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chelofer/Desktop/Supplemental items/"/>
    </mc:Choice>
  </mc:AlternateContent>
  <xr:revisionPtr revIDLastSave="0" documentId="13_ncr:1_{A3CF710A-7E24-534C-978C-2B820546930E}" xr6:coauthVersionLast="47" xr6:coauthVersionMax="47" xr10:uidLastSave="{00000000-0000-0000-0000-000000000000}"/>
  <bookViews>
    <workbookView xWindow="2600" yWindow="1640" windowWidth="27640" windowHeight="16940" xr2:uid="{4B7356D4-D314-404A-8471-1C570AFD47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481" i="1" l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T155" i="1"/>
  <c r="AT156" i="1"/>
  <c r="AT157" i="1"/>
  <c r="AT158" i="1"/>
  <c r="AT159" i="1"/>
  <c r="AT160" i="1"/>
  <c r="AT161" i="1"/>
  <c r="AT162" i="1"/>
  <c r="AT163" i="1"/>
  <c r="AT164" i="1"/>
  <c r="AT165" i="1"/>
  <c r="AT166" i="1"/>
  <c r="AT167" i="1"/>
  <c r="AT168" i="1"/>
  <c r="AT169" i="1"/>
  <c r="AT170" i="1"/>
  <c r="AT171" i="1"/>
  <c r="AT172" i="1"/>
  <c r="AT173" i="1"/>
  <c r="AT174" i="1"/>
  <c r="AT175" i="1"/>
  <c r="AT176" i="1"/>
  <c r="AT177" i="1"/>
  <c r="AT178" i="1"/>
  <c r="AT179" i="1"/>
  <c r="AT180" i="1"/>
  <c r="AT181" i="1"/>
  <c r="AT182" i="1"/>
  <c r="AT183" i="1"/>
  <c r="AT184" i="1"/>
  <c r="AT185" i="1"/>
  <c r="AT186" i="1"/>
  <c r="AT187" i="1"/>
  <c r="AT188" i="1"/>
  <c r="AT189" i="1"/>
  <c r="AT190" i="1"/>
  <c r="AT191" i="1"/>
  <c r="AT192" i="1"/>
  <c r="AT193" i="1"/>
  <c r="AT194" i="1"/>
  <c r="AT195" i="1"/>
  <c r="AT196" i="1"/>
  <c r="AT197" i="1"/>
  <c r="AT198" i="1"/>
  <c r="AT199" i="1"/>
  <c r="AT200" i="1"/>
  <c r="AT201" i="1"/>
  <c r="AT202" i="1"/>
  <c r="AT203" i="1"/>
  <c r="AT204" i="1"/>
  <c r="AT205" i="1"/>
  <c r="AT206" i="1"/>
  <c r="AT207" i="1"/>
  <c r="AT208" i="1"/>
  <c r="AT209" i="1"/>
  <c r="AT210" i="1"/>
  <c r="AT211" i="1"/>
  <c r="AT212" i="1"/>
  <c r="AT213" i="1"/>
  <c r="AT214" i="1"/>
  <c r="AT215" i="1"/>
  <c r="AT216" i="1"/>
  <c r="AT217" i="1"/>
  <c r="AT218" i="1"/>
  <c r="AT219" i="1"/>
  <c r="AT220" i="1"/>
  <c r="AT221" i="1"/>
  <c r="AT222" i="1"/>
  <c r="AT223" i="1"/>
  <c r="AT224" i="1"/>
  <c r="AT225" i="1"/>
  <c r="AT226" i="1"/>
  <c r="AT227" i="1"/>
  <c r="AT228" i="1"/>
  <c r="AT229" i="1"/>
  <c r="AT230" i="1"/>
  <c r="AT231" i="1"/>
  <c r="AT232" i="1"/>
  <c r="AT233" i="1"/>
  <c r="AT234" i="1"/>
  <c r="AT235" i="1"/>
  <c r="AT236" i="1"/>
  <c r="AT237" i="1"/>
  <c r="AT238" i="1"/>
  <c r="AT239" i="1"/>
  <c r="AT240" i="1"/>
  <c r="AT241" i="1"/>
  <c r="AT242" i="1"/>
  <c r="AT243" i="1"/>
  <c r="AT244" i="1"/>
  <c r="AT245" i="1"/>
  <c r="AT246" i="1"/>
  <c r="AT247" i="1"/>
  <c r="AT248" i="1"/>
  <c r="AT249" i="1"/>
  <c r="AT250" i="1"/>
  <c r="AT251" i="1"/>
  <c r="AT252" i="1"/>
  <c r="AT253" i="1"/>
  <c r="AT254" i="1"/>
  <c r="AT255" i="1"/>
  <c r="AT256" i="1"/>
  <c r="AT257" i="1"/>
  <c r="AT258" i="1"/>
  <c r="AT259" i="1"/>
  <c r="AT260" i="1"/>
  <c r="AT261" i="1"/>
  <c r="AT262" i="1"/>
  <c r="AT263" i="1"/>
  <c r="AT264" i="1"/>
  <c r="AT265" i="1"/>
  <c r="AT266" i="1"/>
  <c r="AT267" i="1"/>
  <c r="AT268" i="1"/>
  <c r="AT269" i="1"/>
  <c r="AT270" i="1"/>
  <c r="AT271" i="1"/>
  <c r="AT272" i="1"/>
  <c r="AT273" i="1"/>
  <c r="AT274" i="1"/>
  <c r="AT275" i="1"/>
  <c r="AT276" i="1"/>
  <c r="AT277" i="1"/>
  <c r="AT278" i="1"/>
  <c r="AT279" i="1"/>
  <c r="AT280" i="1"/>
  <c r="AT281" i="1"/>
  <c r="AT282" i="1"/>
  <c r="AT283" i="1"/>
  <c r="AT284" i="1"/>
  <c r="AT285" i="1"/>
  <c r="AT286" i="1"/>
  <c r="AT287" i="1"/>
  <c r="AT288" i="1"/>
  <c r="AT289" i="1"/>
  <c r="AT290" i="1"/>
  <c r="AT291" i="1"/>
  <c r="AT292" i="1"/>
  <c r="AT293" i="1"/>
  <c r="AT294" i="1"/>
  <c r="AT295" i="1"/>
  <c r="AT296" i="1"/>
  <c r="AT297" i="1"/>
  <c r="AT298" i="1"/>
  <c r="AT299" i="1"/>
  <c r="AT300" i="1"/>
  <c r="AT301" i="1"/>
  <c r="AT302" i="1"/>
  <c r="AT303" i="1"/>
  <c r="AT304" i="1"/>
  <c r="AT305" i="1"/>
  <c r="AT306" i="1"/>
  <c r="AT307" i="1"/>
  <c r="AT308" i="1"/>
  <c r="AT309" i="1"/>
  <c r="AT310" i="1"/>
  <c r="AT311" i="1"/>
  <c r="AT312" i="1"/>
  <c r="AT313" i="1"/>
  <c r="AT314" i="1"/>
  <c r="AT315" i="1"/>
  <c r="AT316" i="1"/>
  <c r="AT317" i="1"/>
  <c r="AT318" i="1"/>
  <c r="AT319" i="1"/>
  <c r="AT320" i="1"/>
  <c r="AT321" i="1"/>
  <c r="AT322" i="1"/>
  <c r="AT323" i="1"/>
  <c r="AT324" i="1"/>
  <c r="AT325" i="1"/>
  <c r="AT326" i="1"/>
  <c r="AT327" i="1"/>
  <c r="AT328" i="1"/>
  <c r="AT329" i="1"/>
  <c r="AT330" i="1"/>
  <c r="AT331" i="1"/>
  <c r="AT332" i="1"/>
  <c r="AT333" i="1"/>
  <c r="AT334" i="1"/>
  <c r="AT335" i="1"/>
  <c r="AT336" i="1"/>
  <c r="AT337" i="1"/>
  <c r="AT338" i="1"/>
  <c r="AT339" i="1"/>
  <c r="AT340" i="1"/>
  <c r="AT341" i="1"/>
  <c r="AT342" i="1"/>
  <c r="AT343" i="1"/>
  <c r="AT344" i="1"/>
  <c r="AT345" i="1"/>
  <c r="AT346" i="1"/>
  <c r="AT347" i="1"/>
  <c r="AT348" i="1"/>
  <c r="AT349" i="1"/>
  <c r="AT350" i="1"/>
  <c r="AT351" i="1"/>
  <c r="AT352" i="1"/>
  <c r="AT353" i="1"/>
  <c r="AT354" i="1"/>
  <c r="AT355" i="1"/>
  <c r="AT356" i="1"/>
  <c r="AT357" i="1"/>
  <c r="AT358" i="1"/>
  <c r="AT359" i="1"/>
  <c r="AT360" i="1"/>
  <c r="AT361" i="1"/>
  <c r="AT362" i="1"/>
  <c r="AT363" i="1"/>
  <c r="AT364" i="1"/>
  <c r="AT365" i="1"/>
  <c r="AT366" i="1"/>
  <c r="AT367" i="1"/>
  <c r="AT368" i="1"/>
  <c r="AT369" i="1"/>
  <c r="AT370" i="1"/>
  <c r="AT371" i="1"/>
  <c r="AT372" i="1"/>
  <c r="AT373" i="1"/>
  <c r="AT374" i="1"/>
  <c r="AT375" i="1"/>
  <c r="AT376" i="1"/>
  <c r="AT377" i="1"/>
  <c r="AT378" i="1"/>
  <c r="AT379" i="1"/>
  <c r="AT380" i="1"/>
  <c r="AT381" i="1"/>
  <c r="AT382" i="1"/>
  <c r="AT383" i="1"/>
  <c r="AT384" i="1"/>
  <c r="AT385" i="1"/>
  <c r="AT386" i="1"/>
  <c r="AT387" i="1"/>
  <c r="AT388" i="1"/>
  <c r="AT389" i="1"/>
  <c r="AT390" i="1"/>
  <c r="AT391" i="1"/>
  <c r="AT392" i="1"/>
  <c r="AT393" i="1"/>
  <c r="AT394" i="1"/>
  <c r="AT395" i="1"/>
  <c r="AT396" i="1"/>
  <c r="AT397" i="1"/>
  <c r="AT398" i="1"/>
  <c r="AT399" i="1"/>
  <c r="AT400" i="1"/>
  <c r="AT401" i="1"/>
  <c r="AT402" i="1"/>
  <c r="AT403" i="1"/>
  <c r="AT404" i="1"/>
  <c r="AT405" i="1"/>
  <c r="AT406" i="1"/>
  <c r="AT407" i="1"/>
  <c r="AT408" i="1"/>
  <c r="AT409" i="1"/>
  <c r="AT410" i="1"/>
  <c r="AT411" i="1"/>
  <c r="AT412" i="1"/>
  <c r="AT413" i="1"/>
  <c r="AT414" i="1"/>
  <c r="AT415" i="1"/>
  <c r="AT416" i="1"/>
  <c r="AT417" i="1"/>
  <c r="AT418" i="1"/>
  <c r="AT419" i="1"/>
  <c r="AT420" i="1"/>
  <c r="AT421" i="1"/>
  <c r="AT422" i="1"/>
  <c r="AT423" i="1"/>
  <c r="AT424" i="1"/>
  <c r="AT425" i="1"/>
  <c r="AT426" i="1"/>
  <c r="AT427" i="1"/>
  <c r="AT428" i="1"/>
  <c r="AT429" i="1"/>
  <c r="AT430" i="1"/>
  <c r="AT431" i="1"/>
  <c r="AT432" i="1"/>
  <c r="AT433" i="1"/>
  <c r="AT434" i="1"/>
  <c r="AT435" i="1"/>
  <c r="AT436" i="1"/>
  <c r="AT437" i="1"/>
  <c r="AT438" i="1"/>
  <c r="AT439" i="1"/>
  <c r="AT440" i="1"/>
  <c r="AT441" i="1"/>
  <c r="AT442" i="1"/>
  <c r="AT443" i="1"/>
  <c r="AT444" i="1"/>
  <c r="AT445" i="1"/>
  <c r="AT446" i="1"/>
  <c r="AT447" i="1"/>
  <c r="AT448" i="1"/>
  <c r="AT449" i="1"/>
  <c r="AT450" i="1"/>
  <c r="AT451" i="1"/>
  <c r="AT452" i="1"/>
  <c r="AT453" i="1"/>
  <c r="AT454" i="1"/>
  <c r="AT455" i="1"/>
  <c r="AT456" i="1"/>
  <c r="AT457" i="1"/>
  <c r="AT458" i="1"/>
  <c r="AT459" i="1"/>
  <c r="AT460" i="1"/>
  <c r="AT461" i="1"/>
  <c r="AT462" i="1"/>
  <c r="AT463" i="1"/>
  <c r="AT464" i="1"/>
  <c r="AT465" i="1"/>
  <c r="AT466" i="1"/>
  <c r="AT467" i="1"/>
  <c r="AT468" i="1"/>
  <c r="AT469" i="1"/>
  <c r="AT470" i="1"/>
  <c r="AT471" i="1"/>
  <c r="AT472" i="1"/>
  <c r="AT473" i="1"/>
  <c r="AT474" i="1"/>
  <c r="AT475" i="1"/>
  <c r="AT476" i="1"/>
  <c r="AT477" i="1"/>
  <c r="AT478" i="1"/>
  <c r="AT479" i="1"/>
  <c r="AT480" i="1"/>
  <c r="AT482" i="1"/>
  <c r="AT483" i="1"/>
  <c r="AT484" i="1"/>
  <c r="AT485" i="1"/>
  <c r="AT486" i="1"/>
  <c r="AT487" i="1"/>
  <c r="AT488" i="1"/>
  <c r="AT489" i="1"/>
  <c r="AT490" i="1"/>
  <c r="AT491" i="1"/>
  <c r="AT492" i="1"/>
  <c r="AT493" i="1"/>
  <c r="AT494" i="1"/>
  <c r="AT495" i="1"/>
  <c r="AT496" i="1"/>
  <c r="AT497" i="1"/>
  <c r="AT498" i="1"/>
  <c r="AT499" i="1"/>
  <c r="AT500" i="1"/>
  <c r="AT501" i="1"/>
  <c r="AT502" i="1"/>
  <c r="AT503" i="1"/>
  <c r="AT504" i="1"/>
  <c r="AT505" i="1"/>
  <c r="AT506" i="1"/>
  <c r="AT507" i="1"/>
  <c r="AT508" i="1"/>
  <c r="AT509" i="1"/>
  <c r="AT510" i="1"/>
  <c r="AT511" i="1"/>
  <c r="AT512" i="1"/>
  <c r="AT513" i="1"/>
  <c r="AT514" i="1"/>
  <c r="AT515" i="1"/>
  <c r="AT516" i="1"/>
  <c r="AT517" i="1"/>
  <c r="AT518" i="1"/>
  <c r="AT519" i="1"/>
  <c r="AT520" i="1"/>
  <c r="AT521" i="1"/>
  <c r="AT522" i="1"/>
  <c r="AT523" i="1"/>
  <c r="AT524" i="1"/>
  <c r="AT525" i="1"/>
  <c r="AT526" i="1"/>
  <c r="AT527" i="1"/>
  <c r="AT528" i="1"/>
  <c r="AT529" i="1"/>
  <c r="AT530" i="1"/>
  <c r="AT531" i="1"/>
  <c r="AT532" i="1"/>
  <c r="AT533" i="1"/>
  <c r="AT534" i="1"/>
  <c r="AT535" i="1"/>
  <c r="AT536" i="1"/>
  <c r="AT537" i="1"/>
  <c r="AT538" i="1"/>
  <c r="AT539" i="1"/>
  <c r="AT540" i="1"/>
  <c r="AT541" i="1"/>
  <c r="AT542" i="1"/>
  <c r="AT543" i="1"/>
  <c r="AT544" i="1"/>
  <c r="AT545" i="1"/>
  <c r="AT546" i="1"/>
  <c r="AT547" i="1"/>
  <c r="AT548" i="1"/>
  <c r="AT549" i="1"/>
  <c r="AT550" i="1"/>
  <c r="AT551" i="1"/>
  <c r="AT552" i="1"/>
  <c r="AT553" i="1"/>
  <c r="AT554" i="1"/>
  <c r="AT555" i="1"/>
  <c r="AT556" i="1"/>
  <c r="AT557" i="1"/>
  <c r="AT558" i="1"/>
  <c r="AT559" i="1"/>
  <c r="AT560" i="1"/>
  <c r="AT561" i="1"/>
  <c r="AT562" i="1"/>
  <c r="AT563" i="1"/>
  <c r="AT564" i="1"/>
  <c r="AT565" i="1"/>
  <c r="AT566" i="1"/>
  <c r="AT567" i="1"/>
  <c r="AT568" i="1"/>
  <c r="AT569" i="1"/>
  <c r="AT570" i="1"/>
  <c r="AT571" i="1"/>
  <c r="AT572" i="1"/>
  <c r="AT573" i="1"/>
  <c r="AT574" i="1"/>
  <c r="AT575" i="1"/>
  <c r="AT576" i="1"/>
  <c r="AT577" i="1"/>
  <c r="AT578" i="1"/>
  <c r="AT579" i="1"/>
  <c r="AT580" i="1"/>
  <c r="AT581" i="1"/>
  <c r="AT582" i="1"/>
  <c r="AT583" i="1"/>
  <c r="AT584" i="1"/>
  <c r="AT585" i="1"/>
  <c r="AT586" i="1"/>
  <c r="AT587" i="1"/>
  <c r="AT588" i="1"/>
  <c r="AT589" i="1"/>
  <c r="AT590" i="1"/>
  <c r="AT591" i="1"/>
  <c r="AT592" i="1"/>
  <c r="AT593" i="1"/>
  <c r="AT594" i="1"/>
  <c r="AT595" i="1"/>
  <c r="AT596" i="1"/>
  <c r="AT597" i="1"/>
  <c r="AT598" i="1"/>
  <c r="AT599" i="1"/>
  <c r="AT600" i="1"/>
  <c r="AT601" i="1"/>
  <c r="AT602" i="1"/>
  <c r="AT603" i="1"/>
  <c r="AT604" i="1"/>
  <c r="AT605" i="1"/>
  <c r="AT606" i="1"/>
  <c r="AT607" i="1"/>
  <c r="AT608" i="1"/>
  <c r="AT609" i="1"/>
  <c r="AT610" i="1"/>
  <c r="AT611" i="1"/>
  <c r="AT612" i="1"/>
  <c r="AT613" i="1"/>
  <c r="AT614" i="1"/>
  <c r="AT615" i="1"/>
  <c r="AT616" i="1"/>
  <c r="AT617" i="1"/>
  <c r="AT618" i="1"/>
  <c r="AT619" i="1"/>
  <c r="AT620" i="1"/>
  <c r="AT621" i="1"/>
  <c r="AT622" i="1"/>
  <c r="AT623" i="1"/>
  <c r="AT624" i="1"/>
  <c r="AT625" i="1"/>
  <c r="AT626" i="1"/>
  <c r="AT627" i="1"/>
  <c r="AT628" i="1"/>
  <c r="AT629" i="1"/>
  <c r="AT630" i="1"/>
  <c r="AT631" i="1"/>
  <c r="AT632" i="1"/>
  <c r="AT633" i="1"/>
  <c r="AT634" i="1"/>
  <c r="AT635" i="1"/>
  <c r="AT636" i="1"/>
  <c r="AT637" i="1"/>
  <c r="AT638" i="1"/>
  <c r="AT639" i="1"/>
  <c r="AT640" i="1"/>
  <c r="AT641" i="1"/>
  <c r="AT642" i="1"/>
  <c r="AT643" i="1"/>
  <c r="AT644" i="1"/>
  <c r="AT645" i="1"/>
  <c r="AT646" i="1"/>
  <c r="AT647" i="1"/>
  <c r="AT648" i="1"/>
  <c r="AT649" i="1"/>
  <c r="AT650" i="1"/>
  <c r="AT651" i="1"/>
  <c r="AT652" i="1"/>
  <c r="AT653" i="1"/>
  <c r="AT654" i="1"/>
  <c r="AT655" i="1"/>
  <c r="AT656" i="1"/>
  <c r="AT657" i="1"/>
  <c r="AT658" i="1"/>
  <c r="AT659" i="1"/>
  <c r="AT660" i="1"/>
  <c r="AT661" i="1"/>
  <c r="AT662" i="1"/>
  <c r="AT663" i="1"/>
  <c r="AT664" i="1"/>
  <c r="AT665" i="1"/>
  <c r="AT666" i="1"/>
  <c r="AT667" i="1"/>
  <c r="AT668" i="1"/>
  <c r="AT669" i="1"/>
  <c r="AT670" i="1"/>
  <c r="AT671" i="1"/>
  <c r="AT672" i="1"/>
  <c r="AT673" i="1"/>
  <c r="AT674" i="1"/>
  <c r="AT675" i="1"/>
  <c r="AT676" i="1"/>
  <c r="AT677" i="1"/>
  <c r="AT678" i="1"/>
  <c r="AT679" i="1"/>
  <c r="AT680" i="1"/>
  <c r="AT681" i="1"/>
  <c r="AT682" i="1"/>
  <c r="AT683" i="1"/>
  <c r="AT684" i="1"/>
  <c r="AT685" i="1"/>
  <c r="AT686" i="1"/>
  <c r="AT687" i="1"/>
  <c r="AT688" i="1"/>
  <c r="AT689" i="1"/>
  <c r="AT690" i="1"/>
  <c r="AT691" i="1"/>
  <c r="AT692" i="1"/>
  <c r="AT693" i="1"/>
  <c r="AT694" i="1"/>
  <c r="AT695" i="1"/>
  <c r="AT696" i="1"/>
  <c r="AT697" i="1"/>
  <c r="AT698" i="1"/>
  <c r="AT699" i="1"/>
  <c r="AT700" i="1"/>
  <c r="AT701" i="1"/>
  <c r="AT702" i="1"/>
  <c r="AT703" i="1"/>
  <c r="AT704" i="1"/>
  <c r="AT705" i="1"/>
  <c r="AT706" i="1"/>
  <c r="AT707" i="1"/>
  <c r="AT708" i="1"/>
  <c r="AT709" i="1"/>
  <c r="AT710" i="1"/>
  <c r="AT711" i="1"/>
  <c r="AT712" i="1"/>
  <c r="AT713" i="1"/>
  <c r="AT714" i="1"/>
  <c r="AT715" i="1"/>
  <c r="AT716" i="1"/>
  <c r="AT717" i="1"/>
  <c r="AT718" i="1"/>
  <c r="AT719" i="1"/>
  <c r="AT720" i="1"/>
  <c r="AT721" i="1"/>
  <c r="AT722" i="1"/>
  <c r="AT723" i="1"/>
  <c r="AT724" i="1"/>
  <c r="AT725" i="1"/>
  <c r="AT726" i="1"/>
  <c r="AT727" i="1"/>
  <c r="AT728" i="1"/>
  <c r="AT729" i="1"/>
  <c r="AT730" i="1"/>
  <c r="AT731" i="1"/>
  <c r="AT732" i="1"/>
  <c r="AT733" i="1"/>
  <c r="AT734" i="1"/>
  <c r="AT735" i="1"/>
  <c r="AT736" i="1"/>
  <c r="AT737" i="1"/>
  <c r="AT738" i="1"/>
  <c r="AT739" i="1"/>
  <c r="AT740" i="1"/>
  <c r="AT741" i="1"/>
  <c r="AT742" i="1"/>
  <c r="AT743" i="1"/>
  <c r="AT744" i="1"/>
  <c r="AT745" i="1"/>
  <c r="AT746" i="1"/>
  <c r="AT747" i="1"/>
  <c r="AT748" i="1"/>
  <c r="AT749" i="1"/>
  <c r="AT750" i="1"/>
  <c r="AT751" i="1"/>
  <c r="AT752" i="1"/>
  <c r="AT753" i="1"/>
  <c r="AT754" i="1"/>
  <c r="AT755" i="1"/>
  <c r="AT756" i="1"/>
  <c r="AT757" i="1"/>
  <c r="AT758" i="1"/>
  <c r="AT759" i="1"/>
  <c r="AT760" i="1"/>
  <c r="AT761" i="1"/>
  <c r="AT762" i="1"/>
  <c r="AT763" i="1"/>
  <c r="AT764" i="1"/>
  <c r="AT765" i="1"/>
  <c r="AT766" i="1"/>
  <c r="AT767" i="1"/>
  <c r="AT768" i="1"/>
  <c r="AT769" i="1"/>
  <c r="AT770" i="1"/>
  <c r="AT771" i="1"/>
  <c r="AT772" i="1"/>
  <c r="AT773" i="1"/>
  <c r="AT774" i="1"/>
  <c r="AT775" i="1"/>
  <c r="AT776" i="1"/>
  <c r="AT777" i="1"/>
  <c r="AT778" i="1"/>
  <c r="AT779" i="1"/>
  <c r="AT780" i="1"/>
  <c r="AT781" i="1"/>
  <c r="AT782" i="1"/>
  <c r="AT783" i="1"/>
  <c r="AT784" i="1"/>
  <c r="AT785" i="1"/>
  <c r="AT786" i="1"/>
  <c r="AT787" i="1"/>
  <c r="AT788" i="1"/>
  <c r="AT789" i="1"/>
  <c r="AT790" i="1"/>
  <c r="AT791" i="1"/>
  <c r="AT792" i="1"/>
  <c r="AT793" i="1"/>
  <c r="AT794" i="1"/>
  <c r="AT795" i="1"/>
  <c r="AT796" i="1"/>
  <c r="AT797" i="1"/>
  <c r="AT798" i="1"/>
  <c r="AT799" i="1"/>
  <c r="AT800" i="1"/>
  <c r="AT801" i="1"/>
  <c r="AT802" i="1"/>
  <c r="AT803" i="1"/>
  <c r="AT804" i="1"/>
  <c r="AT805" i="1"/>
  <c r="AT806" i="1"/>
  <c r="AT807" i="1"/>
  <c r="AT808" i="1"/>
  <c r="AT809" i="1"/>
  <c r="AT810" i="1"/>
  <c r="AT811" i="1"/>
  <c r="AT812" i="1"/>
  <c r="AT813" i="1"/>
  <c r="AT814" i="1"/>
  <c r="AT815" i="1"/>
  <c r="AT816" i="1"/>
  <c r="AT817" i="1"/>
  <c r="AT818" i="1"/>
  <c r="AT819" i="1"/>
  <c r="AT820" i="1"/>
  <c r="AT821" i="1"/>
  <c r="AT822" i="1"/>
  <c r="AT823" i="1"/>
  <c r="AT824" i="1"/>
  <c r="AT825" i="1"/>
  <c r="AT826" i="1"/>
  <c r="AT827" i="1"/>
  <c r="AT828" i="1"/>
  <c r="AT829" i="1"/>
  <c r="AT830" i="1"/>
  <c r="AT831" i="1"/>
  <c r="AT832" i="1"/>
  <c r="AT833" i="1"/>
  <c r="AT834" i="1"/>
  <c r="AT835" i="1"/>
  <c r="AT836" i="1"/>
  <c r="AT837" i="1"/>
  <c r="AT838" i="1"/>
  <c r="AT839" i="1"/>
  <c r="AT840" i="1"/>
  <c r="AT841" i="1"/>
  <c r="AT842" i="1"/>
  <c r="AT843" i="1"/>
  <c r="AT844" i="1"/>
  <c r="AT845" i="1"/>
  <c r="AT846" i="1"/>
  <c r="AT847" i="1"/>
  <c r="AT848" i="1"/>
  <c r="AT849" i="1"/>
  <c r="AT850" i="1"/>
  <c r="AT851" i="1"/>
  <c r="AT852" i="1"/>
  <c r="AT853" i="1"/>
  <c r="AT854" i="1"/>
  <c r="AT855" i="1"/>
  <c r="AT856" i="1"/>
  <c r="AT857" i="1"/>
  <c r="AT858" i="1"/>
  <c r="AT859" i="1"/>
  <c r="AT860" i="1"/>
  <c r="AT861" i="1"/>
  <c r="AT862" i="1"/>
  <c r="AT863" i="1"/>
  <c r="AT864" i="1"/>
  <c r="AT865" i="1"/>
  <c r="AT866" i="1"/>
  <c r="AT867" i="1"/>
  <c r="AT868" i="1"/>
  <c r="AT869" i="1"/>
  <c r="AT870" i="1"/>
  <c r="AT871" i="1"/>
  <c r="AT872" i="1"/>
  <c r="AT873" i="1"/>
  <c r="AT874" i="1"/>
  <c r="AT875" i="1"/>
  <c r="AT876" i="1"/>
  <c r="AT877" i="1"/>
  <c r="AT878" i="1"/>
  <c r="AT879" i="1"/>
  <c r="AT880" i="1"/>
  <c r="AT881" i="1"/>
  <c r="AT882" i="1"/>
  <c r="AT883" i="1"/>
  <c r="AT884" i="1"/>
  <c r="AT885" i="1"/>
  <c r="AT886" i="1"/>
  <c r="AT887" i="1"/>
  <c r="AT888" i="1"/>
  <c r="AT889" i="1"/>
  <c r="AT890" i="1"/>
  <c r="AT891" i="1"/>
  <c r="AT892" i="1"/>
  <c r="AT893" i="1"/>
  <c r="AT894" i="1"/>
  <c r="AT895" i="1"/>
  <c r="AT896" i="1"/>
  <c r="AT897" i="1"/>
  <c r="AT898" i="1"/>
  <c r="AT899" i="1"/>
  <c r="AT900" i="1"/>
  <c r="AT901" i="1"/>
  <c r="AT902" i="1"/>
  <c r="AT903" i="1"/>
  <c r="AT904" i="1"/>
  <c r="AT905" i="1"/>
  <c r="AT906" i="1"/>
  <c r="AT907" i="1"/>
  <c r="AT908" i="1"/>
  <c r="AT909" i="1"/>
  <c r="AT910" i="1"/>
  <c r="AT911" i="1"/>
  <c r="AT912" i="1"/>
  <c r="AT913" i="1"/>
  <c r="AT914" i="1"/>
  <c r="AT915" i="1"/>
  <c r="AT916" i="1"/>
  <c r="AT917" i="1"/>
  <c r="AT918" i="1"/>
  <c r="AT919" i="1"/>
  <c r="AT920" i="1"/>
  <c r="AT921" i="1"/>
  <c r="AT922" i="1"/>
  <c r="AT923" i="1"/>
  <c r="AT924" i="1"/>
  <c r="AT925" i="1"/>
  <c r="AT926" i="1"/>
  <c r="AT927" i="1"/>
  <c r="AT928" i="1"/>
  <c r="AT929" i="1"/>
  <c r="AT930" i="1"/>
  <c r="AT931" i="1"/>
  <c r="AT932" i="1"/>
  <c r="AT933" i="1"/>
  <c r="AT934" i="1"/>
  <c r="AT935" i="1"/>
  <c r="AT936" i="1"/>
  <c r="AT937" i="1"/>
  <c r="AT938" i="1"/>
  <c r="AT939" i="1"/>
  <c r="AT940" i="1"/>
  <c r="AT941" i="1"/>
  <c r="AT942" i="1"/>
  <c r="AT943" i="1"/>
  <c r="AT944" i="1"/>
  <c r="AT945" i="1"/>
  <c r="AT946" i="1"/>
  <c r="AT947" i="1"/>
  <c r="AT948" i="1"/>
  <c r="AT949" i="1"/>
  <c r="AT950" i="1"/>
  <c r="AT951" i="1"/>
  <c r="AT952" i="1"/>
  <c r="AT953" i="1"/>
  <c r="AT954" i="1"/>
  <c r="AT955" i="1"/>
  <c r="AT956" i="1"/>
  <c r="AT957" i="1"/>
  <c r="AT958" i="1"/>
  <c r="AT959" i="1"/>
  <c r="AT960" i="1"/>
  <c r="AT961" i="1"/>
  <c r="AT962" i="1"/>
  <c r="AT963" i="1"/>
  <c r="AT964" i="1"/>
  <c r="AT965" i="1"/>
  <c r="AT966" i="1"/>
  <c r="AT967" i="1"/>
  <c r="AT968" i="1"/>
  <c r="AT969" i="1"/>
  <c r="AT970" i="1"/>
  <c r="AT971" i="1"/>
  <c r="AT972" i="1"/>
  <c r="AT973" i="1"/>
  <c r="AT974" i="1"/>
  <c r="AT975" i="1"/>
  <c r="AT976" i="1"/>
  <c r="AT977" i="1"/>
  <c r="AT978" i="1"/>
  <c r="AT979" i="1"/>
  <c r="AT980" i="1"/>
  <c r="AT981" i="1"/>
  <c r="AT982" i="1"/>
  <c r="AT983" i="1"/>
  <c r="AT984" i="1"/>
  <c r="AT985" i="1"/>
  <c r="AT986" i="1"/>
  <c r="AT987" i="1"/>
  <c r="AT988" i="1"/>
  <c r="AT989" i="1"/>
  <c r="AT990" i="1"/>
  <c r="AT991" i="1"/>
  <c r="AT992" i="1"/>
  <c r="AT993" i="1"/>
  <c r="AT994" i="1"/>
  <c r="AT995" i="1"/>
  <c r="AT996" i="1"/>
  <c r="AT997" i="1"/>
  <c r="AT998" i="1"/>
  <c r="AT999" i="1"/>
  <c r="AT1000" i="1"/>
  <c r="AT1001" i="1"/>
  <c r="AT1002" i="1"/>
  <c r="AT1003" i="1"/>
  <c r="AT1004" i="1"/>
  <c r="AT1005" i="1"/>
  <c r="AT1006" i="1"/>
  <c r="AT1007" i="1"/>
  <c r="AT1008" i="1"/>
  <c r="AT1009" i="1"/>
  <c r="AT1010" i="1"/>
  <c r="AT1011" i="1"/>
  <c r="AT1012" i="1"/>
  <c r="AT1013" i="1"/>
  <c r="AT1014" i="1"/>
  <c r="AT1015" i="1"/>
  <c r="AT1016" i="1"/>
  <c r="AT1017" i="1"/>
  <c r="AT1018" i="1"/>
  <c r="AT1019" i="1"/>
  <c r="AT1020" i="1"/>
  <c r="AT1021" i="1"/>
  <c r="AT1022" i="1"/>
  <c r="AT1023" i="1"/>
  <c r="AT1024" i="1"/>
  <c r="AT1025" i="1"/>
  <c r="AT1026" i="1"/>
  <c r="AT1027" i="1"/>
  <c r="AT1028" i="1"/>
  <c r="AT1029" i="1"/>
  <c r="AT1030" i="1"/>
  <c r="AT1031" i="1"/>
  <c r="AT1032" i="1"/>
  <c r="AT1033" i="1"/>
  <c r="AT1034" i="1"/>
  <c r="AT1035" i="1"/>
  <c r="AT1036" i="1"/>
  <c r="AT1037" i="1"/>
  <c r="AT1038" i="1"/>
  <c r="AT1039" i="1"/>
  <c r="AT1040" i="1"/>
  <c r="AT1041" i="1"/>
  <c r="AT1042" i="1"/>
  <c r="AT1043" i="1"/>
  <c r="AT1044" i="1"/>
  <c r="AT1045" i="1"/>
  <c r="AT1046" i="1"/>
  <c r="AT1047" i="1"/>
  <c r="AT1048" i="1"/>
  <c r="AT1049" i="1"/>
  <c r="AT1050" i="1"/>
  <c r="AT1051" i="1"/>
  <c r="AT1052" i="1"/>
  <c r="AT1053" i="1"/>
  <c r="AT1054" i="1"/>
  <c r="AT1055" i="1"/>
  <c r="AT1056" i="1"/>
  <c r="AT1057" i="1"/>
  <c r="AT1058" i="1"/>
  <c r="AT1059" i="1"/>
  <c r="AT1060" i="1"/>
  <c r="AT1061" i="1"/>
  <c r="AT1062" i="1"/>
  <c r="AT1063" i="1"/>
  <c r="AT1064" i="1"/>
  <c r="AT1065" i="1"/>
  <c r="AT1066" i="1"/>
  <c r="AT1067" i="1"/>
  <c r="AT1068" i="1"/>
  <c r="AT1069" i="1"/>
  <c r="AT1070" i="1"/>
  <c r="AT1071" i="1"/>
  <c r="AT1072" i="1"/>
  <c r="AT1073" i="1"/>
  <c r="AT1074" i="1"/>
  <c r="AT1075" i="1"/>
  <c r="AT1076" i="1"/>
  <c r="AT1077" i="1"/>
  <c r="AT1078" i="1"/>
  <c r="AT1079" i="1"/>
  <c r="AT1080" i="1"/>
  <c r="AT1081" i="1"/>
  <c r="AT1082" i="1"/>
  <c r="AT1083" i="1"/>
  <c r="AT1084" i="1"/>
  <c r="AT1085" i="1"/>
  <c r="AT1086" i="1"/>
  <c r="AT1087" i="1"/>
  <c r="AT1088" i="1"/>
  <c r="AT1089" i="1"/>
  <c r="AT1090" i="1"/>
  <c r="AT1091" i="1"/>
  <c r="AT1092" i="1"/>
  <c r="AT1093" i="1"/>
  <c r="AT1094" i="1"/>
  <c r="AT1095" i="1"/>
  <c r="AT1096" i="1"/>
  <c r="AT1097" i="1"/>
  <c r="AT1098" i="1"/>
  <c r="AT1099" i="1"/>
  <c r="AT1100" i="1"/>
  <c r="AT1101" i="1"/>
  <c r="AT1102" i="1"/>
  <c r="AT1103" i="1"/>
  <c r="AT1104" i="1"/>
  <c r="AT1105" i="1"/>
  <c r="AT1106" i="1"/>
  <c r="AT1107" i="1"/>
  <c r="AT1108" i="1"/>
  <c r="AT1109" i="1"/>
  <c r="AT1110" i="1"/>
  <c r="AT1111" i="1"/>
  <c r="AT1112" i="1"/>
  <c r="AT1113" i="1"/>
  <c r="AT1114" i="1"/>
  <c r="AT1115" i="1"/>
  <c r="AT1116" i="1"/>
  <c r="AT1117" i="1"/>
  <c r="AT1118" i="1"/>
  <c r="AT1119" i="1"/>
  <c r="AT1120" i="1"/>
  <c r="AT1121" i="1"/>
  <c r="AT1122" i="1"/>
  <c r="AT1123" i="1"/>
  <c r="AT1124" i="1"/>
  <c r="AT1125" i="1"/>
  <c r="AT1126" i="1"/>
  <c r="AT1127" i="1"/>
  <c r="AT1128" i="1"/>
  <c r="AT1129" i="1"/>
  <c r="AT1130" i="1"/>
  <c r="AT1131" i="1"/>
  <c r="AT1132" i="1"/>
  <c r="AT1133" i="1"/>
  <c r="AT1134" i="1"/>
  <c r="AT1135" i="1"/>
  <c r="AT1136" i="1"/>
  <c r="AT1137" i="1"/>
  <c r="AT1138" i="1"/>
  <c r="AT1139" i="1"/>
  <c r="AT1140" i="1"/>
  <c r="AT1141" i="1"/>
  <c r="AT1142" i="1"/>
  <c r="AT1143" i="1"/>
  <c r="AT1144" i="1"/>
  <c r="AT1145" i="1"/>
  <c r="AT1146" i="1"/>
  <c r="AT1147" i="1"/>
  <c r="AT1148" i="1"/>
  <c r="AT1149" i="1"/>
  <c r="AT1150" i="1"/>
  <c r="AT1151" i="1"/>
  <c r="AT1152" i="1"/>
  <c r="AT1153" i="1"/>
  <c r="AT1154" i="1"/>
  <c r="AT1155" i="1"/>
  <c r="AT1156" i="1"/>
  <c r="AT1157" i="1"/>
  <c r="AT1158" i="1"/>
  <c r="AT1159" i="1"/>
  <c r="AT1160" i="1"/>
  <c r="AT1161" i="1"/>
  <c r="AT1162" i="1"/>
  <c r="AT1163" i="1"/>
  <c r="AT1164" i="1"/>
  <c r="AT1165" i="1"/>
  <c r="AT1166" i="1"/>
  <c r="AT1167" i="1"/>
  <c r="AT1168" i="1"/>
  <c r="AT1169" i="1"/>
  <c r="AT1170" i="1"/>
  <c r="AT1171" i="1"/>
  <c r="AT1172" i="1"/>
  <c r="AT1173" i="1"/>
  <c r="AT1174" i="1"/>
  <c r="AT1175" i="1"/>
  <c r="AT1176" i="1"/>
  <c r="AT1177" i="1"/>
  <c r="AT1178" i="1"/>
  <c r="AT1179" i="1"/>
  <c r="AT1180" i="1"/>
  <c r="AT1181" i="1"/>
  <c r="AT1182" i="1"/>
  <c r="AT1183" i="1"/>
  <c r="AT1184" i="1"/>
  <c r="AT1185" i="1"/>
  <c r="AT1186" i="1"/>
  <c r="AT1187" i="1"/>
  <c r="AT1188" i="1"/>
  <c r="AT1189" i="1"/>
  <c r="AT1190" i="1"/>
  <c r="AT1191" i="1"/>
  <c r="AT1192" i="1"/>
  <c r="AT1193" i="1"/>
  <c r="AT1194" i="1"/>
  <c r="AT1195" i="1"/>
  <c r="AT1196" i="1"/>
  <c r="AT1197" i="1"/>
  <c r="AT1198" i="1"/>
  <c r="AT1199" i="1"/>
  <c r="AT1200" i="1"/>
  <c r="AT1201" i="1"/>
  <c r="AT1202" i="1"/>
  <c r="AT1203" i="1"/>
  <c r="AT1204" i="1"/>
  <c r="AT1205" i="1"/>
  <c r="AT1206" i="1"/>
  <c r="AT1207" i="1"/>
  <c r="AT1208" i="1"/>
  <c r="AT1209" i="1"/>
  <c r="AT1210" i="1"/>
  <c r="AT1211" i="1"/>
  <c r="AT1212" i="1"/>
  <c r="AT1213" i="1"/>
  <c r="AT1214" i="1"/>
  <c r="AT1215" i="1"/>
  <c r="AT1216" i="1"/>
  <c r="AT1217" i="1"/>
  <c r="AT1218" i="1"/>
  <c r="AT1219" i="1"/>
  <c r="AT1220" i="1"/>
  <c r="AT1221" i="1"/>
  <c r="AT1222" i="1"/>
  <c r="AT1223" i="1"/>
  <c r="AT1224" i="1"/>
  <c r="AT1225" i="1"/>
  <c r="AT1226" i="1"/>
  <c r="AT1227" i="1"/>
  <c r="AT1228" i="1"/>
  <c r="AT1229" i="1"/>
  <c r="AT1230" i="1"/>
  <c r="AT1231" i="1"/>
  <c r="AT1232" i="1"/>
  <c r="AT1233" i="1"/>
  <c r="AT1234" i="1"/>
  <c r="AT1235" i="1"/>
  <c r="AT1236" i="1"/>
  <c r="AT1237" i="1"/>
  <c r="AT1238" i="1"/>
  <c r="AT1239" i="1"/>
  <c r="AT1240" i="1"/>
  <c r="AT1241" i="1"/>
  <c r="AT1242" i="1"/>
  <c r="AT1243" i="1"/>
  <c r="AT1244" i="1"/>
  <c r="AT1245" i="1"/>
  <c r="AT1246" i="1"/>
  <c r="AT1247" i="1"/>
  <c r="AT1248" i="1"/>
  <c r="AT1249" i="1"/>
  <c r="AT1250" i="1"/>
  <c r="AT1251" i="1"/>
  <c r="AT1252" i="1"/>
  <c r="AT1253" i="1"/>
  <c r="AT1254" i="1"/>
  <c r="AT1255" i="1"/>
  <c r="AT1256" i="1"/>
  <c r="AT1257" i="1"/>
  <c r="AT1258" i="1"/>
  <c r="AT1259" i="1"/>
  <c r="AT1260" i="1"/>
  <c r="AT1261" i="1"/>
  <c r="AT1262" i="1"/>
  <c r="AT1263" i="1"/>
  <c r="AT1264" i="1"/>
  <c r="AT1265" i="1"/>
  <c r="AT1266" i="1"/>
  <c r="AT1267" i="1"/>
  <c r="AT1268" i="1"/>
  <c r="AT1269" i="1"/>
  <c r="AT1270" i="1"/>
  <c r="AT1271" i="1"/>
  <c r="AT1272" i="1"/>
  <c r="AT1273" i="1"/>
  <c r="AT1274" i="1"/>
  <c r="AT1275" i="1"/>
  <c r="AT1276" i="1"/>
  <c r="AT1277" i="1"/>
  <c r="AT1278" i="1"/>
  <c r="AT1279" i="1"/>
  <c r="AT1280" i="1"/>
  <c r="AT1281" i="1"/>
  <c r="AT1282" i="1"/>
  <c r="AT1283" i="1"/>
  <c r="AT1284" i="1"/>
  <c r="AT1285" i="1"/>
  <c r="AT1286" i="1"/>
  <c r="AT1287" i="1"/>
  <c r="AT1288" i="1"/>
  <c r="AT1289" i="1"/>
  <c r="AT1290" i="1"/>
  <c r="AT1291" i="1"/>
  <c r="AT1292" i="1"/>
  <c r="AT1293" i="1"/>
  <c r="AT1294" i="1"/>
  <c r="AT1295" i="1"/>
  <c r="AT1296" i="1"/>
  <c r="AT1297" i="1"/>
  <c r="AT1298" i="1"/>
  <c r="AT1299" i="1"/>
  <c r="AT1300" i="1"/>
  <c r="AT1301" i="1"/>
  <c r="AT1302" i="1"/>
  <c r="AT1303" i="1"/>
  <c r="AT1304" i="1"/>
  <c r="AT1305" i="1"/>
  <c r="AT1306" i="1"/>
  <c r="AT1307" i="1"/>
  <c r="AT1308" i="1"/>
  <c r="AT1309" i="1"/>
  <c r="AT1310" i="1"/>
  <c r="AT1311" i="1"/>
  <c r="AT1312" i="1"/>
  <c r="AT1313" i="1"/>
  <c r="AT1314" i="1"/>
  <c r="AT1315" i="1"/>
  <c r="AT1316" i="1"/>
  <c r="AT1317" i="1"/>
  <c r="AT1318" i="1"/>
  <c r="AT1319" i="1"/>
  <c r="AT1320" i="1"/>
  <c r="AT1321" i="1"/>
  <c r="AT1322" i="1"/>
  <c r="AT1323" i="1"/>
  <c r="AT1324" i="1"/>
  <c r="AT1325" i="1"/>
  <c r="AT1326" i="1"/>
  <c r="AT1327" i="1"/>
  <c r="AT1328" i="1"/>
  <c r="AT1329" i="1"/>
  <c r="AT1330" i="1"/>
  <c r="AT1331" i="1"/>
  <c r="AT1332" i="1"/>
  <c r="AT1333" i="1"/>
  <c r="AT1334" i="1"/>
  <c r="AT1335" i="1"/>
  <c r="AT1336" i="1"/>
  <c r="AT1337" i="1"/>
  <c r="AT1338" i="1"/>
  <c r="AT1339" i="1"/>
  <c r="AT1340" i="1"/>
  <c r="AT1341" i="1"/>
  <c r="AT1342" i="1"/>
  <c r="AT1343" i="1"/>
  <c r="AT1344" i="1"/>
  <c r="AT1345" i="1"/>
  <c r="AT1346" i="1"/>
  <c r="AT1347" i="1"/>
  <c r="AT1348" i="1"/>
  <c r="AT1349" i="1"/>
  <c r="AT1350" i="1"/>
  <c r="AT1351" i="1"/>
  <c r="AT1352" i="1"/>
  <c r="AT1353" i="1"/>
  <c r="AT1354" i="1"/>
  <c r="AT1355" i="1"/>
  <c r="AT1356" i="1"/>
  <c r="AT1357" i="1"/>
  <c r="AT1358" i="1"/>
  <c r="AT1359" i="1"/>
  <c r="AT1360" i="1"/>
  <c r="AT1361" i="1"/>
  <c r="AT1362" i="1"/>
  <c r="AT1363" i="1"/>
  <c r="AT1364" i="1"/>
  <c r="AT1365" i="1"/>
  <c r="AT1366" i="1"/>
  <c r="AT1367" i="1"/>
  <c r="AT1368" i="1"/>
  <c r="AT1369" i="1"/>
  <c r="AT1370" i="1"/>
  <c r="AT1371" i="1"/>
  <c r="AT1372" i="1"/>
  <c r="AT1373" i="1"/>
  <c r="AT1374" i="1"/>
  <c r="AT1375" i="1"/>
  <c r="AT1376" i="1"/>
  <c r="AT1377" i="1"/>
  <c r="AT1378" i="1"/>
  <c r="AT1379" i="1"/>
  <c r="AT1380" i="1"/>
  <c r="AT1381" i="1"/>
  <c r="AT1382" i="1"/>
  <c r="AT1383" i="1"/>
  <c r="AT1384" i="1"/>
  <c r="AT1385" i="1"/>
  <c r="AT1386" i="1"/>
  <c r="AT1387" i="1"/>
  <c r="AT1388" i="1"/>
  <c r="AT1389" i="1"/>
  <c r="AT1390" i="1"/>
  <c r="AT1391" i="1"/>
  <c r="AT1392" i="1"/>
  <c r="AT1393" i="1"/>
  <c r="AT1394" i="1"/>
  <c r="AT1395" i="1"/>
  <c r="AT1396" i="1"/>
  <c r="AT1397" i="1"/>
  <c r="AT1398" i="1"/>
  <c r="AT1399" i="1"/>
  <c r="AT1400" i="1"/>
  <c r="AT1401" i="1"/>
  <c r="AT1402" i="1"/>
  <c r="AT1403" i="1"/>
  <c r="AT1404" i="1"/>
  <c r="AT1405" i="1"/>
  <c r="AT1406" i="1"/>
  <c r="AT1407" i="1"/>
  <c r="AT1408" i="1"/>
  <c r="AT1409" i="1"/>
  <c r="AT1410" i="1"/>
  <c r="AT1411" i="1"/>
  <c r="AT1412" i="1"/>
  <c r="AT1413" i="1"/>
  <c r="AT1414" i="1"/>
  <c r="AT1415" i="1"/>
  <c r="AT1416" i="1"/>
  <c r="AT1417" i="1"/>
  <c r="AT1418" i="1"/>
  <c r="AT1419" i="1"/>
  <c r="AT1420" i="1"/>
  <c r="AT1421" i="1"/>
  <c r="AT1422" i="1"/>
  <c r="AT1423" i="1"/>
  <c r="AT1424" i="1"/>
  <c r="AT1425" i="1"/>
  <c r="AT1426" i="1"/>
  <c r="AT1427" i="1"/>
  <c r="AT1428" i="1"/>
  <c r="AT1429" i="1"/>
  <c r="AT1430" i="1"/>
  <c r="AT1431" i="1"/>
  <c r="AT1432" i="1"/>
  <c r="AT1433" i="1"/>
  <c r="AT1434" i="1"/>
  <c r="AT1435" i="1"/>
  <c r="AT1436" i="1"/>
  <c r="AT1437" i="1"/>
  <c r="AT1438" i="1"/>
  <c r="AT1439" i="1"/>
  <c r="AT1440" i="1"/>
  <c r="AT1441" i="1"/>
  <c r="AT1442" i="1"/>
  <c r="AT1443" i="1"/>
  <c r="AT1444" i="1"/>
  <c r="AT1445" i="1"/>
  <c r="AT1446" i="1"/>
  <c r="AT1447" i="1"/>
  <c r="AT1448" i="1"/>
  <c r="AT1449" i="1"/>
  <c r="AT1450" i="1"/>
  <c r="AT1451" i="1"/>
  <c r="AT1452" i="1"/>
  <c r="AT1453" i="1"/>
  <c r="AT1454" i="1"/>
  <c r="AT1455" i="1"/>
  <c r="AT1456" i="1"/>
  <c r="AT1457" i="1"/>
  <c r="AT1458" i="1"/>
  <c r="AT1459" i="1"/>
  <c r="AT1460" i="1"/>
  <c r="AT1461" i="1"/>
  <c r="AT1462" i="1"/>
  <c r="AT1463" i="1"/>
  <c r="AT1464" i="1"/>
  <c r="AT1465" i="1"/>
  <c r="AT1466" i="1"/>
  <c r="AT1467" i="1"/>
  <c r="AT1468" i="1"/>
  <c r="AT1469" i="1"/>
  <c r="AT1470" i="1"/>
  <c r="AT1471" i="1"/>
  <c r="AT1472" i="1"/>
  <c r="AT1473" i="1"/>
  <c r="AT1474" i="1"/>
  <c r="AT1475" i="1"/>
  <c r="AT1476" i="1"/>
  <c r="AT1477" i="1"/>
  <c r="AT1478" i="1"/>
  <c r="AT1479" i="1"/>
  <c r="AT1480" i="1"/>
  <c r="AT1481" i="1"/>
  <c r="AT1482" i="1"/>
  <c r="AT1483" i="1"/>
  <c r="AT1484" i="1"/>
  <c r="AT1485" i="1"/>
  <c r="AT1486" i="1"/>
  <c r="AT1487" i="1"/>
  <c r="AT1488" i="1"/>
  <c r="AT1489" i="1"/>
  <c r="AT1490" i="1"/>
  <c r="AT1491" i="1"/>
  <c r="AT1492" i="1"/>
  <c r="AT1493" i="1"/>
  <c r="AT1494" i="1"/>
  <c r="AT1495" i="1"/>
  <c r="AT1496" i="1"/>
  <c r="AT1497" i="1"/>
  <c r="AT1498" i="1"/>
  <c r="AT28" i="1"/>
  <c r="AT27" i="1"/>
  <c r="AT26" i="1"/>
  <c r="AT25" i="1"/>
  <c r="AT24" i="1"/>
  <c r="AT23" i="1"/>
  <c r="AT22" i="1"/>
  <c r="AT21" i="1"/>
  <c r="AT20" i="1"/>
  <c r="AT19" i="1"/>
  <c r="AT18" i="1"/>
  <c r="AT17" i="1"/>
  <c r="AT16" i="1"/>
  <c r="AT15" i="1"/>
  <c r="AT14" i="1"/>
  <c r="AT13" i="1"/>
  <c r="AT12" i="1"/>
  <c r="AT11" i="1"/>
  <c r="AT10" i="1"/>
  <c r="AT9" i="1"/>
  <c r="AT8" i="1"/>
  <c r="AT7" i="1"/>
  <c r="AT6" i="1"/>
</calcChain>
</file>

<file path=xl/sharedStrings.xml><?xml version="1.0" encoding="utf-8"?>
<sst xmlns="http://schemas.openxmlformats.org/spreadsheetml/2006/main" count="8114" uniqueCount="4322"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Category</t>
  </si>
  <si>
    <t>adj p val</t>
  </si>
  <si>
    <t>Clca3b</t>
  </si>
  <si>
    <t>Cilp</t>
  </si>
  <si>
    <t>Iglc3</t>
  </si>
  <si>
    <t>GOTERM_CC_DIRECT</t>
  </si>
  <si>
    <t>GO:0071735~IgG immunoglobulin complex</t>
  </si>
  <si>
    <t>IGKC, IGLC3, IGLC1, IGLC2, IGKV15-103</t>
  </si>
  <si>
    <t>GO:0062023~collagen-containing extracellular matrix</t>
  </si>
  <si>
    <t>TNXB, COL16A1, LAMA2, SERPINE2, LAMA4, ELN, COL12A1, LTBP4, DPT, LAMC1, CLU, NTN1, FBLN2, LOXL1, THBS3, LOXL2, EFEMP2, RELN, ADAMTS1, SERPINH1, CCN1, POSTN, LAMB2, LUM, SSC5D, BMP7, ASPN, DCN, COL1A1, MFAP4, SFRP1, COL1A2, COL5A1, MMRN1, MGP, COL6A5, MATN2</t>
  </si>
  <si>
    <t>SPON1, COL16A1, SPARC, SERPINE2, COL14A1, ELN, LOXL4, PLOD2, LAMC1, CLU, LOXL1, LOXL2, ADAMTSL1, ADAMTS2, EFEMP2, ADAMTS1, POSTN, ANXA1, BGN, ASPN, DCN, SFRP1, COL4A2, MMRN1, COL4A1, COL6A2, COL6A1, SPARCL1, COL6A3, COL8A1, SERPING1, ANGPTL2, ANGPTL1, MATN2, COLEC12, COL15A1, TNXB, LAMA2, PCOLCE2, SEMA3C, LAMA4, LTBP4, DPT, LTBP3, NID1, NTN1, FBLN2, ADAMTS10, FBLN5, THBS3, RELN, TSPAN9, SPOCK2, GPC1, ABI3BP, GPC3, SERPINH1, IGFBP7, IGFBP6, TGFB2, LAMB2, TGFB3, LUM, RARRES2, FN1, SSC5D, PLXDC2, SOD3, COL1A1, MFAP4, COL3A1, COL1A2, COL5A1, CILP, COL5A2, MGP, OGN, FBN1, PF4</t>
  </si>
  <si>
    <t>Hist1h2ae</t>
  </si>
  <si>
    <t>Hand1</t>
  </si>
  <si>
    <t>Iglc1</t>
  </si>
  <si>
    <t>UP_SEQ_FEATURE</t>
  </si>
  <si>
    <t>DISULFID:Interchain (with heavy chain)</t>
  </si>
  <si>
    <t>IGHM, IGLC3, IGLC2, JCHAIN</t>
  </si>
  <si>
    <t>UP_KW_CELLULAR_COMPONENT</t>
  </si>
  <si>
    <t>KW-0272~Extracellular matrix</t>
  </si>
  <si>
    <t>SNED1, TNXB, COL16A1, HPSE2, LAMA2, LAMA4, ELN, COL12A1, LTBP4, DPT, LAMC1, FBLN2, LOXL1, LOXL2, EFEMP2, RELN, ADAMTS1, TIMP3, CCN2, POSTN, CRTAP, LAMB2, LUM, ASPN, DCN, COL1A1, TGFBR3, MFAP4, COL1A2, CCDC80, COL5A1, VWC2, COL6A5</t>
  </si>
  <si>
    <t>GOTERM_MF_DIRECT</t>
  </si>
  <si>
    <t>GO:0005515~protein binding</t>
  </si>
  <si>
    <t>SPON2, SPON1, PID1, SPARC, STMN2, ZDHHC8, RASSF2, AKT3, PIEZO2, PIEZO1, HOMER3, SCN1B, DAPK1, CACNA2D1, P3H3, CLDN5, SFRP1, MAP1B, MAP1A, PFN2, ADCYAP1R1, CFH, TSHZ2, SDC3, TWIST1, C3, KCNMB1, STC2, EPB41L2, SERPINH1, HMOX1, N4BP3, WWTR1, CADM3, DTNA, FZD2, FN1, MYO5A, IGF1, NFATC4, COL1A1, CCDC88A, EHD2, COL1A2, ID4, DZIP1, SRPX, NRP2, SYNM, RARG, ECM2, TGFB1I1, ELN, GRIK5, BHLHE41, PTPRM, GLI1, ROBO1, AKAP12, JPH2, CASP12, C1QTNF1, SH3PXD2A, MRC1, RACK1, PSD, ANXA1, HEG1, CBFA2T3, SORCS2, RGMA, PAKAP, ENAH, ANO1, INF2, PLCB4, KCNMA1, PITPNM2, RHOJ, GAS1, PLEKHO1, RGS7BP, SYNC, CRYAB, PDZRN3, DBN1, JDP2, SYNPO2, PRICKLE2, AKAP6, CRIP2, FSTL1, NKD1, GNAI1, ADCY5, ARVCF, RELN, EGFLAM, GPAT4, PDPN, GPC3, DMD, STX2, JAM3, EVC2, GABBR1, CAVIN1, CAVIN2, CAVIN3, SORBS2, WTIP, AXL, ADGRL1, SIGLEC1, HSPA1A, PLXND1, RASL11B, IRS1, CLU, LOXL1, SLC8A1, IGF1R, RIMS1, EFEMP2, GRB10, LEPR, SIRPA, SVEP1, DENND5A, RGS9, AGTPBP1, LMO2, PCOLCE, CYS1, GEM, FOXP2, CACNB1, ARMCX3, OLFM1, RAB34, ROR2, HDGFL3, NOTCH3, ARHGEF25, HTRA3, LTBP4, CACNA1D, TNFRSF11B, CACNA1C, DTX3, ADRB2, NID1, EFNA5, FBLN2, FBLN5, CACNA1H, SNTG2, PCSK1N, NDN, SRGAP2, MPDZ, MYH10, RAB6B, GRIA3, SOCS5, TGFB2, CRTAP, CAV2, TGFB3, CAV1, ZBTB16, RARRES2, SSC5D, FUZ, HSPA2, FBXO32, GNAO1, NR4A1, LSM7, DAB2, COL5A1, P4HA2, DLG4, AMOTL1, FBN1, FGFR1, SNAP25, WNT2B, PCDHGB4, ITGB3, SCHIP1, FLT4, HSPB8, PCDHGB2, TRF, SLC2A4, LAMC1, LDB2, PKD2, SYNE1, SGCE, SGCD, ADAMTS1, SGCB, TRPS1, DACT3, CEP170, PGM5, IFT57, DACT1, MYOCD, TNFRSF19, ABCC9, CKAP4, ASPN, ACTA2, TGFBR3, ARHGAP10, PSRC1, HAND2, COL6A1, HAND1, ITGA5, COL15A1, NLGN2, LAMA2, NXN, SEMA3A, ATP1A2, PIRB, NTN1, MESD, PDLIM3, CLEC3B, PLN, CCDC85B, SNCG, NCAM1, S1PR2, PDLIM4, PDLIM7, TCF7L1, KCNJ8, NTRK3, PCDH7, SEMA4C, ATP2B4, SOD3, ASS1, KLF2, BICC1, MEIS1, DES, SYT11, TRIM35, FCGR2B, SSBP2, RECK, SNTB1</t>
  </si>
  <si>
    <t>Hist1h1b</t>
  </si>
  <si>
    <t>Pcp4</t>
  </si>
  <si>
    <t>Unc93a2</t>
  </si>
  <si>
    <t>INTERPRO</t>
  </si>
  <si>
    <t>IPR003006:Ig/MHC_CS</t>
  </si>
  <si>
    <t>IGHM, IGKC, IGHA, IGLC3, IGLC1, IGLC2</t>
  </si>
  <si>
    <t>GO:0031012~extracellular matrix</t>
  </si>
  <si>
    <t>SNED1, TNXB, HPSE2, COL12A1, LTBP4, LOXL1, CLEC3B, EFEMP2, RELN, ADAMTS1, TIMP2, TIMP3, SVEP1, CCN2, CCN1, POSTN, LUM, SSC5D, ASPN, DCN, COL1A1, CCDC80, COL5A1, CRISPLD2, MGP, VWC2, COL6A5, MATN2</t>
  </si>
  <si>
    <t>SNED1, SPON2, SPON1, OLFML2B, SPARC, ECM2, COL14A1, LOXL1, ADAMTSL1, ADAMTS2, EFEMP2, ADAMTSL4, ADAMTS1, ADAMTSL3, TIMP2, TIMP3, SVEP1, CCN2, CCBE1, POSTN, MMP2, MAMDC2, BGN, ASPN, DCN, CCDC80, CRISPLD2, COL6A2, COL6A1, COL6A3, MMP19, MATN2, TNXB, LRRC17, LTBP4, TNFRSF11B, LTBP3, NID1, ADAMTS10, CLEC3B, EGFLAM, RELN, ADAMTS19, GPC1, ABI3BP, TGFB2, TGFB3, LUM, RARRES2, FN1, SSC5D, COL1A1, COL3A1, COL5A1, MGP, OGN, VWC2, FBN1</t>
  </si>
  <si>
    <t>Psrc1</t>
  </si>
  <si>
    <t>Pln</t>
  </si>
  <si>
    <t>Igkv15-103</t>
  </si>
  <si>
    <t>IPR003597:Ig_C1-set</t>
  </si>
  <si>
    <t>GO:0005576~extracellular region</t>
  </si>
  <si>
    <t>SNED1, IL1RN, COL16A1, HPSE2, SERPINE2, ELN, COL12A1, LAMC1, CLU, C4B, EFEMP2, ADAMTS1, TIMP2, RSPO3, TIMP3, SVEP1, CCN2, CCN1, POSTN, IGFBP5, TNFRSF19, PCOLCE, ASPN, DCN, TGFBR3, OLFM1, CCDC80, MMRN1, CRISPLD2, COL6A5, CRYAB, PPIA, MATN2, CCL11, TNXB, LAMA2, CFH, LAMA4, HTRA3, LTBP4, DPT, NTN1, FBLN2, FSTL1, THBS3, C3, RELN, C7, SLIT3, CD163, LAMB2, GDF15, LUM, SSC5D, SERPINA3N, COL1A1, MFAP4, COL1A2, COL5A1, MGP, TMEM119, CCDC3, VIP</t>
  </si>
  <si>
    <t>CARBOHYD:N-linked (GlcNAc...) asparagine</t>
  </si>
  <si>
    <t>SPON1, SPARC, SERPINE2, ANTXR1, ICAM1, C4B, ISLR, ADGRA2, PIEZO2, PIEZO1, SCN1B, CCBE1, UNC5A, CACNA2D1, SERPINF1, P3H3, DKK3, SFRP1, BCAM, CCDC80, CRISPLD2, MXRA8, SPARCL1, SERPING1, HACD1, ADCYAP1R1, CFH, CFP, APCDD1, ADAMTS10, HSD11B1, C3, TSPAN9, ADAMTS19, KCNMB1, STC2, SERPINH1, CHST15, ST3GAL3, FZD1, B3GALNT1, CADM3, CADM4, FZD2, MCAM, ABCA9, FN1, COL1A1, COL1A2, PTK7, CILP, DCHS1, GASK1B, FKBP10, NRP2, ECM2, GRIK5, PTPRM, GPR20, PEAR1, EDA2R, ROBO1, MRC2, ADAMTSL1, C1QTNF1, ADAMTSL4, MRC1, RSPO3, CD34, HEG1, MAMDC2, BGN, OSMR, SORCS2, RGMA, ANO1, GPRC5B, GAS1, ANGPTL2, MMP19, ANGPTL1, MATN2, DDR2, RAMP2, FSTL1, ADCY5, RELN, EGFLAM, GPAT4, GPC1, PDPN, GPC3, CCL19, JAM3, EVC2, AOC3, GABBR1, C1RA, GABRA3, SULF1, PLXDC2, DCBLD2, AXL, ADGRL1, SIGLEC1, CCDC3, ADGRL2, CHRM2, POGLUT2, COL16A1, OLFML2B, PLXND1, LOXL4, PLOD2, PLAT, CLU, SLC8A1, IGF1R, LOXL2, EFEMP2, C1S1, ENPP2, LEPR, SIRPA, SVEP1, KCNH2, POSTN, ABCA8A, PCOLCE, ATP1B2, TPST1, SELENON, OLFM1, COL4A2, COL4A1, CERCAM, FKBP9, ROR2, NOTCH3, CALCRL, NPR2, C5AR1, LTBP4, CACNA1D, TNFRSF11B, CACNA1C, LTBP3, ADRB2, AEBP1, NID1, EFNA5, FBLN2, FBLN5, CACNA1H, IGFBP7, PLTP, GRIA3, TGFB2, CRTAP, CD163, VCAM1, TGFB3, SSC5D, SERPINA3N, IGSF10, P4HA1, P4HA2, BAMBI, COL5A2, FBN1, FGFR1, SNED1, WNT2B, PCDHGB4, COL14A1, ITGB3, FLT4, PCDHGB2, TRF, SLC2A4, LAMC1, PKD2, SGCE, ADAMTS2, SGCD, ADAMTS1, SGCB, CPXM1, SCARF2, A4GALT, COLGALT1, MMP2, TNFRSF19, ABCC9, ASPN, DCN, RCN3, TGFBR3, GREM1, GREM2, MMRN1, COL6A2, COL6A1, CDH11, ITGA5, SPACA6, ITGA9, ST6GALNAC6, COLEC12, COL15A1, COLEC10, SLC24A3, NLGN2, PCOLCE2, SEMA3C, LAMA2, SEMA3A, LAMA4, PIRB, NTN1, MESD, THBS3, CLMP, SPOCK2, SCN7A, NCAM1, SLIT3, S1PR2, SLC12A4, LAMB2, NTRK3, TPBG, SEMA4C, SOD3, MFAP4, ADGRD1, PI15, FCGR2B, VIP, RECK</t>
  </si>
  <si>
    <t>Hist1h2ap</t>
  </si>
  <si>
    <t>Penk</t>
  </si>
  <si>
    <t>Igha</t>
  </si>
  <si>
    <t>SMART</t>
  </si>
  <si>
    <t>SM00407:IGc1</t>
  </si>
  <si>
    <t>GO:0008201~heparin binding</t>
  </si>
  <si>
    <t>NRP2, POSTN, TNXB, SERPINE2, CFH, PCOLCE, BMP7, FSTL1, THBS3, TGFBR3, GREM2, CLEC3B, EFEMP2, SFRP1, CCDC80, COL5A1, CRISPLD2, ADAMTS1, RSPO3, NCAM1, SLIT3, CCN2, CCN1, FGFR1</t>
  </si>
  <si>
    <t>SNED1, SPON2, SPON1, WNT2B, COL16A1, SPARC, ECM2, COL14A1, ELN, LAMC1, LOXL1, LOXL2, ADAMTSL1, ADAMTS2, EFEMP2, ADAMTSL4, ADAMTS1, TIMP3, CCN2, POSTN, MMP2, MAMDC2, BGN, ASPN, DCN, TGFBR3, CCDC80, COL4A2, COL4A1, COL6A2, COL6A1, SPARCL1, COL6A3, COL8A1, MMP19, COL15A1, TNXB, LAMA2, LAMA4, LTBP4, DPT, LTBP3, NID1, FBLN2, ADAMTS10, FBLN5, EGFLAM, RELN, ADAMTS19, SPOCK2, TGFB2, CRTAP, LAMB2, TGFB3, LUM, FN1, COL1A1, MFAP4, COL3A1, COL1A2, COL5A1, CILP, COL5A2, OGN, VWC2, FBN1</t>
  </si>
  <si>
    <t>Hist1h1a</t>
  </si>
  <si>
    <t>Grem1</t>
  </si>
  <si>
    <t>Ifit1bl2</t>
  </si>
  <si>
    <t>GO:0003823~antigen binding</t>
  </si>
  <si>
    <t>IGHM, IGHA, IGLC3, IGLC1, IGLC2, JCHAIN</t>
  </si>
  <si>
    <t>KW-0964~Secreted</t>
  </si>
  <si>
    <t>SNED1, IL1RN, COL16A1, HPSE2, SERPINE2, ELN, COL12A1, LAMC1, CLU, LOXL1, LOXL2, C4B, EFEMP2, ADAMTS1, TIMP2, RSPO3, TIMP3, SVEP1, CCN2, CCN1, POSTN, IGFBP5, TNFRSF19, PCOLCE, ASPN, DCN, TGFBR3, GREM2, OLFM1, SFRP1, CCDC80, MMRN1, CRISPLD2, COL6A5, CRYAB, PPIA, MATN2, CCL11, TNXB, LAMA2, CFH, LAMA4, HTRA3, LTBP4, DPT, AEBP1, NTN1, FBLN2, FSTL1, C3, CLEC3B, RELN, C7, SLIT3, CCL21A, CD163, CRTAP, LAMB2, GDF15, LUM, SSC5D, IGF1, SERPINA3N, SULF1, BMP7, COL1A1, MFAP4, COL1A2, CXCL12, COL5A1, MGP, VWC2, TMEM119, CCDC3, VIP</t>
  </si>
  <si>
    <t>GO:0005615~extracellular space</t>
  </si>
  <si>
    <t>SPON2, COL16A1, OLFML2B, SPARC, SERPINE2, LOXL4, PLOD2, PLAT, CLU, LOXL1, ICAM1, LOXL2, C4B, ISLR, EFEMP2, C1S1, ENPP2, LEPR, NRTN, SVEP1, CCN2, CCBE1, POSTN, IGFBP5, SERPINF1, PCOLCE, DKK3, OLFM1, SFRP1, COL4A2, COL4A1, CRISPLD2, SPARCL1, COL8A1, SERPING1, CFH, LYZ2, TNFRSF11B, AEBP1, CFP, FBLN5, C3, PCSK1N, C7, STC2, SERPINH1, IGFBP7, IGFBP6, PLTP, CCL21A, TGFB2, CRTAP, VCAM1, TGFB3, MCAM, RARRES2, FN1, SSC5D, IGF1, SERPINA3N, COL1A1, COL1A2, CXCL12, COL5A1, CILP, COL5A2, OGN, FBN1, WNT2B, COL14A1, ELN, TRF, WFDC1, C1QTNF1, TIMP2, RSPO3, TIMP3, CPXM1, PTGIS, ANXA1, UTP11, MMP2, BGN, DCN, ASPN, TGFBR3, GREM1, GREM2, COL6A2, COL6A1, COL6A3, MMP19, ANGPTL2, ANGPTL1, MATN2, COL15A1, COLEC10, CCL11, TNXB, SEMA3C, SEMA3A, LRRC17, PIRB, FSTL1, CLEC3B, CCL8, RELN, SPOCK2, NPY, SLIT3, CCL19, STX2, JAM3, AOC3, GABBR1, C1RA, CKM, LUM, SULF1, SOD3, MFAP4, COL3A1, LRG1, AXL, MGP, PI15, VWC2, PF4, HSPA1A</t>
  </si>
  <si>
    <t>Il1rn</t>
  </si>
  <si>
    <t>Pcolce2</t>
  </si>
  <si>
    <t>Igkc</t>
  </si>
  <si>
    <t>IGHM, IGFBP3, PLA2G7, MMP10, IGKC, PRXL2A, C1QTNF12, CLCA4B, SELENOP, IGLC3, COL6A4, MZB1, IGLC2, DNASE1L3</t>
  </si>
  <si>
    <t>PID1, CLU, LOXL1, IGF1R, EFEMP2, PIEZO1, SVEP1, HOMER3, SCN1B, CACNA2D1, PCOLCE, CYS1, P3H3, GEM, MOSMO, OLFM1, SHTN1, SFRP1, RAB34, UBE2V2, ROR2, PPIA, AJUBA, NOTCH3, CFH, ARHGEF25, HTRA3, LTBP4, CACNA1D, CACNA1C, DTX3, ADRB2, HACD3, EFNA5, FBLN2, ACACA, RCC1L, C3, EPB41L2, SERPINH1, KHDC4, N4BP3, KAT14, GCN1, CRTAP, CADM3, ZBTB16, SSC5D, IGF1, BMP7, COL1A1, SEM1, NR4A1, EHD2, LSM7, DAB2, DIAPH2, COL1A2, COL5A1, TMEM119, FGFR1, NRP2, RARG, TGFB1I1, ELN, FLT4, SCHIP1, LAMC1, AKAP12, JPH2, CASP12, SGCD, ADAMTS1, RACK1, PGM5, TNFRSF19, ABCC9, CBFA2T3, ASPN, TGFBR3, ACTA2, INF2, PSRC1, ITGA5, CRYAB, NLGN2, LAMA2, NXN, ATP1A2, CRIP2, NTN1, MESD, FSTL1, CLEC3B, RELN, CCDC85B, NSD2, PDPN, SNCG, NCAM1, DMD, PDLIM7, CAVIN1, KCNJ8, CAVIN2, CAVIN3, SEMA4C, ELP1, SORBS2, ASS1, BICC1, SNTB1, NECTIN1</t>
  </si>
  <si>
    <t>SPON2, SPON1, COL16A1, OLFML2B, SPARC, SERPINE2, LOXL4, PLAT, CLU, LOXL1, LOXL2, C4B, SCGN, ISLR, EFEMP2, ENPP2, LEPR, NRTN, SVEP1, CCN2, CCBE1, POSTN, IGFBP5, SERPINF1, PCOLCE, DKK3, OLFM1, SFRP1, CCDC80, COL4A2, COL4A1, CRISPLD2, SPARCL1, COL8A1, SERPING1, CFH, LYZ2, HTRA3, LTBP4, DPT, TNFRSF11B, AEBP1, LTBP3, NID1, CFP, FBLN2, FBLN5, ADAMTS10, C3, PCSK1N, C7, MUSTN1, ADAMTS19, STC2, PENK, IGFBP7, IGFBP6, PLTP, CCL21A, TGFB2, CRTAP, CD163, VCAM1, TGFB3, RARRES2, FN1, SSC5D, IGF1, SERPINA3N, COL1A1, IGSF10, COL1A2, CXCL12, COL5A1, CILP, COL5A2, OGN, FBN1, SNED1, WNT2B, ECM2, COL14A1, ELN, TRF, WFDC1, LAMC1, PKD2, ADAMTSL1, ADAMTS2, C1QTNF1, ADAMTSL4, ADAMTS1, ADAMTSL3, TIMP2, RSPO3, TIMP3, CPXM1, ANXA1, MMP2, MAMDC2, TNFRSF19, BGN, DCN, ASPN, TGFBR3, GREM1, GREM2, MMRN1, COL6A2, COL6A1, COL6A3, MMP19, ANGPTL2, CRYAB, ANGPTL1, MATN2, COL15A1, COLEC10, CCL11, TNXB, SEMA3C, LAMA2, PCOLCE2, SEMA3A, LAMA4, LRRC17, NTN1, FSTL1, CLEC3B, CCL8, EGFLAM, RELN, SPOCK2, NPY, GPC1, OLFML1, SLIT3, CCL19, JAM3, LUM, LAMB2, SULF1, SOD3, MFAP4, COL3A1, MGP, PI15, VWC2, SIGLEC1, CCDC3, FCGR2B, VIP, PF4, HSPA1A</t>
  </si>
  <si>
    <t>Pclaf</t>
  </si>
  <si>
    <t>Igfbp6</t>
  </si>
  <si>
    <t>Mzb1</t>
  </si>
  <si>
    <t>IGHM, GBP2B, SPINK1, IGFBP3, IL34, CXCL14, PLA2G7, MMP10, JCHAIN, PRXL2A, C1QTNF12, CLCA4B, SELENOP, COL6A4, MZB1, DNASE1L3</t>
  </si>
  <si>
    <t>GO:0005201~extracellular matrix structural constituent</t>
  </si>
  <si>
    <t>POSTN, LAMA2, LAMB2, LAMA4, ELN, LTBP4, DPT, LAMC1, NTN1, FBLN2, COL1A1, MFAP4, COL1A2, RELN, MMRN1, COL5A1, MATN2</t>
  </si>
  <si>
    <t>SPON2, SPON1, COL16A1, OLFML2B, SERPINE2, LOXL4, CLU, C4B, SCGN, EFEMP2, C1S1, ENPP2, LEPR, SVEP1, CCN2, POSTN, IGFBP5, SERPINF1, PCOLCE, DKK3, OLFM1, CCDC80, COL4A2, COL4A1, CRISPLD2, CFH, LYZ2, HTRA3, LTBP4, DPT, TNFRSF11B, LTBP3, NID1, FBLN2, FBLN5, ADAMTS10, C3, C7, MUSTN1, ADAMTS19, STC2, PENK, IGFBP7, PLTP, TGFB2, CD163, VCAM1, TGFB3, RARRES2, FN1, SSC5D, SERPINA3N, COL1A1, IGSF10, COL1A2, COL5A1, CILP, OGN, FBN1, SNED1, WNT2B, ECM2, COL14A1, ELN, TRF, WFDC1, LAMC1, ADAMTSL1, ADAMTS2, C1QTNF1, ADAMTSL4, ADAMTS1, ADAMTSL3, TIMP2, RSPO3, TIMP3, CD34, ANXA1, MAMDC2, TNFRSF19, BGN, DCN, ASPN, TGFBR3, GREM1, MMRN1, COL6A2, COL6A1, MMP19, ANGPTL2, CRYAB, MATN2, CCL11, TNXB, SEMA3C, LAMA2, PCOLCE2, SEMA3A, LAMA4, NTN1, FSTL1, THBS3, RELN, SPOCK2, GPC1, OLFML1, SLIT3, GABBR1, C1RA, LUM, LAMB2, MFAP4, COL3A1, MGP, PI15, SIGLEC1, CCDC3, FCGR2B, VIP, HSPA1A</t>
  </si>
  <si>
    <t>Rpusd2</t>
  </si>
  <si>
    <t>Plin4</t>
  </si>
  <si>
    <t>Jchain</t>
  </si>
  <si>
    <t>DOMAIN:Ig-like</t>
  </si>
  <si>
    <t>CSF1R, IGHM, FLT1, IGKC, JAML, IGHA, IGLC3, IGLC1, IGLC2, IGKV15-103</t>
  </si>
  <si>
    <t>IL1RN, COL16A1, HPSE2, SERPINE2, ELN, COL12A1, CLU, LOXL1, LOXL2, C4B, EFEMP2, TIMP2, RSPO3, TIMP3, SVEP1, CCN2, CCN1, POSTN, UTP11, IGFBP5, PCOLCE, ASPN, DCN, TGFBR3, GREM2, OLFM1, SFRP1, CRISPLD2, PPIA, MATN2, CCL11, TNXB, CFH, AEBP1, FSTL1, C3, CLEC3B, RELN, C7, SERPINH1, SLIT3, CCL21A, CRTAP, GDF15, LUM, SSC5D, IGF1, SERPINA3N, SULF1, BMP7, COL1A1, MFAP4, COL1A2, CXCL12, LRG1, COL5A1, MGP, VWC2</t>
  </si>
  <si>
    <t>KEGG_PATHWAY</t>
  </si>
  <si>
    <t>mmu04820:Cytoskeleton in muscle cells</t>
  </si>
  <si>
    <t>MYOM1, ELN, ITGB3, LMOD1, ENO2, ACTG2, SYNE1, SGCE, SGCD, SGCB, TMOD1, TMOD2, BGN, ATP1B2, DCN, INF2, COL4A2, COL4A1, COL6A2, COL6A1, COL6A3, ITGA5, MYL9, ITGA9, LAMA2, SYNPO2, SDC3, ATP1A2, NID1, FBLN2, THBS3, PDLIM3, MYH11, DMD, FLNC, MYH10, PDLIM4, PDLIM7, DTNA, CKM, FN1, COL1A1, COL3A1, DES, COL1A2, FMNL2, COL5A1, COL5A2, SNTB1, FBN1</t>
  </si>
  <si>
    <t>Mfap4</t>
  </si>
  <si>
    <t>Colec10</t>
  </si>
  <si>
    <t>Spink1</t>
  </si>
  <si>
    <t>GOTERM_BP_DIRECT</t>
  </si>
  <si>
    <t>GO:0016064~immunoglobulin mediated immune response</t>
  </si>
  <si>
    <t>IGHM, IGHA, IGLC3, IGLC1, IGLC2</t>
  </si>
  <si>
    <t>GO:0005604~basement membrane</t>
  </si>
  <si>
    <t>COL16A1, LAMA2, LAMB2, LAMA4, LAMC1, EFNA5, NTN1, LOXL1, LOXL2, ACTA2, EFEMP2, CCDC80, COL5A1, ADAMTS1, TIMP2, VWC2, TIMP3, MATN2</t>
  </si>
  <si>
    <t>UP_KW_DOMAIN</t>
  </si>
  <si>
    <t>KW-0732~Signal</t>
  </si>
  <si>
    <t>SPON2, SPON1, SPARC, SERPINE2, ANTXR1, ICAM1, C4B, ISLR, ADGRA2, CCN2, SCN1B, TNS1, CCBE1, UNC5A, CACNA2D1, SERPINF1, P3H3, DKK3, SFRP1, BCAM, CCDC80, FNDC1, CRISPLD2, MXRA8, COL8A1, SPARCL1, SERPING1, IGKV4-72, ADCYAP1R1, CFH, SDC3, CFP, APCDD1, ART3, ADAMTS10, C3, C7, ADAMTS19, STC2, PENK, SERPINH1, CCL21A, FZD1, CADM3, CADM4, FZD2, MCAM, FN1, IGF1, COL1A1, COL1A2, PTK7, CILP, FXYD1, DCHS1, FXYD6, SRPX, FKBP10, NRP2, SYNM, ECM2, ELN, GRIK5, AATK, WFDC1, PTPRM, PEAR1, ROBO1, MRC2, ADAMTSL1, UCHL1, C1QTNF1, ADAMTSL4, ADAMTSL3, MRC1, TIMP2, RSPO3, TIMP3, CD34, HEG1, MAMDC2, BGN, SLC39A13, OSMR, SORCS2, RGMA, B3GNT9, GPRC5B, GAS1, ANGPTL2, MMP19, ANGPTL1, MATN2, DDR2, RAMP2, CCL11, TNXB, LRRC17, FSTL1, RELN, EGFLAM, GPAT4, NPY, ABI3BP, GPC1, PDPN, OLFML1, GPC3, CCL19, JAM3, EVC2, GABBR1, C1RA, GABRA3, SULF1, PLXDC2, DCBLD2, COL3A1, LRG1, AXL, PWWP3A, VWC2, ADGRL1, MSRB3, SIGLEC1, CCDC3, ADGRL2, PF4, POGLUT2, COL16A1, OLFML2B, PLXND1, ZBTB20, LOXL4, PLOD2, PLAT, CLU, LOXL1, SLC8A1, IGF1R, LOXL2, EFEMP2, C1S1, ENPP2, LEPR, SIRPA, NRTN, SVEP1, POSTN, AGTPBP1, IGFBP5, ABCA8A, PCOLCE, SELENON, OLFM1, TMX4, SELENOM, COL4A2, COL4A1, CERCAM, FKBP9, ROR2, NOTCH3, CALCRL, LYZ2, NPR2, HTRA3, LTBP4, DPT, CACNA1D, TNFRSF11B, LTBP3, AEBP1, NID1, EFNA5, FBLN2, FBLN5, CACNA1H, PCSK1N, IGFBP7, IGFBP6, PLTP, GRIA3, TGFB2, CRTAP, CD163, VCAM1, TGFB3, RARRES2, SSC5D, SERPINA3N, IGSF10, CXCL12, P4HA1, COL5A1, P4HA2, DLG4, BAMBI, COL5A2, OGN, FBN1, FGFR1, SNED1, WNT2B, BNC2, PCDHGB4, COL14A1, ITGB3, FLT4, PCDHGB2, TRF, LAMC1, SGCE, ADAMTS2, CLCA3B, ADAMTS1, CPXM1, SCARF2, COLGALT1, PTGIS, MMP2, TNFRSF19, ASPN, DCN, RCN3, TGFBR3, GREM1, GREM2, MMRN1, COL6A2, COL6A1, CDH11, COL6A3, ITGA5, SPACA6, ITGA9, COL15A1, COLEC10, SLC24A3, NLGN2, PCOLCE2, SEMA3C, LAMA2, SEMA3A, LAMA4, PIRB, NTN1, MESD, THBS3, CLEC3B, CCL8, CLMP, SPOCK2, NCAM1, SLIT3, LUM, LAMB2, NTRK3, PCDH7, TPBG, PCDHGC3, SEMA4C, SOD3, MFAP4, ADGRD1, MGP, PI15, CD248, FCGR2B, VIP, RECK</t>
  </si>
  <si>
    <t>Selenoh</t>
  </si>
  <si>
    <t>Ccl8</t>
  </si>
  <si>
    <t>Selenop</t>
  </si>
  <si>
    <t>GO:0018108~peptidyl-tyrosine phosphorylation</t>
  </si>
  <si>
    <t>CSF1R, IGHM, SPINK1, FLT1</t>
  </si>
  <si>
    <t>IL1RN, COL16A1, HPSE2, SERPINE2, COL12A1, CLU, IGF1R, LOXL2, C4B, EFEMP2, PIEZO1, SVEP1, SCN1B, KCNH2, POSTN, ABCA8A, CACNA2D1, PCOLCE, P3H3, MOSMO, OLFM1, SFRP1, CCDC80, CRISPLD2, FKBP9, ROR2, PPIA, NOTCH3, HACD1, CFH, LTBP4, CACNA1D, CACNA1C, ADRB2, AEBP1, EFNA5, FBLN2, HSD11B1, C3, SERPINH1, CRTAP, CADM3, CD163, SSC5D, SERPINA3N, BMP7, COL1A1, COL1A2, P4HA1, BAMBI, FGFR1, GASK1B, SNED1, NRP2, KCNC3, FLT4, LAMC1, EDA2R, MRC2, SGCD, ADAMTS1, RSPO3, TNFRSF19, ABCC9, OSMR, DCN, ASPN, TGFBR3, RCN3, GREM2, MMRN1, ITGA5, COL6A5, SPACA6, MATN2, RAMP2, NLGN2, LAMA2, LAMA4, NTN1, MESD, FSTL1, THBS3, RELN, PDPN, NCAM1, SLIT3, SLC12A4, GDF15, LAMB2, TPBG, SEMA4C, SULF1, MFAP4, CCDC3, VIP, NECTIN1</t>
  </si>
  <si>
    <t>SPON1, SPARC, LAMA2, PCOLCE2, LAMA4, ELN, LTBP4, DPT, LAMC1, NID1, NTN1, FBLN2, RELN, IGFBP7, IGFBP6, POSTN, LAMB2, FN1, COL1A1, MFAP4, COL3A1, COL1A2, COL4A2, COL5A1, MMRN1, COL4A1, COL5A2, MATN2, FBN1</t>
  </si>
  <si>
    <t>Lrg1</t>
  </si>
  <si>
    <t>Cd163</t>
  </si>
  <si>
    <t>Gk</t>
  </si>
  <si>
    <t>IGHM, SPINK1, FLT1, IGHA, IGFBP3, C1QTNF12, IL34, SELENOP, SERPINA3G, CXCL14, PLA2G7, JCHAIN</t>
  </si>
  <si>
    <t>MT-ND6, IL1RN, COL16A1, HPSE2, SERPINE2, COL12A1, CLU, LOXL1, IGF1R, LOXL2, C4B, TMEM267, EFEMP2, SVEP1, CCN2, CCN1, SCN1B, POSTN, IGFBP5, ABCA8A, CACNA2D1, PCOLCE, P3H3, MOSMO, OLFM1, SFRP1, SELENOM, CCDC80, FNDC1, CRISPLD2, FKBP9, ROR2, NOTCH3, CFH, HTRA3, LTBP4, DPT, CACNA1D, AEBP1, EFNA5, FBLN2, ACACA, C3, C7, SERPINH1, CCL21A, CRTAP, CADM3, CD163, SSC5D, IGF1, SERPINA3N, BMP7, COL1A1, COL1A2, CXCL12, P4HA1, COL5A1, BAMBI, TMEM119, FGFR1, SNED1, NRP2, ELN, FLT4, SGF29, LAMC1, MRC2, UCHL1, CLCA3B, ADAMTS1, TIMP2, RSPO3, TIMP3, TNFRSF19, OSMR, DCN, ASPN, TGFBR3, RCN3, GREM2, MMRN1, ITGA5, COL6A5, SPACA6, MATN2, RAMP2, NLGN2, CCL11, TNXB, LAMA2, LAMA4, NTN1, MESD, FSTL1, THBS3, CLEC3B, RELN, PDPN, NCAM1, SLIT3, GDF15, LUM, LAMB2, TPBG, PCDHGC3, SEMA4C, SULF1, MFAP4, LRG1, MGP, PWWP3A, VWC2, CCDC3, VIP, NECTIN1</t>
  </si>
  <si>
    <t>COL15A1, SPARC, COL16A1, LAMA2, LAMA4, TRF, LAMC1, EFNA5, NID1, NTN1, LOXL1, LOXL2, EFEMP2, EGFLAM, ADAMTS1, TIMP2, TIMP3, TGFB2, LAMB2, SERPINF1, FN1, ACTA2, CCDC80, COL4A2, COL5A1, COL4A1, COL6A1, VWC2, COL6A3, COL8A1, MATN2, FBN1</t>
  </si>
  <si>
    <t>Vwc2</t>
  </si>
  <si>
    <t>Adcyap1r1</t>
  </si>
  <si>
    <t>Nat8f5</t>
  </si>
  <si>
    <t>GO:0034987~immunoglobulin receptor binding</t>
  </si>
  <si>
    <t>IGHM, IGHA, JCHAIN</t>
  </si>
  <si>
    <t>GO:0007411~axon guidance</t>
  </si>
  <si>
    <t>NOTCH3, NRP2, LAMA2, LAMB2, ARHGEF25, SEMA4C, LAMC1, EFNA5, NTN1, BMP7, RELN, CXCL12, SLIT3, SCN1B, NECTIN1, MATN2</t>
  </si>
  <si>
    <t>GO:0030198~extracellular matrix organization</t>
  </si>
  <si>
    <t>COL15A1, OLFML2B, TNXB, COL16A1, ECM2, ELN, TNFRSF11B, NID1, FBLN5, ADAMTS10, ADAMTSL1, ADAMTS2, EGFLAM, ADAMTS19, ADAMTSL4, ADAMTS1, ADAMTSL3, SPOCK2, ABI3BP, POSTN, TGFB2, FOXF1, MMP2, FN1, COL1A1, COL3A1, COL1A2, CCDC80, COL4A2, COL4A1, CRISPLD2, COL5A2, COL8A1, MMP19, RECK, MATN2</t>
  </si>
  <si>
    <t>Noc2l</t>
  </si>
  <si>
    <t>C3</t>
  </si>
  <si>
    <t>Epb41l3</t>
  </si>
  <si>
    <t>KW-0393~Immunoglobulin domain</t>
  </si>
  <si>
    <t>CSF1R, IGHM, FLT1, IGKC, JAML, IGHA, IGLC3, IGLC1, IGLC2</t>
  </si>
  <si>
    <t>GO:0007155~cell adhesion</t>
  </si>
  <si>
    <t>POSTN, TNXB, NLGN2, COL16A1, LAMA2, LAMB2, LAMA4, PCDHGC3, COL12A1, DPT, LAMC1, SULF1, THBS3, MFAP4, RELN, COL5A1, PDPN, NCAM1, PGM5, COL6A5, CCN2, ITGA5, CCN1, NECTIN1</t>
  </si>
  <si>
    <t>GO:0042383~sarcolemma</t>
  </si>
  <si>
    <t>SYNM, LAMA2, CACNA1D, AKAP6, ATP1A2, CACNA1C, ADRB2, SLC2A4, CACNA1H, SLC8A1, ADCY5, SGCE, SNTG2, SGCD, SGCB, DMD, PGM5, FLNC, DTNA, ANXA1, VCAM1, KCNJ8, BGN, ATP2B4, ABCC9, CACNB1, DES, COL6A2, COL6A1, FXYD1, COL6A3, SYNC, SNTB1</t>
  </si>
  <si>
    <t>Bambi</t>
  </si>
  <si>
    <t>Adamtsl3</t>
  </si>
  <si>
    <t>Igfbp3</t>
  </si>
  <si>
    <t>IPR007110:Ig-like_dom</t>
  </si>
  <si>
    <t>GO:0010718~positive regulation of epithelial to mesenchymal transition</t>
  </si>
  <si>
    <t>COL1A1, OLFM1, DAB2, TNXB, LRG1, BAMBI, TGFB1I1, PDPN, BMP7, LOXL2</t>
  </si>
  <si>
    <t>SPON2, SPON1, COL16A1, PCDHGB4, COL14A1, ITGB3, PCDHGB2, LAMC1, ICAM1, PGM5, CCN2, CD34, POSTN, CLDN5, BCAM, COL6A2, CDH11, COL6A1, MXRA8, CERCAM, COL6A3, COL8A1, ITGA5, JCAD, ITGA9, COL15A1, NLGN2, TNXB, LAMA2, LAMA4, SDC3, DPT, FBLN5, THBS3, RELN, PDPN, NCAM1, IGFBP7, MYH10, MPDZ, JAM3, AOC3, VCAM1, LAMB2, MCAM, PCDH7, PCDHGC3, FN1, SULF1, MFAP4, COL5A1, PTK7, SIGLEC1, FERMT2</t>
  </si>
  <si>
    <t>Samd5</t>
  </si>
  <si>
    <t>Clec3b</t>
  </si>
  <si>
    <t>Ifit1bl1</t>
  </si>
  <si>
    <t>CSF1R, IGHM, FLT1, IGFBP3, IL34, ITGAL, PLA2G7, TMEM178, FAM234A, JAML, ADGRG7, P2RX1, C1QTNF12, CLCA4B, SELENOP, COL6A4, ITGA8, ST3GAL4, FLVCR1, MALRD1, SMIM31</t>
  </si>
  <si>
    <t>IPR009030:Growth_fac_rcpt_cys_sf</t>
  </si>
  <si>
    <t>SNED1, NOTCH3, LAMA2, IGFBP5, HTRA3, LTBP4, FBLN2, IGF1R, EFEMP2, RSPO3, SVEP1, SLIT3, CCN2, CCN1, MATN2</t>
  </si>
  <si>
    <t>GO:0030199~collagen fibril organization</t>
  </si>
  <si>
    <t>FKBP10, TGFB2, CRTAP, TNXB, COL14A1, DPT, LOXL4, PLOD2, LOXL1, LOXL2, COL1A1, GREM1, SELENON, ADAMTS2, COL3A1, COL1A2, P4HA1, COL5A1, ADAMTS19, COL5A2, COL6A1, SERPINH1, DDR2</t>
  </si>
  <si>
    <t>Lsm7</t>
  </si>
  <si>
    <t>Grem2</t>
  </si>
  <si>
    <t>Prxl2a</t>
  </si>
  <si>
    <t>IPR050160:MHC/Immunoglobulin</t>
  </si>
  <si>
    <t>IGLC3, IGLC1, IGLC2</t>
  </si>
  <si>
    <t>UP_KW_MOLECULAR_FUNCTION</t>
  </si>
  <si>
    <t>KW-0358~Heparin-binding</t>
  </si>
  <si>
    <t>GREM2, POSTN, NRP2, SERPINE2, COL5A1, ADAMTS1, RSPO3, NCAM1, CCN2, CCN1, FSTL1, FGFR1</t>
  </si>
  <si>
    <t>GO:0005886~plasma membrane</t>
  </si>
  <si>
    <t>IFITM1, ENO2, ANTXR1, ICAM1, RASSF2, ADGRA2, AKT3, PIEZO2, PIEZO1, HOMER3, TNS2, SCN1B, UNC5A, DAPK1, CACNA2D1, CLDN5, SFRP1, BCAM, FNDC1, MAP1B, MXRA8, KCNQ4, ADCYAP1R1, GYPC, SDC3, SNU13, APCDD1, ART3, CRACR2A, C7, TSPAN9, KCNMB1, EPB41L2, PENK, KCNN3, FZD1, WWTR1, DTNA, FZD2, MCAM, CCDC88A, EHD2, PTK7, DCHS1, FXYD6, RGL1, FERMT2, NRP2, GRIK5, PTPRM, GPR20, MS4A4D, GLI1, PEAR1, EDA2R, ROBO1, MRC2, AKAP12, UCHL1, JPH2, C1QTNF1, KCNT2, MRC1, RACK1, CD34, ANXA1, HEG1, OSMR, SORCS2, RGMA, MTSS2, PAKAP, ENAH, ANO1, GPRC5B, PLCB4, PLSCR4, KCNMA1, RHOJ, PLIN4, GAS1, MMP19, RGS7BP, CRYAB, DBN1, GAS7, DDR2, RAMP2, NKD1, GNAI1, ADCY5, REM1, ARVCF, RELN, GPR153, GPC1, PDPN, GPC3, DMD, FLNC, STX2, CAP2, JAM3, AOC3, GABBR1, DMTN, CAVIN1, CAVIN2, SORBS2, SULF1, WTIP, PLXDC2, DCBLD2, AXL, CCDC8, ADGRL1, SIGLEC1, LIMS2, ADGRL2, HSPA1A, CHRM2, PLXND1, DGKB, IRS1, SLC8A1, IGF1R, RIMS1, PALM, ENPP2, LEPR, SIRPA, PLS3, ARHGEF40, RGS9, PHLDA3, KCNH2, AGTPBP1, ABCA8A, TTC7B, ATP11A, ATP1B2, GEM, CACNB1, ROR2, NOTCH3, CALCRL, ARHGEF25, NPR2, AK1, C5AR1, CACNA1D, CACNA1C, ADRB2, EFNA5, RASGRP2, CACNA1H, SNTG2, CALD1, SRGAP2, MPDZ, GRIA3, CD163, VCAM1, CAV2, CAV1, HSPA2, GNAO1, DAB2, DLG4, BAMBI, AMOTL1, MAP3K12, FGFR1, SNAP25, PCDHGB4, ITGB3, SCHIP1, FLT4, PCDHGB2, TRF, HSPB1, SLC2A4, LDB2, PKD2, SGCE, SGCD, CLCA3B, SGCB, MMP2, TNFRSF19, ABCC9, CKAP4, ACTA2, TGFBR3, ARHGAP10, CDH11, ITGA5, SPACA6, SLC24A3, NLGN2, SEMA3C, SEMA3A, ATP1A2, PIRB, MESD, MARVELD1, SCN7A, NCAM1, SLIT3, S1PR2, SLC12A4, KCNJ8, NTRK3, PCDH7, TPBG, PCDHGC3, AHNAK2, SEMA4C, ATP2B4, ADGRD1, SYT11, CD248, FCGR2B, RECK</t>
  </si>
  <si>
    <t>Clu</t>
  </si>
  <si>
    <t>Lum</t>
  </si>
  <si>
    <t>Gpat3</t>
  </si>
  <si>
    <t>IPR036179:Ig-like_dom_sf</t>
  </si>
  <si>
    <t>GO:0005178~integrin binding</t>
  </si>
  <si>
    <t>TNXB, COL16A1, LAMB2, IGF1, LAMC1, DAB2, CXCL12, TIMP2, SVEP1, DMD, CCN2, ITGA5, CCN1, PPIA</t>
  </si>
  <si>
    <t>GO:0098978~glutamatergic synapse</t>
  </si>
  <si>
    <t>CHRM2, SNAP25, NRP2, GUCY1B1, SPARC, PLXND1, DGKB, ITGB3, GRIK5, PLAT, ZDHHC8, IGF1R, SYNE1, RIMS1, HOMER3, RGS9, DACT1, GUCY1A1, DAPK1, CACNA2D1, CPT1C, CACNB1, ACTA2, ANO1, OLFM1, PLCB4, MAP1B, CDH11, KCNMA1, SPARCL1, ITGA5, RGS7BP, ROR2, DBN1, PFN2, NUMBL, SEMA3A, PRICKLE2, CACNA1C, ADRB2, NTN1, CACNA1H, CALD1, TRIM47, NCAM1, S1PR2, SRGAP2, MYH10, MPDZ, GRIA3, CAP2, GABBR1, KCNJ8, IQSEC1, NTRK3, PCDH7, SEMA4C, ATP2B4, MYO5A, IGF1, GNAO1, FMNL2, DLG4, VWC2, ADGRL1, FXYD6, ADGRL2, FGFR1</t>
  </si>
  <si>
    <t>Znrd2</t>
  </si>
  <si>
    <t>Gpc3</t>
  </si>
  <si>
    <t>Gbp2b</t>
  </si>
  <si>
    <t>UP_KW_PTM</t>
  </si>
  <si>
    <t>KW-1015~Disulfide bond</t>
  </si>
  <si>
    <t>CSF1R, IGHM, FLT1, SPINK1, IGFBP3, ITGAL, CXCL14, MMP10, JCHAIN, IGKC, JAML, ADGRG7, P2RX1, C1QTNF12, IGLC3, ITGA8, MZB1, ST3GAL4, IGLC2, MALRD1, DNASE1L3</t>
  </si>
  <si>
    <t>COL1A1, CRTAP, TNXB, COL1A2, P4HA1, COL5A1, SERPINH1, DPT, LOXL1, LOXL2</t>
  </si>
  <si>
    <t>GO:0005518~collagen binding</t>
  </si>
  <si>
    <t>CCBE1, CRTAP, SPARC, TNXB, ECM2, PCOLCE2, LUM, PCOLCE, AEBP1, NID1, ANTXR1, DCN, MRC2, C1QTNF1, COL6A2, SPOCK2, ABI3BP, COL6A1, MAP1A, SERPINH1, SPARCL1, ITGA9, DDR2</t>
  </si>
  <si>
    <t>Ccl21a</t>
  </si>
  <si>
    <t>Ldhb</t>
  </si>
  <si>
    <t>Myo15b</t>
  </si>
  <si>
    <t>IPR013783:Ig-like_fold</t>
  </si>
  <si>
    <t>CSF1R, IGHM, FLT1, IGKC, JAML, IGHA, CLCA4B, IGLC3, IGLC1, IGLC2, IGKV15-103</t>
  </si>
  <si>
    <t>GO:0043025~neuronal cell body</t>
  </si>
  <si>
    <t>WASHC5, CFH, SERPINE2, ATP1A2, CACNA1C, CYGB, IGF1R, AKAP12, C4B, CACNG7, UCHL1, RELN, CALD1, TIMP2, RACK1, SNCG, DMD, NCAM1, KCNN3, MAP1S, SORBS2, IGF1, ASS1, OLFM1, ROR2, VIP</t>
  </si>
  <si>
    <t>UP_KW_BIOLOGICAL_PROCESS</t>
  </si>
  <si>
    <t>KW-0130~Cell adhesion</t>
  </si>
  <si>
    <t>SPON2, SPON1, COL16A1, PCDHGB4, COL14A1, ITGB3, PCDHGB2, PTPRM, LAMC1, ICAM1, SVEP1, PGM5, CCN2, SCARF2, CD34, POSTN, ATP1B2, BCAM, COL6A2, CDH11, COL6A1, MXRA8, CERCAM, COL6A3, COL8A1, ITGA5, JCAD, ITGA9, COL15A1, NLGN2, LAMA2, LAMA4, DPT, NID1, FBLN5, THBS3, ARVCF, RELN, NCAM1, IGFBP7, MYH10, JAM3, AOC3, CADM3, VCAM1, CADM4, LAMB2, MCAM, PCDH7, PCDHGC3, FN1, MFAP4, PTK7, DCHS1, SIGLEC1, FERMT2</t>
  </si>
  <si>
    <t>Eln</t>
  </si>
  <si>
    <t>Fndc1</t>
  </si>
  <si>
    <t>Iglc2</t>
  </si>
  <si>
    <t>IPR050380:Immune_Resp_Modulators</t>
  </si>
  <si>
    <t>IGHM, IGKC, IGHA</t>
  </si>
  <si>
    <t>LAMA2, ELN, ATP1A2, FBLN2, DCN, THBS3, COL1A1, DIAPH2, INF2, COL1A2, FMNL2, SGCD, COL5A1, DMD, COL6A5, ITGA5, PDLIM7, SNTB1</t>
  </si>
  <si>
    <t>GO:0005509~calcium ion binding</t>
  </si>
  <si>
    <t>SNED1, FKBP10, SPARC, PCDHGB4, DGKB, PCDHGB2, PKD2, SLC8A1, LOXL2, CALB2, SCGN, EFEMP2, C1S1, ENPP2, PLS3, SVEP1, CCBE1, ANXA1, HEG1, ASPN, RCN3, SELENON, PCP4, PLCB4, MMRN1, CDH11, PITPNM2, SPARCL1, ITGA5, FKBP9, MYL9, MATN2, NOTCH3, LTBP4, LTBP3, NID1, RASGRP2, FBLN2, FSTL1, NKD1, FBLN5, THBS3, CLEC3B, CRACR2A, EGFLAM, SPOCK2, MAN1C1, SLIT3, AOC3, C1RA, PCDH7, PCDHGC3, MYO5A, SULF1, EHD2, MGP, CD248, DCHS1, FBN1</t>
  </si>
  <si>
    <t>Ccl11</t>
  </si>
  <si>
    <t>Gfpt2</t>
  </si>
  <si>
    <t>Naprt</t>
  </si>
  <si>
    <t>GO:0008654~phospholipid biosynthetic process</t>
  </si>
  <si>
    <t>FLVCR1, GPAT3, SELENOI</t>
  </si>
  <si>
    <t>GO:0005737~cytoplasm</t>
  </si>
  <si>
    <t>WASHC5, PID1, JPT2, CLU, PALM, PLS3, SVEP1, HOMER3, ARHGEF40, PHLDA3, KCNH2, IGFBP5, AFAP1, SHTN1, FNDC1, KCTD17, PPIA, BEX3, ARHGEF25, AK1, CACNA1C, DTX3, AEBP1, GVIN1, INAVA, CRACR2A, SERPINH1, MAP3K20, MAP3K21, KHDC4, KCNN3, KAT14, GCN1, IQSEC1, DDIT4L, SSC5D, COL1A1, EHD2, LSM7, DAB2, BAMBI, RARG, FLT4, SCHIP1, TENT4A, SPOUT1, AKAP12, UCHL1, CASP12, ZNRD2, RACK1, BUD23, UTP11, ABCC9, TGFBR3, ACTA2, INF2, PSRC1, AOPEP, ALDH1A2, PPP1R12B, CRYAB, RBMS3, SAMD5, RAMP2, ATP1A2, NTN1, CYGB, CFAP298, CLEC3B, RELN, MCRIP2, MARVELD1, CCDC85B, MCRIP1, SH3BP4, SNCG, TOGARAM1, TRIM47, NCAM1, DMD, PDLIM7, RTRAF, PPP1R14A, TIGAR, CAVIN1, GDF15, CAVIN2, IFI205, TPBG, CAVIN3, AHNAK2, ELP1, PLEKHA4, PTPN14, ASS1, BICC1, ETFBKMT, EEF1AKMT2, SNTB1</t>
  </si>
  <si>
    <t>GO:0009986~cell surface</t>
  </si>
  <si>
    <t>SPARC, ITGB3, TRF, PLAT, SLC2A4, ENO2, ANTXR1, CLU, ICAM1, ROBO1, MRC2, ADGRA2, MRC1, TIMP2, SIRPA, CD34, TNS1, KCNH2, ANXA1, HEG1, BGN, CKAP4, RGMA, TGFBR3, GREM1, SFRP1, GPRC5B, BCAM, MXRA8, ITGA5, ROR2, CRYAB, NOTCH3, RAMP2, ADCYAP1R1, NLGN2, SDC3, C5AR1, CACNA1D, ATP1A2, CACNA1C, PIRB, C3, GPC1, GPC3, NCAM1, DMD, STX2, JAM3, FZD1, AOC3, TGFB2, CD163, VCAM1, TGFB3, CAV2, CAV1, HSPA2, SULF1, DCBLD2, AXL, FCGR2B, FERMT2</t>
  </si>
  <si>
    <t>Lama2</t>
  </si>
  <si>
    <t>Ckm</t>
  </si>
  <si>
    <t>St3gal4</t>
  </si>
  <si>
    <t>GO:0071752~secretory dimeric IgA immunoglobulin complex</t>
  </si>
  <si>
    <t>IGHA, JCHAIN</t>
  </si>
  <si>
    <t>POSTN, TNXB, COL16A1, HPSE2, ELN, COL1A1, COL1A2, CCDC80, CRISPLD2, ADAMTS1, COL6A5, CCN1, MATN2</t>
  </si>
  <si>
    <t>PID1, SPARC, STMN2, ENO2, RASSF2, AKT3, HOMER3, TNS2, TNS1, TSPYL2, DAPK1, AFAP1, FNDC1, MAP1A, MXRA8, KCTD17, MYL9, PFN2, BEX3, NUMBL, LDHB, CRACR2A, SERPINH1, KCNN3, WWTR1, DTNA, FZD2, IQSEC1, MYO5A, KLHDC8B, NFATC4, COL1A1, CCDC88A, EHD2, ID4, DZIP1, FERMT2, RARG, PTPRM, GLI1, MEDAG, ROBO1, AKAP12, UCHL1, CASP12, SH3PXD2A, SH3PXD2B, RBPMS2, RACK1, CD34, ANXA1, DUSP3, ENAH, INF2, PITPNM2, PLIN4, PLEKHO1, RGS7BP, SYNC, CRYAB, PDZRN3, DBN1, GAS7, KANK2, SAMD5, RAMP2, SYNPO2, PRICKLE2, AKAP6, NKD1, GNAI1, ARVCF, RELN, NPY, DMD, FLNC, SH3BGR, CAP2, SAMD4, EVC2, AOC3, GABBR1, TIGAR, DMTN, CAVIN1, CKM, CAVIN2, CAVIN3, PLEKHA4, TTLL7, FABP6, DLC1, CCDC8, MSRB3, LIMS2, HSPA1A, PF4, RIPOR1, GUCY1B1, DGKB, IRS1, ZBTB20, HIKESHI, PLAT, CLU, ACTG2, PALM, GRB10, PLS3, SVEP1, ARHGEF40, RGS9, PHLDA3, KCNH2, TMOD1, AGTPBP1, IGFBP5, TMOD2, ATP1B2, PCP4, DMWD, HDGFL3, CALCRL, ARHGEF25, NPR2, AK1, CACNA1C, DTX3, AEBP1, SNTG2, MUSTN1, MAP3K20, NDN, MYH11, SRGAP2, MPDZ, MYH10, SOCS5, RBPMS, SSC5D, FUZ, HSPA2, FBXO32, ARHGAP24, GULP1, GNAO1, MFHAS1, LSM7, DAB2, DLG4, BAMBI, MAP3K12, SNAP25, ITGB3, CELF2, SCHIP1, FLT4, HSPB8, HSPB7, LMOD1, HSPB1, SLC2A4, TENT4A, PKD2, SYNE1, RO60, ZNRD2, SGCB, DACT3, DACT1, MYOCD, PTGIS, UTP11, ARHGEF17, MMP2, LIX1L, NAV1, ABCC9, NIPSNAP2, ACTA2, TGFBR3, ARHGAP10, PSRC1, AOPEP, ALDH1A2, HAND1, CDH11, PPP1R12B, ST6GALNAC6, RBMS3, COLEC10, CCDC69, ASAP3, ATP1A2, PIRB, NTN1, CYGB, CLEC3B, MARVELD1, MCRIP1, CCDC85B, SH3BP4, SNCG, TRIM47, NCAM1, S1PR2, PDLIM4, PDLIM7, PPP1R14A, IFI205, NTRK3, TPBG, AHNAK2, PTPN14, ASS1, BICC1, DES, SYT11, MAB21L2, TRIM35, CD248, FCGR2B, SSBP2, SNTB1</t>
  </si>
  <si>
    <t>Sulf1</t>
  </si>
  <si>
    <t>Ccl19</t>
  </si>
  <si>
    <t>Clca4b</t>
  </si>
  <si>
    <t>KW-0325~Glycoprotein</t>
  </si>
  <si>
    <t>CSF1R, IGHM, FLT1, IGFBP3, IL34, LY6G2, ITGAL, PLA2G7, JCHAIN, TMEM178, FAM234A, JAML, ADGRG7, P2RX1, C1QTNF12, CLCA4B, SELENOP, COL6A4, ITGA8, ST3GAL4, FLVCR1, MALRD1, SMIM31</t>
  </si>
  <si>
    <t>SM00181:EGF</t>
  </si>
  <si>
    <t>SNED1, NOTCH3, TNXB, LAMA2, LAMB2, LAMA4, LTBP4, LAMC1, FBLN2, THBS3, EFEMP2, RELN, MMRN1, SVEP1, SLIT3, MATN2</t>
  </si>
  <si>
    <t>NRP2, TNXB, ECM2, CFH, SERPINE2, PCOLCE2, FSTL1, THBS3, CLEC3B, EFEMP2, CCL8, ADAMTS1, ABI3BP, RSPO3, SLIT3, NCAM1, CCN2, POSTN, FN1, PCOLCE, TGFBR3, GREM2, SFRP1, CCDC80, COL5A1, CRISPLD2, FBN1, FGFR1, PF4</t>
  </si>
  <si>
    <t>Rcc1l</t>
  </si>
  <si>
    <t>Svep1</t>
  </si>
  <si>
    <t>Pou2af1</t>
  </si>
  <si>
    <t>IPR003599:Ig_sub</t>
  </si>
  <si>
    <t>CSF1R, IGHM, FLT1, IGKC, JAML, IGHA, IGKV15-103</t>
  </si>
  <si>
    <t>GO:0030018~Z disc</t>
  </si>
  <si>
    <t>JPH2, GRK3, AHNAK2, CACNA1D, SORBS2, PGM5, DMD, CACNA1C, KCNN3, PPP1R12B, CRYAB, PDLIM7</t>
  </si>
  <si>
    <t>SPON2, SPON1, SPARC, SERPINE2, ANTXR1, ICAM1, C4B, ISLR, ADGRA2, AKT3, PIEZO2, PIEZO1, SCN1B, TNS1, CCBE1, UNC5A, CACNA2D1, SERPINF1, P3H3, DKK3, SFRP1, BCAM, CCDC80, CRISPLD2, MXRA8, SPARCL1, SERPING1, HACD1, ADCYAP1R1, CFH, SDC3, CFP, APCDD1, ART3, ADAMTS10, HSD11B1, C3, C7, TSPAN9, ADAMTS19, KCNMB1, STC2, SERPINH1, CHST15, ST3GAL3, FZD1, B3GALNT1, CADM3, CADM4, FZD2, MCAM, ABCA9, FN1, COL1A1, COL1A2, PTK7, CILP, DCHS1, GASK1B, SRPX, FKBP10, NRP2, ECM2, GRIK5, PTPRM, GPR20, PEAR1, EDA2R, ROBO1, MRC2, ADAMTSL1, UCHL1, C1QTNF1, ADAMTSL4, MRC1, RSPO3, CD34, HEG1, MAMDC2, BGN, OSMR, SORCS2, RGMA, PAKAP, ANO1, GPRC5B, GAS1, ANGPTL2, MMP19, ANGPTL1, MATN2, DDR2, RAMP2, CCL11, TNXB, FSTL1, ADCY5, RELN, EGFLAM, GPAT4, GPC1, PDPN, GPC3, CCL19, JAM3, EVC2, AOC3, GABBR1, C1RA, GABRA3, SULF1, PLXDC2, DCBLD2, COL3A1, AXL, ADGRL1, SIGLEC1, CCDC3, ADGRL2, PF4, CHRM2, POGLUT2, COL16A1, OLFML2B, PLXND1, LOXL4, PLOD2, PLAT, CLU, SLC8A1, IGF1R, LOXL2, EFEMP2, C1S1, ENPP2, LEPR, SIRPA, SVEP1, KCNH2, POSTN, ABCA8A, PCOLCE, ATP1B2, TPST1, SELENON, OLFM1, COL4A2, COL4A1, CERCAM, FKBP9, ROR2, NOTCH3, CALCRL, NPR2, C5AR1, LTBP4, CACNA1D, TNFRSF11B, CACNA1C, LTBP3, ADRB2, AEBP1, NID1, EFNA5, FBLN2, FBLN5, CACNA1H, IGFBP7, IGFBP6, PLTP, GRIA3, TGFB2, CRTAP, CD163, VCAM1, TGFB3, SSC5D, SERPINA3N, IGSF10, P4HA1, P4HA2, BAMBI, COL5A2, OGN, FBN1, FGFR1, SNED1, WNT2B, COL14A1, ITGB3, FLT4, TRF, SLC2A4, LAMC1, PKD2, SGCE, ADAMTS2, SGCD, CLCA3B, ADAMTS1, SGCB, CPXM1, SCARF2, A4GALT, COLGALT1, MMP2, TNFRSF19, ABCC9, ASPN, DCN, RCN3, TGFBR3, GREM1, GREM2, MMRN1, COL6A2, COL6A1, CDH11, ITGA5, SPACA6, ITGA9, ST6GALNAC6, COLEC12, COL15A1, COLEC10, SLC24A3, NLGN2, PCOLCE2, SEMA3C, LAMA2, SEMA3A, LAMA4, PIRB, NTN1, MESD, THBS3, CLMP, SPOCK2, SCN7A, NCAM1, SLIT3, S1PR2, SLC12A4, LUM, LAMB2, NTRK3, TPBG, SEMA4C, SOD3, MFAP4, ADGRD1, PI15, CD248, FCGR2B, VIP, RECK</t>
  </si>
  <si>
    <t>Fbln2</t>
  </si>
  <si>
    <t>Cpxm1</t>
  </si>
  <si>
    <t>Ly6g2</t>
  </si>
  <si>
    <t>SM00409:IG</t>
  </si>
  <si>
    <t>mmu04512:ECM-receptor interaction</t>
  </si>
  <si>
    <t>COL1A1, RELN, TNXB, COL1A2, LAMA2, LAMB2, LAMA4, ITGA5, COL6A5, LAMC1, THBS3</t>
  </si>
  <si>
    <t>UP_KW_LIGAND</t>
  </si>
  <si>
    <t>KW-0106~Calcium</t>
  </si>
  <si>
    <t>SNED1, FKBP10, SPON2, NRP2, SPARC, DGKB, ITGB3, PKD2, SLC8A1, LOXL2, CALB2, MRC2, SCGN, ADAMTS2, EFEMP2, C1S1, ADAMTS1, MRC1, ENPP2, PLS3, SVEP1, CCBE1, ANXA1, CACNA2D1, HEG1, MMP2, ASPN, CACNB1, RCN3, ANO1, PCP4, PLCB4, PLSCR4, CDH11, KCNMA1, PITPNM2, SPARCL1, MMP19, ITGA5, FKBP9, MYL9, ITGA9, COLEC12, COLEC10, SLC24A3, CACNA1D, CACNA1C, NID1, RASGRP2, FBLN2, NKD1, FBLN5, CACNA1H, THBS3, CRACR2A, RELN, ADAMTS19, SPOCK2, MAN1C1, DMD, AOC3, C1RA, CADM3, ATP2B4, SULF1, COL1A1, MFAP4, EHD2, COL3A1, COL1A2, SYT11, COL5A2, MGP, CD248, DCHS1, SNTB1, FBN1</t>
  </si>
  <si>
    <t>Vip</t>
  </si>
  <si>
    <t>Calb2</t>
  </si>
  <si>
    <t>Derl3</t>
  </si>
  <si>
    <t>IPR019748:FERM_central</t>
  </si>
  <si>
    <t>EPB41L4B, MYO15B, EPB41L3</t>
  </si>
  <si>
    <t>DOMAIN:NTR</t>
  </si>
  <si>
    <t>C3, C4B, SFRP1, TIMP2, TIMP3, PCOLCE, NTN1</t>
  </si>
  <si>
    <t>SPON2, SPON1, SPARC, ANTXR1, ICAM1, C4B, ISLR, ADGRA2, AKT3, PIEZO2, PIEZO1, CCN2, SCN1B, CCBE1, UNC5A, CACNA2D1, DKK3, SFRP1, BCAM, CRISPLD2, MXRA8, SPARCL1, SERPING1, ADCYAP1R1, CFH, CFP, ART3, ADAMTS10, C3, ADAMTS19, STC2, PENK, CHST15, CCL21A, ST3GAL3, FZD1, CADM3, CADM4, FZD2, MCAM, FN1, IGF1, COL1A1, COL1A2, PTK7, CILP, SRPX, NRP2, ELN, GRIK5, WFDC1, PTPRM, PEAR1, EDA2R, ROBO1, MRC2, ADAMTSL1, MRC1, TIMP2, RSPO3, TIMP3, ANXA1, MGL2, HEG1, BGN, OSMR, SORCS2, RGMA, ANO1, ANGPTL2, MMP19, ANGPTL1, MATN2, DDR2, RAMP2, CCL11, TNXB, FSTL1, RELN, EGFLAM, GPC1, GPC3, CCL19, JAM3, AOC3, GABBR1, C1RA, DMTN, GABRA3, DCBLD2, COL3A1, AXL, ADGRL1, SIGLEC1, ADGRL2, PF4, CHRM2, OLFML2B, PLXND1, LOXL4, PLAT, CLU, LOXL1, IGF1R, LOXL2, EFEMP2, C1S1, ENPP2, LEPR, SIRPA, NRTN, SVEP1, POSTN, IGFBP5, PCOLCE, ATP1B2, TPST1, OLFM1, TMX4, COL4A2, COL4A1, ROR2, NOTCH3, CALCRL, LYZ2, NPR2, HTRA3, C5AR1, LTBP4, DPT, CACNA1D, TNFRSF11B, CACNA1C, LTBP3, ADRB2, NID1, EFNA5, FBLN2, FBLN5, IGFBP7, IGFBP6, PLTP, GRIA3, TGFB2, CD163, VCAM1, TGFB3, RARRES2, SSC5D, IGSF10, CXCL12, COL5A2, OGN, FBN1, FGFR1, SNED1, WNT2B, COL14A1, ITGB3, FLT4, TRF, LAMC1, PKD2, SYNE1, ADAMTS2, SGCD, ADAMTS1, SGCB, SPEG, CPXM1, SCARF2, MMP2, TNFRSF19, ASPN, DCN, TGFBR3, GREM1, GREM2, MMRN1, COL6A3, ITGA5, SPACA6, ITGA9, ST6GALNAC6, COLEC12, COL15A1, COLEC10, NLGN2, PCOLCE2, SEMA3C, LAMA2, SEMA3A, LAMA4, PIRB, NTN1, CYGB, THBS3, CLEC3B, CCL8, CLMP, SPOCK2, SCN7A, NCAM1, SLIT3, S1PR2, SLC12A4, LUM, LAMB2, NTRK3, TPBG, SEMA4C, SOD3, ADGRD1, MGP, CD248, FCGR2B, RECK</t>
  </si>
  <si>
    <t>Mmrn1</t>
  </si>
  <si>
    <t>Foxp2</t>
  </si>
  <si>
    <t>Dnase1l3</t>
  </si>
  <si>
    <t>IPR000299:FERM_domain</t>
  </si>
  <si>
    <t>IPR001134:Netrin_domain</t>
  </si>
  <si>
    <t>GO:0042802~identical protein binding</t>
  </si>
  <si>
    <t>OLFML2B, ENO2, IGF1R, C1S1, GRB10, LEPR, PIEZO1, HOMER3, TNS2, KCNH2, DAPK1, MAP1S, LMO2, FOXP2, CACNB1, OLFM1, CLDN5, SFRP1, CERCAM, KCTD17, KCTD15, BEX3, NOTCH3, KHDRBS3, CFH, LYZ2, NPR2, HTRA3, SDC3, TWIST1, ADRB2, APCDD1, LDHB, HMOX1, IGFBP6, SRGAP2, RAB11FIP2, MYH10, FZD1, TGFB2, FZD2, RBPMS, TGFB3, ZBTB16, CAV1, FN1, MYO5A, COL1A1, NR4A1, EHD2, COL1A2, P4HA1, AMOTL1, FBN1, FGFR1, MYOM1, NRP2, ITGB3, GRIK5, SCHIP1, HSPB8, PTPRM, HSPB1, PKD2, SYNE1, ROBO1, C1QTNF1, ZNRD2, ADAMTSL4, RBPMS2, DACT3, ANXA1, RAB3IL1, ABCC9, ACTA2, GREM2, ANO1, HAND1, KCNMA1, CRYAB, GAS7, NLGN2, MESD, PLN, SH3BP4, FLNC, STX2, CAP2, JAM3, AOC3, C1RA, CAVIN1, IFI205, SORBS2, PLEKHA4, ASS1, DES, SYT11</t>
  </si>
  <si>
    <t>Ror2</t>
  </si>
  <si>
    <t>Abi3bp</t>
  </si>
  <si>
    <t>P2rx1</t>
  </si>
  <si>
    <t>GO:0005789~endoplasmic reticulum membrane</t>
  </si>
  <si>
    <t>NAT8F4, CYB5A, TMEM178, NAT8F5, TMEM238L, DERL3, GPAT3, SELENOI</t>
  </si>
  <si>
    <t>mmu04510:Focal adhesion</t>
  </si>
  <si>
    <t>TNXB, LAMA2, LAMB2, LAMA4, FLT4, IGF1, LAMC1, IGF1R, THBS3, COL1A1, COL1A2, RELN, COL6A5, ITGA5, PPP1R12B</t>
  </si>
  <si>
    <t>KW-0677~Repeat</t>
  </si>
  <si>
    <t>SPON1, ICAM1, ISLR, ADGRA2, CCBE1, UNC5A, DAPK1, AFAP1, P3H3, EML1, BCAM, ZC2HC1A, CRISPLD2, MAP1B, MAP1A, MXRA8, COL8A1, MYL9, CFH, TSHZ2, TMTC1, CFP, ADAMTS10, CRACR2A, C7, ADAMTS19, RAB11FIP2, CADM3, CADM4, MCAM, ABCA9, FN1, MYO5A, KLHDC8B, PUM3, NFATC4, COL1A1, COL1A2, ZFP512B, PTK7, DCHS1, MYOM1, SRPX, FKBP10, NRP2, ECM2, TGFB1I1, ELN, PTPRM, GLI1, PEAR1, EDA2R, ROBO1, MRC2, ADAMTSL1, AKAP12, JPH2, SH3PXD2A, ADAMTSL4, ADAMTSL3, SH3PXD2B, MRC1, RACK1, RSPO3, ANXA1, HEG1, MAMDC2, BGN, OSMR, SORCS2, ENAH, ZEB2, PLIN4, MMP19, ZFP251, PDZRN3, MATN2, KANK2, TNXB, LRRC17, PRICKLE2, CRIP2, FSTL1, ADCY5, ARVCF, RELN, EGFLAM, DMD, FLNC, GABBR1, C1RA, DMTN, CAVIN1, SORBS2, WTIP, COL3A1, LRG1, AXL, VWC2, SIGLEC1, LIMS2, COL16A1, PLXND1, DGKB, IRS1, ZBTB20, LOXL4, PLAT, SLC8A1, IGF1R, LOXL2, RIMS1, SCGN, EFEMP2, C1S1, ENPP2, LEPR, SIRPA, PLS3, SVEP1, DENND5A, POSTN, TLE2, ABCA8A, LMO2, TTC7B, PCOLCE, ARMCX3, SELENON, COL4A2, COL4A1, DMWD, FKBP9, NOTCH3, LTBP4, DPT, CACNA1D, TNFRSF11B, CACNA1C, LTBP3, NID1, RASGRP2, FBLN2, FBLN5, CACNA1H, CNN1, MPDZ, ZFP462, CD163, VCAM1, GFPT2, SSC5D, MFHAS1, IGSF10, COL5A1, DLG4, COL5A2, OGN, MAP3K12, FBN1, FGFR1, SNAP25, SNED1, ZFP521, BNC2, PCDHGB4, COL14A1, ITGB3, CELF2, FLT4, PCDHGB2, LMOD1, TRF, LAMC1, SYNE1, CALB2, RO60, ADAMTS2, ADAMTS1, TRPS1, SPEG, SCARF2, MYOCD, ZFP532, PEG3, MMP2, TNFRSF19, ABCC9, ASPN, DCN, RCN3, PSRC1, SETBP1, COL6A2, COL6A1, CDH11, ITGA5, PPP1R12B, ZFP771, ITGA9, RBMS3, COLEC12, COL15A1, SLC24A3, PCOLCE2, LAMA2, LAMA4, ASAP3, PIRB, NTN1, FBXL22, THBS3, CLMP, SH3BP4, SNCG, SCN7A, NCAM1, SLIT3, PDLIM7, LUM, LAMB2, NTRK3, PCDH7, TPBG, PCDHGC3, TM6SF1, KLF2, BICC1, SYT11, FCGR2B, RECK, SNTB1</t>
  </si>
  <si>
    <t>Map3k21</t>
  </si>
  <si>
    <t>Mgp</t>
  </si>
  <si>
    <t>Nat8f4</t>
  </si>
  <si>
    <t>IPR035963:FERM_2</t>
  </si>
  <si>
    <t>SNED1, NOTCH3, PCDHGC3, LTBP4, SULF1, FBLN2, FSTL1, ASPN, THBS3, LOXL2, RCN3, EHD2, CLEC3B, EFEMP2, CRACR2A, CRACR2B, MMRN1, MGP, PLS3, SVEP1, SLIT3, FKBP9, ITGA5, MATN2</t>
  </si>
  <si>
    <t>SYNM, SYNPO2, AHNAK2, ATP2B4, HSPB1, CACNA1D, SORBS2, CACNA1C, FBXO32, FBXL22, SLC8A1, PDLIM3, JPH2, DES, PGM5, DMD, KCNN3, FLNC, PPP1R12B, SYNC, PDLIM4, MYL9, CRYAB, PDLIM7</t>
  </si>
  <si>
    <t>Thbs3</t>
  </si>
  <si>
    <t>Pi15</t>
  </si>
  <si>
    <t>Tmem178</t>
  </si>
  <si>
    <t>IPR019749:Band_41_domain</t>
  </si>
  <si>
    <t>IPR008993:TIMP-like_OB-fold</t>
  </si>
  <si>
    <t>MOTIF:Cell attachment site</t>
  </si>
  <si>
    <t>COL16A1, ECM2, TGFB3, COL14A1, LAMA4, FN1, NID1, NTN1, FBLN2, FBLN5, ICAM1, COL1A1, MFAP4, ADAMTS2, COL6A2, COL5A2, COL6A1, ENPP2, SIGLEC1, FBN1</t>
  </si>
  <si>
    <t>Pum3</t>
  </si>
  <si>
    <t>Slc2a4</t>
  </si>
  <si>
    <t>Mkrn2os</t>
  </si>
  <si>
    <t>IPR032801:PXL2A/B/C</t>
  </si>
  <si>
    <t>PRXL2A, PRXL2B</t>
  </si>
  <si>
    <t>GO:0030424~axon</t>
  </si>
  <si>
    <t>NRP2, NLGN2, CFH, CACNA1C, ADRB2, IGF1R, C4B, SHTN1, OLFM1, GRK3, UCHL1, RELN, PALM, SNCG, NCAM1, DMD, ROR2, N4BP3, CRYAB, NECTIN1</t>
  </si>
  <si>
    <t>GO:0007507~heart development</t>
  </si>
  <si>
    <t>RAMP2, NRP2, CALCRL, SEMA3C, HSPB7, CACNA1C, PKD2, ROBO1, PDLIM3, SH3PXD2B, PDLIM4, MYH10, PDLIM7, TGFB2, MYOCD, VCAM1, KCNJ8, FOXF1, HEG1, NTRK3, MMP2, FN1, ABCC9, BICC1, NFATC4, COL3A1, PTK7, HAND2, ALDH1A2, HAND1, COL6A1, DZIP1, FBN1</t>
  </si>
  <si>
    <t>Ddit4l</t>
  </si>
  <si>
    <t>Twist1</t>
  </si>
  <si>
    <t>Itga8</t>
  </si>
  <si>
    <t>DOMAIN:FERM</t>
  </si>
  <si>
    <t>IPR000742:EGF-like_dom</t>
  </si>
  <si>
    <t>REGION:Disordered</t>
  </si>
  <si>
    <t>PID1, NOC2L, NYNRIN, EVA1B, AKT3, HOMER3, TSPYL2, CCBE1, MAP1S, SERPINF1, AFAP1, EML1, BCAM, ZC2HC1A, MAP1B, MAP1A, SPARCL1, SERPING1, MYL9, HACD1, CFH, ADAMTS10, HSD11B1, CRACR2A, C7, ADAMTS19, EPB41L2, HMOX1, CCL21A, FZD1, CADM3, FZD2, MCAM, THAP12, FN1, NFATC4, COL1A1, EHD2, COL1A2, CILP, FXYD1, DCHS1, DZIP1, FERMT2, MYOM1, RARG, TGFB1I1, ELN, BHLHE41, GLI1, PEAR1, MRC2, ADAMTSL1, SHE, JPH2, CASP12, C1QTNF1, ADAMTSL4, RBPMS2, RSPO3, CGNL1, DUSP3, MGL2, MAMDC2, DENND2A, COPZ2, RAB3IL1, ZEB2, GPRC5B, PLCB4, INF2, PLSCR4, KCNMA1, PLIN4, GAS1, ANGPTL2, MMP19, ZFP251, PLEKHO1, CRYAB, MGLL, JDP2, GAS7, SAMD5, KANK2, SYNPO2, LRRC17, ADCY5, GPR153, ABI3BP, OLFML1, DMD, FLNC, SAMD4, AOC3, EVC2, DMTN, CKM, GABRA3, SULF1, WTIP, PLXDC2, DCBLD2, TTLL7, COL3A1, CCDC8, PWWP3A, ADGRL1, MSRB3, LIMS2, ADGRL2, HSPA1A, CHRM2, COL16A1, OLFML2B, PLXND1, RASL11B, DGKB, IRS1, ZBTB20, HIKESHI, PLOD2, RIMS1, EFEMP2, GRB10, HMGN3, KCNH2, TLE2, AGTPBP1, IGFBP5, CYS1, ATP11A, FOXP2, CACNB1, ARMCX3, OLFM1, DMWD, RAB34, ROR2, NOTCH3, KHDRBS3, AEBP1, MUSTN1, MAP3K20, NDN, IGFBP6, SRGAP2, MPDZ, SOCS5, ZFP462, ZBTB16, IGSF10, DAB2, CXCL12, P4HA1, MAP3K12, SNAP25, ZFP521, BNC2, COL14A1, SCHIP1, CELF2, FLT4, SYNE1, SGCE, ADAMTS2, ZNRD2, ADAMTS1, SGCB, CLCA3B, CEP170, PGM5, ZFP532, PEG3, TNFRSF19, LIX1L, HAND2, HAND1, ITGA5, PPP1R12B, ST6GALNAC6, COL15A1, SLC24A3, NLGN2, PPM1M, CCDC69, SEMA3A, PIRB, MESD, CCDC85B, TRIM47, PPP1R14A, SLC12A4, KCNJ8, PCDH7, AHNAK2, SEMA4C, LYSMD2, TM6SF1, PTPN14, KLF2, BICC1, SYT11, TRIM35, CD248, FCGR2B, SPON1, ZDHHC8, ZDHHC1, ANTXR1, ADGRA2, PIEZO2, PIEZO1, TNS2, TNS1, P3H3, CCDC80, FNDC1, MXRA8, KCNQ4, COL8A1, KCTD17, KCTD15, BEX3, NUMBL, GYPC, PDE1A, SDC3, TSHZ2, TWIST1, TMTC1, APCDD1, ART3, TSPAN9, STC2, PENK, FAM43A, KCNN3, RAB11FIP2, N4BP3, WWTR1, DTNA, IQSEC1, FOXF1, MYO5A, RASSF8, IGF1, CCDC9B, PUM3, CCDC88A, ZFP512B, PTK7, RGL1, INKA2, FKBP10, NRP2, SYNM, ECM2, GRIK5, AATK, WFDC1, PTPRM, PHF11D, ROBO1, AKAP12, KCNT2, SH3PXD2A, SH3PXD2B, CD34, PSD, HEG1, OSMR, CBFA2T3, SORCS2, RGMA, MTSS2, PAKAP, ENAH, ANO1, MN1, B3GNT9, PITPNM2, RGS7BP, SYNC, PDZRN3, DBN1, DDR2, MAGEH1, RAMP2, TNXB, PRICKLE2, AKAP6, NKD1, TCEAL8, REM1, ARVCF, RELN, NPY, GPC1, PDPN, GPC3, SH3BGR, CAP2, TCEAL9, GABBR1, CAVIN1, CAVIN2, CAVIN3, SORBS2, PLEKHA4, AXL, DLC1, VWC2, RIPOR1, LOXL4, LOXL1, IGF1R, PALM, ENPP2, SIRPA, ARHGEF40, RGS9, TMOD1, POSTN, LMO2, TMOD2, TTC7B, PCOLCE, GEM, SELENON, PCP4, TMX4, SELENOM, COL4A2, COL4A1, CERCAM, HDGFL3, JCAD, RTN1, ARHGEF25, HTRA3, C5AR1, LTBP4, CACNA1D, CACNA1C, DTX3, ADRB2, LTBP3, EFNA5, NID1, RASGRP2, FBLN2, CACNA1H, SNTG2, PCSK1N, CALD1, MYH11, MYH10, RAI2, CBX6, CAV2, CAV1, SSC5D, HSPA2, ARHGAP24, GULP1, NR4A1, COL5A1, DLG4, COL5A2, AMOTL1, FBN1, FGFR1, SNED1, WNT2B, PCDHGB4, HSPB8, HSPB7, PCDHGB2, LMOD1, HSPB1, SLC2A4, LAMC1, LDB2, TENT4A, PKD2, SIX5, TRPS1, SPEG, DACT3, CPXM1, SCARF2, COLGALT1, ARFGEF3, DACT1, MYOCD, UTP11, ARHGEF17, MMP2, ABCC9, NAV1, CKAP4, RCN3, ACTA2, TGFBR3, GREM1, ARHGAP10, PSRC1, MMRN1, SETBP1, COL6A2, COL6A1, COL6A3, RBMS3, COLEC12, COLEC10, LAMA2, LAMA4, ASAP3, ATP1A2, CYGB, THBS3, CLMP, MCRIP1, HLX, SPOCK2, MAN1C1, SNCG, SCN7A, NCAM1, S1PR2, PDLIM4, PDLIM7, TCF7L1, IFI205, LAMB2, TPBG, PCDHGC3, ATP2B4, SOD3, NAP1L5, ADGRD1, MEIS1, FMNL2, INAFM2, SSBP2, SNTB1</t>
  </si>
  <si>
    <t>Tpbg</t>
  </si>
  <si>
    <t>Adamts19</t>
  </si>
  <si>
    <t>Flvcr1</t>
  </si>
  <si>
    <t>SM00295:B41</t>
  </si>
  <si>
    <t>POSTN, CADM3, NLGN2, COL16A1, LAMA2, LAMB2, LAMA4, PCDHGC3, COL12A1, DPT, LAMC1, THBS3, MFAP4, RELN, NCAM1, SVEP1, PGM5, COL6A5, CCN2, ITGA5, CCN1, AJUBA, NECTIN1</t>
  </si>
  <si>
    <t>SNAP25, NRP2, NLGN2, PLXND1, CFH, GRIK5, SEMA3A, SDC3, HSPB1, CACNA1C, ADRB2, SLC8A1, IGF1R, ROBO1, C4B, UCHL1, RELN, PALM, PENK, SNCG, NRTN, DMD, NCAM1, N4BP3, MYH10, TGFB2, DTNA, SERPINF1, NTRK3, MYO5A, CPT1C, OLFM1, PCP4, SYT11, MAP1B, MAP1A, ADGRL1, ROR2, RGS7BP, CRYAB, MGLL, MAP3K12</t>
  </si>
  <si>
    <t>Sms</t>
  </si>
  <si>
    <t>Spock2</t>
  </si>
  <si>
    <t>Col6a4</t>
  </si>
  <si>
    <t>IPR014352:FERM/acyl-CoA-bd_prot_sf</t>
  </si>
  <si>
    <t>GO:0008285~negative regulation of cell population proliferation</t>
  </si>
  <si>
    <t>SERPINE2, ZBTB16, TPBG, DPT, IGF1, P3H3, BMP7, CBFA2T3, PTPN14, SFRP1, CXCL12, SIX5, ALDH1A2, PDPN, TIMP2, SH3BP4, SLIT3</t>
  </si>
  <si>
    <t>GO:0030335~positive regulation of cell migration</t>
  </si>
  <si>
    <t>RIPOR1, CCL11, SEMA3C, ITGB3, SYNPO2, FLT4, SEMA3A, TWIST1, GLI1, IGF1R, CCL8, PDPN, RACK1, CCL19, CCL21A, TGFB2, FOXF1, MCAM, CAV1, NTRK3, MMP2, SEMA4C, FN1, IGF1, COL1A1, DAB2, CXCL12, ROR2, ITGA5, FERMT2</t>
  </si>
  <si>
    <t>Igf1</t>
  </si>
  <si>
    <t>Bnc2</t>
  </si>
  <si>
    <t>Muc3</t>
  </si>
  <si>
    <t>GO:0120041~positive regulation of macrophage proliferation</t>
  </si>
  <si>
    <t>CSF1R, IL34</t>
  </si>
  <si>
    <t>SGCD, LAMA2, KCNJ8, ABCC9, CACNA1D, ATP1A2, PGM5, DMD, CACNA1C, ADRB2, SNTB1</t>
  </si>
  <si>
    <t>GO:0005581~collagen trimer</t>
  </si>
  <si>
    <t>COLEC12, CCBE1, COL15A1, COLEC10, COL16A1, COL14A1, COL1A1, COL3A1, C1QTNF1, COL1A2, COL4A2, COL5A1, COL4A1, COL6A2, COL5A2, COL6A1, COL6A3, COL8A1</t>
  </si>
  <si>
    <t>Ppia</t>
  </si>
  <si>
    <t>Slit3</t>
  </si>
  <si>
    <t>Castor2</t>
  </si>
  <si>
    <t>KW-1208~Phospholipid metabolism</t>
  </si>
  <si>
    <t>GPAT3, PLA2G7, SELENOI</t>
  </si>
  <si>
    <t>CCL11, FLT4, SEMA4C, IGF1, IGF1R, COL1A1, DAB2, CXCL12, PDPN, RACK1, ROR2, ITGA5, CCN1, CCL21A</t>
  </si>
  <si>
    <t>GO:0005901~caveola</t>
  </si>
  <si>
    <t>ADCYAP1R1, PTGIS, CAVIN1, CAVIN2, CAV2, IRS1, CAV1, CAVIN3, ATP1A2, AKAP6, ADRB2, EFNA5, CACNA1H, IGF1R, EHD2, DLC1, KCNMA1, FXYD1, HMOX1</t>
  </si>
  <si>
    <t>Inka2</t>
  </si>
  <si>
    <t>Hand2</t>
  </si>
  <si>
    <t>Tmem238l</t>
  </si>
  <si>
    <t>IPR042495:PDGFRL</t>
  </si>
  <si>
    <t>CSF1R, FLT1</t>
  </si>
  <si>
    <t>GO:0032964~collagen biosynthetic process</t>
  </si>
  <si>
    <t>RCN3, COL1A1, COL5A1, SERPINH1, P3H3</t>
  </si>
  <si>
    <t>GO:0001525~angiogenesis</t>
  </si>
  <si>
    <t>RAMP2, NRP2, CALCRL, PLXND1, CFH, FLT4, ADGRA2, LEPR, HMOX1, RSPO3, IGFBP7, CCN2, JAM3, MCAM, CAV1, MMP2, FN1, ARHGAP24, GREM1, MEIS1, BCAM, COL4A2, HAND2, RHOJ, HAND1, COL8A1, MMP19, AMOTL1, ITGA5, FGFR1</t>
  </si>
  <si>
    <t>Kcnn3</t>
  </si>
  <si>
    <t>Acss3</t>
  </si>
  <si>
    <t>Smim31</t>
  </si>
  <si>
    <t>GO:0047198~L-cysteine-S-conjugate N-acetyltransferase activity</t>
  </si>
  <si>
    <t>NAT8F4, NAT8F5</t>
  </si>
  <si>
    <t>GO:0008284~positive regulation of cell population proliferation</t>
  </si>
  <si>
    <t>RARG, TNXB, NLGN2, HPSE2, FLT4, CRIP2, IGF1, ADRB2, OSMR, CLU, IGF1R, ACTA2, TGFBR3, SFRP1, CXCL12, BAMBI, ALDH1A2, DMD, CCN2, FGFR1</t>
  </si>
  <si>
    <t>WWTR1, TGFB2, MYOCD, TNXB, TGFB3, TGFB1I1, TWIST1, LOXL2, COL1A1, OLFM1, DAB2, LRG1, BAMBI, PDPN, FERMT2</t>
  </si>
  <si>
    <t>Gdf15</t>
  </si>
  <si>
    <t>Adamtsl1</t>
  </si>
  <si>
    <t>Noct</t>
  </si>
  <si>
    <t>GO:0019815~B cell receptor complex</t>
  </si>
  <si>
    <t>IGHM, IGLC1</t>
  </si>
  <si>
    <t>GO:0005539~glycosaminoglycan binding</t>
  </si>
  <si>
    <t>TGFBR3, CCDC80, SERPINE2, CRISPLD2, SULF1, DCN</t>
  </si>
  <si>
    <t>TNXB, VCAM1, COL16A1, LAMB2, ITGB3, FN1, IGF1, LAMC1, FBLN5, ICAM1, DAB2, COL3A1, CXCL12, TIMP2, SVEP1, DMD, CCN2, ITGA5, S1PR2, FERMT2, ITGA9, FBN1, JAM3</t>
  </si>
  <si>
    <t>Snu13</t>
  </si>
  <si>
    <t>Tmod1</t>
  </si>
  <si>
    <t>Fam234a</t>
  </si>
  <si>
    <t>GO:0061518~microglial cell proliferation</t>
  </si>
  <si>
    <t>GO:0043065~positive regulation of apoptotic process</t>
  </si>
  <si>
    <t>RARG, UTP11, ZBTB16, ADRB2, BMP7, CLU, NR4A1, OLFM1, SFRP1, CASP12, ALDH1A2, RACK1, MAP3K20, CCN2, CCN1, PHLDA3</t>
  </si>
  <si>
    <t>GO:0010811~positive regulation of cell-substrate adhesion</t>
  </si>
  <si>
    <t>HACD1, ECM2, FOXF1, NID1, FBLN2, EGFLAM, CCDC80, SPOCK2, ABI3BP, NPY, VWC2, COL8A1, ITGA5, DBN1</t>
  </si>
  <si>
    <t>Nr4a1</t>
  </si>
  <si>
    <t>Ccdc80</t>
  </si>
  <si>
    <t>C1qtnf12</t>
  </si>
  <si>
    <t>GO:0019731~antibacterial humoral response</t>
  </si>
  <si>
    <t>NOTCH3, BEX3, WASHC5, NRP2, NLGN2, KHDRBS3, CFH, HTRA3, SCHIP1, ADRB2, MESD, ACACA, IGF1R, ZNRD2, PIEZO1, SH3BP4, HOMER3, RTRAF, KCNH2, CAVIN1, IFI205, MAP1S, ZBTB16, ABCC9, SORBS2, PLEKHA4, ASS1, ACTA2, COL1A1, NR4A1, GREM2, SHTN1, EHD2, OLFM1, SFRP1, COL1A2, ZFP24, P4HA1, KCTD17, CRYAB, FGFR1, NECTIN1</t>
  </si>
  <si>
    <t>CHRM2, SNAP25, RTN1, CFH, SERPINE2, PDE1A, GRIK5, STMN2, ATP1A2, CACNA1C, ENO2, CYGB, SLC8A1, IGF1R, ROBO1, AKAP12, C4B, UCHL1, RELN, CALD1, GPC1, PENK, TIMP2, RACK1, SNCG, DMD, NCAM1, KCNN3, MYH10, GRIA3, TGFB2, GABBR1, MAP1S, TGFB3, SERPINF1, MYO5A, SORBS2, IGF1, ASS1, OLFM1, MAP1B, KCNMA1, MAP1A, ROR2, VIP, DBN1</t>
  </si>
  <si>
    <t>Fdx2</t>
  </si>
  <si>
    <t>Nap1l5</t>
  </si>
  <si>
    <t>Erbin</t>
  </si>
  <si>
    <t>SM00327:VWA</t>
  </si>
  <si>
    <t>CLCA4B, COL6A4, ITGAL</t>
  </si>
  <si>
    <t>MRC2, CRTAP, TNXB, LUM, SERPINH1, PCOLCE, AEBP1, DCN</t>
  </si>
  <si>
    <t>GO:0030020~extracellular matrix structural constituent conferring tensile strength</t>
  </si>
  <si>
    <t>COL15A1, COL16A1, COL14A1, COL1A1, COL3A1, COL1A2, COL4A2, COL5A1, COL4A1, COL6A2, COL5A2, COL6A1, COL6A3, COL8A1</t>
  </si>
  <si>
    <t>Hsd11b1</t>
  </si>
  <si>
    <t>Stmn2</t>
  </si>
  <si>
    <t>Gimd1</t>
  </si>
  <si>
    <t>GO:0006072~glycerol-3-phosphate metabolic process</t>
  </si>
  <si>
    <t>GK, GPAT3</t>
  </si>
  <si>
    <t>mmu04151:PI3K-Akt signaling pathway</t>
  </si>
  <si>
    <t>TNXB, LAMA2, LAMB2, LAMA4, FLT4, IGF1, LAMC1, EFNA5, OSMR, IGF1R, THBS3, COL1A1, NR4A1, COL1A2, RELN, COL6A5, ITGA5, FGFR1</t>
  </si>
  <si>
    <t>GO:0003779~actin binding</t>
  </si>
  <si>
    <t>SYNPO2, LMOD1, SYNE1, CNN1, PDLIM3, SNTG2, CALD1, EPB41L2, DMD, FLNC, PDLIM4, MYH10, PDLIM7, TNS1, CAP2, TMOD1, DMTN, MAP1S, TMOD2, AFAP1, MYO5A, MTSS2, ENAH, CCDC88A, INF2, FMNL2, MAP1B, KCNMA1, MAP1A, DBN1, FERMT2, SNTB1, PFN2</t>
  </si>
  <si>
    <t>Sgf29</t>
  </si>
  <si>
    <t>Hspb8</t>
  </si>
  <si>
    <t>Prxl2b</t>
  </si>
  <si>
    <t>IPR002035:VWF_A</t>
  </si>
  <si>
    <t>mmu05410:Hypertrophic cardiomyopathy</t>
  </si>
  <si>
    <t>CACNG7, SGCD, LAMA2, CACNA2D1, CACNA1D, DMD, CACNA1C, IGF1, ITGA5, SNTB1</t>
  </si>
  <si>
    <t>KANK2, IFITM1, SERPINE2, DPT, ROBO1, SIX5, ABI3BP, PDPN, GPC3, TIMP2, HMOX1, SH3BP4, SLIT3, TNS2, TGFB2, MYOCD, GABBR1, AGTPBP1, PTGIS, TGFB3, TPBG, CAV1, ZBTB16, FUZ, IGF1, P3H3, CBFA2T3, PTPN14, SFRP1, CXCL12, DLC1, ALDH1A2, TRIM35, HSPA1A</t>
  </si>
  <si>
    <t>Hacd1</t>
  </si>
  <si>
    <t>Dpt</t>
  </si>
  <si>
    <t>Il34</t>
  </si>
  <si>
    <t>IPR001824:Tyr_kinase_rcpt_3_CS</t>
  </si>
  <si>
    <t>SNED1, NRP2, COL16A1, ELN, TGFB1I1, FLT4, COL12A1, LAMC1, EDA2R, IGF1R, LOXL2, MGAM2-PS, AKAP12, MRC2, JPH2, EFEMP2, ADAMTS1, RACK1, RSPO3, PLS3, SVEP1, POSTN, TLE2, ABCA8A, TNFRSF19, AFAP1, ABCC9, PCOLCE, P3H3, OSMR, ASPN, DCN, RCN3, PSRC1, SETBP1, CRISPLD2, ITGA5, FKBP9, COL6A5, PPP1R12B, AJUBA, MATN2, RBMS3, NOTCH3, TNXB, LAMA2, CFH, LAMA4, LTBP4, DPT, CACNA1D, CRIP2, CACNA1C, NTN1, FBLN2, FSTL1, RCC1L, THBS3, CRACR2A, CRACR2B, RELN, C7, NSD2, SNCG, TOGARAM1, SH3BP4, MAP3K21, NCAM1, SLIT3, DMD, PDLIM7, GCN1, ZFP462, CD163, CADM3, CAVIN1, LAMB2, LUM, TPBG, PCDHGC3, DELE1, SSC5D, SORBS2, TM6SF1, PUM3, BICC1, COL1A1, DIAPH2, COL1A2, ZFP24, LRG1, COL5A1, VWC2, SNTB1, FGFR1, NECTIN1</t>
  </si>
  <si>
    <t>SNED1, NOTCH3, LAMA2, IGFBP5, HTRA3, LTBP4, LTBP3, NID1, PEAR1, FBLN2, FBLN5, IGF1R, EFEMP2, RSPO3, CD248, SVEP1, SLIT3, IGFBP7, CCN2, IGFBP6, SCARF2, FBN1, MATN2</t>
  </si>
  <si>
    <t>Serpina3n</t>
  </si>
  <si>
    <t>Postn</t>
  </si>
  <si>
    <t>Cyb5a</t>
  </si>
  <si>
    <t>GO:0071756~pentameric IgM immunoglobulin complex</t>
  </si>
  <si>
    <t>IGHM, JCHAIN</t>
  </si>
  <si>
    <t>mmu05414:Dilated cardiomyopathy</t>
  </si>
  <si>
    <t>IPR008160:Collagen</t>
  </si>
  <si>
    <t>Hpse2</t>
  </si>
  <si>
    <t>Col8a1</t>
  </si>
  <si>
    <t>Selenoi</t>
  </si>
  <si>
    <t>GO:0071748~monomeric IgA immunoglobulin complex</t>
  </si>
  <si>
    <t>NRP2, KCNJ8, IQSEC1, CACNA2D1, KCNC3, SEMA4C, CACNA1C, IGF1, ADRB2, NTN1, IGF1R, ACTA2, OLFM1, CACNG7, GRK3, FMNL2, CALD1, VWC2, TRIM47, NCAM1, HOMER3, ROR2, ITGA5, FGFR1</t>
  </si>
  <si>
    <t>GO:0050840~extracellular matrix binding</t>
  </si>
  <si>
    <t>SPARC, OLFML2B, ITGB3, ELN, SPOCK2, BGN, SPARCL1, SSC5D, CD248, NID1, FBLN2, DCN</t>
  </si>
  <si>
    <t>Arfgef3</t>
  </si>
  <si>
    <t>Rgma</t>
  </si>
  <si>
    <t>Itgal</t>
  </si>
  <si>
    <t>GO:0002455~humoral immune response mediated by circulating immunoglobulin</t>
  </si>
  <si>
    <t>IGHM, IGHA</t>
  </si>
  <si>
    <t>GO:0001568~blood vessel development</t>
  </si>
  <si>
    <t>TGFBR3, COL1A1, COL1A2, KCNJ8, COL5A1, ALDH1A2, LAMA4, ABCC9</t>
  </si>
  <si>
    <t>COMPBIAS:Pro residues</t>
  </si>
  <si>
    <t>COL16A1, COL14A1, TGFB1I1, CELF2, GRIK5, LMOD1, ZDHHC8, GLI1, TENT4A, ANTXR1, LOXL1, ROBO1, RIMS1, ADAMTS2, JPH2, SH3PXD2B, GRB10, DACT3, SPEG, ARHGEF40, TNS2, TNS1, PSD, TSPYL2, KCNH2, CCBE1, MAP1S, ARHGEF17, LMO2, LIX1L, DENND2A, AFAP1, P3H3, SORCS2, CBFA2T3, CKAP4, ACTA2, ENAH, MN1, ARHGAP10, B3GNT9, INF2, COL4A2, SETBP1, COL4A1, COL6A2, DMWD, COL6A1, MAP1A, COL6A3, COL8A1, DBN1, JCAD, RBMS3, GAS7, COLEC12, COL15A1, NUMBL, NLGN2, KHDRBS3, TNXB, SYNPO2, LTBP4, ATP1A2, TMTC1, CACNA1C, DTX3, CACNA1H, PCSK1N, HLX, ADAMTS19, MAN1C1, TRIM47, KCNN3, ZFP462, CAP2, IQSEC1, SEMA4C, LYSMD2, SSC5D, SORBS2, WTIP, KLF2, NFATC4, COL1A1, COL3A1, COL1A2, FMNL2, COL5A1, COL5A2, FXYD1, TRIM35, ADGRL1, CD248, SSBP2, MAP3K12</t>
  </si>
  <si>
    <t>Bex3</t>
  </si>
  <si>
    <t>Synm</t>
  </si>
  <si>
    <t>Mmp10</t>
  </si>
  <si>
    <t>GO:0004468~L-lysine N-acetyltransferase activity, acting on acetyl phosphate as donor</t>
  </si>
  <si>
    <t>GO:0031594~neuromuscular junction</t>
  </si>
  <si>
    <t>POSTN, SERPINE2, LAMA2, LAMB2, LAMA4, KCNC3, PLS3, LAMC1, KCNN3</t>
  </si>
  <si>
    <t>GO:0045211~postsynaptic membrane</t>
  </si>
  <si>
    <t>CHRM2, NRP2, NLGN2, DGKB, GRIK5, ITGB3, CACNA1C, ADRB2, CACNA1H, SLC8A1, SYNE1, CLMP, DMD, NCAM1, SRGAP2, PDLIM4, GRIA3, GABBR1, CACNA2D1, NTRK3, GABRA3, GNAO1, DLG4, KCNMA1, FXYD6, ITGA5, DBN1, ADGRL2</t>
  </si>
  <si>
    <t>Inava</t>
  </si>
  <si>
    <t>Kcnt2</t>
  </si>
  <si>
    <t>Csf1r</t>
  </si>
  <si>
    <t>GO:0071751~secretory IgA immunoglobulin complex</t>
  </si>
  <si>
    <t>mmu05412:Arrhythmogenic right ventricular cardiomyopathy</t>
  </si>
  <si>
    <t>CACNG7, SGCD, LAMA2, CACNA2D1, CACNA1D, DMD, CACNA1C, ITGA5, SNTB1</t>
  </si>
  <si>
    <t>TGFBR3, EGFLAM, CCDC80, SERPINE2, CRISPLD2, SPOCK2, ABI3BP, MAMDC2, BGN, SULF1, DCN</t>
  </si>
  <si>
    <t>Khdrbs3</t>
  </si>
  <si>
    <t>Psd</t>
  </si>
  <si>
    <t>Pla2g7</t>
  </si>
  <si>
    <t>KW-0965~Cell junction</t>
  </si>
  <si>
    <t>EPB41L4B, PATJ, JAML, EPB41L3, ERBIN</t>
  </si>
  <si>
    <t>KW-0084~Basement membrane</t>
  </si>
  <si>
    <t>EFEMP2, LAMA2, LAMB2, LAMA4, VWC2, LAMC1, LOXL2</t>
  </si>
  <si>
    <t>TGFB2, DTNA, LAMA2, TGFB3, ITGB3, CACNA2D1, CACNA1D, CACNA1C, IGF1, SLC8A1, ADCY5, CACNB1, SGCE, DES, PLN, SGCD, SGCB, DMD, ITGA5, SNTB1, ITGA9</t>
  </si>
  <si>
    <t>Tnxb</t>
  </si>
  <si>
    <t>Pheta1</t>
  </si>
  <si>
    <t>GO:0009897~external side of plasma membrane</t>
  </si>
  <si>
    <t>IGHM, P2RX1, ITGA8, IGLC1, ITGAL</t>
  </si>
  <si>
    <t>GO:0048471~perinuclear region of cytoplasm</t>
  </si>
  <si>
    <t>KCNH2, MAP1S, AK1, SORBS2, CLU, THBS3, SHTN1, EHD2, GRK3, DAB2, SELENOM, INF2, VPS50, RAB34, ALDH1A2, RACK1, PCLAF, SNCG, DMD, CCN2, BUD23, FGFR1, RTRAF</t>
  </si>
  <si>
    <t>GO:0030324~lung development</t>
  </si>
  <si>
    <t>CCBE1, SPARC, FOXF1, HEG1, HIKESHI, IGF1, GLI1, FOXP2, HSD11B1, ADAMTS2, COL3A1, CRISPLD2, ALDH1A2, COL6A1, MGP, PDPN, GPC3, CCN2, FBN1, FGFR1</t>
  </si>
  <si>
    <t>Angptl1</t>
  </si>
  <si>
    <t>Jaml</t>
  </si>
  <si>
    <t>IPR050769:NAT_camello-type</t>
  </si>
  <si>
    <t>GO:0005783~endoplasmic reticulum</t>
  </si>
  <si>
    <t>WASHC5, HACD1, ATP1A2, HACD3, CLU, MESD, LOXL2, CASP12, SERPINH1, PIEZO1, CRTAP, CAVIN1, ABCA8A, TPBG, P3H3, ATP11A, SULF1, PUM3, RCN3, TGFBR3, OLFM1, DIAPH2, SELENOM, P4HA1, TMEM119, CCDC3, ITGA5, FKBP9, KCTD17</t>
  </si>
  <si>
    <t>TOPO_DOM:Extracellular</t>
  </si>
  <si>
    <t>CHRM2, IFITM1, PLXND1, ANTXR1, SLC8A1, ICAM1, IGF1R, ADGRA2, PIEZO2, LEPR, SIRPA, PIEZO1, SCN1B, KCNH2, UNC5A, CACNA2D1, ATP11A, ATP1B2, CLDN5, BCAM, MXRA8, KCNQ4, ROR2, NOTCH3, ADCYAP1R1, CALCRL, GYPC, NPR2, SDC3, C5AR1, CACNA1D, TMTC1, CACNA1C, ADRB2, APCDD1, CACNA1H, TSPAN9, KCNMB1, GRIA3, FZD1, CADM3, CD163, VCAM1, FZD2, CADM4, MCAM, PTK7, BAMBI, FXYD1, DCHS1, FXYD6, FGFR1, GASK1B, NRP2, ITGB3, FLT4, GRIK5, PTPRM, GPR20, SLC2A4, MS4A4D, PKD2, PEAR1, EDA2R, ROBO1, MRC2, SGCE, SGCD, KCNT2, SGCB, MRC1, SCARF2, CD34, HEG1, TNFRSF19, ABCC9, OSMR, SORCS2, CKAP4, TGFBR3, ANO1, GPRC5B, PLSCR4, CDH11, KCNMA1, ITGA5, SPACA6, DDR2, ITGA9, COLEC12, RAMP2, NLGN2, SLC24A3, ATP1A2, PIRB, ADCY5, GPR153, CLMP, MARVELD1, PDPN, SCN7A, NCAM1, S1PR2, JAM3, EVC2, AOC3, SLC12A4, GABBR1, KCNJ8, NTRK3, TPBG, GABRA3, SEMA4C, ATP2B4, PLXDC2, DCBLD2, ADGRD1, AXL, ADGRL1, CD248, SIGLEC1, FCGR2B, ADGRL2</t>
  </si>
  <si>
    <t>C4b</t>
  </si>
  <si>
    <t>Igfbp5</t>
  </si>
  <si>
    <t>Ighm</t>
  </si>
  <si>
    <t>DOMAIN:Integrin alpha first immunoglubulin-like</t>
  </si>
  <si>
    <t>ITGA8, ITGAL</t>
  </si>
  <si>
    <t>IL1RN, COL16A1, HPSE2, SERPINE2, COL12A1, CLU, IGF1R, LOXL2, MGAM2-PS, C4B, EFEMP2, PIEZO1, SVEP1, SCN1B, KCNH2, POSTN, ABCA8A, CACNA2D1, PCOLCE, P3H3, MOSMO, OLFM1, SFRP1, CCDC80, CRISPLD2, FKBP9, ROR2, PPIA, NOTCH3, HACD1, CFH, LTBP4, CACNA1D, CACNA1C, ADRB2, AEBP1, EFNA5, FBLN2, HSD11B1, C3, C7, SERPINH1, CRTAP, CADM3, CD163, SSC5D, SERPINA3N, BMP7, COL1A1, COL1A2, P4HA1, BAMBI, TMEM119, FGFR1, GASK1B, SNED1, NRP2, KCNC3, FLT4, LAMC1, EDA2R, MRC2, UCHL1, SGCD, CLCA3B, ADAMTS1, RSPO3, TNFRSF19, ABCC9, OSMR, DCN, ASPN, TGFBR3, RCN3, GREM2, MMRN1, ITGA5, COL6A5, SPACA6, MATN2, RAMP2, NLGN2, CCL11, TNXB, LAMA2, LAMA4, NTN1, MESD, FSTL1, THBS3, RELN, PDPN, NCAM1, SLIT3, SLC12A4, GDF15, LUM, LAMB2, TPBG, SEMA4C, SULF1, MFAP4, CCDC3, VIP, NECTIN1</t>
  </si>
  <si>
    <t>GO:0001666~response to hypoxia</t>
  </si>
  <si>
    <t>TGFB2, POSTN, MYOCD, PTGIS, VCAM1, KCNJ8, TGFB3, CAV1, MMP2, ABCC9, PLOD2, PLAT, WTIP, CBFA2T3, SOD3, CYGB, SLC8A1, LOXL2, TGFBR3, CXCL12, KCNMA1, PENK, HMOX1, CRYAB</t>
  </si>
  <si>
    <t>N4bp3</t>
  </si>
  <si>
    <t>Dcn</t>
  </si>
  <si>
    <t>Malrd1</t>
  </si>
  <si>
    <t>DOMAIN:Endonuclease/exonuclease/phosphatase</t>
  </si>
  <si>
    <t>NOCT, DNASE1L3</t>
  </si>
  <si>
    <t>COMPBIAS:Basic and acidic residues</t>
  </si>
  <si>
    <t>COL16A1, PID1, ICE1, JPT2, COL12A1, NOC2L, IGF1R, PALM, PCLAF, RXYLT1, PIEZO1, MTREX, HOMER3, ARHGEF40, TLE2, IGFBP5, MAP1S, AFAP1, PCOLCE, ATP11A, P3H3, SHTN1, CCDC80, FNDC1, RAB34, KCTD17, AJUBA, CFH, ARHGEF25, LTBP4, CACNA1D, CACNA1C, AEBP1, EFNA5, FBLN2, INAVA, CRACR2A, CRACR2B, CALD1, EPB41L2, MAP3K20, MAP3K21, KHDC4, KCNN3, N4BP3, KAT14, ZFP462, IQSEC1, ZBTB16, THAP12, DELE1, SSC5D, IGF1, PUM3, COL1A1, DIAPH2, COL1A2, CXCL12, COL5A1, TMEM119, INKA2, FGFR1, TGFB1I1, FLT4, SCHIP1, PHF11D, SPOUT1, AKAP12, JPH2, CASP12, SIX5, BUD23, ARFGEF3, DENND2A, COPZ2, CBFA2T3, INF2, PSRC1, MMRN1, SETBP1, COL6A5, PPP1R12B, RBMS3, RAMP2, LAMA4, MESD, TCEAL8, NSD2, PDPN, SNCG, TOGARAM1, NCAM1, PDLIM7, TCEAL9, PPP1R14A, SLF2, CAVIN1, CAVIN2, IFI205, AHNAK2, LYSMD2, SORBS2, PLEKHA4, BICC1, INAFM2, PWWP3A, VWC2, NECTIN1</t>
  </si>
  <si>
    <t>GO:0030425~dendrite</t>
  </si>
  <si>
    <t>CHRM2, RTN1, NLGN2, GRIK5, SEMA3A, HSPB1, TRF, AATK, CACNA1C, ADRB2, CACNA1H, SLC8A1, ROBO1, CALB2, SGCE, C4B, SCGN, RELN, CALD1, PENK, RACK1, HOMER3, N4BP3, MPDZ, GRIA3, SAMD4, MAP1S, TPBG, MYO5A, SORBS2, CPT1C, GNAO1, TTLL7, PLCB4, DLG4, SYT11, DMWD, MAP1B, KCNMA1, MAP1A, ROR2, DBN1</t>
  </si>
  <si>
    <t>Plekha4</t>
  </si>
  <si>
    <t>Ntrk3</t>
  </si>
  <si>
    <t>Fam8a1</t>
  </si>
  <si>
    <t>mmu04061:Viral protein interaction with cytokine and cytokine receptor</t>
  </si>
  <si>
    <t>CSF1R, IL34, CXCL14</t>
  </si>
  <si>
    <t>IPR001881:EGF-like_Ca-bd_dom</t>
  </si>
  <si>
    <t>NOTCH3, SNED1, EFEMP2, MMRN1, LTBP4, SVEP1, SLIT3, FBLN2, THBS3, MATN2</t>
  </si>
  <si>
    <t>GO:0016477~cell migration</t>
  </si>
  <si>
    <t>IRS1, ITGB3, FLT4, SDC3, ASAP3, LAMC1, RELN, GPC1, PDPN, GPC3, SIRPA, SVEP1, CCN2, IGFBP6, JAM3, TGFB2, LAMB2, MMP2, TGFBR3, CCDC88A, FMNL2, COL5A1, PTK7, BAMBI, AXL, CDH11, CD248, DCHS1</t>
  </si>
  <si>
    <t>Ccn2</t>
  </si>
  <si>
    <t>Flt1</t>
  </si>
  <si>
    <t>GO:0042803~protein homodimerization activity</t>
  </si>
  <si>
    <t>CSF1R, GBP2B, FLT1, JAML, PHETA1, JCHAIN</t>
  </si>
  <si>
    <t>GO:0030308~negative regulation of cell growth</t>
  </si>
  <si>
    <t>SFRP1, DAB2, PSRC1, SERPINE2, CCDC85B, RACK1, SH3BP4, SLIT3, CRYAB</t>
  </si>
  <si>
    <t>NOTCH3, NRP2, TGFB2, LAMA2, UNC5A, SEMA3C, LAMB2, ARHGEF25, SEMA3A, SEMA4C, LAMC1, EFNA5, NTN1, ROBO1, ENAH, RELN, CXCL12, GAS1, SLIT3, MYH10, SCN1B, MATN2</t>
  </si>
  <si>
    <t>Elp1</t>
  </si>
  <si>
    <t>Fmo2</t>
  </si>
  <si>
    <t>Adgrg7</t>
  </si>
  <si>
    <t>GO:0051707~response to other organism</t>
  </si>
  <si>
    <t>IFIT1BL1, IFIT1BL2</t>
  </si>
  <si>
    <t>PID1, JPT2, COL12A1, NOC2L, MGAM2-PS, EVA1B, PCLAF, PIEZO1, HOMER3, AW554918, MAP1S, AFAP1, P3H3, SHTN1, CCDC80, FNDC1, FDX2, KCTD17, BEX3, HACD1, CFH, HSD11B1, CRACR2A, CRACR2B, C7, EPB41L2, FAM43A, KCNN3, N4BP3, KAT14, CCL21A, CADM3, IQSEC1, THAP12, DELE1, IGF1, PUM3, COL1A1, EHD2, COL1A2, INKA2, NRP2, RARG, KCNC3, TGFB1I1, ELN, PHF11D, SPOUT1, MRC2, AKAP12, JPH2, CASP12, RSPO3, DENND2A, COPZ2, OSMR, CBFA2T3, INF2, RPUSD2, CRYAB, SAMD5, RAMP2, TNXB, TCEAL8, RELN, GPR153, NSD2, PDPN, DMD, TCEAL9, SLF2, CAVIN1, CENPX, CAVIN2, CAVIN3, ELP1, SORBS2, PLEKHA4, SULF1, PWWP3A, VWC2, EEF1AKMT2, COL16A1, ICE1, LOXL1, IGF1R, EFEMP2, PALM, RXYLT1, MTREX, ARHGEF40, KCNH2, POSTN, TLE2, IGFBP5, STIMATE, PCOLCE, CYS1, ATP11A, GEM, OLFM1, SELENOM, RAB34, ROR2, AJUBA, NOTCH3, KHDRBS3, ARHGEF25, HTRA3, LTBP4, CACNA1D, CACNA1C, DTX3, ADRB2, AEBP1, EFNA5, FBLN2, INAVA, RCC1L, CALD1, MAP3K20, MAP3K21, KHDC4, ZFP462, CBX6, ZBTB16, SSC5D, BMP7, NR4A1, DIAPH2, DAB2, CXCL12, P4HA1, COL5A1, TMEM119, FGFR1, SNED1, SCHIP1, FLT4, LAMC1, TENT4A, ZNRD2, CLCA3B, ADAMTS1, SIX5, PGM5, BUD23, ARFGEF3, UTP11, TNFRSF19, ABCC9, RCN3, ACTA2, TGFBR3, PSRC1, MMRN1, SETBP1, ITGA5, COL6A5, PPP1R12B, RBMS3, NLGN2, LAMA2, LAMA4, ATP1A2, MESD, CYGB, THBS3, MCRIP2, VPS50, MCRIP1, CCDC85B, SNCG, TRIM47, TOGARAM1, NCAM1, PDLIM7, PPP1R14A, SLC12A4, KCNJ8, IFI205, LAMB2, TPBG, PCDHGC3, AHNAK2, SEMA4C, LYSMD2, TM6SF1, PTPN14, BICC1, FMNL2, INAFM2, SNTB1, NECTIN1</t>
  </si>
  <si>
    <t>GO:0005614~interstitial matrix</t>
  </si>
  <si>
    <t>EGFLAM, CCDC80, ECM2, COL14A1, ADAMTSL4, ABI3BP, MAMDC2, VWC2, IGF1</t>
  </si>
  <si>
    <t>Sncg</t>
  </si>
  <si>
    <t>Npy</t>
  </si>
  <si>
    <t>Serpina3g</t>
  </si>
  <si>
    <t>IPR003598:Ig_sub2</t>
  </si>
  <si>
    <t>CSF1R, FLT1, JAML, IGKV15-103</t>
  </si>
  <si>
    <t>GO:0008283~cell population proliferation</t>
  </si>
  <si>
    <t>RARG, HPSE2, IGFBP5, KCNJ8, ZBTB16, IGF1, NTN1, BMP7, TGFBR3, SIX5, ALDH1A2, PDPN, FGFR1</t>
  </si>
  <si>
    <t>GO:0030036~actin cytoskeleton organization</t>
  </si>
  <si>
    <t>DMTN, TNXB, ANXA1, IQSEC1, ARHGEF17, LIX1L, ANTXR1, ENAH, PDLIM3, SFRP1, INF2, FMNL2, PTK7, ABI3BP, DLC1, EPB41L2, RHOJ, AMOTL1, S1PR2, FLNC, PDLIM4, MYH10, PDLIM7, PFN2</t>
  </si>
  <si>
    <t>Sfrp1</t>
  </si>
  <si>
    <t>Cd248</t>
  </si>
  <si>
    <t>Cxcl14</t>
  </si>
  <si>
    <t>KW-0460~Magnesium</t>
  </si>
  <si>
    <t>CSF1R, FLT1, NOCT, NAPRT, ITGAL, SELENOI</t>
  </si>
  <si>
    <t>EHD2, CAVIN1, CAVIN2, CAVIN3, ATP1A2, ADRB2, EFNA5, IGF1R</t>
  </si>
  <si>
    <t>GO:0007160~cell-matrix adhesion</t>
  </si>
  <si>
    <t>SNED1, TNXB, VCAM1, ITGB3, FN1, NID1, COL3A1, BCAM, SIRPA, SVEP1, CCN2, ITGA5, CD34, FERMT2, ITGA9, JAM3</t>
  </si>
  <si>
    <t>Serpine2</t>
  </si>
  <si>
    <t>Fzd1</t>
  </si>
  <si>
    <t>Epb41l4b</t>
  </si>
  <si>
    <t>KW-0053~Apoptosis</t>
  </si>
  <si>
    <t>P2RX1, IGFBP3, EPB41L3, SERPINA3G, DNASE1L3</t>
  </si>
  <si>
    <t>COL1A1, MFAP4, COL16A1, LAMA4, COL12A1, COL6A5, NTN1, FBLN2</t>
  </si>
  <si>
    <t>SNED1, NOTCH3, TNXB, LAMA2, LAMA4, LTBP4, PLAT, LAMC1, LTBP3, NID1, PEAR1, FBLN2, FBLN5, THBS3, EFEMP2, EGFLAM, RELN, SLIT3, SVEP1, SCARF2, CCBE1, C1RA, LAMB2, HEG1, MMRN1, CD248, MATN2, FBN1</t>
  </si>
  <si>
    <t>Ncam1</t>
  </si>
  <si>
    <t>Ndn</t>
  </si>
  <si>
    <t>Patj</t>
  </si>
  <si>
    <t>SM00408:IGc2</t>
  </si>
  <si>
    <t>SNED1, NRP2, CACNA1D, CACNA1C, FBLN2, THBS3, LOXL2, MRC2, CACNG7, EFEMP2, CRACR2A, RELN, ADAMTS1, PLS3, DMD, SVEP1, CADM3, CACNA2D1, SULF1, ASPN, RCN3, COL1A1, MFAP4, EHD2, COL1A2, MGP, ITGA5, FKBP9, SNTB1</t>
  </si>
  <si>
    <t>GO:0030315~T-tubule</t>
  </si>
  <si>
    <t>TGFB3, CACNA2D1, ATP2B4, ABCC9, ATP1A2, AKAP6, CACNA1C, SLC2A4, SLC8A1, IGF1R, CACNB1, REM1, FXYD1, SCN1B</t>
  </si>
  <si>
    <t>Ccn1</t>
  </si>
  <si>
    <t>Samd4</t>
  </si>
  <si>
    <t>GO:0006940~regulation of smooth muscle contraction</t>
  </si>
  <si>
    <t>FLT1, P2RX1</t>
  </si>
  <si>
    <t>IPR018933:Netrin_module_non-TIMP</t>
  </si>
  <si>
    <t>C3, C4B, SFRP1, PCOLCE, NTN1</t>
  </si>
  <si>
    <t>KW-0176~Collagen</t>
  </si>
  <si>
    <t>Gvin1</t>
  </si>
  <si>
    <t>Serpinf1</t>
  </si>
  <si>
    <t>GO:0042571~immunoglobulin complex, circulating</t>
  </si>
  <si>
    <t>HSD11B1, MOSMO, CRISPLD2, ALDH1A2, MGP, PDPN, IGF1, CCN2, FGFR1</t>
  </si>
  <si>
    <t>SNED1, NOTCH3, CCBE1, C1RA, HEG1, LTBP4, LTBP3, NID1, FBLN2, FBLN5, THBS3, EFEMP2, EGFLAM, C1S1, MMRN1, CD248, SVEP1, SLIT3, FBN1, MATN2</t>
  </si>
  <si>
    <t>Sh3bp4</t>
  </si>
  <si>
    <t>Cnn1</t>
  </si>
  <si>
    <t>IPR036465:vWFA_dom_sf</t>
  </si>
  <si>
    <t>GO:0001822~kidney development</t>
  </si>
  <si>
    <t>CFH, KCNJ8, ADAMTS1, ALDH1A2, SCHIP1, CYS1, SULF1, BMP7, ASS1, BICC1</t>
  </si>
  <si>
    <t>TGFB2, DTNA, LAMA2, TGFB3, ITGB3, CACNA2D1, CACNA1D, CACNA1C, IGF1, SLC8A1, CACNB1, SGCE, DES, SGCD, SGCB, DMD, ITGA5, SNTB1, ITGA9</t>
  </si>
  <si>
    <t>Flt4</t>
  </si>
  <si>
    <t>Rspo3</t>
  </si>
  <si>
    <t>IPR014847:FA</t>
  </si>
  <si>
    <t>EPB41L4B, EPB41L3</t>
  </si>
  <si>
    <t>HACD1, CCDC80, VWC2, ITGA5, CCN1, FBLN2</t>
  </si>
  <si>
    <t>SPARC, LAMA2, LAMB2, LAMA4, LAMC1, NID1, LOXL2, EFEMP2, COL4A2, COL4A1, VWC2, COL6A3, COL8A1</t>
  </si>
  <si>
    <t>Aspn</t>
  </si>
  <si>
    <t>IPR050614:Synaptic_Scaffolding_LAP-MAGUK</t>
  </si>
  <si>
    <t>PATJ, ERBIN</t>
  </si>
  <si>
    <t>DOMAIN:EGF-like 4; calcium-binding</t>
  </si>
  <si>
    <t>NOTCH3, SNED1, EFEMP2, LTBP4, SVEP1, FBLN2</t>
  </si>
  <si>
    <t>TNXB, LAMA2, LAMB2, ITGB3, LAMA4, FN1, LAMC1, THBS3, COL1A1, COL1A2, RELN, COL4A2, COL4A1, COL6A2, COL6A1, COL6A3, ITGA5, ITGA9</t>
  </si>
  <si>
    <t>Cracr2a</t>
  </si>
  <si>
    <t>Actg2</t>
  </si>
  <si>
    <t>GO:0045177~apical part of cell</t>
  </si>
  <si>
    <t>EPB41L4B, PATJ, ITGA8</t>
  </si>
  <si>
    <t>TNXB, NLGN2, KHDRBS3, COL16A1, ICE1, TGFB1I1, KCNC3, COL12A1, LTBP4, ATP1A2, CACNA1C, DTX3, TENT4A, INAVA, LOXL1, JPH2, TRIM47, KCNN3, ARHGEF40, ZFP462, KCNH2, IQSEC1, MAP1S, SEMA4C, DENND2A, LYSMD2, AFAP1, SSC5D, SORBS2, P3H3, CBFA2T3, ACTA2, COL1A1, SHTN1, DIAPH2, INF2, COL1A2, FMNL2, COL5A1, SETBP1, RBMS3</t>
  </si>
  <si>
    <t>Copz2</t>
  </si>
  <si>
    <t>Slc24a3</t>
  </si>
  <si>
    <t>SM01195:FA</t>
  </si>
  <si>
    <t>COL1A1, COL1A2, COL16A1, COL5A1, COL12A1, COL6A5</t>
  </si>
  <si>
    <t>IPR000884:TSP1_rpt</t>
  </si>
  <si>
    <t>SPON2, SPON1, UNC5A, CFP, ADAMTS10, ADAMTSL1, ADAMTS2, C7, ADAMTS19, ADAMTS1, ADAMTSL4, CILP, ADAMTSL3, RSPO3, CCN2</t>
  </si>
  <si>
    <t>Kcnj8</t>
  </si>
  <si>
    <t>Piezo2</t>
  </si>
  <si>
    <t>GO:0042834~peptidoglycan binding</t>
  </si>
  <si>
    <t>IPR013032:EGF-like_CS</t>
  </si>
  <si>
    <t>NOTCH3, SNED1, EFEMP2, LTBP4, SVEP1, SLIT3</t>
  </si>
  <si>
    <t>IPR036383:TSP1_rpt_sf</t>
  </si>
  <si>
    <t>Rack1</t>
  </si>
  <si>
    <t>Flnc</t>
  </si>
  <si>
    <t>GO:0005923~bicellular tight junction</t>
  </si>
  <si>
    <t>EPB41L4B, PATJ, JAML</t>
  </si>
  <si>
    <t>IPR050440:Laminin/Netrin_ECM</t>
  </si>
  <si>
    <t>LAMA2, LAMB2, LAMA4, LAMC1, NTN1</t>
  </si>
  <si>
    <t>GO:0090090~negative regulation of canonical Wnt signaling pathway</t>
  </si>
  <si>
    <t>FZD1, WWTR1, TLE2, CAV1, TPBG, FUZ, GLI1, NKD1, BICC1, DKK3, GREM1, DAB2, SFRP1, GPC3, DACT3, ROR2, RBMS3, DACT1</t>
  </si>
  <si>
    <t>Matn2</t>
  </si>
  <si>
    <t>Chrm2</t>
  </si>
  <si>
    <t>CSF1R, FLT1, SPINK1, IGFBP3, IL34, LY6G2, ITGAL, IGKV15-103, CXCL14, PLA2G7, MMP10, JCHAIN, TMEM178, JAML, ADGRG7, C1QTNF12, CLCA4B, SELENOP, EPB41L3, COL6A4, ITGA8, MZB1, MALRD1, DNASE1L3</t>
  </si>
  <si>
    <t>DOMAIN:Laminin EGF-like 3</t>
  </si>
  <si>
    <t>GO:0008360~regulation of cell shape</t>
  </si>
  <si>
    <t>CCL11, DMTN, ANXA1, PLXND1, FN1, ICAM1, PAKAP, FMNL2, BAMBI, DLC1, EPB41L2, RHOJ, PDPN, PALM, PLEKHO1, MYH10, FERMT2, GAS7</t>
  </si>
  <si>
    <t>Bud23</t>
  </si>
  <si>
    <t>Nrtn</t>
  </si>
  <si>
    <t>GO:0019432~triglyceride biosynthetic process</t>
  </si>
  <si>
    <t>SM00643:C345C</t>
  </si>
  <si>
    <t>TNXB, LAMA2, LAMA4, ITGB3, FLT4, LAMC1, IGF1R, THBS3, RELN, AKT3, LAMB2, CAV2, CAV1, FN1, IGF1, COL1A1, COL1A2, COL4A2, COL4A1, COL6A2, COL6A1, COL6A3, ITGA5, PPP1R12B, MYL9, ITGA9</t>
  </si>
  <si>
    <t>Tceal9</t>
  </si>
  <si>
    <t>Rbp1</t>
  </si>
  <si>
    <t>GO:0008080~N-acetyltransferase activity</t>
  </si>
  <si>
    <t>GO:0001649~osteoblast differentiation</t>
  </si>
  <si>
    <t>TGFBR3, COL1A1, SFRP1, IGFBP5, TMEM119, IGF1, CCN1, BMP7</t>
  </si>
  <si>
    <t>GO:0005856~cytoskeleton</t>
  </si>
  <si>
    <t>SNAP25, MYOM1, TGFB1I1, LMOD1, CLU, ACTG2, SYNE1, AKAP12, SGCE, CNN1, SNTG2, SGCD, MARVELD1, SGCB, EPB41L2, DMD, PDLIM4, PDLIM7, TNS1, TMOD1, EVC2, TMOD2, FUZ, SORBS2, PTPN14, CKAP4, ARHGAP24, ACTA2, ENAH, DES, PSRC1, PITPNM2, FCGR2B, DBN1, SNTB1, PFN2</t>
  </si>
  <si>
    <t>Sorbs2</t>
  </si>
  <si>
    <t>Pgm5</t>
  </si>
  <si>
    <t>JAML, ITGA8, ITGAL</t>
  </si>
  <si>
    <t>GO:0048251~elastic fiber assembly</t>
  </si>
  <si>
    <t>MFAP4, EFEMP2, TNXB, LTBP4</t>
  </si>
  <si>
    <t>GO:0032991~protein-containing complex</t>
  </si>
  <si>
    <t>IFITM1, GUCY1B1, ITGB3, CLU, RASSF2, TRPS1, GRB10, CGNL1, GUCY1A1, ANXA1, LMO2, LIX1L, ABCC9, PAKAP, ACTA2, PCP4, HAND2, COL6A2, KCNMA1, COL6A1, CRYAB, KHDRBS3, SDC3, AKAP6, SNU13, ATP1A2, CACNA1C, GNAI1, C3, PLN, NDN, DMD, STX2, GRIA3, CRTAP, DTNA, KCNJ8, CAVIN1, IFI205, CAV2, ZBTB16, CAV1, CAVIN3, ATP2B4, MGP, DCHS1, SNTB1, PF4, HSPA1A</t>
  </si>
  <si>
    <t>Atp1a2</t>
  </si>
  <si>
    <t>Des</t>
  </si>
  <si>
    <t>GO:0061098~positive regulation of protein tyrosine kinase activity</t>
  </si>
  <si>
    <t>GO:0005829~cytosol</t>
  </si>
  <si>
    <t>WASHC5, IL1RN, SERPINE2, JPT2, TGFB1I1, FLT4, NOC2L, CLU, AKAP12, UCHL1, CASP12, SIX5, RACK1, PLS3, HOMER3, PGM5, CCN1, ARHGEF40, UTP11, MAP1S, DENND2A, AFAP1, COPZ2, CYS1, ACTA2, SFRP1, PSRC1, SETBP1, RBP1, CRYAB, PPIA, AJUBA, RBMS3, BEX3, NOTCH3, NXN, AK1, NTN1, GVIN1, CYGB, ACACA, CFAP298, VPS50, PDPN, MAP3K20, SNCG, TRIM47, NCAM1, GCN1, RTRAF, TIGAR, CAVIN1, IFI205, CAVIN2, CAVIN3, AHNAK2, ELP1, DELE1, ASS1, NR4A1, EHD2, FMNL2, PWWP3A, EEF1AKMT2, FGFR1</t>
  </si>
  <si>
    <t>RARG, CALCRL, TNXB, NLGN2, FLT4, CRIP2, ADRB2, GLI1, CLU, IGF1R, NPY, LEPR, ENPP2, DMD, CCN2, WWTR1, TGFB2, MYOCD, TGFB3, NTRK3, FN1, IGF1, OSMR, ACTA2, GREM1, TGFBR3, CLDN5, SFRP1, MEIS1, CXCL12, BAMBI, ALDH1A2, MAB21L2, ID4, GAS1, DDR2, FGFR1</t>
  </si>
  <si>
    <t>Loxl1</t>
  </si>
  <si>
    <t>IPR013649:Integrin_alpha_Ig-like_1</t>
  </si>
  <si>
    <t>GO:0008217~regulation of blood pressure</t>
  </si>
  <si>
    <t>ACTA2, RAMP2, COL1A2, KCNJ8, ABCC9, ATP1A2, CACNA1C</t>
  </si>
  <si>
    <t>SPON1, PID1, ZDHHC8, ZDHHC1, NOC2L, ANTXR1, NYNRIN, ADGRA2, PIEZO2, PIEZO1, HOMER3, TNS1, TSPYL2, CCBE1, MAP1S, AFAP1, P3H3, EML1, BCAM, ZC2HC1A, CCDC80, FNDC1, MAP1B, MAP1A, COL8A1, KCNQ4, SPARCL1, SERPING1, KCTD17, NUMBL, CFH, TSHZ2, SDC3, ART3, CRACR2A, TSPAN9, ADAMTS19, STC2, EPB41L2, KCNN3, N4BP3, RAB11FIP2, IQSEC1, MCAM, THAP12, IGF1, CCDC9B, PUM3, COL1A1, CCDC88A, COL1A2, ZFP512B, FXYD1, DZIP1, INKA2, MYOM1, FKBP10, SYNM, ECM2, TGFB1I1, AATK, WFDC1, GLI1, PEAR1, PHF11D, ROBO1, AKAP12, SHE, JPH2, CASP12, C1QTNF1, SH3PXD2A, SH3PXD2B, CGNL1, PSD, MGL2, HEG1, DENND2A, COPZ2, CBFA2T3, SORCS2, MTSS2, PAKAP, ENAH, ANO1, ZEB2, INF2, PLCB4, KCNMA1, PITPNM2, GAS1, PLEKHO1, RGS7BP, PDZRN3, DBN1, RAMP2, SYNPO2, AKAP6, NKD1, ADCY5, TCEAL8, ARVCF, NPY, ABI3BP, PDPN, FLNC, SH3BGR, TCEAL9, DMTN, CAVIN1, CKM, CAVIN2, GABRA3, SORBS2, PLEKHA4, PLXDC2, COL3A1, DLC1, CCDC8, PWWP3A, VWC2, CHRM2, RIPOR1, COL16A1, DGKB, IRS1, ZBTB20, HIKESHI, IGF1R, RIMS1, PALM, SIRPA, ARHGEF40, HMGN3, RGS9, TLE2, AGTPBP1, IGFBP5, TMOD2, PCOLCE, ATP11A, FOXP2, TMX4, PCP4, COL4A2, COL4A1, RAB34, JCAD, HDGFL3, RTN1, ARHGEF25, LTBP4, CACNA1D, CACNA1C, AEBP1, EFNA5, FBLN2, CACNA1H, CALD1, MAP3K20, MYH11, IGFBP6, SRGAP2, MYH10, ZFP462, ZBTB16, SSC5D, ARHGAP24, GULP1, IGSF10, CXCL12, COL5A1, COL5A2, MAP3K12, FGFR1, SNAP25, BNC2, COL14A1, SCHIP1, FLT4, PCDHGB2, LMOD1, PKD2, SYNE1, SGCB, SIX5, TRPS1, SPEG, CEP170, SCARF2, COLGALT1, ARFGEF3, DACT1, MYOCD, ZFP532, PEG3, ARHGEF17, NAV1, PSRC1, MMRN1, SETBP1, COL6A2, COL6A1, HAND1, COL6A3, PPP1R12B, RBMS3, COL15A1, COLEC10, CCDC69, SEMA3A, LAMA4, PIRB, MESD, CLMP, HLX, SNCG, SCN7A, NCAM1, S1PR2, PDLIM4, PDLIM7, PPP1R14A, TCF7L1, IFI205, PCDH7, AHNAK2, ATP2B4, LYSMD2, BICC1, NAP1L5, ADGRD1, MEIS1, INAFM2, SYT11</t>
  </si>
  <si>
    <t>Ass1</t>
  </si>
  <si>
    <t>Scn7a</t>
  </si>
  <si>
    <t>IPR018184:Integrin_alpha_C_CS</t>
  </si>
  <si>
    <t>GO:0034097~response to cytokine</t>
  </si>
  <si>
    <t>CFH, KCNJ8, ALDH1A2, TIMP2, TIMP3, SERPINA3N, OSMR</t>
  </si>
  <si>
    <t>IPR018097:EGF_Ca-bd_CS</t>
  </si>
  <si>
    <t>SNED1, NOTCH3, CCBE1, C1RA, HEG1, LTBP4, LTBP3, NID1, FBLN2, FBLN5, THBS3, EFEMP2, C1S1, CD248, SVEP1, SLIT3, FBN1</t>
  </si>
  <si>
    <t>Col1a1</t>
  </si>
  <si>
    <t>GO:0040008~regulation of growth</t>
  </si>
  <si>
    <t>IGFBP3, SELENOP</t>
  </si>
  <si>
    <t>DOMAIN:EGF-like 6; calcium-binding</t>
  </si>
  <si>
    <t>NOTCH3, EFEMP2, LTBP4, SVEP1, FBLN2</t>
  </si>
  <si>
    <t>TCF7L1, DTNA, LAMA2, ITGB3, CACNA2D1, CACNA1D, CACNA1C, SLC8A1, CACNB1, SGCE, DES, SGCD, SGCB, DMD, ITGA5, SNTB1, ITGA9</t>
  </si>
  <si>
    <t>Ltbp4</t>
  </si>
  <si>
    <t>Hspb7</t>
  </si>
  <si>
    <t>IPR000798:Ez/rad/moesin-like</t>
  </si>
  <si>
    <t>DOMAIN:EGF-like 9</t>
  </si>
  <si>
    <t>NOTCH3, SNED1, SVEP1, SLIT3, MATN2</t>
  </si>
  <si>
    <t>GO:0005925~focal adhesion</t>
  </si>
  <si>
    <t>TLE2, CAV2, ITGB3, CAV1, TGFB1I1, SYNPO2, ASAP3, AFAP1, SORBS2, WTIP, ARHGAP24, ENAH, ACTA2, DLC1, PGM5, ITGA5, PDLIM7, FERMT2, TNS2, LIMS2, TNS1</t>
  </si>
  <si>
    <t>Cfap298</t>
  </si>
  <si>
    <t>Snap25</t>
  </si>
  <si>
    <t>IPR005135:Endo/exonuclease/phosphatase</t>
  </si>
  <si>
    <t>GO:0060740~prostate gland epithelium morphogenesis</t>
  </si>
  <si>
    <t>RARG, IGF1, CYP7B1, IGF1R</t>
  </si>
  <si>
    <t>SNAP25, AK1, STMN2, PTPRM, TRF, AATK, AKAP6, ZDHHC8, SLC2A4, CLU, THBS3, SYNE1, NPY, STC2, RACK1, HMOX1, SNCG, DMD, CCN2, PDLIM4, CD34, KCNH2, DMTN, CAV2, MAP1S, SERPINF1, CAV1, SLC39A13, SORBS2, EML1, CKAP4, EHD2, ARHGAP10, DAB2, SELENOM, INF2, SYT11, MAP1B, RAB34, ALDH1A2, KCNMA1, SYNC, DBN1, JCAD, HSPA1A, FGFR1</t>
  </si>
  <si>
    <t>Reln</t>
  </si>
  <si>
    <t>REPEAT:FG-GAP 3</t>
  </si>
  <si>
    <t>SNED1, NRP2, IL1RN, ELN, FLT4, COL12A1, LAMC1, CLU, EDA2R, LOXL1, IGF1R, LOXL2, MGAM2-PS, C4B, MRC2, EFEMP2, SGCD, ADAMTS1, TIMP2, RSPO3, PIEZO1, TIMP3, SVEP1, CCN2, CCN1, SCN1B, POSTN, IGFBP5, CACNA2D1, TNFRSF19, PCOLCE, OSMR, ASPN, DCN, TGFBR3, GREM2, OLFM1, SFRP1, MMRN1, CRISPLD2, ITGA5, ROR2, SPACA6, MATN2, NOTCH3, RAMP2, NLGN2, CCL11, TNXB, LAMA2, CFH, LAMA4, HTRA3, LTBP4, DPT, CACNA1D, CACNA1C, ADRB2, EFNA5, NTN1, FBLN2, FSTL1, CYGB, THBS3, C3, CLEC3B, RELN, NCAM1, SLIT3, CCL21A, SLC12A4, CD163, CADM3, LAMB2, GDF15, LUM, TPBG, SEMA4C, SSC5D, IGF1, BMP7, COL1A1, COL1A2, CXCL12, MGP, FGFR1, NECTIN1</t>
  </si>
  <si>
    <t>GO:0005102~signaling receptor binding</t>
  </si>
  <si>
    <t>SPON2, BEX3, WNT2B, LAMA2, SERPINE2, LAMA4, PLAT, PKD2, CLU, SYNE1, TSPAN9, PDPN, RSPO3, SLIT3, TNS2, FZD1, TGFB2, DMTN, CAV1, RARRES2, FN1, RGMA, GNAO1, ANO1, DLG4, ANGPTL2, VIP, ANGPTL1, HSPA1A, FGFR1</t>
  </si>
  <si>
    <t>Gpr153</t>
  </si>
  <si>
    <t>Efna5</t>
  </si>
  <si>
    <t>REPEAT:FG-GAP 6</t>
  </si>
  <si>
    <t>GO:1990454~L-type voltage-gated calcium channel complex</t>
  </si>
  <si>
    <t>CACNG7, CACNA2D1, CACNA1D, CACNA1C</t>
  </si>
  <si>
    <t>GO:0030027~lamellipodium</t>
  </si>
  <si>
    <t>SNAP25, PLXND1, STMN2, PTPRM, SORBS2, PKD2, PEAR1, ACTG2, MTSS2, ENAH, ACTA2, CCDC88A, ABI3BP, PDPN, DMD, AMOTL1, STX2, SRGAP2, PDLIM4, MYH10, DBN1</t>
  </si>
  <si>
    <t>Olfml1</t>
  </si>
  <si>
    <t>REPEAT:FG-GAP 7</t>
  </si>
  <si>
    <t>SM00179:EGF_CA</t>
  </si>
  <si>
    <t>GO:0015629~actin cytoskeleton</t>
  </si>
  <si>
    <t>SNAP25, DMTN, DAPK1, SYNPO2, DENND2A, HSPB7, AFAP1, MYO5A, NTN1, ACTG2, MTSS2, ENAH, ACTA2, CNN1, PDLIM3, CALD1, AXL, EPB41L2, FLNC, PDLIM4, DBN1, PDLIM7, CGNL1, DDR2</t>
  </si>
  <si>
    <t>Mcrip2</t>
  </si>
  <si>
    <t>Id4</t>
  </si>
  <si>
    <t>REPEAT:FG-GAP 4</t>
  </si>
  <si>
    <t>GO:0030866~cortical actin cytoskeleton organization</t>
  </si>
  <si>
    <t>EHD2, FMNL2, CAVIN3, KCNC3, EPB41L2</t>
  </si>
  <si>
    <t>DOMAIN:Ig-like C2-type 2</t>
  </si>
  <si>
    <t>MYOM1, CADM3, CADM4, VCAM1, MCAM, NTRK3, FLT4, PIRB, ROBO1, ICAM1, ADAMTSL1, IGSF10, BCAM, CLMP, PTK7, AXL, NCAM1, SIGLEC1, FCGR2B, FGFR1</t>
  </si>
  <si>
    <t>Crispld2</t>
  </si>
  <si>
    <t>C7</t>
  </si>
  <si>
    <t>REPEAT:FG-GAP 2</t>
  </si>
  <si>
    <t>GO:0044344~cellular response to fibroblast growth factor stimulus</t>
  </si>
  <si>
    <t>COL1A1, NR4A1, POSTN, SFRP1, FGFR1</t>
  </si>
  <si>
    <t>DOMAIN:Ig-like C2-type 1</t>
  </si>
  <si>
    <t>Ptpn14</t>
  </si>
  <si>
    <t>Gpr20</t>
  </si>
  <si>
    <t>REPEAT:FG-GAP 5</t>
  </si>
  <si>
    <t>DOMAIN:EGF-like 3</t>
  </si>
  <si>
    <t>NOTCH3, SNED1, RELN, LTBP4, SLIT3, THBS3, MATN2</t>
  </si>
  <si>
    <t>TOPO_DOM:Cytoplasmic</t>
  </si>
  <si>
    <t>CHRM2, IFITM1, PLXND1, ZDHHC8, ZDHHC1, ANTXR1, SLC8A1, ICAM1, IGF1R, ADGRA2, PIEZO2, LEPR, SIRPA, SCN1B, KCNH2, UNC5A, CACNA2D1, ATP11A, ATP1B2, CPT1C, ARMCX3, TPST1, CLDN5, BCAM, MXRA8, KCNQ4, ROR2, NOTCH3, HACD1, ADCYAP1R1, CALCRL, GYPC, NPR2, SDC3, C5AR1, CACNA1D, TMTC1, CACNA1C, ADRB2, APCDD1, CACNA1H, HSD11B1, TSPAN9, KCNMB1, CHST15, HMOX1, GRIA3, ST3GAL3, FZD1, B3GALNT1, CADM3, CD163, VCAM1, FZD2, CADM4, CAV2, MCAM, CAV1, PTK7, BAMBI, FXYD1, DCHS1, FXYD6, FGFR1, GASK1B, NRP2, ITGB3, FLT4, GRIK5, PTPRM, GPR20, SLC2A4, MS4A4D, PKD2, PEAR1, EDA2R, SYNE1, ROBO1, MRC2, SGCE, JPH2, SGCD, KCNT2, SGCB, MRC1, SCARF2, A4GALT, CD34, HEG1, TNFRSF19, SLC39A13, ABCC9, OSMR, SORCS2, CKAP4, TGFBR3, ANO1, GPRC5B, B3GNT9, PLSCR4, CDH11, KCNMA1, ITGA5, SPACA6, DDR2, ITGA9, ST6GALNAC6, COLEC12, RAMP2, NLGN2, SLC24A3, ATP1A2, PIRB, ADCY5, GPR153, PLN, CLMP, MARVELD1, PDPN, SCN7A, NCAM1, S1PR2, STX2, JAM3, EVC2, AOC3, SLC12A4, GABBR1, KCNJ8, NTRK3, TPBG, GABRA3, SEMA4C, ATP2B4, PLXDC2, DCBLD2, ADGRD1, SYT11, AXL, ADGRL1, CD248, SIGLEC1, FCGR2B, ADGRL2</t>
  </si>
  <si>
    <t>REPEAT:FG-GAP 1</t>
  </si>
  <si>
    <t>TGFBR3, POSTN, CXCL12, KCNJ8, ABCC9, AJUBA, CRYAB, CBFA2T3, CYGB, LOXL2</t>
  </si>
  <si>
    <t>MFAP4, COL3A1, EFEMP2, TNXB, LTBP4, MYH11, FBLN5</t>
  </si>
  <si>
    <t>Phlda3</t>
  </si>
  <si>
    <t>Colec12</t>
  </si>
  <si>
    <t>GO:0010759~positive regulation of macrophage chemotaxis</t>
  </si>
  <si>
    <t>IPR049883:NOTCH1_EGF-like</t>
  </si>
  <si>
    <t>NOTCH3, EFEMP2, LTBP4, SVEP1, FBLN2, THBS3, MATN2</t>
  </si>
  <si>
    <t>FKBP10, SRPX, GRIK5, AATK, PLOD2, ZDHHC1, PKD2, CLU, LOXL2, CASP12, PIEZO1, PTGIS, ABCA8A, MAMDC2, P3H3, ATP11A, CPT1C, CKAP4, RGMA, RCN3, TGFBR3, CPED1, SELENON, OLFM1, TMX4, SELENOM, KCNMA1, ITGA5, FKBP9, KCTD17, COL15A1, HACD1, RTN1, CALCRL, ATP1A2, TMTC1, MESD, GPAT4, STC2, MAN1C1, SERPINH1, HMOX1, AOC3, CRTAP, VCAM1, CAVIN1, TPBG, CAV1, MYO5A, SULF1, PUM3, CCDC88A, P4HA1, P4HA2, DLG4, DLC1, MSRB3, CCDC3</t>
  </si>
  <si>
    <t>Cadm3</t>
  </si>
  <si>
    <t>Myl9</t>
  </si>
  <si>
    <t>IPR048285:Integrin_alpha_Ig-like_2</t>
  </si>
  <si>
    <t>DOMAIN:EGF-like 8</t>
  </si>
  <si>
    <t>SNED1, RELN, SVEP1, SLIT3, MATN2</t>
  </si>
  <si>
    <t>GO:0043197~dendritic spine</t>
  </si>
  <si>
    <t>PSD, GABBR1, LAMA2, ATP1A2, ADRB2, CPT1C, SORCS2, SLC8A1, DLG4, SYT11, CALD1, ABI3BP, MAP1B, PALM, FCGR2B, SRGAP2, PDLIM4, MYH10, CRYAB, DBN1, GRIA3</t>
  </si>
  <si>
    <t>Jpt2</t>
  </si>
  <si>
    <t>Cgnl1</t>
  </si>
  <si>
    <t>IPR000413:Integrin_alpha</t>
  </si>
  <si>
    <t>GO:0051897~positive regulation of phosphatidylinositol 3-kinase/protein kinase B signal transduction</t>
  </si>
  <si>
    <t>RELN, CXCL12, IGFBP5, GDF15, TPBG, IGF1, DCN, CCL21A, IGF1R, FGFR1</t>
  </si>
  <si>
    <t>NRP2, POSTN, SERPINE2, PCOLCE2, FN1, FSTL1, GREM2, CCL8, COL5A1, ADAMTS1, RSPO3, NCAM1, CCN2, FGFR1, PF4</t>
  </si>
  <si>
    <t>Eda2r</t>
  </si>
  <si>
    <t>Sema3a</t>
  </si>
  <si>
    <t>GO:0046872~metal ion binding</t>
  </si>
  <si>
    <t>CSF1R, CYB5A, FLT1, GK, IGKC, NOCT, CLCA4B, NAPRT, ITGA8, ITGAL, SELENOI</t>
  </si>
  <si>
    <t>NOTCH3, SNED1, EFEMP2, LTBP4, SVEP1, SLIT3, FBLN2, THBS3</t>
  </si>
  <si>
    <t>TGFB2, PLXND1, KCNJ8, CFH, SCHIP1, SERPINF1, CYS1, PKD2, SULF1, ASS1, BICC1, ROBO1, PTK7, ADAMTS1, ALDH1A2, GPC3, DCHS1, TNS2, FBN1</t>
  </si>
  <si>
    <t>Olfml2b</t>
  </si>
  <si>
    <t>COL6A4, ITGA8, MMP10</t>
  </si>
  <si>
    <t>DOMAIN:Laminin EGF-like 1</t>
  </si>
  <si>
    <t>MYOM1, SCHIP1, FLT4, HSPB8, BHLHE41, TWIST1, HSPB1, ADRB2, PKD2, PIRB, FBLN5, SYNE1, HSD11B1, EFEMP2, PLN, STC2, RBPMS2, RACK1, HMOX1, RAB11FIP2, SRGAP2, PDLIM4, JAM3, FZD1, KCNH2, WWTR1, TGFB2, CADM3, RBPMS, CAV2, ZBTB16, SLC39A13, FOXP2, GREM1, TPST1, ANO1, CCDC88A, HAND2, HAND1, CRYAB, MGLL, JDP2, MAP3K12, FGFR1</t>
  </si>
  <si>
    <t>Afap1</t>
  </si>
  <si>
    <t>Pid1</t>
  </si>
  <si>
    <t>REPEAT:FG-GAP</t>
  </si>
  <si>
    <t>DOMAIN:EGF-like 7</t>
  </si>
  <si>
    <t>NOTCH3, SNED1, RELN, SLIT3, MATN2</t>
  </si>
  <si>
    <t>mmu04974:Protein digestion and absorption</t>
  </si>
  <si>
    <t>COL15A1, COL16A1, COL14A1, ELN, ATP1A2, ATP1B2, SLC8A1, COL1A1, COL3A1, COL1A2, COL4A2, COL5A1, COL4A1, COL6A2, COL5A2, COL6A1, COL6A3, COL8A1</t>
  </si>
  <si>
    <t>Adamts2</t>
  </si>
  <si>
    <t>IPR013519:Int_alpha_beta-p</t>
  </si>
  <si>
    <t>TGFB1I1, KCNC3, SORBS2, PTPN14, CLU, AKAP12, ACTA2, CFAP298, PSRC1, SGCD, MARVELD1, EPB41L2, TOGARAM1, DMD, PDLIM7, SNTB1</t>
  </si>
  <si>
    <t>COMPBIAS:Polar residues</t>
  </si>
  <si>
    <t>ZDHHC8, ZDHHC1, ANTXR1, NYNRIN, ADGRA2, PIEZO1, TNS2, TNS1, TSPYL2, MAP1S, SERPINF1, AFAP1, EML1, ZC2HC1A, CCDC80, FNDC1, MAP1B, MAP1A, KCNQ4, SPARCL1, SERPING1, KCTD15, TSHZ2, ADAMTS10, HSD11B1, ADAMTS19, STC2, FAM43A, KCNN3, RAB11FIP2, WWTR1, DTNA, IQSEC1, MCAM, FN1, RASSF8, MYO5A, IGF1, CCDC9B, CCDC88A, ZFP512B, FXYD1, DCHS1, DZIP1, RGL1, INKA2, MYOM1, NRP2, SYNM, RARG, AATK, PTPRM, GLI1, PEAR1, PHF11D, ROBO1, AKAP12, KCNT2, SH3PXD2A, ADAMTSL4, CD34, CGNL1, HEG1, DENND2A, OSMR, CBFA2T3, RGMA, MTSS2, PAKAP, ENAH, MN1, ZEB2, INF2, PLCB4, KCNMA1, PITPNM2, PLEKHO1, PDZRN3, DBN1, GAS7, KANK2, RAMP2, TNXB, SYNPO2, PRICKLE2, AKAP6, REM1, ARVCF, ABI3BP, PDPN, OLFML1, DMD, FLNC, CAP2, SAMD4, AOC3, GABBR1, DMTN, CAVIN2, SORBS2, PLEKHA4, DCBLD2, TTLL7, COL3A1, DLC1, CCDC8, PWWP3A, ADGRL2, CHRM2, RIPOR1, DGKB, IRS1, ZBTB20, LOXL4, PLOD2, RIMS1, PALM, GRB10, SIRPA, ARHGEF40, HMGN3, RGS9, KCNH2, TLE2, FOXP2, CACNB1, DMWD, JCAD, NOTCH3, KHDRBS3, ARHGEF25, CACNA1D, CACNA1C, LTBP3, FBLN2, CACNA1H, CALD1, MAP3K20, MYH11, IGFBP6, SRGAP2, MPDZ, MYH10, RAI2, ZFP462, SSC5D, ARHGAP24, GULP1, IGSF10, DAB2, P4HA1, AMOTL1, MAP3K12, FGFR1, ZFP521, BNC2, PCDHGB4, CELF2, SCHIP1, HSPB8, PCDHGB2, HSPB1, LAMC1, LDB2, PKD2, SYNE1, ADAMTS1, TRPS1, SPEG, CEP170, CPXM1, ARFGEF3, DACT1, MYOCD, ZFP532, PEG3, ARHGEF17, TNFRSF19, NAV1, TGFBR3, ARHGAP10, MMRN1, SETBP1, PPP1R12B, ST6GALNAC6, RBMS3, COL15A1, NLGN2, ASAP3, ATP1A2, PIRB, THBS3, CLMP, HLX, TRIM47, SCN7A, NCAM1, S1PR2, PDLIM4, PDLIM7, TCF7L1, IFI205, LAMB2, PCDH7, PCDHGC3, AHNAK2, TM6SF1, PTPN14, BICC1, ADGRD1, MEIS1, SYT11, CD248, SSBP2</t>
  </si>
  <si>
    <t>Abcc9</t>
  </si>
  <si>
    <t>Akap6</t>
  </si>
  <si>
    <t>SM00191:Int_alpha</t>
  </si>
  <si>
    <t>ELN, SSC5D, CCN1, FBLN2, DCN</t>
  </si>
  <si>
    <t>GO:0031175~neuron projection development</t>
  </si>
  <si>
    <t>PSD, TNXB, UNC5A, LAMB2, STMN2, PRICKLE2, PTPRM, LAMC1, IGF1R, RGMA, NPY, MAP1B, NRTN, NCAM1, MYH10, SCN1B, HDGFL3, FGFR1, MATN2</t>
  </si>
  <si>
    <t>Pwwp3a</t>
  </si>
  <si>
    <t>Ttll7</t>
  </si>
  <si>
    <t>GO:0031210~phosphatidylcholine binding</t>
  </si>
  <si>
    <t>GO:2001046~positive regulation of integrin-mediated signaling pathway</t>
  </si>
  <si>
    <t>DAB2, LAMA2, LAMB2, LAMC1</t>
  </si>
  <si>
    <t>GO:0043204~perikaryon</t>
  </si>
  <si>
    <t>GRIK5, HSPB1, CACNA1D, CACNA1C, ENO2, SORCS2, CACNA1H, ASS1, TTLL7, OLFM1, RELN, SYT11, NPY, DMWD, MAP1B, PENK, RACK1, RGS7BP, CRYAB, SCN1B, GRIA3</t>
  </si>
  <si>
    <t>Nsd2</t>
  </si>
  <si>
    <t>Pcsk1n</t>
  </si>
  <si>
    <t>CSF1R, IGHM, GBP2B, PATJ, UNC93A2, FLT1, ERBIN, LY6G2, EPB41L4B, IGKC, JAML, ADGRG7, P2RX1, CLCA4B, EPB41L3, IGLC3, ITGA8, FLVCR1, IGLC2</t>
  </si>
  <si>
    <t>GO:0001934~positive regulation of protein phosphorylation</t>
  </si>
  <si>
    <t>C3, GRK3, DAB2, FNDC1, FLT4, TMEM119, RACK1, CCN2, CCN1, PPIA</t>
  </si>
  <si>
    <t>TSPYL2, TGFB2, SERPINE2, DCBLD2, GREM1, DAB2, SFRP1, PSRC1, CCDC85B, RACK1, SH3BP4, DACT3, GAS1, SLIT3, CRYAB, HSPA1A</t>
  </si>
  <si>
    <t>Mrc2</t>
  </si>
  <si>
    <t>Col1a2</t>
  </si>
  <si>
    <t>IPR013517:FG-GAP</t>
  </si>
  <si>
    <t>DOMAIN:Laminin EGF-like 2</t>
  </si>
  <si>
    <t>KW-0879~Wnt signaling pathway</t>
  </si>
  <si>
    <t>FZD1, TCF7L1, TLE2, WNT2B, FZD2, NXN, TGFB1I1, APCDD1, MESD, NKD1, DKK3, DAB2, SFRP1, ADGRA2, PTK7, DACT3, RSPO3, ROR2, AMOTL1, RECK, FERMT2, DACT1</t>
  </si>
  <si>
    <t>Acaca</t>
  </si>
  <si>
    <t>Rims1</t>
  </si>
  <si>
    <t>GO:0008305~integrin complex</t>
  </si>
  <si>
    <t>GO:0001527~microfibril</t>
  </si>
  <si>
    <t>TGFB2, KCNJ8, FOXF1, LAMA4, NPR2, ABCC9, ANTXR1, COL1A1, TGFBR3, COL3A1, COL1A2, COL5A1, ALDH1A2</t>
  </si>
  <si>
    <t>Cys1</t>
  </si>
  <si>
    <t>Medag</t>
  </si>
  <si>
    <t>GO:0010906~regulation of glucose metabolic process</t>
  </si>
  <si>
    <t>IGFBP3, C1QTNF12</t>
  </si>
  <si>
    <t>KW-0245~EGF-like domain</t>
  </si>
  <si>
    <t>SNED1, NOTCH3, TNXB, LTBP4, FBLN2, THBS3, EFEMP2, RELN, MMRN1, C7, SVEP1, SLIT3, MATN2</t>
  </si>
  <si>
    <t>SM00209:TSP1</t>
  </si>
  <si>
    <t>Ahnak2</t>
  </si>
  <si>
    <t>Scgn</t>
  </si>
  <si>
    <t>KW-0444~Lipid biosynthesis</t>
  </si>
  <si>
    <t>PRXL2B, GPAT3, SELENOI</t>
  </si>
  <si>
    <t>GO:0070374~positive regulation of ERK1 and ERK2 cascade</t>
  </si>
  <si>
    <t>ACTA2, AKAP12, C3, CXCL12, FLT4, CAVIN3, TPBG, IGF1, CCN2, CCL21A</t>
  </si>
  <si>
    <t>TGFB2, IGFBP5, IRS1, NTRK3, TPBG, FN1, IGF1, DCN, IGF1R, MFHAS1, CCDC88A, C1QTNF1, RELN, CXCL12, AXL, CCL19, FERMT2, CCL21A, DDR2, FGFR1</t>
  </si>
  <si>
    <t>Gcn1</t>
  </si>
  <si>
    <t>GO:0031032~actomyosin structure organization</t>
  </si>
  <si>
    <t>OLFM1, SHTN1, RELN, KCNC3, RACK1, CACNA1D, CACNA1C, CRYAB, ASS1, SCN1B</t>
  </si>
  <si>
    <t>GO:0014069~postsynaptic density</t>
  </si>
  <si>
    <t>RTN1, PRICKLE2, CACNA1C, SLC8A1, RIMS1, ABI3BP, PALM, DMD, HOMER3, SRGAP2, MPDZ, GRIA3, CAP2, PSD, DMTN, DAPK1, PCDH7, SEMA4C, SORCS2, PLCB4, DLG4, SYT11, MAP1B, MAP1A, DBN1</t>
  </si>
  <si>
    <t>Tgfbr3</t>
  </si>
  <si>
    <t>Hspa2</t>
  </si>
  <si>
    <t>IPR019747:FERM_CS</t>
  </si>
  <si>
    <t>GO:0086002~cardiac muscle cell action potential involved in contraction</t>
  </si>
  <si>
    <t>CACNA2D1, CACNA1D, CACNA1C, SCN1B</t>
  </si>
  <si>
    <t>GO:0045202~synapse</t>
  </si>
  <si>
    <t>CHRM2, SNAP25, SPARC, NLGN2, NPR2, ITGB3, LAMC1, RASGRP2, CLU, NTN1, SLC8A1, CALB2, C4B, RIMS1, SCGN, GPC1, SNCG, DMD, STX2, MPDZ, SAMD4, DMTN, DTNA, LAMB2, MAP1S, GABRA3, TMOD2, SORBS2, ENAH, OLFM1, DLG4, SYT11, MAP1B, CDH11, MAP1A, ADGRL1, ITGA5, MGLL, SNTB1</t>
  </si>
  <si>
    <t>Bicc1</t>
  </si>
  <si>
    <t>Cap2</t>
  </si>
  <si>
    <t>GO:0004714~transmembrane receptor protein tyrosine kinase activity</t>
  </si>
  <si>
    <t>KCNH2, NOTCH3, CD163, RAMP2, NLGN2, CACNA1D, ATP1A2, CACNA1C, SULF1, CLU, C3, TGFBR3, MRC2, SFRP1, TIMP2, NCAM1, DMD, ROR2, ITGA5, CRYAB</t>
  </si>
  <si>
    <t>KW-0217~Developmental protein</t>
  </si>
  <si>
    <t>NRP2, WNT2B, ZFP521, PLXND1, SERPINE2, GLI1, EDA2R, ROBO1, JPH2, SIX5, RBPMS2, RACK1, DACT1, CCBE1, UNC5A, HEG1, NAV1, DKK3, ENAH, ANO1, MN1, GREM2, OLFM1, SFRP1, HAND2, HAND1, MMP19, ROR2, DBN1, KCTD15, GAS7, NOTCH3, NUMBL, HACD1, ADCYAP1R1, SEMA3C, NXN, SEMA3A, TSHZ2, TWIST1, EFNA5, NKD1, RELN, PDPN, SLIT3, N4BP3, PDLIM7, FZD1, FZD2, NTRK3, SEMA4C, SSC5D, FUZ, BICC1, ARHGAP24, NFATC4, TTLL7, DAB2, MEIS1, MAB21L2, MGP, PI15, DZIP1</t>
  </si>
  <si>
    <t>Tceal8</t>
  </si>
  <si>
    <t>Myh11</t>
  </si>
  <si>
    <t>GO:0016020~membrane</t>
  </si>
  <si>
    <t>CYB5A, CSF1R, IGHM, UNC93A2, TMEM238L, SELENOI, NAT8F4, FAM234A, NAT8F5, JAML, ADGRG7, PRXL2A, CLCA4B, ITGA8, ST3GAL4, FLVCR1, FAM8A1, SMIM31</t>
  </si>
  <si>
    <t>mmu05205:Proteoglycans in cancer</t>
  </si>
  <si>
    <t>COL1A1, COL1A2, HPSE2, LUM, TIMP3, IGF1, ITGA5, PPP1R12B, DCN, IGF1R, FGFR1</t>
  </si>
  <si>
    <t>KW-9996~Developmental protein</t>
  </si>
  <si>
    <t>Fam129a</t>
  </si>
  <si>
    <t>IPR028994:Integrin_alpha_N</t>
  </si>
  <si>
    <t>DOMAIN:Laminin G-like</t>
  </si>
  <si>
    <t>COL16A1, COL5A1, COL12A1, SLIT3, THBS3</t>
  </si>
  <si>
    <t>GO:0010976~positive regulation of neuron projection development</t>
  </si>
  <si>
    <t>FZD1, SERPINE2, NTRK3, SERPINF1, STMN2, HSPB1, ATP1B2, RGMA, GPRC5B, PCP4, RELN, PTK7, ADAMTS1, DMD, DBN1, SCN1B, DDR2, FGFR1</t>
  </si>
  <si>
    <t>B3galnt1</t>
  </si>
  <si>
    <t>NON_STD:Selenocysteine</t>
  </si>
  <si>
    <t>SELENOP, SELENOI</t>
  </si>
  <si>
    <t>GO:0035313~wound healing, spreading of epidermal cells</t>
  </si>
  <si>
    <t>LRG1, COL5A1, ITGA5, AJUBA</t>
  </si>
  <si>
    <t>GO:0001725~stress fiber</t>
  </si>
  <si>
    <t>SYNPO2, AFAP1, ENAH, ACTA2, PDLIM3, DLC1, MYH11, PGM5, PPP1R12B, PDLIM4, MYH10, MYL9, PDLIM7, FERMT2</t>
  </si>
  <si>
    <t>Bmp7</t>
  </si>
  <si>
    <t>IPR018980:FERM_PH-like_C</t>
  </si>
  <si>
    <t>GO:0016010~dystrophin-associated glycoprotein complex</t>
  </si>
  <si>
    <t>SGCD, PGM5, DMD, SNTB1</t>
  </si>
  <si>
    <t>GO:0038063~collagen-activated tyrosine kinase receptor signaling pathway</t>
  </si>
  <si>
    <t>COL1A1, COL4A2, COL4A1, AXL, TSPAN9, FLT4, NTRK3, ROR2, IGF1R, DDR2, FGFR1</t>
  </si>
  <si>
    <t>Ccdc85b</t>
  </si>
  <si>
    <t>IPR018979:FERM_N</t>
  </si>
  <si>
    <t>GO:0086091~regulation of heart rate by cardiac conduction</t>
  </si>
  <si>
    <t>KCNH2, CACNA2D1, CACNA1D, CACNA1C, SCN1B</t>
  </si>
  <si>
    <t>ITGB3, FLT4, CAVIN3, TPBG, C5AR1, IGF1, ICAM1, AKAP12, C3, ACTA2, MFHAS1, CXCL12, HAND2, NPY, CCN2, CCL19, FERMT2, CCL21A, MAP3K12, DDR2</t>
  </si>
  <si>
    <t>Pdlim7</t>
  </si>
  <si>
    <t>Sh3bgr</t>
  </si>
  <si>
    <t>IPR032695:Integrin_dom_sf</t>
  </si>
  <si>
    <t>CRTAP, KHDRBS3, KCNJ8, CAVIN1, IFI205, CAVIN3, ZBTB16, ABCC9, ATP1A2, SNU13, CACNA1C, CLU, SEM1, C3, ACTA2, MGP, ETFBKMT, DMD, PPIA, CRYAB, SNTB1</t>
  </si>
  <si>
    <t>IPR013098:Ig_I-set</t>
  </si>
  <si>
    <t>MYOM1, VCAM1, UNC5A, SEMA3C, MCAM, NTRK3, FLT4, ROBO1, ADAMTSL1, IGSF10, PTK7, ADAMTSL3, SPEG, NCAM1, IGFBP7, SIGLEC1, ROR2, FGFR1</t>
  </si>
  <si>
    <t>Tmem267</t>
  </si>
  <si>
    <t>Pcolce</t>
  </si>
  <si>
    <t>GO:0043410~positive regulation of MAPK cascade</t>
  </si>
  <si>
    <t>IGHM, FLT1, IGFBP3</t>
  </si>
  <si>
    <t>CACNA2D1, ABCC9, ATP1A2, CACNA1C, SCN1B, IGF1R</t>
  </si>
  <si>
    <t>GO:0043235~receptor complex</t>
  </si>
  <si>
    <t>NOTCH3, RAMP2, ADCYAP1R1, ITGB3, NTRK3, FLT4, GPR20, LOXL4, TNFRSF11B, ADRB2, OSMR, IGF1R, TGFBR3, GPRC5B, AXL, LEPR, ROR2, DDR2, FGFR1</t>
  </si>
  <si>
    <t>Sned1</t>
  </si>
  <si>
    <t>Aoc3</t>
  </si>
  <si>
    <t>SM01196:FERM_C</t>
  </si>
  <si>
    <t>GO:0051924~regulation of calcium ion transport</t>
  </si>
  <si>
    <t>CXCL12, CACNA2D1, CACNA1D, IGF1, ADRB2</t>
  </si>
  <si>
    <t>IPR050149:Collagen_superfamily</t>
  </si>
  <si>
    <t>COL1A1, COL15A1, COL3A1, COL1A2, COL16A1, COL4A2, COL5A1, COL4A1, COL6A2, COL5A2</t>
  </si>
  <si>
    <t>Ecm2</t>
  </si>
  <si>
    <t>CSF1R, FLT1, C1QTNF12</t>
  </si>
  <si>
    <t>COL1A1, COL1A2, COL16A1, COL5A1, ELN, COL12A1, ATP1A2, COL6A5</t>
  </si>
  <si>
    <t>MYOM1, CADM3, CADM4, VCAM1, SEMA3C, MCAM, FLT4, PIRB, ROBO1, ADAMTSL1, IGSF10, ISLR, BCAM, CLMP, PTK7, CILP, ADAMTSL3, SPEG, NCAM1, IGFBP7, SIGLEC1, ROR2, FGFR1, JAM3</t>
  </si>
  <si>
    <t>Ssc5d</t>
  </si>
  <si>
    <t>Sntg2</t>
  </si>
  <si>
    <t>TRANSMEM:Helical</t>
  </si>
  <si>
    <t>IGHM, CSF1R, TMEM238L, FLT1, DERL3, ITGAL, SELENOI, NAT8F4, NAT8F5, ST3GAL4, FLVCR1, GPAT3, MALRD1, SMIM31, CYB5A, UNC93A2, GK, TMEM178, FAM234A, JAML, PRXL2A, P2RX1, CLCA4B, ITGA8, FAM8A1</t>
  </si>
  <si>
    <t>GO:0061337~cardiac conduction</t>
  </si>
  <si>
    <t>ABCC9, CACNA1D, CACNA1C, SCN1B</t>
  </si>
  <si>
    <t>GO:1904706~negative regulation of vascular associated smooth muscle cell proliferation</t>
  </si>
  <si>
    <t>RGS5, CNN1, MYOCD, EFEMP2, TGFB3, CAV1, TIMP3, HMOX1, S1PR2</t>
  </si>
  <si>
    <t>Piezo1</t>
  </si>
  <si>
    <t>Col3a1</t>
  </si>
  <si>
    <t>GO:0030054~cell junction</t>
  </si>
  <si>
    <t>PATJ, EPB41L3, ERBIN</t>
  </si>
  <si>
    <t>DOMAIN:EGF-like 11; calcium-binding</t>
  </si>
  <si>
    <t>NOTCH3, SNED1, LTBP4, FBLN2</t>
  </si>
  <si>
    <t>SNED1, NOTCH3, TNXB, ITGB3, LTBP4, PLAT, LTBP3, NID1, PEAR1, FBLN2, FBLN5, THBS3, EFEMP2, C1S1, EGFLAM, RELN, C7, SLIT3, SVEP1, SCARF2, CCBE1, C1RA, HEG1, MMRN1, CD248, MATN2, FBN1</t>
  </si>
  <si>
    <t>Pdpn</t>
  </si>
  <si>
    <t>CSF1R, FLT1, COL6A4, ITGA8</t>
  </si>
  <si>
    <t>GO:0048013~ephrin receptor signaling pathway</t>
  </si>
  <si>
    <t>DIAPH2, FLT4, ROR2, EFNA5, IGF1R, FGFR1</t>
  </si>
  <si>
    <t>Adrb2</t>
  </si>
  <si>
    <t>PIR_SUPERFAMILY</t>
  </si>
  <si>
    <t>PIRSF000615:TyrPK_CSF1-R</t>
  </si>
  <si>
    <t>GO:0032963~collagen metabolic process</t>
  </si>
  <si>
    <t>TGFBR3, TNXB, COL1A2, P3H3</t>
  </si>
  <si>
    <t>GO:0048286~lung alveolus development</t>
  </si>
  <si>
    <t>SELENON, MYOCD, IGFBP5, TGFB3, FOXF1, FLT4, COL6A1, PDPN, IGF1, FOXP2, FBN1</t>
  </si>
  <si>
    <t>Timm23</t>
  </si>
  <si>
    <t>Asap3</t>
  </si>
  <si>
    <t>GO:0033627~cell adhesion mediated by integrin</t>
  </si>
  <si>
    <t>TGFBR3, FMNL2, RELN, COL5A1, LAMB2, BAMBI, FLT4, PDPN, SVEP1, LAMC1, CCN2</t>
  </si>
  <si>
    <t>GO:0006816~calcium ion transport</t>
  </si>
  <si>
    <t>RAMP2, CALCRL, CACNA2D1, CAV1, ATP2B4, CACNA1D, CACNA1C, PKD2, CACNA1H, SLC8A1, CACNB1, SELENON, PLN, CCL8</t>
  </si>
  <si>
    <t>Nxn</t>
  </si>
  <si>
    <t>Atp2b4</t>
  </si>
  <si>
    <t>GO:0019955~cytokine binding</t>
  </si>
  <si>
    <t>CSF1R, GBP2B</t>
  </si>
  <si>
    <t>GO:1990573~potassium ion import across plasma membrane</t>
  </si>
  <si>
    <t>KCNH2, SLC12A4, KCNJ8, ABCC9, ATP1A2</t>
  </si>
  <si>
    <t>SGCE, SNTG2, SGCD, SGCB, PGM5, DMD, SNTB1</t>
  </si>
  <si>
    <t>Zbtb16</t>
  </si>
  <si>
    <t>IPR036691:Endo/exonu/phosph_ase_sf</t>
  </si>
  <si>
    <t>ACTA2, TLE2, TGFB1I1, AFAP1, SORBS2, PGM5, ITGA5, AJUBA, PDLIM7</t>
  </si>
  <si>
    <t>FZD1, TGFB2, WNT2B, FZD2, CAV2, LUM, ITGB3, CAV1, MMP2, FN1, TWIST1, IGF1, DCN, IGF1R, COL1A1, COL1A2, GPC1, AKT3, GPC3, TIMP3, ITGA5, PPP1R12B, FGFR1</t>
  </si>
  <si>
    <t>Igf1r</t>
  </si>
  <si>
    <t>Siglec1</t>
  </si>
  <si>
    <t>KW-0391~Immunity</t>
  </si>
  <si>
    <t>CSF1R, IGHM, GBP2B, JAML, IL34, SERPINA3G</t>
  </si>
  <si>
    <t>TGFBR3, NOTCH3, RAMP2, FLT4, ADRB2, ROR2, OSMR, IGF1R, FGFR1</t>
  </si>
  <si>
    <t>mmu04022:cGMP-PKG signaling pathway</t>
  </si>
  <si>
    <t>GUCY1A1, GUCY1B1, KCNJ8, IRS1, NPR2, ATP2B4, CACNA1D, ATP1A2, CACNA1C, ADRB2, ATP1B2, GNAI1, SLC8A1, ADCY5, NFATC4, PLN, PLCB4, KCNMB1, KCNMA1, AKT3, MYL9</t>
  </si>
  <si>
    <t>Dennd2a</t>
  </si>
  <si>
    <t>Mamdc2</t>
  </si>
  <si>
    <t>GO:0045087~innate immune response</t>
  </si>
  <si>
    <t>CSF1R, IGHM, IL34, JCHAIN</t>
  </si>
  <si>
    <t>NRP2, JPT2, FLT4, SCHIP1, KCNC3, EDA2R, IGF1R, AKAP12, MRC2, UCHL1, JPH2, SGCD, CLCA3B, PALM, RACK1, PLS3, PIEZO1, HOMER3, ARHGEF40, SCN1B, PHLDA3, KCNH2, ABCA8A, CACNA2D1, TNFRSF19, ABCC9, ATP11A, OSMR, GEM, TGFBR3, ACTA2, MOSMO, SFRP1, FNDC1, ITGA5, ROR2, SPACA6, CRYAB, AJUBA, NOTCH3, RAMP2, NLGN2, ARHGEF25, AK1, CACNA1D, SNU13, ATP1A2, CACNA1C, ADRB2, EFNA5, MESD, CRACR2A, GPR153, RELN, C7, MARVELD1, CALD1, EPB41L2, PDPN, NCAM1, SLIT3, DMD, KCNN3, SLC12A4, CD163, KCNJ8, CAVIN1, CAVIN2, TPBG, SEMA4C, PCDHGC3, AHNAK2, SORBS2, SULF1, EHD2, DAB2, BAMBI, TMEM119, FGFR1, NECTIN1</t>
  </si>
  <si>
    <t>GO:0071560~cellular response to transforming growth factor beta stimulus</t>
  </si>
  <si>
    <t>ACTA2, COL1A1, POSTN, SFRP1, DAB2, COL4A2, CAV1, PENK, DBN1, IGF1R, DDR2, FBN1</t>
  </si>
  <si>
    <t>Acta2</t>
  </si>
  <si>
    <t>IPR000182:GNAT_dom</t>
  </si>
  <si>
    <t>GO:0048018~receptor ligand activity</t>
  </si>
  <si>
    <t>C3, GREM2, RELN, CCL11, IGFBP5, IGF1, CLU</t>
  </si>
  <si>
    <t>GO:0045121~membrane raft</t>
  </si>
  <si>
    <t>CAVIN1, UNC5A, CAVIN2, CAV2, CAV1, ATP2B4, CYS1, SLC2A4, ENO2, SULF1, ICAM1, LDHB, GPRC5B, GPC1, DLC1, PDPN, SERPINH1, DMD, STX2, HSPA1A</t>
  </si>
  <si>
    <t>Zfp462</t>
  </si>
  <si>
    <t>KW-0443~Lipid metabolism</t>
  </si>
  <si>
    <t>PRXL2B, ST3GAL4, GPAT3, PLA2G7, SELENOI</t>
  </si>
  <si>
    <t>GO:0050839~cell adhesion molecule binding</t>
  </si>
  <si>
    <t>SHTN1, POSTN, NLGN2, ITGA5, FGFR1, NECTIN1</t>
  </si>
  <si>
    <t>mmu04270:Vascular smooth muscle contraction</t>
  </si>
  <si>
    <t>PPP1R14A, RAMP2, GUCY1A1, CALCRL, GUCY1B1, NPR2, CACNA1D, CACNA1C, ACTG2, ADCY5, ACTA2, PLCB4, CALD1, KCNMB1, KCNMA1, MYH11, PPP1R12B, MYH10, MYL9</t>
  </si>
  <si>
    <t>Tm6sf1</t>
  </si>
  <si>
    <t>GO:0019838~growth factor binding</t>
  </si>
  <si>
    <t>DOMAIN:Laminin N-terminal</t>
  </si>
  <si>
    <t>LAMA2, LAMB2, LAMC1, NTN1</t>
  </si>
  <si>
    <t>GO:0007179~transforming growth factor beta receptor signaling pathway</t>
  </si>
  <si>
    <t>TGFB2, CAV2, TGFB3, LTBP4, LTBP3, TGFBR3, CLDN5, SELENON, DAB2, COL3A1, COL1A2, BAMBI, FERMT2</t>
  </si>
  <si>
    <t>Mosmo</t>
  </si>
  <si>
    <t>Kcnma1</t>
  </si>
  <si>
    <t>GO:0051607~defense response to virus</t>
  </si>
  <si>
    <t>GBP2B, IFIT1BL1, IFIT1BL2</t>
  </si>
  <si>
    <t>GO:0046330~positive regulation of JNK cascade</t>
  </si>
  <si>
    <t>CRACR2A, DAB2, FLT4, TNFRSF19, CCN2, EDA2R, CCL21A</t>
  </si>
  <si>
    <t>GO:0048009~insulin-like growth factor receptor signaling pathway</t>
  </si>
  <si>
    <t>IGFBP5, AXL, IRS1, FLT4, NTRK3, COL6A1, GRB10, IGF1, ROR2, IGF1R, DDR2, FGFR1</t>
  </si>
  <si>
    <t>Lysmd2</t>
  </si>
  <si>
    <t>Col5a2</t>
  </si>
  <si>
    <t>KW-0472~Membrane</t>
  </si>
  <si>
    <t>IGHM, CSF1R, PATJ, TMEM238L, FLT1, DERL3, LY6G2, ITGAL, SELENOI, NAT8F4, NAT8F5, ADGRG7, EPB41L3, ST3GAL4, FLVCR1, GPAT3, MALRD1, SMIM31, CYB5A, GBP2B, UNC93A2, GK, ERBIN, TMEM178, FAM234A, JAML, PRXL2A, P2RX1, CLCA4B, ITGA8, FAM8A1</t>
  </si>
  <si>
    <t>IPR008211:Laminin_N</t>
  </si>
  <si>
    <t>GO:0006813~potassium ion transport</t>
  </si>
  <si>
    <t>KCNH2, KCNT2, KCNJ8, KCNMA1, FXYD1, KCNQ4, ABCC9, ATP1A2, FXYD6, ATP1B2, KCNN3, PKD2</t>
  </si>
  <si>
    <t>Cyp7b1</t>
  </si>
  <si>
    <t>Myom1</t>
  </si>
  <si>
    <t>CSF1R, IGHM, FAM234A, ITGA8, ITGAL</t>
  </si>
  <si>
    <t>KW-0424~Laminin EGF-like domain</t>
  </si>
  <si>
    <t>ACTA2, AOC3, GUCY1A1, RAMP2, COL1A2, KCNJ8, NPY, HMOX1, ABCC9, ATP1A2, CACNA1C, SLC8A1</t>
  </si>
  <si>
    <t>Gask1b</t>
  </si>
  <si>
    <t>Tnfrsf11b</t>
  </si>
  <si>
    <t>DOMAIN:N-acetyltransferase</t>
  </si>
  <si>
    <t>GO:0001938~positive regulation of endothelial cell proliferation</t>
  </si>
  <si>
    <t>NR4A1, CCL11, LRG1, CXCL12, FLT4, VIP</t>
  </si>
  <si>
    <t>SYNM, ITGB3, TGFB1I1, SYNPO2, ARVCF, CLMP, SH3PXD2A, CCDC85B, PDPN, SH3PXD2B, PGM5, MPDZ, TNS2, CGNL1, TNS1, JAM3, WWTR1, CADM3, HEG1, SORBS2, WTIP, ARHGAP24, ENAH, CLDN5, PTK7, DLC1, MXRA8, AMOTL1, ITGA5, DBN1, FERMT2, SNTB1, JCAD, LIMS2</t>
  </si>
  <si>
    <t>Mgam2-ps</t>
  </si>
  <si>
    <t>Map1a</t>
  </si>
  <si>
    <t>KW-0808~Transferase</t>
  </si>
  <si>
    <t>NAT8F4, CSF1R, NAT8F5, FLT1, GK, NAPRT, ST3GAL4, GPAT3, SELENOI</t>
  </si>
  <si>
    <t>TNXB, FLT4, LTBP4, CCN1, OSMR</t>
  </si>
  <si>
    <t>IPR000152:EGF-type_Asp/Asn_hydroxyl_site</t>
  </si>
  <si>
    <t>SNED1, NOTCH3, CCBE1, HEG1, LTBP4, LTBP3, NID1, FBLN2, FBLN5, EFEMP2, C1S1, SVEP1, SLIT3, FBN1</t>
  </si>
  <si>
    <t>Arhgap24</t>
  </si>
  <si>
    <t>GO:0036323~vascular endothelial growth factor receptor-1 signaling pathway</t>
  </si>
  <si>
    <t>GO:0071953~elastic fiber</t>
  </si>
  <si>
    <t>MFAP4, EFEMP2, ELN</t>
  </si>
  <si>
    <t>GO:0010628~positive regulation of gene expression</t>
  </si>
  <si>
    <t>MYOM1, RAMP2, RARG, PID1, SLC24A3, ITGB3, TWIST1, PKD2, CLU, ACTG2, ROBO1, RIMS1, C1QTNF1, MUSTN1, SH3PXD2B, CCN2, TGFB2, MYOCD, PTGIS, TGFB3, CAV1, NTRK3, FN1, IGF1, ACTA2, TGFBR3, CLDN5, OLFM1, HAND2, ALDH1A2, ID4, RBMS3</t>
  </si>
  <si>
    <t>Tent4a</t>
  </si>
  <si>
    <t>Rbpms2</t>
  </si>
  <si>
    <t>GO:0007157~heterophilic cell-cell adhesion via plasma membrane cell adhesion molecules</t>
  </si>
  <si>
    <t>JAML, ITGAL</t>
  </si>
  <si>
    <t>ACTA2, COL1A1, POSTN, SFRP1, DAB2, IGF1R</t>
  </si>
  <si>
    <t>GO:0016525~negative regulation of angiogenesis</t>
  </si>
  <si>
    <t>TGFB2, SPARC, SERPINF1, ATP2B4, PTPRM, ADRB2, SULF1, FBLN5, DCN, CLDN5, COL4A2, ADAMTS1, PF4</t>
  </si>
  <si>
    <t>Ak1</t>
  </si>
  <si>
    <t>Ifi205</t>
  </si>
  <si>
    <t>GO:0002250~adaptive immune response</t>
  </si>
  <si>
    <t>IGHM, IGKC, SERPINA3G, JCHAIN</t>
  </si>
  <si>
    <t>GO:0006956~complement activation</t>
  </si>
  <si>
    <t>C3, C4B, CFH, C7</t>
  </si>
  <si>
    <t>GO:0071944~cell periphery</t>
  </si>
  <si>
    <t>SNED1, SLC24A3, VCAM1, LAMA2, LAMA4, ATP1B2, EFNA5, NID1, NTN1, CLU, ACTG2, SLC8A1, DLG4, CD34</t>
  </si>
  <si>
    <t>Gem</t>
  </si>
  <si>
    <t>GO:0035790~platelet-derived growth factor receptor-alpha signaling pathway</t>
  </si>
  <si>
    <t>IPR026752:Cavin_fam</t>
  </si>
  <si>
    <t>CAVIN1, CAVIN2, CAVIN3</t>
  </si>
  <si>
    <t>POGLUT2, RIPOR1, GUCY1B1, SERPINE2, DGKB, IRS1, HIKESHI, NOC2L, ENO2, CLU, RGS5, SCGN, RASSF2, AKT3, GRB10, PLS3, DENND5A, HOMER3, ARHGEF40, HMGN3, AGTPBP1, UNC5A, DAPK1, MAP1S, TTC7B, AFAP1, CYS1, EML1, ARMCX3, SFRP1, MAP1B, MAP1A, RBP1, HDGFL3, PFN2, BEX3, NOTCH3, AK1, RASGRP2, LDHB, MAP3K20, HMOX1, NDN, SRGAP2, MYH10, WWTR1, RBPMS, MYO5A, KLHDC8B, HSPA2, FBXO32, NFATC4, NR4A1, CCDC88A, EHD2, P4HA2, PTK7, DZIP1, FERMT2, MAP3K12, FGFR1, TGFB1I1, FLT4, HSPB8, LMOD1, GPR20, SLC2A4, GLI1, PKD2, CALB2, AKAP12, RO60, UCHL1, CASP12, SH3PXD2A, SIX5, RBPMS2, RACK1, CEP170, PGM5, ANXA1, DUSP3, UTP11, DENND2A, PGGHG, COPZ2, SORCS2, ACTA2, ENAH, ARHGAP10, GPRC5B, ZEB2, PSRC1, SETBP1, PLIN4, SYNC, CRYAB, MGLL, RBMS3, COLEC10, NXN, SYNPO2, ASAP3, NTN1, GNAI1, FBXL22, CYGB, PDLIM3, GPC1, PDPN, SNCG, TRIM47, NCAM1, FLNC, PDLIM4, SAMD4, TIGAR, TCF7L1, DMTN, CAVIN1, CAVIN2, IFI205, NTRK3, CAVIN3, AHNAK2, WTIP, ASS1, ADGRD1, FMNL2, FABP6, DLC1, CCDC8, PWWP3A, HSPA1A</t>
  </si>
  <si>
    <t>Aopep</t>
  </si>
  <si>
    <t>Ptgis</t>
  </si>
  <si>
    <t>GO:0006958~complement activation, classical pathway</t>
  </si>
  <si>
    <t>COL1A1, COL1A2, COL16A1, COL5A1, COL12A1</t>
  </si>
  <si>
    <t>C3, C4B, SFRP1, PCOLCE2, TIMP2, TIMP3, PCOLCE, NTN1</t>
  </si>
  <si>
    <t>Akap12</t>
  </si>
  <si>
    <t>Plod2</t>
  </si>
  <si>
    <t>GO:0005010~insulin-like growth factor receptor activity</t>
  </si>
  <si>
    <t>NOTCH3, SNED1, EFEMP2, LTBP4, SVEP1, SLIT3, FBLN2</t>
  </si>
  <si>
    <t>GO:0060976~coronary vasculature development</t>
  </si>
  <si>
    <t>TGFBR3, PLXND1, KCNJ8, PTK7, GPC3, ABCC9, FUZ, MYH10, ROBO1</t>
  </si>
  <si>
    <t>Dgkb</t>
  </si>
  <si>
    <t>GO:0038062~protein tyrosine kinase collagen receptor activity</t>
  </si>
  <si>
    <t>DISULFID:Interchain</t>
  </si>
  <si>
    <t>OLFM1, RELN, LAMA2, LAMB2, GDF15, LAMA4, LAMC1, BMP7, THBS3</t>
  </si>
  <si>
    <t>Schip1</t>
  </si>
  <si>
    <t>Dact1</t>
  </si>
  <si>
    <t>GO:0036332~placental growth factor receptor activity</t>
  </si>
  <si>
    <t>IGFBP5, FLT4, IGF1, ROR2, IGF1R, FGFR1</t>
  </si>
  <si>
    <t>NOTCH3, EFEMP2, HEG1, LTBP4, SVEP1, LTBP3, NID1, FBLN2, FBLN5, THBS3, FBN1, MATN2</t>
  </si>
  <si>
    <t>Itga5</t>
  </si>
  <si>
    <t>Cryab</t>
  </si>
  <si>
    <t>GO:0060175~brain-derived neurotrophic factor receptor activity</t>
  </si>
  <si>
    <t>GDF15, FLT4, TIMP2, IGF1, ADRB2, PPIA, INAVA, IGF1R, FGFR1</t>
  </si>
  <si>
    <t>NOTCH3, SNED1, RELN, EGFLAM, LTBP4, SLIT3, LTBP3, SCARF2, PEAR1, THBS3, FBN1, MATN2</t>
  </si>
  <si>
    <t>Scn1b</t>
  </si>
  <si>
    <t>Sync</t>
  </si>
  <si>
    <t>GO:0005020~stem cell factor receptor activity</t>
  </si>
  <si>
    <t>GO:1900748~positive regulation of vascular endothelial growth factor signaling pathway</t>
  </si>
  <si>
    <t>CCBE1, TNXB, ITGB3, ITGA5, JCAD, ROBO1</t>
  </si>
  <si>
    <t>Thap12</t>
  </si>
  <si>
    <t>GO:0005011~macrophage colony-stimulating factor receptor activity</t>
  </si>
  <si>
    <t>KCNH2, KCNJ8, KCNC3, ABCC9, ATP1A2, KCNN3</t>
  </si>
  <si>
    <t>RARG, MMP2, ID4, IGF1, CYP7B1, IGF1R</t>
  </si>
  <si>
    <t>Fzd2</t>
  </si>
  <si>
    <t>GO:0005004~GPI-linked ephrin receptor activity</t>
  </si>
  <si>
    <t>NOTCH3, NRP2, HACD1, SERPINE2, NXN, EFNA5, EDA2R, JPH2, RELN, SIX5, PDPN, RACK1, SLIT3, N4BP3, PDLIM7, SEMA4C, SSC5D, BMP7, BICC1, GREM2, SHTN1, OLFM1, DAB2, SFRP1, DIAPH2, MGP, ROR2</t>
  </si>
  <si>
    <t>GO:0048787~presynaptic active zone membrane</t>
  </si>
  <si>
    <t>SNAP25, KCNJ8, SYT11, CACNA2D1, KCNMA1, GABRA3, ATP2B4, CACNA1D, STX2, CACNA1H, GRIA3</t>
  </si>
  <si>
    <t>Czib</t>
  </si>
  <si>
    <t>GO:0005008~hepatocyte growth factor receptor activity</t>
  </si>
  <si>
    <t>GO:0030021~extracellular matrix structural constituent conferring compression resistance</t>
  </si>
  <si>
    <t>LUM, SPOCK2, OGN, BGN, ASPN, DCN</t>
  </si>
  <si>
    <t>Gria3</t>
  </si>
  <si>
    <t>GO:0005018~platelet-derived growth factor alpha-receptor activity</t>
  </si>
  <si>
    <t>GO:0110011~regulation of basement membrane organization</t>
  </si>
  <si>
    <t>LAMA2, LAMB2, LAMC1</t>
  </si>
  <si>
    <t>GO:0048407~platelet-derived growth factor binding</t>
  </si>
  <si>
    <t>COL1A1, COL3A1, COL1A2, COL5A1, COL4A1, COL6A1</t>
  </si>
  <si>
    <t>Kctd17</t>
  </si>
  <si>
    <t>GO:0005019~platelet-derived growth factor beta-receptor activity</t>
  </si>
  <si>
    <t>GO:0009888~tissue development</t>
  </si>
  <si>
    <t>POSTN, LAMA2, LAMB2, LAMC1, NTN1</t>
  </si>
  <si>
    <t>Rbms3</t>
  </si>
  <si>
    <t>Mn1</t>
  </si>
  <si>
    <t>GO:0008288~boss receptor activity</t>
  </si>
  <si>
    <t>GO:0048812~neuron projection morphogenesis</t>
  </si>
  <si>
    <t>SHTN1, MAP1S, DMD, PPP1R12B, BMP7, CLU</t>
  </si>
  <si>
    <t>DOMAIN:Ig-like C2-type 3</t>
  </si>
  <si>
    <t>MYOM1, VCAM1, MCAM, FLT4, PIRB, ROBO1, ICAM1, ADAMTSL1, IGSF10, BCAM, PTK7, NCAM1, SIGLEC1, FGFR1</t>
  </si>
  <si>
    <t>Cbx6</t>
  </si>
  <si>
    <t>Jph2</t>
  </si>
  <si>
    <t>GO:0048513~animal organ development</t>
  </si>
  <si>
    <t>GO:0005021~vascular endothelial growth factor receptor activity</t>
  </si>
  <si>
    <t>NRP2, FLT4, ROR2, IGF1R, FGFR1</t>
  </si>
  <si>
    <t>GO:0007015~actin filament organization</t>
  </si>
  <si>
    <t>TMOD1, CCL11, TMOD2, LMOD1, TRF, MYO5A, PAKAP, ENAH, CNN1, PDLIM3, RHOJ, SIRPA, DBN1, CGNL1, CAP2</t>
  </si>
  <si>
    <t>Inf2</t>
  </si>
  <si>
    <t>Reck</t>
  </si>
  <si>
    <t>GO:0038145~macrophage colony-stimulating factor signaling pathway</t>
  </si>
  <si>
    <t>DOMAIN:EGF-like 5</t>
  </si>
  <si>
    <t>GO:0016055~Wnt signaling pathway</t>
  </si>
  <si>
    <t>FZD1, TCF7L1, TLE2, FZD2, NXN, TGFB1I1, PKD2, APCDD1, MESD, NKD1, DKK3, DAB2, PTK7, RSPO3, ROR2, AMOTL1, FERMT2, DACT1</t>
  </si>
  <si>
    <t>Dmd</t>
  </si>
  <si>
    <t>Nkd1</t>
  </si>
  <si>
    <t>GO:0005007~fibroblast growth factor receptor activity</t>
  </si>
  <si>
    <t>IPR013320:ConA-like_dom_sf</t>
  </si>
  <si>
    <t>NRP2, COL16A1, LAMA2, COL5A1, LAMA4, COL12A1, TRIM47, SVEP1, SLIT3, THBS3</t>
  </si>
  <si>
    <t>NOTCH3, SNED1, EFEMP2, LTBP4, SVEP1, LTBP3, FBLN2, FBLN5, FBN1</t>
  </si>
  <si>
    <t>Hist1h1e</t>
  </si>
  <si>
    <t>Mpdz</t>
  </si>
  <si>
    <t>GO:0005005~transmembrane-ephrin receptor activity</t>
  </si>
  <si>
    <t>KW-0765~Sulfation</t>
  </si>
  <si>
    <t>MGAM2-PS, C4B, CFH, COL5A1, LUM, DPT</t>
  </si>
  <si>
    <t>GO:0090263~positive regulation of canonical Wnt signaling pathway</t>
  </si>
  <si>
    <t>PLEKHA4, COL1A1, ZEB2, GPRC5B, SFRP1, ADGRA2, PTK7, BAMBI, GPC3, RSPO3, ROR2, RECK, DACT1</t>
  </si>
  <si>
    <t>GO:0038109~Kit signaling pathway</t>
  </si>
  <si>
    <t>GO:0009887~animal organ morphogenesis</t>
  </si>
  <si>
    <t>LAMA2, LAMB2, SLIT3, LAMC1, NTN1, BMP7, IGF1R</t>
  </si>
  <si>
    <t>POSTN, LAMA2, SERPINE2, LAMB2, LAMA4, LAMC1, DES, DLG4, PLS3, KCNN3, SYNC, MYH10, PDZRN3</t>
  </si>
  <si>
    <t>Shtn1</t>
  </si>
  <si>
    <t>GO:0005006~epidermal growth factor receptor activity</t>
  </si>
  <si>
    <t>GO:0031334~positive regulation of protein-containing complex assembly</t>
  </si>
  <si>
    <t>SLF2, ICE1, RACK1, CLU, AJUBA</t>
  </si>
  <si>
    <t>GO:0098794~postsynapse</t>
  </si>
  <si>
    <t>PLAT, ZDHHC8, SLC8A1, IGF1R, CALD1, PALM, TRIM47, DMD, S1PR2, DACT1, GABRA3, MYO5A, IGF1, CPT1C, CACNB1, ENAH, PLCB4, FMNL2, DLG4, SYT11, MAP1B, ROR2, RGS7BP, PFN2, FGFR1</t>
  </si>
  <si>
    <t>Etfbkmt</t>
  </si>
  <si>
    <t>Fxyd6</t>
  </si>
  <si>
    <t>SM00136:LamNT</t>
  </si>
  <si>
    <t>GO:0005080~protein kinase C binding</t>
  </si>
  <si>
    <t>CCDC88A, CAVIN2, IRS1, ITGB3, CAVIN3, AKT3, RACK1, HSPB1, DACT3, DACT1</t>
  </si>
  <si>
    <t>GO:0030175~filopodium</t>
  </si>
  <si>
    <t>ACTA2, SHTN1, PALM, PDPN, DMD, KCNN3</t>
  </si>
  <si>
    <t>DAB2, LAMA2, LAMB2, LAMC1, NID1, LIMS2</t>
  </si>
  <si>
    <t>Ntn1</t>
  </si>
  <si>
    <t>Aebp1</t>
  </si>
  <si>
    <t>WASHC5, RELN, SERPINE2, ADAMTS1, UBE2V2, DMD, SCN1B, FGFR1</t>
  </si>
  <si>
    <t>CHRM2, RIPOR1, PLXND1, STMN2, LOXL4, ZDHHC1, ENO2, ANTXR1, CLU, SLC8A1, ICAM1, IGF1R, LOXL2, NYNRIN, RGS5, RIMS1, EVA1B, ADGRA2, PIEZO2, ENPP2, LEPR, SIRPA, PIEZO1, SVEP1, DENND5A, RGS9, TMOD1, CCBE1, ABCA8A, UNC5A, CACNA2D1, CYS1, ATP11A, ATP1B2, CPT1C, BCAM, KCNQ4, ROR2, ADCYAP1R1, GYPC, NPR2, SDC3, TMTC1, CACNA1C, ADRB2, CACNA1H, CALD1, TSPAN9, KCNMB1, KCNN3, RAB11FIP2, MPDZ, GRIA3, CADM3, DTNA, RBPMS, CAV2, FOXF1, MCAM, CAV1, ABCA9, MYO5A, SSC5D, ARHGAP24, GNAO1, CCDC88A, EHD2, P4HA2, PTK7, DLG4, BAMBI, FGFR1, GASK1B, SNAP25, SNED1, FKBP10, NRP2, SYNM, ECM2, PCDHGB4, GRIK5, PCDHGB2, TRF, AATK, PTPRM, SLC2A4, MS4A4D, PKD2, PEAR1, EDA2R, SYNE1, MRC2, ADAMTSL1, AKAP12, JPH2, KCNT2, TRPS1, SCARF2, IFT57, A4GALT, CD34, MGL2, MAMDC2, TNFRSF19, GPX8, SLC39A13, ABCC9, OSMR, SORCS2, TGFBR3, ZEB2, KCNMA1, PITPNM2, GAS1, PLEKHO1, SPACA6, DBN1, MGLL, GAS7, ITGA9, COLEC12, MAGEH1, RAMP2, SLC24A3, ATP1A2, PIRB, ADCY5, GPR153, PLN, CLMP, MARVELD1, GPAT4, PDPN, MAN1C1, STX2, AOC3, PPP1R14A, SLC12A4, GABBR1, DMTN, NTRK3, TPBG, PCDHGC3, SEMA4C, ATP2B4, FMO2, PLEKHA4, PLXDC2, TM6SF1, BICC1, DCBLD2, ADGRD1, INAFM2, FABP6, SYT11, AXL, DLC1, PWWP3A, ADGRL1, CD248, SIGLEC1, FCGR2B, ADGRL2</t>
  </si>
  <si>
    <t>mt-Nd6</t>
  </si>
  <si>
    <t>Angptl2</t>
  </si>
  <si>
    <t>IPR002049:LE_dom</t>
  </si>
  <si>
    <t>GO:0001503~ossification</t>
  </si>
  <si>
    <t>IFITM1, NPR2, LRRC17, TWIST1, MESD, COL1A1, IGSF10, CLEC3B, RASSF2, COL5A2, COL6A1, MGP, CCN2, PDLIM7, DDR2</t>
  </si>
  <si>
    <t>Cacna2d1</t>
  </si>
  <si>
    <t>Egflam</t>
  </si>
  <si>
    <t>DOMAIN:IGFBP N-terminal</t>
  </si>
  <si>
    <t>IGFBP5, HTRA3, CCN2, CCN1</t>
  </si>
  <si>
    <t>REGION:Triple-helical region</t>
  </si>
  <si>
    <t>COL1A1, COL3A1, COL4A2, COL5A1, COL4A1, COL6A2, COL6A1</t>
  </si>
  <si>
    <t>Kcnh2</t>
  </si>
  <si>
    <t>Rasl11b</t>
  </si>
  <si>
    <t>IPR000867:IGFBP-like</t>
  </si>
  <si>
    <t>DOMAIN:TSP type-1 1</t>
  </si>
  <si>
    <t>ADAMTSL1, SPON1, ADAMTS2, UNC5A, ADAMTS1, ADAMTS19, ADAMTSL4, CFP, ADAMTS10</t>
  </si>
  <si>
    <t>Arhgef40</t>
  </si>
  <si>
    <t>Ppp1r12b</t>
  </si>
  <si>
    <t>TNXB, LAMB2, NCAM1, LAMC1, SCN1B, IGF1R, FGFR1, MATN2</t>
  </si>
  <si>
    <t>DOMAIN:TSP type-1 2</t>
  </si>
  <si>
    <t>Homer3</t>
  </si>
  <si>
    <t>mmu04010:MAPK signaling pathway</t>
  </si>
  <si>
    <t>CACNG7, NR4A1, FLT4, CACNA2D1, MAP3K20, MAP3K21, CACNA1D, CACNA1C, IGF1, EFNA5, IGF1R, FGFR1</t>
  </si>
  <si>
    <t>MFAP4, EFEMP2, TNXB, LTBP4, ADAMTS10, FBN1</t>
  </si>
  <si>
    <t>Cavin2</t>
  </si>
  <si>
    <t>SFRP1, DAB2, TLE2, TPBG, ROR2, BICC1, RBMS3</t>
  </si>
  <si>
    <t>GO:0005911~cell-cell junction</t>
  </si>
  <si>
    <t>CADM3, ITGB3, HEG1, PCDHGC3, PTPRM, PKD2, CLDN5, DES, FNDC1, PTK7, DLG4, NCAM1, ITGA5, STX2, DBN1, JCAD, LIMS2, JAM3</t>
  </si>
  <si>
    <t>Nectin1</t>
  </si>
  <si>
    <t>Lmod1</t>
  </si>
  <si>
    <t>GO:0060348~bone development</t>
  </si>
  <si>
    <t>RARG, CFH, NSD2, PLS3, DMD, SULF1</t>
  </si>
  <si>
    <t>GO:0005516~calmodulin binding</t>
  </si>
  <si>
    <t>DAPK1, PDE1A, ATP2B4, MYO5A, CACNA1C, AEBP1, GEM, SLC8A1, AKAP12, REM1, CNN1, PCP4, CALD1, MYH11, KCNN3, MYH10, SNTB1</t>
  </si>
  <si>
    <t>Ldb2</t>
  </si>
  <si>
    <t>COL1A1, FLT4, ROR2, IGF1R, FGFR1</t>
  </si>
  <si>
    <t>TGFB2, RARG, ANXA1, UTP11, DAPK1, TGFB3, NTRK3, MMP2, ZBTB16, ADRB2, CLU, NR4A1, OLFM1, SFRP1, RASSF2, CASP12, ADAMTSL4, ALDH1A2, KCNMA1, RACK1, TRIM35, MAP3K20, CCN2, PHLDA3</t>
  </si>
  <si>
    <t>Timp3</t>
  </si>
  <si>
    <t>Gas1</t>
  </si>
  <si>
    <t>DOMAIN:Laminin EGF-like 12</t>
  </si>
  <si>
    <t>mmu05146:Amoebiasis</t>
  </si>
  <si>
    <t>TGFB2, LAMA2, LAMB2, TGFB3, LAMA4, FN1, HSPB1, LAMC1, COL1A1, COL3A1, COL1A2, PLCB4, COL4A2, COL4A1, RAB7B</t>
  </si>
  <si>
    <t>Tnfrsf19</t>
  </si>
  <si>
    <t>DOMAIN:Laminin EGF-like</t>
  </si>
  <si>
    <t>LAMA2, LAMB2, LAMA4, LAMC1</t>
  </si>
  <si>
    <t>GO:0001843~neural tube closure</t>
  </si>
  <si>
    <t>ENAH, TGFB2, RARG, ZEB2, SFRP1, PTK7, DLC1, SEMA4C, TWIST1, FUZ, IFT57, RGMA</t>
  </si>
  <si>
    <t>Sgcd</t>
  </si>
  <si>
    <t>Eno2</t>
  </si>
  <si>
    <t>GO:0030514~negative regulation of BMP signaling pathway</t>
  </si>
  <si>
    <t>GREM2, SFRP1, BAMBI, HTRA3, VWC2</t>
  </si>
  <si>
    <t>GO:0030239~myofibril assembly</t>
  </si>
  <si>
    <t>TMOD1, TMOD2, LMOD1, PGM5, MYL9, MYH10</t>
  </si>
  <si>
    <t>Tns1</t>
  </si>
  <si>
    <t>GO:0038084~vascular endothelial growth factor signaling pathway</t>
  </si>
  <si>
    <t>GO:0030165~PDZ domain binding</t>
  </si>
  <si>
    <t>FZD1, FZD2, DTNA, GRIK5, ATP2B4, CACNA1D, NKD1, TGFBR3, SNTG2, DLG4, DMD, SNTB1, ADGRL2</t>
  </si>
  <si>
    <t>Adamts1</t>
  </si>
  <si>
    <t>Meis1</t>
  </si>
  <si>
    <t>SM00180:EGF_Lam</t>
  </si>
  <si>
    <t>DOMAIN:Ig-like C2-type 4</t>
  </si>
  <si>
    <t>ADAMTSL1, IGSF10, MYOM1, VCAM1, PTK7, FLT4, NCAM1, SIGLEC1, PIRB, ROBO1, ICAM1</t>
  </si>
  <si>
    <t>Col5a1</t>
  </si>
  <si>
    <t>Fxyd1</t>
  </si>
  <si>
    <t>IPR048287:TSPN-like_N</t>
  </si>
  <si>
    <t>COL16A1, COL5A1, COL12A1, THBS3</t>
  </si>
  <si>
    <t>DOMAIN:TSP type-1 3</t>
  </si>
  <si>
    <t>ADAMTSL1, SPON1, ADAMTS2, ADAMTS1, ADAMTS19, ADAMTSL4, CFP, ADAMTS10</t>
  </si>
  <si>
    <t>Fam43a</t>
  </si>
  <si>
    <t>Htra3</t>
  </si>
  <si>
    <t>DOMAIN:EGF-like 1</t>
  </si>
  <si>
    <t>NOTCH3, SNED1, RELN, LTBP4, SVEP1, SLIT3, MATN2</t>
  </si>
  <si>
    <t>GO:0001501~skeletal system development</t>
  </si>
  <si>
    <t>TGFB2, ZBTB16, LTBP3, COL1A1, CLEC3B, COL3A1, RASSF2, COL1A2, TRPS1, COL5A2, SH3PXD2B, ROR2, FBN1</t>
  </si>
  <si>
    <t>Palm</t>
  </si>
  <si>
    <t>Gabra3</t>
  </si>
  <si>
    <t>GO:0032355~response to estradiol</t>
  </si>
  <si>
    <t>COL1A1, POSTN, ALDH1A2, BMP7, CRYAB, ASS1</t>
  </si>
  <si>
    <t>GO:0061061~muscle structure development</t>
  </si>
  <si>
    <t>SELENON, PDLIM3, COL6A1, SPEG, PDLIM4, PDLIM7</t>
  </si>
  <si>
    <t>Rgs5</t>
  </si>
  <si>
    <t>SNED1, NOTCH3, HEG1, LTBP4, LTBP3, NID1, PEAR1, EGFLAM, RELN, SVEP1, SLIT3, SCARF2, FBN1, MATN2</t>
  </si>
  <si>
    <t>Arhgef25</t>
  </si>
  <si>
    <t>KW-0963~Cytoplasm</t>
  </si>
  <si>
    <t>WASHC5, IL1RN, PID1, JPT2, CLU, PCLAF, PLS3, SVEP1, HOMER3, ARHGEF40, PHLDA3, IGFBP5, MAP1S, AFAP1, CYS1, SHTN1, SELENOM, RAB34, RBP1, PPIA, AJUBA, BEX3, ARHGEF25, AK1, DTX3, AEBP1, GVIN1, ACACA, INAVA, CRACR2A, EPB41L2, MAP3K20, KHDC4, KCNN3, KAT14, GCN1, IQSEC1, DELE1, DDIT4L, SSC5D, NR4A1, EHD2, DAB2, TMEM119, FGFR1, RARG, TGFB1I1, KCNC3, FLT4, TENT4A, SPOUT1, AKAP12, UCHL1, SGCD, ZNRD2, RACK1, PGM5, BUD23, DENND2A, COPZ2, ACTA2, INF2, PSRC1, AOPEP, ALDH1A2, PPP1R12B, CRYAB, RBMS3, SAMD5, NXN, NTN1, CYGB, CFAP298, MCRIP2, MARVELD1, CCDC85B, MCRIP1, SNCG, TOGARAM1, TRIM47, DMD, PDLIM7, RTRAF, PPP1R14A, TIGAR, CAVIN1, CAVIN2, CAVIN3, ELP1, SORBS2, PLEKHA4, PTPN14, ASS1, BICC1, ETFBKMT, EEF1AKMT2, SNTB1</t>
  </si>
  <si>
    <t>DOMAIN:Ig-like C2-type 5</t>
  </si>
  <si>
    <t>IGSF10, MYOM1, VCAM1, PTK7, FLT4, NCAM1, SIGLEC1, PIRB, ROBO1, ICAM1</t>
  </si>
  <si>
    <t>Aldh1a2</t>
  </si>
  <si>
    <t>Tmx4</t>
  </si>
  <si>
    <t>GO:0043231~intracellular membrane-bounded organelle</t>
  </si>
  <si>
    <t>SLF2, TNXB, ABCA8A, CAVIN1, IQSEC1, IFI205, TGFB1I1, ATP11A, CYP7B1, CLU, IGF1R, RCN3, HSD11B1, DAB2, DIAPH2, LRG1, P4HA1, SIX5, CCN2, INKA2</t>
  </si>
  <si>
    <t>GO:0008179~adenylate cyclase binding</t>
  </si>
  <si>
    <t>AKAP12, ADCYAP1R1, AKAP6, ADRB2, ADCY5, CAP2</t>
  </si>
  <si>
    <t>Col16a1</t>
  </si>
  <si>
    <t>P4ha2</t>
  </si>
  <si>
    <t>IPR011993:PH-like_dom_sf</t>
  </si>
  <si>
    <t>PID1, IQSEC1, ARHGEF25, AFAP1, PLEKHA4, PTPN14, GRK3, DAB2, EPB41L2, FAM43A, HOMER3, ARHGEF40, SNTB1, PHLDA3</t>
  </si>
  <si>
    <t>GO:0007268~chemical synaptic transmission</t>
  </si>
  <si>
    <t>CHRM2, SLC12A4, CAV2, NPR2, GRIK5, GABRA3, MYO5A, CACNA1C, CACNB1, DLG4, NPY, KCNMA1, PENK, SNCG</t>
  </si>
  <si>
    <t>Vps50</t>
  </si>
  <si>
    <t>Rcn3</t>
  </si>
  <si>
    <t>GO:0071805~potassium ion transmembrane transport</t>
  </si>
  <si>
    <t>KCNH2, SLC12A4, KCNJ8, KCNC3, ABCC9, ATP1A2, KCNN3</t>
  </si>
  <si>
    <t>GO:0007165~signal transduction</t>
  </si>
  <si>
    <t>BEX3, OLFML2B, WNT2B, PPM1M, DGKB, PDE1A, PTPRM, TNFRSF11B, GLI1, AKAP12, CCL8, RASSF2, PDPN, AKT3, PENK, LEPR, MAP3K20, GRB10, CCN2, CCL19, SRGAP2, CD34, TGFB2, ANXA1, DAPK1, RASSF8, ARHGAP24, GREM1, OLFM1, ARHGAP10, CXCL12, DLC1, RHOJ, OGN, SPARCL1, ROR2, CCDC3, PPP1R12B, HDGFL3, FBN1</t>
  </si>
  <si>
    <t>Cbfa2t3</t>
  </si>
  <si>
    <t>Sparc</t>
  </si>
  <si>
    <t>GO:0030326~embryonic limb morphogenesis</t>
  </si>
  <si>
    <t>MOSMO, ALDH1A2, ZBTB16, BMP7, FGFR1</t>
  </si>
  <si>
    <t>GO:0098609~cell-cell adhesion</t>
  </si>
  <si>
    <t>TNXB, VCAM1, FOXF1, NTN1, ICAM1, CLDN5, ARVCF, CXCL12, DLG4, PDPN, DCHS1, ITGA5, CD34, LIMS2, ITGA9, JAM3</t>
  </si>
  <si>
    <t>Inafm2</t>
  </si>
  <si>
    <t>GO:1903409~reactive oxygen species biosynthetic process</t>
  </si>
  <si>
    <t>ABCC9, DMD, INAVA</t>
  </si>
  <si>
    <t>GO:0030178~negative regulation of Wnt signaling pathway</t>
  </si>
  <si>
    <t>SFRP1, NXN, RACK1, GRB10, DACT3, APCDD1, NKD1, NFATC4, DACT1</t>
  </si>
  <si>
    <t>AW554918</t>
  </si>
  <si>
    <t>Ogn</t>
  </si>
  <si>
    <t>GO:0098637~protein complex involved in cell-matrix adhesion</t>
  </si>
  <si>
    <t>GO:0030016~myofibril</t>
  </si>
  <si>
    <t>TMOD1, KCNJ8, ARHGEF25, COL6A1, TMOD2, LMOD1, MYH11, DMD, MYL9</t>
  </si>
  <si>
    <t>Ube2v2</t>
  </si>
  <si>
    <t>Dact3</t>
  </si>
  <si>
    <t>NLGN2, MAP1S, KCNC3, TPBG, SORBS2, CACNA1C, ADRB2, C4B, RELN, CALD1, RACK1, HOMER3, ROR2, N4BP3, NECTIN1</t>
  </si>
  <si>
    <t>GO:0060070~canonical Wnt signaling pathway</t>
  </si>
  <si>
    <t>FZD1, TCF7L1, SFRP1, FZD2, WNT2B, ADGRA2, CAV1, COL6A1, GPC3, DACT3, RSPO3, RECK</t>
  </si>
  <si>
    <t>Cadm4</t>
  </si>
  <si>
    <t>DOMAIN:SRCR 4</t>
  </si>
  <si>
    <t>CD163, SSC5D, LOXL2</t>
  </si>
  <si>
    <t>GO:0035904~aorta development</t>
  </si>
  <si>
    <t>COL3A1, EFEMP2, PLXND1, FUZ, PKD2, MYH10, LOXL1, ROBO1</t>
  </si>
  <si>
    <t>Fbxl22</t>
  </si>
  <si>
    <t>DOMAIN:Laminin EGF-like 13</t>
  </si>
  <si>
    <t>CHRM2, TNXB, LAMA2, IRS1, LAMA4, ITGB3, FLT4, LAMC1, EFNA5, IGF1R, THBS3, RELN, AKT3, NRTN, LAMB2, FN1, IGF1, OSMR, COL1A1, NR4A1, COL1A2, COL4A2, COL4A1, COL6A2, COL6A1, COL6A3, ITGA5, ITGA9, FGFR1</t>
  </si>
  <si>
    <t>Ice1</t>
  </si>
  <si>
    <t>Pdlim4</t>
  </si>
  <si>
    <t>DOMAIN:Anaphylatoxin-like</t>
  </si>
  <si>
    <t>C3, C4B, FBLN2</t>
  </si>
  <si>
    <t>GO:0035924~cellular response to vascular endothelial growth factor stimulus</t>
  </si>
  <si>
    <t>NR4A1, RAMP2, ANXA1, VCAM1, FLT4, GAS1, HSPB1</t>
  </si>
  <si>
    <t>Mcrip1</t>
  </si>
  <si>
    <t>Stc2</t>
  </si>
  <si>
    <t>GO:2000147~positive regulation of cell motility</t>
  </si>
  <si>
    <t>CAVIN1, PDPN, NTN1, CCL21A</t>
  </si>
  <si>
    <t>ACTA2, ENAH, SNAP25, VCAM1, ADGRA2, PALM, PDPN, DMD, KCNN3, DBN1, ACTG2</t>
  </si>
  <si>
    <t>Cavin3</t>
  </si>
  <si>
    <t>Pf4</t>
  </si>
  <si>
    <t>SM00121:IB</t>
  </si>
  <si>
    <t>GO:0005912~adherens junction</t>
  </si>
  <si>
    <t>SYNM, PTPRM, WTIP, EFNA5, ARHGAP24, ACTA2, ARVCF, PDLIM3, CCDC85B, CDH11, PGM5, PDLIM4, PDLIM7, FERMT2, JCAD</t>
  </si>
  <si>
    <t>Map1s</t>
  </si>
  <si>
    <t>IPR000020:Anaphylatoxin/fibulin</t>
  </si>
  <si>
    <t>NOTCH3, EFEMP2, LTBP4, SVEP1, LTBP3, FBLN2, FBLN5</t>
  </si>
  <si>
    <t>Cfh</t>
  </si>
  <si>
    <t>GO:0043083~synaptic cleft</t>
  </si>
  <si>
    <t>NUMBL, PID1, IRS1, ARHGEF25, ASAP3, SNTG2, EPB41L2, AKT3, GRB10, FAM43A, HOMER3, ARHGEF40, TNS2, TNS1, PHLDA3, PSD, IQSEC1, ARHGEF17, AFAP1, PLEKHA4, PTPN14, ARHGAP24, GULP1, ENAH, ARHGAP10, DAB2, PLEKHO1, FERMT2, SNTB1</t>
  </si>
  <si>
    <t>Dele1</t>
  </si>
  <si>
    <t>GO:0008104~protein localization</t>
  </si>
  <si>
    <t>MOSMO, CRACR2A, DIAPH2, CADM3, PALM, RACK1, DMD, AJUBA</t>
  </si>
  <si>
    <t>GO:0042734~presynaptic membrane</t>
  </si>
  <si>
    <t>CHRM2, SNAP25, GABBR1, CADM3, NLGN2, GRIK5, CACNA1C, GNAO1, RIMS1, ANO1, ADGRL1, NCAM1, FXYD6, RGS7BP, RGS9, GRIA3</t>
  </si>
  <si>
    <t>Ppp1r14a</t>
  </si>
  <si>
    <t>GO:0060041~retina development in camera-type eye</t>
  </si>
  <si>
    <t>C3, RARG, CFH, LAMB2, LAMC1, NECTIN1</t>
  </si>
  <si>
    <t>KW-0654~Proteoglycan</t>
  </si>
  <si>
    <t>SRPX, CCBE1, COL15A1, LUM, LAMA4, SDC3, BGN, DCN, TGFBR3, EGFLAM, SPOCK2, GPC1, OGN, GPC3</t>
  </si>
  <si>
    <t>Cygb</t>
  </si>
  <si>
    <t>GO:0045597~positive regulation of cell differentiation</t>
  </si>
  <si>
    <t>ACTA2, CCN2, CCN1, CLU, FGFR1</t>
  </si>
  <si>
    <t>GREM1, C3, GREM2, RELN, CCL11, IGFBP5, PENK, FN1, IGFBP7, IGF1, CLU, HSPA1A</t>
  </si>
  <si>
    <t>Rab34</t>
  </si>
  <si>
    <t>Enpp2</t>
  </si>
  <si>
    <t>GO:0030511~positive regulation of transforming growth factor beta receptor signaling pathway</t>
  </si>
  <si>
    <t>TGFBR3, TNXB, LRG1, TGFB1I1</t>
  </si>
  <si>
    <t>TGFBR3, COL1A1, WWTR1, GABBR1, SFRP1, IGFBP5, HAND2, PENK, ID4, TWIST1, IGF1, GLI1</t>
  </si>
  <si>
    <t>Tigar</t>
  </si>
  <si>
    <t>Dtna</t>
  </si>
  <si>
    <t>GO:0034702~monoatomic ion channel complex</t>
  </si>
  <si>
    <t>KCNH2, CACNG7, KCNJ8, CACNA2D1, CACNA1D</t>
  </si>
  <si>
    <t>CARBOHYD:O-linked (Xyl...) (glycosaminoglycan) serine</t>
  </si>
  <si>
    <t>TGFBR3, SPOCK2, SDC3, GPC3, BGN, DCN</t>
  </si>
  <si>
    <t>Timp2</t>
  </si>
  <si>
    <t>CLCA3B, CACNA2D1, COL12A1, SVEP1, COL6A5, MATN2</t>
  </si>
  <si>
    <t>NOTCH3, SNED1, LTBP4, LTBP3, FBLN2, FBN1</t>
  </si>
  <si>
    <t>Mustn1</t>
  </si>
  <si>
    <t>GO:0045666~positive regulation of neuron differentiation</t>
  </si>
  <si>
    <t>CXCL12, TIMP2, VWC2, DMD, BMP7, FGFR1</t>
  </si>
  <si>
    <t>GO:1904646~cellular response to amyloid-beta</t>
  </si>
  <si>
    <t>CACNB1, VCAM1, CACNA2D1, IGF1, ADRB2, FCGR2B, IGF1R, ICAM1</t>
  </si>
  <si>
    <t>Col6a5</t>
  </si>
  <si>
    <t>GO:0005654~nucleoplasm</t>
  </si>
  <si>
    <t>WASHC5, IL1RN, RARG, ICE1, FLT4, NOC2L, TENT4A, PHF11D, LOXL2, UCHL1, SIX5, PALM, RACK1, RXYLT1, MTREX, BUD23, TLE2, UTP11, MAP1S, CBFA2T3, ACTA2, PSRC1, SETBP1, RBP1, UBE2V2, AJUBA, NOTCH3, KHDRBS3, DTX3, NTN1, INAVA, CFAP298, EPB41L2, NSD2, KHDC4, PDLIM7, ZFP462, RTRAF, CBX6, SLF2, IFI205, CAVIN2, PTPN14, PUM3, ASS1, NR4A1, ZFP24, PWWP3A, EEF1AKMT2, INKA2</t>
  </si>
  <si>
    <t>DOMAIN:EGF-like 5; calcium-binding</t>
  </si>
  <si>
    <t>EFEMP2, LTBP4, SVEP1, LTBP3, NID1, FBLN2, FBLN5, FBN1</t>
  </si>
  <si>
    <t>Fkbp9</t>
  </si>
  <si>
    <t>Cldn5</t>
  </si>
  <si>
    <t>GO:0060346~bone trabecula formation</t>
  </si>
  <si>
    <t>COL1A1, SFRP1, THBS3</t>
  </si>
  <si>
    <t>mmu04924:Renin secretion</t>
  </si>
  <si>
    <t>GUCY1A1, ADCYAP1R1, GUCY1B1, PLCB4, CLCA3B, PDE1A, KCNMA1, CACNA1D, CACNA1C, ADRB2, GNAI1, ADCY5</t>
  </si>
  <si>
    <t>Eef1akmt2</t>
  </si>
  <si>
    <t>Plcb4</t>
  </si>
  <si>
    <t>GO:0002115~store-operated calcium entry</t>
  </si>
  <si>
    <t>CRACR2A, CRACR2B, STIMATE</t>
  </si>
  <si>
    <t>GO:0042391~regulation of membrane potential</t>
  </si>
  <si>
    <t>KCNH2, RIMS1, ANO1, NLGN2, GRIK5, KCNMA1, PIEZO2, PIEZO1, ABCC9, DMD, CACNA1H</t>
  </si>
  <si>
    <t>Sntb1</t>
  </si>
  <si>
    <t>GO:0005634~nucleus</t>
  </si>
  <si>
    <t>RARG, JPT2, FLT4, SGF29, NOC2L, TENT4A, PHF11D, CLU, LOXL2, JPH2, SIX5, PCLAF, RACK1, MTREX, SVEP1, BUD23, TLE2, IGFBP5, MAP1S, CYS1, CBFA2T3, GEM, ACTA2, SETBP1, RBP1, UBE2V2, CRYAB, PPIA, AJUBA, RBMS3, BEX3, NOTCH3, KHDRBS3, NXN, SNU13, ADRB2, AEBP1, GVIN1, CYGB, INAVA, TCEAL8, MCRIP2, CCDC85B, MARVELD1, MCRIP1, NSD2, MAP3K20, SH3BP4, TRIM47, KHDC4, DMD, KAT14, ZFP462, RTRAF, TCEAL9, TIGAR, CBX6, SLF2, CENPX, CAVIN1, IFI205, IQSEC1, GDF15, ZBTB16, AHNAK2, THAP12, ELP1, PTPN14, NR4A1, LSM7, DAB2, ZFP24, PWWP3A, EEF1AKMT2, INKA2, FGFR1</t>
  </si>
  <si>
    <t>RARG, SPARC, CFH, NPR2, COL6A1, OGN, SH3PXD2B, BGN, PLS3, DMD, SULF1</t>
  </si>
  <si>
    <t>Cacng7</t>
  </si>
  <si>
    <t>GO:0046034~ATP metabolic process</t>
  </si>
  <si>
    <t>CFH, AK1, ABCC9, ATP1A2</t>
  </si>
  <si>
    <t>KW-0770~Synapse</t>
  </si>
  <si>
    <t>CHRM2, SNAP25, NLGN2, DGKB, GRIK5, ITGB3, CACNA1C, RASGRP2, C4B, RIMS1, EGFLAM, PALM, DMD, HOMER3, SRGAP2, MPDZ, PDLIM4, GRIA3, DACT1, SAMD4, GABBR1, DTNA, IQSEC1, SEMA4C, GABRA3, CPT1C, SORCS2, ENAH, ANO1, OLFM1, DLG4, SYT11, MAP1B, VWC2, ADGRL1, PDZRN3</t>
  </si>
  <si>
    <t>Casc4</t>
  </si>
  <si>
    <t>Dmtn</t>
  </si>
  <si>
    <t>DOMAIN:EGF-like 2</t>
  </si>
  <si>
    <t>NOTCH3, SNED1, RELN, SLIT3, FBLN2, MATN2</t>
  </si>
  <si>
    <t>GO:0003007~heart morphogenesis</t>
  </si>
  <si>
    <t>TGFB2, KCNJ8, COL5A1, DLC1, ALDH1A2, HAND2, HAND1, DCHS1, ABCC9, SLC8A1</t>
  </si>
  <si>
    <t>Notch3</t>
  </si>
  <si>
    <t>Tcf7l1</t>
  </si>
  <si>
    <t>GO:0010629~negative regulation of gene expression</t>
  </si>
  <si>
    <t>TGFBR3, OLFM1, SFRP1, RACK1, SLIT3, IGF1, CCN2, CCDC3, CRYAB, FGFR1, RBMS3</t>
  </si>
  <si>
    <t>GREM1, FZD1, GREM2, SFRP1, BAMBI, CAV1, HTRA3, RBPMS2, VWC2</t>
  </si>
  <si>
    <t>Spout1</t>
  </si>
  <si>
    <t>Uchl1</t>
  </si>
  <si>
    <t>COL1A1, CLEC3B, MGP, CCN2, BMP7, MESD, PDLIM7</t>
  </si>
  <si>
    <t>NR4A1, CCL11, LRG1, CXCL12, CAV2, ITGB3, FLT4, CAV1, AKT3, VIP</t>
  </si>
  <si>
    <t>Atp11a</t>
  </si>
  <si>
    <t>Apcdd1</t>
  </si>
  <si>
    <t>DOMAIN:Laminin EGF-like 11</t>
  </si>
  <si>
    <t>TGFBR3, TNXB, COL1A2, COL6A1, P3H3, TNS2</t>
  </si>
  <si>
    <t>Hacd3</t>
  </si>
  <si>
    <t>Fcgr2b</t>
  </si>
  <si>
    <t>REGION:Domain II and I</t>
  </si>
  <si>
    <t>LAMA2, LAMA4, LAMC1</t>
  </si>
  <si>
    <t>CAVIN1, PDPN, TWIST1, TRF, CCL19, NTN1, CCL21A</t>
  </si>
  <si>
    <t>Sgce</t>
  </si>
  <si>
    <t>GO:0050919~negative chemotaxis</t>
  </si>
  <si>
    <t>NRP2, SEMA4C, SLIT3, EFNA5</t>
  </si>
  <si>
    <t>KW-0221~Differentiation</t>
  </si>
  <si>
    <t>NOTCH3, NRP2, ADCYAP1R1, ZFP521, SERPINE2, SEMA3C, NXN, TGFB1I1, SEMA3A, TWIST1, EFNA5, GLI1, NKD1, EDA2R, SYNE1, ROBO1, RIMS1, CCDC85B, HLX, SH3PXD2B, SPEG, SLIT3, PDLIM7, JAM3, NTRK3, RARRES2, SEMA4C, NAV1, HSPA2, CBFA2T3, ARHGAP24, NFATC4, ENAH, TTLL7, DAB2, SFRP1, AXL, HAND2, MGP, MMP19, DZIP1, DBN1, GAS7</t>
  </si>
  <si>
    <t>Six5</t>
  </si>
  <si>
    <t>Syt11</t>
  </si>
  <si>
    <t>IPR006207:Cys_knot_C</t>
  </si>
  <si>
    <t>GREM2, SLIT3, CCN2, CCN1</t>
  </si>
  <si>
    <t>GO:0005884~actin filament</t>
  </si>
  <si>
    <t>TMOD1, DMTN, ANXA1, CALD1, DLC1, LMOD1, PLS3, AFAP1, MYO5A, DBN1, GAS7</t>
  </si>
  <si>
    <t>Marveld1</t>
  </si>
  <si>
    <t>DOMAIN:CTCK</t>
  </si>
  <si>
    <t>GO:0042169~SH2 domain binding</t>
  </si>
  <si>
    <t>CCDC88A, IRS1, DLC1, SH3PXD2B, RACK1, AFAP1, PIRB, FGFR1</t>
  </si>
  <si>
    <t>Cenpx</t>
  </si>
  <si>
    <t>IPR000372:LRRNT</t>
  </si>
  <si>
    <t>LUM, TPBG, SLIT3, ASPN, DCN</t>
  </si>
  <si>
    <t>GO:0030154~cell differentiation</t>
  </si>
  <si>
    <t>RARG, ADCYAP1R1, SERPINE2, SEMA3C, NXN, TGFB1I1, FSTL1, NKD1, EDA2R, SYNE1, ROBO1, RIMS1, CCDC85B, STX2, PDLIM7, CAV2, CAV1, NTRK3, RARRES2, SEMA4C, ARHGAP24, TTLL7, NR4A1, DAB2, AXL, HAND1, MGP, MXRA8, ID4, MMP19, FGFR1</t>
  </si>
  <si>
    <t>Nlgn2</t>
  </si>
  <si>
    <t>Mrvi1</t>
  </si>
  <si>
    <t>COL1A1, SFRP1, BAMBI, RSPO3, PLEKHA4, ROR2</t>
  </si>
  <si>
    <t>NOTCH3, SNED1, EFEMP2, LTBP4, SVEP1, SLIT3, LTBP3, FBN1</t>
  </si>
  <si>
    <t>Rxylt1</t>
  </si>
  <si>
    <t>Rgs7bp</t>
  </si>
  <si>
    <t>GO:0019829~ATPase-coupled monoatomic cation transmembrane transporter activity</t>
  </si>
  <si>
    <t>KCNJ8, ABCC9, ATP1A2</t>
  </si>
  <si>
    <t>KW-0112~Calmodulin-binding</t>
  </si>
  <si>
    <t>DAPK1, PDE1A, ATP2B4, MYO5A, CACNA1C, AEBP1, GEM, SLC8A1, AKAP12, REM1, CNN1, PCP4, MYH11, KCNN3, MYH10, SNTB1</t>
  </si>
  <si>
    <t>Sema4c</t>
  </si>
  <si>
    <t>Zfp521</t>
  </si>
  <si>
    <t>GO:0001968~fibronectin binding</t>
  </si>
  <si>
    <t>CCDC80, IGFBP5, SSC5D, CCN2</t>
  </si>
  <si>
    <t>DOMAIN:TSP type-1 4</t>
  </si>
  <si>
    <t>ADAMTSL1, SPON1, ADAMTS2, ADAMTS19, ADAMTSL4, CFP, ADAMTS10</t>
  </si>
  <si>
    <t>Lrrc31</t>
  </si>
  <si>
    <t>GO:0045785~positive regulation of cell adhesion</t>
  </si>
  <si>
    <t>DAB2, CXCL12, LAMA2, LAMB2, LAMC1</t>
  </si>
  <si>
    <t>NOTCH3, SNED1, RELN, SLIT3, SCARF2, PEAR1, MATN2</t>
  </si>
  <si>
    <t>Abca8a</t>
  </si>
  <si>
    <t>Adcy5</t>
  </si>
  <si>
    <t>GO:0051898~negative regulation of phosphatidylinositol 3-kinase/protein kinase B signal transduction</t>
  </si>
  <si>
    <t>SERPINE2, CAVIN3, RACK1, PHLDA3, IGF1R</t>
  </si>
  <si>
    <t>COLEC10, CADM3, VCAM1, MCAM, ADGRL1, DCHS1, ITGA5, SCARF2</t>
  </si>
  <si>
    <t>Washc5</t>
  </si>
  <si>
    <t>Msrb3</t>
  </si>
  <si>
    <t>SM00210:TSPN</t>
  </si>
  <si>
    <t>KW-0009~Actin-binding</t>
  </si>
  <si>
    <t>TMOD1, DMTN, SYNPO2, TMOD2, AFAP1, MYO5A, SYNE1, MTSS2, ENAH, CNN1, SNTG2, INF2, EPB41L2, PLS3, MYH11, DMD, FLNC, MYH10, DBN1, SNTB1, TNS1, PFN2</t>
  </si>
  <si>
    <t>Stimate</t>
  </si>
  <si>
    <t>SM00041:CT</t>
  </si>
  <si>
    <t>GO:0008286~insulin receptor signaling pathway</t>
  </si>
  <si>
    <t>CAV2, AXL, IRS1, FLT4, NTRK3, RARRES2, COL6A1, GRB10, ROR2, IGF1R, DDR2, FGFR1</t>
  </si>
  <si>
    <t>Cacna1c</t>
  </si>
  <si>
    <t>Klhdc8b</t>
  </si>
  <si>
    <t>SM00104:ANATO</t>
  </si>
  <si>
    <t>GO:0030336~negative regulation of cell migration</t>
  </si>
  <si>
    <t>IFITM1, DUSP3, IGFBP5, FUZ, SULF1, ROBO1, TGFBR3, CLDN5, SFRP1, DLC1, CDH11, SRGAP2, RECK</t>
  </si>
  <si>
    <t>DOMAIN:VWFA</t>
  </si>
  <si>
    <t>GO:0008092~cytoskeletal protein binding</t>
  </si>
  <si>
    <t>PDLIM3, DES, DUSP3, EPB41L2, FLNC, PKD2, CRYAB, DBN1, SLC8A1</t>
  </si>
  <si>
    <t>Togaram1</t>
  </si>
  <si>
    <t>Mab21l2</t>
  </si>
  <si>
    <t>DOMAIN:Laminin EGF-like 9</t>
  </si>
  <si>
    <t>KCNH2, SNAP25, SLC12A4, SLC24A3, KCNJ8, ABCC9, ATP1A2, PKD2, KCNT2, KCNMB1, KCNMA1, KCNQ4, KCNN3</t>
  </si>
  <si>
    <t>Pdlim3</t>
  </si>
  <si>
    <t>NRP2, NLGN2, CACNA2D1, KCNC3, DMD, NCAM1, CACNA1C, ITGA5, ADRB2</t>
  </si>
  <si>
    <t>IPR050439:ADAMTS_ADAMTS-like</t>
  </si>
  <si>
    <t>ADAMTSL1, ADAMTS2, ADAMTS1, ADAMTS19, ADAMTSL4, ADAMTSL3, ADAMTS10</t>
  </si>
  <si>
    <t>GO:0030334~regulation of cell migration</t>
  </si>
  <si>
    <t>TNXB, CXCL12, LAMA2, LAMA4, NTN1, AJUBA</t>
  </si>
  <si>
    <t>NRP2, SEMA3C, ITGB3, SEMA3A, SEMA4C, SLIT3, EFNA5</t>
  </si>
  <si>
    <t>Slc12a4</t>
  </si>
  <si>
    <t>COL1A1, COL1A2, COL5A1</t>
  </si>
  <si>
    <t>GO:0090050~positive regulation of cell migration involved in sprouting angiogenesis</t>
  </si>
  <si>
    <t>TGFBR3, ANXA1, RHOJ, AKT3, HMOX1, JCAD</t>
  </si>
  <si>
    <t>Tgfb1i1</t>
  </si>
  <si>
    <t>Cercam</t>
  </si>
  <si>
    <t>LUM, ASPN, DCN</t>
  </si>
  <si>
    <t>GO:0009966~regulation of signal transduction</t>
  </si>
  <si>
    <t>GREM1, MFHAS1, GREM2, NLGN2, GPC1, GPC3, AFAP1, IGFBP7, VIP, MGLL</t>
  </si>
  <si>
    <t>Fgfr1</t>
  </si>
  <si>
    <t>Dcbld2</t>
  </si>
  <si>
    <t>GO:0006953~acute-phase response</t>
  </si>
  <si>
    <t>IL1RN, CD163, SERPINA3N, ASS1</t>
  </si>
  <si>
    <t>TGFB2, SLC24A3, SERPINF1, ATP2B4, ZBTB20, IGF1, ROBO1, TGFBR3, CLDN5, OLFM1, SFRP1, CILP, HAND2, STC2, RACK1, SLIT3, CCDC3, CCN2, CD34, CRYAB, FGFR1, RBMS3</t>
  </si>
  <si>
    <t>Cacna1d</t>
  </si>
  <si>
    <t>GO:0051968~positive regulation of synaptic transmission, glutamatergic</t>
  </si>
  <si>
    <t>CACNG7, RELN, NLGN2, ROR2</t>
  </si>
  <si>
    <t>GO:0043005~neuron projection</t>
  </si>
  <si>
    <t>SNAP25, NRP2, RTN1, NPR2, STMN2, RASGRP2, CYGB, CACNA1H, ENAH, RELN, DLG4, SYT11, MAP1A, RACK1, ADGRL1, NCAM1, KCNN3, RGS7BP, VIP, MYH10, RGS9</t>
  </si>
  <si>
    <t>Pls3</t>
  </si>
  <si>
    <t>Tgfb3</t>
  </si>
  <si>
    <t>SNED1, LAMA2, LAMA4, EFNA5, NTN1, CLU</t>
  </si>
  <si>
    <t>GO:0034446~substrate adhesion-dependent cell spreading</t>
  </si>
  <si>
    <t>SFRP1, AXL, LAMB2, ITGB3, FN1, LAMC1, ANTXR1, FERMT2</t>
  </si>
  <si>
    <t>Pcdhgc3</t>
  </si>
  <si>
    <t>Col14a1</t>
  </si>
  <si>
    <t>GO:0071356~cellular response to tumor necrosis factor</t>
  </si>
  <si>
    <t>AKAP12, COL1A1, POSTN, SFRP1, PID1, ASS1</t>
  </si>
  <si>
    <t>RARG, CALCRL, KCNJ8, IGFBP5, CAV2, TGFB3, CAV1, ZBTB16, IGF1, NTN1, TGFBR3, HLX, SIX5, ALDH1A2, MAB21L2, PDPN, ID4, GAS1, FGFR1</t>
  </si>
  <si>
    <t>Lhfp</t>
  </si>
  <si>
    <t>Sema3c</t>
  </si>
  <si>
    <t>GO:0032436~positive regulation of proteasomal ubiquitin-dependent protein catabolic process</t>
  </si>
  <si>
    <t>DAB2, RACK1, UBE2V2, CLU, CBFA2T3</t>
  </si>
  <si>
    <t>Spaca6</t>
  </si>
  <si>
    <t>Plxdc2</t>
  </si>
  <si>
    <t>GO:0002040~sprouting angiogenesis</t>
  </si>
  <si>
    <t>RAMP2, FLT4, RSPO3, LOXL2</t>
  </si>
  <si>
    <t>GO:0044325~transmembrane transporter binding</t>
  </si>
  <si>
    <t>SNAP25, CAV1, TRF, ABCC9, AKAP6, CACNA1C, PKD2, SLC8A1, RIMS1, REM1, LRG1, FXYD1, SCN7A, SCN1B</t>
  </si>
  <si>
    <t>Phf11d</t>
  </si>
  <si>
    <t>GO:0005245~voltage-gated calcium channel activity</t>
  </si>
  <si>
    <t>GO:0001764~neuron migration</t>
  </si>
  <si>
    <t>NRP2, NTRK3, SEMA3A, TWIST1, NAV1, NTN1, COL3A1, RELN, CXCL12, AXL, NDN, MYH10, MATN2</t>
  </si>
  <si>
    <t>Map3k20</t>
  </si>
  <si>
    <t>Numbl</t>
  </si>
  <si>
    <t>C3, C4B, SFRP1, PCOLCE2, PCOLCE, NTN1</t>
  </si>
  <si>
    <t>Tle2</t>
  </si>
  <si>
    <t>Enah</t>
  </si>
  <si>
    <t>GO:0045669~positive regulation of osteoblast differentiation</t>
  </si>
  <si>
    <t>TMEM119, IGF1, CCN1, BMP7, PDLIM7</t>
  </si>
  <si>
    <t>GO:0001974~blood vessel remodeling</t>
  </si>
  <si>
    <t>TGFBR3, TGFB2, SEMA3C, AXL, NPR2, ELN, RSPO3, IGF1</t>
  </si>
  <si>
    <t>Zfp24</t>
  </si>
  <si>
    <t>Rai2</t>
  </si>
  <si>
    <t>DOMAIN:Laminin EGF-like 10</t>
  </si>
  <si>
    <t>GO:0007044~cell-substrate junction assembly</t>
  </si>
  <si>
    <t>ITGB3, FN1, ITGA5, TNS1</t>
  </si>
  <si>
    <t>Fstl1</t>
  </si>
  <si>
    <t>Fkbp10</t>
  </si>
  <si>
    <t>DOMAIN:EGF-like 10; calcium-binding</t>
  </si>
  <si>
    <t>NOTCH3, LTBP4, FBLN2</t>
  </si>
  <si>
    <t>GO:0030017~sarcomere</t>
  </si>
  <si>
    <t>TMOD1, MYOM1, ARHGEF25, MMP2, AK1, LMOD1, ABCC9, SYNE1</t>
  </si>
  <si>
    <t>Osmr</t>
  </si>
  <si>
    <t>Pde1a</t>
  </si>
  <si>
    <t>DOMAIN:Laminin EGF-like 8</t>
  </si>
  <si>
    <t>GO:0002062~chondrocyte differentiation</t>
  </si>
  <si>
    <t>COL3A1, WNT2B, MUSTN1, NPR2, TRPS1, ROR2, LTBP3, CCN2, FGFR1</t>
  </si>
  <si>
    <t>Dab2</t>
  </si>
  <si>
    <t>Gnai1</t>
  </si>
  <si>
    <t>KW-0851~Voltage-gated channel</t>
  </si>
  <si>
    <t>KCNH2, CACNG7, KCNJ8, CACNA2D1, KCNC3, CACNA1D, CACNA1C</t>
  </si>
  <si>
    <t>mmu04933:AGE-RAGE signaling pathway in diabetic complications</t>
  </si>
  <si>
    <t>TGFB2, VCAM1, TGFB3, MMP2, FN1, ICAM1, COL1A1, COL3A1, COL1A2, PLCB4, COL4A2, COL4A1, AKT3</t>
  </si>
  <si>
    <t>Tmem119</t>
  </si>
  <si>
    <t>Kctd15</t>
  </si>
  <si>
    <t>MFAP4, EFEMP2, ELN, FBLN5</t>
  </si>
  <si>
    <t>Serpinh1</t>
  </si>
  <si>
    <t>IPR010472:FH3_dom</t>
  </si>
  <si>
    <t>DIAPH2, FMNL2, INF2</t>
  </si>
  <si>
    <t>CCDC80, IGFBP5, ITGB3, MMP2, SSC5D, CCN2, IGFBP6</t>
  </si>
  <si>
    <t>Igkv4-72</t>
  </si>
  <si>
    <t>IPR010473:GTPase-bd</t>
  </si>
  <si>
    <t>Lamb2</t>
  </si>
  <si>
    <t>Pfn2</t>
  </si>
  <si>
    <t>ACTA2, CCDC85B, PGM5, EFNA5, AJUBA, PDLIM7, NECTIN1</t>
  </si>
  <si>
    <t>GREM1, MEIS1, WNT2B, LAMA2, TGFB3, LAMB2, FOXF1, GPC3, SLIT3, LAMC1, NTN1, IGF1R</t>
  </si>
  <si>
    <t>Dtx3</t>
  </si>
  <si>
    <t>Kcnmb1</t>
  </si>
  <si>
    <t>DIAPH2, SFRP1, FMNL2, INF2, TNXB, IQSEC1, EPB41L2, PDLIM7</t>
  </si>
  <si>
    <t>NRP2, AXL, FLT4, NTRK3, ROR2, IGF1R, DDR2, FGFR1</t>
  </si>
  <si>
    <t>Selenom</t>
  </si>
  <si>
    <t>Pdzrn3</t>
  </si>
  <si>
    <t>GO:0051965~positive regulation of synapse assembly</t>
  </si>
  <si>
    <t>NLGN2, IQSEC1, TPBG, UBE2V2, EFNA5</t>
  </si>
  <si>
    <t>GO:0031258~lamellipodium membrane</t>
  </si>
  <si>
    <t>PLXND1, ITGB3, PDPN, PIEZO1, ANTXR1, FERMT2</t>
  </si>
  <si>
    <t>Cracr2b</t>
  </si>
  <si>
    <t>Efemp2</t>
  </si>
  <si>
    <t>DOMAIN:VWFC</t>
  </si>
  <si>
    <t>COL1A1, CCN2, CCN1, FSTL1</t>
  </si>
  <si>
    <t>CFH, ITGB3, SLC2A4, EFNA5, PIRB, ANTXR1, ICAM1, PDPN, LEPR, NCAM1, CCL19, CD34, CD163, VCAM1, MGL2, HEG1, MCAM, ATP1B2, OSMR, TGFBR3, ANO1, CXCL12, KCNMA1, CD248, ITGA5, FCGR2B, ITGA9</t>
  </si>
  <si>
    <t>GO:0051149~positive regulation of muscle cell differentiation</t>
  </si>
  <si>
    <t>DOMAIN:EGF-like 6</t>
  </si>
  <si>
    <t>SNED1, RELN, SLIT3, NID1, SCARF2, PEAR1, FBN1, MATN2</t>
  </si>
  <si>
    <t>Plscr4</t>
  </si>
  <si>
    <t>GO:0005109~frizzled binding</t>
  </si>
  <si>
    <t>SFRP1, BAMBI, RSPO3, ROR2</t>
  </si>
  <si>
    <t>GO:0050921~positive regulation of chemotaxis</t>
  </si>
  <si>
    <t>CXCL12, RARRES2, TPBG, FN1, CCL19, CCL21A</t>
  </si>
  <si>
    <t>P3h3</t>
  </si>
  <si>
    <t>Unc5a</t>
  </si>
  <si>
    <t>DIAPH2, FMNL2, INF2, CALD1, MAP1S, EPB41L2, AFAP1, DMD, PDLIM7, SNTB1</t>
  </si>
  <si>
    <t>MYOM1, IGKV4-72, SEMA3C, FLT4, SEMA3A, PTPRM, PIRB, ICAM1, ROBO1, ADAMTSL1, CLMP, ADGRA2, ADAMTSL3, SPEG, SIRPA, NCAM1, IGFBP7, JAM3, CADM3, CADM4, VCAM1, UNC5A, MCAM, NTRK3, SEMA4C, IGSF10, BCAM, CILP, PTK7, AXL, MXRA8, SIGLEC1, ROR2, FCGR2B, FGFR1</t>
  </si>
  <si>
    <t>Mesd</t>
  </si>
  <si>
    <t>EFEMP2, LTBP4, SVEP1, FBLN2</t>
  </si>
  <si>
    <t>NOTCH3, SNED1, RELN, EGFLAM, SLIT3, NID1, SCARF2, PEAR1, FBLN2, FBN1, MATN2</t>
  </si>
  <si>
    <t>Ehd2</t>
  </si>
  <si>
    <t>Ssbp2</t>
  </si>
  <si>
    <t>CACNA2D1, IGF1, ADRB2, IGF1R</t>
  </si>
  <si>
    <t>GO:0007399~nervous system development</t>
  </si>
  <si>
    <t>NUMBL, UTP11, SEMA3C, MAP1S, NTRK3, SEMA3A, SEMA4C, FN1, NAV1, IGF1, LDB2, ROBO1, TTLL7, CCDC88A, DLG4, AXL, N4BP3, SRGAP2, RGS9</t>
  </si>
  <si>
    <t>Ccdc3</t>
  </si>
  <si>
    <t>Gas7</t>
  </si>
  <si>
    <t>GO:0030177~positive regulation of Wnt signaling pathway</t>
  </si>
  <si>
    <t>SFRP1, RSPO3, SULF1, MESD</t>
  </si>
  <si>
    <t>NOTCH3, LTBP4, LTBP3, FBLN2, FBN1</t>
  </si>
  <si>
    <t>Olfm1</t>
  </si>
  <si>
    <t>DOMAIN:Laminin EGF-like 7</t>
  </si>
  <si>
    <t>GO:0045766~positive regulation of angiogenesis</t>
  </si>
  <si>
    <t>CCBE1, RAMP2, CCL11, PTGIS, ITGB3, C5AR1, HSPB1, C3, GREM1, LRG1, AKT3, HMOX1, CD34</t>
  </si>
  <si>
    <t>Loxl2</t>
  </si>
  <si>
    <t>DOMAIN:Fibrillar collagen NC1</t>
  </si>
  <si>
    <t>GO:0031547~brain-derived neurotrophic factor receptor signaling pathway</t>
  </si>
  <si>
    <t>AXL, FLT4, NTRK3, ROR2, IGF1R, DDR2, FGFR1, NFATC4</t>
  </si>
  <si>
    <t>Mtrex</t>
  </si>
  <si>
    <t>mmu05165:Human papillomavirus infection</t>
  </si>
  <si>
    <t>COL1A1, NOTCH3, RELN, TNXB, COL1A2, LAMA2, LAMB2, LAMA4, ITGA5, COL6A5, LAMC1, THBS3</t>
  </si>
  <si>
    <t>GO:0045600~positive regulation of fat cell differentiation</t>
  </si>
  <si>
    <t>SFRP1, ZBTB16, RARRES2, SH3PXD2B, IGF1, CCDC3, MEDAG, DACT1</t>
  </si>
  <si>
    <t>Cald1</t>
  </si>
  <si>
    <t>mmu04610:Complement and coagulation cascades</t>
  </si>
  <si>
    <t>C3, C4B, SERPINE2, CFH, C7, CLU</t>
  </si>
  <si>
    <t>ACSS3, ADCYAP1R1, WNT2B, SPARC, TNXB, TGFB1I1, SYNPO2, CELF2, ASAP3, CLU, IGF1R, HSD11B1, RGS5, ADGRA2, SIX5, ADAMTSL3, CCN2, RAB11FIP2, AGTPBP1, CAVIN1, ABCA8A, IFI205, IQSEC1, TGFB3, ABCA9, ATP2B4, ATP11A, CYP7B1, SORCS2, RCN3, DAB2, GPRC5B, LRG1, P4HA1, P4HA2, PTK7, AXL, DLC1, DZIP1, INKA2</t>
  </si>
  <si>
    <t>Sem1</t>
  </si>
  <si>
    <t>IPR000885:Fib_collagen_C</t>
  </si>
  <si>
    <t>KW-0037~Angiogenesis</t>
  </si>
  <si>
    <t>CCBE1, PLXND1, MMP2, FLT4, FN1, ARHGAP24, COL4A2, ADGRA2, COL4A1, HAND2, RHOJ, COL8A1, MMP19, JAM3</t>
  </si>
  <si>
    <t>Epb41l2</t>
  </si>
  <si>
    <t>Fabp6</t>
  </si>
  <si>
    <t>GO:0033690~positive regulation of osteoblast proliferation</t>
  </si>
  <si>
    <t>TMEM119, CCN1, IGF1R</t>
  </si>
  <si>
    <t>DOMAIN:PLAC</t>
  </si>
  <si>
    <t>ADAMTSL1, ADAMTS2, ADAMTS19, ADAMTSL4, ADAMTSL3, ADAMTS10</t>
  </si>
  <si>
    <t>Hmox1</t>
  </si>
  <si>
    <t>GO:0001946~lymphangiogenesis</t>
  </si>
  <si>
    <t>FLT4, PDPN, PTPN14</t>
  </si>
  <si>
    <t>mmu04261:Adrenergic signaling in cardiomyocytes</t>
  </si>
  <si>
    <t>CACNA2D1, ATP2B4, CACNA1D, ATP1A2, CACNA1C, ADRB2, ATP1B2, GNAI1, SLC8A1, ADCY5, CACNB1, PLN, PLCB4, AKT3, SCN7A, SCN1B</t>
  </si>
  <si>
    <t>Iqsec1</t>
  </si>
  <si>
    <t>Hspb1</t>
  </si>
  <si>
    <t>GO:0050808~synapse organization</t>
  </si>
  <si>
    <t>NLGN2, LAMB2, PCDHGC3, SNCG, LAMC1</t>
  </si>
  <si>
    <t>IPR010909:PLAC</t>
  </si>
  <si>
    <t>Jcad</t>
  </si>
  <si>
    <t>RAMP2, RARG, PID1, IGF1, BMP7, CLU, ACTA2, TGFBR3, OLFM1, ALDH1A2, TMEM119, CCN2, RBMS3</t>
  </si>
  <si>
    <t>GO:0048565~digestive tract development</t>
  </si>
  <si>
    <t>MYOCD, COL3A1, CLMP, TGFB3, FOXF1, NPR2, DCHS1</t>
  </si>
  <si>
    <t>Lama4</t>
  </si>
  <si>
    <t>Ltbp3</t>
  </si>
  <si>
    <t>GO:0038023~signaling receptor activity</t>
  </si>
  <si>
    <t>MRC2, NOTCH3, TNFRSF19, RACK1, ITGA5, EDA2R, NECTIN1</t>
  </si>
  <si>
    <t>PLN, CXCL12, CACNA2D1, CACNA1D, IGF1, ADRB2, SLC8A1</t>
  </si>
  <si>
    <t>Slf2</t>
  </si>
  <si>
    <t>Grb10</t>
  </si>
  <si>
    <t>GO:0030501~positive regulation of bone mineralization</t>
  </si>
  <si>
    <t>TMEM119, ADRB2, CCN1, BMP7</t>
  </si>
  <si>
    <t>COL16A1, MMRN1, ITGB3, ITGA5, ITGA9, ICAM1, FBN1</t>
  </si>
  <si>
    <t>Cxcl12</t>
  </si>
  <si>
    <t>Peg3</t>
  </si>
  <si>
    <t>GO:0045995~regulation of embryonic development</t>
  </si>
  <si>
    <t>LAMA2, LAMA4, SGF29, KAT14</t>
  </si>
  <si>
    <t>CCBE1, RAMP2, ADGRA2, FLT4, RSPO3, RECK, LOXL2</t>
  </si>
  <si>
    <t>Nrp2</t>
  </si>
  <si>
    <t>Cd34</t>
  </si>
  <si>
    <t>RARG, SERPINE2, NXN, TGFB1I1, SEMA4C, FSTL1, EDA2R, NR4A1, MOSMO, DAB2, CCDC85B, MGP, PDLIM7, FGFR1</t>
  </si>
  <si>
    <t>MFHAS1, CRACR2A, DAB2, RASSF2, FLT4, TNFRSF19, CCN2, CCL19, FCGR2B, EDA2R, CCL21A</t>
  </si>
  <si>
    <t>Fmnl2</t>
  </si>
  <si>
    <t>Mmp19</t>
  </si>
  <si>
    <t>GO:0043066~negative regulation of apoptotic process</t>
  </si>
  <si>
    <t>RARG, IL1RN, FLT4, ABCC9, IGF1, FSTL1, CLU, IGF1R, DAB2, SFRP1, PDPN, CCN1, VIP, CRYAB</t>
  </si>
  <si>
    <t>GO:0048260~positive regulation of receptor-mediated endocytosis</t>
  </si>
  <si>
    <t>C3, TRF, CCL19, CLU, CCL21A, SYNE1</t>
  </si>
  <si>
    <t>Crtap</t>
  </si>
  <si>
    <t>MOTIF:Prevents secretion from ER</t>
  </si>
  <si>
    <t>RCN3, SERPINH1, P3H3, FKBP9, MESD</t>
  </si>
  <si>
    <t>LAMA2, LAMB2, LAMC1, NID1</t>
  </si>
  <si>
    <t>Cavin1</t>
  </si>
  <si>
    <t>GO:0043209~myelin sheath</t>
  </si>
  <si>
    <t>ACTA2, UCHL1, ATP1A2, NCAM1, PPIA, CRYAB, ASS1</t>
  </si>
  <si>
    <t>GO:0043198~dendritic shaft</t>
  </si>
  <si>
    <t>GABBR1, NLGN2, ABI3BP, MAP1A, CACNA1C, RGS7BP, DBN1, GRIA3, SLC8A1</t>
  </si>
  <si>
    <t>Setbp1</t>
  </si>
  <si>
    <t>Lims2</t>
  </si>
  <si>
    <t>DOMAIN:Laminin EGF-like 6</t>
  </si>
  <si>
    <t>GO:0150052~regulation of postsynapse assembly</t>
  </si>
  <si>
    <t>PSD, NUMBL, PCDH7, MAP1B, SEMA4C, TRIM47, S1PR2, ZDHHC8</t>
  </si>
  <si>
    <t>P4ha1</t>
  </si>
  <si>
    <t>Cped1</t>
  </si>
  <si>
    <t>DOMAIN:Laminin EGF-like 4</t>
  </si>
  <si>
    <t>COL1A1, COL3A1, COL1A2, COL5A1, COL5A2</t>
  </si>
  <si>
    <t>Gatd3a</t>
  </si>
  <si>
    <t>DOMAIN:SRCR 1</t>
  </si>
  <si>
    <t>Utp11</t>
  </si>
  <si>
    <t>DOMAIN:SRCR 3</t>
  </si>
  <si>
    <t>TNXB, CXCL12, LAMA2, PLXND1, LAMA4, SDC3, ENPP2, LDB2, AMOTL1, SRGAP2, NTN1</t>
  </si>
  <si>
    <t>Rtraf</t>
  </si>
  <si>
    <t>Loxl4</t>
  </si>
  <si>
    <t>DOMAIN:SRCR 2</t>
  </si>
  <si>
    <t>GO:0007409~axonogenesis</t>
  </si>
  <si>
    <t>SNAP25, UCHL1, NUMBL, MAP1S, NPR2, MAP1B, MAP1A, NDN, NTN1, MYH10, IGF1R</t>
  </si>
  <si>
    <t>Ajuba</t>
  </si>
  <si>
    <t>Nfatc4</t>
  </si>
  <si>
    <t>DOMAIN:GBD/FH3</t>
  </si>
  <si>
    <t>GO:0001945~lymph vessel development</t>
  </si>
  <si>
    <t>CCBE1, FLT4, NPR2, HEG1, SVEP1</t>
  </si>
  <si>
    <t>Ano1</t>
  </si>
  <si>
    <t>GO:0042542~response to hydrogen peroxide</t>
  </si>
  <si>
    <t>COL1A1, MT-ND6, ABCC9, CRYAB</t>
  </si>
  <si>
    <t>GO:0007010~cytoskeleton organization</t>
  </si>
  <si>
    <t>ARHGAP10, MYOM1, FMNL2, DES, CCL11, DMTN, DLC1, PALM, MAP3K20, SIRPA, WTIP, CAP2</t>
  </si>
  <si>
    <t>Diaph2</t>
  </si>
  <si>
    <t>Rassf2</t>
  </si>
  <si>
    <t>CALD1, ATP1A2, ADRB2</t>
  </si>
  <si>
    <t>GO:0051371~muscle alpha-actinin binding</t>
  </si>
  <si>
    <t>PDLIM3, SYNPO2, PKD2, PDLIM4, PDLIM7</t>
  </si>
  <si>
    <t>Khdc4</t>
  </si>
  <si>
    <t>Eml1</t>
  </si>
  <si>
    <t>C7, ADAMTS1, RSPO3, CCN2, CCN1</t>
  </si>
  <si>
    <t>IPR011992:EF-hand-dom_pair</t>
  </si>
  <si>
    <t>FKBP10, SPARC, DTNA, DGKB, RASGRP2, PKD2, FSTL1, NKD1, CALB2, RCN3, EHD2, SCGN, CRACR2A, PLCB4, SPOCK2, SPARCL1, PLS3, DMD, FKBP9, MYL9</t>
  </si>
  <si>
    <t>Crip2</t>
  </si>
  <si>
    <t>Map3k12</t>
  </si>
  <si>
    <t>IPR021156:TF_A-like/BEX</t>
  </si>
  <si>
    <t>TCEAL8, BEX3, TCEAL9</t>
  </si>
  <si>
    <t>GO:0043542~endothelial cell migration</t>
  </si>
  <si>
    <t>GREM1, CCBE1, ZEB2, PLXND1, ADGRA2, FSTL1, LOXL2</t>
  </si>
  <si>
    <t>Trim47</t>
  </si>
  <si>
    <t>Sod3</t>
  </si>
  <si>
    <t>IPR014768:GBD/FH3_dom</t>
  </si>
  <si>
    <t>GO:0005788~endoplasmic reticulum lumen</t>
  </si>
  <si>
    <t>RCN3, FKBP10, POGLUT2, SELENOM, P4HA1, P4HA2, LYZ2, SERPINH1, CERCAM, FKBP9, COLGALT1</t>
  </si>
  <si>
    <t>Ramp2</t>
  </si>
  <si>
    <t>Sparcl1</t>
  </si>
  <si>
    <t>IPR050751:ECM_structural_protein</t>
  </si>
  <si>
    <t>EFEMP2, LTBP4, FBLN2</t>
  </si>
  <si>
    <t>Grk3</t>
  </si>
  <si>
    <t>Lepr</t>
  </si>
  <si>
    <t>IPR017891:Insulin_GF-bd_Cys-rich_CS</t>
  </si>
  <si>
    <t>IGFBP5, CCN2, CCN1</t>
  </si>
  <si>
    <t>IPR003961:FN3_dom</t>
  </si>
  <si>
    <t>MYOM1, SNED1, TNXB, COL14A1, FN1, PTPRM, OSMR, IGF1R, ROBO1, EGFLAM, FNDC1, AXL, ABI3BP, LEPR, COL6A3, SPEG, NCAM1</t>
  </si>
  <si>
    <t>Synpo2</t>
  </si>
  <si>
    <t>GO:0071333~cellular response to glucose stimulus</t>
  </si>
  <si>
    <t>COL1A1, RAB34, RACK1, IGF1, IGF1R</t>
  </si>
  <si>
    <t>FZD1, SFRP1, WNT2B, DLG4, BAMBI, RSPO3, ROR2</t>
  </si>
  <si>
    <t>Gpx8</t>
  </si>
  <si>
    <t>SM00013:LRRNT</t>
  </si>
  <si>
    <t>EFEMP2, LTBP4, LTBP3, FBLN2, FBLN5</t>
  </si>
  <si>
    <t>Kat14</t>
  </si>
  <si>
    <t>Gli1</t>
  </si>
  <si>
    <t>MOSMO, RAMP2, NRP2, KCNJ8, ALDH1A2, ABCC9, CACNA1C, PDLIM7, BICC1</t>
  </si>
  <si>
    <t>CHRM2, CALD1, CAV1, ATP1A2, ADRB2</t>
  </si>
  <si>
    <t>Kcnc3</t>
  </si>
  <si>
    <t>GO:0051015~actin filament binding</t>
  </si>
  <si>
    <t>DMTN, MAP1S, MYO5A, ANTXR1, SYNE1, CNN1, FMNL2, ABI3BP, PLS3, MYH11, FLNC, MYH10, DBN1, FERMT2, GAS7</t>
  </si>
  <si>
    <t>Lamc1</t>
  </si>
  <si>
    <t>FMNL2, CCL11, BAMBI, EPB41L2, PALM, PDPN</t>
  </si>
  <si>
    <t>DOMAIN:Fibronectin type-III 1</t>
  </si>
  <si>
    <t>MYOM1, SNED1, COL14A1, FN1, PTPRM, OSMR, IGF1R, ROBO1, EGFLAM, AXL, LEPR, SPEG, NCAM1</t>
  </si>
  <si>
    <t>Eva1b</t>
  </si>
  <si>
    <t>FLT4, ROR2, IGF1R, FGFR1</t>
  </si>
  <si>
    <t>DOMAIN:Fibronectin type-III 2</t>
  </si>
  <si>
    <t>Rarg</t>
  </si>
  <si>
    <t>GO:0001837~epithelial to mesenchymal transition</t>
  </si>
  <si>
    <t>TGFBR3, NCAM1, LOXL2, FGFR1</t>
  </si>
  <si>
    <t>DOMAIN:Fibronectin type-III</t>
  </si>
  <si>
    <t>MYOM1, SNED1, TNXB, COL14A1, FN1, PTPRM, OSMR, IGF1R, ROBO1, FNDC1, AXL, ABI3BP, LEPR, COL6A3, SPEG, NCAM1</t>
  </si>
  <si>
    <t>Casp12</t>
  </si>
  <si>
    <t>Nynrin</t>
  </si>
  <si>
    <t>Col12a1</t>
  </si>
  <si>
    <t>TNXB, CXCL12, PDPN, ITGA5, CCN1, NTN1, NECTIN1</t>
  </si>
  <si>
    <t>IPR036116:FN3_sf</t>
  </si>
  <si>
    <t>SM01140:Drf_GBD</t>
  </si>
  <si>
    <t>NOTCH3, SNED1, SVEP1, SLIT3, PEAR1, MATN2</t>
  </si>
  <si>
    <t>Sorcs2</t>
  </si>
  <si>
    <t>SM01139:Drf_FH3</t>
  </si>
  <si>
    <t>DOMAIN:TSP type-1 5</t>
  </si>
  <si>
    <t>ADAMTSL1, SPON1, ADAMTS19, ADAMTSL4, CFP, ADAMTS10</t>
  </si>
  <si>
    <t>GO:0014002~astrocyte development</t>
  </si>
  <si>
    <t>LAMB2, LAMC1, ROR2</t>
  </si>
  <si>
    <t>GO:0016529~sarcoplasmic reticulum</t>
  </si>
  <si>
    <t>CACNB1, JPH2, SGCD, PLN, CACNA2D1, COL6A1, AKAP6, SLC2A4</t>
  </si>
  <si>
    <t>Hmgn3</t>
  </si>
  <si>
    <t>GO:0097242~amyloid-beta clearance</t>
  </si>
  <si>
    <t>C3, CLU, IGF1R</t>
  </si>
  <si>
    <t>mmu04024:cAMP signaling pathway</t>
  </si>
  <si>
    <t>CHRM2, GABBR1, ADCYAP1R1, ATP2B4, CACNA1D, ATP1A2, CACNA1C, ADRB2, ATP1B2, GLI1, GNAI1, ADCY5, PLN, NPY, AKT3, FXYD1, VIP, MYL9, GRIA3</t>
  </si>
  <si>
    <t>GO:0009410~response to xenobiotic stimulus</t>
  </si>
  <si>
    <t>COL1A1, SFRP1, TIGAR, KCNJ8, ABCC9, DMD, NCAM1, TENT4A, ASS1</t>
  </si>
  <si>
    <t>GO:0097060~synaptic membrane</t>
  </si>
  <si>
    <t>OLFM1, GABBR1, CADM4, ANXA1, DLG4, ITGB3, PALM, ENO2, CRYAB</t>
  </si>
  <si>
    <t>Islr</t>
  </si>
  <si>
    <t>CCDC80, VWC2, IGF1</t>
  </si>
  <si>
    <t>GO:0042995~cell projection</t>
  </si>
  <si>
    <t>DTNA, MAP1S, GRIK5, ATP1A2, ASPN, ARHGAP24, SLC8A1, RIMS1, ANO1, EGFLAM, SH3PXD2A, PDPN, SH3PXD2B, NDN, DMD, DZIP1</t>
  </si>
  <si>
    <t>KW-0966~Cell projection</t>
  </si>
  <si>
    <t>PLXND1, ITGB3, GRIK5, STMN2, AATK, PKD2, PEAR1, ANTXR1, ROBO1, SGCE, C4B, RIMS1, SH3PXD2A, ADGRA2, PALM, SH3PXD2B, RACK1, PIEZO1, IFT57, SCN1B, PSD, DUSP3, ANXA1, UNC5A, CYS1, CPT1C, SORCS2, MTSS2, ENAH, ANO1, OLFM1, RAB34, DMWD, MAP1B, MXRA8, DBN1, NLGN2, PDE1A, CACNA1C, RASGRP2, ADCY5, EGFLAM, PDPN, SRGAP2, N4BP3, MYH10, MPDZ, PDLIM4, SAMD4, EVC2, GABBR1, DMTN, ATP2B4, FUZ, SORBS2, ARHGAP24, TTLL7, CCDC88A, SYT11, DLG4, ADGRL1, DZIP1, FERMT2</t>
  </si>
  <si>
    <t>KW-0379~Hydroxylation</t>
  </si>
  <si>
    <t>COL15A1, CRTAP, C1RA, COL16A1, COL14A1, ELN, ADRB2, ENO2, COL1A1, COL3A1, COL1A2, C1S1, COL4A2, COL5A1, COL4A1, COL6A2, COL5A2, COL6A1, COL8A1</t>
  </si>
  <si>
    <t>Evc2</t>
  </si>
  <si>
    <t>GO:0065003~protein-containing complex assembly</t>
  </si>
  <si>
    <t>TGFBR3, RIMS1, HACD1, DMTN, RBPMS, DLG4, MGP, MYO5A, DMD, LAMC1, PF4</t>
  </si>
  <si>
    <t>DOMAIN:LRRNT</t>
  </si>
  <si>
    <t>IGSF10, ISLR, ECM2, LUM, NTRK3, TPBG, LRRC17, BGN, SLIT3, ASPN, DCN</t>
  </si>
  <si>
    <t>Rbpms</t>
  </si>
  <si>
    <t>GO:0017147~Wnt-protein binding</t>
  </si>
  <si>
    <t>FZD1, SFRP1, FZD2, ROR2, APCDD1, RECK</t>
  </si>
  <si>
    <t>Fbxo32</t>
  </si>
  <si>
    <t>MYOM1, SEMA3C, FLT4, SEMA3A, PTPRM, PIRB, ICAM1, ROBO1, ADAMTSL1, ISLR, CLMP, ADGRA2, ADAMTSL3, LEPR, SPEG, SIRPA, NCAM1, IGFBP7, SCN1B, JAM3, CADM3, CADM4, VCAM1, UNC5A, MCAM, NTRK3, SEMA4C, IGSF10, BCAM, CILP, PTK7, AXL, MXRA8, SIGLEC1, ROR2, SPACA6, FCGR2B, FGFR1</t>
  </si>
  <si>
    <t>Selenon</t>
  </si>
  <si>
    <t>GO:0005160~transforming growth factor beta receptor binding</t>
  </si>
  <si>
    <t>TGFBR3, TGFB2, LRG1, RASL11B, TGFB3</t>
  </si>
  <si>
    <t>Armcx3</t>
  </si>
  <si>
    <t>GO:0098685~Schaffer collateral - CA1 synapse</t>
  </si>
  <si>
    <t>ACTA2, AKAP12, GABBR1, IQSEC1, SYT11, DGKB, CDH11, MYO5A, PLAT, NCAM1, ADRB2, PFN2</t>
  </si>
  <si>
    <t>Zc2hc1a</t>
  </si>
  <si>
    <t>GO:0009612~response to mechanical stimulus</t>
  </si>
  <si>
    <t>COL1A1, POSTN, COL3A1, CAV1, MAP1B, MMP2, COL6A1, PIEZO2</t>
  </si>
  <si>
    <t>GO:0003151~outflow tract morphogenesis</t>
  </si>
  <si>
    <t>TGFBR3, FZD1, TGFB2, FZD2, PLXND1, SEMA3C, ELN, HAND2</t>
  </si>
  <si>
    <t>Wtip</t>
  </si>
  <si>
    <t>GO:0043547~positive regulation of GTPase activity</t>
  </si>
  <si>
    <t>CCL11, CAV2, RACK1, ASAP3, CCL19, RASGRP2, RAB11FIP2, SRGAP2, FERMT2, RGMA</t>
  </si>
  <si>
    <t>GO:0072686~mitotic spindle</t>
  </si>
  <si>
    <t>ADRB2, SGF29, GEM, KAT14, SPOUT1, RTRAF</t>
  </si>
  <si>
    <t>DOMAIN:Fibronectin type-III 3</t>
  </si>
  <si>
    <t>MYOM1, SNED1, COL14A1, FN1, LEPR, PTPRM, SPEG, OSMR, IGF1R, ROBO1</t>
  </si>
  <si>
    <t>GO:0055074~calcium ion homeostasis</t>
  </si>
  <si>
    <t>SELENON, JPH2, SGCD, CAV1, STC2, SLC8A1, FGFR1</t>
  </si>
  <si>
    <t>Dapk1</t>
  </si>
  <si>
    <t>mmu04911:Insulin secretion</t>
  </si>
  <si>
    <t>SNAP25, ADCYAP1R1, PLCB4, KCNMB1, KCNMA1, CACNA1D, ATP1A2, CACNA1C, ATP1B2, KCNN3, ADCY5</t>
  </si>
  <si>
    <t>Prickle2</t>
  </si>
  <si>
    <t>DOMAIN:EF-hand</t>
  </si>
  <si>
    <t>FKBP10, SPARC, DTNA, DGKB, PKD2, NKD1, CALB2, RCN3, EHD2, SCGN, SELENON, CRACR2A, SPARCL1, PLS3, DMD, MYL9</t>
  </si>
  <si>
    <t>GO:0009306~protein secretion</t>
  </si>
  <si>
    <t>RCN3, CAVIN1, KCNJ8, SNCG</t>
  </si>
  <si>
    <t>GO:0055001~muscle cell development</t>
  </si>
  <si>
    <t>UCHL1, SGCB, COL6A1, DMD, FLNC, SLC8A1</t>
  </si>
  <si>
    <t>Aatk</t>
  </si>
  <si>
    <t>GO:0060048~cardiac muscle contraction</t>
  </si>
  <si>
    <t>KCNH2, SGCD, DMD, SCN1B</t>
  </si>
  <si>
    <t>GO:0001701~in utero embryonic development</t>
  </si>
  <si>
    <t>FKBP10, DUSP3, TGFB3, NXN, FOXF1, HEG1, TWIST1, ATP11A, KLF2, TGFBR3, DAB2, COL3A1, SH3PXD2A, HAND2, HAND1, SPEG, MYH10, DBN1, FGFR1</t>
  </si>
  <si>
    <t>Tpst1</t>
  </si>
  <si>
    <t>GO:0045627~positive regulation of T-helper 1 cell differentiation</t>
  </si>
  <si>
    <t>ANXA1, HLX, CCL19, SOCS5</t>
  </si>
  <si>
    <t>GO:0060766~negative regulation of androgen receptor signaling pathway</t>
  </si>
  <si>
    <t>SFRP1, DAB2, IGF1</t>
  </si>
  <si>
    <t>GO:2000096~positive regulation of Wnt signaling pathway, planar cell polarity pathway</t>
  </si>
  <si>
    <t>DAB2, GPC3, PLEKHA4, NKD1</t>
  </si>
  <si>
    <t>Wnt2b</t>
  </si>
  <si>
    <t>ACTA2, PPP1R14A, RAMP2, CALD1, CACNA1D, CACNA1C, PPP1R12B</t>
  </si>
  <si>
    <t>SNED1, RELN, SVEP1, SLIT3, PEAR1, MATN2</t>
  </si>
  <si>
    <t>Kcnq4</t>
  </si>
  <si>
    <t>GO:0051216~cartilage development</t>
  </si>
  <si>
    <t>CFH, ZBTB16, MGP, SULF1, BMP7</t>
  </si>
  <si>
    <t>GO:0030282~bone mineralization</t>
  </si>
  <si>
    <t>CLEC3B, SLC24A3, COL1A2, COL6A1, GPC3, ROR2, LTBP3, ASPN</t>
  </si>
  <si>
    <t>GO:0031982~vesicle</t>
  </si>
  <si>
    <t>RIMS1, SNAP25, CRACR2A, SPARC, PLN, SYT11, RAB34, STMN2, TRF, MYO5A, SLC2A4, PF4</t>
  </si>
  <si>
    <t>AXL, FLT4, NTRK3, ROR2, IGF1R, DDR2, FGFR1</t>
  </si>
  <si>
    <t>Trf</t>
  </si>
  <si>
    <t>TGFBR3, ELN, RSPO3, IGF1</t>
  </si>
  <si>
    <t>GO:0060412~ventricular septum morphogenesis</t>
  </si>
  <si>
    <t>TGFBR3, FZD1, TGFB2, FZD2, ADAMTS19, SLIT3, ROBO1</t>
  </si>
  <si>
    <t>Zdhhc8</t>
  </si>
  <si>
    <t>KCNH2, NLGN2, PIEZO1, ABCC9, DMD</t>
  </si>
  <si>
    <t>RCN3, FKBP10, POGLUT2, SERPINH1, CERCAM, P3H3, FKBP9, COLGALT1, MESD</t>
  </si>
  <si>
    <t>S1pr2</t>
  </si>
  <si>
    <t>SNED1, TNXB, SVEP1, ITGA5, CCN2</t>
  </si>
  <si>
    <t>IPR013273:ADAMTS/ADAMTS-like</t>
  </si>
  <si>
    <t>ADAMTSL1, ADAMTS2, ADAMTS1, ADAMTS19, ADAMTSL3, ADAMTS10</t>
  </si>
  <si>
    <t>GO:0030512~negative regulation of transforming growth factor beta receptor signaling pathway</t>
  </si>
  <si>
    <t>TGFBR3, BAMBI, GDF15, HTRA3, ASPN</t>
  </si>
  <si>
    <t>IPR045371:ADAMTS_CR_3</t>
  </si>
  <si>
    <t>ADAMTSL1, ADAMTS2, ADAMTS1, ADAMTSL4, ADAMTSL3, ADAMTS10</t>
  </si>
  <si>
    <t>Sgcb</t>
  </si>
  <si>
    <t>REGION:Heparin-binding</t>
  </si>
  <si>
    <t>CCN2, CCN1, FGFR1</t>
  </si>
  <si>
    <t>GO:0043184~vascular endothelial growth factor receptor 2 binding</t>
  </si>
  <si>
    <t>GREM1, CCDC88A, CADM4, ITGB3</t>
  </si>
  <si>
    <t>Cpt1c</t>
  </si>
  <si>
    <t>SM00364:LRR_BAC</t>
  </si>
  <si>
    <t>LRG1, LUM, TPBG, SLIT3, DCN</t>
  </si>
  <si>
    <t>DOMAIN:Olfactomedin-like</t>
  </si>
  <si>
    <t>OLFM1, OLFML2B, OLFML1, ADGRL1, ADGRL2</t>
  </si>
  <si>
    <t>Dmwd</t>
  </si>
  <si>
    <t>SM00038:COLFI</t>
  </si>
  <si>
    <t>EGFLAM, LAMA2, LAMB2, LAMA4, LAMC1, GRIA3</t>
  </si>
  <si>
    <t>C1ra</t>
  </si>
  <si>
    <t>GO:0035791~platelet-derived growth factor receptor-beta signaling pathway</t>
  </si>
  <si>
    <t>COL1A1, VCAM1, RAB34, SERPINF1, RACK1, ZBTB20, IGF1, IGF1R, ICAM1</t>
  </si>
  <si>
    <t>Rassf8</t>
  </si>
  <si>
    <t>SNED1, RELN, SLIT3, MATN2</t>
  </si>
  <si>
    <t>IPR003112:Olfac-like_dom</t>
  </si>
  <si>
    <t>TGFBR3, DAB2, COL1A2, BAMBI, LTBP4</t>
  </si>
  <si>
    <t>GO:0035987~endodermal cell differentiation</t>
  </si>
  <si>
    <t>COL4A2, MMP2, COL6A1, FN1, COL8A1, ITGA5</t>
  </si>
  <si>
    <t>Jam3</t>
  </si>
  <si>
    <t>GO:0031527~filopodium membrane</t>
  </si>
  <si>
    <t>PALM, PDPN, DMD</t>
  </si>
  <si>
    <t>TGFBR3, MYOCD, ZEB2, TNXB, LRG1, TGFB1I1</t>
  </si>
  <si>
    <t>GO:0031091~platelet alpha granule</t>
  </si>
  <si>
    <t>SERPINE2, MMRN1, IGF1</t>
  </si>
  <si>
    <t>GO:0035094~response to nicotine</t>
  </si>
  <si>
    <t>GABBR1, VCAM1, MMP2, PENK, HMOX1, ATP1A2, IGF1R</t>
  </si>
  <si>
    <t>AKAP12, CALD1, CACNA1C, AEBP1, KCNN3, GEM, SNTB1</t>
  </si>
  <si>
    <t>Adgrd1</t>
  </si>
  <si>
    <t>COL1A1, COL1A2, LAMA2, LAMB2, LAMA4, LAMC1</t>
  </si>
  <si>
    <t>Srpx</t>
  </si>
  <si>
    <t>KW-0892~Osteogenesis</t>
  </si>
  <si>
    <t>MGP, TMEM119, BMP7, PDLIM7</t>
  </si>
  <si>
    <t>A4galt</t>
  </si>
  <si>
    <t>Tshz2</t>
  </si>
  <si>
    <t>SFRP1, ZBTB16, IGF1, CCDC3</t>
  </si>
  <si>
    <t>Abca9</t>
  </si>
  <si>
    <t>DOMAIN:EGF-like 12; calcium-binding</t>
  </si>
  <si>
    <t>NOTCH3, SNED1, LTBP4</t>
  </si>
  <si>
    <t>DOMAIN:Collagen-like 4</t>
  </si>
  <si>
    <t>COL16A1, COL12A1, COL6A5</t>
  </si>
  <si>
    <t>St6galnac6</t>
  </si>
  <si>
    <t>GO:1902430~negative regulation of amyloid-beta formation</t>
  </si>
  <si>
    <t>OLFM1, IGF1, CLU</t>
  </si>
  <si>
    <t>Pitpnm2</t>
  </si>
  <si>
    <t>GO:1901741~positive regulation of myoblast fusion</t>
  </si>
  <si>
    <t>EHD2, CXCL12, GDF15</t>
  </si>
  <si>
    <t>C5ar1</t>
  </si>
  <si>
    <t>IPR050122:RTK</t>
  </si>
  <si>
    <t>Dlg4</t>
  </si>
  <si>
    <t>GRK3, FMNL2, CALD1, PALM, TRIM47, DMD, IGF1, ROR2, IGF1R, FGFR1</t>
  </si>
  <si>
    <t>Mrc1</t>
  </si>
  <si>
    <t>GO:0030509~BMP signaling pathway</t>
  </si>
  <si>
    <t>TGFBR3, SFRP1, TMEM119, ROR2, BMP7</t>
  </si>
  <si>
    <t>DOMAIN:EGF-like</t>
  </si>
  <si>
    <t>SNED1, EFEMP2, RELN, MMRN1, LTBP4, SLIT3, FBLN2, THBS3</t>
  </si>
  <si>
    <t>COLEC12, NOTCH3, GRIK5, TNFRSF19, PEAR1, ANTXR1, EDA2R, DCBLD2, MRC2, MRC1, RACK1, ITGA5, GRIA3</t>
  </si>
  <si>
    <t>GO:0048012~hepatocyte growth factor receptor signaling pathway</t>
  </si>
  <si>
    <t>IPR010294:ADAMTS_spacer1</t>
  </si>
  <si>
    <t>ADAMTSL1, ADAMTS2, ADAMTS1, ADAMTS19, ADAMTSL4, ADAMTS10</t>
  </si>
  <si>
    <t>Ccdc9b</t>
  </si>
  <si>
    <t>GO:0043034~costamere</t>
  </si>
  <si>
    <t>AHNAK2, PGM5, DMD</t>
  </si>
  <si>
    <t>IPR013806:Kringle-like</t>
  </si>
  <si>
    <t>MRC2, MMP2, MRC1, FN1, PLAT, ROR2</t>
  </si>
  <si>
    <t>Hdgfl3</t>
  </si>
  <si>
    <t>ACTA2, CALD1, EPB41L2, DENND2A, AFAP1, NTN1, ACACA, PDLIM7</t>
  </si>
  <si>
    <t>COL1A1, CRTAP, COL1A2, COL16A1, COL5A1, ELN, COL12A1, ADRB2, COL6A5</t>
  </si>
  <si>
    <t>ITGB3, PALM, PDPN, DMD, ANTXR1</t>
  </si>
  <si>
    <t>SFRP1, DAB2, TLE2, NXN, TGFB1I1, RSPO3, ROR2, MESD</t>
  </si>
  <si>
    <t>SPARC, SERPINE2, MMRN1, IGF1, PF4</t>
  </si>
  <si>
    <t>Igsf10</t>
  </si>
  <si>
    <t>GO:0060307~regulation of ventricular cardiac muscle cell membrane repolarization</t>
  </si>
  <si>
    <t>KCNH2, CACNA2D1, SCN1B</t>
  </si>
  <si>
    <t>GO:0008543~fibroblast growth factor receptor signaling pathway</t>
  </si>
  <si>
    <t>FLT4, ROR2, CCN2, IGF1R, FGFR1</t>
  </si>
  <si>
    <t>Wwtr1</t>
  </si>
  <si>
    <t>DOMAIN:VWFA 1</t>
  </si>
  <si>
    <t>COL12A1, COL6A5, MATN2</t>
  </si>
  <si>
    <t>GO:0001935~endothelial cell proliferation</t>
  </si>
  <si>
    <t>ZEB2, CAV2, CAV1, COL8A1, CD34, LOXL2</t>
  </si>
  <si>
    <t>Mfhas1</t>
  </si>
  <si>
    <t>DOMAIN:FH2</t>
  </si>
  <si>
    <t>SPON2, NRP2, SPON1, GUCY1B1, ZFP521, BNC2, ITGB3, TGFB1I1, FLT4, TRF, ZBTB20, GLI1, TENT4A, PHF11D, ANTXR1, SLC8A1, RO60, RIMS1, ZNRD2, CLCA3B, ENPP2, TIMP2, TIMP3, TNS2, TNS1, POSTN, ZFP532, PEG3, CACNA2D1, MMP2, LMO2, ATP11A, CBFA2T3, FOXP2, ANO1, ZEB2, ZC2HC1A, KCNMA1, PITPNM2, ZFP251, ROR2, CRYAB, ZFP771, ITGA9, COLEC12, BEX3, PDE1A, TSHZ2, ASAP3, CACNA1D, ATP1A2, CRIP2, CACNA1C, DTX3, ADAMTS10, GNAI1, CACNA1H, ADCY5, PDLIM3, RELN, ADAMTS19, HMOX1, PDLIM4, PDLIM7, ZFP462, SLC12A4, ZBTB16, THAP12, ATP2B4, WTIP, KLF2, COL1A1, GNAO1, TTLL7, COL3A1, COL1A2, SYT11, AXL, COL5A2, DZIP1, LIMS2, FGFR1</t>
  </si>
  <si>
    <t>Gucy1a1</t>
  </si>
  <si>
    <t>TGFBR3, LUM, LAMA4, COL12A1, TMEM119, DCN</t>
  </si>
  <si>
    <t>BEX3, SERPINE2, LAMA2, LAMA4, PDPN, RSPO3, SLIT3, VIP, CLU, FGFR1</t>
  </si>
  <si>
    <t>ACTA2, AFAP1, PGM5, PPP1R12B, PDLIM7</t>
  </si>
  <si>
    <t>NOTCH3, SNED1, LTBP4, LTBP3, FBN1</t>
  </si>
  <si>
    <t>IPR001007:VWF_dom</t>
  </si>
  <si>
    <t>COL1A1, VWC2, CCN2, CCN1</t>
  </si>
  <si>
    <t>OLFM1, SPON1, RTN1, IGF1, CLU</t>
  </si>
  <si>
    <t>C1s1</t>
  </si>
  <si>
    <t>IPR042201:FH2_Formin_sf</t>
  </si>
  <si>
    <t>Serping1</t>
  </si>
  <si>
    <t>IPR015425:FH2_Formin</t>
  </si>
  <si>
    <t>IGSF10, LUM, NTRK3, TPBG, BGN, SLIT3, ASPN, DCN</t>
  </si>
  <si>
    <t>Adgra2</t>
  </si>
  <si>
    <t>GO:0060173~limb development</t>
  </si>
  <si>
    <t>RARG, MAP3K20, RSPO3, DMD</t>
  </si>
  <si>
    <t>GO:0061032~visceral serous pericardium development</t>
  </si>
  <si>
    <t>TGFBR3, VCAM1, HAND2, PDPN</t>
  </si>
  <si>
    <t>CACNG7, CACNA2D1, CACNA1D, ATP1A2, CACNA1C, ADRB2, SCN1B</t>
  </si>
  <si>
    <t>GO:0001540~amyloid-beta binding</t>
  </si>
  <si>
    <t>OLFM1, TGFB2, ADRB2, FCGR2B, PIRB, CLU, CRYAB, GRIA3</t>
  </si>
  <si>
    <t>GO:0051302~regulation of cell division</t>
  </si>
  <si>
    <t>RACK1, SGF29, KAT14</t>
  </si>
  <si>
    <t>KW-0633~Potassium transport</t>
  </si>
  <si>
    <t>KCNH2, SLC12A4, SLC24A3, KCNT2, KCNJ8, KCNMA1, FXYD1, KCNQ4, ATP1A2, FXYD6, ATP1B2, PKD2</t>
  </si>
  <si>
    <t>Hspa1a</t>
  </si>
  <si>
    <t>GO:0001502~cartilage condensation</t>
  </si>
  <si>
    <t>ROR2, CCN2, SULF1</t>
  </si>
  <si>
    <t>DOMAIN:Sushi</t>
  </si>
  <si>
    <t>SRPX, SNED1, GABBR1, C1RA, C1S1, CFH, C7, CD248</t>
  </si>
  <si>
    <t>B3gnt9</t>
  </si>
  <si>
    <t>RAMP2, NRP2, CFH, FLT4, RSPO3, ITGA5, CCN2, FGFR1</t>
  </si>
  <si>
    <t>GO:0043627~response to estrogen</t>
  </si>
  <si>
    <t>TGFB2, TGFB3, CAV1, MMP2, KCNMA1, HMOX1, ABCC9, TNFRSF11B</t>
  </si>
  <si>
    <t>Slc8a1</t>
  </si>
  <si>
    <t>LAMA2, MAP1S, LAMA4, SCHIP1, EPB41L2, PDPN, DMD</t>
  </si>
  <si>
    <t>Dennd5a</t>
  </si>
  <si>
    <t>GRK3, LAMA2, CALD1, PALM, ATP1A2, ADRB2, CRYAB</t>
  </si>
  <si>
    <t>SNED1, CCBE1, HEG1, LTBP4, PLAT, LTBP3, PEAR1, FBLN2, FBLN5, THBS3, EFEMP2, RELN, MMRN1, SLIT3, SCARF2, FBN1</t>
  </si>
  <si>
    <t>Heg1</t>
  </si>
  <si>
    <t>GO:0005009~insulin receptor activity</t>
  </si>
  <si>
    <t>CD163, LOXL4, SSC5D, LOXL2</t>
  </si>
  <si>
    <t>Spon1</t>
  </si>
  <si>
    <t>DAB2, TLE2, NXN, TGFB1I1, RSPO3, ROR2, MESD</t>
  </si>
  <si>
    <t>PROPEP:C-terminal propeptide</t>
  </si>
  <si>
    <t>COL1A1, COL3A1, COL1A2, COL5A2</t>
  </si>
  <si>
    <t>DOMAIN:VWFA 2</t>
  </si>
  <si>
    <t>Rtn1</t>
  </si>
  <si>
    <t>GO:0062197~cellular response to chemical stress</t>
  </si>
  <si>
    <t>GDF15, ABCC9</t>
  </si>
  <si>
    <t>RO60, COL14A1, CLCA3B, ITGB3, COL6A2, CACNA2D1, COL6A1, COL6A3, SVEP1, ANTXR1, MATN2</t>
  </si>
  <si>
    <t>GO:0072274~metanephric glomerular basement membrane development</t>
  </si>
  <si>
    <t>LAMB2, LAMC1</t>
  </si>
  <si>
    <t>GO:0007173~epidermal growth factor receptor signaling pathway</t>
  </si>
  <si>
    <t>AXL, FLT4, NPR2, NTRK3, ROR2, IGF1R, SOCS5, DDR2, FGFR1</t>
  </si>
  <si>
    <t>GO:0061870~positive regulation of hepatic stellate cell migration</t>
  </si>
  <si>
    <t>ACTA2, AKAP12</t>
  </si>
  <si>
    <t>GO:0030426~growth cone</t>
  </si>
  <si>
    <t>SNAP25, TMOD2, STMN2, AATK, ENO2, CLU, MAP1B, TIMP2, ADGRL1, NCAM1, MYH10, DBN1, MAP3K12</t>
  </si>
  <si>
    <t>GO:0043456~regulation of pentose-phosphate shunt</t>
  </si>
  <si>
    <t>HSD11B1, TIGAR</t>
  </si>
  <si>
    <t>Ms4a4d</t>
  </si>
  <si>
    <t>GO:0002053~positive regulation of mesenchymal cell proliferation</t>
  </si>
  <si>
    <t>FOXF1, IRS1, GAS1, FOXP2, FGFR1, SYNE1</t>
  </si>
  <si>
    <t>GO:0005584~collagen type I trimer</t>
  </si>
  <si>
    <t>COL1A1, COL1A2</t>
  </si>
  <si>
    <t>C3, C4B, CFH, C7, CFP</t>
  </si>
  <si>
    <t>Atp1b2</t>
  </si>
  <si>
    <t>IPR001791:Laminin_G</t>
  </si>
  <si>
    <t>LAMA2, COL5A1, LAMA4, SLIT3</t>
  </si>
  <si>
    <t>AXL, FLT4, NTRK3, ROR2, EFNA5, IGF1R, DDR2, FGFR1</t>
  </si>
  <si>
    <t>Tgfb2</t>
  </si>
  <si>
    <t>NLGN2, LAMB2, MAP1S, SORBS2, LAMC1, NTN1, CLU, C4B, OLFM1, CACNG7, SNCG, DMD, ITGA5, SNTB1</t>
  </si>
  <si>
    <t>C3, C4B, C1RA, C1S1, SERPINE2, CFH, C7, C5AR1, SERPING1, PLAT, CLU</t>
  </si>
  <si>
    <t>Tmod2</t>
  </si>
  <si>
    <t>IGFBP5, FLT4, PDPN, IGF1</t>
  </si>
  <si>
    <t>GO:0051393~alpha-actinin binding</t>
  </si>
  <si>
    <t>SYNPO2, CACNA1D, CACNA1C, PKD2, PDLIM4</t>
  </si>
  <si>
    <t>Speg</t>
  </si>
  <si>
    <t>KW-0340~Growth factor binding</t>
  </si>
  <si>
    <t>IGFBP5, LTBP4, CCN1</t>
  </si>
  <si>
    <t>GO:0098871~postsynaptic actin cytoskeleton</t>
  </si>
  <si>
    <t>ACTA2, MYO5A, MYH10, DBN1, SYNE1</t>
  </si>
  <si>
    <t>COL1A1, COL5A1, COL6A5</t>
  </si>
  <si>
    <t>GO:0000902~cell morphogenesis</t>
  </si>
  <si>
    <t>GREM1, TGFB2, DAB2, RELN, LAMB2, COL6A1, CDH11, LAMC1, CLU, KLF2, CAP2</t>
  </si>
  <si>
    <t>DOMAIN:Collagen-like 3</t>
  </si>
  <si>
    <t>COL14A1, CLCA3B, ITGB3, COL6A2, CACNA2D1, COL6A1, COL6A3, SVEP1, ANTXR1, MATN2</t>
  </si>
  <si>
    <t>Ccdc8</t>
  </si>
  <si>
    <t>CXCL12, TPBG, CCL21A</t>
  </si>
  <si>
    <t>GO:0070588~calcium ion transmembrane transport</t>
  </si>
  <si>
    <t>CACNB1, SLC24A3, KCNJ8, CACNA2D1, ATP2B4, CACNA1D, CACNA1C, PKD2, CACNA1H, SLC8A1</t>
  </si>
  <si>
    <t>Cfp</t>
  </si>
  <si>
    <t>SM00214:VWC</t>
  </si>
  <si>
    <t>GO:0042060~wound healing</t>
  </si>
  <si>
    <t>FKBP10, TGFB2, COL3A1, PTK7, NPR2, FN1, IGF1, DCBLD2</t>
  </si>
  <si>
    <t>GO:0072659~protein localization to plasma membrane</t>
  </si>
  <si>
    <t>EHD2, RAMP2, RAB34, TPBG, PALM, MESD</t>
  </si>
  <si>
    <t>GO:0050804~modulation of chemical synaptic transmission</t>
  </si>
  <si>
    <t>AKAP12, RELN, NLGN2, PLCB4, DGKB, GRIK5, CDH11, NCAM1, ROR2, GRIA3, PFN2</t>
  </si>
  <si>
    <t>Cav1</t>
  </si>
  <si>
    <t>IPR050333:SLRP</t>
  </si>
  <si>
    <t>GO:0007189~adenylate cyclase-activating G protein-coupled receptor signaling pathway</t>
  </si>
  <si>
    <t>ADGRD1, RAMP2, ADCYAP1R1, CALCRL, ADGRL1, ADRB2, S1PR2, VIP, ADGRL2, ADCY5, PF4</t>
  </si>
  <si>
    <t>Mcam</t>
  </si>
  <si>
    <t>GO:2000045~regulation of G1/S transition of mitotic cell cycle</t>
  </si>
  <si>
    <t>ACTA2, HACD1, AK1, PDPN</t>
  </si>
  <si>
    <t>Grik5</t>
  </si>
  <si>
    <t>BIOCARTA</t>
  </si>
  <si>
    <t>m_lectinPathway:Lectin Induced Complement Pathway</t>
  </si>
  <si>
    <t>C3, C4B, C7</t>
  </si>
  <si>
    <t>IPR006020:PTB/PI_dom</t>
  </si>
  <si>
    <t>DAB2, NUMBL, PID1, FAM43A, TNS2, GULP1, TNS1</t>
  </si>
  <si>
    <t>Gulp1</t>
  </si>
  <si>
    <t>m_classicPathway:Classical Complement Pathway</t>
  </si>
  <si>
    <t>LAMA2, LAMB2, LAMA4, LAMC1, SCARF2, PEAR1, NTN1</t>
  </si>
  <si>
    <t>NOTCH3, NRP2, SERPINE2, NXN, TGFB1I1, SEMA4C, EFNA5, BMP7, CBFA2T3, EDA2R, MOSMO, DAB2, DIAPH2, SFRP1, CCDC85B, MGP, TMEM119, SLIT3, PDLIM7</t>
  </si>
  <si>
    <t>NRP2, COL15A1, COL16A1, LAMA2, COL14A1, LAMA4, MAMDC2, PTPRM, THBS3, ADGRD1, EGFLAM, COL5A1, TRIM35, TRIM47, SVEP1, SLIT3</t>
  </si>
  <si>
    <t>DOMAIN:TSP type-1</t>
  </si>
  <si>
    <t>RSPO3, CCN2, CCN1</t>
  </si>
  <si>
    <t>COL1A1, SFRP1, MMP2, THBS3</t>
  </si>
  <si>
    <t>Gucy1b1</t>
  </si>
  <si>
    <t>GO:0005891~voltage-gated calcium channel complex</t>
  </si>
  <si>
    <t>CACNA2D1, CACNA1D, CACNA1C</t>
  </si>
  <si>
    <t>Ift57</t>
  </si>
  <si>
    <t>IPR050525:ECM_Assembly_Org</t>
  </si>
  <si>
    <t>COL15A1, COL16A1, COL5A1, COL14A1, SLIT3, THBS3</t>
  </si>
  <si>
    <t>DOMAIN:LIM zinc-binding 1</t>
  </si>
  <si>
    <t>TGFB1I1, CRIP2, AJUBA, PDLIM7</t>
  </si>
  <si>
    <t>KW-0524~Neurogenesis</t>
  </si>
  <si>
    <t>NRP2, NUMBL, SERPINE2, SEMA3C, NTRK3, SEMA3A, SEMA4C, NAV1, EFNA5, ROBO1, ENAH, TTLL7, CCDC88A, SLIT3, N4BP3, SRGAP2, DBN1, GAS7, DACT1</t>
  </si>
  <si>
    <t>DOMAIN:LIM zinc-binding 2</t>
  </si>
  <si>
    <t>AKAP12, COL1A1, POSTN, SFRP1, PID1, VCAM1, SLC2A4, DBN1, KLF2, ASS1</t>
  </si>
  <si>
    <t>Rhoj</t>
  </si>
  <si>
    <t>GO:0098662~inorganic cation transmembrane transport</t>
  </si>
  <si>
    <t>SLC12A4, KCNJ8, ABCC9</t>
  </si>
  <si>
    <t>GO:0005794~Golgi apparatus</t>
  </si>
  <si>
    <t>CHRM2, GASK1B, COLEC10, RIPOR1, STMN2, PLOD2, ZDHHC8, ADRB2, PKD2, ZDHHC1, MS4A4D, TENT4A, GNAI1, SYNE1, SGCE, RASSF2, SIX5, NPY, STC2, AKT3, MAN1C1, SNCG, DENND5A, CCN2, IFT57, RAB6B, JAM3, AOC3, VCAM1, CAV2, CAV1, MYO5A, SLC39A13, ATP11A, SULF1, TPST1, CCDC88A, SELENOM, RAB34, ITGA5, RAB7B</t>
  </si>
  <si>
    <t>GO:0072359~circulatory system development</t>
  </si>
  <si>
    <t>KCNJ8, NXN, ABCC9</t>
  </si>
  <si>
    <t>SM00060:FN3</t>
  </si>
  <si>
    <t>MYOM1, SNED1, TNXB, COL14A1, FN1, PTPRM, OSMR, IGF1R, ROBO1, EGFLAM, FNDC1, AXL, ABI3BP, LEPR, SPEG, NCAM1</t>
  </si>
  <si>
    <t>Hlx</t>
  </si>
  <si>
    <t>C3, CLU, CCL21A</t>
  </si>
  <si>
    <t>IPR035976:Sushi/SCR/CCP_sf</t>
  </si>
  <si>
    <t>SRPX, SNED1, GABBR1, C1RA, C1S1, CFH, C7, SVEP1</t>
  </si>
  <si>
    <t>Dusp3</t>
  </si>
  <si>
    <t>KW-0206~Cytoskeleton</t>
  </si>
  <si>
    <t>TGFB1I1, KCNC3, SPOUT1, AKAP12, CFAP298, CRACR2A, SGCD, CCDC85B, MARVELD1, EPB41L2, SNCG, TOGARAM1, DMD, PGM5, PDLIM7, RTRAF, MAP1S, DENND2A, AFAP1, SORBS2, CYS1, PTPN14, ACTA2, SHTN1, PSRC1, RAB34, PPP1R12B, AJUBA, SNTB1</t>
  </si>
  <si>
    <t>IPR000436:Sushi_SCR_CCP_dom</t>
  </si>
  <si>
    <t>Cacna1h</t>
  </si>
  <si>
    <t>REGION:Interaction with CAVIN1</t>
  </si>
  <si>
    <t>CAVIN2, CAVIN3</t>
  </si>
  <si>
    <t>POSTN, VCAM1, NLGN2, ITGB3, ADGRL1, ITGA5, PIRB, FGFR1</t>
  </si>
  <si>
    <t>Zeb2</t>
  </si>
  <si>
    <t>DISULFID:Interchain (between beta and alpha chains)</t>
  </si>
  <si>
    <t>C3, CLU</t>
  </si>
  <si>
    <t>GO:0021915~neural tube development</t>
  </si>
  <si>
    <t>SFRP1, SEMA3C, ALDH1A2, DCHS1, FUZ, PKD2, DACT1</t>
  </si>
  <si>
    <t>Fbn1</t>
  </si>
  <si>
    <t>CLEC3B, COL1A2, ROR2, ASPN</t>
  </si>
  <si>
    <t>KW-0145~Chemotaxis</t>
  </si>
  <si>
    <t>CCL8, CCL11, CXCL12, RARRES2, C5AR1, ENPP2, CCL19, CCL21A, ROBO1, PF4</t>
  </si>
  <si>
    <t>IPR029428:MCRIP</t>
  </si>
  <si>
    <t>MCRIP2, MCRIP1</t>
  </si>
  <si>
    <t>COMPBIAS:Basic residues</t>
  </si>
  <si>
    <t>ZFP521, PCDHGB4, DGKB, IRS1, GRIK5, PCDHGB2, ZBTB20, ZDHHC1, TENT4A, PHF11D, SYNE1, ROBO1, AKAP12, RIMS1, KCNT2, ADAMTSL4, ADGRA2, TRPS1, SH3PXD2B, ENPP2, PIEZO2, SPEG, RSPO3, PIEZO1, SCARF2, ARHGEF40, CGNL1, DACT1, TSPYL2, KCNH2, POSTN, MYOCD, ARHGEF17, NAV1, P3H3, ARMCX3, MN1, ARHGAP10, ZEB2, INF2, CCDC80, PLCB4, SETBP1, HAND2, HAND1, MAP1A, PPP1R12B, MYL9, HDGFL3, BEX3, NOTCH3, MAGEH1, NUMBL, PPM1M, LAMA4, SYNPO2, CCDC69, SEMA3A, PRICKLE2, TWIST1, CACNA1D, AKAP6, CACNA1C, AEBP1, NKD1, CACNA1H, PCSK1N, ABI3BP, CCL21A, SH3BGR, PPP1R14A, CBX6, IQSEC1, PCDH7, PCDHGC3, AHNAK2, ATP2B4, SSC5D, IGF1, PLEKHA4, PUM3, IGSF10, EHD2, CXCL12, ZFP512B, SYT11, FXYD1, INKA2, MAP3K12</t>
  </si>
  <si>
    <t>CAVIN1, CAVIN2, PDPN, SERPINH1, DMD, CYS1, SULF1</t>
  </si>
  <si>
    <t>IPR001781:Znf_LIM</t>
  </si>
  <si>
    <t>PDLIM3, TGFB1I1, LMO2, PRICKLE2, CRIP2, WTIP, PDLIM4, PDLIM7, LIMS2</t>
  </si>
  <si>
    <t>SM00498:FH2</t>
  </si>
  <si>
    <t>KCNH2, CACNA2D1, CAV1, CACNA1D, CACNA1C, SCN1B</t>
  </si>
  <si>
    <t>SHTN1, UCHL1, MAP1S, NTN1, IGF1R</t>
  </si>
  <si>
    <t>IPR017981:GPCR_2-like_7TM</t>
  </si>
  <si>
    <t>FZD1, ADGRD1, ADCYAP1R1, FZD2, CALCRL, ADGRA2, ADGRL1, ADGRL2</t>
  </si>
  <si>
    <t>CACNG7, KCNJ8, CACNA2D1, CACNA1D, CACNA1C</t>
  </si>
  <si>
    <t>GO:0007519~skeletal muscle tissue development</t>
  </si>
  <si>
    <t>SELENON, HLX, CAV1, ELN, COL6A1, ABCC9, DMD, FOXP2</t>
  </si>
  <si>
    <t>GO:0043539~protein serine/threonine kinase activator activity</t>
  </si>
  <si>
    <t>DELE1, IGF1, BMP7, GCN1</t>
  </si>
  <si>
    <t>IPR001436:Alpha-crystallin/sHSP_animal</t>
  </si>
  <si>
    <t>HSPB8, HSPB7, HSPB1, CRYAB</t>
  </si>
  <si>
    <t>Mageh1</t>
  </si>
  <si>
    <t>RCN3, SELENOM, P4HA1, SERPINH1, FKBP9</t>
  </si>
  <si>
    <t>IPR050604:PDZ-LIM_domain</t>
  </si>
  <si>
    <t>PDLIM3, TGFB1I1, PDLIM4, PDLIM7</t>
  </si>
  <si>
    <t>Trps1</t>
  </si>
  <si>
    <t>GO:1901379~regulation of potassium ion transmembrane transport</t>
  </si>
  <si>
    <t>KCNH2, ABCC9, CACNA1D</t>
  </si>
  <si>
    <t>GO:0016358~dendrite development</t>
  </si>
  <si>
    <t>RELN, MAP1S, MAP1B, MAP1A, FCGR2B, NTN1, MPDZ</t>
  </si>
  <si>
    <t>Kirrel</t>
  </si>
  <si>
    <t>NR4A1, RAMP2, FLT4</t>
  </si>
  <si>
    <t>GO:0071347~cellular response to interleukin-1</t>
  </si>
  <si>
    <t>AKAP12, SFRP1, PTGIS, MMP2, FN1, SIRPA, KLF2</t>
  </si>
  <si>
    <t>Col6a3</t>
  </si>
  <si>
    <t>DOMAIN:EGF-like 8; calcium-binding</t>
  </si>
  <si>
    <t>GO:0044297~cell body</t>
  </si>
  <si>
    <t>ACTA2, GNAO1, PLXND1, SYT11, RBP1, PITPNM2, RACK1, KCNN3, FCGR2B, ACTG2</t>
  </si>
  <si>
    <t>Rab6b</t>
  </si>
  <si>
    <t>GO:1904181~positive regulation of membrane depolarization</t>
  </si>
  <si>
    <t>CACNA1D, CACNA1C</t>
  </si>
  <si>
    <t>FZD1, NOTCH3, TCF7L1, WNT2B, FZD2, TNXB, LAMA2, LAMB2, ITGB3, LAMA4, FN1, LAMC1, THBS3, COL1A1, COL1A2, RELN, COL4A2, COL4A1, COL6A2, COL6A1, AKT3, COL6A3, ITGA5, ITGA9</t>
  </si>
  <si>
    <t>GO:0061577~calcium ion transmembrane transport via high voltage-gated calcium channel</t>
  </si>
  <si>
    <t>CACNA2D1, CACNA1C</t>
  </si>
  <si>
    <t>COL1A1, POSTN, ADCYAP1R1, ALDH1A2, MAP1B, PENK, RGS9, CRYAB, ASS1</t>
  </si>
  <si>
    <t>Celf2</t>
  </si>
  <si>
    <t>GO:2000969~positive regulation of AMPA receptor activity</t>
  </si>
  <si>
    <t>RELN, ADRB2</t>
  </si>
  <si>
    <t>GREM1, RARG, NPR2, MAP3K20, RSPO3, DMD, FERMT2</t>
  </si>
  <si>
    <t>GO:1904193~negative regulation of cholangiocyte apoptotic process</t>
  </si>
  <si>
    <t>IGF1, IGF1R</t>
  </si>
  <si>
    <t>GO:0051496~positive regulation of stress fiber assembly</t>
  </si>
  <si>
    <t>CCDC88A, TGFB3, SH3PXD2B, CCN2, PDLIM4, FERMT2, PFN2</t>
  </si>
  <si>
    <t>Arhgap10</t>
  </si>
  <si>
    <t>GO:0002434~immune complex clearance</t>
  </si>
  <si>
    <t>CFH, CLU</t>
  </si>
  <si>
    <t>GO:0097084~vascular associated smooth muscle cell development</t>
  </si>
  <si>
    <t>RAMP2, EFEMP2, SGCB, NFATC4</t>
  </si>
  <si>
    <t>GO:1904026~regulation of collagen fibril organization</t>
  </si>
  <si>
    <t>EFEMP2, AEBP1</t>
  </si>
  <si>
    <t>GO:0035886~vascular associated smooth muscle cell differentiation</t>
  </si>
  <si>
    <t>C3, MYOCD, CFH, NFATC4</t>
  </si>
  <si>
    <t>Pltp</t>
  </si>
  <si>
    <t>GO:0072249~metanephric podocyte development</t>
  </si>
  <si>
    <t>GO:0010881~regulation of cardiac muscle contraction by regulation of the release of sequestered calcium ion</t>
  </si>
  <si>
    <t>PLN, DMD, CACNA1C, SLC8A1</t>
  </si>
  <si>
    <t>Srgap2</t>
  </si>
  <si>
    <t>GO:0150043~structural constituent of synapse-associated extracellular matrix</t>
  </si>
  <si>
    <t>mmu04713:Circadian entrainment</t>
  </si>
  <si>
    <t>GNAO1, GUCY1A1, ADCYAP1R1, GUCY1B1, PLCB4, CACNA1D, CACNA1C, CACNA1H, GNAI1, GRIA3, ADCY5</t>
  </si>
  <si>
    <t>GO:0045668~negative regulation of osteoblast differentiation</t>
  </si>
  <si>
    <t>SFRP1, IGFBP5, BAMBI, FGFR1</t>
  </si>
  <si>
    <t>CFH, FCGR2B, CLU</t>
  </si>
  <si>
    <t>DOMAIN:EGF-like 2; calcium-binding</t>
  </si>
  <si>
    <t>EFEMP2, LTBP4, SVEP1, THBS3</t>
  </si>
  <si>
    <t>EFEMP2, COL6A1, AEBP1</t>
  </si>
  <si>
    <t>Plat</t>
  </si>
  <si>
    <t>GO:0097746~blood vessel diameter maintenance</t>
  </si>
  <si>
    <t>TGFBR3, ABCC9, ADRB2</t>
  </si>
  <si>
    <t>GO:0010763~positive regulation of fibroblast migration</t>
  </si>
  <si>
    <t>DMTN, ITGB3, SLC8A1, DDR2, FGFR1</t>
  </si>
  <si>
    <t>Zdhhc1</t>
  </si>
  <si>
    <t>GO:0010575~positive regulation of vascular endothelial growth factor production</t>
  </si>
  <si>
    <t>C3, FLT4, SULF1</t>
  </si>
  <si>
    <t>GO:0003016~respiratory system process</t>
  </si>
  <si>
    <t>SELENON, CCBE1, FLT4, COL6A1, NDN</t>
  </si>
  <si>
    <t>Myocd</t>
  </si>
  <si>
    <t>GO:0008168~methyltransferase activity</t>
  </si>
  <si>
    <t>NSD2, ETFBKMT, EEF1AKMT2, SPOUT1</t>
  </si>
  <si>
    <t>GO:0002095~caveolar macromolecular signaling complex</t>
  </si>
  <si>
    <t>CAV2, CAV1, CACNA1C</t>
  </si>
  <si>
    <t>Gypc</t>
  </si>
  <si>
    <t>OLFM1, ADRB2, CLU, CRYAB</t>
  </si>
  <si>
    <t>GO:0005114~type II transforming growth factor beta receptor binding</t>
  </si>
  <si>
    <t>TGFBR3, TGFB2, LRG1, TGFB3</t>
  </si>
  <si>
    <t>Kank2</t>
  </si>
  <si>
    <t>GO:0045893~positive regulation of DNA-templated transcription</t>
  </si>
  <si>
    <t>KCNH2, TGFB1I1, ZBTB16, IGF1, SGF29, BMP7, IGF1R, COL1A1, ACTA2, NR4A1, SFRP1, PSRC1, BAMBI, ROR2</t>
  </si>
  <si>
    <t>MYOM1, SNED1, POGLUT2, PLXND1, COL14A1, FLT4, PTPRM, IGF1R, ICAM1, ROBO1, ADAMTSL1, C4B, ISLR, ADGRA2, ADAMTSL3, LEPR, SPEG, SIRPA, SVEP1, SCN1B, UNC5A, OSMR, SORCS2, BCAM, FNDC1, MXRA8, COL6A3, ROR2, IGKV4-72, TNXB, SEMA3C, SEMA3A, PIRB, C3, CLMP, EGFLAM, ABI3BP, NCAM1, IGFBP7, FLNC, JAM3, CADM3, VCAM1, CADM4, MCAM, NTRK3, SEMA4C, FN1, NFATC4, IGSF10, CILP, PTK7, AXL, SIGLEC1, FCGR2B, FGFR1</t>
  </si>
  <si>
    <t>mmu04260:Cardiac muscle contraction</t>
  </si>
  <si>
    <t>CACNG7, CACNA2D1, CACNA1D, ATP1A2, CACNA1C</t>
  </si>
  <si>
    <t>mmu04921:Oxytocin signaling pathway</t>
  </si>
  <si>
    <t>GUCY1A1, GUCY1B1, CACNA2D1, NPR2, CACNA1D, CACNA1C, GNAI1, ADCY5, NFATC4, CACNB1, GNAO1, PLCB4, PPP1R12B, MYL9</t>
  </si>
  <si>
    <t>Gpc1</t>
  </si>
  <si>
    <t>GO:0050750~low-density lipoprotein particle receptor binding</t>
  </si>
  <si>
    <t>DAB2, MESD, CLU</t>
  </si>
  <si>
    <t>IPR003591:Leu-rich_rpt_typical-subtyp</t>
  </si>
  <si>
    <t>ECM2, LUM, TPBG, LRRC17, BGN, ASPN, DCN, IGSF10, MFHAS1, ISLR, LRG1, ADGRA2, OGN, SLIT3</t>
  </si>
  <si>
    <t>Dchs1</t>
  </si>
  <si>
    <t>COL1A1, CLEC3B, COL1A2, ZBTB16, ROR2</t>
  </si>
  <si>
    <t>GO:0016324~apical plasma membrane</t>
  </si>
  <si>
    <t>ANXA1, VCAM1, ITGB3, CAV1, FN1, TRF, CACNA1D, SORBS2, ADRB2, ATP1B2, OSMR, PAKAP, ANO1, DAB2, PDPN, KCNMA1, FXYD1, AMOTL1, MPDZ, CD34, DDR2, HSPA1A</t>
  </si>
  <si>
    <t>Socs5</t>
  </si>
  <si>
    <t>IPR001245:Ser-Thr/Tyr_kinase_cat_dom</t>
  </si>
  <si>
    <t>FLT4, MAP3K20, MAP3K21, ROR2, IGF1R, FGFR1</t>
  </si>
  <si>
    <t>GO:0042311~vasodilation</t>
  </si>
  <si>
    <t>KCNJ8, KCNMB1, KCNMA1, PTPRM, ABCC9, ADRB2, KLF2</t>
  </si>
  <si>
    <t>Clmp</t>
  </si>
  <si>
    <t>SNED1, TNXB, FNDC1, COL12A1, NCAM1, OSMR, IGF1R</t>
  </si>
  <si>
    <t>IGFBP5, LTBP4, IGFBP7, LTBP3, IGFBP6</t>
  </si>
  <si>
    <t>Anxa1</t>
  </si>
  <si>
    <t>KCNJ8, CACNA2D1, CACNA1D, NECTIN1</t>
  </si>
  <si>
    <t>CACNB1, CACNA2D1, CACNA1D, CACNA1C, PKD2, CACNA1H</t>
  </si>
  <si>
    <t>Map1b</t>
  </si>
  <si>
    <t>REGION:Calmodulin-binding</t>
  </si>
  <si>
    <t>CACNA1C, KCNN3, GEM, SNTB1</t>
  </si>
  <si>
    <t>NLGN2, IQSEC1, DLG4, NTRK3, TPBG, ADGRL1, EFNA5, ADGRL2</t>
  </si>
  <si>
    <t>Pirb</t>
  </si>
  <si>
    <t>GO:0080025~phosphatidylinositol-3,5-bisphosphate binding</t>
  </si>
  <si>
    <t>JPH2, PLEKHA4, PHLDA3</t>
  </si>
  <si>
    <t>GO:0001942~hair follicle development</t>
  </si>
  <si>
    <t>TGFB2, TRPS1, COL6A1, TNFRSF19, FUZ, LDB2, APCDD1</t>
  </si>
  <si>
    <t>GO:0060045~positive regulation of cardiac muscle cell proliferation</t>
  </si>
  <si>
    <t>TGFBR3, NCAM1, FGFR1</t>
  </si>
  <si>
    <t>GO:0071320~cellular response to cAMP</t>
  </si>
  <si>
    <t>DMTN, IGFBP5, PENK, AKAP6, PKD2, ASS1, SLC8A1</t>
  </si>
  <si>
    <t>TGFBR3, HACD1, MGP, DMD, LAMC1</t>
  </si>
  <si>
    <t>mmu04310:Wnt signaling pathway</t>
  </si>
  <si>
    <t>FZD1, TCF7L1, TLE2, WNT2B, FZD2, SERPINF1, PRICKLE2, APCDD1, NKD1, NFATC4, SFRP1, PLCB4, BAMBI, RSPO3, ROR2</t>
  </si>
  <si>
    <t>Dbn1</t>
  </si>
  <si>
    <t>GO:0032281~AMPA glutamate receptor complex</t>
  </si>
  <si>
    <t>OLFM1, CACNG7, VWC2</t>
  </si>
  <si>
    <t>GO:0032587~ruffle membrane</t>
  </si>
  <si>
    <t>PSD, ITGB3, DLC1, PDPN, PLEKHO1, ITGA5, RASGRP2, JCAD, MTSS2</t>
  </si>
  <si>
    <t>Mgl2</t>
  </si>
  <si>
    <t>SNED1, CFH, C7, SVEP1</t>
  </si>
  <si>
    <t>TGFB2, DUSP3, TGFB3, CACNA2D1, FLT4, HSPB1, CACNA1D, CACNA1C, IGF1, RASGRP2, EFNA5, CACNA1H, IGF1R, CACNB1, NR4A1, AKT3, MAP3K20, NRTN, MAP3K12, FGFR1, HSPA1A</t>
  </si>
  <si>
    <t>Gnao1</t>
  </si>
  <si>
    <t>GO:0071711~basement membrane organization</t>
  </si>
  <si>
    <t>COL3A1, CAV2, COL4A1, CAV1, COL6A1</t>
  </si>
  <si>
    <t>GO:0033137~negative regulation of peptidyl-serine phosphorylation</t>
  </si>
  <si>
    <t>DMTN, RASSF2, CAV1, RACK1, DMD</t>
  </si>
  <si>
    <t>Bhlhe41</t>
  </si>
  <si>
    <t>DOMAIN:Collagen-like 1</t>
  </si>
  <si>
    <t>LIPID:S-palmitoyl cysteine</t>
  </si>
  <si>
    <t>SNAP25, IFITM1, CAV1, STMN2, ADRB2, SLC2A4, GNAI1, GNAO1, PLN, DLG4, PLSCR4, RHOJ, PALM, KCNMA1, FXYD1, RGS7BP, S1PR2, GRIA3, JAM3</t>
  </si>
  <si>
    <t>Gprc5b</t>
  </si>
  <si>
    <t>DOMAIN:Collagen-like 2</t>
  </si>
  <si>
    <t>IPR018247:EF_Hand_1_Ca_BS</t>
  </si>
  <si>
    <t>FKBP10, SPARC, DGKB, RASGRP2, NKD1, CALB2, RCN3, EHD2, SCGN, CRACR2A, SPARCL1, PLS3, FKBP9, MYL9</t>
  </si>
  <si>
    <t>Pcdhgb4</t>
  </si>
  <si>
    <t>KCNJ8, COL5A1, ALDH1A2, ABCC9</t>
  </si>
  <si>
    <t>GO:0060325~face morphogenesis</t>
  </si>
  <si>
    <t>COL1A1, TGFB2, TGFB3, CRISPLD2, SCHIP1, MMP2</t>
  </si>
  <si>
    <t>Pakap</t>
  </si>
  <si>
    <t>GO:0006954~inflammatory response</t>
  </si>
  <si>
    <t>C3, C4B, NR4A1, IL1RN, CCL11, CFH, KCNJ8, DMD, CCL21A</t>
  </si>
  <si>
    <t>IPR017983:GPCR_2_secretin-like_CS</t>
  </si>
  <si>
    <t>ADGRD1, ADCYAP1R1, CALCRL, ADGRA2, ADGRL1, ADGRL2</t>
  </si>
  <si>
    <t>Arvcf</t>
  </si>
  <si>
    <t>GO:0032488~Cdc42 protein signal transduction</t>
  </si>
  <si>
    <t>SHTN1, NTN1</t>
  </si>
  <si>
    <t>C3, C4B, C1RA, C1S1, C7</t>
  </si>
  <si>
    <t>Fermt2</t>
  </si>
  <si>
    <t>GO:0048677~axon extension involved in regeneration</t>
  </si>
  <si>
    <t>GO:0060021~roof of mouth development</t>
  </si>
  <si>
    <t>TGFBR3, BNC2, TGFB3, HAND2, SCHIP1, TWIST1, GAS1, FUZ</t>
  </si>
  <si>
    <t>Slc39a13</t>
  </si>
  <si>
    <t>GO:0140469~GCN2-mediated signaling</t>
  </si>
  <si>
    <t>MAP3K20, GCN1</t>
  </si>
  <si>
    <t>DOMAIN:sHSP</t>
  </si>
  <si>
    <t>GO:0060686~negative regulation of prostatic bud formation</t>
  </si>
  <si>
    <t>SULF1, BMP7</t>
  </si>
  <si>
    <t>DOMAIN:Thrombospondin-like N-terminal</t>
  </si>
  <si>
    <t>COL15A1, COL16A1, COL14A1, THBS3</t>
  </si>
  <si>
    <t>Ptk7</t>
  </si>
  <si>
    <t>GO:1904028~positive regulation of collagen fibril organization</t>
  </si>
  <si>
    <t>EFEMP2, TNXB</t>
  </si>
  <si>
    <t>GO:0050731~positive regulation of peptidyl-tyrosine phosphorylation</t>
  </si>
  <si>
    <t>RELN, CAV2, TSPAN9, ITGB3, ENPP2, IGF1, ITGA5, EFNA5, ICAM1</t>
  </si>
  <si>
    <t>GO:0072592~oxygen metabolic process</t>
  </si>
  <si>
    <t>ABCC9, FMO2</t>
  </si>
  <si>
    <t>GO:0010656~negative regulation of muscle cell apoptotic process</t>
  </si>
  <si>
    <t>CAV1, HMOX1, IGF1, IGF1R</t>
  </si>
  <si>
    <t>Adgrl1</t>
  </si>
  <si>
    <t>DOMAIN:SRCR 5</t>
  </si>
  <si>
    <t>CD163, SSC5D</t>
  </si>
  <si>
    <t>GO:0033622~integrin activation</t>
  </si>
  <si>
    <t>CXCL12, COL16A1, FN1, FERMT2</t>
  </si>
  <si>
    <t>Axl</t>
  </si>
  <si>
    <t>DOMAIN:Laminin EGF-like 5; truncated</t>
  </si>
  <si>
    <t>IPR002048:EF_hand_dom</t>
  </si>
  <si>
    <t>FKBP10, DGKB, RASGRP2, PKD2, FSTL1, NKD1, CALB2, RCN3, EHD2, SCGN, SELENON, CRACR2A, SPARCL1, PLS3, FKBP9, MYL9</t>
  </si>
  <si>
    <t>DOMAIN:Laminin IV type B</t>
  </si>
  <si>
    <t>CACNB1, CACNA2D1, CACNA1D, CACNA1C, CACNA1H</t>
  </si>
  <si>
    <t>St3gal3</t>
  </si>
  <si>
    <t>GO:0042567~insulin-like growth factor ternary complex</t>
  </si>
  <si>
    <t>IGFBP5, IGF1</t>
  </si>
  <si>
    <t>GO:0035867~alphav-beta3 integrin-IGF-1-IGF1R complex</t>
  </si>
  <si>
    <t>GO:0048661~positive regulation of smooth muscle cell proliferation</t>
  </si>
  <si>
    <t>NOTCH3, ITGB3, MMP2, RBPMS2, HMOX1, IGF1, SULF1, IGF1R</t>
  </si>
  <si>
    <t>Bcam</t>
  </si>
  <si>
    <t>GO:0005608~laminin-3 complex</t>
  </si>
  <si>
    <t>GO:0043010~camera-type eye development</t>
  </si>
  <si>
    <t>RARG, ALDH1A2, MAB21L2, GAS1, CACNA1C, CRYAB, FOXP2, FBN1</t>
  </si>
  <si>
    <t>GO:0008282~inward rectifying potassium channel</t>
  </si>
  <si>
    <t>KCNJ8, ABCC9</t>
  </si>
  <si>
    <t>COL3A1, CFH, KCNJ8, ALDH1A2, TIMP2, TIMP3, SERPINA3N, OSMR</t>
  </si>
  <si>
    <t>GO:0102158~very-long-chain (3R)-3-hydroxyacyl-CoA dehydratase activity</t>
  </si>
  <si>
    <t>HACD1, HACD3</t>
  </si>
  <si>
    <t>GO:0007224~smoothened signaling pathway</t>
  </si>
  <si>
    <t>EVC2, RO60, FOXF1, GPC3, GAS1, ROR2, GLI1, DZIP1, IFT57</t>
  </si>
  <si>
    <t>GO:0170011~stalled ribosome sensor activity</t>
  </si>
  <si>
    <t>GO:0050873~brown fat cell differentiation</t>
  </si>
  <si>
    <t>LRG1, LAMA4, RARRES2, SLC39A13, SLC2A4, ADRB2</t>
  </si>
  <si>
    <t>Ddr2</t>
  </si>
  <si>
    <t>BEX3, NRP2, TGFB1I1, FLT4, KCNC3, CACNA1D, ATP1A2, CRIP2, CACNA1C, DTX3, TENT4A, PHF11D, ACACA, RELN, ZNRD2, CLCA3B, NSD2, TIMP2, TIMP3, PDLIM7, ZFP462, SLC12A4, POSTN, CACNA2D1, ZBTB16, THAP12, ATP11A, CBFA2T3, COL1A1, COL1A2, ZFP24, FDX2, ROR2, AJUBA, CRYAB, FGFR1</t>
  </si>
  <si>
    <t>GO:1900026~positive regulation of substrate adhesion-dependent cell spreading</t>
  </si>
  <si>
    <t>DAB2, ITGB3, ENPP2, DBN1, FERMT2, LIMS2</t>
  </si>
  <si>
    <t>Adamts10</t>
  </si>
  <si>
    <t>IPR047526:TNR19/27/EDAR</t>
  </si>
  <si>
    <t>TNFRSF19, EDA2R</t>
  </si>
  <si>
    <t>GO:0036064~ciliary basal body</t>
  </si>
  <si>
    <t>CHRM2, AGTPBP1, IRS1, ATP2B4, ADRB2, CYS1, GLI1, PKD2, GNAI1, TTLL7, CCDC88A, AKT3, CEP170, DZIP1, IFT57, RAB6B</t>
  </si>
  <si>
    <t>IPR016352:SLRP_I_decor/aspor/byglycan</t>
  </si>
  <si>
    <t>ASPN, DCN</t>
  </si>
  <si>
    <t>CACNB1, CACNA2D1, CACNA1D, CACNA1C</t>
  </si>
  <si>
    <t>IPR013015:Laminin_IV_B</t>
  </si>
  <si>
    <t>COL1A1, COL3A1, ECM2, COL5A2, CCN2, FSTL1</t>
  </si>
  <si>
    <t>Fuz</t>
  </si>
  <si>
    <t>GO:0099170~postsynaptic modulation of chemical synaptic transmission</t>
  </si>
  <si>
    <t>IQSEC1, IGF1, IGF1R</t>
  </si>
  <si>
    <t>CAV2, TGFB3, FLT4, IGF1, ADRB2, NKD1, IGF1R, C1QTNF1, TIMP2, LEPR, IGFBP6, JCAD, FGFR1</t>
  </si>
  <si>
    <t>GO:0048738~cardiac muscle tissue development</t>
  </si>
  <si>
    <t>SGCD, ALDH1A2, BMP7</t>
  </si>
  <si>
    <t>SLC12A4, KCNJ8, ABCC9, PKD2, CACNA1H</t>
  </si>
  <si>
    <t>Igfbp7</t>
  </si>
  <si>
    <t>GO:0010467~gene expression</t>
  </si>
  <si>
    <t>MOSMO, INF2, CFH, KCNJ8, ABCC9, SVEP1, DMD, LAMC1, FGFR1</t>
  </si>
  <si>
    <t>GO:1904754~positive regulation of vascular associated smooth muscle cell migration</t>
  </si>
  <si>
    <t>MYOCD, IGFBP5, ADAMTS1, MYO5A, DDR2</t>
  </si>
  <si>
    <t>Man1c1</t>
  </si>
  <si>
    <t>DOMAIN:LIM zinc-binding 3</t>
  </si>
  <si>
    <t>TGFB1I1, AJUBA, PDLIM7</t>
  </si>
  <si>
    <t>PTK7, AXL, FLT4, NPR2, NTRK3, MAP3K20, AATK, ROR2, IGF1R, MAP3K12, DDR2, FGFR1</t>
  </si>
  <si>
    <t>DOMAIN:EGF-like 7; calcium-binding</t>
  </si>
  <si>
    <t>LTBP4, SVEP1, FBLN2</t>
  </si>
  <si>
    <t>GO:0007229~integrin-mediated signaling pathway</t>
  </si>
  <si>
    <t>COL3A1, ADAMTS19, ITGB3, FN1, ITGA5, CCN2, FERMT2, LIMS2, ITGA9</t>
  </si>
  <si>
    <t>mmu04060:Cytokine-cytokine receptor interaction</t>
  </si>
  <si>
    <t>IL1RN, CCL11, CXCL12, GDF15, TNFRSF19, OSMR, BMP7, EDA2R, CCL21A</t>
  </si>
  <si>
    <t>GO:0050680~negative regulation of epithelial cell proliferation</t>
  </si>
  <si>
    <t>TGFBR3, TGFB2, SFRP1, DAB2, TGFB3, GPC3, GAS1, WFDC1</t>
  </si>
  <si>
    <t>GO:0031640~killing of cells of another organism</t>
  </si>
  <si>
    <t>CCL11, CXCL12, C7, CCL21A</t>
  </si>
  <si>
    <t>NLGN2, LAMB2, PCDHGC3, SNCG, MYO5A, LAMC1, ADGRL2, DACT1</t>
  </si>
  <si>
    <t>Lyz2</t>
  </si>
  <si>
    <t>SITE:Transition state stabilizer</t>
  </si>
  <si>
    <t>TIGAR, UCHL1, AOPEP, ALDH1A2</t>
  </si>
  <si>
    <t>mmu04970:Salivary secretion</t>
  </si>
  <si>
    <t>GUCY1A1, GUCY1B1, PLCB4, LYZ2, KCNMA1, ATP2B4, ATP1A2, ADRB2, ATP1B2, ADCY5</t>
  </si>
  <si>
    <t>GO:0048754~branching morphogenesis of an epithelial tube</t>
  </si>
  <si>
    <t>MGP, IGF1, BMP7</t>
  </si>
  <si>
    <t>COL14A1, CLCA3B, COL6A2, CACNA2D1, COL6A1, COL6A3, SVEP1, ANTXR1, MATN2</t>
  </si>
  <si>
    <t>NOTCH3, IGF1, SULF1, IGF1R</t>
  </si>
  <si>
    <t>KW-0180~Complement pathway</t>
  </si>
  <si>
    <t>C3, C4B, C1RA, C1S1, C7, SERPING1</t>
  </si>
  <si>
    <t>Ccdc69</t>
  </si>
  <si>
    <t>RARG, ALDH1A2, CACNA1C, CRYAB</t>
  </si>
  <si>
    <t>ZEB2, SFRP1, RSPO3, SULF1, MESD, DACT1</t>
  </si>
  <si>
    <t>Dzip1</t>
  </si>
  <si>
    <t>GO:0006915~apoptotic process</t>
  </si>
  <si>
    <t>NR4A1, RARG, KCNJ8, MAP1S, RACK1, DMD, SULF1, CCN1, NOC2L, NTN1, PPIA</t>
  </si>
  <si>
    <t>KCNH2, SLC12A4, KCNJ8, ABCC9, ATP1A2, ATP1B2</t>
  </si>
  <si>
    <t>Cep170</t>
  </si>
  <si>
    <t>NOTCH3, GASK1B, RAMP2, NRP2, NLGN2, FLT4, CACNA1D, ATP1A2, CACNA1C, ADRB2, EDA2R, IGF1R, MRC2, GPR153, SGCD, MARVELD1, PDPN, RXYLT1, PIEZO1, NCAM1, SCN1B, KCNH2, SLC12A4, CD163, CADM3, KCNJ8, CACNA2D1, TPBG, SEMA4C, TNFRSF19, ABCC9, ATP11A, OSMR, TGFBR3, BAMBI, TMEM119, ROR2, ITGA5, SPACA6, FGFR1, NECTIN1</t>
  </si>
  <si>
    <t>GO:0009408~response to heat</t>
  </si>
  <si>
    <t>CKM, HSPB1, IGF1, HSPA2, CRYAB, HSPA1A</t>
  </si>
  <si>
    <t>Klf2</t>
  </si>
  <si>
    <t>GO:1904879~positive regulation of calcium ion transmembrane transport via high voltage-gated calcium channel</t>
  </si>
  <si>
    <t>AOC3, TGFB2, LAMA2, LAMB2, TGFB3, LAMA4, NPR2, LAMC1, THBS3, OLFM1, COL3A1, RELN, NRTN</t>
  </si>
  <si>
    <t>Zbtb20</t>
  </si>
  <si>
    <t>GO:0010560~positive regulation of glycoprotein biosynthetic process</t>
  </si>
  <si>
    <t>IGF1, CCL21A</t>
  </si>
  <si>
    <t>GO:0014704~intercalated disc</t>
  </si>
  <si>
    <t>DES, FXYD1, AKAP6, ATP1A2, PGM5, SCN1B, SLC8A1</t>
  </si>
  <si>
    <t>Myo5a</t>
  </si>
  <si>
    <t>GO:0060977~coronary vasculature morphogenesis</t>
  </si>
  <si>
    <t>TGFBR3, SGCD</t>
  </si>
  <si>
    <t>Spon2</t>
  </si>
  <si>
    <t>ACTA2, SHTN1, PDPN, SORBS2, DMD, AJUBA</t>
  </si>
  <si>
    <t>DOMAIN:Ig-like C2-type 7</t>
  </si>
  <si>
    <t>IGSF10, VCAM1, PTK7, FLT4, SIGLEC1</t>
  </si>
  <si>
    <t>Ifitm1</t>
  </si>
  <si>
    <t>GO:0071230~cellular response to amino acid stimulus</t>
  </si>
  <si>
    <t>COL1A1, COL1A2, COL16A1, SH3BP4, ASS1</t>
  </si>
  <si>
    <t>IGFBP5, HTRA3, IGFBP7, CCN2, IGFBP6</t>
  </si>
  <si>
    <t>Agtpbp1</t>
  </si>
  <si>
    <t>GO:0031499~TRAMP complex</t>
  </si>
  <si>
    <t>MTREX, TENT4A</t>
  </si>
  <si>
    <t>mmu04360:Axon guidance</t>
  </si>
  <si>
    <t>UNC5A, SEMA3C, SEMA3A, SEMA4C, EFNA5, NTN1, GNAI1, ROBO1, RGMA, NFATC4, ENAH, CXCL12, SLIT3, SRGAP2, MYL9</t>
  </si>
  <si>
    <t>Rab11fip2</t>
  </si>
  <si>
    <t>GO:0004720~protein-lysine 6-oxidase activity</t>
  </si>
  <si>
    <t>LOXL1, LOXL2</t>
  </si>
  <si>
    <t>Sh3pxd2b</t>
  </si>
  <si>
    <t>GO:0090722~receptor-receptor interaction</t>
  </si>
  <si>
    <t>ADRB2, FGFR1</t>
  </si>
  <si>
    <t>GO:0002020~protease binding</t>
  </si>
  <si>
    <t>COL1A1, CCBE1, COL3A1, COL1A2, CASP12, SH3PXD2A, ADAMTSL4, ITGB3, TIMP2, FN1, HSPA1A</t>
  </si>
  <si>
    <t>GREM2, NLGN2, AFAP1, VIP</t>
  </si>
  <si>
    <t>GO:1990314~cellular response to insulin-like growth factor stimulus</t>
  </si>
  <si>
    <t>ITGB3, IGF1, IGF1R, FBN1</t>
  </si>
  <si>
    <t>Zfp251</t>
  </si>
  <si>
    <t>m_compPathway:Complement Pathway</t>
  </si>
  <si>
    <t>GO:0008347~glial cell migration</t>
  </si>
  <si>
    <t>TGFB2, FN1, NDN, MATN2</t>
  </si>
  <si>
    <t>GO:0098688~parallel fiber to Purkinje cell synapse</t>
  </si>
  <si>
    <t>CALB2, GNAO1, CADM3, PLCB4, GRIA3, MGLL</t>
  </si>
  <si>
    <t>Amotl1</t>
  </si>
  <si>
    <t>AKAP12, CACNA1C, AEBP1, KCNN3, GEM, SNTB1</t>
  </si>
  <si>
    <t>GO:0030879~mammary gland development</t>
  </si>
  <si>
    <t>TGFB3, GPAT4, IRS1, CAV1, IGF1, NTN1, IGF1R</t>
  </si>
  <si>
    <t>DAB2, RELN, LAMB2, LAMC1, CLU</t>
  </si>
  <si>
    <t>GO:0031994~insulin-like growth factor I binding</t>
  </si>
  <si>
    <t>IGFBP5, ITGB3, IGFBP6, IGF1R</t>
  </si>
  <si>
    <t>FMNL2, CCL11, PALM, MAP3K20, AJUBA</t>
  </si>
  <si>
    <t>GO:0016504~peptidase activator activity</t>
  </si>
  <si>
    <t>PCOLCE2, CAV1, FN1, PCOLCE</t>
  </si>
  <si>
    <t>AKAP12, RELN, NLGN2, NCAM1, ROR2</t>
  </si>
  <si>
    <t>GO:0043236~laminin binding</t>
  </si>
  <si>
    <t>BCAM, GPC1, SSC5D, NID1, ITGA9</t>
  </si>
  <si>
    <t>KW-0175~Coiled coil</t>
  </si>
  <si>
    <t>LAMA2, ICE1, LAMA4, SCHIP1, CACNA1D, LAMC1, SGF29, HACD3, CLU, GVIN1, INAVA, TCEAL8, CRACR2A, CRACR2B, CCDC85B, VPS50, PALM, MAP3K20, PIEZO1, TRIM47, DMD, HOMER3, KCNN3, ARHGEF40, AW554918, N4BP3, GCN1, KCNH2, TLE2, CAVIN1, LAMB2, IQSEC1, CAVIN2, AFAP1, P3H3, PLEKHA4, SULF1, CBFA2T3, SHTN1, OLFM1, DIAPH2, INF2, PSRC1, FMNL2, CCDC80, MMRN1, CCDC3, MATN2</t>
  </si>
  <si>
    <t>GO:0005158~insulin receptor binding</t>
  </si>
  <si>
    <t>CCDC88A, IRS1, GRB10, IGF1, IGF1R</t>
  </si>
  <si>
    <t>Pgghg</t>
  </si>
  <si>
    <t>PIRSF002490:SLRP_I</t>
  </si>
  <si>
    <t>GO:0005044~scavenger receptor activity</t>
  </si>
  <si>
    <t>COLEC12, CD163, ENPP2, SSC5D, SCARF2</t>
  </si>
  <si>
    <t>DOMAIN:Sushi 19</t>
  </si>
  <si>
    <t>CFH, SVEP1</t>
  </si>
  <si>
    <t>DOMAIN:EGF-like; calcium-binding</t>
  </si>
  <si>
    <t>CCBE1, C1RA, C1S1, CD248</t>
  </si>
  <si>
    <t>Stx2</t>
  </si>
  <si>
    <t>DOMAIN:Sushi 16</t>
  </si>
  <si>
    <t>DOMAIN:G-protein coupled receptors family 2 profile 2</t>
  </si>
  <si>
    <t>ADGRD1, ADCYAP1R1, FZD2, CALCRL, ADGRA2, ADGRL1, ADGRL2</t>
  </si>
  <si>
    <t>Wfdc1</t>
  </si>
  <si>
    <t>DOMAIN:Sushi 18</t>
  </si>
  <si>
    <t>DTNA, LAMA2, MAP1S, LAMA4, SCHIP1, ENAH, DLG4, EPB41L2, PDPN, DMD, FERMT2, JCAD, SAMD4</t>
  </si>
  <si>
    <t>DOMAIN:Sushi 17</t>
  </si>
  <si>
    <t>IPR002068:A-crystallin/Hsp20_dom</t>
  </si>
  <si>
    <t>REGION:Dihydropyridine binding</t>
  </si>
  <si>
    <t>IPR052080:vWF_C/EGF_Fibrillin</t>
  </si>
  <si>
    <t>LTBP4, LTBP3, FBLN2, FBN1</t>
  </si>
  <si>
    <t>Zfp512b</t>
  </si>
  <si>
    <t>DOMAIN:VWFA 4</t>
  </si>
  <si>
    <t>COL12A1, COL6A5</t>
  </si>
  <si>
    <t>DOMAIN:Sushi 1</t>
  </si>
  <si>
    <t>SRPX, GABBR1, C1RA, C1S1, CFH, SVEP1</t>
  </si>
  <si>
    <t>Tmtc1</t>
  </si>
  <si>
    <t>SITE:Involved in metalloproteinase-binding</t>
  </si>
  <si>
    <t>TIMP2, TIMP3</t>
  </si>
  <si>
    <t>DOMAIN:Sushi 2</t>
  </si>
  <si>
    <t>REGION:Involved in metalloproteinase-binding</t>
  </si>
  <si>
    <t>DOMAIN:Follistatin-like</t>
  </si>
  <si>
    <t>SPARC, SPARCL1, FSTL1</t>
  </si>
  <si>
    <t>Zcchc24</t>
  </si>
  <si>
    <t>DOMAIN:Alpha-2-macroglobulin bait region</t>
  </si>
  <si>
    <t>C3, C4B</t>
  </si>
  <si>
    <t>KW-0440~LIM domain</t>
  </si>
  <si>
    <t>Rarres2</t>
  </si>
  <si>
    <t>REGION:Phenylalkylamine binding</t>
  </si>
  <si>
    <t>GO:1904707~positive regulation of vascular associated smooth muscle cell proliferation</t>
  </si>
  <si>
    <t>CALCRL, IGFBP5, ADAMTS1, MMP2, IGF1, DDR2</t>
  </si>
  <si>
    <t>Mgll</t>
  </si>
  <si>
    <t>DOMAIN:Sushi 20</t>
  </si>
  <si>
    <t>BGN, ASPN, DCN</t>
  </si>
  <si>
    <t>REGION:Domain alpha</t>
  </si>
  <si>
    <t>IPR026074:MAP1</t>
  </si>
  <si>
    <t>MAP1S, MAP1B, MAP1A</t>
  </si>
  <si>
    <t>Nid1</t>
  </si>
  <si>
    <t>GO:0071466~cellular response to xenobiotic stimulus</t>
  </si>
  <si>
    <t>KCNH2, PPP1R14A, UCHL1, ABCC9</t>
  </si>
  <si>
    <t>FZD1, RARRES2, FLT4, AKAP6, HSPA2, RGMA, C3, GPRC5B, DAB2, FNDC1, RACK1, LEPR, CCN2</t>
  </si>
  <si>
    <t>GO:0005246~calcium channel regulator activity</t>
  </si>
  <si>
    <t>CACNG7, STIMATE, GEM</t>
  </si>
  <si>
    <t>Npr2</t>
  </si>
  <si>
    <t>IPR027465:TIMP_C</t>
  </si>
  <si>
    <t>KW-0406~Ion transport</t>
  </si>
  <si>
    <t>SLC24A3, GRIK5, TRF, CACNA1D, ATP1A2, CACNA1C, PKD2, CACNA1H, SLC8A1, CRACR2A, KCNT2, KCNMB1, PIEZO2, PIEZO1, KCNN3, SCN1B, GRIA3, KCNH2, SLC12A4, KCNJ8, CACNA2D1, GABRA3, ATP2B4, SLC39A13, ATP1B2, CACNB1, ANO1, KCNMA1, FXYD1, KCNQ4, FXYD6</t>
  </si>
  <si>
    <t>Mxra8</t>
  </si>
  <si>
    <t>IPR031688:CAC1F_C</t>
  </si>
  <si>
    <t>LAMB2, NTRK3, LAMC1</t>
  </si>
  <si>
    <t>IPR052284:Collagen_mod_leprecan</t>
  </si>
  <si>
    <t>CRTAP, P3H3</t>
  </si>
  <si>
    <t>GO:0031114~regulation of microtubule depolymerization</t>
  </si>
  <si>
    <t>IPR007482:Tyr_Pase-like_PTPLA</t>
  </si>
  <si>
    <t>EFEMP2, TNXB, COLGALT1</t>
  </si>
  <si>
    <t>Sdc3</t>
  </si>
  <si>
    <t>IPR030490:TIMP_CS</t>
  </si>
  <si>
    <t>TGFB1I1, LMO2, PRICKLE2, CRIP2, WTIP, PDLIM7, LIMS2</t>
  </si>
  <si>
    <t>IPR005446:VDCC_L_a1su</t>
  </si>
  <si>
    <t>IPR001820:TIMP</t>
  </si>
  <si>
    <t>GO:0006874~intracellular calcium ion homeostasis</t>
  </si>
  <si>
    <t>CCL8, PLN, SLC24A3, CAV1, STC2, ATP2B4, CACNA1C, PKD2, SLC8A1</t>
  </si>
  <si>
    <t>GO:0048662~negative regulation of smooth muscle cell proliferation</t>
  </si>
  <si>
    <t>PTGIS, IGFBP5, CAV1, OGN, HMOX1, VIP</t>
  </si>
  <si>
    <t>TGFBR3, IL1RN, SFRP1, IGFBP5, SULF1</t>
  </si>
  <si>
    <t>ITGB3, IGF1, IGF1R</t>
  </si>
  <si>
    <t>IPR001190:SRCR</t>
  </si>
  <si>
    <t>GO:0019221~cytokine-mediated signaling pathway</t>
  </si>
  <si>
    <t>GREM2, NUMBL, IRS1, CAV1, LEPR, PIRB, OSMR, EDA2R, SOCS5, PF4</t>
  </si>
  <si>
    <t>Ttc7b</t>
  </si>
  <si>
    <t>IPR036772:SRCR-like_dom_sf</t>
  </si>
  <si>
    <t>C1qtnf1</t>
  </si>
  <si>
    <t>GO:0045664~regulation of neuron differentiation</t>
  </si>
  <si>
    <t>MOSMO, RELN, TIMP2</t>
  </si>
  <si>
    <t>Vcam1</t>
  </si>
  <si>
    <t>GO:0045879~negative regulation of smoothened signaling pathway</t>
  </si>
  <si>
    <t>MOSMO, SERPINE2, RACK1</t>
  </si>
  <si>
    <t>GO:0010936~negative regulation of macrophage cytokine production</t>
  </si>
  <si>
    <t>TGFB2, TGFB3, AXL, TWIST1</t>
  </si>
  <si>
    <t>Tns2</t>
  </si>
  <si>
    <t>GO:0045861~negative regulation of proteolysis</t>
  </si>
  <si>
    <t>SERPINE2, TIMP2, TIMP3</t>
  </si>
  <si>
    <t>KW-0109~Calcium transport</t>
  </si>
  <si>
    <t>CACNB1, CRACR2A, SLC24A3, CACNA2D1, ATP2B4, CACNA1D, CACNA1C, PKD2, CACNA1H, SLC8A1</t>
  </si>
  <si>
    <t>Rem1</t>
  </si>
  <si>
    <t>COL16A1, MMRN1, ITGA5</t>
  </si>
  <si>
    <t>FZD1, ADCYAP1R1, TIGAR, KCNJ8, MMP2, PTPRM, ABCC9, TNFRSF11B, TENT4A, ASS1, COL1A1, SFRP1, MAP1B, COL6A1, NCAM1, DMD</t>
  </si>
  <si>
    <t>GO:0051899~membrane depolarization</t>
  </si>
  <si>
    <t>SHTN1, ATP1A2, SCN1B</t>
  </si>
  <si>
    <t>C3, CCBE1, FLT4, C5AR1, SULF1</t>
  </si>
  <si>
    <t>GO:0030513~positive regulation of BMP signaling pathway</t>
  </si>
  <si>
    <t>TGFBR3, SULF1, CCN1</t>
  </si>
  <si>
    <t>GO:0070509~calcium ion import</t>
  </si>
  <si>
    <t>SELENON, CACNA1D, CACNA1C, CACNA1H, SLC8A1</t>
  </si>
  <si>
    <t>Lrrc17</t>
  </si>
  <si>
    <t>NRP2, RELN, KCNC3, RACK1, NCAM1, KCNN3, VIP, CYGB</t>
  </si>
  <si>
    <t>TGFBR3, KCNMA1, ABCC9, ADRB2, SOD3</t>
  </si>
  <si>
    <t>Zfp771</t>
  </si>
  <si>
    <t>RCN3, EHD2, CRACR2A, CRACR2B, PLS3, DMD, FKBP9, FSTL1</t>
  </si>
  <si>
    <t>C4B, CFH, COL5A1, LUM, C5AR1, FN1, DPT, NID1</t>
  </si>
  <si>
    <t>Art3</t>
  </si>
  <si>
    <t>GO:0032237~activation of store-operated calcium channel activity</t>
  </si>
  <si>
    <t>CRACR2A, STIMATE</t>
  </si>
  <si>
    <t>GO:0042733~embryonic digit morphogenesis</t>
  </si>
  <si>
    <t>HAND2, ZBTB16, MAP3K20, TWIST1, GAS1, FUZ, ROR2</t>
  </si>
  <si>
    <t>Hikeshi</t>
  </si>
  <si>
    <t>GO:2001257~regulation of cation channel activity</t>
  </si>
  <si>
    <t>GO:0071456~cellular response to hypoxia</t>
  </si>
  <si>
    <t>SFRP1, TIGAR, PTGIS, FNDC1, KCNMB1, STC2, TWIST1, SLC2A4, ADRB2, DDR2</t>
  </si>
  <si>
    <t>Lix1l</t>
  </si>
  <si>
    <t>GO:0045762~positive regulation of adenylate cyclase activity</t>
  </si>
  <si>
    <t>DOMAIN:PDZ</t>
  </si>
  <si>
    <t>RIMS1, SNTG2, PDLIM3, DLG4, SYNPO2, HTRA3, AHNAK2, MPDZ, PDLIM4, PDZRN3, PDLIM7, SNTB1</t>
  </si>
  <si>
    <t>Ccdc88a</t>
  </si>
  <si>
    <t>GO:0086012~membrane depolarization during cardiac muscle cell action potential</t>
  </si>
  <si>
    <t>CACNA1C, SCN1B</t>
  </si>
  <si>
    <t>DOMAIN:F5/8 type C</t>
  </si>
  <si>
    <t>NRP2, CPXM1, AEBP1, DCBLD2, DDR2</t>
  </si>
  <si>
    <t>Scarf2</t>
  </si>
  <si>
    <t>GO:0060687~regulation of branching involved in prostate gland morphogenesis</t>
  </si>
  <si>
    <t>SFRP1, BMP7</t>
  </si>
  <si>
    <t>GO:0051018~protein kinase A binding</t>
  </si>
  <si>
    <t>AKAP12, DACT3, AKAP6, PAKAP, DACT1</t>
  </si>
  <si>
    <t>GO:0002138~retinoic acid biosynthetic process</t>
  </si>
  <si>
    <t>ALDH1A2, RBP1</t>
  </si>
  <si>
    <t>GO:0005796~Golgi lumen</t>
  </si>
  <si>
    <t>TPST1, GPC1, SDC3, GPC3, SOD3</t>
  </si>
  <si>
    <t>GO:0070487~monocyte aggregation</t>
  </si>
  <si>
    <t>CFH, BMP7</t>
  </si>
  <si>
    <t>GO:0043588~skin development</t>
  </si>
  <si>
    <t>COL1A1, ADAMTS2, TCF7L1, COL3A1, COL5A1, COL5A2, COL6A1</t>
  </si>
  <si>
    <t>GO:0090031~positive regulation of steroid hormone biosynthetic process</t>
  </si>
  <si>
    <t>mmu04730:Long-term depression</t>
  </si>
  <si>
    <t>GNAO1, GUCY1A1, GUCY1B1, PLCB4, IGF1, GNAI1, GRIA3, IGF1R</t>
  </si>
  <si>
    <t>CACNG7, CRACR2A, CACNA2D1, CACNA1D, CACNA1C</t>
  </si>
  <si>
    <t>COL15A1, COL16A1, COL5A1, COL14A1, THBS3</t>
  </si>
  <si>
    <t>Syne1</t>
  </si>
  <si>
    <t>NRP2, RELN, CXCL12, NTN1, MATN2</t>
  </si>
  <si>
    <t>COL1A1, COL3A1, COL1A2, COL16A1, COL4A1, MMP2, COL5A2, COL6A1, SH3BP4, ASS1</t>
  </si>
  <si>
    <t>Pkd2</t>
  </si>
  <si>
    <t>GO:0030023~extracellular matrix constituent conferring elasticity</t>
  </si>
  <si>
    <t>EFEMP2, ELN</t>
  </si>
  <si>
    <t>DOMAIN:Ig-like C2-type 6</t>
  </si>
  <si>
    <t>IGSF10, VCAM1, PTK7, FLT4, SIGLEC1, PIRB</t>
  </si>
  <si>
    <t>ACTA2, AKAP12, IQSEC1, NCAM1, ADRB2</t>
  </si>
  <si>
    <t>SM00280:KAZAL</t>
  </si>
  <si>
    <t>SPARC, SPOCK2, HTRA3, SPARCL1, IGFBP7, FSTL1, RECK</t>
  </si>
  <si>
    <t>GO:0008083~growth factor activity</t>
  </si>
  <si>
    <t>CXCL12, GDF15, IGF1, CCN2, BMP7</t>
  </si>
  <si>
    <t>mmu04926:Relaxin signaling pathway</t>
  </si>
  <si>
    <t>ACTA2, GNAO1, COL1A1, COL3A1, COL1A2, PLCB4, COL4A2, COL4A1, MMP2, AKT3, GNAI1, ADCY5</t>
  </si>
  <si>
    <t>NRP2, RARG, ICE1, JPT2, SCHIP1, COL12A1, LAMC1, PHF11D, AKAP12, ADAMTS1, PALM, PIEZO1, MTREX, BUD23, AW554918, ARHGEF40, ARFGEF3, KCNH2, TLE2, MAP1S, DENND2A, TNFRSF19, AFAP1, OSMR, CBFA2T3, TGFBR3, SHTN1, INF2, CCDC80, MMRN1, SETBP1, FNDC1, COL6A5, PPP1R12B, RBMS3, NOTCH3, RAMP2, NLGN2, KHDRBS3, TNXB, ARHGEF25, CACNA1D, ATP1A2, CACNA1C, FBLN2, INAVA, THBS3, HSD11B1, CALD1, PDPN, NSD2, MAP3K20, TOGARAM1, TRIM47, NCAM1, KHDC4, DMD, FAM43A, KCNN3, PDLIM7, ZFP462, SLF2, IFI205, LAMB2, IQSEC1, CAVIN2, PCDHGC3, AHNAK2, ELP1, DELE1, SSC5D, SORBS2, IGF1, PLEKHA4, TM6SF1, PTPN14, BICC1, DAB2, P4HA1, PWWP3A, INKA2, FGFR1</t>
  </si>
  <si>
    <t>SM00032:CCP</t>
  </si>
  <si>
    <t>GO:0050679~positive regulation of epithelial cell proliferation</t>
  </si>
  <si>
    <t>SFRP1, HLX, C5AR1, TWIST1, GAS1, IGF1, CYP7B1, FOXP2</t>
  </si>
  <si>
    <t>Gabbr1</t>
  </si>
  <si>
    <t>GO:0060391~positive regulation of SMAD protein signal transduction</t>
  </si>
  <si>
    <t>TGFBR3, DAB2, BMP7</t>
  </si>
  <si>
    <t>GO:0003180~aortic valve morphogenesis</t>
  </si>
  <si>
    <t>ADAMTS19, ELN, TWIST1, SLIT3, ROBO1</t>
  </si>
  <si>
    <t>Ckap4</t>
  </si>
  <si>
    <t>COL1A1, CRISPLD2, SCHIP1</t>
  </si>
  <si>
    <t>IPR039809:Chemokine_b/g/d</t>
  </si>
  <si>
    <t>CCL8, CCL11, CXCL12, CCL19, CCL21A, PF4</t>
  </si>
  <si>
    <t>Rgs9</t>
  </si>
  <si>
    <t>TGFBR3, TGFB2, DACT3, NCAM1, LOXL2, FGFR1</t>
  </si>
  <si>
    <t>LRG1, LAMA4, ADRB2</t>
  </si>
  <si>
    <t>GO:0007517~muscle organ development</t>
  </si>
  <si>
    <t>DES, SGCB, MUSTN1, COL6A1, TWIST1, DMD, CRYAB</t>
  </si>
  <si>
    <t>TGFBR3, KCNJ8, ABCC9</t>
  </si>
  <si>
    <t>CCBE1, FLT4, PDPN, PTPN14</t>
  </si>
  <si>
    <t>Dkk3</t>
  </si>
  <si>
    <t>GO:0045892~negative regulation of DNA-templated transcription</t>
  </si>
  <si>
    <t>JPH2, SFRP1, TLE2, ZFP24, CCDC85B, SIX5, ZBTB16, CYS1, BMP7, CRYAB, CBFA2T3, LOXL2</t>
  </si>
  <si>
    <t>Ppm1m</t>
  </si>
  <si>
    <t>REGION:Domain II</t>
  </si>
  <si>
    <t>GO:0085029~extracellular matrix assembly</t>
  </si>
  <si>
    <t>FKBP10, COL1A2, ELN, COL6A1</t>
  </si>
  <si>
    <t>Arhgef17</t>
  </si>
  <si>
    <t>REGION:Lysyl-oxidase like</t>
  </si>
  <si>
    <t>GO:0035556~intracellular signal transduction</t>
  </si>
  <si>
    <t>GUCY1A1, GUCY1B1, IGFBP5, DAPK1, DGKB, NPR2, HSPB1, ADCY5, TGFBR3, MFHAS1, PLCB4, DLC1, AKT3, RACK1, MAP3K20, HMOX1, CCN2, RGS9, SOCS5</t>
  </si>
  <si>
    <t>Myh10</t>
  </si>
  <si>
    <t>REGION:Domain I</t>
  </si>
  <si>
    <t>GO:0043195~terminal bouton</t>
  </si>
  <si>
    <t>CALB2, SCGN, SYT11, NPY, GRIK5, KCNMA1, GRIA3, PFN2</t>
  </si>
  <si>
    <t>Mtss2</t>
  </si>
  <si>
    <t>DOMAIN:Sushi 12</t>
  </si>
  <si>
    <t>DOMAIN:Ig-like C2-type</t>
  </si>
  <si>
    <t>UNC5A, SEMA3C, CILP, SEMA3A, SEMA4C, PTPRM, IGFBP7, ROR2, SCN1B, JAM3</t>
  </si>
  <si>
    <t>Ro60</t>
  </si>
  <si>
    <t>DOMAIN:Sushi 13</t>
  </si>
  <si>
    <t>GO:0015631~tubulin binding</t>
  </si>
  <si>
    <t>TTLL7, AGTPBP1, MAP1S, MAP1A, STMN2, EML1, HDGFL3</t>
  </si>
  <si>
    <t>Cacnb1</t>
  </si>
  <si>
    <t>DOMAIN:Sushi 11</t>
  </si>
  <si>
    <t>GO:0098992~neuronal dense core vesicle</t>
  </si>
  <si>
    <t>CALCRL, NPY, CACNA2D1, PLAT, ADRB2</t>
  </si>
  <si>
    <t>H1fx</t>
  </si>
  <si>
    <t>CARBOHYD:O-linked (Gal...) hydroxylysine; alternate</t>
  </si>
  <si>
    <t>GO:0006952~defense response</t>
  </si>
  <si>
    <t>MFHAS1, COLEC10, CXCL12, SSC5D, FCGR2B, PF4</t>
  </si>
  <si>
    <t>Antxr1</t>
  </si>
  <si>
    <t>DOMAIN:Sushi 15</t>
  </si>
  <si>
    <t>CROSSLNK:Lysine tyrosylquinone (Lys-Tyr)</t>
  </si>
  <si>
    <t>GREM1, SFRP1, IGFBP5, BAMBI, HAND2, TWIST1, FGFR1</t>
  </si>
  <si>
    <t>DOMAIN:Laminin EGF-like 5; first part</t>
  </si>
  <si>
    <t>LAMA2, LAMC1</t>
  </si>
  <si>
    <t>GO:0032760~positive regulation of tumor necrosis factor production</t>
  </si>
  <si>
    <t>AKAP12, SPON2, TWIST1, HSPB1, ZBTB20, CCL19, FCGR2B, CLU, NFATC4</t>
  </si>
  <si>
    <t>DOMAIN:Sushi 14</t>
  </si>
  <si>
    <t>DOMAIN:Laminin EGF-like 5; second part</t>
  </si>
  <si>
    <t>GO:0022604~regulation of cell morphogenesis</t>
  </si>
  <si>
    <t>FMNL2, SPARC, WTIP, EFNA5, FERMT2</t>
  </si>
  <si>
    <t>Cav2</t>
  </si>
  <si>
    <t>IPR010307:Laminin_dom_II</t>
  </si>
  <si>
    <t>LAMA2, LAMA4</t>
  </si>
  <si>
    <t>IPR000421:FA58C</t>
  </si>
  <si>
    <t>Zfp532</t>
  </si>
  <si>
    <t>IPR019828:Lysyl_oxidase_CS</t>
  </si>
  <si>
    <t>IPR001478:PDZ</t>
  </si>
  <si>
    <t>Pcdhgb2</t>
  </si>
  <si>
    <t>IPR009254:Laminin_aI</t>
  </si>
  <si>
    <t>TGFBR3, RASL11B, TGFB3, CAV2, CILP, BAMBI, HTRA3, ASPN</t>
  </si>
  <si>
    <t>IPR018081:Anaphylatoxin_comp_syst</t>
  </si>
  <si>
    <t>IFITM1, NPR2, MGP, LRRC17, PDLIM7, DDR2</t>
  </si>
  <si>
    <t>Adamtsl4</t>
  </si>
  <si>
    <t>IPR001840:Anaphylatoxn_comp_syst_dom</t>
  </si>
  <si>
    <t>EFEMP2, HEG1, LTBP4, SVEP1, LTBP3, FBLN5, THBS3</t>
  </si>
  <si>
    <t>Plxnd1</t>
  </si>
  <si>
    <t>IPR012395:IGFBP_CNN</t>
  </si>
  <si>
    <t>CCN2, CCN1</t>
  </si>
  <si>
    <t>GO:0030010~establishment of cell polarity</t>
  </si>
  <si>
    <t>KCNJ8, RHOJ, PRICKLE2, RAB11FIP2, IGF1R, JAM3</t>
  </si>
  <si>
    <t>Fbln5</t>
  </si>
  <si>
    <t>IPR050912:LOX-like_protein</t>
  </si>
  <si>
    <t>OLFM1, DLG4, VWC2, CPT1C, GRIA3</t>
  </si>
  <si>
    <t>Col15a1</t>
  </si>
  <si>
    <t>IPR001695:Lysyl_oxidase</t>
  </si>
  <si>
    <t>GO:0001891~phagocytic cup</t>
  </si>
  <si>
    <t>ANXA1, SYT11, RACK1, RAB11FIP2, PEAR1</t>
  </si>
  <si>
    <t>Rab7b</t>
  </si>
  <si>
    <t>SM00206:NTR</t>
  </si>
  <si>
    <t>GO:0030971~receptor tyrosine kinase binding</t>
  </si>
  <si>
    <t>CADM4, DUSP3, PITPNM2, RACK1, NRTN, PTPN14, SOCS5</t>
  </si>
  <si>
    <t>GO:0051045~negative regulation of membrane protein ectodomain proteolysis</t>
  </si>
  <si>
    <t>GO:0055013~cardiac muscle cell development</t>
  </si>
  <si>
    <t>SGCD, SGCB, SPEG, MYH11, SLC8A1</t>
  </si>
  <si>
    <t>GO:0071529~cementum mineralization</t>
  </si>
  <si>
    <t>HACD1, FGFR1</t>
  </si>
  <si>
    <t>LRG1, COL5A1, ITGA5, ARHGAP24</t>
  </si>
  <si>
    <t>Dlc1</t>
  </si>
  <si>
    <t>GO:0060527~prostate epithelial cord arborization involved in prostate glandular acinus morphogenesis</t>
  </si>
  <si>
    <t>SFRP1, IGF1</t>
  </si>
  <si>
    <t>GO:2000669~negative regulation of dendritic cell apoptotic process</t>
  </si>
  <si>
    <t>CXCL12, AXL, CCL19, CCL21A</t>
  </si>
  <si>
    <t>Irs1</t>
  </si>
  <si>
    <t>GO:0097119~postsynaptic density protein 95 clustering</t>
  </si>
  <si>
    <t>RELN, NLGN2</t>
  </si>
  <si>
    <t>SYNM, TGFB1I1, LMOD1, HSPB1, ACTG2, SYNE1, SGCE, AKAP12, SGCD, SGCB, CEP170, PGM5, IFT57, TNS1, TMOD1, DUSP3, MAP1S, TMOD2, DENND2A, AFAP1, NAV1, CYS1, EML1, CKAP4, ACTA2, ENAH, PSRC1, RAB34, MAP1B, MAP1A, PITPNM2, PPP1R12B, MYL9, PFN2, CCDC69, GNAI1, CRACR2A, SNTG2, CCDC85B, MARVELD1, EPB41L2, SNCG, DMD, FLNC, PDLIM4, PDLIM7, EVC2, DMTN, FUZ, SORBS2, HSPA2, PTPN14, ARHGAP24, TTLL7, CCDC88A, CCDC8, DZIP1, FCGR2B, SNTB1, FERMT2, HSPA1A</t>
  </si>
  <si>
    <t>Ripor1</t>
  </si>
  <si>
    <t>GO:0032590~dendrite membrane</t>
  </si>
  <si>
    <t>KCNC3, PALM, CACNA1D</t>
  </si>
  <si>
    <t>KW-0628~Postsynaptic cell membrane</t>
  </si>
  <si>
    <t>CHRM2, GABBR1, NLGN2, DGKB, ITGB3, GRIK5, SEMA4C, GABRA3, CACNA1C, SORCS2, DMD, SRGAP2, GRIA3</t>
  </si>
  <si>
    <t>GO:0030055~cell-substrate junction</t>
  </si>
  <si>
    <t>PGM5, DMD</t>
  </si>
  <si>
    <t>DOMAIN:Fibronectin type-II</t>
  </si>
  <si>
    <t>MRC2, MMP2, MRC1, FN1</t>
  </si>
  <si>
    <t>Chst15</t>
  </si>
  <si>
    <t>GO:0018812~3-hydroxyacyl-CoA dehydratase activity</t>
  </si>
  <si>
    <t>Fn1</t>
  </si>
  <si>
    <t>RCN3, EHD2, CRACR2A, CRACR2B, PLS3, FKBP9, FSTL1</t>
  </si>
  <si>
    <t>GO:0005085~guanyl-nucleotide exchange factor activity</t>
  </si>
  <si>
    <t>IQSEC1, ARHGEF25, DENND2A, ARHGEF40, ARFGEF3, RCC1L</t>
  </si>
  <si>
    <t>Col4a2</t>
  </si>
  <si>
    <t>GO:0005546~phosphatidylinositol-4,5-bisphosphate binding</t>
  </si>
  <si>
    <t>JPH2, DAB2, PLEKHA4, PHLDA3</t>
  </si>
  <si>
    <t>GO:0098982~GABA-ergic synapse</t>
  </si>
  <si>
    <t>ENAH, GNAO1, RIMS1, GUCY1A1, GABBR1, NLGN2, NPY, CACNA2D1, GABRA3, DMD, EFNA5</t>
  </si>
  <si>
    <t>KW-0107~Calcium channel</t>
  </si>
  <si>
    <t>IPR050605:Olfactomedin-like_domain</t>
  </si>
  <si>
    <t>OLFM1, OLFML2B, OLFML1, ADGRL2</t>
  </si>
  <si>
    <t>Cdh11</t>
  </si>
  <si>
    <t>COMPBIAS:Acidic residues</t>
  </si>
  <si>
    <t>NRP2, PID1, TNXB, ICE1, SCHIP1, COL12A1, CACNA1D, CACNA1C, NOC2L, FBLN2, MESD, IGF1R, THBS3, AKAP12, JPH2, EFEMP2, EVA1B, CALD1, EPB41L2, NSD2, MAP3K20, FAM43A, TCEAL9, SLF2, CAVIN1, CAVIN2, CAVIN3, LYSMD2, STIMATE, ABCC9, P3H3, INF2, COL5A1, PPP1R12B, FGFR1</t>
  </si>
  <si>
    <t>POSTN, TCF7L1, LAMA2, LAMB2, LAMC1, NTN1</t>
  </si>
  <si>
    <t>Trim35</t>
  </si>
  <si>
    <t>DOMAIN:Laminin G</t>
  </si>
  <si>
    <t>LAMA2, LAMA4, SLIT3</t>
  </si>
  <si>
    <t>KANK2, RARG, KCNJ8, PEG3, UNC5A, DAPK1, MAP1S, AATK, TNFRSF11B, NOC2L, SULF1, NTN1, GULP1, NR4A1, ADAMTSL4, AXL, HAND2, DLC1, COL6A1, RACK1, GAS1, DMD, IFT57</t>
  </si>
  <si>
    <t>Itgb3</t>
  </si>
  <si>
    <t>DOMAIN:G-protein coupled receptors family 2 profile 1</t>
  </si>
  <si>
    <t>ADCYAP1R1, CALCRL, ADGRA2, ADGRL1, ADGRL2</t>
  </si>
  <si>
    <t>Rasgrp2</t>
  </si>
  <si>
    <t>DIAPH2, CALD1, PLS3, AFAP1</t>
  </si>
  <si>
    <t>COLEC12, CCBE1, COL15A1, COL16A1, COL14A1</t>
  </si>
  <si>
    <t>Rab3il1</t>
  </si>
  <si>
    <t>CADM3, FNDC1, PCDHGC3, NCAM1, ITGA5, AJUBA</t>
  </si>
  <si>
    <t>Adgrl2</t>
  </si>
  <si>
    <t>IGFBP5, ADAMTS1, IGF1</t>
  </si>
  <si>
    <t>CARBOHYD:O-linked (GalNAc...) serine</t>
  </si>
  <si>
    <t>PDPN, CD248, NID1, ASPN, TNS1</t>
  </si>
  <si>
    <t>Calcrl</t>
  </si>
  <si>
    <t>GO:0098655~monoatomic cation transmembrane transport</t>
  </si>
  <si>
    <t>PIEZO1, ABCC9, ATP1A2</t>
  </si>
  <si>
    <t>GO:0090131~mesenchyme migration</t>
  </si>
  <si>
    <t>ACTA2, FOXF1, ACTG2</t>
  </si>
  <si>
    <t>KW-0407~Ion channel</t>
  </si>
  <si>
    <t>KCNH2, CACNG7, KCNJ8, CACNA2D1, KCNC3, PIEZO1, CACNA1D, CACNA1C, KCNN3</t>
  </si>
  <si>
    <t>GO:0003150~muscular septum morphogenesis</t>
  </si>
  <si>
    <t>TGFBR3, FZD1, FZD2</t>
  </si>
  <si>
    <t>Itga9</t>
  </si>
  <si>
    <t>NLGN2, IQSEC1, KCNC3, SEMA4C, CACNA1C, C4B, OLFM1, GRK3, PALM, VWC2, DMD, HOMER3, NECTIN1</t>
  </si>
  <si>
    <t>GO:0060666~dichotomous subdivision of terminal units involved in salivary gland branching</t>
  </si>
  <si>
    <t>PLXND1, SEMA3C, SEMA3A</t>
  </si>
  <si>
    <t>Qk</t>
  </si>
  <si>
    <t>RACK1, AFAP1, FGFR1</t>
  </si>
  <si>
    <t>GO:0036022~limb joint morphogenesis</t>
  </si>
  <si>
    <t>COL3A1, COL6A1, SULF1</t>
  </si>
  <si>
    <t>Icam1</t>
  </si>
  <si>
    <t>mmu05020:Prion disease</t>
  </si>
  <si>
    <t>SEM1, MT-ND6, CASP12, C7, CACNA1D, NCAM1, CACNA1C, LAMC1</t>
  </si>
  <si>
    <t>IGF1, CCL19, CCL21A</t>
  </si>
  <si>
    <t>GO:0005730~nucleolus</t>
  </si>
  <si>
    <t>UTP11, IQSEC1, IFI205, MAP1S, SNU13, NOC2L, TENT4A, CBFA2T3, PUM3, DIAPH2, AOPEP, NSD2, MTREX, BUD23, INKA2</t>
  </si>
  <si>
    <t>GO:0048592~eye morphogenesis</t>
  </si>
  <si>
    <t>COL5A1, COL5A2, GAS1</t>
  </si>
  <si>
    <t>LRG1, LUM, TPBG, SLIT3, ASPN, DCN</t>
  </si>
  <si>
    <t>GO:0008009~chemokine activity</t>
  </si>
  <si>
    <t>Bgn</t>
  </si>
  <si>
    <t>ADAMTS1, ADRB2, SULF1, DCN</t>
  </si>
  <si>
    <t>GO:0005267~potassium channel activity</t>
  </si>
  <si>
    <t>KCNH2, KCNT2, KCNMA1, KCNQ4, ABCC9, PKD2</t>
  </si>
  <si>
    <t>Col4a1</t>
  </si>
  <si>
    <t>IPR036034:PDZ_sf</t>
  </si>
  <si>
    <t>Col6a1</t>
  </si>
  <si>
    <t>GO:0003008~system process</t>
  </si>
  <si>
    <t>AXL, FLT4, NTRK3, ROR2, DDR2</t>
  </si>
  <si>
    <t>GO:0035864~response to potassium ion</t>
  </si>
  <si>
    <t>ABCC9, ATP1A2</t>
  </si>
  <si>
    <t>LOXL4, LOXL1, LOXL2</t>
  </si>
  <si>
    <t>Ccbe1</t>
  </si>
  <si>
    <t>GO:1903237~negative regulation of leukocyte tethering or rolling</t>
  </si>
  <si>
    <t>CXCL12, CCL21A</t>
  </si>
  <si>
    <t>IRS1, ZBTB20, HIKESHI, NOC2L, CLU, LOXL2, NYNRIN, SCGN, RASSF2, AKT3, SVEP1, HMGN3, TSPYL2, TLE2, AGTPBP1, IGFBP5, DAPK1, MAP1S, LMO2, CYS1, FOXP2, GEM, ARMCX3, DMWD, RBP1, MXRA8, KCTD15, HDGFL3, BEX3, NOTCH3, KHDRBS3, NPR2, TSHZ2, TWIST1, SNU13, ADRB2, AEBP1, MUSTN1, MAP3K20, HMOX1, NDN, SRGAP2, PLTP, RAI2, ZFP462, WWTR1, CBX6, RBPMS, IQSEC1, CAV2, FOXF1, ZBTB16, THAP12, HSPA2, FBXO32, NFATC4, NR4A1, LSM7, DAB2, ZFP512B, ID4, DZIP1, FERMT2, INKA2, FGFR1, RARG, ZFP521, BNC2, ITGB3, FLT4, CELF2, HSPB8, HSPB7, BHLHE41, HSPB1, LDB2, GLI1, TENT4A, PHF11D, CALB2, RO60, JPH2, SIX5, TRPS1, RBPMS2, RACK1, SPEG, DACT1, MYOCD, ZFP532, PTGIS, ANXA1, DUSP3, PEG3, MMP2, CBFA2T3, PAKAP, ACTA2, MN1, ZEB2, PLCB4, SETBP1, HAND2, PLSCR4, HAND1, ZFP251, PLEKHO1, RGS7BP, CRYAB, JDP2, ZFP771, RBMS3, MAGEH1, COLEC10, NXN, PPM1M, CCDC69, SYNPO2, PRICKLE2, AKAP6, GNAI1, CYGB, TCEAL8, ARVCF, MARVELD1, CCDC85B, MCRIP1, HLX, SH3BP4, TRIM47, DMD, PDLIM4, TCEAL9, EVC2, TIGAR, TCF7L1, CAVIN1, IFI205, AHNAK2, WTIP, PTPN14, NAP1L5, KLF2, MEIS1, DES, FABP6, DLC1, MAB21L2, PWWP3A, TRIM35, SSBP2, HSPA1A</t>
  </si>
  <si>
    <t>Nav1</t>
  </si>
  <si>
    <t>GO:0006930~substrate-dependent cell migration, cell extension</t>
  </si>
  <si>
    <t>CCL11, ANXA1, VCAM1, KCNJ8, CFH, RARRES2, C5AR1, C3, C4B, MFHAS1, NR4A1, CCL8, AXL, COL6A1, DMD, CCL19, CCL21A, PF4</t>
  </si>
  <si>
    <t>Pear1</t>
  </si>
  <si>
    <t>GO:0035239~tube morphogenesis</t>
  </si>
  <si>
    <t>PDPN, BMP7</t>
  </si>
  <si>
    <t>GO:0060828~regulation of canonical Wnt signaling pathway</t>
  </si>
  <si>
    <t>WWTR1, GPC3, ROR2, RECK, DACT1</t>
  </si>
  <si>
    <t>Sirpa</t>
  </si>
  <si>
    <t>GO:0060561~apoptotic process involved in morphogenesis</t>
  </si>
  <si>
    <t>TGFBR3, CRYAB</t>
  </si>
  <si>
    <t>GO:0061024~membrane organization</t>
  </si>
  <si>
    <t>SELENON, CCDC88A, SGCD, SGCB, MTSS2</t>
  </si>
  <si>
    <t>GO:0098915~membrane repolarization during ventricular cardiac muscle cell action potential</t>
  </si>
  <si>
    <t>KCNH2, KCNJ8</t>
  </si>
  <si>
    <t>REM1, DAPK1, PDE1A, CACNA1C, KCNN3, GEM, SNTB1</t>
  </si>
  <si>
    <t>GO:0048639~positive regulation of developmental growth</t>
  </si>
  <si>
    <t>C3, IGF1R</t>
  </si>
  <si>
    <t>GO:0001570~vasculogenesis</t>
  </si>
  <si>
    <t>TGFBR3, MYOCD, RAMP2, FOXF1, NPR2, CAV1, HEG1</t>
  </si>
  <si>
    <t>Colgalt1</t>
  </si>
  <si>
    <t>GO:1904692~positive regulation of type B pancreatic cell proliferation</t>
  </si>
  <si>
    <t>SM00462:PTB</t>
  </si>
  <si>
    <t>GO:0030497~fatty acid elongation</t>
  </si>
  <si>
    <t>DAB2, PLEKHA4</t>
  </si>
  <si>
    <t>GO:0045944~positive regulation of transcription by RNA polymerase II</t>
  </si>
  <si>
    <t>NOTCH3, RARG, PID1, ZFP521, TWIST1, ADRB2, LDB2, PKD2, GLI1, FBLN5, SIX5, NDN, HMGN3, ZFP462, WWTR1, TCF7L1, MYOCD, PEG3, CAVIN2, TGFB3, FOXF1, LUM, LMO2, IGF1, CYS1, KLF2, DCN, RGMA, NFATC4, GREM1, ARMCX3, NR4A1, ZEB2, DAB2, MEIS1, HAND2, HAND1, ID4, SSBP2, FGFR1, PF4</t>
  </si>
  <si>
    <t>Jdp2</t>
  </si>
  <si>
    <t>GO:0070831~basement membrane assembly</t>
  </si>
  <si>
    <t>RAMP2, LAMB2</t>
  </si>
  <si>
    <t>GO:0000122~negative regulation of transcription by RNA polymerase II</t>
  </si>
  <si>
    <t>KANK2, NOTCH3, MAGEH1, RARG, BHLHE41, TWIST1, ZBTB20, AEBP1, LDB2, NOC2L, FBLN5, LOXL2, JPH2, TRPS1, NDN, DACT1, WWTR1, MYOCD, CBX6, PEG3, FOXF1, CAV1, ZBTB16, CBFA2T3, KLF2, FOXP2, NFATC4, ZEB2, DAB2, HAND1, ID4, JDP2, HSPA1A, FGFR1</t>
  </si>
  <si>
    <t>Poglut2</t>
  </si>
  <si>
    <t>PROPEP:N-terminal propeptide</t>
  </si>
  <si>
    <t>IPR036058:Kazal_dom_sf</t>
  </si>
  <si>
    <t>Plekho1</t>
  </si>
  <si>
    <t>DOMAIN:Sushi 10</t>
  </si>
  <si>
    <t>DOMAIN:Sushi 9</t>
  </si>
  <si>
    <t>GO:0035988~chondrocyte proliferation</t>
  </si>
  <si>
    <t>MUSTN1, NPR2, CCN2, DDR2</t>
  </si>
  <si>
    <t>Mmp2</t>
  </si>
  <si>
    <t>DOMAIN:Voltage-dependent calcium channel alpha-1 subunit IQ</t>
  </si>
  <si>
    <t>C3, C5AR1, CLU, IGF1R</t>
  </si>
  <si>
    <t>She</t>
  </si>
  <si>
    <t>GO:2000781~positive regulation of double-strand break repair</t>
  </si>
  <si>
    <t>ACTA2, SLF2, UBE2V2</t>
  </si>
  <si>
    <t>GO:0043116~negative regulation of vascular permeability</t>
  </si>
  <si>
    <t>AKAP12, CLDN5, RAMP2, FERMT2</t>
  </si>
  <si>
    <t>Tspyl2</t>
  </si>
  <si>
    <t>JPH2, SGCD, FGFR1</t>
  </si>
  <si>
    <t>Rgl1</t>
  </si>
  <si>
    <t>SM00202:SR</t>
  </si>
  <si>
    <t>GO:0006936~muscle contraction</t>
  </si>
  <si>
    <t>ACTA2, TMOD1, MYOM1, CALD1, TMOD2, LMOD1</t>
  </si>
  <si>
    <t>Tspan9</t>
  </si>
  <si>
    <t>DOMAIN:PID</t>
  </si>
  <si>
    <t>DAB2, PID1, FAM43A</t>
  </si>
  <si>
    <t>GO:0044877~protein-containing complex binding</t>
  </si>
  <si>
    <t>GUCY1B1, IRS1, ADRB2, PIRB, ENO2, CLU, IGF1R, ICAM1, DMD, KCNN3, KCNH2, TGFB2, GUCY1A1, TGFB3, CAV1, MYO5A, ABCC9, PAKAP, DLG4, MAP1B, KCNMA1, FCGR2B, CRYAB, JDP2, FBN1, FGFR1</t>
  </si>
  <si>
    <t>Lmo2</t>
  </si>
  <si>
    <t>GO:0106139~symbiont cell surface</t>
  </si>
  <si>
    <t>C4B, CFH</t>
  </si>
  <si>
    <t>IPR026823:cEGF</t>
  </si>
  <si>
    <t>EFEMP2, NID1, FBLN2, FBLN5, FBN1</t>
  </si>
  <si>
    <t>Col6a2</t>
  </si>
  <si>
    <t>GO:0043256~laminin complex</t>
  </si>
  <si>
    <t>DOMAIN:Kazal-like</t>
  </si>
  <si>
    <t>Gpat4</t>
  </si>
  <si>
    <t>IPR055088:Fibulin_C</t>
  </si>
  <si>
    <t>EFEMP2, FBLN2</t>
  </si>
  <si>
    <t>GNAO1, CLMP, IQSEC1, IGF1, IGF1R</t>
  </si>
  <si>
    <t>Robo1</t>
  </si>
  <si>
    <t>IPR043973:TSP1_CCN</t>
  </si>
  <si>
    <t>SELENON, CFH, AK1, ABCC9, ATP1A2</t>
  </si>
  <si>
    <t>IPR041161:EGF_Tenascin</t>
  </si>
  <si>
    <t>RELN, TNXB</t>
  </si>
  <si>
    <t>IPR000483:Cys-rich_flank_reg_C</t>
  </si>
  <si>
    <t>IGSF10, ISLR, LRG1, ADGRA2, NTRK3, TPBG, LRRC17, SLIT3</t>
  </si>
  <si>
    <t>Akt3</t>
  </si>
  <si>
    <t>IPR050941:CCN</t>
  </si>
  <si>
    <t>IPR016201:PSI</t>
  </si>
  <si>
    <t>PLXND1, SEMA3C, ITGB3, SEMA3A, SEMA4C, PLXDC2</t>
  </si>
  <si>
    <t>CCL11, CXCL12, CCL21A</t>
  </si>
  <si>
    <t>DAB2, RACK1, TRF, CLU, CBFA2T3, SOCS5, HSPA1A</t>
  </si>
  <si>
    <t>Nipsnap2</t>
  </si>
  <si>
    <t>CADM3, ITGA5, NECTIN1</t>
  </si>
  <si>
    <t>IPR036943:FN_type2_sf</t>
  </si>
  <si>
    <t>H2afy2</t>
  </si>
  <si>
    <t>DOMAIN:EGF-like 3; calcium-binding</t>
  </si>
  <si>
    <t>EFEMP2, SVEP1, FBLN2</t>
  </si>
  <si>
    <t>IPR000562:FN_type2_dom</t>
  </si>
  <si>
    <t>Akr1b3</t>
  </si>
  <si>
    <t>GO:0032266~phosphatidylinositol-3-phosphate binding</t>
  </si>
  <si>
    <t>GO:0045599~negative regulation of fat cell differentiation</t>
  </si>
  <si>
    <t>WWTR1, CCDC85B, TGFB1I1, ID4, JDP2, FERMT2</t>
  </si>
  <si>
    <t>Sh3pxd2a</t>
  </si>
  <si>
    <t>GO:0001508~action potential</t>
  </si>
  <si>
    <t>KCNJ8, KCNC3, ABCC9</t>
  </si>
  <si>
    <t>GO:0042127~regulation of cell population proliferation</t>
  </si>
  <si>
    <t>CCDC88A, TGFB2, SPARC, CADM4, ANXA1, TGFB3, IGF1, PKD2, CLU, FGFR1, PF4</t>
  </si>
  <si>
    <t>Pcdh7</t>
  </si>
  <si>
    <t>KCNJ8, CFH, TGFB3, LIX1L, ABCC9, LAMC1, FOXP2, SELENON, COL3A1, INF2, SGCB, COL6A1, GRB10, DCHS1, SVEP1, DMD, FBN1, FGFR1</t>
  </si>
  <si>
    <t>MT-ND6, ATP1A2, IGF1R</t>
  </si>
  <si>
    <t>GO:0030863~cortical cytoskeleton</t>
  </si>
  <si>
    <t>ACTA2, TMOD1, DMTN, GYPC, DLG4</t>
  </si>
  <si>
    <t>GO:0001657~ureteric bud development</t>
  </si>
  <si>
    <t>SFRP1, BMP7, FGFR1</t>
  </si>
  <si>
    <t>GO:0007626~locomotory behavior</t>
  </si>
  <si>
    <t>GNAO1, SNAP25, MEIS1, GPRC5B, RELN, DLG4, PENK, ZDHHC8, ADCY5</t>
  </si>
  <si>
    <t>Ptprm</t>
  </si>
  <si>
    <t>GO:0008076~voltage-gated potassium channel complex</t>
  </si>
  <si>
    <t>KCNH2, SNAP25, LRG1, DLG4, KCNMB1, KCNMA1, KCNQ4</t>
  </si>
  <si>
    <t>Foxf1</t>
  </si>
  <si>
    <t>RELN, IGF1, ITGA5, EFNA5</t>
  </si>
  <si>
    <t>GO:0001937~negative regulation of endothelial cell proliferation</t>
  </si>
  <si>
    <t>SPARC, CAV2, CAV1, PTPRM, SULF1</t>
  </si>
  <si>
    <t>SNED1, COL12A1, OSMR, IGF1R</t>
  </si>
  <si>
    <t>TGFB1I1, PRICKLE2, WTIP, PDLIM7, LIMS2</t>
  </si>
  <si>
    <t>SNED1, COL12A1, NCAM1, OSMR, IGF1R</t>
  </si>
  <si>
    <t>LTBP4, SVEP1, LTBP3, FBLN2, FBN1</t>
  </si>
  <si>
    <t>CLCA3B, CACNA1D, CACNA1C, ADRB2</t>
  </si>
  <si>
    <t>IPR002350:Kazal_dom</t>
  </si>
  <si>
    <t>PIRSF036495:IGFBP_rP_CNN</t>
  </si>
  <si>
    <t>MOTIF:PDZ-binding</t>
  </si>
  <si>
    <t>FZD1, WWTR1, FZD2, ADGRA2, SEMA4C, DACT3, ADRB2, AMOTL1, DACT1</t>
  </si>
  <si>
    <t>GO:0014904~myotube cell development</t>
  </si>
  <si>
    <t>DMD, IGF1</t>
  </si>
  <si>
    <t>TGFBR3, PDPN</t>
  </si>
  <si>
    <t>GO:0086004~regulation of cardiac muscle cell contraction</t>
  </si>
  <si>
    <t>PLN, FXYD1, AKAP6, ATP1A2</t>
  </si>
  <si>
    <t>GO:2000052~positive regulation of non-canonical Wnt signaling pathway</t>
  </si>
  <si>
    <t>SFRP1, RSPO3</t>
  </si>
  <si>
    <t>GO:0001780~neutrophil homeostasis</t>
  </si>
  <si>
    <t>ANXA1, CFH, TSPAN9, JAM3</t>
  </si>
  <si>
    <t>GO:0061384~heart trabecula morphogenesis</t>
  </si>
  <si>
    <t>TGFBR3, BMP7</t>
  </si>
  <si>
    <t>GO:0048566~embryonic digestive tract development</t>
  </si>
  <si>
    <t>TGFB2, FOXF1, ALDH1A2, RARRES2</t>
  </si>
  <si>
    <t>SFRP1, LAMB2, LAMC1</t>
  </si>
  <si>
    <t>AXL, FLT4, NTRK3, ROR2, CCN2, IGF1R, DDR2, FGFR1</t>
  </si>
  <si>
    <t>NOTCH3, BEX3, LAMA4, CACNA1D, CACNA1C, AEBP1, TENT4A, PHF11D, AKAP12, NSD2, RSPO3, PIEZO1, BUD23, ARHGEF40, CCL21A, KCNH2, PPP1R14A, POSTN, CBX6, SLF2, IQSEC1, PCDHGC3, AHNAK2, ELP1, STIMATE, SSC5D, IGF1, P3H3, PLEKHA4, PUM3, EHD2, CXCL12, INF2, CCDC80, SETBP1, PPP1R12B, INKA2</t>
  </si>
  <si>
    <t>NOTCH3, RARG, CBX6, ZBTB16, SGF29, AEBP1, NOC2L, CBFA2T3, LOXL2, DAB2, JPH2, NSD2, AJUBA, KAT14, FGFR1</t>
  </si>
  <si>
    <t>FZD1, WWTR1, IFITM1, IGF1, PDLIM7, FERMT2, DDR2</t>
  </si>
  <si>
    <t>GO:0048495~Roundabout binding</t>
  </si>
  <si>
    <t>TGFB1I1, SLIT3</t>
  </si>
  <si>
    <t>KW-0133~Cell shape</t>
  </si>
  <si>
    <t>PALM, PDPN, FN1, MYH10, FERMT2</t>
  </si>
  <si>
    <t>IPR016024:ARM-type_fold</t>
  </si>
  <si>
    <t>DIAPH2, FMNL2, INF2, AOPEP, TOGARAM1, NOC2L, GCN1, PUM3, ARFGEF3</t>
  </si>
  <si>
    <t>KW-0873~Pyrrolidone carboxylic acid</t>
  </si>
  <si>
    <t>EFEMP2, COL1A2, LUM, DPT</t>
  </si>
  <si>
    <t>GO:0022614~membrane to membrane docking</t>
  </si>
  <si>
    <t>SELENON, VCAM1, ICAM1</t>
  </si>
  <si>
    <t>ARHGEF25, AK1, ABCC9</t>
  </si>
  <si>
    <t>IPR001811:Chemokine_IL8-like_dom</t>
  </si>
  <si>
    <t>IPR036048:Interleukin_8-like_sf</t>
  </si>
  <si>
    <t>EFEMP2, ELN, FBLN5</t>
  </si>
  <si>
    <t>DOMAIN:Laminin IV type A</t>
  </si>
  <si>
    <t>DOMAIN:EGF-like 9; calcium-binding</t>
  </si>
  <si>
    <t>REGION:Nonhelical region</t>
  </si>
  <si>
    <t>COL5A1, COL6A5</t>
  </si>
  <si>
    <t>GO:0016012~sarcoglycan complex</t>
  </si>
  <si>
    <t>SGCE, SGCD, SGCB</t>
  </si>
  <si>
    <t>CROSSLNK:Isoglutamyl cysteine thioester (Cys-Gln)</t>
  </si>
  <si>
    <t>IPR003585:Neurexin-like</t>
  </si>
  <si>
    <t>CADM3, CADM4, GYPC, SDC3</t>
  </si>
  <si>
    <t>DOMAIN:Sushi 8</t>
  </si>
  <si>
    <t>GO:0001756~somitogenesis</t>
  </si>
  <si>
    <t>IFITM1, ZEB2, SFRP1, SEMA3C, FOXF1, ROR2</t>
  </si>
  <si>
    <t>DOMAIN:VWFA 3</t>
  </si>
  <si>
    <t>GO:0045019~negative regulation of nitric oxide biosynthetic process</t>
  </si>
  <si>
    <t>PTGIS, CAV1, ATP2B4, SIRPA</t>
  </si>
  <si>
    <t>NOTCH3, RARG, PID1, CAVIN2, LUM, IGF1, ADRB2, CYS1, BMP7, DCN, NR4A1, DAB2, ZFP24, SIX5, CCN1, ZFP462, FGFR1, RTRAF</t>
  </si>
  <si>
    <t>GO:0050732~negative regulation of peptidyl-tyrosine phosphorylation</t>
  </si>
  <si>
    <t>SFRP1, DMTN, CADM4, IGF1</t>
  </si>
  <si>
    <t>RAMP2, CACNA2D1, CACNA1D, CACNA1C</t>
  </si>
  <si>
    <t>GO:0007623~circadian rhythm</t>
  </si>
  <si>
    <t>NTRK3, COL6A1, KCNMA1, ID4, BHLHE41, IGF1, CYP7B1, ASS1</t>
  </si>
  <si>
    <t>GO:0071260~cellular response to mechanical stimulus</t>
  </si>
  <si>
    <t>COL1A1, PIEZO1, ATP1A2, IGF1R</t>
  </si>
  <si>
    <t>GO:0046332~SMAD binding</t>
  </si>
  <si>
    <t>TGFBR3, COL3A1, DAB2, COL1A2, COL5A2, FERMT2</t>
  </si>
  <si>
    <t>IPR031649:GPHH_dom</t>
  </si>
  <si>
    <t>ACTA2, GNAO1, LDHB, SNAP25, UCHL1, ATP1A2, NCAM1, HSPA2, ENO2, CRYAB, ASS1</t>
  </si>
  <si>
    <t>IPR014873:VDCC_a1su_IQ</t>
  </si>
  <si>
    <t>KW-0740~Sodium/potassium transport</t>
  </si>
  <si>
    <t>FXYD1, ATP1A2, FXYD6, ATP1B2</t>
  </si>
  <si>
    <t>BEX3, IL1RN, AKAP12, OLFM1, GRK3, CXCL12, PDPN, MAP3K20, MAP3K21, ROR2, CCN2, CCDC3, PPP1R12B, CCN1</t>
  </si>
  <si>
    <t>m_reckPathway:Inhibition of Matrix Metalloproteinases</t>
  </si>
  <si>
    <t>MMP2, TIMP2, TIMP3, RECK</t>
  </si>
  <si>
    <t>KW-0886~LTQ</t>
  </si>
  <si>
    <t>COL1A1, COL3A1, ECM2, COL5A2, VWC2, CCN2</t>
  </si>
  <si>
    <t>GO:0072593~reactive oxygen species metabolic process</t>
  </si>
  <si>
    <t>TIGAR, CCN2, CCN1</t>
  </si>
  <si>
    <t>C3, RARG, AGTPBP1, CFH, LAMB2, SERPINF1, LAMC1, MYH10</t>
  </si>
  <si>
    <t>GO:0030155~regulation of cell adhesion</t>
  </si>
  <si>
    <t>TNXB, LAMA4, PDPN</t>
  </si>
  <si>
    <t>GO:0031418~L-ascorbic acid binding</t>
  </si>
  <si>
    <t>P4HA1, P4HA2, PLOD2, P3H3</t>
  </si>
  <si>
    <t>IPR008979:Galactose-bd-like_sf</t>
  </si>
  <si>
    <t>NRP2, LAMA2, AEBP1, NTN1</t>
  </si>
  <si>
    <t>CCL8, CCL11, CXCL12, C7, LYZ2, CCL19, CCL21A</t>
  </si>
  <si>
    <t>GO:0006417~regulation of translation</t>
  </si>
  <si>
    <t>RACK1, IGF1, GCN1, PUM3</t>
  </si>
  <si>
    <t>IPR008266:Tyr_kinase_AS</t>
  </si>
  <si>
    <t>PTK7, AXL, FLT4, NTRK3, AATK, ROR2, IGF1R, DDR2, FGFR1</t>
  </si>
  <si>
    <t>GO:0005524~ATP binding</t>
  </si>
  <si>
    <t>SLC12A4, ABCA8A, KCNJ8, FLT4, AK1, ELP1, ABCC9, ATP1A2, ATP11A, TENT4A, ACACA, ASS1, IGF1R, ACTA2, EHD2, GRK3, MAP3K20, MAP3K21, MTREX, ROR2, FGFR1</t>
  </si>
  <si>
    <t>GO:0007166~cell surface receptor signaling pathway</t>
  </si>
  <si>
    <t>ADCYAP1R1, CALCRL, FZD2, ANXA1, PKD2, PIRB, OSMR, ADGRD1, ADGRA2, ADGRL1, NCAM1, FCGR2B, ADGRL2</t>
  </si>
  <si>
    <t>REPEAT:LRR 11</t>
  </si>
  <si>
    <t>LUM, SLIT3, ASPN, DCN</t>
  </si>
  <si>
    <t>IPR001849:PH_domain</t>
  </si>
  <si>
    <t>PSD, IRS1, ARHGEF25, ASAP3, AFAP1, PLEKHA4, ARHGAP24, ARHGAP10, SNTG2, AKT3, GRB10, PLEKHO1, ARHGEF40, SNTB1, FERMT2, PHLDA3</t>
  </si>
  <si>
    <t>GO:0050974~detection of mechanical stimulus involved in sensory perception</t>
  </si>
  <si>
    <t>SERPINE2, IGF1</t>
  </si>
  <si>
    <t>PCP4, GPRC5B, CXCL12, MAP1B, TIMP2, VWC2, DMD, FGFR1</t>
  </si>
  <si>
    <t>GO:0061448~connective tissue development</t>
  </si>
  <si>
    <t>DMD, CCN2</t>
  </si>
  <si>
    <t>GO:0004867~serine-type endopeptidase inhibitor activity</t>
  </si>
  <si>
    <t>PCSK1N, SERPINE2, SERPINF1, SERPINH1, SERPING1, COL6A3, WFDC1, SERPINA3N, RECK</t>
  </si>
  <si>
    <t>GO:0060710~chorio-allantoic fusion</t>
  </si>
  <si>
    <t>CCN1, BMP7</t>
  </si>
  <si>
    <t>mmu04611:Platelet activation</t>
  </si>
  <si>
    <t>COL1A1, GUCY1A1, COL3A1, GUCY1B1, COL1A2, PLCB4, ITGB3, AKT3, RASGRP2, GNAI1, ADCY5</t>
  </si>
  <si>
    <t>GO:0007494~midgut development</t>
  </si>
  <si>
    <t>ALDH1A2, ASS1</t>
  </si>
  <si>
    <t>DOMAIN:Fibronectin type-III 4</t>
  </si>
  <si>
    <t>MYOM1, COL14A1, FN1, LEPR, PTPRM, OSMR, IGF1R</t>
  </si>
  <si>
    <t>GO:0086003~cardiac muscle cell contraction</t>
  </si>
  <si>
    <t>SGCD, ABCC9</t>
  </si>
  <si>
    <t>IPR036445:GPCR_2_extracell_dom_sf</t>
  </si>
  <si>
    <t>GO:0033673~negative regulation of kinase activity</t>
  </si>
  <si>
    <t>TIGAR, AJUBA</t>
  </si>
  <si>
    <t>IPR001879:GPCR_2_extracellular_dom</t>
  </si>
  <si>
    <t>GO:2000491~positive regulation of hepatic stellate cell activation</t>
  </si>
  <si>
    <t>ACTA2, FGFR1</t>
  </si>
  <si>
    <t>DOMAIN:PH</t>
  </si>
  <si>
    <t>PSD, IQSEC1, IRS1, ARHGEF25, ASAP3, AFAP1, PLEKHA4, ARHGAP24, ARHGAP10, SNTG2, AKT3, GRB10, PLEKHO1, ARHGEF40, FERMT2, PHLDA3</t>
  </si>
  <si>
    <t>KCNH2, SLC12A4, KCNJ8, KCNC3, ATP1A2</t>
  </si>
  <si>
    <t>GO:0050714~positive regulation of protein secretion</t>
  </si>
  <si>
    <t>MYOM1, TGFB2, TGFB3, RAB34, IGF1, MYH10</t>
  </si>
  <si>
    <t>GO:1902282~voltage-gated potassium channel activity involved in ventricular cardiac muscle cell action potential repolarization</t>
  </si>
  <si>
    <t>COL1A1, COL3A1, COL1A2</t>
  </si>
  <si>
    <t>KCNJ8, ARHGEF25, DMD</t>
  </si>
  <si>
    <t>GO:0050905~neuromuscular process</t>
  </si>
  <si>
    <t>UCHL1, CFH, KCNJ8</t>
  </si>
  <si>
    <t>SFRP1, NXN, RACK1</t>
  </si>
  <si>
    <t>GO:0050765~negative regulation of phagocytosis</t>
  </si>
  <si>
    <t>SYT11, RACK1, SIRPA, FCGR2B</t>
  </si>
  <si>
    <t>GO:0070098~chemokine-mediated signaling pathway</t>
  </si>
  <si>
    <t>GO:0048245~eosinophil chemotaxis</t>
  </si>
  <si>
    <t>CCL8, CCL11, CCL19, CCL21A</t>
  </si>
  <si>
    <t>GO:0008340~determination of adult lifespan</t>
  </si>
  <si>
    <t>CFH, KCNJ8, DMD</t>
  </si>
  <si>
    <t>IPR015369:Follistatin/Osteonectin_EGF</t>
  </si>
  <si>
    <t>CXCL12, SEMA4C, SLIT3, EFNA5, NTN1, BMP7</t>
  </si>
  <si>
    <t>GRK3, MAP1S, PDPN, ATP1A2, DMD, ASPN</t>
  </si>
  <si>
    <t>KCNH2, CADM3, GDF15, SCHIP1, FLT4, ZBTB16, ADRB2, HSD11B1, EFEMP2, RACK1, CRYAB, FGFR1, NECTIN1</t>
  </si>
  <si>
    <t>DOMAIN:TOG</t>
  </si>
  <si>
    <t>TOGARAM1, GCN1</t>
  </si>
  <si>
    <t>KW-0768~Sushi</t>
  </si>
  <si>
    <t>SRPX, SNED1, GABBR1, C1RA, C1S1, CFH, SVEP1</t>
  </si>
  <si>
    <t>DOMAIN:Sushi 7</t>
  </si>
  <si>
    <t>IPR050938:Collagen_Structural_Proteins</t>
  </si>
  <si>
    <t>COLEC10, COL3A1, COL4A1, COL8A1</t>
  </si>
  <si>
    <t>SITE:Cleavage; by furin-like protease</t>
  </si>
  <si>
    <t>NOTCH3, LOXL1</t>
  </si>
  <si>
    <t>DOMAIN:Laminin G-like 5</t>
  </si>
  <si>
    <t>GO:0140801~histone H2AXY142 kinase activity</t>
  </si>
  <si>
    <t>GO:2000463~positive regulation of excitatory postsynaptic potential</t>
  </si>
  <si>
    <t>RIMS1, RELN, NLGN2, DLG4, DBN1</t>
  </si>
  <si>
    <t>GO:0035401~histone H3Y41 kinase activity</t>
  </si>
  <si>
    <t>SYNM, AHNAK2, PGM5, DMD</t>
  </si>
  <si>
    <t>BEX3, DAB2, TIGAR, CASP12, MAP1S, RACK1, DELE1, SULF1, NOC2L, NTN1, PPIA, PHLDA3</t>
  </si>
  <si>
    <t>mmu05418:Fluid shear stress and atherosclerosis</t>
  </si>
  <si>
    <t>VCAM1, CAV2, ITGB3, CAV1, GPC1, MMP2, AKT3, HMOX1, PLAT, KLF2, ASS1, ICAM1</t>
  </si>
  <si>
    <t>IPR051355:Notch/Slit_guidance</t>
  </si>
  <si>
    <t>NOTCH3, SLIT3</t>
  </si>
  <si>
    <t>PSD, CCDC88A, IQSEC1, ARHGEF25, ARHGEF17, DENND2A, DENND5A, RAB3IL1, RGL1, RASGRP2, ARHGEF40, ARFGEF3</t>
  </si>
  <si>
    <t>IPR029028:Alpha/beta_knot_MTases</t>
  </si>
  <si>
    <t>GVIN1, SPOUT1</t>
  </si>
  <si>
    <t>GO:0043491~phosphatidylinositol 3-kinase/protein kinase B signal transduction</t>
  </si>
  <si>
    <t>IRS1, COL6A2, COL6A1, COL6A3, IGF1, PEAR1, IGF1R</t>
  </si>
  <si>
    <t>IPR014767:DAD_dom</t>
  </si>
  <si>
    <t>DIAPH2, FMNL2</t>
  </si>
  <si>
    <t>COL15A1, EGFLAM, LAMA2, COL5A1, LAMA4, SLIT3</t>
  </si>
  <si>
    <t>TGFB1I1, PDLIM7</t>
  </si>
  <si>
    <t>GO:0007420~brain development</t>
  </si>
  <si>
    <t>MEIS1, RTN1, RELN, CXCL12, COL4A1, MAP1S, ID4, AATK, EML1, MYH10, IGF1R, FGFR1</t>
  </si>
  <si>
    <t>IPR000034:Laminin_IV</t>
  </si>
  <si>
    <t>GO:0001957~intramembranous ossification</t>
  </si>
  <si>
    <t>COL1A1, MN1, MMP2</t>
  </si>
  <si>
    <t>GO:0043123~positive regulation of canonical NF-kappaB signal transduction</t>
  </si>
  <si>
    <t>TNFRSF19, AJUBA, INAVA, EDA2R, CCL21A</t>
  </si>
  <si>
    <t>GO:0045629~negative regulation of T-helper 2 cell differentiation</t>
  </si>
  <si>
    <t>ANXA1, HLX, SOCS5</t>
  </si>
  <si>
    <t>GO:0010739~positive regulation of protein kinase A signaling</t>
  </si>
  <si>
    <t>AKAP12, ADRB2</t>
  </si>
  <si>
    <t>GO:0051694~pointed-end actin filament capping</t>
  </si>
  <si>
    <t>TMOD1, TMOD2, LMOD1</t>
  </si>
  <si>
    <t>C3, CFH</t>
  </si>
  <si>
    <t>GO:1901166~neural crest cell migration involved in autonomic nervous system development</t>
  </si>
  <si>
    <t>NRP2, SEMA3A, FN1</t>
  </si>
  <si>
    <t>GO:0043568~positive regulation of insulin-like growth factor receptor signaling pathway</t>
  </si>
  <si>
    <t>GO:0033602~negative regulation of dopamine secretion</t>
  </si>
  <si>
    <t>GABBR1, SYT11, MYO5A</t>
  </si>
  <si>
    <t>DMD, CACNA1C</t>
  </si>
  <si>
    <t>GO:0099140~presynaptic actin cytoskeleton organization</t>
  </si>
  <si>
    <t>PLS3, PFN2, CAP2</t>
  </si>
  <si>
    <t>GO:0007435~salivary gland morphogenesis</t>
  </si>
  <si>
    <t>BMP7, FGFR1</t>
  </si>
  <si>
    <t>GO:0070836~caveola assembly</t>
  </si>
  <si>
    <t>CAV2, CAV1, COL6A1</t>
  </si>
  <si>
    <t>RAMP2, EFEMP2</t>
  </si>
  <si>
    <t>mmu05145:Toxoplasmosis</t>
  </si>
  <si>
    <t>GNAO1, TGFB2, LAMA2, TGFB3, LAMB2, LAMA4, AKT3, LAMC1, GNAI1, HSPA1A</t>
  </si>
  <si>
    <t>GO:1901731~positive regulation of platelet aggregation</t>
  </si>
  <si>
    <t>MMRN1, PDPN</t>
  </si>
  <si>
    <t>KW-0801~TPQ</t>
  </si>
  <si>
    <t>AOC3, LOXL4, LOXL1, LOXL2</t>
  </si>
  <si>
    <t>SM00132:LIM</t>
  </si>
  <si>
    <t>RCN3, EHD2, CRACR2A, CRACR2B, PLS3, DMD</t>
  </si>
  <si>
    <t>SM00231:FA58C</t>
  </si>
  <si>
    <t>GO:0032432~actin filament bundle</t>
  </si>
  <si>
    <t>PLS3, CRYAB</t>
  </si>
  <si>
    <t>GO:0045724~positive regulation of cilium assembly</t>
  </si>
  <si>
    <t>CCDC88A, FUZ, DZIP1, KCTD17</t>
  </si>
  <si>
    <t>GO:0008331~high voltage-gated calcium channel activity</t>
  </si>
  <si>
    <t>GO:0042026~protein refolding</t>
  </si>
  <si>
    <t>HSPB1, HSPA2, CRYAB, HSPA1A</t>
  </si>
  <si>
    <t>TGFBR3, LRG1</t>
  </si>
  <si>
    <t>GO:0007156~homophilic cell adhesion via plasma membrane adhesion molecules</t>
  </si>
  <si>
    <t>CADM3, CADM4, PCDHGB4, PCDH7, PCDHGB2, CDH11, PCDHGC3, PTPRM, DCHS1, ROBO1</t>
  </si>
  <si>
    <t>GO:0005520~insulin-like growth factor binding</t>
  </si>
  <si>
    <t>IGFBP5, IGF1R</t>
  </si>
  <si>
    <t>PGM5, DMD, TNS1</t>
  </si>
  <si>
    <t>RELN, MAP1S, NTN1</t>
  </si>
  <si>
    <t>GO:0005249~voltage-gated potassium channel activity</t>
  </si>
  <si>
    <t>KCNH2, SNAP25, LRG1, KCNMA1, KCNQ4, PKD2</t>
  </si>
  <si>
    <t>GO:0006897~endocytosis</t>
  </si>
  <si>
    <t>MRC2, EHD2, DAB2, RAB34, SH3BP4</t>
  </si>
  <si>
    <t>GO:0031410~cytoplasmic vesicle</t>
  </si>
  <si>
    <t>DMTN, CAV2, CAV1, C5AR1, TRF, CCDC88A, ADAMTS1, RAB34, PDPN, AMOTL1, ITGA5, N4BP3, STX2, MPDZ, RAB6B, FGFR1</t>
  </si>
  <si>
    <t>TGFBR3, DAB2, COL1A2</t>
  </si>
  <si>
    <t>KW-0357~Heparan sulfate</t>
  </si>
  <si>
    <t>EGFLAM, SPOCK2, GPC1, SDC3, GPC3</t>
  </si>
  <si>
    <t>GO:0005496~steroid binding</t>
  </si>
  <si>
    <t>HSD11B1, ATP1A2, IGF1</t>
  </si>
  <si>
    <t>mmu04350:TGF-beta signaling pathway</t>
  </si>
  <si>
    <t>GREM1, GREM2, TGFB2, TGFB3, BAMBI, ID4, TRF, DCN, FBN1, RGMA</t>
  </si>
  <si>
    <t>IPR000832:GPCR_2_secretin-like</t>
  </si>
  <si>
    <t>GO:0008307~structural constituent of muscle</t>
  </si>
  <si>
    <t>SYNM, PDLIM3, MYH11, DMD</t>
  </si>
  <si>
    <t>GO:0032982~myosin filament</t>
  </si>
  <si>
    <t>MYOM1, MYH11, MYH10, ACTG2</t>
  </si>
  <si>
    <t>TRANSMEM:Helical; Name=S4 of repeat IV</t>
  </si>
  <si>
    <t>SCN7A, CACNA1D, CACNA1C, CACNA1H</t>
  </si>
  <si>
    <t>COL14A1, COL6A2, COL6A1, MATN2</t>
  </si>
  <si>
    <t>REGION:Spacer</t>
  </si>
  <si>
    <t>ADAMTS2, ADAMTS1, ADAMTS19, ADAMTS10</t>
  </si>
  <si>
    <t>TRANSMEM:Helical; Name=S4 of repeat III</t>
  </si>
  <si>
    <t>DOMAIN:Thyroglobulin type-1</t>
  </si>
  <si>
    <t>IGFBP5, SPOCK2, IGFBP6, NID1</t>
  </si>
  <si>
    <t>IGSF10, MFHAS1, ECM2, LUM, BGN, SLIT3, ASPN, DCN</t>
  </si>
  <si>
    <t>KW-0514~Muscle protein</t>
  </si>
  <si>
    <t>ACTA2, MYOM1, DES, SYNPO2, MYH11, MYL9, ACTG2</t>
  </si>
  <si>
    <t>mmu05200:Pathways in cancer</t>
  </si>
  <si>
    <t>NOTCH3, WNT2B, LAMA2, LAMA4, FLT4, LAMC1, RASGRP2, GLI1, GNAI1, IGF1R, ADCY5, AKT3, HMOX1, FZD1, TCF7L1, TGFB2, FZD2, DAPK1, LAMB2, TGFB3, MMP2, ZBTB16, FN1, IGF1, CXCL12, PLCB4, COL4A2, COL4A1, FGFR1</t>
  </si>
  <si>
    <t>IPR006620:Pro_4_hyd_alph</t>
  </si>
  <si>
    <t>GO:0014850~response to muscle activity</t>
  </si>
  <si>
    <t>POSTN, COL6A1, FN1, ITGA5, TNS2</t>
  </si>
  <si>
    <t>MAP1S, DMD, PPP1R12B, SRGAP2, CLU, DBN1, GAS7</t>
  </si>
  <si>
    <t>GO:0035264~multicellular organism growth</t>
  </si>
  <si>
    <t>WWTR1, RARG, SELENOM, COL3A1, NPR2, HEG1, DMD, IGF1, KLF2, TNS2</t>
  </si>
  <si>
    <t>mmu04923:Regulation of lipolysis in adipocytes</t>
  </si>
  <si>
    <t>IRS1, NPY, AKT3, ADRB2, GNAI1, MGLL, ADCY5</t>
  </si>
  <si>
    <t>GREM1, TGFB2, ALDH1A2, ZBTB16, TWIST1, FGFR1</t>
  </si>
  <si>
    <t>KW-0630~Potassium</t>
  </si>
  <si>
    <t>GO:0034695~response to prostaglandin E</t>
  </si>
  <si>
    <t>TGFBR3, CCL19, GNAI1, CCL21A</t>
  </si>
  <si>
    <t>TGFB2, ROR2, CCN2, SULF1</t>
  </si>
  <si>
    <t>DOMAIN:LIM zinc-binding</t>
  </si>
  <si>
    <t>PDLIM3, TGFB1I1, LMO2, PRICKLE2, CRIP2, PDLIM4, LIMS2</t>
  </si>
  <si>
    <t>GO:0005938~cell cortex</t>
  </si>
  <si>
    <t>SNAP25, CAV1, EPB41L2, CRIP2, CCN2, ENO2, MYL9, MYH10, DBN1, GNAI1, FERMT2</t>
  </si>
  <si>
    <t>NRP2, RIPOR1, PID1, ECM2, BNC2, SCHIP1, LMOD1, AATK, ZBTB20, NOC2L, PKD2, IGF1R, ROBO1, NYNRIN, AKAP12, RIMS1, JPH2, EFEMP2, SH3PXD2A, KCNT2, EVA1B, PIEZO2, DACT3, PSD, TSPYL2, ZFP532, PEG3, ARHGEF17, ABCC9, P3H3, FOXP2, CACNB1, ZEB2, TMX4, INF2, PLCB4, MAP1B, COL6A1, SPARCL1, PPP1R12B, JCAD, SLC24A3, TNXB, SYNPO2, TSHZ2, SDC3, CACNA1D, AKAP6, CACNA1C, FBLN2, MESD, CACNA1H, THBS3, PCSK1N, ARVCF, HLX, CALD1, ADAMTS19, SPOCK2, EPB41L2, MAP3K20, FAM43A, SH3BGR, TCEAL9, DMTN, CAVIN1, CAVIN2, CAVIN3, LYSMD2, ATP2B4, NAP1L5, COL5A1, DZIP1, FCGR2B, MAP3K12, FBN1, FGFR1</t>
  </si>
  <si>
    <t>GO:0051017~actin filament bundle assembly</t>
  </si>
  <si>
    <t>DMTN, CALD1, PLS3, MYH10, GAS7</t>
  </si>
  <si>
    <t>GO:0010314~phosphatidylinositol-5-phosphate binding</t>
  </si>
  <si>
    <t>JPH2, SH3PXD2A, SH3PXD2B, PHLDA3</t>
  </si>
  <si>
    <t>GO:0005198~structural molecule activity</t>
  </si>
  <si>
    <t>CLDN5, SNTG2, DLG4, EPB41L2, HMOX1, STX2, CRYAB, SNTB1, IGF1R</t>
  </si>
  <si>
    <t>mmu05416:Viral myocarditis</t>
  </si>
  <si>
    <t>SGCE, SGCD, DTNA, LAMA2, SGCB, CAV1, DMD, SNTB1, ICAM1</t>
  </si>
  <si>
    <t>GO:0004721~phosphoprotein phosphatase activity</t>
  </si>
  <si>
    <t>DUSP3, PPM1M, PTPRM, PTPN14, TNS2, TNS1</t>
  </si>
  <si>
    <t>GO:0017185~peptidyl-lysine hydroxylation</t>
  </si>
  <si>
    <t>FKBP10, PLOD2, P3H3</t>
  </si>
  <si>
    <t>DOMAIN:TB 2</t>
  </si>
  <si>
    <t>LTBP4, LTBP3, FBN1</t>
  </si>
  <si>
    <t>DOMAIN:TB 1</t>
  </si>
  <si>
    <t>DOMAIN:TB 4</t>
  </si>
  <si>
    <t>DOMAIN:TB 3</t>
  </si>
  <si>
    <t>DOMAIN:TSP type-1 6</t>
  </si>
  <si>
    <t>ADAMTSL1, SPON1, ADAMTSL4, CFP</t>
  </si>
  <si>
    <t>GO:0002026~regulation of the force of heart contraction</t>
  </si>
  <si>
    <t>PLN, CAV1, ATP1A2, SLC8A1</t>
  </si>
  <si>
    <t>GO:0035641~locomotory exploration behavior</t>
  </si>
  <si>
    <t>NLGN2, DLG4, PENK, ATP1A2</t>
  </si>
  <si>
    <t>EFEMP2, FBLN2, FBLN5</t>
  </si>
  <si>
    <t>IPR050757:Collagen_mod_GT25</t>
  </si>
  <si>
    <t>CERCAM, PLOD2, COLGALT1</t>
  </si>
  <si>
    <t>GO:0071526~semaphorin-plexin signaling pathway</t>
  </si>
  <si>
    <t>NRP2, PLXND1, SEMA3C, SEMA3A, SEMA4C</t>
  </si>
  <si>
    <t>IPR000716:Thyroglobulin_1</t>
  </si>
  <si>
    <t>IPR036857:Thyroglobulin_1_sf</t>
  </si>
  <si>
    <t>KCNH2, KCNJ8, CACNA2D1, GRIK5, GABRA3, CACNA1D, CACNA1C, PKD2, CACNA1H, CACNB1, ANO1, KCNT2, KCNMB1, KCNMA1, PIEZO2, KCNQ4, PIEZO1, KCNN3, GRIA3</t>
  </si>
  <si>
    <t>GO:0045860~positive regulation of protein kinase activity</t>
  </si>
  <si>
    <t>GPRC5B, RELN, RASSF2, CCL19, MAP3K12, DDR2</t>
  </si>
  <si>
    <t>IPR013162:CD80_C2-set</t>
  </si>
  <si>
    <t>CADM3, BCAM, CADM4, MCAM, SIGLEC1</t>
  </si>
  <si>
    <t>GO:0009617~response to bacterium</t>
  </si>
  <si>
    <t>IFI205, DGKB, CAV1, TRF, SERPINA3N, C3, LRG1, CCDC80, PENK, GPC3, SCN7A, FCGR2B, ADGRL2</t>
  </si>
  <si>
    <t>KCNH2, KCNJ8, CACNA2D1, KCNMA1, KCNQ4, CACNA1D</t>
  </si>
  <si>
    <t>mmu04724:Glutamatergic synapse</t>
  </si>
  <si>
    <t>GNAO1, PLCB4, DLG4, GRIK5, CACNA1D, HOMER3, CACNA1C, GNAI1, GRIA3, ADCY5</t>
  </si>
  <si>
    <t>KW-0771~Synaptosome</t>
  </si>
  <si>
    <t>SNAP25, ADGRL1, RASGRP2, SORCS2, MPDZ, PDLIM4, SAMD4</t>
  </si>
  <si>
    <t>GO:0097110~scaffold protein binding</t>
  </si>
  <si>
    <t>KCNH2, CD163, CAV2, DLG4, ATP2B4, CACNA1H, ADCY5</t>
  </si>
  <si>
    <t>GO:0050885~neuromuscular process controlling balance</t>
  </si>
  <si>
    <t>NLGN2, DLG4, KCNMA1, MYO5A, MYH10, ADCY5</t>
  </si>
  <si>
    <t>KW-0344~Guanine-nucleotide releasing factor</t>
  </si>
  <si>
    <t>TRANSMEM:Helical; Name=S4 of repeat I</t>
  </si>
  <si>
    <t>TRANSMEM:Helical; Name=S4 of repeat II</t>
  </si>
  <si>
    <t>GO:0045880~positive regulation of smoothened signaling pathway</t>
  </si>
  <si>
    <t>SFRP1, RAB34, GPC3, GAS1, GLI1</t>
  </si>
  <si>
    <t>LUM, BGN, ASPN, DCN</t>
  </si>
  <si>
    <t>GO:0099507~ligand-gated monoatomic ion channel activity involved in regulation of presynaptic membrane potential</t>
  </si>
  <si>
    <t>GRIK5, KCNMA1, GABRA3, GRIA3</t>
  </si>
  <si>
    <t>GO:0005248~voltage-gated sodium channel activity</t>
  </si>
  <si>
    <t>SCN7A, PKD2, CACNA1H, SCN1B</t>
  </si>
  <si>
    <t>GO:0050998~nitric-oxide synthase binding</t>
  </si>
  <si>
    <t>ACTA2, CAV1, ATP2B4, DMD</t>
  </si>
  <si>
    <t>SM00284:OLF</t>
  </si>
  <si>
    <t>OLFM1, OLFML2B, ADGRL1, ADGRL2</t>
  </si>
  <si>
    <t>SM00059:FN2</t>
  </si>
  <si>
    <t>GO:0098839~postsynaptic density membrane</t>
  </si>
  <si>
    <t>DLG4, GRIK5, SEMA4C, HSPB1, CACNA1C, RGS7BP, SORCS2, RGS9, GRIA3</t>
  </si>
  <si>
    <t>DOMAIN:EGF-like 4</t>
  </si>
  <si>
    <t>RELN, SLIT3, NID1, SCARF2, PEAR1, MATN2</t>
  </si>
  <si>
    <t>mmu04213:Longevity regulating pathway - multiple species</t>
  </si>
  <si>
    <t>IRS1, AKT3, IGF1, CRYAB, IGF1R, ADCY5, HSPA1A</t>
  </si>
  <si>
    <t>GO:0005507~copper ion binding</t>
  </si>
  <si>
    <t>AOC3, GPC1, LOXL4, SOD3, LOXL1, LOXL2</t>
  </si>
  <si>
    <t>COL3A1, CFH, NPR2, ZBTB16, COL6A1, MGP, SULF1</t>
  </si>
  <si>
    <t>IPR018378:C-type_lectin_CS</t>
  </si>
  <si>
    <t>COLEC12, MRC2, CLEC3B, COLEC10, MGL2, MRC1</t>
  </si>
  <si>
    <t>IPR000859:CUB_dom</t>
  </si>
  <si>
    <t>NRP2, C1RA, C1S1, PCOLCE2, PCOLCE, DCBLD2</t>
  </si>
  <si>
    <t>GO:1901652~response to peptide</t>
  </si>
  <si>
    <t>SERPINF1, COL6A1, ABCC9</t>
  </si>
  <si>
    <t>GO:0061042~vascular wound healing</t>
  </si>
  <si>
    <t>NPR2, MCAM, CD34</t>
  </si>
  <si>
    <t>SFRP1, RSPO3, NKD1</t>
  </si>
  <si>
    <t>GO:0060314~regulation of ryanodine-sensitive calcium-release channel activity</t>
  </si>
  <si>
    <t>SELENON, PLN, DMD</t>
  </si>
  <si>
    <t>GO:0071300~cellular response to retinoic acid</t>
  </si>
  <si>
    <t>COL1A1, RARG, PTK7, ALDH1A2, HAND2, SERPINF1</t>
  </si>
  <si>
    <t>GO:0021675~nerve development</t>
  </si>
  <si>
    <t>NRP2, NPR2, SEMA3A, NRTN</t>
  </si>
  <si>
    <t>GO:0042692~muscle cell differentiation</t>
  </si>
  <si>
    <t>SEMA4C, SPEG, RAB3IL1, SYNE1</t>
  </si>
  <si>
    <t>TNXB, FLT4, LTBP4, LTBP3, OSMR</t>
  </si>
  <si>
    <t>GO:0009968~negative regulation of signal transduction</t>
  </si>
  <si>
    <t>RGS5, CAV1, RGS7BP, RGS9, SOCS5</t>
  </si>
  <si>
    <t>GO:0046676~negative regulation of insulin secretion</t>
  </si>
  <si>
    <t>GNAO1, SFRP1, IRS1, GNAI1, FBN1</t>
  </si>
  <si>
    <t>GO:0043536~positive regulation of blood vessel endothelial cell migration</t>
  </si>
  <si>
    <t>AKT3, HSPB1, IGF1, AMOTL1, FGFR1</t>
  </si>
  <si>
    <t>GO:0097512~cardiac myofibril</t>
  </si>
  <si>
    <t>DES, HSPB1, CRYAB</t>
  </si>
  <si>
    <t>GO:0007566~embryo implantation</t>
  </si>
  <si>
    <t>PTGIS, ITGB3, STC2, MMP2, STX2, RECK</t>
  </si>
  <si>
    <t>GO:0050431~transforming growth factor beta binding</t>
  </si>
  <si>
    <t>TGFBR3, TGFB3, LTBP4, LTBP3</t>
  </si>
  <si>
    <t>TRANSMEM:Helical; Name=S3 of repeat IV</t>
  </si>
  <si>
    <t>TRANSMEM:Helical; Name=S1 of repeat III</t>
  </si>
  <si>
    <t>TRANSMEM:Helical; Name=S1 of repeat IV</t>
  </si>
  <si>
    <t>TRANSMEM:Helical; Name=S6 of repeat IV</t>
  </si>
  <si>
    <t>TRANSMEM:Helical; Name=S5 of repeat III</t>
  </si>
  <si>
    <t>REPEAT:I</t>
  </si>
  <si>
    <t>SPON2, CILP, RSPO3, CCN2</t>
  </si>
  <si>
    <t>REPEAT:IV</t>
  </si>
  <si>
    <t>TRANSMEM:Helical; Name=S6 of repeat III</t>
  </si>
  <si>
    <t>TRANSMEM:Helical; Name=S2 of repeat III</t>
  </si>
  <si>
    <t>TRANSMEM:Helical; Name=S5 of repeat IV</t>
  </si>
  <si>
    <t>TRANSMEM:Helical; Name=S3 of repeat III</t>
  </si>
  <si>
    <t>REPEAT:III</t>
  </si>
  <si>
    <t>TRANSMEM:Helical; Name=S2 of repeat IV</t>
  </si>
  <si>
    <t>REPEAT:II</t>
  </si>
  <si>
    <t>GO:0051649~establishment of localization in cell</t>
  </si>
  <si>
    <t>SNAP25, ANO1, DAB2, AXL, CAV1, GRIK5, CACNA1D, CACNA1C, FCGR2B, DZIP1, PKD2</t>
  </si>
  <si>
    <t>COL1A1, MMP2, HMOX1, ABCC9, CRYAB</t>
  </si>
  <si>
    <t>GO:0019901~protein kinase binding</t>
  </si>
  <si>
    <t>SLC12A4, DUSP3, IQSEC1, CAV2, IRS1, CAV1, ATP2B4, HSPB1, MYO5A, CACNB1, ACTA2, RIMS1, GPRC5B, DLG4, RHOJ, PPP1R12B, RAB11FIP2, FERMT2, TNS2, INKA2, MAP3K12</t>
  </si>
  <si>
    <t>IPR019577:SPARC/Testican_Ca-bd-dom</t>
  </si>
  <si>
    <t>SPARC, SPOCK2, SPARCL1</t>
  </si>
  <si>
    <t>IPR004934:TMOD</t>
  </si>
  <si>
    <t>IPR044004:TSP1_spondin_dom</t>
  </si>
  <si>
    <t>SPON2, SPON1, RSPO3</t>
  </si>
  <si>
    <t>COL14A1, COL6A1, COL6A3, MATN2</t>
  </si>
  <si>
    <t>IPR041645:ADAMTS_CR_2</t>
  </si>
  <si>
    <t>CACNB1, KCNH2, KCNJ8, CACNA2D1, KCNMA1, KCNQ4, CACNA1D, CACNA1C, PKD2, CACNA1H</t>
  </si>
  <si>
    <t>CLDN5, WWTR1, ADCYAP1R1, CLMP, MXRA8, AMOTL1, MPDZ, CGNL1, JAM3</t>
  </si>
  <si>
    <t>IPR001611:Leu-rich_rpt</t>
  </si>
  <si>
    <t>ECM2, LUM, NTRK3, TPBG, LRRC17, BGN, ASPN, DCN, IGSF10, MFHAS1, ISLR, LRG1, ADGRA2, OGN, SLIT3</t>
  </si>
  <si>
    <t>mmu04929:GnRH secretion</t>
  </si>
  <si>
    <t>GABBR1, PLCB4, AKT3, CACNA1D, CACNA1C, KCNN3, CACNA1H</t>
  </si>
  <si>
    <t>GO:0031589~cell-substrate adhesion</t>
  </si>
  <si>
    <t>ITGB3, CDH11, ITGA5, ATP1B2</t>
  </si>
  <si>
    <t>KCNJ8, NXN, SPEG, ABCC9</t>
  </si>
  <si>
    <t>DOMAIN:CUB 2</t>
  </si>
  <si>
    <t>NRP2, C1RA, C1S1, PCOLCE2, PCOLCE</t>
  </si>
  <si>
    <t>DOMAIN:CUB 1</t>
  </si>
  <si>
    <t>GO:0005525~GTP binding</t>
  </si>
  <si>
    <t>GUCY1A1, GUCY1B1, RASL11B, DAPK1, NPR2, GEM, GNAI1, GNAO1, MFHAS1, EHD2, REM1, CRACR2A, RAB34, RHOJ, RAB7B, RAB6B</t>
  </si>
  <si>
    <t>MRC2, EHD2, DAB2, CAV2, RAB34, CAV1, RHOJ, SH3BP4, MYO5A, SIGLEC1</t>
  </si>
  <si>
    <t>GO:0051402~neuron apoptotic process</t>
  </si>
  <si>
    <t>TGFB3, AXL, COL6A2, NPR2, COL6A1, COL6A3, AATK, NFATC4</t>
  </si>
  <si>
    <t>SM00294:4.1m</t>
  </si>
  <si>
    <t>JPH2, DAB2, SH3PXD2A, PLEKHA4, PHLDA3, PFN2, MTSS2</t>
  </si>
  <si>
    <t>GO:0017134~fibroblast growth factor binding</t>
  </si>
  <si>
    <t>TGFBR3, ITGB3, GPC1, FGFR1</t>
  </si>
  <si>
    <t>GO:0048020~CCR chemokine receptor binding</t>
  </si>
  <si>
    <t>FZD1, TCF7L1, TLE2, ZBTB16, BHLHE41, ZBTB20, TWIST1, CYS1, WTIP, CBFA2T3, FOXP2, LOXL2, DKK3, GREM1, ZEB2, JPH2, SFRP1, CCDC85B, SIX5, TRPS1, HAND1, ID4, CRYAB, KCTD15</t>
  </si>
  <si>
    <t>GO:0019899~enzyme binding</t>
  </si>
  <si>
    <t>NOTCH3, HACD1, ITGB3, CAV1, TRF, AKAP6, CACNA1C, ADRB2, HSPA2, LDB2, ENO2, SYNE1, STC2, PLSCR4, HAND1, RACK1, HMOX1, HSPA1A</t>
  </si>
  <si>
    <t>ACTA2, DDR2, FGFR1</t>
  </si>
  <si>
    <t>GO:0048702~embryonic neurocranium morphogenesis</t>
  </si>
  <si>
    <t>TGFB2, TGFB3, FUZ</t>
  </si>
  <si>
    <t>FOXF1, ALDH1A2, ASS1</t>
  </si>
  <si>
    <t>GO:1903278~positive regulation of sodium ion export across plasma membrane</t>
  </si>
  <si>
    <t>FXYD1, FXYD6, ATP1B2</t>
  </si>
  <si>
    <t>GO:0003149~membranous septum morphogenesis</t>
  </si>
  <si>
    <t>FZD1, TGFB2, FZD2</t>
  </si>
  <si>
    <t>SERPINE2, PIEZO2, IGF1</t>
  </si>
  <si>
    <t>GO:1902414~protein localization to cell junction</t>
  </si>
  <si>
    <t>HEG1, FERMT2, JAM3</t>
  </si>
  <si>
    <t>GO:0090091~positive regulation of extracellular matrix disassembly</t>
  </si>
  <si>
    <t>TGFB2, PDPN, DDR2</t>
  </si>
  <si>
    <t>GO:0010172~embryonic body morphogenesis</t>
  </si>
  <si>
    <t>GREM2, MAB21L2, FUZ</t>
  </si>
  <si>
    <t>SLC39A13, DMD, CCN2</t>
  </si>
  <si>
    <t>GO:0032507~maintenance of protein location in cell</t>
  </si>
  <si>
    <t>CAV1, DZIP1, DBN1</t>
  </si>
  <si>
    <t>TGFB2, RARG, DAPK1, FLT4, FN1, TWIST1, HSPB1, ABCC9, IGF1, FSTL1, CLU, IGF1R, GREM1, ARHGAP10, DAB2, SFRP1, AXL, PDPN, GAS1, VIP, CRYAB, LIMS2, DDR2</t>
  </si>
  <si>
    <t>DAB2, NUMBL, PID1, FAM43A, GULP1</t>
  </si>
  <si>
    <t>DAB2, CXCL12, LAMA2, LAMB2, LAMC1, NID1</t>
  </si>
  <si>
    <t>SERPINE2, CAVIN3, RACK1, TWIST1, PHLDA3, IGF1R</t>
  </si>
  <si>
    <t>REPEAT:LRR 2</t>
  </si>
  <si>
    <t>ECM2, LUM, NTRK3, TPBG, LRRC17, BGN, ASPN, FBXL22, DCN, IGSF10, MFHAS1, ISLR, ADGRA2, OGN, SLIT3</t>
  </si>
  <si>
    <t>REPEAT:LRR 4</t>
  </si>
  <si>
    <t>ECM2, LUM, TPBG, LRRC17, BGN, ASPN, FBXL22, DCN, IGSF10, MFHAS1, ISLR, ADGRA2, OGN, SLIT3</t>
  </si>
  <si>
    <t>IPR018297:A/G_cyclase_CS</t>
  </si>
  <si>
    <t>GUCY1A1, GUCY1B1, NPR2, ADCY5</t>
  </si>
  <si>
    <t>GO:0098552~side of membrane</t>
  </si>
  <si>
    <t>GPC1, GPC3, GAS1, MMP19, RECK, ART3, PAKAP, RGMA</t>
  </si>
  <si>
    <t>REPEAT:LRR 1</t>
  </si>
  <si>
    <t>GO:0008270~zinc ion binding</t>
  </si>
  <si>
    <t>RARG, ZFP521, BNC2, DGKB, TSHZ2, PRICKLE2, ASAP3, ZBTB20, DTX3, AEBP1, RASGRP2, GLI1, PHF11D, CZIB, RIMS1, ADAMTS2, ADAMTS1, TRPS1, TIMP2, ENPP2, TIMP3, TRIM47, CPXM1, DMD, TNS2, TNS1, ZFP462, ZCCHC24, AGTPBP1, ZFP532, DTNA, PEG3, MMP2, THAP12, CBFA2T3, KLF2, FOXP2, NR4A1, ZEB2, ZC2HC1A, ZFP512B, AOPEP, TRIM35, MMP19, MSRB3, DZIP1, PDZRN3, ZFP771</t>
  </si>
  <si>
    <t>mmu04810:Regulation of actin cytoskeleton</t>
  </si>
  <si>
    <t>CHRM2, ITGB3, FN1, ENAH, CXCL12, C7, AKT3, MYH11, ITGA5, PPP1R12B, MYH10, MYL9, ITGA9, FGFR1, PFN2</t>
  </si>
  <si>
    <t>IPR035914:Sperma_CUB_dom_sf</t>
  </si>
  <si>
    <t>RIPOR1, GUCY1B1, PID1, DGKB, IRS1, STMN2, HIKESHI, ENO2, CLU, ACTG2, RGS5, SCGN, RASSF2, AKT3, GRB10, PLS3, SVEP1, HOMER3, ARHGEF40, TNS2, PHLDA3, TNS1, TSPYL2, TMOD1, GUCY1A1, AGTPBP1, IGFBP5, MAP1S, TMOD2, TTC7B, AFAP1, CYS1, EML1, ARMCX3, SELENOM, DMWD, MAP1B, RAB34, MAP1A, RBP1, MXRA8, MYL9, PFN2, BEX3, NUMBL, ARHGEF25, AK1, DTX3, AEBP1, RASGRP2, LDHB, CRACR2A, SNTG2, MUSTN1, EPB41L2, MAP3K20, NDN, MYH11, KCNN3, SRGAP2, WWTR1, DTNA, RBPMS, IQSEC1, CAV2, SSC5D, FUZ, KLHDC8B, HSPA2, FBXO32, ARHGAP24, GULP1, NFATC4, NR4A1, MFHAS1, CCDC88A, EHD2, DAB2, DLG4, DZIP1, FERMT2, MAP3K12, FGFR1, MYOM1, SNAP25, SYNM, RARG, TGFB1I1, FLT4, CELF2, HSPB8, HSPB7, LMOD1, AATK, HSPB1, SLC2A4, GLI1, TENT4A, SYNE1, MEDAG, SGCE, AKAP12, RO60, UCHL1, SGCD, ZNRD2, SH3PXD2A, SGCB, SH3PXD2B, RBPMS2, RACK1, CEP170, PGM5, IFT57, DACT1, ANXA1, DUSP3, PEG3, MMP2, DENND2A, COPZ2, NAV1, CKAP4, NIPSNAP2, MTSS2, ACTA2, ENAH, ARHGAP10, INF2, PSRC1, AOPEP, ALDH1A2, PITPNM2, PLIN4, PLEKHO1, RGS7BP, PPP1R12B, SYNC, CRYAB, PDZRN3, DBN1, MGLL, RBMS3, GAS7, KANK2, SAMD5, COLEC10, NXN, CCDC69, SYNPO2, ASAP3, NTN1, NKD1, GNAI1, FBXL22, CYGB, PDLIM3, ARVCF, MARVELD1, CCDC85B, MCRIP1, SNCG, TRIM47, DMD, FLNC, PDLIM4, PDLIM7, SAMD4, EVC2, PPP1R14A, TIGAR, DMTN, CAVIN1, CKM, CAVIN2, CAVIN3, SORBS2, PLEKHA4, WTIP, PTPN14, ASS1, BICC1, TTLL7, DES, FABP6, DLC1, CCDC8, MAB21L2, TRIM35, FCGR2B, SNTB1, HSPA1A</t>
  </si>
  <si>
    <t>mmu04925:Aldosterone synthesis and secretion</t>
  </si>
  <si>
    <t>NR4A1, PLCB4, ATP2B4, CACNA1D, ATP1A2, CACNA1C, ATP1B2, CACNA1H, ADCY5</t>
  </si>
  <si>
    <t>GO:0001755~neural crest cell migration</t>
  </si>
  <si>
    <t>ZEB2, SEMA3C, SEMA3A, SEMA4C, NRTN</t>
  </si>
  <si>
    <t>JPH2, SH3PXD2A, SH3PXD2B, PLEKHA4, PHLDA3</t>
  </si>
  <si>
    <t>EFEMP2, SVEP1, NID1, FBLN2, FBLN5</t>
  </si>
  <si>
    <t>GO:0051932~synaptic transmission, GABAergic</t>
  </si>
  <si>
    <t>GABBR1, NLGN2, TPBG, GABRA3</t>
  </si>
  <si>
    <t>GO:0006883~intracellular sodium ion homeostasis</t>
  </si>
  <si>
    <t>C7, ATP1A2, ATP1B2, SLC8A1</t>
  </si>
  <si>
    <t>RARG, POGLUT2, ZFP521, BNC2, IRS1, ITGB3, FLT4, CELF2, GRIK5, HSPB8, HSPB7, BHLHE41, ZBTB20, HIKESHI, LDB2, NOC2L, GLI1, TENT4A, PHF11D, SLC8A1, SYNE1, LOXL2, RO60, UCHL1, RASSF2, SIX5, TRPS1, PALM, AKT3, RACK1, HMGN3, DACT1, MYOCD, TLE2, DUSP3, ANXA1, AGTPBP1, UTP11, MAP1S, CBFA2T3, ACTA2, ANO1, GPRC5B, ZEB2, PSRC1, SETBP1, HAND2, HAND1, RBP1, HDGFL3, ZFP771, NOTCH3, KHDRBS3, SYNPO2, ASAP3, TWIST1, DTX3, NTN1, GNAI1, SNTG2, MUSTN1, GPC1, EPB41L2, NDN, RAB11FIP2, RAB6B, PDLIM7, ZFP462, WWTR1, TCF7L1, CBX6, DTNA, RBPMS, IFI205, CAVIN2, FOXF1, HSPA2, FBXO32, PTPN14, PUM3, ASS1, NR4A1, ADGRD1, MEIS1, ZFP512B, P4HA2, CCDC8, PWWP3A, ID4, DZIP1, FERMT2, INKA2</t>
  </si>
  <si>
    <t>DOMAIN:TB</t>
  </si>
  <si>
    <t>DOMAIN:EF-hand 6</t>
  </si>
  <si>
    <t>CALB2, RCN3, SCGN</t>
  </si>
  <si>
    <t>TRANSMEM:Helical; Name=S2 of repeat II</t>
  </si>
  <si>
    <t>TRANSMEM:Helical; Name=S3 of repeat I</t>
  </si>
  <si>
    <t>TRANSMEM:Helical; Name=S5 of repeat II</t>
  </si>
  <si>
    <t>TRANSMEM:Helical; Name=S6 of repeat II</t>
  </si>
  <si>
    <t>TRANSMEM:Helical; Name=S1 of repeat II</t>
  </si>
  <si>
    <t>TRANSMEM:Helical; Name=S3 of repeat II</t>
  </si>
  <si>
    <t>TRANSMEM:Helical; Name=S6 of repeat I</t>
  </si>
  <si>
    <t>TRANSMEM:Helical; Name=S5 of repeat I</t>
  </si>
  <si>
    <t>TRANSMEM:Helical; Name=S1 of repeat I</t>
  </si>
  <si>
    <t>TRANSMEM:Helical; Name=S2 of repeat I</t>
  </si>
  <si>
    <t>SM00423:PSI</t>
  </si>
  <si>
    <t>SM00199:SCY</t>
  </si>
  <si>
    <t>IPR017878:TB_dom</t>
  </si>
  <si>
    <t>KCNH2, SGCD, DMD, SCN1B, SLC8A1</t>
  </si>
  <si>
    <t>GO:0005261~monoatomic cation channel activity</t>
  </si>
  <si>
    <t>PIEZO2, PIEZO1, ABCC9, PKD2, CACNA1H</t>
  </si>
  <si>
    <t>IPR029787:Nucleotide_cyclase</t>
  </si>
  <si>
    <t>IPR001054:A/G_cyclase</t>
  </si>
  <si>
    <t>GO:0007005~mitochondrion organization</t>
  </si>
  <si>
    <t>ARMCX3, SELENON, PID1, AGTPBP1, CFH, CAV2, COL6A1, ABCC9, NIPSNAP2</t>
  </si>
  <si>
    <t>mmu04015:Rap1 signaling pathway</t>
  </si>
  <si>
    <t>ITGB3, FLT4, IGF1, RASGRP2, EFNA5, GNAI1, IGF1R, ADCY5, ENAH, GNAO1, PLCB4, AKT3, FGFR1, PFN2</t>
  </si>
  <si>
    <t>IPR016187:CTDL_fold</t>
  </si>
  <si>
    <t>COLEC12, MRC2, CLEC3B, COL15A1, COLEC10, MGL2, COL4A2, COL4A1, MRC1, CD248</t>
  </si>
  <si>
    <t>GO:0038060~nitric oxide-cGMP-mediated signaling</t>
  </si>
  <si>
    <t>GUCY1A1, GUCY1B1, ATP2B4</t>
  </si>
  <si>
    <t>TGFB2, TGFB3, FGFR1</t>
  </si>
  <si>
    <t>GO:0003183~mitral valve morphogenesis</t>
  </si>
  <si>
    <t>ADAMTS19, TWIST1, DCHS1</t>
  </si>
  <si>
    <t>GO:0003148~outflow tract septum morphogenesis</t>
  </si>
  <si>
    <t>TGFB2, NRP2, SEMA3C, ROBO1</t>
  </si>
  <si>
    <t>GO:0071363~cellular response to growth factor stimulus</t>
  </si>
  <si>
    <t>SFRP1, SPARC, TGFB3, MAP1B, RACK1, TWIST1</t>
  </si>
  <si>
    <t>IGFBP5, IGFBP7, IGF1R</t>
  </si>
  <si>
    <t>GO:0070097~delta-catenin binding</t>
  </si>
  <si>
    <t>CCDC85B, DACT3, DACT1</t>
  </si>
  <si>
    <t>GO:0004383~guanylate cyclase activity</t>
  </si>
  <si>
    <t>GUCY1A1, GUCY1B1, NPR2</t>
  </si>
  <si>
    <t>CACNB1, CACNA1D, CACNA1C</t>
  </si>
  <si>
    <t>SM00369:LRR_TYP</t>
  </si>
  <si>
    <t>GO:0019904~protein domain specific binding</t>
  </si>
  <si>
    <t>SNAP25, KHDRBS3, ZFP521, PLXND1, IRS1, ZBTB16, TWIST1, SORBS2, CACNA1C, PAKAP, CACNB1, EHD2, TRPS1, HOMER3</t>
  </si>
  <si>
    <t>GO:0000149~SNARE binding</t>
  </si>
  <si>
    <t>SNAP25, SYT11, CAV2, CAV1, MYO5A, STX2</t>
  </si>
  <si>
    <t>GO:0017022~myosin binding</t>
  </si>
  <si>
    <t>SNAP25, CALD1, FXYD1, DMD</t>
  </si>
  <si>
    <t>KW-0186~Copper</t>
  </si>
  <si>
    <t>AOC3, SPARC, GPC1, LOXL4, SOD3, LOXL1, LOXL2</t>
  </si>
  <si>
    <t>REGION:Actin-binding</t>
  </si>
  <si>
    <t>MYO5A, MYH11, DMD, FLNC, MYH10, SYNE1</t>
  </si>
  <si>
    <t>GO:0016327~apicolateral plasma membrane</t>
  </si>
  <si>
    <t>CLDN5, PALM, PRICKLE2, MPDZ</t>
  </si>
  <si>
    <t>DOMAIN:PSI</t>
  </si>
  <si>
    <t>PLXND1, ITGB3, SEMA4C, PLXDC2</t>
  </si>
  <si>
    <t>GO:0045429~positive regulation of nitric oxide biosynthetic process</t>
  </si>
  <si>
    <t>PKD2, CLU, KLF2, ASS1, ICAM1</t>
  </si>
  <si>
    <t>GO:0034113~heterotypic cell-cell adhesion</t>
  </si>
  <si>
    <t>VCAM1, ITGB3, ITGA5, JAM3</t>
  </si>
  <si>
    <t>GO:0045780~positive regulation of bone resorption</t>
  </si>
  <si>
    <t>ITGB3, TRF, LTBP3, ITGA9</t>
  </si>
  <si>
    <t>EHD2, RAMP2, RAB34, TPBG, PALM, TTC7B, MYO5A, DCHS1, MESD</t>
  </si>
  <si>
    <t>REPEAT:LRR 6</t>
  </si>
  <si>
    <t>IGSF10, MFHAS1, ECM2, LUM, TPBG, OGN, LRRC17, BGN, SLIT3, FBXL22, ASPN, DCN</t>
  </si>
  <si>
    <t>GO:0003714~transcription corepressor activity</t>
  </si>
  <si>
    <t>WWTR1, TLE2, ID4, BHLHE41, CYS1, WTIP, NOC2L, CBFA2T3, KCTD15, HSPA1A</t>
  </si>
  <si>
    <t>GO:0045471~response to ethanol</t>
  </si>
  <si>
    <t>CLDN5, GABBR1, ADCYAP1R1, VCAM1, PENK, SLC2A4, IGF1, IGF1R</t>
  </si>
  <si>
    <t>GO:0006909~phagocytosis</t>
  </si>
  <si>
    <t>ANXA1, AXL, LEPR, FCGR2B, RAB11FIP2, MESD</t>
  </si>
  <si>
    <t>SM00702:P4Hc</t>
  </si>
  <si>
    <t>REPEAT:LRR 5</t>
  </si>
  <si>
    <t>ECM2, LUM, TPBG, LRRC17, BGN, ASPN, FBXL22, DCN, IGSF10, MFHAS1, ISLR, OGN, SLIT3</t>
  </si>
  <si>
    <t>mmu04081:Hormone signaling</t>
  </si>
  <si>
    <t>RAMP2, IRS1, ITGB3, NPR2, IGF1, ADRB2, GNAI1, IGF1R, ADCY5, GNAO1, PLCB4, PENK, LEPR, VIP</t>
  </si>
  <si>
    <t>KW-1003~Cell membrane</t>
  </si>
  <si>
    <t>CHRM2, IFITM1, PLXND1, DGKB, ENO2, ANTXR1, SLC8A1, IGF1R, RIMS1, ADGRA2, PALM, PIEZO2, LEPR, PIEZO1, SCN1B, TNS2, KCNH2, ABCA8A, UNC5A, CACNA2D1, TTC7B, CYS1, ATP11A, ATP1B2, GEM, CACNB1, CLDN5, BCAM, MXRA8, KCNQ4, ROR2, NOTCH3, ADCYAP1R1, CALCRL, GYPC, ARHGEF25, NPR2, SDC3, C5AR1, CACNA1C, ADRB2, EFNA5, APCDD1, RASGRP2, CACNA1H, ART3, CRACR2A, SNTG2, EPB41L2, KCNN3, SRGAP2, RAB11FIP2, MPDZ, GRIA3, FZD1, WWTR1, CADM3, CD163, VCAM1, FZD2, DTNA, CAV2, CAV1, GNAO1, CCDC88A, EHD2, DLG4, FXYD1, DCHS1, FXYD6, FERMT2, MAP3K12, FGFR1, SNAP25, PCDHGB4, ITGB3, FLT4, GRIK5, PCDHGB2, PTPRM, GPR20, SLC2A4, PKD2, PEAR1, ROBO1, SGCE, JPH2, SGCD, KCNT2, SGCB, MRC1, RACK1, PGM5, PSD, ANXA1, HEG1, TNFRSF19, SORCS2, CKAP4, RGMA, PAKAP, TGFBR3, ANO1, ARHGAP10, GPRC5B, PLSCR4, CDH11, KCNMA1, RHOJ, PLIN4, MMP19, GAS1, PLEKHO1, ITGA5, RGS7BP, DDR2, RAMP2, NLGN2, SLC24A3, ATP1A2, PIRB, NKD1, GNAI1, ADCY5, GPR153, CLMP, MARVELD1, GPC1, PDPN, GPC3, SCN7A, NCAM1, DMD, S1PR2, CAP2, JAM3, EVC2, AOC3, SLC12A4, GABBR1, DMTN, CAVIN1, PCDH7, TPBG, PCDHGC3, GABRA3, SEMA4C, ATP2B4, SORBS2, WTIP, ADGRD1, DES, AXL, ADGRL1, SIGLEC1, FCGR2B, RECK, LIMS2, SNTB1</t>
  </si>
  <si>
    <t>JPH2, SH3PXD2B, PLEKHA4, PHLDA3</t>
  </si>
  <si>
    <t>GO:0045499~chemorepellent activity</t>
  </si>
  <si>
    <t>SEMA3C, SEMA3A, SEMA4C, EFNA5</t>
  </si>
  <si>
    <t>GO:0048846~axon extension involved in axon guidance</t>
  </si>
  <si>
    <t>NRP2, SEMA3A, SLIT3</t>
  </si>
  <si>
    <t>GO:0006182~cGMP biosynthetic process</t>
  </si>
  <si>
    <t>GO:0050982~detection of mechanical stimulus</t>
  </si>
  <si>
    <t>PIEZO2, PIEZO1, PKD2</t>
  </si>
  <si>
    <t>GO:0060485~mesenchyme development</t>
  </si>
  <si>
    <t>BNC2, HAND2, HAND1</t>
  </si>
  <si>
    <t>GO:1900747~negative regulation of vascular endothelial growth factor signaling pathway</t>
  </si>
  <si>
    <t>CADM4, ADGRA2, DCN</t>
  </si>
  <si>
    <t>GO:0010828~positive regulation of D-glucose transmembrane transport</t>
  </si>
  <si>
    <t>AOC3, C3, AK1</t>
  </si>
  <si>
    <t>GO:0019227~neuronal action potential propagation</t>
  </si>
  <si>
    <t>NTRK3, ATP1A2, SCN1B</t>
  </si>
  <si>
    <t>GO:0051926~negative regulation of calcium ion transport</t>
  </si>
  <si>
    <t>GNAO1, PLN, ICAM1</t>
  </si>
  <si>
    <t>GO:1903053~regulation of extracellular matrix organization</t>
  </si>
  <si>
    <t>TGFB2, ITGB3, RECK</t>
  </si>
  <si>
    <t>MFHAS1, LRG1, LUM, TPBG, BGN, SLIT3, DCN</t>
  </si>
  <si>
    <t>GO:0005768~endosome</t>
  </si>
  <si>
    <t>SNAP25, TGFB2, ADCYAP1R1, CALCRL, ANXA1, CAV1, STMN2, TRF, ATP1A2, ADRB2, SLC2A4, ADCY5, GPC1, RAB11FIP2</t>
  </si>
  <si>
    <t>GO:0005790~smooth endoplasmic reticulum</t>
  </si>
  <si>
    <t>RTN1, DMTN, PLCB4, MYO5A</t>
  </si>
  <si>
    <t>GO:0031674~I band</t>
  </si>
  <si>
    <t>REM1, HSPB1, CRYAB, FERMT2</t>
  </si>
  <si>
    <t>GO:0007204~positive regulation of cytosolic calcium ion concentration</t>
  </si>
  <si>
    <t>JPH2, FZD2, C1QTNF1, DLG4, C5AR1, CACNA1C, PKD2, SLC8A1, ADCY5</t>
  </si>
  <si>
    <t>DOMAIN:EGF-like 14; calcium-binding</t>
  </si>
  <si>
    <t>NOTCH3, LTBP4, FBN1</t>
  </si>
  <si>
    <t>DOMAIN:EGF-like 13; calcium-binding</t>
  </si>
  <si>
    <t>EHD2, FMNL2, CAVIN3, EPB41L2</t>
  </si>
  <si>
    <t>TGFBR3, NCAM1, GLI1, FGFR1</t>
  </si>
  <si>
    <t>IPR036773:TB_dom_sf</t>
  </si>
  <si>
    <t>DOMAIN:Calponin-homology (CH) 2</t>
  </si>
  <si>
    <t>PLS3, DMD, FLNC, SYNE1</t>
  </si>
  <si>
    <t>DOMAIN:FZ</t>
  </si>
  <si>
    <t>FZD1, SFRP1, FZD2, ROR2</t>
  </si>
  <si>
    <t>DOMAIN:Calponin-homology (CH) 1</t>
  </si>
  <si>
    <t>GO:0034713~type I transforming growth factor beta receptor binding</t>
  </si>
  <si>
    <t>LRG1, TGFB3, FERMT2</t>
  </si>
  <si>
    <t>GO:0008191~metalloendopeptidase inhibitor activity</t>
  </si>
  <si>
    <t>TIMP2, TIMP3, RECK</t>
  </si>
  <si>
    <t>KW-0847~Vitamin C</t>
  </si>
  <si>
    <t>GO:0005890~sodium:potassium-exchanging ATPase complex</t>
  </si>
  <si>
    <t>FXYD1, ATP1A2, ATP1B2</t>
  </si>
  <si>
    <t>CCL8, CCL11, CXCL12, CCL19, CCL21A</t>
  </si>
  <si>
    <t>IPR001589:Actinin_actin-bd_CS</t>
  </si>
  <si>
    <t>IPR005123:Oxoglu/Fe-dep_dioxygenase_dom</t>
  </si>
  <si>
    <t>IPR020067:Frizzled_dom</t>
  </si>
  <si>
    <t>IPR036790:Frizzled_dom_sf</t>
  </si>
  <si>
    <t>GO:0030674~protein-macromolecule adaptor activity</t>
  </si>
  <si>
    <t>SYNM, COL1A2, CAV2, IRS1, SYNPO2, CAV1, GRB10, ATP1B2, SPACA6, NIPSNAP2</t>
  </si>
  <si>
    <t>COL1A1, ITGB3, CAV1, PIEZO2, PIEZO1, ATP1A2, IGF1R</t>
  </si>
  <si>
    <t>REPEAT:LRR 3</t>
  </si>
  <si>
    <t>GO:0045216~cell-cell junction organization</t>
  </si>
  <si>
    <t>TGFB2, TGFB3, HEG1, LIMS2</t>
  </si>
  <si>
    <t>CNN1, EPB41L2, MYH11, MYH10</t>
  </si>
  <si>
    <t>EFEMP2, COL1A2, LUM, SERPINF1, FN1, GPC3, DPT</t>
  </si>
  <si>
    <t>mmu04068:FoxO signaling pathway</t>
  </si>
  <si>
    <t>TGFB2, TGFB3, IRS1, AKT3, HOMER3, SLC2A4, IGF1, FBXO32, KLF2, IGF1R</t>
  </si>
  <si>
    <t>GO:0001726~ruffle</t>
  </si>
  <si>
    <t>RAB34, PDPN, ASAP3, MYO5A, PDLIM7, GAS7, MTSS2</t>
  </si>
  <si>
    <t>SM00211:TY</t>
  </si>
  <si>
    <t>SM00082:LRRCT</t>
  </si>
  <si>
    <t>GO:0001542~ovulation from ovarian follicle</t>
  </si>
  <si>
    <t>ADAMTS1, MMP2, MMP19</t>
  </si>
  <si>
    <t>GO:0006957~complement activation, alternative pathway</t>
  </si>
  <si>
    <t>C3, CFH, CFP</t>
  </si>
  <si>
    <t>GO:0097435~supramolecular fiber organization</t>
  </si>
  <si>
    <t>MFAP4, COL3A1, COL5A1</t>
  </si>
  <si>
    <t>GO:2000679~positive regulation of transcription regulatory region DNA binding</t>
  </si>
  <si>
    <t>HAND2, TWIST1, IGF1</t>
  </si>
  <si>
    <t>GO:0033689~negative regulation of osteoblast proliferation</t>
  </si>
  <si>
    <t>GREM1, MN1, SFRP1</t>
  </si>
  <si>
    <t>GO:0043931~ossification involved in bone maturation</t>
  </si>
  <si>
    <t>ZBTB16, DCHS1, THBS3</t>
  </si>
  <si>
    <t>GO:0003417~growth plate cartilage development</t>
  </si>
  <si>
    <t>RARG, NPR2, THBS3</t>
  </si>
  <si>
    <t>DOMAIN:Fe2OG dioxygenase</t>
  </si>
  <si>
    <t>GO:0009925~basal plasma membrane</t>
  </si>
  <si>
    <t>CAV1, KCNQ4, TRF, PKD2, CD34, ITGA9</t>
  </si>
  <si>
    <t>NRP2, LAMA2, CPXM1, AEBP1, NTN1, DCBLD2, DDR2</t>
  </si>
  <si>
    <t>GO:0017080~sodium channel regulator activity</t>
  </si>
  <si>
    <t>FXYD1, ATP2B4, FXYD6, SCN1B</t>
  </si>
  <si>
    <t>m_slrpPathway:Small Leucine-rich Proteoglycan (SLRP) molecules</t>
  </si>
  <si>
    <t>LUM, BGN, DCN</t>
  </si>
  <si>
    <t>mmu04725:Cholinergic synapse</t>
  </si>
  <si>
    <t>CHRM2, GNAO1, PLCB4, AKT3, KCNQ4, CACNA1D, CACNA1C, GNAI1, ADCY5</t>
  </si>
  <si>
    <t>mmu03273:Virion - Lassa virus and SFTS virus</t>
  </si>
  <si>
    <t>NRP2, PCDH7, MYH11, MYH10</t>
  </si>
  <si>
    <t>mmu04514:Cell adhesion molecules</t>
  </si>
  <si>
    <t>CLDN5, CADM3, VCAM1, NLGN2, SDC3, PTPRM, NCAM1, SIGLEC1, CD34, ITGA9, ICAM1, JAM3</t>
  </si>
  <si>
    <t>GO:0099505~regulation of presynaptic membrane potential</t>
  </si>
  <si>
    <t>GABBR1, KCNJ8, GRIK5, GRIA3</t>
  </si>
  <si>
    <t>GO:0032640~tumor necrosis factor production</t>
  </si>
  <si>
    <t>SPON2, AXL, TWIST1, NFATC4</t>
  </si>
  <si>
    <t>GO:0004016~adenylate cyclase activity</t>
  </si>
  <si>
    <t>GUCY1A1, GUCY1B1, ADCY5</t>
  </si>
  <si>
    <t>GO:0044309~neuron spine</t>
  </si>
  <si>
    <t>DLG4, PALM, DBN1</t>
  </si>
  <si>
    <t>GO:0061844~antimicrobial humoral immune response mediated by antimicrobial peptide</t>
  </si>
  <si>
    <t>CCL8, CCL11, CXCL12, NPY, CCL19, VIP, CCL21A, PF4</t>
  </si>
  <si>
    <t>IPR050599:VDCC_alpha-1_subunit</t>
  </si>
  <si>
    <t>CACNA1D, CACNA1C, CACNA1H</t>
  </si>
  <si>
    <t>IPR002011:Tyr_kinase_rcpt_2_CS</t>
  </si>
  <si>
    <t>NTRK3, IGF1R, DDR2</t>
  </si>
  <si>
    <t>mmu04390:Hippo signaling pathway</t>
  </si>
  <si>
    <t>FZD1, WWTR1, TGFB2, TCF7L1, FZD2, WNT2B, TGFB3, DLG4, CCN2, WTIP, NKD1</t>
  </si>
  <si>
    <t>GO:0070373~negative regulation of ERK1 and ERK2 cascade</t>
  </si>
  <si>
    <t>DAB2, DUSP3, CAV1, SIRPA, DMD, IGF1</t>
  </si>
  <si>
    <t>GO:0007611~learning or memory</t>
  </si>
  <si>
    <t>CCL11, TMOD2, NCAM1, SLC2A4, VIP, PIRB</t>
  </si>
  <si>
    <t>GO:0043425~bHLH transcription factor binding</t>
  </si>
  <si>
    <t>HAND1, LMO2, BHLHE41, TWIST1</t>
  </si>
  <si>
    <t>DOMAIN:CUB</t>
  </si>
  <si>
    <t>NRP2, C1RA, C1S1, PCOLCE, DCBLD2</t>
  </si>
  <si>
    <t>GO:0006887~exocytosis</t>
  </si>
  <si>
    <t>RIMS1, SNAP25, CCL8, MYO5A, CACNA1C, STX2, MYH10</t>
  </si>
  <si>
    <t>mmu05222:Small cell lung cancer</t>
  </si>
  <si>
    <t>LAMA2, COL4A2, COL4A1, LAMB2, LAMA4, AKT3, FN1, LAMC1</t>
  </si>
  <si>
    <t>mmu04978:Mineral absorption</t>
  </si>
  <si>
    <t>ATP2B4, HMOX1, TRF, ATP1A2, ATP1B2, SLC8A1</t>
  </si>
  <si>
    <t>GO:0010875~positive regulation of cholesterol efflux</t>
  </si>
  <si>
    <t>ABCA8A, CAV1, ZDHHC8, PLTP</t>
  </si>
  <si>
    <t>GO:0030838~positive regulation of actin filament polymerization</t>
  </si>
  <si>
    <t>CCL11, LMOD1, CCL21A, PFN2, ICAM1</t>
  </si>
  <si>
    <t>IPR014716:Fibrinogen_a/b/g_C_1</t>
  </si>
  <si>
    <t>MFAP4, TNXB, ANGPTL2, ANGPTL1</t>
  </si>
  <si>
    <t>GO:0007169~cell surface receptor protein tyrosine kinase signaling pathway</t>
  </si>
  <si>
    <t>AXL, NTRK3, NRTN, ROR2, ANGPTL1, DDR2</t>
  </si>
  <si>
    <t>GO:0062009~secondary palate development</t>
  </si>
  <si>
    <t>TGFBR3, TGFB2, TGFB3</t>
  </si>
  <si>
    <t>GO:1900025~negative regulation of substrate adhesion-dependent cell spreading</t>
  </si>
  <si>
    <t>POSTN, DMTN, EFNA5</t>
  </si>
  <si>
    <t>GO:0010572~positive regulation of platelet activation</t>
  </si>
  <si>
    <t>PDPN, SVEP1, PEAR1</t>
  </si>
  <si>
    <t>GO:0021670~lateral ventricle development</t>
  </si>
  <si>
    <t>NUMBL, ATP1B2, MYH10</t>
  </si>
  <si>
    <t>GO:0045446~endothelial cell differentiation</t>
  </si>
  <si>
    <t>FZD1, FZD2, FSTL1</t>
  </si>
  <si>
    <t>GO:0060402~calcium ion transport into cytosol</t>
  </si>
  <si>
    <t>CACNA2D1, CACNA1C, SLC8A1</t>
  </si>
  <si>
    <t>GO:0060317~cardiac epithelial to mesenchymal transition</t>
  </si>
  <si>
    <t>TGFBR3, OLFM1, TGFB2</t>
  </si>
  <si>
    <t>GO:0003215~cardiac right ventricle morphogenesis</t>
  </si>
  <si>
    <t>TGFB2, SEMA3C, HAND2</t>
  </si>
  <si>
    <t>GO:0008180~COP9 signalosome</t>
  </si>
  <si>
    <t>TMOD1, EPB41L2, AMOTL1, HSPA1A</t>
  </si>
  <si>
    <t>GO:0005523~tropomyosin binding</t>
  </si>
  <si>
    <t>GO:0017166~vinculin binding</t>
  </si>
  <si>
    <t>SYNM, DLC1, DMD</t>
  </si>
  <si>
    <t>GO:0043394~proteoglycan binding</t>
  </si>
  <si>
    <t>COL5A1, FN1, NID1</t>
  </si>
  <si>
    <t>GO:0005865~striated muscle thin filament</t>
  </si>
  <si>
    <t>GO:0001894~tissue homeostasis</t>
  </si>
  <si>
    <t>WWTR1, COL3A1, CCN2, CD34</t>
  </si>
  <si>
    <t>GO:0035116~embryonic hindlimb morphogenesis</t>
  </si>
  <si>
    <t>RARG, ZBTB16, GPC3, TWIST1</t>
  </si>
  <si>
    <t>GO:0045807~positive regulation of endocytosis</t>
  </si>
  <si>
    <t>DAB2, CAV1, GPC3, CCL19</t>
  </si>
  <si>
    <t>GO:0060038~cardiac muscle cell proliferation</t>
  </si>
  <si>
    <t>TGFBR3, TGFB2, MYH10, FGFR1</t>
  </si>
  <si>
    <t>GO:1904115~axon cytoplasm</t>
  </si>
  <si>
    <t>ARMCX3, UCHL1, AGTPBP1, MAP1A, HSPB1</t>
  </si>
  <si>
    <t>mmu04371:Apelin signaling pathway</t>
  </si>
  <si>
    <t>ACTA2, NOTCH3, PLCB4, AKT3, PLAT, CCN2, GNAI1, KLF2, SLC8A1, ADCY5</t>
  </si>
  <si>
    <t>KW-0165~Cleavage on pair of basic residues</t>
  </si>
  <si>
    <t>TGFB2, TGFB3, PLAT, LOXL1, ADAMTS10, IGF1R, C3, C4B, PCSK1N, ADAMTS19, ADAMTS1, CILP, NPY, CDH11, PENK, ENPP2, ITGA5, VIP</t>
  </si>
  <si>
    <t>GREM1, GREM2, SLIT3, CCN2</t>
  </si>
  <si>
    <t>mmu04934:Cushing syndrome</t>
  </si>
  <si>
    <t>FZD1, NR4A1, TCF7L1, FZD2, PLCB4, WNT2B, CACNA1D, CACNA1C, CACNA1H, GNAI1, ADCY5</t>
  </si>
  <si>
    <t>INTRAMEM:Pore-forming</t>
  </si>
  <si>
    <t>KCNT2, KCNJ8, SCN7A, CACNA1C, PKD2</t>
  </si>
  <si>
    <t>SM00228:PDZ</t>
  </si>
  <si>
    <t>GO:0031941~filamentous actin</t>
  </si>
  <si>
    <t>PDLIM3, PDLIM4, PDLIM7, JAM3</t>
  </si>
  <si>
    <t>mmu04550:Signaling pathways regulating pluripotency of stem cells</t>
  </si>
  <si>
    <t>FZD1, MEIS1, FZD2, WNT2B, AKT3, HAND1, ID4, IGF1, IGF1R, FGFR1</t>
  </si>
  <si>
    <t>GO:0030574~collagen catabolic process</t>
  </si>
  <si>
    <t>MRC2, ADAMTS2, MMP2, MMP19</t>
  </si>
  <si>
    <t>GO:0070527~platelet aggregation</t>
  </si>
  <si>
    <t>CFH, TSPAN9, ITGB3, PEAR1</t>
  </si>
  <si>
    <t>GO:0036376~sodium ion export across plasma membrane</t>
  </si>
  <si>
    <t>ATP1A2, ATP1B2, SLC8A1</t>
  </si>
  <si>
    <t>GO:0034333~adherens junction assembly</t>
  </si>
  <si>
    <t>ACTA2, RAMP2, JAM3</t>
  </si>
  <si>
    <t>ITGB3, FBLN5, IGF1R</t>
  </si>
  <si>
    <t>GO:0045906~negative regulation of vasoconstriction</t>
  </si>
  <si>
    <t>MMP2, SVEP1, ITGA9</t>
  </si>
  <si>
    <t>GO:0034101~erythrocyte homeostasis</t>
  </si>
  <si>
    <t>AXL, HMOX1, KLF2</t>
  </si>
  <si>
    <t>GO:0008015~blood circulation</t>
  </si>
  <si>
    <t>NPR2, ABCC9, ATP1A2</t>
  </si>
  <si>
    <t>GO:0061049~cell growth involved in cardiac muscle cell development</t>
  </si>
  <si>
    <t>MYOCD, MEIS1, SORBS2</t>
  </si>
  <si>
    <t>IPR003645:Fol_N</t>
  </si>
  <si>
    <t>IPR044862:Pro_4_hyd_alph_FE2OG_OXY</t>
  </si>
  <si>
    <t>P4HA1, P4HA2, P3H3</t>
  </si>
  <si>
    <t>GO:0030246~carbohydrate binding</t>
  </si>
  <si>
    <t>COLEC12, C4B, MRC2, CLEC3B, MGL2, MRC1, ADGRL1, CD248, SIGLEC1, CD34, ADGRL2</t>
  </si>
  <si>
    <t>mmu05133:Pertussis</t>
  </si>
  <si>
    <t>C3, C4B, C1RA, C1S1, SERPING1, ITGA5, GNAI1</t>
  </si>
  <si>
    <t>GO:0048144~fibroblast proliferation</t>
  </si>
  <si>
    <t>COL3A1, KCNJ8, CAV1, ABCC9, CD248</t>
  </si>
  <si>
    <t>KW-0141~cGMP biosynthesis</t>
  </si>
  <si>
    <t>KW-0646~Protease inhibitor</t>
  </si>
  <si>
    <t>SERPINE2, PI15, TIMP2, GPC3, SERPING1, TIMP3, WFDC1, SERPINA3N, RECK</t>
  </si>
  <si>
    <t>KW-0734~Signal transduction inhibitor</t>
  </si>
  <si>
    <t>MFHAS1, RGS5, RGS7BP, RGS9, SOCS5</t>
  </si>
  <si>
    <t>GO:0004866~endopeptidase inhibitor activity</t>
  </si>
  <si>
    <t>C3, C4B, PCSK1N, RECK</t>
  </si>
  <si>
    <t>IPR008978:HSP20-like_chaperone</t>
  </si>
  <si>
    <t>GO:0035115~embryonic forelimb morphogenesis</t>
  </si>
  <si>
    <t>ALDH1A2, TWIST1, CACNA1C, RECK</t>
  </si>
  <si>
    <t>GO:0051602~response to electrical stimulus</t>
  </si>
  <si>
    <t>AKAP12, NR4A1, MMP2, PRICKLE2</t>
  </si>
  <si>
    <t>GO:0034394~protein localization to cell surface</t>
  </si>
  <si>
    <t>NLGN2, MESD, FBLN5, JAM3</t>
  </si>
  <si>
    <t>GO:0045765~regulation of angiogenesis</t>
  </si>
  <si>
    <t>PLXND1, ADGRA2, ITGA5, RECK</t>
  </si>
  <si>
    <t>GO:0045671~negative regulation of osteoclast differentiation</t>
  </si>
  <si>
    <t>SFRP1, LRRC17, TNFRSF11B, FBN1</t>
  </si>
  <si>
    <t>IPR032675:LRR_dom_sf</t>
  </si>
  <si>
    <t>TMOD1, ECM2, LUM, NTRK3, TPBG, LRRC17, TMOD2, BGN, LMOD1, ASPN, FBXL22, DCN, IGSF10, MFHAS1, ISLR, LRG1, ADGRA2, OGN, SLIT3</t>
  </si>
  <si>
    <t>GO:0006508~proteolysis</t>
  </si>
  <si>
    <t>COLEC10, C1RA, AGTPBP1, CFH, MMP2, HTRA3, PLAT, PCOLCE, AEBP1, ADAMTS10, ADAMTS2, CASP12, RELN, C1S1, AOPEP, ADAMTS19, CLCA3B, ADAMTS1, MMP19, CPXM1</t>
  </si>
  <si>
    <t>DOMAIN:EF-hand 1</t>
  </si>
  <si>
    <t>CALB2, RCN3, FKBP10, SCGN, DGKB, PLS3, FKBP9, RASGRP2, MYL9, FSTL1</t>
  </si>
  <si>
    <t>LIPID:GPI-anchor amidated serine</t>
  </si>
  <si>
    <t>GPC1, GPC3, GAS1, NCAM1, RECK, ART3</t>
  </si>
  <si>
    <t>TGFB2, CXCL12, TGFB3, OGN, NRTN, IGF1, CCN2, HDGFL3</t>
  </si>
  <si>
    <t>GO:0030097~hemopoiesis</t>
  </si>
  <si>
    <t>TGFB2, MEIS1, SFRP1, ZBTB16, CRIP2, CD34</t>
  </si>
  <si>
    <t>GO:1903225~negative regulation of endodermal cell differentiation</t>
  </si>
  <si>
    <t>COL5A1, COL5A2</t>
  </si>
  <si>
    <t>GO:1904684~negative regulation of metalloendopeptidase activity</t>
  </si>
  <si>
    <t>TIMP3, RECK</t>
  </si>
  <si>
    <t>GO:0060857~establishment of glial blood-brain barrier</t>
  </si>
  <si>
    <t>MXRA8, DMD</t>
  </si>
  <si>
    <t>GO:0046851~negative regulation of bone remodeling</t>
  </si>
  <si>
    <t>GREM1, SFRP1</t>
  </si>
  <si>
    <t>GO:0040007~growth</t>
  </si>
  <si>
    <t>GPC3, FOXP2</t>
  </si>
  <si>
    <t>GO:0090210~regulation of establishment of blood-brain barrier</t>
  </si>
  <si>
    <t>ADGRA2, RECK</t>
  </si>
  <si>
    <t>GO:0003017~lymph circulation</t>
  </si>
  <si>
    <t>HEG1, SVEP1</t>
  </si>
  <si>
    <t>GO:0014823~response to activity</t>
  </si>
  <si>
    <t>COL4A2, ITGB3, MMP2, COL6A1, ABCC9</t>
  </si>
  <si>
    <t>GO:0010595~positive regulation of endothelial cell migration</t>
  </si>
  <si>
    <t>CCBE1, SPARC, ADGRA2, ITGB3, FLT4</t>
  </si>
  <si>
    <t>DOMAIN:EF-hand 2</t>
  </si>
  <si>
    <t>GO:0071498~cellular response to fluid shear stress</t>
  </si>
  <si>
    <t>MMP2, PKD2, KLF2</t>
  </si>
  <si>
    <t>GO:0019732~antifungal humoral response</t>
  </si>
  <si>
    <t>NPY, RARRES2, VIP</t>
  </si>
  <si>
    <t>GO:0030007~intracellular potassium ion homeostasis</t>
  </si>
  <si>
    <t>KCNMA1, ATP1A2, ATP1B2</t>
  </si>
  <si>
    <t>GO:1901381~positive regulation of potassium ion transmembrane transport</t>
  </si>
  <si>
    <t>KCNH2, KCNMB1, AKAP6</t>
  </si>
  <si>
    <t>mmu04916:Melanogenesis</t>
  </si>
  <si>
    <t>GNAO1, FZD1, TCF7L1, FZD2, PLCB4, WNT2B, GNAI1, ADCY5</t>
  </si>
  <si>
    <t>GO:0019226~transmission of nerve impulse</t>
  </si>
  <si>
    <t>KCNJ8, COL6A1, PENK, JAM3</t>
  </si>
  <si>
    <t>GO:0048514~blood vessel morphogenesis</t>
  </si>
  <si>
    <t>MEIS1, COL4A1, FLT4, FGFR1</t>
  </si>
  <si>
    <t>GO:0007026~negative regulation of microtubule depolymerization</t>
  </si>
  <si>
    <t>MAP1B, MAP1A, STMN2, HDGFL3</t>
  </si>
  <si>
    <t>GO:0031732~CCR7 chemokine receptor binding</t>
  </si>
  <si>
    <t>CCL19, CCL21A</t>
  </si>
  <si>
    <t>GO:0047805~cytidylate cyclase activity</t>
  </si>
  <si>
    <t>GUCY1A1, GUCY1B1</t>
  </si>
  <si>
    <t>GO:1990409~adrenomedullin binding</t>
  </si>
  <si>
    <t>RAMP2, CALCRL</t>
  </si>
  <si>
    <t>GO:0051082~unfolded protein binding</t>
  </si>
  <si>
    <t>SERPINH1, HSPB1, HSPA2, CLU, CRYAB, HSPA1A</t>
  </si>
  <si>
    <t>KW-0482~Metalloprotease</t>
  </si>
  <si>
    <t>ADAMTS2, AGTPBP1, AOPEP, ADAMTS1, ADAMTS19, CLCA3B, MMP2, MMP19, CPXM1, ADAMTS10</t>
  </si>
  <si>
    <t>GO:0021549~cerebellum development</t>
  </si>
  <si>
    <t>AGTPBP1, SEMA4C, FCGR2B, FOXP2, IGF1R</t>
  </si>
  <si>
    <t>IGFBP5, CCN2, IGFBP6</t>
  </si>
  <si>
    <t>GO:0032437~cuticular plate</t>
  </si>
  <si>
    <t>CALB2, PIEZO2, PIEZO1</t>
  </si>
  <si>
    <t>GO:0009611~response to wounding</t>
  </si>
  <si>
    <t>TGFB2, RIPOR1, SERPINE2, SYT11, NPR2, COL6A1, GLI1</t>
  </si>
  <si>
    <t>GO:0009952~anterior/posterior pattern specification</t>
  </si>
  <si>
    <t>RARG, IFITM1, SFRP1, ALDH1A2, ZBTB16, BHLHE41, FUZ</t>
  </si>
  <si>
    <t>GO:0048306~calcium-dependent protein binding</t>
  </si>
  <si>
    <t>SNAP25, ANXA1, MGP, STMN2, MYO5A, STX2</t>
  </si>
  <si>
    <t>CD163, FN1, SERPINA3N, ASS1</t>
  </si>
  <si>
    <t>GO:0001578~microtubule bundle formation</t>
  </si>
  <si>
    <t>PSRC1, MAP1S, MAP1B, NAV1</t>
  </si>
  <si>
    <t>GO:0060078~regulation of postsynaptic membrane potential</t>
  </si>
  <si>
    <t>GABBR1, GABRA3, RGS7BP, GRIA3</t>
  </si>
  <si>
    <t>GO:0001947~heart looping</t>
  </si>
  <si>
    <t>ALDH1A2, HAND2, HAND1, PKD2, IFT57</t>
  </si>
  <si>
    <t>GO:0032092~positive regulation of protein binding</t>
  </si>
  <si>
    <t>CLDN5, SPON1, PLXND1, BAMBI, DACT1</t>
  </si>
  <si>
    <t>SM00042:CUB</t>
  </si>
  <si>
    <t>GO:0010633~negative regulation of epithelial cell migration</t>
  </si>
  <si>
    <t>TGFBR3, SEMA3A, PFN2</t>
  </si>
  <si>
    <t>GO:0033555~multicellular organismal response to stress</t>
  </si>
  <si>
    <t>SELENON, ADCYAP1R1, NCAM1</t>
  </si>
  <si>
    <t>GO:0048668~collateral sprouting</t>
  </si>
  <si>
    <t>ZEB2, NPR2, EFNA5</t>
  </si>
  <si>
    <t>GO:1901653~cellular response to peptide</t>
  </si>
  <si>
    <t>ANO1, NPR2, KLF2</t>
  </si>
  <si>
    <t>mmu05224:Breast cancer</t>
  </si>
  <si>
    <t>FZD1, NOTCH3, TCF7L1, FZD2, WNT2B, FLT4, AKT3, IGF1, IGF1R, FGFR1</t>
  </si>
  <si>
    <t>MYOM1, IGKV4-72, FLT4, SEMA3A, PTPRM, PIRB, ICAM1, ROBO1, ADAMTSL1, ISLR, ADGRA2, ADAMTSL3, LEPR, SPEG, SIRPA, NCAM1, IGFBP7, CADM3, VCAM1, UNC5A, NTRK3, SEMA4C, BCAM, CILP, PTK7, AXL, MXRA8, SIGLEC1, ROR2, SPACA6, FCGR2B, FGFR1</t>
  </si>
  <si>
    <t>MYOM1, IGKV4-72, SEMA3C, FLT4, SEMA3A, PTPRM, PIRB, ICAM1, ROBO1, ADAMTSL1, ISLR, CLMP, ADGRA2, ADAMTSL3, LEPR, SPEG, SIRPA, NCAM1, IGFBP7, JAM3, CADM3, CADM4, VCAM1, UNC5A, MCAM, NTRK3, SEMA4C, IGSF10, BCAM, CILP, PTK7, AXL, MXRA8, SIGLEC1, ROR2, SPACA6, FCGR2B, FGFR1</t>
  </si>
  <si>
    <t>FZD1, KCNH2, MYOCD, FZD2, RBPMS, TGFB3, FOXF1, TGFB1I1, ZBTB16, TRF, IGF1, GLI1, KLF2, IGF1R, COL1A1, ACTA2, GREM1, NR4A1, SFRP1, PSRC1, BAMBI, HAND2, ROR2, MAP3K12</t>
  </si>
  <si>
    <t>GO:0030168~platelet activation</t>
  </si>
  <si>
    <t>SERPINE2, AXL, ITGB3, PF4</t>
  </si>
  <si>
    <t>SERPINE2, TIMP2, TIMP3, PLAT</t>
  </si>
  <si>
    <t>SERPINE2, RACK1, GPC3, GAS1</t>
  </si>
  <si>
    <t>GO:0008289~lipid binding</t>
  </si>
  <si>
    <t>C3, SNAP25, ANXA1, IQSEC1, DGKB, FABP6, DLC1, PLEKHA4, PLTP, TNS2</t>
  </si>
  <si>
    <t>GO:0015643~toxic substance binding</t>
  </si>
  <si>
    <t>ADGRL1, A4GALT, ASS1</t>
  </si>
  <si>
    <t>GO:0042805~actinin binding</t>
  </si>
  <si>
    <t>PDLIM3, PKD2, PDLIM4</t>
  </si>
  <si>
    <t>GO:0038191~neuropilin binding</t>
  </si>
  <si>
    <t>SEMA3C, SEMA3A, SEMA4C</t>
  </si>
  <si>
    <t>SM00044:CYCc</t>
  </si>
  <si>
    <t>GO:0001518~voltage-gated sodium channel complex</t>
  </si>
  <si>
    <t>SCN7A, CACNA1H, SCN1B</t>
  </si>
  <si>
    <t>GO:0044327~dendritic spine head</t>
  </si>
  <si>
    <t>RGS7BP, SRGAP2, SYNE1</t>
  </si>
  <si>
    <t>GO:0031267~small GTPase binding</t>
  </si>
  <si>
    <t>RIMS1, ADCYAP1R1, FMNL2, INF2, RAB34, CAV1, SH3BP4, MYO5A, DENND5A, RAB11FIP2, SRGAP2, MTSS2</t>
  </si>
  <si>
    <t>CARBOHYD:C-linked (Man) tryptophan</t>
  </si>
  <si>
    <t>SPON2, UNC5A, CFP</t>
  </si>
  <si>
    <t>m_alternativePathway:Alternative Complement Pathway</t>
  </si>
  <si>
    <t>C3, C7, CFP</t>
  </si>
  <si>
    <t>GO:0001569~branching involved in blood vessel morphogenesis</t>
  </si>
  <si>
    <t>CXCL12, PLXND1, COL4A1, NFATC4</t>
  </si>
  <si>
    <t>GO:0005905~clathrin-coated pit</t>
  </si>
  <si>
    <t>DAB2, SH3BP4, TRF, SLC2A4, GAS7</t>
  </si>
  <si>
    <t>KW-0179~Complement alternate pathway</t>
  </si>
  <si>
    <t>GO:0030141~secretory granule</t>
  </si>
  <si>
    <t>COL1A1, TGFB2, PCSK1N, TGFB3, LYZ2, MYO5A, PLAT, DMD, CFP</t>
  </si>
  <si>
    <t>GO:1990869~cellular response to chemokine</t>
  </si>
  <si>
    <t>RIPOR1, CXCL12, CCL21A</t>
  </si>
  <si>
    <t>GO:0003094~glomerular filtration</t>
  </si>
  <si>
    <t>MCAM, SULF1, CD34</t>
  </si>
  <si>
    <t>GO:1904322~cellular response to forskolin</t>
  </si>
  <si>
    <t>EFNA5, GNAI1, ADCY5</t>
  </si>
  <si>
    <t>GO:0010954~positive regulation of protein processing</t>
  </si>
  <si>
    <t>CCBE1, SPON1, FUZ</t>
  </si>
  <si>
    <t>GO:0001932~regulation of protein phosphorylation</t>
  </si>
  <si>
    <t>CADM4, FN1, HSPB1, NCAM1, IGF1</t>
  </si>
  <si>
    <t>GO:0042379~chemokine receptor binding</t>
  </si>
  <si>
    <t>CXCL12, CCL19, CCL21A</t>
  </si>
  <si>
    <t>GO:0007528~neuromuscular junction development</t>
  </si>
  <si>
    <t>COL4A1, LAMB2, LAMC1, PDZRN3</t>
  </si>
  <si>
    <t>TGFBR3, TGFB2, DAB2, TGFB3</t>
  </si>
  <si>
    <t>GO:0017124~SH3 domain binding</t>
  </si>
  <si>
    <t>ENAH, RIMS1, KHDRBS3, GRIK5, AFAP1, SIRPA, SH3BGR</t>
  </si>
  <si>
    <t>GO:0043220~Schmidt-Lanterman incisure</t>
  </si>
  <si>
    <t>CLDN5, MPDZ, JAM3</t>
  </si>
  <si>
    <t>DOMAIN:Sema</t>
  </si>
  <si>
    <t>PLXND1, SEMA3C, SEMA3A, SEMA4C</t>
  </si>
  <si>
    <t>SM00186:FBG</t>
  </si>
  <si>
    <t>GO:0060326~cell chemotaxis</t>
  </si>
  <si>
    <t>CCL8, VCAM1, CXCL12, TPBG, ENPP2, CCL21A</t>
  </si>
  <si>
    <t>IPR001627:Semap_dom</t>
  </si>
  <si>
    <t>IPR046338:GAIN_dom_sf</t>
  </si>
  <si>
    <t>ADGRD1, ADGRA2, ADGRL1, ADGRL2</t>
  </si>
  <si>
    <t>IPR036352:Semap_dom_sf</t>
  </si>
  <si>
    <t>mmu04392:Hippo signaling pathway - multiple species</t>
  </si>
  <si>
    <t>WWTR1, RASSF2, DCHS1, WTIP</t>
  </si>
  <si>
    <t>COG_ONTOLOGY</t>
  </si>
  <si>
    <t>Defense mechanisms</t>
  </si>
  <si>
    <t>ABCA8A, ABCA9, ABCC9</t>
  </si>
  <si>
    <t>TRANSMEM:Helical; Name=Segment S6</t>
  </si>
  <si>
    <t>KCNH2, KCNT2, KCNMA1, KCNQ4, KCNN3</t>
  </si>
  <si>
    <t>DOMAIN:PPIase FKBP-type 3</t>
  </si>
  <si>
    <t>FKBP10, FKBP9</t>
  </si>
  <si>
    <t>MUTAGEN:MFEE-&gt;AAAA: Hearing and vestibular impairment in conditional knockin mice in inner ear hair cells.</t>
  </si>
  <si>
    <t>PIEZO2, PIEZO1</t>
  </si>
  <si>
    <t>DOMAIN:PPIase FKBP-type 4</t>
  </si>
  <si>
    <t>REGION:Nonhelical region (N-terminal)</t>
  </si>
  <si>
    <t>COL1A1, COL3A1</t>
  </si>
  <si>
    <t>DOMAIN:Piezo TM25-28</t>
  </si>
  <si>
    <t>DOMAIN:Spondin</t>
  </si>
  <si>
    <t>SPON2, SPON1</t>
  </si>
  <si>
    <t>DOMAIN:Piezo non-specific cation channel cap</t>
  </si>
  <si>
    <t>PROPEP:N-terminal propeptide (7S domain)</t>
  </si>
  <si>
    <t>COL4A2, COL4A1</t>
  </si>
  <si>
    <t>DOMAIN:GPCR family 2 latrophilin C-terminal</t>
  </si>
  <si>
    <t>ADGRL1, ADGRL2</t>
  </si>
  <si>
    <t>IPR037961:SH3PXD2_PX</t>
  </si>
  <si>
    <t>SH3PXD2A, SH3PXD2B</t>
  </si>
  <si>
    <t>IPR009465:Spondin_N</t>
  </si>
  <si>
    <t>IPR049109:TARSH/FNDC1_C</t>
  </si>
  <si>
    <t>FNDC1, ABI3BP</t>
  </si>
  <si>
    <t>IPR031805:Piezo_TM25-28</t>
  </si>
  <si>
    <t>IPR038678:Spondin_N_sf</t>
  </si>
  <si>
    <t>IPR017159:Gremlin-1/2</t>
  </si>
  <si>
    <t>GREM1, GREM2</t>
  </si>
  <si>
    <t>IPR031334:Piezo_cap_dom</t>
  </si>
  <si>
    <t>IPR051989:FKBP-like_isomerase</t>
  </si>
  <si>
    <t>IPR001999:Osteonectin_CS</t>
  </si>
  <si>
    <t>SPARC, SPARCL1</t>
  </si>
  <si>
    <t>IPR027272:Piezo</t>
  </si>
  <si>
    <t>IPR035814:NTR_PCOLCE</t>
  </si>
  <si>
    <t>PCOLCE2, PCOLCE</t>
  </si>
  <si>
    <t>IPR052229:Collagen-VI/PIF</t>
  </si>
  <si>
    <t>COL6A2, COL6A1</t>
  </si>
  <si>
    <t>GO:0046982~protein heterodimerization activity</t>
  </si>
  <si>
    <t>AOC3, FZD1, GABBR1, FZD2, CAV2, CAV1, BHLHE41, ATP1A2, ATP1B2, NR4A1, LSM7, SRGAP2, JDP2, JAM3</t>
  </si>
  <si>
    <t>KW-0395~Inflammatory response</t>
  </si>
  <si>
    <t>C3, C4B, MFHAS1, NR4A1, CD163, CCL8, CCL11, ANXA1, RARRES2, CCL19, CCL21A</t>
  </si>
  <si>
    <t>GO:0051721~protein phosphatase 2A binding</t>
  </si>
  <si>
    <t>MFHAS1, AKAP6, CACNA1C, ADRB2</t>
  </si>
  <si>
    <t>GO:0003279~cardiac septum development</t>
  </si>
  <si>
    <t>PLXND1, FUZ, MYH10</t>
  </si>
  <si>
    <t>GO:0003184~pulmonary valve morphogenesis</t>
  </si>
  <si>
    <t>TGFB2, ADAMTS19, ROBO1</t>
  </si>
  <si>
    <t>GO:0014912~negative regulation of smooth muscle cell migration</t>
  </si>
  <si>
    <t>IGFBP5, CAV1, S1PR2</t>
  </si>
  <si>
    <t>DOMAIN:EF-hand 5</t>
  </si>
  <si>
    <t>GO:1900182~positive regulation of protein localization to nucleus</t>
  </si>
  <si>
    <t>WWTR1, TGFB2, CAV2, FERMT2</t>
  </si>
  <si>
    <t>GO:0048469~cell maturation</t>
  </si>
  <si>
    <t>AXL, CCL19, CCL21A, FGFR1</t>
  </si>
  <si>
    <t>GO:0002027~regulation of heart rate</t>
  </si>
  <si>
    <t>KCNJ8, SEMA3A, DMD, SLC8A1</t>
  </si>
  <si>
    <t>IPR050227:Rab</t>
  </si>
  <si>
    <t>CRACR2A, RAB34, RAB6B</t>
  </si>
  <si>
    <t>IPR050958:Cell_Adh-Cytoskel_Orgn</t>
  </si>
  <si>
    <t>ADAMTSL1, PTK7, NCAM1</t>
  </si>
  <si>
    <t>GO:0061629~RNA polymerase II-specific DNA-binding transcription factor binding</t>
  </si>
  <si>
    <t>MYOCD, HAND2, HAND1, LMO2, ID4, BHLHE41, HSPB1, CD34, DACT1</t>
  </si>
  <si>
    <t>mmu04723:Retrograde endocannabinoid signaling</t>
  </si>
  <si>
    <t>GNAO1, RIMS1, PLCB4, GABRA3, CACNA1D, CACNA1C, GNAI1, GRIA3, MGLL, ADCY5</t>
  </si>
  <si>
    <t>GO:0042593~glucose homeostasis</t>
  </si>
  <si>
    <t>GPRC5B, IGFBP5, SGCB, MUSTN1, LEPR, CACNA1C, SLC2A4, FBN1</t>
  </si>
  <si>
    <t>GO:0016323~basolateral plasma membrane</t>
  </si>
  <si>
    <t>ANXA1, ABCA8A, CAV1, C5AR1, PALM, PDPN, ATP2B4, LEPR, PKD2, STX2, SLC8A1, HSPA1A</t>
  </si>
  <si>
    <t>DOMAIN:Fibrinogen C-terminal</t>
  </si>
  <si>
    <t>DOMAIN:Chemokine interleukin-8-like</t>
  </si>
  <si>
    <t>CCL8, CXCL12, CCL19, PF4</t>
  </si>
  <si>
    <t>GO:0048839~inner ear development</t>
  </si>
  <si>
    <t>TGFB2, TGFB3, IGFBP7, IGF1, CYS1</t>
  </si>
  <si>
    <t>TRANSMEM:Helical; Name=Segment S5</t>
  </si>
  <si>
    <t>GO:0043292~contractile muscle fiber</t>
  </si>
  <si>
    <t>IPR036056:Fibrinogen-like_C</t>
  </si>
  <si>
    <t>IPR000203:GPS</t>
  </si>
  <si>
    <t>IPR002181:Fibrinogen_a/b/g_C_dom</t>
  </si>
  <si>
    <t>IPR023795:Serpin_CS</t>
  </si>
  <si>
    <t>SERPINE2, SERPINF1, SERPINH1, SERPING1, SERPINA3N</t>
  </si>
  <si>
    <t>GO:0043524~negative regulation of neuron apoptotic process</t>
  </si>
  <si>
    <t>PCP4, PLXND1, TGFB3, AXL, C5AR1, PCDHGC3, HMOX1, CLU, NFATC4</t>
  </si>
  <si>
    <t>GO:0070161~anchoring junction</t>
  </si>
  <si>
    <t>SH3PXD2A, PDPN, SH3PXD2B, SORBS2, SNTB1</t>
  </si>
  <si>
    <t>GO:0032956~regulation of actin cytoskeleton organization</t>
  </si>
  <si>
    <t>CCDC88A, TGFB2, DMTN, ITGB3, DLC1, EFNA5</t>
  </si>
  <si>
    <t>GO:0098903~regulation of membrane repolarization during action potential</t>
  </si>
  <si>
    <t>CACNA2D1, CAV1</t>
  </si>
  <si>
    <t>GO:0008039~synaptic target recognition</t>
  </si>
  <si>
    <t>PLXND1, SEMA3A</t>
  </si>
  <si>
    <t>GO:1905171~positive regulation of protein localization to phagocytic vesicle</t>
  </si>
  <si>
    <t>SYT11, RAB34</t>
  </si>
  <si>
    <t>GO:0003174~mitral valve development</t>
  </si>
  <si>
    <t>LIX1L, DCHS1</t>
  </si>
  <si>
    <t>GO:0038098~sequestering of BMP from receptor via BMP binding</t>
  </si>
  <si>
    <t>GO:1903375~facioacoustic ganglion development</t>
  </si>
  <si>
    <t>NRP2, SEMA3A</t>
  </si>
  <si>
    <t>GO:2000860~positive regulation of aldosterone secretion</t>
  </si>
  <si>
    <t>DAB2, C1QTNF1</t>
  </si>
  <si>
    <t>GO:0034699~response to luteinizing hormone</t>
  </si>
  <si>
    <t>TGFBR3, NPR2</t>
  </si>
  <si>
    <t>GO:0060741~prostate gland stromal morphogenesis</t>
  </si>
  <si>
    <t>ID4, IGF1</t>
  </si>
  <si>
    <t>GO:0097530~granulocyte migration</t>
  </si>
  <si>
    <t>SIRPA, JAM3</t>
  </si>
  <si>
    <t>GO:1901202~negative regulation of extracellular matrix assembly</t>
  </si>
  <si>
    <t>TGFBR3, ANTXR1</t>
  </si>
  <si>
    <t>GO:0032720~negative regulation of tumor necrosis factor production</t>
  </si>
  <si>
    <t>SYT11, AXL, TWIST1, SIRPA, IGF1</t>
  </si>
  <si>
    <t>GO:0043433~negative regulation of DNA-binding transcription factor activity</t>
  </si>
  <si>
    <t>HAND2, HAND1, NDN, CYS1, IGF1R</t>
  </si>
  <si>
    <t>GO:0001227~DNA-binding transcription repressor activity, RNA polymerase II-specific</t>
  </si>
  <si>
    <t>JPH2, ZEB2, ZFP512B, TRPS1, ZBTB16, HAND1, BHLHE41, ZBTB20, AEBP1, JDP2, FOXP2, NFATC4</t>
  </si>
  <si>
    <t>GO:0016192~vesicle-mediated transport</t>
  </si>
  <si>
    <t>CRACR2A, CD163, SYT11, ENPP2, MYO5A, SSC5D, FUZ, SCARF2, STX2, RAB6B</t>
  </si>
  <si>
    <t>GO:0033630~positive regulation of cell adhesion mediated by integrin</t>
  </si>
  <si>
    <t>TGFB2, ITGB3, CCL21A</t>
  </si>
  <si>
    <t>GO:0048546~digestive tract morphogenesis</t>
  </si>
  <si>
    <t>SFRP1, NPR2, STX2</t>
  </si>
  <si>
    <t>GO:0035329~hippo signaling</t>
  </si>
  <si>
    <t>WWTR1, DCHS1, AMOTL1</t>
  </si>
  <si>
    <t>GO:0060071~Wnt signaling pathway, planar cell polarity pathway</t>
  </si>
  <si>
    <t>SFRP1, GPC3, ROR2</t>
  </si>
  <si>
    <t>GO:0001736~establishment of planar polarity</t>
  </si>
  <si>
    <t>PTK7, DCHS1, FUZ</t>
  </si>
  <si>
    <t>GO:0035994~response to muscle stretch</t>
  </si>
  <si>
    <t>DMD, SLC8A1, DDR2</t>
  </si>
  <si>
    <t>EHD2, CCL8, CXCL12</t>
  </si>
  <si>
    <t>GO:0034679~integrin alpha9-beta1 complex</t>
  </si>
  <si>
    <t>ITGB3, ITGA9</t>
  </si>
  <si>
    <t>GO:0005588~collagen type V trimer</t>
  </si>
  <si>
    <t>GO:0071133~alpha9-beta1 integrin-ADAM8 complex</t>
  </si>
  <si>
    <t>GO:0016222~procollagen-proline 4-dioxygenase complex</t>
  </si>
  <si>
    <t>P4HA1, P4HA2</t>
  </si>
  <si>
    <t>GO:1903143~adrenomedullin receptor complex</t>
  </si>
  <si>
    <t>CARBOHYD:O-linked (GalNAc...) threonine</t>
  </si>
  <si>
    <t>CCL11, PDPN, CD248, NID1, PF4</t>
  </si>
  <si>
    <t>DOMAIN:GAIN-B</t>
  </si>
  <si>
    <t>REGION:GPS</t>
  </si>
  <si>
    <t>SGCE, PALM, GABRA3, CACNA1D</t>
  </si>
  <si>
    <t>GO:0048666~neuron development</t>
  </si>
  <si>
    <t>TGFB2, NDN, SLIT3, DMD, NCAM1</t>
  </si>
  <si>
    <t>GO:0050728~negative regulation of inflammatory response</t>
  </si>
  <si>
    <t>MFHAS1, PTGIS, FOXF1, WFDC1, SIRPA, SOCS5, PF4</t>
  </si>
  <si>
    <t>PIRSF037254:Gremlin_precursor</t>
  </si>
  <si>
    <t>COL15A1, COL16A1, COL14A1</t>
  </si>
  <si>
    <t>ARMCX3, CRACR2A, CADM3, CAV1, PALM, ID4, RACK1, DMD, PAKAP</t>
  </si>
  <si>
    <t>GO:0051091~positive regulation of DNA-binding transcription factor activity</t>
  </si>
  <si>
    <t>FZD1, MYOCD, FZD2, FCGR2B, HMGN3, DDR2</t>
  </si>
  <si>
    <t>TRANSMEM:Helical; Name=Segment S2</t>
  </si>
  <si>
    <t>TRANSMEM:Helical; Name=Segment S1</t>
  </si>
  <si>
    <t>TRANSMEM:Helical; Name=Segment S3</t>
  </si>
  <si>
    <t>CACNB1, CACNA2D1, CACNA1D, ATP1A2, CACNA1C, ATP1B2, SLC8A1</t>
  </si>
  <si>
    <t>GO:0006814~sodium ion transport</t>
  </si>
  <si>
    <t>FXYD1, ATP1A2, FXYD6, ATP1B2, PKD2, SLC8A1</t>
  </si>
  <si>
    <t>GO:0055007~cardiac muscle cell differentiation</t>
  </si>
  <si>
    <t>GREM1, MYOCD, HAND2, SYNE1</t>
  </si>
  <si>
    <t>PIEZO2, PIEZO1, ABCC9, ATP1A2</t>
  </si>
  <si>
    <t>GO:0071345~cellular response to cytokine stimulus</t>
  </si>
  <si>
    <t>PID1, DAPK1, FOXF1, AKAP6</t>
  </si>
  <si>
    <t>GO:0045773~positive regulation of axon extension</t>
  </si>
  <si>
    <t>MAP1B, FN1, NTN1, DBN1</t>
  </si>
  <si>
    <t>mmu04020:Calcium signaling pathway</t>
  </si>
  <si>
    <t>CHRM2, NTRK3, PDE1A, FLT4, ATP2B4, CACNA1D, CACNA1C, ADRB2, CACNA1H, SLC8A1, NFATC4, PLN, PLCB4, FGFR1</t>
  </si>
  <si>
    <t>SM00008:HormR</t>
  </si>
  <si>
    <t>ADCYAP1R1, CALCRL, ADGRL1, ADGRL2</t>
  </si>
  <si>
    <t>COL15A1, LAMA2, LAMA4, SLIT3</t>
  </si>
  <si>
    <t>GO:0051893~regulation of focal adhesion assembly</t>
  </si>
  <si>
    <t>GREM1, DUSP3, EFNA5</t>
  </si>
  <si>
    <t>GO:1905564~positive regulation of vascular endothelial cell proliferation</t>
  </si>
  <si>
    <t>AKT3, IGF1, FGFR1</t>
  </si>
  <si>
    <t>GO:0048745~smooth muscle tissue development</t>
  </si>
  <si>
    <t>NPR2, SCHIP1, FOXP2</t>
  </si>
  <si>
    <t>GO:1904888~cranial skeletal system development</t>
  </si>
  <si>
    <t>TGFB2, COLEC10, SH3PXD2B</t>
  </si>
  <si>
    <t>GO:0048557~embryonic digestive tract morphogenesis</t>
  </si>
  <si>
    <t>HLX, FOXF1, RBPMS2</t>
  </si>
  <si>
    <t>SM00274:FOLN</t>
  </si>
  <si>
    <t>mmu04727:GABAergic synapse</t>
  </si>
  <si>
    <t>GNAO1, GABBR1, GABRA3, CACNA1D, CACNA1C, GNAI1, ADCY5</t>
  </si>
  <si>
    <t>GO:0007616~long-term memory</t>
  </si>
  <si>
    <t>SNAP25, RELN, SLC2A4, NFATC4</t>
  </si>
  <si>
    <t>GO:0048487~beta-tubulin binding</t>
  </si>
  <si>
    <t>TTLL7, SYT11, MAP1S, SNCG</t>
  </si>
  <si>
    <t>GO:0015026~coreceptor activity</t>
  </si>
  <si>
    <t>TGFBR3, RAMP2, RECK, RGMA</t>
  </si>
  <si>
    <t>GO:0036122~BMP binding</t>
  </si>
  <si>
    <t>GREM1, TGFBR3, GREM2</t>
  </si>
  <si>
    <t>GO:0048146~positive regulation of fibroblast proliferation</t>
  </si>
  <si>
    <t>ITGB3, FN1, CD248, IGF1, DDR2</t>
  </si>
  <si>
    <t>DOMAIN:MAM</t>
  </si>
  <si>
    <t>NRP2, MAMDC2, PTPRM</t>
  </si>
  <si>
    <t>mmu04973:Carbohydrate digestion and absorption</t>
  </si>
  <si>
    <t>PLCB4, AKT3, CACNA1D, ATP1A2, ATP1B2</t>
  </si>
  <si>
    <t>IPR000827:Chemokine_CC_CS</t>
  </si>
  <si>
    <t>CCL8, CCL11, CCL19</t>
  </si>
  <si>
    <t>IPR024731:EGF_dom</t>
  </si>
  <si>
    <t>SVEP1, NID1, FBN1</t>
  </si>
  <si>
    <t>GO:0008237~metallopeptidase activity</t>
  </si>
  <si>
    <t>AGTPBP1, CLCA3B, MMP2, CPXM1, ADAMTS10</t>
  </si>
  <si>
    <t>GO:0006939~smooth muscle contraction</t>
  </si>
  <si>
    <t>MYH11, CACNA1C, ADRB2</t>
  </si>
  <si>
    <t>GO:0035418~protein localization to synapse</t>
  </si>
  <si>
    <t>RELN, NLGN2, DLG4</t>
  </si>
  <si>
    <t>GO:0099151~regulation of postsynaptic density assembly</t>
  </si>
  <si>
    <t>ABI3BP, PRICKLE2, FGFR1</t>
  </si>
  <si>
    <t>GO:0032332~positive regulation of chondrocyte differentiation</t>
  </si>
  <si>
    <t>MUSTN1, ZBTB16, LOXL2</t>
  </si>
  <si>
    <t>GO:0032012~regulation of ARF protein signal transduction</t>
  </si>
  <si>
    <t>PSD, IQSEC1, ARFGEF3</t>
  </si>
  <si>
    <t>GO:0051480~regulation of cytosolic calcium ion concentration</t>
  </si>
  <si>
    <t>CAV2, CAV1, FXYD1, ATP2B4</t>
  </si>
  <si>
    <t>GO:0071549~cellular response to dexamethasone stimulus</t>
  </si>
  <si>
    <t>SERPINF1, FBXO32, ASS1, IGF1R</t>
  </si>
  <si>
    <t>GO:0017075~syntaxin-1 binding</t>
  </si>
  <si>
    <t>SNAP25, DAPK1, MYO5A</t>
  </si>
  <si>
    <t>GO:0070062~extracellular exosome</t>
  </si>
  <si>
    <t>GPRC5B, ANXA1, FN1, SLC2A4, PKD2, ICAM1</t>
  </si>
  <si>
    <t>SM00282:LamG</t>
  </si>
  <si>
    <t>COL15A1, EGFLAM, LAMA2, LAMA4, SLIT3</t>
  </si>
  <si>
    <t>GO:0008306~associative learning</t>
  </si>
  <si>
    <t>SNAP25, RELN, MAP1A, ADRB2</t>
  </si>
  <si>
    <t>GO:0060076~excitatory synapse</t>
  </si>
  <si>
    <t>NLGN2, SYT11, DLG4, DBN1</t>
  </si>
  <si>
    <t>KW-0346~Stress response</t>
  </si>
  <si>
    <t>HSPB8, HSPB7, SERPINH1, HSPB1, HSPA2, HSPA1A</t>
  </si>
  <si>
    <t>IPR050111:C-type_lectin/snaclec_domain</t>
  </si>
  <si>
    <t>COLEC12, MRC2, MGL2, MRC1</t>
  </si>
  <si>
    <t>KW-0796~Tight junction</t>
  </si>
  <si>
    <t>CLDN5, WWTR1, CLMP, MXRA8, AMOTL1, MPDZ, CGNL1, JAM3</t>
  </si>
  <si>
    <t>IPR020635:Tyr_kinase_cat_dom</t>
  </si>
  <si>
    <t>AXL, FLT4, NTRK3, IGF1R, DDR2, FGFR1</t>
  </si>
  <si>
    <t>IPR001715:CH_dom</t>
  </si>
  <si>
    <t>CNN1, CCDC88A, PLS3, DMD, FLNC, SYNE1</t>
  </si>
  <si>
    <t>REPEAT:LRR 10</t>
  </si>
  <si>
    <t>MFHAS1, ECM2, LUM, BGN, SLIT3, ASPN, DCN</t>
  </si>
  <si>
    <t>GO:0014009~glial cell proliferation</t>
  </si>
  <si>
    <t>PENK, LEPR, NTN1</t>
  </si>
  <si>
    <t>GO:0098703~calcium ion import across plasma membrane</t>
  </si>
  <si>
    <t>CACNA1D, CACNA1C, SLC8A1</t>
  </si>
  <si>
    <t>GREM1, GPRC5B, RELN</t>
  </si>
  <si>
    <t>GO:0033198~response to ATP</t>
  </si>
  <si>
    <t>KCNJ8, ABCC9, SLC8A1</t>
  </si>
  <si>
    <t>GO:0060384~innervation</t>
  </si>
  <si>
    <t>VCAM1, SERPINE2, SULF1</t>
  </si>
  <si>
    <t>GO:0032781~positive regulation of ATP-dependent activity</t>
  </si>
  <si>
    <t>HSPA2, ATP1B2, PFN2</t>
  </si>
  <si>
    <t>GO:0007413~axonal fasciculation</t>
  </si>
  <si>
    <t>SEMA3A, NDN, NCAM1</t>
  </si>
  <si>
    <t>GO:0005622~intracellular anatomical structure</t>
  </si>
  <si>
    <t>PITPNM2, BGN, HSPB1, ENO2, CBFA2T3, GNAI1</t>
  </si>
  <si>
    <t>GO:0097491~sympathetic neuron projection guidance</t>
  </si>
  <si>
    <t>GO:0070459~prolactin secretion</t>
  </si>
  <si>
    <t>ANXA1, VIP</t>
  </si>
  <si>
    <t>GO:0007223~Wnt signaling pathway, calcium modulating pathway</t>
  </si>
  <si>
    <t>FZD2, ROR2</t>
  </si>
  <si>
    <t>GO:0036486~ventral trunk neural crest cell migration</t>
  </si>
  <si>
    <t>GO:1905475~regulation of protein localization to membrane</t>
  </si>
  <si>
    <t>GPC1, GPC3</t>
  </si>
  <si>
    <t>GO:1901660~calcium ion export</t>
  </si>
  <si>
    <t>ATP2B4, SLC8A1</t>
  </si>
  <si>
    <t>GO:0035733~hepatic stellate cell activation</t>
  </si>
  <si>
    <t>AKAP12, MYOCD</t>
  </si>
  <si>
    <t>GO:0071279~cellular response to cobalt ion</t>
  </si>
  <si>
    <t>TIGAR, SERPINF1</t>
  </si>
  <si>
    <t>GO:0014829~vascular associated smooth muscle contraction</t>
  </si>
  <si>
    <t>ACTA2, SLC8A1</t>
  </si>
  <si>
    <t>GO:0003219~cardiac right ventricle formation</t>
  </si>
  <si>
    <t>HAND2, HAND1</t>
  </si>
  <si>
    <t>GO:0032387~negative regulation of intracellular transport</t>
  </si>
  <si>
    <t>MAP1B, CRYAB</t>
  </si>
  <si>
    <t>GO:0060083~smooth muscle contraction involved in micturition</t>
  </si>
  <si>
    <t>KCNMA1, CACNA1C</t>
  </si>
  <si>
    <t>DOMAIN:SEC7</t>
  </si>
  <si>
    <t>IPR050372:Neurexin-related_CASP</t>
  </si>
  <si>
    <t>EGFLAM, LAMA2, LAMA4</t>
  </si>
  <si>
    <t>IPR050283:E-box_TF_Regulators</t>
  </si>
  <si>
    <t>HAND2, HAND1, TWIST1</t>
  </si>
  <si>
    <t>IPR011489:EMI_domain</t>
  </si>
  <si>
    <t>POSTN, MMRN1, PEAR1</t>
  </si>
  <si>
    <t>IPR000904:Sec7_dom</t>
  </si>
  <si>
    <t>IPR020837:Fibrinogen_CS</t>
  </si>
  <si>
    <t>TNXB, ANGPTL2, ANGPTL1</t>
  </si>
  <si>
    <t>IPR015526:Frizzled/SFRP</t>
  </si>
  <si>
    <t>FZD1, SFRP1, FZD2</t>
  </si>
  <si>
    <t>GO:0007628~adult walking behavior</t>
  </si>
  <si>
    <t>UCHL1, AGTPBP1, KCNMA1, CACNA1C</t>
  </si>
  <si>
    <t>GO:0046627~negative regulation of insulin receptor signaling pathway</t>
  </si>
  <si>
    <t>PID1, IRS1, GRB10, TNS2</t>
  </si>
  <si>
    <t>mmu04920:Adipocytokine signaling pathway</t>
  </si>
  <si>
    <t>IRS1, NPY, AKT3, LEPR, SLC2A4, CPT1C</t>
  </si>
  <si>
    <t>mmu04927:Cortisol synthesis and secretion</t>
  </si>
  <si>
    <t>NR4A1, PLCB4, CACNA1D, CACNA1C, CACNA1H, ADCY5</t>
  </si>
  <si>
    <t>GO:0001221~transcription coregulator binding</t>
  </si>
  <si>
    <t>HAND1, LMO2, TWIST1, FOXP2</t>
  </si>
  <si>
    <t>GO:0097109~neuroligin family protein binding</t>
  </si>
  <si>
    <t>SNTG2, DLG4</t>
  </si>
  <si>
    <t>GO:0140135~mechanosensitive monoatomic cation channel activity</t>
  </si>
  <si>
    <t>GO:0005055~laminin receptor activity</t>
  </si>
  <si>
    <t>BCAM, MCAM</t>
  </si>
  <si>
    <t>GO:0031821~G protein-coupled serotonin receptor binding</t>
  </si>
  <si>
    <t>GNAO1, GNAI1</t>
  </si>
  <si>
    <t>GO:0034714~type III transforming growth factor beta receptor binding</t>
  </si>
  <si>
    <t>TGFB2, TGFB3</t>
  </si>
  <si>
    <t>GO:0001605~adrenomedullin receptor activity</t>
  </si>
  <si>
    <t>GO:0015031~protein transport</t>
  </si>
  <si>
    <t>RAMP2, CALCRL, CAV1, DENND2A, COPZ2, MYO5A, RAB3IL1, HIKESHI, FUZ, COL1A1, RCN3, DAB2, RAB7B, RAB11FIP2, MYH10, RAB6B</t>
  </si>
  <si>
    <t>GO:0005899~insulin receptor complex</t>
  </si>
  <si>
    <t>IRS1, IGF1R</t>
  </si>
  <si>
    <t>GO:0008074~guanylate cyclase complex, soluble</t>
  </si>
  <si>
    <t>GO:0150001~primary dendrite</t>
  </si>
  <si>
    <t>MAP1A, CACNA1D</t>
  </si>
  <si>
    <t>mmu04935:Growth hormone synthesis, secretion and action</t>
  </si>
  <si>
    <t>PLCB4, IRS1, AKT3, CACNA1D, CACNA1C, IGF1, GNAI1, ADCY5</t>
  </si>
  <si>
    <t>DOMAIN:Reelin</t>
  </si>
  <si>
    <t>SPON1, RELN</t>
  </si>
  <si>
    <t>REGION:Nonhelical region 6 (NC6)</t>
  </si>
  <si>
    <t>COL15A1, COL16A1</t>
  </si>
  <si>
    <t>DOMAIN:EGF-like 29; calcium-binding</t>
  </si>
  <si>
    <t>NOTCH3, FBN1</t>
  </si>
  <si>
    <t>DOMAIN:Calcium-activated potassium channel BK alpha subunit</t>
  </si>
  <si>
    <t>KCNT2, KCNMA1</t>
  </si>
  <si>
    <t>REGION:Nonhelical region 7 (NC7)</t>
  </si>
  <si>
    <t>REGION:Nonhelical region 5 (NC5)</t>
  </si>
  <si>
    <t>REGION:Nonhelical region 8 (NC8)</t>
  </si>
  <si>
    <t>DOMAIN:EGF-like 22; calcium-binding</t>
  </si>
  <si>
    <t>CROSSLNK:Isoglutamyl lysine isopeptide (Gln-Lys) (interchain with K-?)</t>
  </si>
  <si>
    <t>ANXA1, FN1</t>
  </si>
  <si>
    <t>GO:0030506~ankyrin binding</t>
  </si>
  <si>
    <t>CACNA1D, FLNC, SLC8A1</t>
  </si>
  <si>
    <t>GO:0030215~semaphorin receptor binding</t>
  </si>
  <si>
    <t>KW-0177~Collagen degradation</t>
  </si>
  <si>
    <t>ADAMTS2, MMP2, MMP19</t>
  </si>
  <si>
    <t>GO:0005875~microtubule associated complex</t>
  </si>
  <si>
    <t>IPR017358:RGK</t>
  </si>
  <si>
    <t>REM1, GEM</t>
  </si>
  <si>
    <t>IPR024843:Dapper</t>
  </si>
  <si>
    <t>DACT3, DACT1</t>
  </si>
  <si>
    <t>IPR018361:Caveolin_CS</t>
  </si>
  <si>
    <t>CAV2, CAV1</t>
  </si>
  <si>
    <t>IPR025232:DUF4174</t>
  </si>
  <si>
    <t>SRPX, CCDC80</t>
  </si>
  <si>
    <t>IPR016319:TGF-beta</t>
  </si>
  <si>
    <t>IPR003334:GPCR_2_latrophilin_rcpt_C</t>
  </si>
  <si>
    <t>IPR002654:Glyco_trans_25</t>
  </si>
  <si>
    <t>CERCAM, COLGALT1</t>
  </si>
  <si>
    <t>IPR013547:Pro_4_hyd_alph_N</t>
  </si>
  <si>
    <t>IPR051001:Calbindin_Ca-bind</t>
  </si>
  <si>
    <t>CALB2, SCGN</t>
  </si>
  <si>
    <t>IPR003924:GPCR_2_latrophilin</t>
  </si>
  <si>
    <t>IPR035012:Tensin-like_SH2</t>
  </si>
  <si>
    <t>TNS2, TNS1</t>
  </si>
  <si>
    <t>IPR003410:HYR_dom</t>
  </si>
  <si>
    <t>SRPX, SVEP1</t>
  </si>
  <si>
    <t>IPR001612:Caveolin</t>
  </si>
  <si>
    <t>IPR042307:Reeler_sf</t>
  </si>
  <si>
    <t>IPR002861:Reeler_dom</t>
  </si>
  <si>
    <t>GO:0046777~protein autophosphorylation</t>
  </si>
  <si>
    <t>DAPK1, FLT4, MAP3K20, IGF1R, MAP3K12, DDR2, FGFR1</t>
  </si>
  <si>
    <t>IPR001806:Small_GTPase</t>
  </si>
  <si>
    <t>REM1, CRACR2A, RASL11B, RAB34, RHOJ, RAB7B, RAB6B, GEM</t>
  </si>
  <si>
    <t>MYOM1, IGKV4-72, SEMA3C, FLT4, SEMA3A, PTPRM, PIRB, ICAM1, ROBO1, ADAMTSL1, ISLR, CLMP, ADGRA2, ADAMTSL3, SPEG, SIRPA, NCAM1, IGFBP7, SCN1B, JAM3, CADM3, CADM4, VCAM1, UNC5A, MCAM, NTRK3, SEMA4C, IGSF10, BCAM, CILP, PTK7, AXL, MXRA8, SIGLEC1, ROR2, SPACA6, FCGR2B, FGFR1</t>
  </si>
  <si>
    <t>GO:0007097~nuclear migration</t>
  </si>
  <si>
    <t>NTN1, MYH10, SYNE1</t>
  </si>
  <si>
    <t>GO:0007585~respiratory gaseous exchange by respiratory system</t>
  </si>
  <si>
    <t>CCBE1, FLT4, NDN</t>
  </si>
  <si>
    <t>GO:2000406~positive regulation of T cell migration</t>
  </si>
  <si>
    <t>CXCL12, ITGB3, CCL21A</t>
  </si>
  <si>
    <t>GO:0060392~negative regulation of SMAD protein signal transduction</t>
  </si>
  <si>
    <t>GREM1, TGFBR3, CILP</t>
  </si>
  <si>
    <t>GO:0033189~response to vitamin A</t>
  </si>
  <si>
    <t>ALDH1A2, MAP1B, RBP1</t>
  </si>
  <si>
    <t>GO:0048010~vascular endothelial growth factor receptor signaling pathway</t>
  </si>
  <si>
    <t>FLT4, HSPB1, SULF1</t>
  </si>
  <si>
    <t>GO:1904862~inhibitory synapse assembly</t>
  </si>
  <si>
    <t>NLGN2, GABRA3, SRGAP2</t>
  </si>
  <si>
    <t>GO:0045665~negative regulation of neuron differentiation</t>
  </si>
  <si>
    <t>NOTCH3, MEIS1, CAV1, ID4, DMD</t>
  </si>
  <si>
    <t>IPR036872:CH_dom_sf</t>
  </si>
  <si>
    <t>mmu04670:Leukocyte transendothelial migration</t>
  </si>
  <si>
    <t>CLDN5, VCAM1, CXCL12, MMP2, MYL9, GNAI1, ICAM1, JAM3</t>
  </si>
  <si>
    <t>GO:0000139~Golgi membrane</t>
  </si>
  <si>
    <t>GASK1B, B3GALNT1, RTN1, CAV2, CAV1, COPZ2, SLC39A13, ZDHHC8, CBFA2T3, TPST1, B3GNT9, CRACR2A, CHST15, MAN1C1, DENND5A, A4GALT, RAB6B, ST6GALNAC6, ST3GAL3</t>
  </si>
  <si>
    <t>GO:0035091~phosphatidylinositol binding</t>
  </si>
  <si>
    <t>CCDC88A, DAB2, SH3PXD2A, SH3PXD2B, PITPNM2, FUZ</t>
  </si>
  <si>
    <t>GO:0007267~cell-cell signaling</t>
  </si>
  <si>
    <t>GREM1, FZD1, FZD2, CCL8, WNT2B</t>
  </si>
  <si>
    <t>DOMAIN:EMI</t>
  </si>
  <si>
    <t>DISULFID:Interchain (between heavy and light chains)</t>
  </si>
  <si>
    <t>C1RA, C1S1, ITGA5</t>
  </si>
  <si>
    <t>IPR016186:C-type_lectin-like/link_sf</t>
  </si>
  <si>
    <t>COLEC12, MRC2, CLEC3B, COL15A1, COLEC10, MGL2, MRC1, CD248</t>
  </si>
  <si>
    <t>GO:0005802~trans-Golgi network</t>
  </si>
  <si>
    <t>TPST1, SNAP25, TGFB2, POSTN, PCSK1N, SYT11, DENND5A, SLC2A4, RAB7B</t>
  </si>
  <si>
    <t>DOMAIN:Serpin</t>
  </si>
  <si>
    <t>GO:0032279~asymmetric synapse</t>
  </si>
  <si>
    <t>CHRM2, DBN1, GRIA3</t>
  </si>
  <si>
    <t>mmu05415:Diabetic cardiomyopathy</t>
  </si>
  <si>
    <t>COL1A1, TGFB2, COL3A1, PLN, COL1A2, PLCB4, TGFB3, IRS1, GFPT2, MMP2, AKT3, SLC2A4</t>
  </si>
  <si>
    <t>IPR000998:MAM_dom</t>
  </si>
  <si>
    <t>IPR002928:Myosin_tail</t>
  </si>
  <si>
    <t>MYH11, MYH10, CGNL1</t>
  </si>
  <si>
    <t>GO:0009791~post-embryonic development</t>
  </si>
  <si>
    <t>SEMA3C, HEG1, SCHIP1, NDN, SLC8A1, FOXP2</t>
  </si>
  <si>
    <t>GO:0016459~myosin complex</t>
  </si>
  <si>
    <t>MYO5A, MYH11, MYH10, CGNL1</t>
  </si>
  <si>
    <t>AXL, FLT4, FGFR1</t>
  </si>
  <si>
    <t>GO:0032331~negative regulation of chondrocyte differentiation</t>
  </si>
  <si>
    <t>GREM1, RARG, LTBP3</t>
  </si>
  <si>
    <t>GO:0032147~activation of protein kinase activity</t>
  </si>
  <si>
    <t>CCDC88A, TGFB2, ITGB3</t>
  </si>
  <si>
    <t>GO:0010596~negative regulation of endothelial cell migration</t>
  </si>
  <si>
    <t>SERPINF1, PTPRM, DCN</t>
  </si>
  <si>
    <t>GO:0002028~regulation of sodium ion transport</t>
  </si>
  <si>
    <t>ADRB2, SCN1B, SLC8A1</t>
  </si>
  <si>
    <t>RARRES2, C5AR1, CCL21A</t>
  </si>
  <si>
    <t>GO:0019934~cGMP-mediated signaling</t>
  </si>
  <si>
    <t>GO:0030500~regulation of bone mineralization</t>
  </si>
  <si>
    <t>MGP, TWIST1, DDR2</t>
  </si>
  <si>
    <t>GO:0032874~positive regulation of stress-activated MAPK cascade</t>
  </si>
  <si>
    <t>TGFB2, SEMA4C, IGFBP6</t>
  </si>
  <si>
    <t>GO:0002042~cell migration involved in sprouting angiogenesis</t>
  </si>
  <si>
    <t>GREM1, NR4A1, ROBO1</t>
  </si>
  <si>
    <t>GO:0060065~uterus development</t>
  </si>
  <si>
    <t>TGFB2, MYOCD, COL6A1</t>
  </si>
  <si>
    <t>GO:0010765~positive regulation of sodium ion transport</t>
  </si>
  <si>
    <t>AKT3, ADRB2, SCN1B</t>
  </si>
  <si>
    <t>mmu04062:Chemokine signaling pathway</t>
  </si>
  <si>
    <t>CCL8, CCL11, CXCL12, PLCB4, AKT3, CCL19, RASGRP2, GNAI1, CCL21A, ADCY5, PF4</t>
  </si>
  <si>
    <t>TIGAR, SH3PXD2A, COL6A1, CCN2</t>
  </si>
  <si>
    <t>GO:0099175~regulation of postsynapse organization</t>
  </si>
  <si>
    <t>NRP2, DGKB, ROR2, DACT1</t>
  </si>
  <si>
    <t>GO:0007188~adenylate cyclase-modulating G protein-coupled receptor signaling pathway</t>
  </si>
  <si>
    <t>GNAO1, ADCYAP1R1, CACNA1D, GNAI1</t>
  </si>
  <si>
    <t>IPR005821:Ion_trans_dom</t>
  </si>
  <si>
    <t>KCNH2, KCNMA1, SCN7A, KCNQ4, CACNA1D, CACNA1C, CACNA1H</t>
  </si>
  <si>
    <t>GO:0006979~response to oxidative stress</t>
  </si>
  <si>
    <t>RBPMS, STC2, MMP2, GPX8, MSRB3, HMOX1, CYGB</t>
  </si>
  <si>
    <t>GO:0005667~transcription regulator complex</t>
  </si>
  <si>
    <t>WWTR1, NR4A1, RARG, MEIS1, TLE2, SIX5, HAND2, LMO2, LDB2, WTIP, NFATC4</t>
  </si>
  <si>
    <t>SPON2, C1RA, ANXA1, DAPK1, RARRES2, SSC5D, C4B, MFHAS1, C1S1, C7, AXL, NPY, TRIM35, SERPING1, N4BP3, VIP</t>
  </si>
  <si>
    <t>PIRSF038017:GTP-binding_GEM</t>
  </si>
  <si>
    <t>PIRSF001787:TGF-beta</t>
  </si>
  <si>
    <t>IPR027359:Volt_channel_dom_sf</t>
  </si>
  <si>
    <t>SCN7A, CACNA1D, CACNA1C, PKD2, CACNA1H</t>
  </si>
  <si>
    <t>GO:0030159~signaling receptor complex adaptor activity</t>
  </si>
  <si>
    <t>AKAP12, IRS1, GRB10</t>
  </si>
  <si>
    <t>GO:0016460~myosin II complex</t>
  </si>
  <si>
    <t>MYH11, MYL9, MYH10</t>
  </si>
  <si>
    <t>GO:0009411~response to UV</t>
  </si>
  <si>
    <t>RO60, COL6A2, COL6A1, COL6A3</t>
  </si>
  <si>
    <t>GO:0032715~negative regulation of interleukin-6 production</t>
  </si>
  <si>
    <t>SYT11, SIRPA, KLF2, SOCS5</t>
  </si>
  <si>
    <t>REPEAT:TNFR-Cys</t>
  </si>
  <si>
    <t>TNFRSF19, TNFRSF11B, EDA2R</t>
  </si>
  <si>
    <t>DOMAIN:Myosin N-terminal SH3-like</t>
  </si>
  <si>
    <t>MYO5A, MYH11, MYH10</t>
  </si>
  <si>
    <t>DOMAIN:SH3 3</t>
  </si>
  <si>
    <t>SH3PXD2A, SH3PXD2B, SORBS2</t>
  </si>
  <si>
    <t>DOMAIN:Laminin G-like 3</t>
  </si>
  <si>
    <t>TPST1, TIGAR, UCHL1, AOPEP, ALDH1A2</t>
  </si>
  <si>
    <t>GO:0021766~hippocampus development</t>
  </si>
  <si>
    <t>ZEB2, RELN, ID4, ATP2B4, IGF1R</t>
  </si>
  <si>
    <t>GO:0031295~T cell costimulation</t>
  </si>
  <si>
    <t>CAV1, CCL19, CCL21A</t>
  </si>
  <si>
    <t>GO:0099509~regulation of presynaptic cytosolic calcium ion concentration</t>
  </si>
  <si>
    <t>CALB2, NPY, CACNA1D</t>
  </si>
  <si>
    <t>GO:0035024~negative regulation of Rho protein signal transduction</t>
  </si>
  <si>
    <t>RIPOR1, DLC1, HEG1</t>
  </si>
  <si>
    <t>GO:0043149~stress fiber assembly</t>
  </si>
  <si>
    <t>ZEB2, ELN, MYL9</t>
  </si>
  <si>
    <t>GO:2000060~positive regulation of ubiquitin-dependent protein catabolic process</t>
  </si>
  <si>
    <t>AGTPBP1, TGFB1I1, CLU</t>
  </si>
  <si>
    <t>GO:0032420~stereocilium</t>
  </si>
  <si>
    <t>CALB2, PIEZO2, PLS3, PIEZO1</t>
  </si>
  <si>
    <t>IPR004009:Myosin_N</t>
  </si>
  <si>
    <t>MOTIF:Cysteine switch</t>
  </si>
  <si>
    <t>ADAMTS1, ADAMTS19, MMP2, MMP19</t>
  </si>
  <si>
    <t>GO:0021678~third ventricle development</t>
  </si>
  <si>
    <t>ATP1B2, MYH10</t>
  </si>
  <si>
    <t>GO:1990410~adrenomedullin receptor signaling pathway</t>
  </si>
  <si>
    <t>GO:0048609~multicellular organismal reproductive process</t>
  </si>
  <si>
    <t>NPR2, DMD</t>
  </si>
  <si>
    <t>GO:0060438~trachea development</t>
  </si>
  <si>
    <t>ANO1, FOXF1</t>
  </si>
  <si>
    <t>GO:0002520~immune system development</t>
  </si>
  <si>
    <t>RO60, CACNA1C</t>
  </si>
  <si>
    <t>GO:0002086~diaphragm contraction</t>
  </si>
  <si>
    <t>SELENON, ADRB2</t>
  </si>
  <si>
    <t>GO:0033564~anterior/posterior axon guidance</t>
  </si>
  <si>
    <t>UNC5A, NTN1</t>
  </si>
  <si>
    <t>GO:0061333~renal tubule morphogenesis</t>
  </si>
  <si>
    <t>COL4A1, PKD2</t>
  </si>
  <si>
    <t>GO:0060026~convergent extension</t>
  </si>
  <si>
    <t>PTK7, NKD1</t>
  </si>
  <si>
    <t>GO:0003401~axis elongation</t>
  </si>
  <si>
    <t>GO:0048871~multicellular organismal-level homeostasis</t>
  </si>
  <si>
    <t>NDN, TNS2</t>
  </si>
  <si>
    <t>GO:0061551~trigeminal ganglion development</t>
  </si>
  <si>
    <t>GO:1904778~positive regulation of protein localization to cell cortex</t>
  </si>
  <si>
    <t>EPB41L2, GNAI1</t>
  </si>
  <si>
    <t>GO:0014834~skeletal muscle satellite cell maintenance involved in skeletal muscle regeneration</t>
  </si>
  <si>
    <t>SELENON, IGF1</t>
  </si>
  <si>
    <t>GO:0002865~negative regulation of acute inflammatory response to antigenic stimulus</t>
  </si>
  <si>
    <t>NPY, FCGR2B</t>
  </si>
  <si>
    <t>GO:0036293~response to decreased oxygen levels</t>
  </si>
  <si>
    <t>COL6A1, ABCC9</t>
  </si>
  <si>
    <t>GO:0045822~negative regulation of heart contraction</t>
  </si>
  <si>
    <t>PLN, ATP1A2</t>
  </si>
  <si>
    <t>REPEAT:LRR 7</t>
  </si>
  <si>
    <t>MFHAS1, ECM2, LUM, TPBG, OGN, BGN, SLIT3, ASPN, DCN</t>
  </si>
  <si>
    <t>GO:0032496~response to lipopolysaccharide</t>
  </si>
  <si>
    <t>AKAP12, SPON2, NR4A1, VCAM1, KCNJ8, COL6A1, PENK, LOXL1</t>
  </si>
  <si>
    <t>GO:0098640~integrin binding involved in cell-matrix adhesion</t>
  </si>
  <si>
    <t>SVEP1, ITGA9</t>
  </si>
  <si>
    <t>GO:0070026~nitric oxide binding</t>
  </si>
  <si>
    <t>GO:0070052~collagen V binding</t>
  </si>
  <si>
    <t>ECM2, GPC1</t>
  </si>
  <si>
    <t>GO:0004656~procollagen-proline 4-dioxygenase activity</t>
  </si>
  <si>
    <t>UCHL1, AGTPBP1, CFH, KCNJ8</t>
  </si>
  <si>
    <t>GO:0048705~skeletal system morphogenesis</t>
  </si>
  <si>
    <t>COL1A1, SCHIP1, MMP2, SH3PXD2B</t>
  </si>
  <si>
    <t>GO:0032280~symmetric synapse</t>
  </si>
  <si>
    <t>CHRM2, PENK</t>
  </si>
  <si>
    <t>GO:0016011~dystroglycan complex</t>
  </si>
  <si>
    <t>SGCD, SGCB</t>
  </si>
  <si>
    <t>GO:0030485~smooth muscle contractile fiber</t>
  </si>
  <si>
    <t>ACTA2, MYH11</t>
  </si>
  <si>
    <t>mmu05144:Malaria</t>
  </si>
  <si>
    <t>TGFB2, VCAM1, GYPC, TGFB3, THBS3, ICAM1</t>
  </si>
  <si>
    <t>GO:0019903~protein phosphatase binding</t>
  </si>
  <si>
    <t>CADM4, DLG4, FLT4, RACK1, SIRPA, PDLIM4</t>
  </si>
  <si>
    <t>GO:0098793~presynapse</t>
  </si>
  <si>
    <t>CALB2, CACNB1, NR4A1, GABBR1, KCNJ8, SYT11, SLC2A4, RGS7BP, S1PR2, RAB6B, MGLL, PFN2</t>
  </si>
  <si>
    <t>Differential expression conducted between day 0 stromal regions: villus stroma, inter-crypt and sub-crypt stroma.  Replicate 2, Fig. 4B</t>
  </si>
  <si>
    <t>63 genes</t>
  </si>
  <si>
    <t>288 genes</t>
  </si>
  <si>
    <t>629 genes</t>
  </si>
  <si>
    <t>Villus stroma</t>
  </si>
  <si>
    <t>Inter-crypt stroma</t>
  </si>
  <si>
    <t>Sub-crypt stroma</t>
  </si>
  <si>
    <t>Day 0, Sub-crypt stroma</t>
  </si>
  <si>
    <t>Day 0, Villus stroma</t>
  </si>
  <si>
    <t>Day 0, Inter-crypt stroma</t>
  </si>
  <si>
    <r>
      <t xml:space="preserve">The following genes were found at the following cutoff; adj. </t>
    </r>
    <r>
      <rPr>
        <b/>
        <i/>
        <sz val="11"/>
        <color rgb="FF000000"/>
        <rFont val="Arial"/>
        <family val="2"/>
      </rPr>
      <t>P</t>
    </r>
    <r>
      <rPr>
        <b/>
        <sz val="11"/>
        <color rgb="FF000000"/>
        <rFont val="Arial"/>
        <family val="2"/>
      </rPr>
      <t>&lt;0.05,L2FC&gt;1, average count&gt;0.03, and epithelial genes removed. Remaining genes were used to generate GO ter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ABB0CE"/>
        <bgColor indexed="64"/>
      </patternFill>
    </fill>
    <fill>
      <patternFill patternType="solid">
        <fgColor rgb="FF76C3AC"/>
        <bgColor indexed="64"/>
      </patternFill>
    </fill>
    <fill>
      <patternFill patternType="solid">
        <fgColor rgb="FF5582B5"/>
        <bgColor indexed="64"/>
      </patternFill>
    </fill>
    <fill>
      <patternFill patternType="solid">
        <fgColor rgb="FF6DBFA7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2" fillId="0" borderId="0" xfId="0" applyNumberFormat="1" applyFont="1"/>
    <xf numFmtId="0" fontId="4" fillId="0" borderId="0" xfId="0" applyFont="1"/>
    <xf numFmtId="11" fontId="3" fillId="0" borderId="0" xfId="0" applyNumberFormat="1" applyFont="1"/>
    <xf numFmtId="0" fontId="2" fillId="2" borderId="1" xfId="0" applyFont="1" applyFill="1" applyBorder="1"/>
    <xf numFmtId="0" fontId="2" fillId="4" borderId="3" xfId="0" applyFont="1" applyFill="1" applyBorder="1"/>
    <xf numFmtId="0" fontId="2" fillId="5" borderId="3" xfId="0" applyFont="1" applyFill="1" applyBorder="1"/>
    <xf numFmtId="0" fontId="3" fillId="2" borderId="0" xfId="0" applyFont="1" applyFill="1"/>
    <xf numFmtId="0" fontId="2" fillId="2" borderId="0" xfId="0" applyFont="1" applyFill="1"/>
    <xf numFmtId="0" fontId="2" fillId="4" borderId="0" xfId="0" applyFont="1" applyFill="1"/>
    <xf numFmtId="0" fontId="2" fillId="3" borderId="0" xfId="0" applyFont="1" applyFill="1"/>
    <xf numFmtId="0" fontId="2" fillId="2" borderId="2" xfId="0" applyFont="1" applyFill="1" applyBorder="1"/>
    <xf numFmtId="0" fontId="3" fillId="4" borderId="5" xfId="0" applyFont="1" applyFill="1" applyBorder="1"/>
    <xf numFmtId="0" fontId="3" fillId="5" borderId="5" xfId="0" applyFont="1" applyFill="1" applyBorder="1"/>
    <xf numFmtId="0" fontId="2" fillId="2" borderId="3" xfId="0" applyFont="1" applyFill="1" applyBorder="1"/>
    <xf numFmtId="0" fontId="3" fillId="4" borderId="3" xfId="0" applyFont="1" applyFill="1" applyBorder="1"/>
    <xf numFmtId="11" fontId="3" fillId="5" borderId="3" xfId="0" applyNumberFormat="1" applyFont="1" applyFill="1" applyBorder="1"/>
    <xf numFmtId="0" fontId="1" fillId="2" borderId="0" xfId="0" applyFont="1" applyFill="1"/>
    <xf numFmtId="11" fontId="3" fillId="2" borderId="0" xfId="0" applyNumberFormat="1" applyFont="1" applyFill="1"/>
    <xf numFmtId="11" fontId="2" fillId="2" borderId="0" xfId="0" applyNumberFormat="1" applyFont="1" applyFill="1"/>
    <xf numFmtId="0" fontId="4" fillId="4" borderId="0" xfId="0" applyFont="1" applyFill="1"/>
    <xf numFmtId="11" fontId="2" fillId="4" borderId="0" xfId="0" applyNumberFormat="1" applyFont="1" applyFill="1"/>
    <xf numFmtId="11" fontId="4" fillId="4" borderId="0" xfId="0" applyNumberFormat="1" applyFont="1" applyFill="1"/>
    <xf numFmtId="11" fontId="2" fillId="3" borderId="0" xfId="0" applyNumberFormat="1" applyFont="1" applyFill="1"/>
    <xf numFmtId="0" fontId="4" fillId="3" borderId="0" xfId="0" applyFont="1" applyFill="1"/>
    <xf numFmtId="0" fontId="2" fillId="2" borderId="4" xfId="0" applyFont="1" applyFill="1" applyBorder="1"/>
    <xf numFmtId="0" fontId="3" fillId="4" borderId="4" xfId="0" applyFont="1" applyFill="1" applyBorder="1"/>
    <xf numFmtId="11" fontId="3" fillId="5" borderId="4" xfId="0" applyNumberFormat="1" applyFont="1" applyFill="1" applyBorder="1"/>
    <xf numFmtId="11" fontId="4" fillId="0" borderId="0" xfId="0" applyNumberFormat="1" applyFont="1"/>
    <xf numFmtId="0" fontId="2" fillId="2" borderId="5" xfId="0" applyFont="1" applyFill="1" applyBorder="1"/>
    <xf numFmtId="16" fontId="3" fillId="0" borderId="0" xfId="0" applyNumberFormat="1" applyFont="1"/>
    <xf numFmtId="0" fontId="2" fillId="5" borderId="4" xfId="0" applyFont="1" applyFill="1" applyBorder="1"/>
    <xf numFmtId="0" fontId="2" fillId="5" borderId="5" xfId="0" applyFont="1" applyFill="1" applyBorder="1"/>
    <xf numFmtId="0" fontId="3" fillId="2" borderId="1" xfId="0" applyFont="1" applyFill="1" applyBorder="1"/>
    <xf numFmtId="0" fontId="3" fillId="2" borderId="6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3" fillId="2" borderId="2" xfId="0" applyFont="1" applyFill="1" applyBorder="1"/>
    <xf numFmtId="0" fontId="3" fillId="2" borderId="8" xfId="0" applyFont="1" applyFill="1" applyBorder="1"/>
    <xf numFmtId="0" fontId="2" fillId="2" borderId="8" xfId="0" applyFont="1" applyFill="1" applyBorder="1"/>
    <xf numFmtId="0" fontId="2" fillId="2" borderId="9" xfId="0" applyFont="1" applyFill="1" applyBorder="1"/>
    <xf numFmtId="0" fontId="2" fillId="4" borderId="1" xfId="0" applyFont="1" applyFill="1" applyBorder="1"/>
    <xf numFmtId="0" fontId="2" fillId="4" borderId="6" xfId="0" applyFont="1" applyFill="1" applyBorder="1"/>
    <xf numFmtId="0" fontId="2" fillId="4" borderId="7" xfId="0" applyFont="1" applyFill="1" applyBorder="1"/>
    <xf numFmtId="0" fontId="2" fillId="4" borderId="2" xfId="0" applyFont="1" applyFill="1" applyBorder="1"/>
    <xf numFmtId="0" fontId="2" fillId="4" borderId="8" xfId="0" applyFont="1" applyFill="1" applyBorder="1"/>
    <xf numFmtId="0" fontId="2" fillId="4" borderId="9" xfId="0" applyFont="1" applyFill="1" applyBorder="1"/>
    <xf numFmtId="0" fontId="2" fillId="3" borderId="1" xfId="0" applyFont="1" applyFill="1" applyBorder="1"/>
    <xf numFmtId="0" fontId="2" fillId="3" borderId="6" xfId="0" applyFont="1" applyFill="1" applyBorder="1"/>
    <xf numFmtId="0" fontId="2" fillId="3" borderId="7" xfId="0" applyFont="1" applyFill="1" applyBorder="1"/>
    <xf numFmtId="0" fontId="2" fillId="3" borderId="2" xfId="0" applyFont="1" applyFill="1" applyBorder="1"/>
    <xf numFmtId="0" fontId="2" fillId="3" borderId="8" xfId="0" applyFont="1" applyFill="1" applyBorder="1"/>
    <xf numFmtId="0" fontId="2" fillId="3" borderId="9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6C3AC"/>
      <color rgb="FF5582B5"/>
      <color rgb="FF6DBFA7"/>
      <color rgb="FFFFD537"/>
      <color rgb="FFABB0CE"/>
      <color rgb="FF424C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BA0EE-4ABB-454A-A6DB-7941546ED034}">
  <dimension ref="A1:BV1498"/>
  <sheetViews>
    <sheetView tabSelected="1" workbookViewId="0">
      <selection activeCell="A20" sqref="A20"/>
    </sheetView>
  </sheetViews>
  <sheetFormatPr baseColWidth="10" defaultRowHeight="14" x14ac:dyDescent="0.15"/>
  <cols>
    <col min="1" max="5" width="10.83203125" style="2"/>
    <col min="6" max="6" width="24.83203125" style="2" customWidth="1"/>
    <col min="7" max="7" width="11.83203125" style="2" customWidth="1"/>
    <col min="8" max="15" width="10.83203125" style="2"/>
    <col min="16" max="16" width="11.5" style="2" customWidth="1"/>
    <col min="17" max="19" width="10.83203125" style="2"/>
    <col min="20" max="20" width="34.5" style="2" customWidth="1"/>
    <col min="21" max="21" width="6.6640625" style="2" customWidth="1"/>
    <col min="22" max="22" width="8.5" style="2" customWidth="1"/>
    <col min="23" max="31" width="10.83203125" style="2"/>
    <col min="32" max="32" width="11" style="2" customWidth="1"/>
    <col min="33" max="33" width="10.83203125" style="2"/>
    <col min="34" max="34" width="40.5" style="2" customWidth="1"/>
    <col min="35" max="35" width="7.6640625" style="2" customWidth="1"/>
    <col min="36" max="36" width="10" style="2" customWidth="1"/>
    <col min="37" max="37" width="11" style="2" customWidth="1"/>
    <col min="38" max="48" width="10" style="2" customWidth="1"/>
    <col min="49" max="51" width="10.83203125" style="2"/>
    <col min="52" max="52" width="32.6640625" style="2" customWidth="1"/>
    <col min="53" max="62" width="10.83203125" style="2"/>
    <col min="63" max="63" width="37.5" style="2" customWidth="1"/>
    <col min="64" max="16384" width="10.83203125" style="2"/>
  </cols>
  <sheetData>
    <row r="1" spans="1:74" x14ac:dyDescent="0.15">
      <c r="A1" s="1" t="s">
        <v>4311</v>
      </c>
      <c r="E1" s="1"/>
    </row>
    <row r="2" spans="1:74" x14ac:dyDescent="0.15">
      <c r="A2" s="1" t="s">
        <v>4321</v>
      </c>
      <c r="E2" s="3"/>
      <c r="S2" s="4"/>
      <c r="AZ2" s="1"/>
      <c r="BA2" s="1"/>
      <c r="BC2" s="1"/>
      <c r="BD2" s="1"/>
      <c r="BE2" s="1"/>
      <c r="BF2" s="1"/>
      <c r="BN2" s="4"/>
      <c r="BT2" s="4"/>
      <c r="BU2" s="4"/>
      <c r="BV2" s="4"/>
    </row>
    <row r="3" spans="1:74" x14ac:dyDescent="0.15">
      <c r="E3" s="3"/>
      <c r="S3" s="4"/>
      <c r="AZ3" s="5"/>
      <c r="BC3" s="3"/>
      <c r="BD3" s="3"/>
      <c r="BE3" s="3"/>
      <c r="BF3" s="6"/>
      <c r="BI3" s="4"/>
      <c r="BJ3" s="4"/>
      <c r="BK3" s="4"/>
      <c r="BN3" s="4"/>
      <c r="BT3" s="4"/>
      <c r="BU3" s="4"/>
      <c r="BV3" s="4"/>
    </row>
    <row r="4" spans="1:74" x14ac:dyDescent="0.15">
      <c r="A4" s="7" t="s">
        <v>4315</v>
      </c>
      <c r="B4" s="8" t="s">
        <v>4316</v>
      </c>
      <c r="C4" s="9" t="s">
        <v>4317</v>
      </c>
      <c r="E4" s="36" t="s">
        <v>4319</v>
      </c>
      <c r="F4" s="37"/>
      <c r="G4" s="37"/>
      <c r="H4" s="38"/>
      <c r="I4" s="37"/>
      <c r="J4" s="37"/>
      <c r="K4" s="37"/>
      <c r="L4" s="37"/>
      <c r="M4" s="38"/>
      <c r="N4" s="38"/>
      <c r="O4" s="38"/>
      <c r="P4" s="38"/>
      <c r="Q4" s="39"/>
      <c r="S4" s="44" t="s">
        <v>4320</v>
      </c>
      <c r="T4" s="45"/>
      <c r="U4" s="45"/>
      <c r="V4" s="45"/>
      <c r="W4" s="45"/>
      <c r="X4" s="45"/>
      <c r="Y4" s="45"/>
      <c r="Z4" s="45"/>
      <c r="AA4" s="45"/>
      <c r="AB4" s="45"/>
      <c r="AC4" s="45"/>
      <c r="AD4" s="45"/>
      <c r="AE4" s="46"/>
      <c r="AG4" s="50" t="s">
        <v>4318</v>
      </c>
      <c r="AH4" s="51"/>
      <c r="AI4" s="51"/>
      <c r="AJ4" s="51"/>
      <c r="AK4" s="51"/>
      <c r="AL4" s="51"/>
      <c r="AM4" s="51"/>
      <c r="AN4" s="51"/>
      <c r="AO4" s="51"/>
      <c r="AP4" s="51"/>
      <c r="AQ4" s="51"/>
      <c r="AR4" s="51"/>
      <c r="AS4" s="51"/>
      <c r="AT4" s="52"/>
      <c r="AZ4" s="5"/>
      <c r="BC4" s="3"/>
      <c r="BD4" s="3"/>
      <c r="BE4" s="3"/>
      <c r="BF4" s="6"/>
      <c r="BI4" s="4"/>
      <c r="BJ4" s="4"/>
      <c r="BK4" s="4"/>
      <c r="BN4" s="4"/>
      <c r="BT4" s="4"/>
      <c r="BU4" s="4"/>
      <c r="BV4" s="4"/>
    </row>
    <row r="5" spans="1:74" x14ac:dyDescent="0.15">
      <c r="A5" s="14" t="s">
        <v>4312</v>
      </c>
      <c r="B5" s="15" t="s">
        <v>4313</v>
      </c>
      <c r="C5" s="16" t="s">
        <v>4314</v>
      </c>
      <c r="E5" s="40" t="s">
        <v>12</v>
      </c>
      <c r="F5" s="41" t="s">
        <v>0</v>
      </c>
      <c r="G5" s="41" t="s">
        <v>1</v>
      </c>
      <c r="H5" s="42" t="s">
        <v>2</v>
      </c>
      <c r="I5" s="41" t="s">
        <v>3</v>
      </c>
      <c r="J5" s="41" t="s">
        <v>4</v>
      </c>
      <c r="K5" s="41" t="s">
        <v>5</v>
      </c>
      <c r="L5" s="41" t="s">
        <v>6</v>
      </c>
      <c r="M5" s="42" t="s">
        <v>7</v>
      </c>
      <c r="N5" s="42" t="s">
        <v>8</v>
      </c>
      <c r="O5" s="42" t="s">
        <v>9</v>
      </c>
      <c r="P5" s="42" t="s">
        <v>10</v>
      </c>
      <c r="Q5" s="43" t="s">
        <v>11</v>
      </c>
      <c r="S5" s="47" t="s">
        <v>12</v>
      </c>
      <c r="T5" s="48" t="s">
        <v>0</v>
      </c>
      <c r="U5" s="48" t="s">
        <v>1</v>
      </c>
      <c r="V5" s="48" t="s">
        <v>2</v>
      </c>
      <c r="W5" s="48" t="s">
        <v>3</v>
      </c>
      <c r="X5" s="48" t="s">
        <v>4</v>
      </c>
      <c r="Y5" s="48" t="s">
        <v>5</v>
      </c>
      <c r="Z5" s="48" t="s">
        <v>6</v>
      </c>
      <c r="AA5" s="48" t="s">
        <v>7</v>
      </c>
      <c r="AB5" s="48" t="s">
        <v>8</v>
      </c>
      <c r="AC5" s="48" t="s">
        <v>9</v>
      </c>
      <c r="AD5" s="48" t="s">
        <v>10</v>
      </c>
      <c r="AE5" s="49" t="s">
        <v>11</v>
      </c>
      <c r="AG5" s="53" t="s">
        <v>12</v>
      </c>
      <c r="AH5" s="54" t="s">
        <v>0</v>
      </c>
      <c r="AI5" s="54" t="s">
        <v>1</v>
      </c>
      <c r="AJ5" s="54" t="s">
        <v>2</v>
      </c>
      <c r="AK5" s="54" t="s">
        <v>3</v>
      </c>
      <c r="AL5" s="54" t="s">
        <v>4</v>
      </c>
      <c r="AM5" s="54" t="s">
        <v>5</v>
      </c>
      <c r="AN5" s="54" t="s">
        <v>6</v>
      </c>
      <c r="AO5" s="54" t="s">
        <v>7</v>
      </c>
      <c r="AP5" s="54" t="s">
        <v>8</v>
      </c>
      <c r="AQ5" s="54" t="s">
        <v>9</v>
      </c>
      <c r="AR5" s="54" t="s">
        <v>10</v>
      </c>
      <c r="AS5" s="54" t="s">
        <v>11</v>
      </c>
      <c r="AT5" s="55" t="s">
        <v>13</v>
      </c>
      <c r="AZ5" s="5"/>
      <c r="BC5" s="3"/>
      <c r="BD5" s="3"/>
      <c r="BE5" s="3"/>
      <c r="BF5" s="6"/>
      <c r="BN5" s="4"/>
      <c r="BT5" s="4"/>
      <c r="BU5" s="4"/>
      <c r="BV5" s="4"/>
    </row>
    <row r="6" spans="1:74" x14ac:dyDescent="0.15">
      <c r="A6" s="17" t="s">
        <v>16</v>
      </c>
      <c r="B6" s="18" t="s">
        <v>14</v>
      </c>
      <c r="C6" s="19" t="s">
        <v>15</v>
      </c>
      <c r="E6" s="10" t="s">
        <v>17</v>
      </c>
      <c r="F6" s="20" t="s">
        <v>18</v>
      </c>
      <c r="G6" s="21">
        <v>5</v>
      </c>
      <c r="H6" s="11">
        <v>8.0645161290322491</v>
      </c>
      <c r="I6" s="21">
        <v>1.5823508029437401E-8</v>
      </c>
      <c r="J6" s="10" t="s">
        <v>19</v>
      </c>
      <c r="K6" s="10">
        <v>62</v>
      </c>
      <c r="L6" s="21">
        <v>14</v>
      </c>
      <c r="M6" s="11">
        <v>29722</v>
      </c>
      <c r="N6" s="11">
        <v>171.20967741935399</v>
      </c>
      <c r="O6" s="22">
        <v>1.56652608329643E-6</v>
      </c>
      <c r="P6" s="22">
        <v>1.5665272949142999E-6</v>
      </c>
      <c r="Q6" s="22">
        <v>1.4557627387082401E-6</v>
      </c>
      <c r="S6" s="12" t="s">
        <v>17</v>
      </c>
      <c r="T6" s="23" t="s">
        <v>20</v>
      </c>
      <c r="U6" s="12">
        <v>37</v>
      </c>
      <c r="V6" s="12">
        <v>13.1672597864768</v>
      </c>
      <c r="W6" s="24">
        <v>1.2902080736164E-27</v>
      </c>
      <c r="X6" s="24" t="s">
        <v>21</v>
      </c>
      <c r="Y6" s="24">
        <v>278</v>
      </c>
      <c r="Z6" s="24">
        <v>331</v>
      </c>
      <c r="AA6" s="12">
        <v>29722</v>
      </c>
      <c r="AB6" s="12">
        <v>11.951074789714999</v>
      </c>
      <c r="AC6" s="24">
        <v>4.5931407420743897E-25</v>
      </c>
      <c r="AD6" s="25">
        <v>4.5931407420743897E-25</v>
      </c>
      <c r="AE6" s="24">
        <v>3.99964502821085E-25</v>
      </c>
      <c r="AG6" s="26" t="s">
        <v>17</v>
      </c>
      <c r="AH6" s="27" t="s">
        <v>20</v>
      </c>
      <c r="AI6" s="13">
        <v>79</v>
      </c>
      <c r="AJ6" s="13">
        <v>12.762520193861</v>
      </c>
      <c r="AK6" s="26">
        <v>3.0217672695550402E-59</v>
      </c>
      <c r="AL6" s="13" t="s">
        <v>22</v>
      </c>
      <c r="AM6" s="26">
        <v>613</v>
      </c>
      <c r="AN6" s="26">
        <v>331</v>
      </c>
      <c r="AO6" s="26">
        <v>29722</v>
      </c>
      <c r="AP6" s="13">
        <v>11.5722192377638</v>
      </c>
      <c r="AQ6" s="26">
        <v>1.5531883765512901E-56</v>
      </c>
      <c r="AR6" s="26">
        <v>1.5531883765512901E-56</v>
      </c>
      <c r="AS6" s="26">
        <v>1.2812293222913401E-56</v>
      </c>
      <c r="AT6" s="26">
        <f>-LOG10(AR6)</f>
        <v>55.808775868202297</v>
      </c>
      <c r="AZ6" s="1"/>
      <c r="BC6" s="3"/>
      <c r="BD6" s="3"/>
      <c r="BE6" s="3"/>
      <c r="BF6" s="6"/>
      <c r="BN6" s="4"/>
      <c r="BT6" s="4"/>
      <c r="BU6" s="4"/>
      <c r="BV6" s="4"/>
    </row>
    <row r="7" spans="1:74" x14ac:dyDescent="0.15">
      <c r="A7" s="28" t="s">
        <v>25</v>
      </c>
      <c r="B7" s="29" t="s">
        <v>23</v>
      </c>
      <c r="C7" s="30" t="s">
        <v>24</v>
      </c>
      <c r="E7" s="10" t="s">
        <v>26</v>
      </c>
      <c r="F7" s="20" t="s">
        <v>27</v>
      </c>
      <c r="G7" s="21">
        <v>4</v>
      </c>
      <c r="H7" s="11">
        <v>6.4516129032257998</v>
      </c>
      <c r="I7" s="21">
        <v>6.8060457985954604E-7</v>
      </c>
      <c r="J7" s="10" t="s">
        <v>28</v>
      </c>
      <c r="K7" s="10">
        <v>62</v>
      </c>
      <c r="L7" s="21">
        <v>7</v>
      </c>
      <c r="M7" s="11">
        <v>22253</v>
      </c>
      <c r="N7" s="11">
        <v>205.09677419354799</v>
      </c>
      <c r="O7" s="22">
        <v>1.7149770506419399E-4</v>
      </c>
      <c r="P7" s="22">
        <v>1.7151235412460501E-4</v>
      </c>
      <c r="Q7" s="22">
        <v>1.7151235412460501E-4</v>
      </c>
      <c r="S7" s="12" t="s">
        <v>29</v>
      </c>
      <c r="T7" s="12" t="s">
        <v>30</v>
      </c>
      <c r="U7" s="12">
        <v>33</v>
      </c>
      <c r="V7" s="12">
        <v>11.743772241992801</v>
      </c>
      <c r="W7" s="24">
        <v>3.8011127140942599E-21</v>
      </c>
      <c r="X7" s="24" t="s">
        <v>31</v>
      </c>
      <c r="Y7" s="24">
        <v>257</v>
      </c>
      <c r="Z7" s="24">
        <v>265</v>
      </c>
      <c r="AA7" s="12">
        <v>18649</v>
      </c>
      <c r="AB7" s="12">
        <v>9.0362968945011293</v>
      </c>
      <c r="AC7" s="24">
        <v>1.21635606851016E-19</v>
      </c>
      <c r="AD7" s="24">
        <v>1.21635606851016E-19</v>
      </c>
      <c r="AE7" s="24">
        <v>1.1023226870873301E-19</v>
      </c>
      <c r="AG7" s="26" t="s">
        <v>32</v>
      </c>
      <c r="AH7" s="27" t="s">
        <v>33</v>
      </c>
      <c r="AI7" s="13">
        <v>259</v>
      </c>
      <c r="AJ7" s="13">
        <v>41.8416801292407</v>
      </c>
      <c r="AK7" s="26">
        <v>4.6592301860457002E-42</v>
      </c>
      <c r="AL7" s="13" t="s">
        <v>34</v>
      </c>
      <c r="AM7" s="26">
        <v>595</v>
      </c>
      <c r="AN7" s="26">
        <v>5596</v>
      </c>
      <c r="AO7" s="26">
        <v>28924</v>
      </c>
      <c r="AP7" s="13">
        <v>2.2499011899255699</v>
      </c>
      <c r="AQ7" s="26">
        <v>3.8438649034876997E-39</v>
      </c>
      <c r="AR7" s="26">
        <v>3.8438649034876997E-39</v>
      </c>
      <c r="AS7" s="26">
        <v>3.5549926319528698E-39</v>
      </c>
      <c r="AT7" s="26">
        <f t="shared" ref="AT7:AT70" si="0">-LOG10(AR7)</f>
        <v>38.415231884453242</v>
      </c>
      <c r="AZ7" s="5"/>
      <c r="BC7" s="3"/>
      <c r="BD7" s="3"/>
      <c r="BE7" s="3"/>
      <c r="BF7" s="6"/>
      <c r="BI7" s="4"/>
      <c r="BJ7" s="4"/>
      <c r="BK7" s="4"/>
      <c r="BN7" s="4"/>
      <c r="BT7" s="4"/>
      <c r="BU7" s="4"/>
      <c r="BV7" s="4"/>
    </row>
    <row r="8" spans="1:74" x14ac:dyDescent="0.15">
      <c r="A8" s="28" t="s">
        <v>37</v>
      </c>
      <c r="B8" s="29" t="s">
        <v>35</v>
      </c>
      <c r="C8" s="30" t="s">
        <v>36</v>
      </c>
      <c r="E8" s="10" t="s">
        <v>38</v>
      </c>
      <c r="F8" s="20" t="s">
        <v>39</v>
      </c>
      <c r="G8" s="21">
        <v>6</v>
      </c>
      <c r="H8" s="11">
        <v>9.67741935483871</v>
      </c>
      <c r="I8" s="21">
        <v>6.3817098249404898E-6</v>
      </c>
      <c r="J8" s="10" t="s">
        <v>40</v>
      </c>
      <c r="K8" s="10">
        <v>61</v>
      </c>
      <c r="L8" s="21">
        <v>97</v>
      </c>
      <c r="M8" s="11">
        <v>22271</v>
      </c>
      <c r="N8" s="11">
        <v>22.583403751901301</v>
      </c>
      <c r="O8" s="11">
        <v>1.4221136685856799E-3</v>
      </c>
      <c r="P8" s="11">
        <v>1.42312129096173E-3</v>
      </c>
      <c r="Q8" s="11">
        <v>1.35930419271232E-3</v>
      </c>
      <c r="S8" s="12" t="s">
        <v>17</v>
      </c>
      <c r="T8" s="12" t="s">
        <v>41</v>
      </c>
      <c r="U8" s="12">
        <v>28</v>
      </c>
      <c r="V8" s="12">
        <v>9.9644128113879002</v>
      </c>
      <c r="W8" s="24">
        <v>1.5100467110194901E-20</v>
      </c>
      <c r="X8" s="24" t="s">
        <v>42</v>
      </c>
      <c r="Y8" s="24">
        <v>278</v>
      </c>
      <c r="Z8" s="24">
        <v>257</v>
      </c>
      <c r="AA8" s="12">
        <v>29722</v>
      </c>
      <c r="AB8" s="12">
        <v>11.6481818436301</v>
      </c>
      <c r="AC8" s="24">
        <v>5.3757662912294102E-18</v>
      </c>
      <c r="AD8" s="24">
        <v>2.6878831456147001E-18</v>
      </c>
      <c r="AE8" s="24">
        <v>2.34057240208022E-18</v>
      </c>
      <c r="AG8" s="26" t="s">
        <v>17</v>
      </c>
      <c r="AH8" s="13" t="s">
        <v>41</v>
      </c>
      <c r="AI8" s="13">
        <v>58</v>
      </c>
      <c r="AJ8" s="13">
        <v>9.3699515347334401</v>
      </c>
      <c r="AK8" s="26">
        <v>8.4387240904945702E-42</v>
      </c>
      <c r="AL8" s="13" t="s">
        <v>43</v>
      </c>
      <c r="AM8" s="26">
        <v>613</v>
      </c>
      <c r="AN8" s="26">
        <v>257</v>
      </c>
      <c r="AO8" s="26">
        <v>29722</v>
      </c>
      <c r="AP8" s="13">
        <v>10.942395947721501</v>
      </c>
      <c r="AQ8" s="26">
        <v>4.3375041825142098E-39</v>
      </c>
      <c r="AR8" s="26">
        <v>2.1687520912571E-39</v>
      </c>
      <c r="AS8" s="26">
        <v>1.78900950718485E-39</v>
      </c>
      <c r="AT8" s="26">
        <f t="shared" si="0"/>
        <v>38.663790089088806</v>
      </c>
      <c r="AZ8" s="5"/>
      <c r="BD8" s="3"/>
      <c r="BE8" s="3"/>
      <c r="BF8" s="6"/>
      <c r="BN8" s="4"/>
      <c r="BT8" s="4"/>
      <c r="BU8" s="4"/>
      <c r="BV8" s="4"/>
    </row>
    <row r="9" spans="1:74" x14ac:dyDescent="0.15">
      <c r="A9" s="28" t="s">
        <v>46</v>
      </c>
      <c r="B9" s="29" t="s">
        <v>44</v>
      </c>
      <c r="C9" s="30" t="s">
        <v>45</v>
      </c>
      <c r="E9" s="10" t="s">
        <v>38</v>
      </c>
      <c r="F9" s="10" t="s">
        <v>47</v>
      </c>
      <c r="G9" s="21">
        <v>6</v>
      </c>
      <c r="H9" s="11">
        <v>9.67741935483871</v>
      </c>
      <c r="I9" s="21">
        <v>1.52739703239196E-5</v>
      </c>
      <c r="J9" s="10" t="s">
        <v>40</v>
      </c>
      <c r="K9" s="10">
        <v>61</v>
      </c>
      <c r="L9" s="21">
        <v>116</v>
      </c>
      <c r="M9" s="11">
        <v>22271</v>
      </c>
      <c r="N9" s="11">
        <v>18.884397964951901</v>
      </c>
      <c r="O9" s="11">
        <v>3.4003271438396401E-3</v>
      </c>
      <c r="P9" s="11">
        <v>1.70304769111703E-3</v>
      </c>
      <c r="Q9" s="11">
        <v>1.6266778394974301E-3</v>
      </c>
      <c r="S9" s="12" t="s">
        <v>17</v>
      </c>
      <c r="T9" s="23" t="s">
        <v>48</v>
      </c>
      <c r="U9" s="12">
        <v>63</v>
      </c>
      <c r="V9" s="12">
        <v>22.419928825622701</v>
      </c>
      <c r="W9" s="24">
        <v>7.71388271622382E-20</v>
      </c>
      <c r="X9" s="24" t="s">
        <v>49</v>
      </c>
      <c r="Y9" s="24">
        <v>278</v>
      </c>
      <c r="Z9" s="24">
        <v>1780</v>
      </c>
      <c r="AA9" s="12">
        <v>29722</v>
      </c>
      <c r="AB9" s="12">
        <v>3.78402311858378</v>
      </c>
      <c r="AC9" s="24">
        <v>2.7461422469756802E-17</v>
      </c>
      <c r="AD9" s="24">
        <v>9.1538074899189308E-18</v>
      </c>
      <c r="AE9" s="24">
        <v>7.9710121400979502E-18</v>
      </c>
      <c r="AG9" s="26" t="s">
        <v>26</v>
      </c>
      <c r="AH9" s="13" t="s">
        <v>50</v>
      </c>
      <c r="AI9" s="13">
        <v>240</v>
      </c>
      <c r="AJ9" s="13">
        <v>38.7722132471728</v>
      </c>
      <c r="AK9" s="26">
        <v>6.3270642143649301E-41</v>
      </c>
      <c r="AL9" s="13" t="s">
        <v>51</v>
      </c>
      <c r="AM9" s="26">
        <v>612</v>
      </c>
      <c r="AN9" s="26">
        <v>3733</v>
      </c>
      <c r="AO9" s="26">
        <v>22253</v>
      </c>
      <c r="AP9" s="13">
        <v>2.3377087239932099</v>
      </c>
      <c r="AQ9" s="26">
        <v>1.4178950904391801E-37</v>
      </c>
      <c r="AR9" s="26">
        <v>1.4178950904391801E-37</v>
      </c>
      <c r="AS9" s="26">
        <v>1.38752518221022E-37</v>
      </c>
      <c r="AT9" s="26">
        <f t="shared" si="0"/>
        <v>36.84835590126076</v>
      </c>
      <c r="AZ9" s="5"/>
      <c r="BC9" s="4"/>
      <c r="BD9" s="3"/>
      <c r="BE9" s="3"/>
      <c r="BF9" s="6"/>
      <c r="BN9" s="4"/>
      <c r="BT9" s="4"/>
      <c r="BU9" s="4"/>
      <c r="BV9" s="4"/>
    </row>
    <row r="10" spans="1:74" x14ac:dyDescent="0.15">
      <c r="A10" s="28" t="s">
        <v>54</v>
      </c>
      <c r="B10" s="29" t="s">
        <v>52</v>
      </c>
      <c r="C10" s="30" t="s">
        <v>53</v>
      </c>
      <c r="E10" s="10" t="s">
        <v>55</v>
      </c>
      <c r="F10" s="10" t="s">
        <v>56</v>
      </c>
      <c r="G10" s="21">
        <v>6</v>
      </c>
      <c r="H10" s="11">
        <v>9.67741935483871</v>
      </c>
      <c r="I10" s="21">
        <v>1.5377530814627999E-5</v>
      </c>
      <c r="J10" s="10" t="s">
        <v>40</v>
      </c>
      <c r="K10" s="10">
        <v>32</v>
      </c>
      <c r="L10" s="21">
        <v>114</v>
      </c>
      <c r="M10" s="11">
        <v>10943</v>
      </c>
      <c r="N10" s="11">
        <v>17.998355263157801</v>
      </c>
      <c r="O10" s="22">
        <v>5.2270341065063699E-4</v>
      </c>
      <c r="P10" s="22">
        <v>5.2283604769735295E-4</v>
      </c>
      <c r="Q10" s="22">
        <v>5.0745851688272501E-4</v>
      </c>
      <c r="S10" s="12" t="s">
        <v>32</v>
      </c>
      <c r="T10" s="23" t="s">
        <v>57</v>
      </c>
      <c r="U10" s="12">
        <v>24</v>
      </c>
      <c r="V10" s="12">
        <v>8.5409252669039102</v>
      </c>
      <c r="W10" s="24">
        <v>1.1918375135325999E-19</v>
      </c>
      <c r="X10" s="24" t="s">
        <v>58</v>
      </c>
      <c r="Y10" s="24">
        <v>271</v>
      </c>
      <c r="Z10" s="24">
        <v>179</v>
      </c>
      <c r="AA10" s="12">
        <v>28924</v>
      </c>
      <c r="AB10" s="12">
        <v>14.310251705869</v>
      </c>
      <c r="AC10" s="24">
        <v>5.7565751903624895E-17</v>
      </c>
      <c r="AD10" s="24">
        <v>5.7565751903624895E-17</v>
      </c>
      <c r="AE10" s="24">
        <v>5.6254730638738999E-17</v>
      </c>
      <c r="AG10" s="26" t="s">
        <v>29</v>
      </c>
      <c r="AH10" s="13" t="s">
        <v>30</v>
      </c>
      <c r="AI10" s="13">
        <v>66</v>
      </c>
      <c r="AJ10" s="13">
        <v>10.662358642972499</v>
      </c>
      <c r="AK10" s="26">
        <v>3.5149890344700099E-40</v>
      </c>
      <c r="AL10" s="13" t="s">
        <v>59</v>
      </c>
      <c r="AM10" s="26">
        <v>574</v>
      </c>
      <c r="AN10" s="26">
        <v>265</v>
      </c>
      <c r="AO10" s="26">
        <v>18649</v>
      </c>
      <c r="AP10" s="13">
        <v>8.0917362435079792</v>
      </c>
      <c r="AQ10" s="26">
        <v>1.3356958330986001E-38</v>
      </c>
      <c r="AR10" s="26">
        <v>1.3356958330986001E-38</v>
      </c>
      <c r="AS10" s="26">
        <v>1.054496710341E-38</v>
      </c>
      <c r="AT10" s="26">
        <f t="shared" si="0"/>
        <v>37.874292428871328</v>
      </c>
      <c r="AZ10" s="5"/>
      <c r="BD10" s="4"/>
      <c r="BE10" s="4"/>
      <c r="BF10" s="4"/>
      <c r="BI10" s="4"/>
      <c r="BJ10" s="31"/>
      <c r="BK10" s="4"/>
      <c r="BN10" s="4"/>
      <c r="BT10" s="4"/>
      <c r="BU10" s="4"/>
      <c r="BV10" s="4"/>
    </row>
    <row r="11" spans="1:74" x14ac:dyDescent="0.15">
      <c r="A11" s="28" t="s">
        <v>62</v>
      </c>
      <c r="B11" s="29" t="s">
        <v>60</v>
      </c>
      <c r="C11" s="30" t="s">
        <v>61</v>
      </c>
      <c r="E11" s="10" t="s">
        <v>32</v>
      </c>
      <c r="F11" s="20" t="s">
        <v>63</v>
      </c>
      <c r="G11" s="21">
        <v>6</v>
      </c>
      <c r="H11" s="11">
        <v>9.67741935483871</v>
      </c>
      <c r="I11" s="21">
        <v>4.0389352106236199E-5</v>
      </c>
      <c r="J11" s="10" t="s">
        <v>64</v>
      </c>
      <c r="K11" s="10">
        <v>60</v>
      </c>
      <c r="L11" s="21">
        <v>187</v>
      </c>
      <c r="M11" s="11">
        <v>28924</v>
      </c>
      <c r="N11" s="11">
        <v>15.467379679144299</v>
      </c>
      <c r="O11" s="11">
        <v>5.4378338132207099E-3</v>
      </c>
      <c r="P11" s="11">
        <v>5.4525625343418904E-3</v>
      </c>
      <c r="Q11" s="11">
        <v>5.4525625343418904E-3</v>
      </c>
      <c r="S11" s="12" t="s">
        <v>29</v>
      </c>
      <c r="T11" s="23" t="s">
        <v>65</v>
      </c>
      <c r="U11" s="12">
        <v>75</v>
      </c>
      <c r="V11" s="12">
        <v>26.6903914590747</v>
      </c>
      <c r="W11" s="24">
        <v>1.1011982018922299E-17</v>
      </c>
      <c r="X11" s="24" t="s">
        <v>66</v>
      </c>
      <c r="Y11" s="24">
        <v>257</v>
      </c>
      <c r="Z11" s="24">
        <v>1871</v>
      </c>
      <c r="AA11" s="12">
        <v>18649</v>
      </c>
      <c r="AB11" s="12">
        <v>2.9087734768023901</v>
      </c>
      <c r="AC11" s="24">
        <v>3.5238342460551398E-16</v>
      </c>
      <c r="AD11" s="24">
        <v>1.7619171230275699E-16</v>
      </c>
      <c r="AE11" s="24">
        <v>1.5967373927437301E-16</v>
      </c>
      <c r="AG11" s="26" t="s">
        <v>17</v>
      </c>
      <c r="AH11" s="13" t="s">
        <v>67</v>
      </c>
      <c r="AI11" s="13">
        <v>129</v>
      </c>
      <c r="AJ11" s="13">
        <v>20.840064620355399</v>
      </c>
      <c r="AK11" s="26">
        <v>1.05519032368173E-35</v>
      </c>
      <c r="AL11" s="13" t="s">
        <v>68</v>
      </c>
      <c r="AM11" s="26">
        <v>613</v>
      </c>
      <c r="AN11" s="26">
        <v>1809</v>
      </c>
      <c r="AO11" s="26">
        <v>29722</v>
      </c>
      <c r="AP11" s="13">
        <v>3.4575518275939499</v>
      </c>
      <c r="AQ11" s="26">
        <v>5.4236782637240899E-33</v>
      </c>
      <c r="AR11" s="26">
        <v>1.8078927545746899E-33</v>
      </c>
      <c r="AS11" s="26">
        <v>1.49133565747017E-33</v>
      </c>
      <c r="AT11" s="26">
        <f t="shared" si="0"/>
        <v>32.742827335740003</v>
      </c>
      <c r="AZ11" s="5"/>
      <c r="BD11" s="4"/>
      <c r="BE11" s="4"/>
      <c r="BF11" s="4"/>
      <c r="BI11" s="4"/>
      <c r="BJ11" s="4"/>
      <c r="BK11" s="4"/>
      <c r="BN11" s="4"/>
      <c r="BT11" s="4"/>
      <c r="BU11" s="4"/>
      <c r="BV11" s="4"/>
    </row>
    <row r="12" spans="1:74" x14ac:dyDescent="0.15">
      <c r="A12" s="28" t="s">
        <v>71</v>
      </c>
      <c r="B12" s="29" t="s">
        <v>69</v>
      </c>
      <c r="C12" s="30" t="s">
        <v>70</v>
      </c>
      <c r="E12" s="10" t="s">
        <v>17</v>
      </c>
      <c r="F12" s="20" t="s">
        <v>48</v>
      </c>
      <c r="G12" s="21">
        <v>14</v>
      </c>
      <c r="H12" s="11">
        <v>22.580645161290299</v>
      </c>
      <c r="I12" s="21">
        <v>5.3604098476141599E-5</v>
      </c>
      <c r="J12" s="10" t="s">
        <v>72</v>
      </c>
      <c r="K12" s="10">
        <v>62</v>
      </c>
      <c r="L12" s="21">
        <v>1780</v>
      </c>
      <c r="M12" s="11">
        <v>29722</v>
      </c>
      <c r="N12" s="11">
        <v>3.77046031170714</v>
      </c>
      <c r="O12" s="11">
        <v>5.2928910165461699E-3</v>
      </c>
      <c r="P12" s="11">
        <v>2.6534028745690101E-3</v>
      </c>
      <c r="Q12" s="11">
        <v>2.4657885299025099E-3</v>
      </c>
      <c r="S12" s="12" t="s">
        <v>32</v>
      </c>
      <c r="T12" s="23" t="s">
        <v>33</v>
      </c>
      <c r="U12" s="12">
        <v>113</v>
      </c>
      <c r="V12" s="12">
        <v>40.213523131672503</v>
      </c>
      <c r="W12" s="24">
        <v>2.73719527096063E-17</v>
      </c>
      <c r="X12" s="24" t="s">
        <v>73</v>
      </c>
      <c r="Y12" s="24">
        <v>271</v>
      </c>
      <c r="Z12" s="24">
        <v>5596</v>
      </c>
      <c r="AA12" s="12">
        <v>28924</v>
      </c>
      <c r="AB12" s="12">
        <v>2.1552110231609798</v>
      </c>
      <c r="AC12" s="24">
        <v>1.32206531587398E-14</v>
      </c>
      <c r="AD12" s="24">
        <v>6.6103265793699203E-15</v>
      </c>
      <c r="AE12" s="24">
        <v>6.4597808394670898E-15</v>
      </c>
      <c r="AG12" s="26" t="s">
        <v>29</v>
      </c>
      <c r="AH12" s="27" t="s">
        <v>65</v>
      </c>
      <c r="AI12" s="13">
        <v>154</v>
      </c>
      <c r="AJ12" s="13">
        <v>24.878836833602499</v>
      </c>
      <c r="AK12" s="26">
        <v>4.9209873937182799E-31</v>
      </c>
      <c r="AL12" s="13" t="s">
        <v>74</v>
      </c>
      <c r="AM12" s="26">
        <v>574</v>
      </c>
      <c r="AN12" s="26">
        <v>1871</v>
      </c>
      <c r="AO12" s="26">
        <v>18649</v>
      </c>
      <c r="AP12" s="13">
        <v>2.6741797134700298</v>
      </c>
      <c r="AQ12" s="26">
        <v>1.8699752096129401E-29</v>
      </c>
      <c r="AR12" s="26">
        <v>9.3498760480647396E-30</v>
      </c>
      <c r="AS12" s="26">
        <v>7.3814810905774206E-30</v>
      </c>
      <c r="AT12" s="26">
        <f t="shared" si="0"/>
        <v>29.02919414656046</v>
      </c>
      <c r="AZ12" s="1"/>
      <c r="BA12" s="6"/>
      <c r="BC12" s="3"/>
      <c r="BD12" s="4"/>
      <c r="BE12" s="4"/>
      <c r="BF12" s="4"/>
      <c r="BI12" s="4"/>
      <c r="BJ12" s="4"/>
      <c r="BK12" s="4"/>
      <c r="BN12" s="4"/>
      <c r="BT12" s="4"/>
      <c r="BU12" s="4"/>
      <c r="BV12" s="4"/>
    </row>
    <row r="13" spans="1:74" x14ac:dyDescent="0.15">
      <c r="A13" s="28" t="s">
        <v>77</v>
      </c>
      <c r="B13" s="29" t="s">
        <v>75</v>
      </c>
      <c r="C13" s="30" t="s">
        <v>76</v>
      </c>
      <c r="E13" s="10" t="s">
        <v>29</v>
      </c>
      <c r="F13" s="20" t="s">
        <v>65</v>
      </c>
      <c r="G13" s="21">
        <v>16</v>
      </c>
      <c r="H13" s="11">
        <v>25.806451612903199</v>
      </c>
      <c r="I13" s="21">
        <v>7.4542608703848006E-5</v>
      </c>
      <c r="J13" s="10" t="s">
        <v>78</v>
      </c>
      <c r="K13" s="10">
        <v>51</v>
      </c>
      <c r="L13" s="21">
        <v>1871</v>
      </c>
      <c r="M13" s="11">
        <v>18649</v>
      </c>
      <c r="N13" s="11">
        <v>3.12702654551933</v>
      </c>
      <c r="O13" s="11">
        <v>1.3409171346869799E-3</v>
      </c>
      <c r="P13" s="11">
        <v>1.34176695666926E-3</v>
      </c>
      <c r="Q13" s="11">
        <v>1.34176695666926E-3</v>
      </c>
      <c r="S13" s="12" t="s">
        <v>32</v>
      </c>
      <c r="T13" s="12" t="s">
        <v>79</v>
      </c>
      <c r="U13" s="12">
        <v>17</v>
      </c>
      <c r="V13" s="12">
        <v>6.0498220640569302</v>
      </c>
      <c r="W13" s="24">
        <v>2.8482762577374502E-16</v>
      </c>
      <c r="X13" s="24" t="s">
        <v>80</v>
      </c>
      <c r="Y13" s="24">
        <v>271</v>
      </c>
      <c r="Z13" s="24">
        <v>91</v>
      </c>
      <c r="AA13" s="12">
        <v>28924</v>
      </c>
      <c r="AB13" s="12">
        <v>19.938688617655401</v>
      </c>
      <c r="AC13" s="24">
        <v>1.6087131626818501E-13</v>
      </c>
      <c r="AD13" s="24">
        <v>4.5857247749572997E-14</v>
      </c>
      <c r="AE13" s="24">
        <v>4.4812879788402602E-14</v>
      </c>
      <c r="AG13" s="26" t="s">
        <v>17</v>
      </c>
      <c r="AH13" s="27" t="s">
        <v>48</v>
      </c>
      <c r="AI13" s="13">
        <v>120</v>
      </c>
      <c r="AJ13" s="13">
        <v>19.3861066235864</v>
      </c>
      <c r="AK13" s="26">
        <v>8.3469470156068504E-31</v>
      </c>
      <c r="AL13" s="13" t="s">
        <v>81</v>
      </c>
      <c r="AM13" s="26">
        <v>613</v>
      </c>
      <c r="AN13" s="26">
        <v>1780</v>
      </c>
      <c r="AO13" s="26">
        <v>29722</v>
      </c>
      <c r="AP13" s="13">
        <v>3.2687281192147601</v>
      </c>
      <c r="AQ13" s="26">
        <v>4.2903307660219199E-28</v>
      </c>
      <c r="AR13" s="26">
        <v>1.07258269150548E-28</v>
      </c>
      <c r="AS13" s="26">
        <v>8.8477638365432604E-29</v>
      </c>
      <c r="AT13" s="26">
        <f t="shared" si="0"/>
        <v>27.969569215618627</v>
      </c>
      <c r="AZ13" s="1"/>
      <c r="BA13" s="6"/>
      <c r="BC13" s="3"/>
      <c r="BD13" s="4"/>
      <c r="BE13" s="4"/>
      <c r="BF13" s="4"/>
      <c r="BI13" s="4"/>
      <c r="BJ13" s="4"/>
      <c r="BK13" s="4"/>
      <c r="BN13" s="4"/>
      <c r="BT13" s="4"/>
      <c r="BU13" s="4"/>
      <c r="BV13" s="4"/>
    </row>
    <row r="14" spans="1:74" x14ac:dyDescent="0.15">
      <c r="A14" s="28" t="s">
        <v>84</v>
      </c>
      <c r="B14" s="29" t="s">
        <v>82</v>
      </c>
      <c r="C14" s="30" t="s">
        <v>83</v>
      </c>
      <c r="E14" s="10" t="s">
        <v>26</v>
      </c>
      <c r="F14" s="10" t="s">
        <v>85</v>
      </c>
      <c r="G14" s="21">
        <v>10</v>
      </c>
      <c r="H14" s="11">
        <v>16.129032258064498</v>
      </c>
      <c r="I14" s="21">
        <v>3.6627971612369703E-4</v>
      </c>
      <c r="J14" s="10" t="s">
        <v>86</v>
      </c>
      <c r="K14" s="10">
        <v>62</v>
      </c>
      <c r="L14" s="21">
        <v>818</v>
      </c>
      <c r="M14" s="11">
        <v>22253</v>
      </c>
      <c r="N14" s="11">
        <v>4.3877671740673501</v>
      </c>
      <c r="O14" s="11">
        <v>8.8186127453728003E-2</v>
      </c>
      <c r="P14" s="11">
        <v>4.61512442315858E-2</v>
      </c>
      <c r="Q14" s="11">
        <v>4.61512442315858E-2</v>
      </c>
      <c r="S14" s="12" t="s">
        <v>17</v>
      </c>
      <c r="T14" s="12" t="s">
        <v>67</v>
      </c>
      <c r="U14" s="12">
        <v>58</v>
      </c>
      <c r="V14" s="12">
        <v>20.6405693950177</v>
      </c>
      <c r="W14" s="24">
        <v>3.7861422346149802E-16</v>
      </c>
      <c r="X14" s="24" t="s">
        <v>87</v>
      </c>
      <c r="Y14" s="24">
        <v>278</v>
      </c>
      <c r="Z14" s="24">
        <v>1809</v>
      </c>
      <c r="AA14" s="12">
        <v>29722</v>
      </c>
      <c r="AB14" s="12">
        <v>3.4278567195994398</v>
      </c>
      <c r="AC14" s="24">
        <v>1.1857181902996601E-13</v>
      </c>
      <c r="AD14" s="24">
        <v>3.3696665888073302E-14</v>
      </c>
      <c r="AE14" s="24">
        <v>2.9342602318266099E-14</v>
      </c>
      <c r="AG14" s="26" t="s">
        <v>88</v>
      </c>
      <c r="AH14" s="13" t="s">
        <v>89</v>
      </c>
      <c r="AI14" s="13">
        <v>50</v>
      </c>
      <c r="AJ14" s="13">
        <v>8.0775444264943399</v>
      </c>
      <c r="AK14" s="26">
        <v>3.3303270964935598E-27</v>
      </c>
      <c r="AL14" s="13" t="s">
        <v>90</v>
      </c>
      <c r="AM14" s="26">
        <v>306</v>
      </c>
      <c r="AN14" s="26">
        <v>232</v>
      </c>
      <c r="AO14" s="26">
        <v>9565</v>
      </c>
      <c r="AP14" s="13">
        <v>6.7366745548794196</v>
      </c>
      <c r="AQ14" s="26">
        <v>9.09179297342744E-25</v>
      </c>
      <c r="AR14" s="26">
        <v>9.09179297342744E-25</v>
      </c>
      <c r="AS14" s="26">
        <v>7.6930555929001397E-25</v>
      </c>
      <c r="AT14" s="26">
        <f t="shared" si="0"/>
        <v>24.041350462027768</v>
      </c>
      <c r="AZ14" s="1"/>
      <c r="BA14" s="6"/>
      <c r="BC14" s="3"/>
      <c r="BD14" s="4"/>
      <c r="BE14" s="4"/>
      <c r="BF14" s="4"/>
      <c r="BI14" s="4"/>
      <c r="BJ14" s="4"/>
      <c r="BK14" s="4"/>
      <c r="BN14" s="4"/>
      <c r="BT14" s="4"/>
      <c r="BU14" s="4"/>
      <c r="BV14" s="4"/>
    </row>
    <row r="15" spans="1:74" x14ac:dyDescent="0.15">
      <c r="A15" s="28" t="s">
        <v>93</v>
      </c>
      <c r="B15" s="29" t="s">
        <v>91</v>
      </c>
      <c r="C15" s="30" t="s">
        <v>92</v>
      </c>
      <c r="E15" s="10" t="s">
        <v>94</v>
      </c>
      <c r="F15" s="10" t="s">
        <v>95</v>
      </c>
      <c r="G15" s="21">
        <v>5</v>
      </c>
      <c r="H15" s="11">
        <v>8.0645161290322491</v>
      </c>
      <c r="I15" s="21">
        <v>5.49249248816159E-4</v>
      </c>
      <c r="J15" s="10" t="s">
        <v>96</v>
      </c>
      <c r="K15" s="10">
        <v>60</v>
      </c>
      <c r="L15" s="21">
        <v>189</v>
      </c>
      <c r="M15" s="11">
        <v>29712</v>
      </c>
      <c r="N15" s="11">
        <v>13.1005291005291</v>
      </c>
      <c r="O15" s="11">
        <v>0.19419560786287199</v>
      </c>
      <c r="P15" s="11">
        <v>0.12857296948671901</v>
      </c>
      <c r="Q15" s="11">
        <v>0.12857296948671901</v>
      </c>
      <c r="S15" s="12" t="s">
        <v>17</v>
      </c>
      <c r="T15" s="23" t="s">
        <v>97</v>
      </c>
      <c r="U15" s="12">
        <v>18</v>
      </c>
      <c r="V15" s="12">
        <v>6.4056939501779304</v>
      </c>
      <c r="W15" s="24">
        <v>1.98219662634026E-15</v>
      </c>
      <c r="X15" s="24" t="s">
        <v>98</v>
      </c>
      <c r="Y15" s="24">
        <v>278</v>
      </c>
      <c r="Z15" s="24">
        <v>122</v>
      </c>
      <c r="AA15" s="12">
        <v>29722</v>
      </c>
      <c r="AB15" s="12">
        <v>15.774147894798899</v>
      </c>
      <c r="AC15" s="24">
        <v>7.1143091417980001E-13</v>
      </c>
      <c r="AD15" s="24">
        <v>1.41132399795426E-13</v>
      </c>
      <c r="AE15" s="24">
        <v>1.2289619083309601E-13</v>
      </c>
      <c r="AG15" s="26" t="s">
        <v>99</v>
      </c>
      <c r="AH15" s="27" t="s">
        <v>100</v>
      </c>
      <c r="AI15" s="13">
        <v>271</v>
      </c>
      <c r="AJ15" s="13">
        <v>43.780290791599299</v>
      </c>
      <c r="AK15" s="26">
        <v>2.9213200547802902E-26</v>
      </c>
      <c r="AL15" s="13" t="s">
        <v>101</v>
      </c>
      <c r="AM15" s="26">
        <v>498</v>
      </c>
      <c r="AN15" s="26">
        <v>4740</v>
      </c>
      <c r="AO15" s="26">
        <v>14896</v>
      </c>
      <c r="AP15" s="13">
        <v>1.7101384440716401</v>
      </c>
      <c r="AQ15" s="26">
        <v>7.8875641479067996E-25</v>
      </c>
      <c r="AR15" s="26">
        <v>7.8875641479067996E-25</v>
      </c>
      <c r="AS15" s="26">
        <v>6.4269041205166503E-25</v>
      </c>
      <c r="AT15" s="26">
        <f t="shared" si="0"/>
        <v>24.10305709570741</v>
      </c>
      <c r="AZ15" s="1"/>
      <c r="BA15" s="6"/>
      <c r="BC15" s="3"/>
      <c r="BD15" s="4"/>
      <c r="BE15" s="4"/>
      <c r="BF15" s="4"/>
      <c r="BI15" s="4"/>
      <c r="BJ15" s="4"/>
      <c r="BK15" s="4"/>
      <c r="BN15" s="4"/>
      <c r="BT15" s="4"/>
      <c r="BU15" s="4"/>
      <c r="BV15" s="4"/>
    </row>
    <row r="16" spans="1:74" x14ac:dyDescent="0.15">
      <c r="A16" s="28" t="s">
        <v>104</v>
      </c>
      <c r="B16" s="29" t="s">
        <v>102</v>
      </c>
      <c r="C16" s="30" t="s">
        <v>103</v>
      </c>
      <c r="E16" s="10" t="s">
        <v>94</v>
      </c>
      <c r="F16" s="10" t="s">
        <v>105</v>
      </c>
      <c r="G16" s="21">
        <v>4</v>
      </c>
      <c r="H16" s="11">
        <v>6.4516129032257998</v>
      </c>
      <c r="I16" s="21">
        <v>6.5431536634462698E-4</v>
      </c>
      <c r="J16" s="10" t="s">
        <v>106</v>
      </c>
      <c r="K16" s="10">
        <v>60</v>
      </c>
      <c r="L16" s="21">
        <v>85</v>
      </c>
      <c r="M16" s="11">
        <v>29712</v>
      </c>
      <c r="N16" s="11">
        <v>23.3035294117647</v>
      </c>
      <c r="O16" s="11">
        <v>0.22680972007603201</v>
      </c>
      <c r="P16" s="11">
        <v>0.12857296948671901</v>
      </c>
      <c r="Q16" s="11">
        <v>0.12857296948671901</v>
      </c>
      <c r="S16" s="12" t="s">
        <v>26</v>
      </c>
      <c r="T16" s="12" t="s">
        <v>50</v>
      </c>
      <c r="U16" s="12">
        <v>97</v>
      </c>
      <c r="V16" s="12">
        <v>34.519572953736599</v>
      </c>
      <c r="W16" s="24">
        <v>1.1433734686256599E-13</v>
      </c>
      <c r="X16" s="24" t="s">
        <v>107</v>
      </c>
      <c r="Y16" s="24">
        <v>274</v>
      </c>
      <c r="Z16" s="24">
        <v>3733</v>
      </c>
      <c r="AA16" s="12">
        <v>22253</v>
      </c>
      <c r="AB16" s="12">
        <v>2.1103366893420401</v>
      </c>
      <c r="AC16" s="24">
        <v>1.4122591984744301E-10</v>
      </c>
      <c r="AD16" s="24">
        <v>1.4120662337526999E-10</v>
      </c>
      <c r="AE16" s="24">
        <v>1.3834818970370501E-10</v>
      </c>
      <c r="AG16" s="26" t="s">
        <v>32</v>
      </c>
      <c r="AH16" s="13" t="s">
        <v>79</v>
      </c>
      <c r="AI16" s="13">
        <v>29</v>
      </c>
      <c r="AJ16" s="13">
        <v>4.6849757673667201</v>
      </c>
      <c r="AK16" s="26">
        <v>1.9208692405688399E-25</v>
      </c>
      <c r="AL16" s="13" t="s">
        <v>108</v>
      </c>
      <c r="AM16" s="26">
        <v>595</v>
      </c>
      <c r="AN16" s="26">
        <v>91</v>
      </c>
      <c r="AO16" s="26">
        <v>28924</v>
      </c>
      <c r="AP16" s="13">
        <v>15.491661279896499</v>
      </c>
      <c r="AQ16" s="26">
        <v>1.5847171234692901E-22</v>
      </c>
      <c r="AR16" s="26">
        <v>7.9235856173464905E-23</v>
      </c>
      <c r="AS16" s="26">
        <v>7.3281161527701496E-23</v>
      </c>
      <c r="AT16" s="26">
        <f t="shared" si="0"/>
        <v>22.101078244996888</v>
      </c>
      <c r="BD16" s="4"/>
      <c r="BE16" s="4"/>
      <c r="BF16" s="4"/>
      <c r="BI16" s="4"/>
      <c r="BJ16" s="4"/>
      <c r="BK16" s="4"/>
      <c r="BN16" s="4"/>
      <c r="BT16" s="4"/>
      <c r="BU16" s="4"/>
      <c r="BV16" s="4"/>
    </row>
    <row r="17" spans="1:74" x14ac:dyDescent="0.15">
      <c r="A17" s="28" t="s">
        <v>111</v>
      </c>
      <c r="B17" s="29" t="s">
        <v>109</v>
      </c>
      <c r="C17" s="30" t="s">
        <v>110</v>
      </c>
      <c r="E17" s="10" t="s">
        <v>17</v>
      </c>
      <c r="F17" s="10" t="s">
        <v>67</v>
      </c>
      <c r="G17" s="21">
        <v>12</v>
      </c>
      <c r="H17" s="11">
        <v>19.354838709677399</v>
      </c>
      <c r="I17" s="10">
        <v>1.0260547509939901E-3</v>
      </c>
      <c r="J17" s="10" t="s">
        <v>112</v>
      </c>
      <c r="K17" s="10">
        <v>62</v>
      </c>
      <c r="L17" s="21">
        <v>1809</v>
      </c>
      <c r="M17" s="11">
        <v>29722</v>
      </c>
      <c r="N17" s="11">
        <v>3.1800139089498698</v>
      </c>
      <c r="O17" s="11">
        <v>9.6637682995603102E-2</v>
      </c>
      <c r="P17" s="11">
        <v>3.3859806782801698E-2</v>
      </c>
      <c r="Q17" s="11">
        <v>3.1465679030482398E-2</v>
      </c>
      <c r="S17" s="12" t="s">
        <v>99</v>
      </c>
      <c r="T17" s="23" t="s">
        <v>100</v>
      </c>
      <c r="U17" s="12">
        <v>116</v>
      </c>
      <c r="V17" s="12">
        <v>41.281138790035499</v>
      </c>
      <c r="W17" s="24">
        <v>6.0446157230287701E-12</v>
      </c>
      <c r="X17" s="24" t="s">
        <v>113</v>
      </c>
      <c r="Y17" s="24">
        <v>212</v>
      </c>
      <c r="Z17" s="24">
        <v>4740</v>
      </c>
      <c r="AA17" s="12">
        <v>14896</v>
      </c>
      <c r="AB17" s="12">
        <v>1.7195446222434501</v>
      </c>
      <c r="AC17" s="24">
        <v>1.3902601292414801E-10</v>
      </c>
      <c r="AD17" s="24">
        <v>1.3902616162966101E-10</v>
      </c>
      <c r="AE17" s="24">
        <v>1.2089231446057501E-10</v>
      </c>
      <c r="AG17" s="26" t="s">
        <v>17</v>
      </c>
      <c r="AH17" s="27" t="s">
        <v>97</v>
      </c>
      <c r="AI17" s="13">
        <v>32</v>
      </c>
      <c r="AJ17" s="13">
        <v>5.1696284329563804</v>
      </c>
      <c r="AK17" s="26">
        <v>3.6424590470080699E-25</v>
      </c>
      <c r="AL17" s="13" t="s">
        <v>114</v>
      </c>
      <c r="AM17" s="26">
        <v>613</v>
      </c>
      <c r="AN17" s="26">
        <v>122</v>
      </c>
      <c r="AO17" s="26">
        <v>29722</v>
      </c>
      <c r="AP17" s="13">
        <v>12.7176744310432</v>
      </c>
      <c r="AQ17" s="26">
        <v>1.87222395016215E-22</v>
      </c>
      <c r="AR17" s="26">
        <v>3.7444479003242998E-23</v>
      </c>
      <c r="AS17" s="26">
        <v>3.08880527186284E-23</v>
      </c>
      <c r="AT17" s="26">
        <f t="shared" si="0"/>
        <v>22.426612207742476</v>
      </c>
      <c r="BD17" s="4"/>
      <c r="BE17" s="4"/>
      <c r="BF17" s="4"/>
      <c r="BI17" s="4"/>
      <c r="BJ17" s="4"/>
      <c r="BK17" s="4"/>
      <c r="BN17" s="4"/>
      <c r="BT17" s="4"/>
      <c r="BU17" s="4"/>
      <c r="BV17" s="4"/>
    </row>
    <row r="18" spans="1:74" x14ac:dyDescent="0.15">
      <c r="A18" s="28" t="s">
        <v>117</v>
      </c>
      <c r="B18" s="29" t="s">
        <v>115</v>
      </c>
      <c r="C18" s="30" t="s">
        <v>116</v>
      </c>
      <c r="E18" s="10" t="s">
        <v>32</v>
      </c>
      <c r="F18" s="10" t="s">
        <v>118</v>
      </c>
      <c r="G18" s="21">
        <v>3</v>
      </c>
      <c r="H18" s="11">
        <v>4.8387096774193497</v>
      </c>
      <c r="I18" s="10">
        <v>1.09684195956066E-3</v>
      </c>
      <c r="J18" s="10" t="s">
        <v>119</v>
      </c>
      <c r="K18" s="10">
        <v>60</v>
      </c>
      <c r="L18" s="21">
        <v>24</v>
      </c>
      <c r="M18" s="11">
        <v>28924</v>
      </c>
      <c r="N18" s="11">
        <v>60.258333333333297</v>
      </c>
      <c r="O18" s="11">
        <v>0.13770249174205301</v>
      </c>
      <c r="P18" s="11">
        <v>7.4036832270345104E-2</v>
      </c>
      <c r="Q18" s="11">
        <v>7.4036832270345104E-2</v>
      </c>
      <c r="S18" s="12" t="s">
        <v>94</v>
      </c>
      <c r="T18" s="12" t="s">
        <v>120</v>
      </c>
      <c r="U18" s="12">
        <v>16</v>
      </c>
      <c r="V18" s="12">
        <v>5.6939501779359398</v>
      </c>
      <c r="W18" s="24">
        <v>3.5490791034128801E-10</v>
      </c>
      <c r="X18" s="24" t="s">
        <v>121</v>
      </c>
      <c r="Y18" s="24">
        <v>273</v>
      </c>
      <c r="Z18" s="24">
        <v>193</v>
      </c>
      <c r="AA18" s="12">
        <v>29712</v>
      </c>
      <c r="AB18" s="12">
        <v>9.0226043386665093</v>
      </c>
      <c r="AC18" s="24">
        <v>6.8603669844957598E-7</v>
      </c>
      <c r="AD18" s="24">
        <v>6.7757449724021199E-7</v>
      </c>
      <c r="AE18" s="24">
        <v>6.5303739697802199E-7</v>
      </c>
      <c r="AG18" s="26" t="s">
        <v>94</v>
      </c>
      <c r="AH18" s="13" t="s">
        <v>122</v>
      </c>
      <c r="AI18" s="13">
        <v>36</v>
      </c>
      <c r="AJ18" s="13">
        <v>5.8158319870759199</v>
      </c>
      <c r="AK18" s="26">
        <v>3.3058375394090501E-24</v>
      </c>
      <c r="AL18" s="13" t="s">
        <v>123</v>
      </c>
      <c r="AM18" s="26">
        <v>598</v>
      </c>
      <c r="AN18" s="26">
        <v>182</v>
      </c>
      <c r="AO18" s="26">
        <v>29712</v>
      </c>
      <c r="AP18" s="13">
        <v>9.8279245837774205</v>
      </c>
      <c r="AQ18" s="26">
        <v>1.0667937739673E-20</v>
      </c>
      <c r="AR18" s="26">
        <v>1.0667937739673E-20</v>
      </c>
      <c r="AS18" s="26">
        <v>9.89437175545129E-21</v>
      </c>
      <c r="AT18" s="26">
        <f t="shared" si="0"/>
        <v>19.971919527608648</v>
      </c>
      <c r="BD18" s="4"/>
      <c r="BE18" s="4"/>
      <c r="BF18" s="4"/>
      <c r="BI18" s="4"/>
      <c r="BJ18" s="4"/>
      <c r="BK18" s="4"/>
      <c r="BN18" s="4"/>
      <c r="BT18" s="4"/>
      <c r="BU18" s="4"/>
      <c r="BV18" s="4"/>
    </row>
    <row r="19" spans="1:74" x14ac:dyDescent="0.15">
      <c r="A19" s="28" t="s">
        <v>126</v>
      </c>
      <c r="B19" s="29" t="s">
        <v>124</v>
      </c>
      <c r="C19" s="30" t="s">
        <v>125</v>
      </c>
      <c r="E19" s="10" t="s">
        <v>99</v>
      </c>
      <c r="F19" s="10" t="s">
        <v>127</v>
      </c>
      <c r="G19" s="21">
        <v>9</v>
      </c>
      <c r="H19" s="11">
        <v>14.516129032258</v>
      </c>
      <c r="I19" s="10">
        <v>1.1556365155715499E-3</v>
      </c>
      <c r="J19" s="10" t="s">
        <v>128</v>
      </c>
      <c r="K19" s="10">
        <v>53</v>
      </c>
      <c r="L19" s="21">
        <v>610</v>
      </c>
      <c r="M19" s="11">
        <v>14896</v>
      </c>
      <c r="N19" s="11">
        <v>4.1467367769873098</v>
      </c>
      <c r="O19" s="11">
        <v>1.37798341222142E-2</v>
      </c>
      <c r="P19" s="11">
        <v>1.38676381868586E-2</v>
      </c>
      <c r="Q19" s="11">
        <v>1.38676381868586E-2</v>
      </c>
      <c r="S19" s="12" t="s">
        <v>94</v>
      </c>
      <c r="T19" s="23" t="s">
        <v>129</v>
      </c>
      <c r="U19" s="12">
        <v>24</v>
      </c>
      <c r="V19" s="12">
        <v>8.5409252669039102</v>
      </c>
      <c r="W19" s="24">
        <v>7.0106000749116699E-10</v>
      </c>
      <c r="X19" s="24" t="s">
        <v>130</v>
      </c>
      <c r="Y19" s="24">
        <v>273</v>
      </c>
      <c r="Z19" s="24">
        <v>523</v>
      </c>
      <c r="AA19" s="12">
        <v>29712</v>
      </c>
      <c r="AB19" s="12">
        <v>4.9943479083058397</v>
      </c>
      <c r="AC19" s="24">
        <v>1.35514803878411E-6</v>
      </c>
      <c r="AD19" s="24">
        <v>6.7757449724021199E-7</v>
      </c>
      <c r="AE19" s="24">
        <v>6.5303739697802199E-7</v>
      </c>
      <c r="AG19" s="26" t="s">
        <v>17</v>
      </c>
      <c r="AH19" s="13" t="s">
        <v>131</v>
      </c>
      <c r="AI19" s="13">
        <v>33</v>
      </c>
      <c r="AJ19" s="13">
        <v>5.3311793214862604</v>
      </c>
      <c r="AK19" s="26">
        <v>8.9621498527758899E-24</v>
      </c>
      <c r="AL19" s="13" t="s">
        <v>132</v>
      </c>
      <c r="AM19" s="26">
        <v>613</v>
      </c>
      <c r="AN19" s="26">
        <v>146</v>
      </c>
      <c r="AO19" s="26">
        <v>29722</v>
      </c>
      <c r="AP19" s="13">
        <v>10.959194618874101</v>
      </c>
      <c r="AQ19" s="26">
        <v>4.6065450243268099E-21</v>
      </c>
      <c r="AR19" s="26">
        <v>7.6775750405446796E-22</v>
      </c>
      <c r="AS19" s="26">
        <v>6.3332525626282896E-22</v>
      </c>
      <c r="AT19" s="26">
        <f t="shared" si="0"/>
        <v>21.114775930074057</v>
      </c>
      <c r="BD19" s="4"/>
      <c r="BE19" s="4"/>
      <c r="BF19" s="4"/>
      <c r="BI19" s="4"/>
      <c r="BJ19" s="4"/>
      <c r="BK19" s="4"/>
      <c r="BN19" s="4"/>
      <c r="BT19" s="4"/>
      <c r="BU19" s="4"/>
      <c r="BV19" s="4"/>
    </row>
    <row r="20" spans="1:74" x14ac:dyDescent="0.15">
      <c r="A20" s="28" t="s">
        <v>135</v>
      </c>
      <c r="B20" s="29" t="s">
        <v>133</v>
      </c>
      <c r="C20" s="30" t="s">
        <v>134</v>
      </c>
      <c r="E20" s="10" t="s">
        <v>38</v>
      </c>
      <c r="F20" s="10" t="s">
        <v>136</v>
      </c>
      <c r="G20" s="21">
        <v>10</v>
      </c>
      <c r="H20" s="11">
        <v>16.129032258064498</v>
      </c>
      <c r="I20" s="10">
        <v>1.34710481130327E-3</v>
      </c>
      <c r="J20" s="10" t="s">
        <v>86</v>
      </c>
      <c r="K20" s="10">
        <v>61</v>
      </c>
      <c r="L20" s="21">
        <v>1000</v>
      </c>
      <c r="M20" s="11">
        <v>22271</v>
      </c>
      <c r="N20" s="11">
        <v>3.6509836065573702</v>
      </c>
      <c r="O20" s="11">
        <v>0.25963124024008899</v>
      </c>
      <c r="P20" s="11">
        <v>7.6424144822881998E-2</v>
      </c>
      <c r="Q20" s="11">
        <v>7.29970531267886E-2</v>
      </c>
      <c r="S20" s="12" t="s">
        <v>94</v>
      </c>
      <c r="T20" s="23" t="s">
        <v>137</v>
      </c>
      <c r="U20" s="12">
        <v>10</v>
      </c>
      <c r="V20" s="12">
        <v>3.5587188612099601</v>
      </c>
      <c r="W20" s="24">
        <v>1.2331549430427E-9</v>
      </c>
      <c r="X20" s="24" t="s">
        <v>138</v>
      </c>
      <c r="Y20" s="24">
        <v>273</v>
      </c>
      <c r="Z20" s="24">
        <v>53</v>
      </c>
      <c r="AA20" s="12">
        <v>29712</v>
      </c>
      <c r="AB20" s="12">
        <v>20.534936761351801</v>
      </c>
      <c r="AC20" s="24">
        <v>2.3836856044567799E-6</v>
      </c>
      <c r="AD20" s="24">
        <v>7.9456283496717901E-7</v>
      </c>
      <c r="AE20" s="24">
        <v>7.6578921962951595E-7</v>
      </c>
      <c r="AG20" s="26" t="s">
        <v>94</v>
      </c>
      <c r="AH20" s="27" t="s">
        <v>129</v>
      </c>
      <c r="AI20" s="13">
        <v>54</v>
      </c>
      <c r="AJ20" s="13">
        <v>8.72374798061389</v>
      </c>
      <c r="AK20" s="26">
        <v>3.1924325617516201E-22</v>
      </c>
      <c r="AL20" s="13" t="s">
        <v>139</v>
      </c>
      <c r="AM20" s="26">
        <v>598</v>
      </c>
      <c r="AN20" s="26">
        <v>523</v>
      </c>
      <c r="AO20" s="26">
        <v>29712</v>
      </c>
      <c r="AP20" s="13">
        <v>5.1300638840750201</v>
      </c>
      <c r="AQ20" s="26">
        <v>1.0301979876772399E-18</v>
      </c>
      <c r="AR20" s="26">
        <v>3.5122616143348699E-19</v>
      </c>
      <c r="AS20" s="26">
        <v>3.25757639036388E-19</v>
      </c>
      <c r="AT20" s="26">
        <f t="shared" si="0"/>
        <v>18.454413142700318</v>
      </c>
      <c r="BD20" s="4"/>
      <c r="BE20" s="4"/>
      <c r="BF20" s="4"/>
      <c r="BI20" s="4"/>
      <c r="BJ20" s="4"/>
      <c r="BK20" s="4"/>
      <c r="BN20" s="4"/>
      <c r="BT20" s="4"/>
      <c r="BU20" s="4"/>
      <c r="BV20" s="4"/>
    </row>
    <row r="21" spans="1:74" x14ac:dyDescent="0.15">
      <c r="A21" s="28" t="s">
        <v>142</v>
      </c>
      <c r="B21" s="29" t="s">
        <v>140</v>
      </c>
      <c r="C21" s="30" t="s">
        <v>141</v>
      </c>
      <c r="E21" s="10" t="s">
        <v>26</v>
      </c>
      <c r="F21" s="10" t="s">
        <v>50</v>
      </c>
      <c r="G21" s="21">
        <v>21</v>
      </c>
      <c r="H21" s="11">
        <v>33.870967741935402</v>
      </c>
      <c r="I21" s="10">
        <v>1.6551124636417999E-3</v>
      </c>
      <c r="J21" s="10" t="s">
        <v>143</v>
      </c>
      <c r="K21" s="10">
        <v>62</v>
      </c>
      <c r="L21" s="21">
        <v>3733</v>
      </c>
      <c r="M21" s="11">
        <v>22253</v>
      </c>
      <c r="N21" s="11">
        <v>2.0191016479005901</v>
      </c>
      <c r="O21" s="11">
        <v>0.34126495813040902</v>
      </c>
      <c r="P21" s="11">
        <v>0.13902944694591099</v>
      </c>
      <c r="Q21" s="11">
        <v>0.13902944694591099</v>
      </c>
      <c r="S21" s="12" t="s">
        <v>38</v>
      </c>
      <c r="T21" s="12" t="s">
        <v>144</v>
      </c>
      <c r="U21" s="12">
        <v>15</v>
      </c>
      <c r="V21" s="12">
        <v>5.3380782918149396</v>
      </c>
      <c r="W21" s="24">
        <v>1.30715619884371E-9</v>
      </c>
      <c r="X21" s="24" t="s">
        <v>145</v>
      </c>
      <c r="Y21" s="24">
        <v>279</v>
      </c>
      <c r="Z21" s="24">
        <v>133</v>
      </c>
      <c r="AA21" s="12">
        <v>22271</v>
      </c>
      <c r="AB21" s="12">
        <v>9.0027488075026199</v>
      </c>
      <c r="AC21" s="24">
        <v>1.2705549822245001E-6</v>
      </c>
      <c r="AD21" s="25">
        <v>1.2705558252760799E-6</v>
      </c>
      <c r="AE21" s="24">
        <v>1.24833416989574E-6</v>
      </c>
      <c r="AG21" s="26" t="s">
        <v>94</v>
      </c>
      <c r="AH21" s="13" t="s">
        <v>146</v>
      </c>
      <c r="AI21" s="13">
        <v>23</v>
      </c>
      <c r="AJ21" s="13">
        <v>3.71567043618739</v>
      </c>
      <c r="AK21" s="26">
        <v>3.2651951791151498E-22</v>
      </c>
      <c r="AL21" s="13" t="s">
        <v>147</v>
      </c>
      <c r="AM21" s="26">
        <v>598</v>
      </c>
      <c r="AN21" s="26">
        <v>61</v>
      </c>
      <c r="AO21" s="26">
        <v>29712</v>
      </c>
      <c r="AP21" s="13">
        <v>18.733921815889001</v>
      </c>
      <c r="AQ21" s="26">
        <v>1.05367848430046E-18</v>
      </c>
      <c r="AR21" s="26">
        <v>3.5122616143348699E-19</v>
      </c>
      <c r="AS21" s="26">
        <v>3.25757639036388E-19</v>
      </c>
      <c r="AT21" s="26">
        <f t="shared" si="0"/>
        <v>18.454413142700318</v>
      </c>
      <c r="AZ21" s="5"/>
      <c r="BC21" s="4"/>
      <c r="BE21" s="4"/>
      <c r="BF21" s="4"/>
      <c r="BG21" s="4"/>
      <c r="BI21" s="4"/>
      <c r="BJ21" s="4"/>
      <c r="BK21" s="4"/>
      <c r="BL21" s="4"/>
      <c r="BN21" s="4"/>
      <c r="BT21" s="4"/>
      <c r="BU21" s="4"/>
      <c r="BV21" s="4"/>
    </row>
    <row r="22" spans="1:74" x14ac:dyDescent="0.15">
      <c r="A22" s="28" t="s">
        <v>150</v>
      </c>
      <c r="B22" s="29" t="s">
        <v>148</v>
      </c>
      <c r="C22" s="30" t="s">
        <v>149</v>
      </c>
      <c r="E22" s="10" t="s">
        <v>38</v>
      </c>
      <c r="F22" s="10" t="s">
        <v>151</v>
      </c>
      <c r="G22" s="21">
        <v>3</v>
      </c>
      <c r="H22" s="11">
        <v>4.8387096774193497</v>
      </c>
      <c r="I22" s="10">
        <v>1.89618327358416E-3</v>
      </c>
      <c r="J22" s="10" t="s">
        <v>152</v>
      </c>
      <c r="K22" s="10">
        <v>61</v>
      </c>
      <c r="L22" s="21">
        <v>24</v>
      </c>
      <c r="M22" s="11">
        <v>22271</v>
      </c>
      <c r="N22" s="11">
        <v>45.637295081967203</v>
      </c>
      <c r="O22" s="11">
        <v>0.34508529748463301</v>
      </c>
      <c r="P22" s="11">
        <v>7.6424144822881998E-2</v>
      </c>
      <c r="Q22" s="11">
        <v>7.29970531267886E-2</v>
      </c>
      <c r="S22" s="12" t="s">
        <v>153</v>
      </c>
      <c r="T22" s="12" t="s">
        <v>154</v>
      </c>
      <c r="U22" s="12">
        <v>12</v>
      </c>
      <c r="V22" s="12">
        <v>4.2704626334519498</v>
      </c>
      <c r="W22" s="24">
        <v>2.9091409458478201E-9</v>
      </c>
      <c r="X22" s="24" t="s">
        <v>155</v>
      </c>
      <c r="Y22" s="24">
        <v>160</v>
      </c>
      <c r="Z22" s="24">
        <v>76</v>
      </c>
      <c r="AA22" s="12">
        <v>12454</v>
      </c>
      <c r="AB22" s="12">
        <v>12.2901315789473</v>
      </c>
      <c r="AC22" s="24">
        <v>1.7454844070119401E-7</v>
      </c>
      <c r="AD22" s="24">
        <v>1.74548456750869E-7</v>
      </c>
      <c r="AE22" s="24">
        <v>1.6873017485917299E-7</v>
      </c>
      <c r="AG22" s="26" t="s">
        <v>17</v>
      </c>
      <c r="AH22" s="13" t="s">
        <v>156</v>
      </c>
      <c r="AI22" s="13">
        <v>224</v>
      </c>
      <c r="AJ22" s="13">
        <v>36.1873990306946</v>
      </c>
      <c r="AK22" s="26">
        <v>6.8485755152376101E-21</v>
      </c>
      <c r="AL22" s="13" t="s">
        <v>157</v>
      </c>
      <c r="AM22" s="26">
        <v>613</v>
      </c>
      <c r="AN22" s="26">
        <v>6054</v>
      </c>
      <c r="AO22" s="26">
        <v>29722</v>
      </c>
      <c r="AP22" s="13">
        <v>1.7940029673126701</v>
      </c>
      <c r="AQ22" s="26">
        <v>3.5201678148321297E-18</v>
      </c>
      <c r="AR22" s="26">
        <v>5.0288111640458998E-19</v>
      </c>
      <c r="AS22" s="26">
        <v>4.1482800263724998E-19</v>
      </c>
      <c r="AT22" s="26">
        <f t="shared" si="0"/>
        <v>18.298534672184324</v>
      </c>
      <c r="AZ22" s="5"/>
      <c r="BC22" s="4"/>
      <c r="BE22" s="4"/>
      <c r="BF22" s="4"/>
      <c r="BG22" s="4"/>
      <c r="BI22" s="4"/>
      <c r="BJ22" s="4"/>
      <c r="BK22" s="4"/>
      <c r="BL22" s="4"/>
      <c r="BN22" s="4"/>
      <c r="BT22" s="4"/>
      <c r="BU22" s="4"/>
      <c r="BV22" s="4"/>
    </row>
    <row r="23" spans="1:74" x14ac:dyDescent="0.15">
      <c r="A23" s="28" t="s">
        <v>160</v>
      </c>
      <c r="B23" s="29" t="s">
        <v>158</v>
      </c>
      <c r="C23" s="30" t="s">
        <v>159</v>
      </c>
      <c r="E23" s="10" t="s">
        <v>38</v>
      </c>
      <c r="F23" s="10" t="s">
        <v>161</v>
      </c>
      <c r="G23" s="21">
        <v>10</v>
      </c>
      <c r="H23" s="11">
        <v>16.129032258064498</v>
      </c>
      <c r="I23" s="10">
        <v>1.94734948262644E-3</v>
      </c>
      <c r="J23" s="10" t="s">
        <v>86</v>
      </c>
      <c r="K23" s="10">
        <v>61</v>
      </c>
      <c r="L23" s="21">
        <v>1055</v>
      </c>
      <c r="M23" s="11">
        <v>22271</v>
      </c>
      <c r="N23" s="11">
        <v>3.46064796830083</v>
      </c>
      <c r="O23" s="11">
        <v>0.35252967159294002</v>
      </c>
      <c r="P23" s="11">
        <v>7.6424144822881998E-2</v>
      </c>
      <c r="Q23" s="11">
        <v>7.29970531267886E-2</v>
      </c>
      <c r="S23" s="12" t="s">
        <v>32</v>
      </c>
      <c r="T23" s="12" t="s">
        <v>162</v>
      </c>
      <c r="U23" s="12">
        <v>14</v>
      </c>
      <c r="V23" s="12">
        <v>4.9822064056939501</v>
      </c>
      <c r="W23" s="24">
        <v>3.9726791346297101E-9</v>
      </c>
      <c r="X23" s="24" t="s">
        <v>163</v>
      </c>
      <c r="Y23" s="24">
        <v>271</v>
      </c>
      <c r="Z23" s="24">
        <v>160</v>
      </c>
      <c r="AA23" s="12">
        <v>28924</v>
      </c>
      <c r="AB23" s="12">
        <v>9.3389298892988908</v>
      </c>
      <c r="AC23" s="24">
        <v>1.9188022095661899E-6</v>
      </c>
      <c r="AD23" s="24">
        <v>4.7970100550653796E-7</v>
      </c>
      <c r="AE23" s="24">
        <v>4.6877613788630601E-7</v>
      </c>
      <c r="AG23" s="26" t="s">
        <v>17</v>
      </c>
      <c r="AH23" s="13" t="s">
        <v>164</v>
      </c>
      <c r="AI23" s="13">
        <v>68</v>
      </c>
      <c r="AJ23" s="13">
        <v>10.9854604200323</v>
      </c>
      <c r="AK23" s="26">
        <v>1.22182487487705E-20</v>
      </c>
      <c r="AL23" s="13" t="s">
        <v>165</v>
      </c>
      <c r="AM23" s="26">
        <v>613</v>
      </c>
      <c r="AN23" s="26">
        <v>869</v>
      </c>
      <c r="AO23" s="26">
        <v>29722</v>
      </c>
      <c r="AP23" s="13">
        <v>3.7940818138641599</v>
      </c>
      <c r="AQ23" s="26">
        <v>6.2801798568680701E-18</v>
      </c>
      <c r="AR23" s="26">
        <v>7.8502248210850896E-19</v>
      </c>
      <c r="AS23" s="26">
        <v>6.4756718368484002E-19</v>
      </c>
      <c r="AT23" s="26">
        <f t="shared" si="0"/>
        <v>18.105117905400157</v>
      </c>
      <c r="BC23" s="4"/>
      <c r="BE23" s="4"/>
      <c r="BF23" s="4"/>
      <c r="BG23" s="4"/>
      <c r="BI23" s="4"/>
      <c r="BJ23" s="4"/>
      <c r="BK23" s="4"/>
      <c r="BL23" s="4"/>
      <c r="BN23" s="4"/>
      <c r="BT23" s="4"/>
      <c r="BU23" s="4"/>
      <c r="BV23" s="4"/>
    </row>
    <row r="24" spans="1:74" x14ac:dyDescent="0.15">
      <c r="A24" s="28" t="s">
        <v>168</v>
      </c>
      <c r="B24" s="29" t="s">
        <v>166</v>
      </c>
      <c r="C24" s="30" t="s">
        <v>167</v>
      </c>
      <c r="E24" s="10" t="s">
        <v>169</v>
      </c>
      <c r="F24" s="10" t="s">
        <v>170</v>
      </c>
      <c r="G24" s="21">
        <v>21</v>
      </c>
      <c r="H24" s="11">
        <v>33.870967741935402</v>
      </c>
      <c r="I24" s="10">
        <v>2.3058600104244199E-3</v>
      </c>
      <c r="J24" s="10" t="s">
        <v>171</v>
      </c>
      <c r="K24" s="10">
        <v>43</v>
      </c>
      <c r="L24" s="21">
        <v>3465</v>
      </c>
      <c r="M24" s="11">
        <v>13214</v>
      </c>
      <c r="N24" s="11">
        <v>1.8624383368569399</v>
      </c>
      <c r="O24" s="11">
        <v>2.9564941182947599E-2</v>
      </c>
      <c r="P24" s="11">
        <v>3.2282040145941798E-2</v>
      </c>
      <c r="Q24" s="11">
        <v>3.2282040145941798E-2</v>
      </c>
      <c r="S24" s="12" t="s">
        <v>94</v>
      </c>
      <c r="T24" s="12" t="s">
        <v>146</v>
      </c>
      <c r="U24" s="12">
        <v>10</v>
      </c>
      <c r="V24" s="12">
        <v>3.5587188612099601</v>
      </c>
      <c r="W24" s="24">
        <v>4.5271178312971801E-9</v>
      </c>
      <c r="X24" s="24" t="s">
        <v>172</v>
      </c>
      <c r="Y24" s="24">
        <v>273</v>
      </c>
      <c r="Z24" s="24">
        <v>61</v>
      </c>
      <c r="AA24" s="12">
        <v>29712</v>
      </c>
      <c r="AB24" s="12">
        <v>17.841830300846599</v>
      </c>
      <c r="AC24" s="24">
        <v>8.75088042207039E-6</v>
      </c>
      <c r="AD24" s="24">
        <v>2.1877296919743598E-6</v>
      </c>
      <c r="AE24" s="24">
        <v>2.1085051299266601E-6</v>
      </c>
      <c r="AG24" s="26" t="s">
        <v>32</v>
      </c>
      <c r="AH24" s="13" t="s">
        <v>173</v>
      </c>
      <c r="AI24" s="13">
        <v>23</v>
      </c>
      <c r="AJ24" s="13">
        <v>3.71567043618739</v>
      </c>
      <c r="AK24" s="26">
        <v>4.71945734871371E-20</v>
      </c>
      <c r="AL24" s="13" t="s">
        <v>174</v>
      </c>
      <c r="AM24" s="26">
        <v>595</v>
      </c>
      <c r="AN24" s="26">
        <v>73</v>
      </c>
      <c r="AO24" s="26">
        <v>28924</v>
      </c>
      <c r="AP24" s="13">
        <v>15.316035455278</v>
      </c>
      <c r="AQ24" s="26">
        <v>3.8935523126888098E-17</v>
      </c>
      <c r="AR24" s="26">
        <v>1.29785077089627E-17</v>
      </c>
      <c r="AS24" s="26">
        <v>1.20031531902285E-17</v>
      </c>
      <c r="AT24" s="26">
        <f t="shared" si="0"/>
        <v>16.886775240588111</v>
      </c>
      <c r="BC24" s="4"/>
      <c r="BE24" s="4"/>
      <c r="BF24" s="4"/>
      <c r="BG24" s="4"/>
      <c r="BI24" s="4"/>
      <c r="BJ24" s="4"/>
      <c r="BK24" s="4"/>
      <c r="BL24" s="4"/>
      <c r="BN24" s="4"/>
      <c r="BT24" s="4"/>
      <c r="BU24" s="4"/>
      <c r="BV24" s="4"/>
    </row>
    <row r="25" spans="1:74" x14ac:dyDescent="0.15">
      <c r="A25" s="28" t="s">
        <v>177</v>
      </c>
      <c r="B25" s="29" t="s">
        <v>175</v>
      </c>
      <c r="C25" s="30" t="s">
        <v>176</v>
      </c>
      <c r="E25" s="10" t="s">
        <v>38</v>
      </c>
      <c r="F25" s="10" t="s">
        <v>178</v>
      </c>
      <c r="G25" s="21">
        <v>11</v>
      </c>
      <c r="H25" s="11">
        <v>17.7419354838709</v>
      </c>
      <c r="I25" s="10">
        <v>2.3801371312499701E-3</v>
      </c>
      <c r="J25" s="10" t="s">
        <v>179</v>
      </c>
      <c r="K25" s="10">
        <v>61</v>
      </c>
      <c r="L25" s="21">
        <v>1305</v>
      </c>
      <c r="M25" s="11">
        <v>22271</v>
      </c>
      <c r="N25" s="11">
        <v>3.0774574461403099</v>
      </c>
      <c r="O25" s="11">
        <v>0.412220403787533</v>
      </c>
      <c r="P25" s="11">
        <v>7.6424144822881998E-2</v>
      </c>
      <c r="Q25" s="11">
        <v>7.29970531267886E-2</v>
      </c>
      <c r="S25" s="12" t="s">
        <v>17</v>
      </c>
      <c r="T25" s="12" t="s">
        <v>180</v>
      </c>
      <c r="U25" s="12">
        <v>26</v>
      </c>
      <c r="V25" s="12">
        <v>9.2526690391458999</v>
      </c>
      <c r="W25" s="24">
        <v>4.8257288139157902E-9</v>
      </c>
      <c r="X25" s="24" t="s">
        <v>181</v>
      </c>
      <c r="Y25" s="24">
        <v>278</v>
      </c>
      <c r="Z25" s="24">
        <v>668</v>
      </c>
      <c r="AA25" s="12">
        <v>29722</v>
      </c>
      <c r="AB25" s="12">
        <v>4.1613104725800198</v>
      </c>
      <c r="AC25" s="24">
        <v>1.71795798709073E-6</v>
      </c>
      <c r="AD25" s="24">
        <v>2.8632657629233697E-7</v>
      </c>
      <c r="AE25" s="24">
        <v>2.4932932205231598E-7</v>
      </c>
      <c r="AG25" s="26" t="s">
        <v>182</v>
      </c>
      <c r="AH25" s="27" t="s">
        <v>183</v>
      </c>
      <c r="AI25" s="13">
        <v>56</v>
      </c>
      <c r="AJ25" s="13">
        <v>9.0468497576736606</v>
      </c>
      <c r="AK25" s="26">
        <v>2.7948556667316202E-19</v>
      </c>
      <c r="AL25" s="13" t="s">
        <v>184</v>
      </c>
      <c r="AM25" s="26">
        <v>322</v>
      </c>
      <c r="AN25" s="26">
        <v>490</v>
      </c>
      <c r="AO25" s="26">
        <v>11473</v>
      </c>
      <c r="AP25" s="13">
        <v>4.0720496894409903</v>
      </c>
      <c r="AQ25" s="26">
        <v>2.65511288339504E-17</v>
      </c>
      <c r="AR25" s="26">
        <v>2.65511288339504E-17</v>
      </c>
      <c r="AS25" s="26">
        <v>2.4035758733891899E-17</v>
      </c>
      <c r="AT25" s="26">
        <f t="shared" si="0"/>
        <v>16.575917009952231</v>
      </c>
      <c r="BC25" s="4"/>
      <c r="BE25" s="4"/>
      <c r="BF25" s="4"/>
      <c r="BG25" s="4"/>
      <c r="BI25" s="4"/>
      <c r="BJ25" s="4"/>
      <c r="BK25" s="4"/>
      <c r="BL25" s="4"/>
      <c r="BN25" s="4"/>
      <c r="BT25" s="4"/>
      <c r="BU25" s="4"/>
      <c r="BV25" s="4"/>
    </row>
    <row r="26" spans="1:74" x14ac:dyDescent="0.15">
      <c r="A26" s="28" t="s">
        <v>187</v>
      </c>
      <c r="B26" s="29" t="s">
        <v>185</v>
      </c>
      <c r="C26" s="30" t="s">
        <v>186</v>
      </c>
      <c r="E26" s="10" t="s">
        <v>38</v>
      </c>
      <c r="F26" s="10" t="s">
        <v>188</v>
      </c>
      <c r="G26" s="21">
        <v>3</v>
      </c>
      <c r="H26" s="11">
        <v>4.8387096774193497</v>
      </c>
      <c r="I26" s="10">
        <v>2.3989641872653499E-3</v>
      </c>
      <c r="J26" s="10" t="s">
        <v>189</v>
      </c>
      <c r="K26" s="10">
        <v>61</v>
      </c>
      <c r="L26" s="21">
        <v>27</v>
      </c>
      <c r="M26" s="11">
        <v>22271</v>
      </c>
      <c r="N26" s="11">
        <v>40.566484517304097</v>
      </c>
      <c r="O26" s="11">
        <v>0.41468887037486901</v>
      </c>
      <c r="P26" s="11">
        <v>7.6424144822881998E-2</v>
      </c>
      <c r="Q26" s="11">
        <v>7.29970531267886E-2</v>
      </c>
      <c r="S26" s="12" t="s">
        <v>88</v>
      </c>
      <c r="T26" s="12" t="s">
        <v>89</v>
      </c>
      <c r="U26" s="12">
        <v>18</v>
      </c>
      <c r="V26" s="12">
        <v>6.4056939501779304</v>
      </c>
      <c r="W26" s="24">
        <v>8.5608903591019798E-9</v>
      </c>
      <c r="X26" s="24" t="s">
        <v>190</v>
      </c>
      <c r="Y26" s="24">
        <v>127</v>
      </c>
      <c r="Z26" s="24">
        <v>232</v>
      </c>
      <c r="AA26" s="12">
        <v>9565</v>
      </c>
      <c r="AB26" s="12">
        <v>5.8434021178387097</v>
      </c>
      <c r="AC26" s="24">
        <v>1.72073748316847E-6</v>
      </c>
      <c r="AD26" s="24">
        <v>1.7207389621794901E-6</v>
      </c>
      <c r="AE26" s="24">
        <v>1.6522518393066801E-6</v>
      </c>
      <c r="AG26" s="26" t="s">
        <v>32</v>
      </c>
      <c r="AH26" s="13" t="s">
        <v>191</v>
      </c>
      <c r="AI26" s="13">
        <v>59</v>
      </c>
      <c r="AJ26" s="13">
        <v>9.5315024232633192</v>
      </c>
      <c r="AK26" s="26">
        <v>8.3031817513075702E-19</v>
      </c>
      <c r="AL26" s="13" t="s">
        <v>192</v>
      </c>
      <c r="AM26" s="26">
        <v>595</v>
      </c>
      <c r="AN26" s="26">
        <v>725</v>
      </c>
      <c r="AO26" s="26">
        <v>28924</v>
      </c>
      <c r="AP26" s="13">
        <v>3.9559918864097301</v>
      </c>
      <c r="AQ26" s="26">
        <v>6.8501249448287496E-16</v>
      </c>
      <c r="AR26" s="26">
        <v>1.71253123620718E-16</v>
      </c>
      <c r="AS26" s="26">
        <v>1.5838319190619199E-16</v>
      </c>
      <c r="AT26" s="26">
        <f t="shared" si="0"/>
        <v>15.76636149832389</v>
      </c>
      <c r="BC26" s="4"/>
      <c r="BE26" s="4"/>
      <c r="BF26" s="4"/>
      <c r="BG26" s="4"/>
      <c r="BI26" s="4"/>
      <c r="BJ26" s="4"/>
      <c r="BK26" s="4"/>
      <c r="BL26" s="4"/>
      <c r="BN26" s="4"/>
      <c r="BT26" s="4"/>
      <c r="BU26" s="4"/>
      <c r="BV26" s="4"/>
    </row>
    <row r="27" spans="1:74" x14ac:dyDescent="0.15">
      <c r="A27" s="28" t="s">
        <v>195</v>
      </c>
      <c r="B27" s="29" t="s">
        <v>193</v>
      </c>
      <c r="C27" s="30" t="s">
        <v>194</v>
      </c>
      <c r="E27" s="10" t="s">
        <v>94</v>
      </c>
      <c r="F27" s="10" t="s">
        <v>196</v>
      </c>
      <c r="G27" s="21">
        <v>3</v>
      </c>
      <c r="H27" s="11">
        <v>4.8387096774193497</v>
      </c>
      <c r="I27" s="10">
        <v>3.9565699260106502E-3</v>
      </c>
      <c r="J27" s="10" t="s">
        <v>197</v>
      </c>
      <c r="K27" s="10">
        <v>60</v>
      </c>
      <c r="L27" s="21">
        <v>47</v>
      </c>
      <c r="M27" s="11">
        <v>29712</v>
      </c>
      <c r="N27" s="11">
        <v>31.608510638297801</v>
      </c>
      <c r="O27" s="11">
        <v>0.78944665078065102</v>
      </c>
      <c r="P27" s="11">
        <v>0.51831066030739503</v>
      </c>
      <c r="Q27" s="11">
        <v>0.51831066030739503</v>
      </c>
      <c r="S27" s="12" t="s">
        <v>17</v>
      </c>
      <c r="T27" s="12" t="s">
        <v>198</v>
      </c>
      <c r="U27" s="12">
        <v>100</v>
      </c>
      <c r="V27" s="12">
        <v>35.587188612099602</v>
      </c>
      <c r="W27" s="24">
        <v>3.9825457772915001E-8</v>
      </c>
      <c r="X27" s="24" t="s">
        <v>199</v>
      </c>
      <c r="Y27" s="24">
        <v>278</v>
      </c>
      <c r="Z27" s="24">
        <v>6408</v>
      </c>
      <c r="AA27" s="12">
        <v>29722</v>
      </c>
      <c r="AB27" s="12">
        <v>1.6684405284760899</v>
      </c>
      <c r="AC27" s="24">
        <v>1.4177762760914001E-5</v>
      </c>
      <c r="AD27" s="24">
        <v>2.0254089953082402E-6</v>
      </c>
      <c r="AE27" s="24">
        <v>1.76369884422909E-6</v>
      </c>
      <c r="AG27" s="26" t="s">
        <v>17</v>
      </c>
      <c r="AH27" s="13" t="s">
        <v>200</v>
      </c>
      <c r="AI27" s="13">
        <v>63</v>
      </c>
      <c r="AJ27" s="13">
        <v>10.1777059773828</v>
      </c>
      <c r="AK27" s="26">
        <v>2.0236405578728502E-18</v>
      </c>
      <c r="AL27" s="13" t="s">
        <v>201</v>
      </c>
      <c r="AM27" s="26">
        <v>613</v>
      </c>
      <c r="AN27" s="26">
        <v>833</v>
      </c>
      <c r="AO27" s="26">
        <v>29722</v>
      </c>
      <c r="AP27" s="13">
        <v>3.6670185202955499</v>
      </c>
      <c r="AQ27" s="26">
        <v>1.0401512467466399E-15</v>
      </c>
      <c r="AR27" s="26">
        <v>1.15572360749627E-16</v>
      </c>
      <c r="AS27" s="26">
        <v>9.5335955170899098E-17</v>
      </c>
      <c r="AT27" s="26">
        <f t="shared" si="0"/>
        <v>15.937146015475525</v>
      </c>
      <c r="AZ27" s="5"/>
      <c r="BC27" s="4"/>
      <c r="BE27" s="4"/>
      <c r="BF27" s="4"/>
      <c r="BG27" s="4"/>
      <c r="BI27" s="4"/>
      <c r="BJ27" s="4"/>
      <c r="BK27" s="4"/>
      <c r="BL27" s="4"/>
      <c r="BN27" s="4"/>
      <c r="BT27" s="4"/>
      <c r="BU27" s="4"/>
      <c r="BV27" s="4"/>
    </row>
    <row r="28" spans="1:74" x14ac:dyDescent="0.15">
      <c r="A28" s="28" t="s">
        <v>204</v>
      </c>
      <c r="B28" s="29" t="s">
        <v>202</v>
      </c>
      <c r="C28" s="30" t="s">
        <v>203</v>
      </c>
      <c r="E28" s="10" t="s">
        <v>17</v>
      </c>
      <c r="F28" s="10" t="s">
        <v>205</v>
      </c>
      <c r="G28" s="21">
        <v>2</v>
      </c>
      <c r="H28" s="11">
        <v>3.2258064516128999</v>
      </c>
      <c r="I28" s="10">
        <v>4.1005603508923599E-3</v>
      </c>
      <c r="J28" s="10" t="s">
        <v>206</v>
      </c>
      <c r="K28" s="10">
        <v>62</v>
      </c>
      <c r="L28" s="21">
        <v>2</v>
      </c>
      <c r="M28" s="11">
        <v>29722</v>
      </c>
      <c r="N28" s="11">
        <v>479.38709677419303</v>
      </c>
      <c r="O28" s="11">
        <v>0.33421606270087501</v>
      </c>
      <c r="P28" s="11">
        <v>0.10148886868458599</v>
      </c>
      <c r="Q28" s="11">
        <v>9.4312888070524403E-2</v>
      </c>
      <c r="S28" s="12" t="s">
        <v>94</v>
      </c>
      <c r="T28" s="12" t="s">
        <v>122</v>
      </c>
      <c r="U28" s="12">
        <v>13</v>
      </c>
      <c r="V28" s="12">
        <v>4.6263345195729499</v>
      </c>
      <c r="W28" s="24">
        <v>1.30392487974042E-7</v>
      </c>
      <c r="X28" s="24" t="s">
        <v>207</v>
      </c>
      <c r="Y28" s="24">
        <v>273</v>
      </c>
      <c r="Z28" s="24">
        <v>182</v>
      </c>
      <c r="AA28" s="12">
        <v>29712</v>
      </c>
      <c r="AB28" s="12">
        <v>7.77394034536891</v>
      </c>
      <c r="AC28" s="24">
        <v>2.5201693418896998E-4</v>
      </c>
      <c r="AD28" s="24">
        <v>5.0409735850764997E-5</v>
      </c>
      <c r="AE28" s="24">
        <v>4.8584241019128403E-5</v>
      </c>
      <c r="AG28" s="26" t="s">
        <v>17</v>
      </c>
      <c r="AH28" s="13" t="s">
        <v>198</v>
      </c>
      <c r="AI28" s="13">
        <v>224</v>
      </c>
      <c r="AJ28" s="13">
        <v>36.1873990306946</v>
      </c>
      <c r="AK28" s="26">
        <v>7.4572912251356293E-18</v>
      </c>
      <c r="AL28" s="13" t="s">
        <v>208</v>
      </c>
      <c r="AM28" s="26">
        <v>613</v>
      </c>
      <c r="AN28" s="26">
        <v>6408</v>
      </c>
      <c r="AO28" s="26">
        <v>29722</v>
      </c>
      <c r="AP28" s="13">
        <v>1.6948960618150599</v>
      </c>
      <c r="AQ28" s="26">
        <v>3.8330476897197097E-15</v>
      </c>
      <c r="AR28" s="26">
        <v>3.8330476897197098E-16</v>
      </c>
      <c r="AS28" s="26">
        <v>3.1618914794575002E-16</v>
      </c>
      <c r="AT28" s="26">
        <f t="shared" si="0"/>
        <v>15.41645577734015</v>
      </c>
      <c r="AZ28" s="5"/>
      <c r="BC28" s="4"/>
      <c r="BE28" s="4"/>
      <c r="BF28" s="4"/>
      <c r="BG28" s="4"/>
      <c r="BI28" s="4"/>
      <c r="BJ28" s="4"/>
      <c r="BK28" s="4"/>
      <c r="BL28" s="4"/>
      <c r="BN28" s="4"/>
      <c r="BT28" s="4"/>
      <c r="BU28" s="4"/>
      <c r="BV28" s="4"/>
    </row>
    <row r="29" spans="1:74" x14ac:dyDescent="0.15">
      <c r="A29" s="28" t="s">
        <v>211</v>
      </c>
      <c r="B29" s="29" t="s">
        <v>209</v>
      </c>
      <c r="C29" s="30" t="s">
        <v>210</v>
      </c>
      <c r="E29" s="10" t="s">
        <v>169</v>
      </c>
      <c r="F29" s="10" t="s">
        <v>212</v>
      </c>
      <c r="G29" s="21">
        <v>23</v>
      </c>
      <c r="H29" s="11">
        <v>37.096774193548299</v>
      </c>
      <c r="I29" s="10">
        <v>4.9288682066509102E-3</v>
      </c>
      <c r="J29" s="10" t="s">
        <v>213</v>
      </c>
      <c r="K29" s="10">
        <v>43</v>
      </c>
      <c r="L29" s="21">
        <v>4236</v>
      </c>
      <c r="M29" s="11">
        <v>13214</v>
      </c>
      <c r="N29" s="11">
        <v>1.6685442607110701</v>
      </c>
      <c r="O29" s="11">
        <v>6.2214202388948099E-2</v>
      </c>
      <c r="P29" s="11">
        <v>3.4502077446556298E-2</v>
      </c>
      <c r="Q29" s="11">
        <v>3.4502077446556298E-2</v>
      </c>
      <c r="S29" s="12" t="s">
        <v>55</v>
      </c>
      <c r="T29" s="12" t="s">
        <v>214</v>
      </c>
      <c r="U29" s="12">
        <v>16</v>
      </c>
      <c r="V29" s="12">
        <v>5.6939501779359398</v>
      </c>
      <c r="W29" s="24">
        <v>1.92012418860438E-7</v>
      </c>
      <c r="X29" s="24" t="s">
        <v>215</v>
      </c>
      <c r="Y29" s="24">
        <v>174</v>
      </c>
      <c r="Z29" s="24">
        <v>183</v>
      </c>
      <c r="AA29" s="12">
        <v>10943</v>
      </c>
      <c r="AB29" s="12">
        <v>5.4986495823126598</v>
      </c>
      <c r="AC29" s="24">
        <v>3.1681550281659199E-5</v>
      </c>
      <c r="AD29" s="24">
        <v>3.1682049111972402E-5</v>
      </c>
      <c r="AE29" s="24">
        <v>2.9377900085647102E-5</v>
      </c>
      <c r="AG29" s="26" t="s">
        <v>32</v>
      </c>
      <c r="AH29" s="27" t="s">
        <v>57</v>
      </c>
      <c r="AI29" s="13">
        <v>29</v>
      </c>
      <c r="AJ29" s="13">
        <v>4.6849757673667201</v>
      </c>
      <c r="AK29" s="26">
        <v>6.3494961726362499E-17</v>
      </c>
      <c r="AL29" s="13" t="s">
        <v>216</v>
      </c>
      <c r="AM29" s="26">
        <v>595</v>
      </c>
      <c r="AN29" s="26">
        <v>179</v>
      </c>
      <c r="AO29" s="26">
        <v>28924</v>
      </c>
      <c r="AP29" s="13">
        <v>7.8756490305619398</v>
      </c>
      <c r="AQ29" s="26">
        <v>9.1593399531575402E-14</v>
      </c>
      <c r="AR29" s="26">
        <v>1.04766686848498E-14</v>
      </c>
      <c r="AS29" s="26">
        <v>9.6893311594429094E-15</v>
      </c>
      <c r="AT29" s="26">
        <f t="shared" si="0"/>
        <v>13.97977679004134</v>
      </c>
      <c r="BC29" s="4"/>
      <c r="BE29" s="4"/>
      <c r="BF29" s="4"/>
      <c r="BG29" s="4"/>
      <c r="BI29" s="4"/>
      <c r="BJ29" s="4"/>
      <c r="BK29" s="4"/>
      <c r="BL29" s="4"/>
      <c r="BN29" s="4"/>
      <c r="BT29" s="4"/>
      <c r="BU29" s="4"/>
      <c r="BV29" s="4"/>
    </row>
    <row r="30" spans="1:74" x14ac:dyDescent="0.15">
      <c r="A30" s="28" t="s">
        <v>219</v>
      </c>
      <c r="B30" s="29" t="s">
        <v>217</v>
      </c>
      <c r="C30" s="30" t="s">
        <v>218</v>
      </c>
      <c r="E30" s="10" t="s">
        <v>38</v>
      </c>
      <c r="F30" s="10" t="s">
        <v>220</v>
      </c>
      <c r="G30" s="21">
        <v>7</v>
      </c>
      <c r="H30" s="11">
        <v>11.2903225806451</v>
      </c>
      <c r="I30" s="10">
        <v>5.9382163650362804E-3</v>
      </c>
      <c r="J30" s="10" t="s">
        <v>221</v>
      </c>
      <c r="K30" s="10">
        <v>61</v>
      </c>
      <c r="L30" s="21">
        <v>611</v>
      </c>
      <c r="M30" s="11">
        <v>22271</v>
      </c>
      <c r="N30" s="11">
        <v>4.1827962759249804</v>
      </c>
      <c r="O30" s="11">
        <v>0.73503820766606498</v>
      </c>
      <c r="P30" s="11">
        <v>0.13826055742740501</v>
      </c>
      <c r="Q30" s="11">
        <v>0.13206053243065999</v>
      </c>
      <c r="S30" s="12" t="s">
        <v>17</v>
      </c>
      <c r="T30" s="12" t="s">
        <v>222</v>
      </c>
      <c r="U30" s="12">
        <v>12</v>
      </c>
      <c r="V30" s="12">
        <v>4.2704626334519498</v>
      </c>
      <c r="W30" s="24">
        <v>2.0503489731821901E-7</v>
      </c>
      <c r="X30" s="24" t="s">
        <v>223</v>
      </c>
      <c r="Y30" s="24">
        <v>278</v>
      </c>
      <c r="Z30" s="24">
        <v>152</v>
      </c>
      <c r="AA30" s="12">
        <v>29722</v>
      </c>
      <c r="AB30" s="12">
        <v>8.4405528209011695</v>
      </c>
      <c r="AC30" s="24">
        <v>7.2989767032960397E-5</v>
      </c>
      <c r="AD30" s="24">
        <v>9.1240529306607693E-6</v>
      </c>
      <c r="AE30" s="24">
        <v>7.9451022710810092E-6</v>
      </c>
      <c r="AG30" s="26" t="s">
        <v>169</v>
      </c>
      <c r="AH30" s="13" t="s">
        <v>212</v>
      </c>
      <c r="AI30" s="13">
        <v>256</v>
      </c>
      <c r="AJ30" s="13">
        <v>41.357027463651001</v>
      </c>
      <c r="AK30" s="26">
        <v>2.3438037280398701E-16</v>
      </c>
      <c r="AL30" s="13" t="s">
        <v>224</v>
      </c>
      <c r="AM30" s="26">
        <v>522</v>
      </c>
      <c r="AN30" s="26">
        <v>4236</v>
      </c>
      <c r="AO30" s="26">
        <v>13214</v>
      </c>
      <c r="AP30" s="13">
        <v>1.52984634531962</v>
      </c>
      <c r="AQ30" s="26">
        <v>6.6613381477509298E-15</v>
      </c>
      <c r="AR30" s="26">
        <v>7.2657915569235992E-15</v>
      </c>
      <c r="AS30" s="26">
        <v>5.62512894729568E-15</v>
      </c>
      <c r="AT30" s="26">
        <f t="shared" si="0"/>
        <v>14.138717065457115</v>
      </c>
      <c r="AZ30" s="5"/>
      <c r="BC30" s="4"/>
      <c r="BE30" s="4"/>
      <c r="BF30" s="4"/>
      <c r="BG30" s="4"/>
      <c r="BI30" s="4"/>
      <c r="BJ30" s="4"/>
      <c r="BK30" s="4"/>
      <c r="BL30" s="4"/>
      <c r="BN30" s="4"/>
      <c r="BT30" s="4"/>
      <c r="BU30" s="4"/>
      <c r="BV30" s="4"/>
    </row>
    <row r="31" spans="1:74" x14ac:dyDescent="0.15">
      <c r="A31" s="28" t="s">
        <v>227</v>
      </c>
      <c r="B31" s="29" t="s">
        <v>225</v>
      </c>
      <c r="C31" s="30" t="s">
        <v>226</v>
      </c>
      <c r="E31" s="10" t="s">
        <v>55</v>
      </c>
      <c r="F31" s="10" t="s">
        <v>228</v>
      </c>
      <c r="G31" s="21">
        <v>7</v>
      </c>
      <c r="H31" s="11">
        <v>11.2903225806451</v>
      </c>
      <c r="I31" s="10">
        <v>6.5720044771763698E-3</v>
      </c>
      <c r="J31" s="10" t="s">
        <v>221</v>
      </c>
      <c r="K31" s="10">
        <v>32</v>
      </c>
      <c r="L31" s="21">
        <v>611</v>
      </c>
      <c r="M31" s="11">
        <v>10943</v>
      </c>
      <c r="N31" s="11">
        <v>3.9178089198035999</v>
      </c>
      <c r="O31" s="11">
        <v>0.20083323375822301</v>
      </c>
      <c r="P31" s="11">
        <v>9.5289012214444593E-2</v>
      </c>
      <c r="Q31" s="11">
        <v>9.2486394208137396E-2</v>
      </c>
      <c r="S31" s="12" t="s">
        <v>88</v>
      </c>
      <c r="T31" s="12" t="s">
        <v>229</v>
      </c>
      <c r="U31" s="12">
        <v>11</v>
      </c>
      <c r="V31" s="12">
        <v>3.9145907473309598</v>
      </c>
      <c r="W31" s="24">
        <v>2.3190014752034799E-7</v>
      </c>
      <c r="X31" s="24" t="s">
        <v>230</v>
      </c>
      <c r="Y31" s="24">
        <v>127</v>
      </c>
      <c r="Z31" s="24">
        <v>89</v>
      </c>
      <c r="AA31" s="12">
        <v>9565</v>
      </c>
      <c r="AB31" s="12">
        <v>9.3085906396531897</v>
      </c>
      <c r="AC31" s="24">
        <v>4.6610848738692902E-5</v>
      </c>
      <c r="AD31" s="24">
        <v>2.3305964825795E-5</v>
      </c>
      <c r="AE31" s="24">
        <v>2.23783642357136E-5</v>
      </c>
      <c r="AG31" s="26" t="s">
        <v>231</v>
      </c>
      <c r="AH31" s="13" t="s">
        <v>232</v>
      </c>
      <c r="AI31" s="13">
        <v>77</v>
      </c>
      <c r="AJ31" s="13">
        <v>12.4394184168012</v>
      </c>
      <c r="AK31" s="26">
        <v>4.2817367529007203E-15</v>
      </c>
      <c r="AL31" s="13" t="s">
        <v>233</v>
      </c>
      <c r="AM31" s="26">
        <v>229</v>
      </c>
      <c r="AN31" s="26">
        <v>915</v>
      </c>
      <c r="AO31" s="26">
        <v>6792</v>
      </c>
      <c r="AP31" s="13">
        <v>2.49592669482425</v>
      </c>
      <c r="AQ31" s="26">
        <v>1.2123635428906699E-13</v>
      </c>
      <c r="AR31" s="26">
        <v>1.1988862908122E-13</v>
      </c>
      <c r="AS31" s="26">
        <v>1.1988862908122E-13</v>
      </c>
      <c r="AT31" s="26">
        <f t="shared" si="0"/>
        <v>12.921222005904173</v>
      </c>
      <c r="BC31" s="4"/>
      <c r="BE31" s="4"/>
      <c r="BF31" s="4"/>
      <c r="BG31" s="4"/>
      <c r="BI31" s="4"/>
      <c r="BJ31" s="4"/>
      <c r="BK31" s="4"/>
      <c r="BL31" s="4"/>
      <c r="BN31" s="4"/>
      <c r="BT31" s="4"/>
      <c r="BU31" s="4"/>
      <c r="BV31" s="4"/>
    </row>
    <row r="32" spans="1:74" x14ac:dyDescent="0.15">
      <c r="A32" s="28" t="s">
        <v>236</v>
      </c>
      <c r="B32" s="29" t="s">
        <v>234</v>
      </c>
      <c r="C32" s="30" t="s">
        <v>235</v>
      </c>
      <c r="E32" s="10" t="s">
        <v>38</v>
      </c>
      <c r="F32" s="10" t="s">
        <v>237</v>
      </c>
      <c r="G32" s="21">
        <v>3</v>
      </c>
      <c r="H32" s="11">
        <v>4.8387096774193497</v>
      </c>
      <c r="I32" s="10">
        <v>7.4349709927507297E-3</v>
      </c>
      <c r="J32" s="10" t="s">
        <v>238</v>
      </c>
      <c r="K32" s="10">
        <v>61</v>
      </c>
      <c r="L32" s="21">
        <v>48</v>
      </c>
      <c r="M32" s="11">
        <v>22271</v>
      </c>
      <c r="N32" s="11">
        <v>22.818647540983601</v>
      </c>
      <c r="O32" s="11">
        <v>0.81065657304608596</v>
      </c>
      <c r="P32" s="11">
        <v>0.13826055742740501</v>
      </c>
      <c r="Q32" s="11">
        <v>0.13206053243065999</v>
      </c>
      <c r="S32" s="12" t="s">
        <v>26</v>
      </c>
      <c r="T32" s="12" t="s">
        <v>239</v>
      </c>
      <c r="U32" s="12">
        <v>7</v>
      </c>
      <c r="V32" s="12">
        <v>2.4911032028469702</v>
      </c>
      <c r="W32" s="24">
        <v>2.7338433268581401E-7</v>
      </c>
      <c r="X32" s="24" t="s">
        <v>240</v>
      </c>
      <c r="Y32" s="24">
        <v>274</v>
      </c>
      <c r="Z32" s="24">
        <v>23</v>
      </c>
      <c r="AA32" s="12">
        <v>22253</v>
      </c>
      <c r="AB32" s="12">
        <v>24.717708663916198</v>
      </c>
      <c r="AC32" s="24">
        <v>3.3757270657752599E-4</v>
      </c>
      <c r="AD32" s="24">
        <v>1.6881482543348999E-4</v>
      </c>
      <c r="AE32" s="24">
        <v>1.6539752127491699E-4</v>
      </c>
      <c r="AG32" s="26" t="s">
        <v>169</v>
      </c>
      <c r="AH32" s="13" t="s">
        <v>170</v>
      </c>
      <c r="AI32" s="13">
        <v>217</v>
      </c>
      <c r="AJ32" s="13">
        <v>35.056542810985398</v>
      </c>
      <c r="AK32" s="26">
        <v>9.0134918996567699E-15</v>
      </c>
      <c r="AL32" s="13" t="s">
        <v>241</v>
      </c>
      <c r="AM32" s="26">
        <v>522</v>
      </c>
      <c r="AN32" s="26">
        <v>3465</v>
      </c>
      <c r="AO32" s="26">
        <v>13214</v>
      </c>
      <c r="AP32" s="13">
        <v>1.5853322497000599</v>
      </c>
      <c r="AQ32" s="26">
        <v>2.6978419498391299E-13</v>
      </c>
      <c r="AR32" s="26">
        <v>1.39709124444679E-13</v>
      </c>
      <c r="AS32" s="26">
        <v>1.08161902795881E-13</v>
      </c>
      <c r="AT32" s="26">
        <f t="shared" si="0"/>
        <v>12.854775229057118</v>
      </c>
      <c r="AZ32" s="5"/>
      <c r="BC32" s="4"/>
      <c r="BE32" s="4"/>
      <c r="BF32" s="4"/>
      <c r="BG32" s="4"/>
      <c r="BI32" s="4"/>
      <c r="BJ32" s="4"/>
      <c r="BK32" s="4"/>
      <c r="BL32" s="4"/>
      <c r="BN32" s="4"/>
      <c r="BT32" s="4"/>
      <c r="BU32" s="4"/>
      <c r="BV32" s="4"/>
    </row>
    <row r="33" spans="1:74" x14ac:dyDescent="0.15">
      <c r="A33" s="28" t="s">
        <v>244</v>
      </c>
      <c r="B33" s="29" t="s">
        <v>242</v>
      </c>
      <c r="C33" s="30" t="s">
        <v>243</v>
      </c>
      <c r="E33" s="10" t="s">
        <v>38</v>
      </c>
      <c r="F33" s="10" t="s">
        <v>245</v>
      </c>
      <c r="G33" s="21">
        <v>3</v>
      </c>
      <c r="H33" s="11">
        <v>4.8387096774193497</v>
      </c>
      <c r="I33" s="10">
        <v>7.4349709927507297E-3</v>
      </c>
      <c r="J33" s="10" t="s">
        <v>238</v>
      </c>
      <c r="K33" s="10">
        <v>61</v>
      </c>
      <c r="L33" s="21">
        <v>48</v>
      </c>
      <c r="M33" s="11">
        <v>22271</v>
      </c>
      <c r="N33" s="11">
        <v>22.818647540983601</v>
      </c>
      <c r="O33" s="11">
        <v>0.81065657304608596</v>
      </c>
      <c r="P33" s="11">
        <v>0.13826055742740501</v>
      </c>
      <c r="Q33" s="11">
        <v>0.13206053243065999</v>
      </c>
      <c r="S33" s="12" t="s">
        <v>38</v>
      </c>
      <c r="T33" s="12" t="s">
        <v>246</v>
      </c>
      <c r="U33" s="12">
        <v>7</v>
      </c>
      <c r="V33" s="12">
        <v>2.4911032028469702</v>
      </c>
      <c r="W33" s="24">
        <v>3.0270868451567099E-7</v>
      </c>
      <c r="X33" s="24" t="s">
        <v>240</v>
      </c>
      <c r="Y33" s="24">
        <v>279</v>
      </c>
      <c r="Z33" s="24">
        <v>23</v>
      </c>
      <c r="AA33" s="12">
        <v>22271</v>
      </c>
      <c r="AB33" s="12">
        <v>24.294374318217201</v>
      </c>
      <c r="AC33" s="24">
        <v>2.9418960367821802E-4</v>
      </c>
      <c r="AD33" s="24">
        <v>1.2788420773866799E-4</v>
      </c>
      <c r="AE33" s="24">
        <v>1.25647549784391E-4</v>
      </c>
      <c r="AG33" s="26" t="s">
        <v>32</v>
      </c>
      <c r="AH33" s="13" t="s">
        <v>247</v>
      </c>
      <c r="AI33" s="13">
        <v>98</v>
      </c>
      <c r="AJ33" s="13">
        <v>15.8319870759289</v>
      </c>
      <c r="AK33" s="26">
        <v>3.3537808454066998E-14</v>
      </c>
      <c r="AL33" s="13" t="s">
        <v>248</v>
      </c>
      <c r="AM33" s="26">
        <v>595</v>
      </c>
      <c r="AN33" s="26">
        <v>2094</v>
      </c>
      <c r="AO33" s="26">
        <v>28924</v>
      </c>
      <c r="AP33" s="13">
        <v>2.2750491600651701</v>
      </c>
      <c r="AQ33" s="26">
        <v>2.7661206658535701E-11</v>
      </c>
      <c r="AR33" s="26">
        <v>4.6114486624342203E-12</v>
      </c>
      <c r="AS33" s="26">
        <v>4.26489130840886E-12</v>
      </c>
      <c r="AT33" s="26">
        <f t="shared" si="0"/>
        <v>11.336162621840396</v>
      </c>
      <c r="BC33" s="4"/>
      <c r="BE33" s="4"/>
      <c r="BF33" s="4"/>
      <c r="BG33" s="4"/>
      <c r="BI33" s="4"/>
      <c r="BJ33" s="4"/>
      <c r="BK33" s="4"/>
      <c r="BL33" s="4"/>
      <c r="BN33" s="4"/>
      <c r="BT33" s="4"/>
      <c r="BU33" s="4"/>
      <c r="BV33" s="4"/>
    </row>
    <row r="34" spans="1:74" x14ac:dyDescent="0.15">
      <c r="A34" s="28" t="s">
        <v>251</v>
      </c>
      <c r="B34" s="29" t="s">
        <v>249</v>
      </c>
      <c r="C34" s="30" t="s">
        <v>250</v>
      </c>
      <c r="E34" s="10" t="s">
        <v>17</v>
      </c>
      <c r="F34" s="10" t="s">
        <v>252</v>
      </c>
      <c r="G34" s="21">
        <v>8</v>
      </c>
      <c r="H34" s="11">
        <v>12.9032258064516</v>
      </c>
      <c r="I34" s="10">
        <v>7.4974515377550597E-3</v>
      </c>
      <c r="J34" s="10" t="s">
        <v>253</v>
      </c>
      <c r="K34" s="10">
        <v>62</v>
      </c>
      <c r="L34" s="21">
        <v>1110</v>
      </c>
      <c r="M34" s="11">
        <v>29722</v>
      </c>
      <c r="N34" s="11">
        <v>3.4550421389130999</v>
      </c>
      <c r="O34" s="11">
        <v>0.52528666941341495</v>
      </c>
      <c r="P34" s="11">
        <v>0.14844954044754999</v>
      </c>
      <c r="Q34" s="11">
        <v>0.13795310829469301</v>
      </c>
      <c r="S34" s="12" t="s">
        <v>88</v>
      </c>
      <c r="T34" s="12" t="s">
        <v>254</v>
      </c>
      <c r="U34" s="12">
        <v>15</v>
      </c>
      <c r="V34" s="12">
        <v>5.3380782918149396</v>
      </c>
      <c r="W34" s="24">
        <v>3.8577589960313098E-7</v>
      </c>
      <c r="X34" s="24" t="s">
        <v>255</v>
      </c>
      <c r="Y34" s="24">
        <v>127</v>
      </c>
      <c r="Z34" s="24">
        <v>202</v>
      </c>
      <c r="AA34" s="12">
        <v>9565</v>
      </c>
      <c r="AB34" s="12">
        <v>5.5926950962812798</v>
      </c>
      <c r="AC34" s="24">
        <v>7.7537964544571695E-5</v>
      </c>
      <c r="AD34" s="24">
        <v>2.5846985273409802E-5</v>
      </c>
      <c r="AE34" s="24">
        <v>2.4818249541134699E-5</v>
      </c>
      <c r="AG34" s="26" t="s">
        <v>99</v>
      </c>
      <c r="AH34" s="13" t="s">
        <v>256</v>
      </c>
      <c r="AI34" s="13">
        <v>232</v>
      </c>
      <c r="AJ34" s="13">
        <v>37.479806138933697</v>
      </c>
      <c r="AK34" s="26">
        <v>3.4261776834436801E-14</v>
      </c>
      <c r="AL34" s="13" t="s">
        <v>257</v>
      </c>
      <c r="AM34" s="26">
        <v>498</v>
      </c>
      <c r="AN34" s="26">
        <v>4562</v>
      </c>
      <c r="AO34" s="26">
        <v>14896</v>
      </c>
      <c r="AP34" s="13">
        <v>1.52115344323369</v>
      </c>
      <c r="AQ34" s="26">
        <v>9.262590694447679E-13</v>
      </c>
      <c r="AR34" s="26">
        <v>4.6253398726489797E-13</v>
      </c>
      <c r="AS34" s="26">
        <v>3.7687954517880501E-13</v>
      </c>
      <c r="AT34" s="26">
        <f t="shared" si="0"/>
        <v>12.334856349542717</v>
      </c>
      <c r="BC34" s="4"/>
      <c r="BE34" s="4"/>
      <c r="BF34" s="4"/>
      <c r="BG34" s="4"/>
      <c r="BI34" s="4"/>
      <c r="BJ34" s="4"/>
      <c r="BK34" s="4"/>
      <c r="BL34" s="4"/>
      <c r="BN34" s="4"/>
      <c r="BT34" s="4"/>
      <c r="BU34" s="4"/>
      <c r="BV34" s="4"/>
    </row>
    <row r="35" spans="1:74" x14ac:dyDescent="0.15">
      <c r="A35" s="28" t="s">
        <v>260</v>
      </c>
      <c r="B35" s="29" t="s">
        <v>258</v>
      </c>
      <c r="C35" s="30" t="s">
        <v>259</v>
      </c>
      <c r="E35" s="10" t="s">
        <v>38</v>
      </c>
      <c r="F35" s="10" t="s">
        <v>261</v>
      </c>
      <c r="G35" s="21">
        <v>3</v>
      </c>
      <c r="H35" s="11">
        <v>4.8387096774193497</v>
      </c>
      <c r="I35" s="10">
        <v>7.7380089902390403E-3</v>
      </c>
      <c r="J35" s="10" t="s">
        <v>238</v>
      </c>
      <c r="K35" s="10">
        <v>61</v>
      </c>
      <c r="L35" s="21">
        <v>49</v>
      </c>
      <c r="M35" s="11">
        <v>22271</v>
      </c>
      <c r="N35" s="11">
        <v>22.3529608564737</v>
      </c>
      <c r="O35" s="11">
        <v>0.82312055990891497</v>
      </c>
      <c r="P35" s="11">
        <v>0.13826055742740501</v>
      </c>
      <c r="Q35" s="11">
        <v>0.13206053243065999</v>
      </c>
      <c r="S35" s="12" t="s">
        <v>32</v>
      </c>
      <c r="T35" s="12" t="s">
        <v>191</v>
      </c>
      <c r="U35" s="12">
        <v>24</v>
      </c>
      <c r="V35" s="12">
        <v>8.5409252669039102</v>
      </c>
      <c r="W35" s="24">
        <v>3.96460306920668E-7</v>
      </c>
      <c r="X35" s="24" t="s">
        <v>262</v>
      </c>
      <c r="Y35" s="24">
        <v>271</v>
      </c>
      <c r="Z35" s="24">
        <v>725</v>
      </c>
      <c r="AA35" s="12">
        <v>28924</v>
      </c>
      <c r="AB35" s="12">
        <v>3.5331518004835201</v>
      </c>
      <c r="AC35" s="24">
        <v>1.9147203309022301E-4</v>
      </c>
      <c r="AD35" s="24">
        <v>3.8298065648536498E-5</v>
      </c>
      <c r="AE35" s="24">
        <v>3.7425852973311003E-5</v>
      </c>
      <c r="AG35" s="26" t="s">
        <v>17</v>
      </c>
      <c r="AH35" s="13" t="s">
        <v>222</v>
      </c>
      <c r="AI35" s="13">
        <v>24</v>
      </c>
      <c r="AJ35" s="13">
        <v>3.8772213247172802</v>
      </c>
      <c r="AK35" s="26">
        <v>9.3313147370053796E-14</v>
      </c>
      <c r="AL35" s="13" t="s">
        <v>263</v>
      </c>
      <c r="AM35" s="26">
        <v>613</v>
      </c>
      <c r="AN35" s="26">
        <v>152</v>
      </c>
      <c r="AO35" s="26">
        <v>29722</v>
      </c>
      <c r="AP35" s="13">
        <v>7.6557053318451</v>
      </c>
      <c r="AQ35" s="26">
        <v>4.7934989311215701E-11</v>
      </c>
      <c r="AR35" s="26">
        <v>4.3602688862006896E-12</v>
      </c>
      <c r="AS35" s="26">
        <v>3.5967976804457101E-12</v>
      </c>
      <c r="AT35" s="26">
        <f t="shared" si="0"/>
        <v>11.360486728118451</v>
      </c>
      <c r="AZ35" s="5"/>
      <c r="BC35" s="4"/>
      <c r="BE35" s="4"/>
      <c r="BF35" s="4"/>
      <c r="BG35" s="4"/>
      <c r="BI35" s="4"/>
      <c r="BJ35" s="4"/>
      <c r="BK35" s="4"/>
      <c r="BL35" s="4"/>
      <c r="BN35" s="4"/>
      <c r="BT35" s="4"/>
      <c r="BU35" s="4"/>
      <c r="BV35" s="4"/>
    </row>
    <row r="36" spans="1:74" x14ac:dyDescent="0.15">
      <c r="A36" s="28" t="s">
        <v>266</v>
      </c>
      <c r="B36" s="29" t="s">
        <v>264</v>
      </c>
      <c r="C36" s="30" t="s">
        <v>265</v>
      </c>
      <c r="E36" s="10" t="s">
        <v>38</v>
      </c>
      <c r="F36" s="10" t="s">
        <v>267</v>
      </c>
      <c r="G36" s="21">
        <v>3</v>
      </c>
      <c r="H36" s="11">
        <v>4.8387096774193497</v>
      </c>
      <c r="I36" s="10">
        <v>7.7380089902390403E-3</v>
      </c>
      <c r="J36" s="10" t="s">
        <v>238</v>
      </c>
      <c r="K36" s="10">
        <v>61</v>
      </c>
      <c r="L36" s="21">
        <v>49</v>
      </c>
      <c r="M36" s="11">
        <v>22271</v>
      </c>
      <c r="N36" s="11">
        <v>22.3529608564737</v>
      </c>
      <c r="O36" s="11">
        <v>0.82312055990891497</v>
      </c>
      <c r="P36" s="11">
        <v>0.13826055742740501</v>
      </c>
      <c r="Q36" s="11">
        <v>0.13206053243065999</v>
      </c>
      <c r="S36" s="12" t="s">
        <v>38</v>
      </c>
      <c r="T36" s="12" t="s">
        <v>268</v>
      </c>
      <c r="U36" s="12">
        <v>7</v>
      </c>
      <c r="V36" s="12">
        <v>2.4911032028469702</v>
      </c>
      <c r="W36" s="24">
        <v>3.9939854926843E-7</v>
      </c>
      <c r="X36" s="24" t="s">
        <v>240</v>
      </c>
      <c r="Y36" s="24">
        <v>279</v>
      </c>
      <c r="Z36" s="24">
        <v>24</v>
      </c>
      <c r="AA36" s="12">
        <v>22271</v>
      </c>
      <c r="AB36" s="12">
        <v>23.282108721624802</v>
      </c>
      <c r="AC36" s="24">
        <v>3.8814012150711799E-4</v>
      </c>
      <c r="AD36" s="24">
        <v>1.2788420773866799E-4</v>
      </c>
      <c r="AE36" s="24">
        <v>1.25647549784391E-4</v>
      </c>
      <c r="AG36" s="26" t="s">
        <v>26</v>
      </c>
      <c r="AH36" s="13" t="s">
        <v>269</v>
      </c>
      <c r="AI36" s="13">
        <v>20</v>
      </c>
      <c r="AJ36" s="13">
        <v>3.2310177705977301</v>
      </c>
      <c r="AK36" s="26">
        <v>1.12167775178502E-13</v>
      </c>
      <c r="AL36" s="13" t="s">
        <v>270</v>
      </c>
      <c r="AM36" s="26">
        <v>612</v>
      </c>
      <c r="AN36" s="26">
        <v>75</v>
      </c>
      <c r="AO36" s="26">
        <v>22253</v>
      </c>
      <c r="AP36" s="13">
        <v>9.6962962962962909</v>
      </c>
      <c r="AQ36" s="26">
        <v>2.5128898961668199E-10</v>
      </c>
      <c r="AR36" s="26">
        <v>9.9846369312861396E-11</v>
      </c>
      <c r="AS36" s="26">
        <v>9.7707758992907194E-11</v>
      </c>
      <c r="AT36" s="26">
        <f t="shared" si="0"/>
        <v>10.000667722641627</v>
      </c>
      <c r="BC36" s="4"/>
      <c r="BE36" s="4"/>
      <c r="BF36" s="4"/>
      <c r="BG36" s="4"/>
      <c r="BI36" s="4"/>
      <c r="BJ36" s="4"/>
      <c r="BK36" s="4"/>
      <c r="BL36" s="4"/>
      <c r="BN36" s="4"/>
      <c r="BT36" s="4"/>
      <c r="BU36" s="4"/>
      <c r="BV36" s="4"/>
    </row>
    <row r="37" spans="1:74" x14ac:dyDescent="0.15">
      <c r="A37" s="28" t="s">
        <v>273</v>
      </c>
      <c r="B37" s="29" t="s">
        <v>271</v>
      </c>
      <c r="C37" s="30" t="s">
        <v>272</v>
      </c>
      <c r="E37" s="10" t="s">
        <v>38</v>
      </c>
      <c r="F37" s="10" t="s">
        <v>274</v>
      </c>
      <c r="G37" s="21">
        <v>2</v>
      </c>
      <c r="H37" s="11">
        <v>3.2258064516128999</v>
      </c>
      <c r="I37" s="10">
        <v>8.0608656678380908E-3</v>
      </c>
      <c r="J37" s="10" t="s">
        <v>275</v>
      </c>
      <c r="K37" s="10">
        <v>61</v>
      </c>
      <c r="L37" s="21">
        <v>3</v>
      </c>
      <c r="M37" s="11">
        <v>22271</v>
      </c>
      <c r="N37" s="11">
        <v>243.398907103825</v>
      </c>
      <c r="O37" s="11">
        <v>0.83550205680390699</v>
      </c>
      <c r="P37" s="11">
        <v>0.13826055742740501</v>
      </c>
      <c r="Q37" s="11">
        <v>0.13206053243065999</v>
      </c>
      <c r="S37" s="12" t="s">
        <v>17</v>
      </c>
      <c r="T37" s="12" t="s">
        <v>276</v>
      </c>
      <c r="U37" s="12">
        <v>20</v>
      </c>
      <c r="V37" s="12">
        <v>7.1174377224199299</v>
      </c>
      <c r="W37" s="24">
        <v>4.61984641723331E-7</v>
      </c>
      <c r="X37" s="24" t="s">
        <v>277</v>
      </c>
      <c r="Y37" s="24">
        <v>278</v>
      </c>
      <c r="Z37" s="24">
        <v>516</v>
      </c>
      <c r="AA37" s="12">
        <v>29722</v>
      </c>
      <c r="AB37" s="12">
        <v>4.1439406614243399</v>
      </c>
      <c r="AC37" s="24">
        <v>1.6445304657353101E-4</v>
      </c>
      <c r="AD37" s="24">
        <v>1.82740591615006E-5</v>
      </c>
      <c r="AE37" s="24">
        <v>1.5912804326025799E-5</v>
      </c>
      <c r="AG37" s="26" t="s">
        <v>94</v>
      </c>
      <c r="AH37" s="13" t="s">
        <v>278</v>
      </c>
      <c r="AI37" s="13">
        <v>33</v>
      </c>
      <c r="AJ37" s="13">
        <v>5.3311793214862604</v>
      </c>
      <c r="AK37" s="26">
        <v>1.22695268511404E-13</v>
      </c>
      <c r="AL37" s="13" t="s">
        <v>279</v>
      </c>
      <c r="AM37" s="26">
        <v>598</v>
      </c>
      <c r="AN37" s="26">
        <v>321</v>
      </c>
      <c r="AO37" s="26">
        <v>29712</v>
      </c>
      <c r="AP37" s="13">
        <v>5.1078673459819299</v>
      </c>
      <c r="AQ37" s="26">
        <v>3.9588721190142399E-10</v>
      </c>
      <c r="AR37" s="26">
        <v>9.8984407871575094E-11</v>
      </c>
      <c r="AS37" s="26">
        <v>9.1806734663657997E-11</v>
      </c>
      <c r="AT37" s="26">
        <f t="shared" si="0"/>
        <v>10.004433210540236</v>
      </c>
      <c r="BC37" s="4"/>
      <c r="BE37" s="4"/>
      <c r="BF37" s="4"/>
      <c r="BG37" s="4"/>
      <c r="BI37" s="4"/>
      <c r="BJ37" s="4"/>
      <c r="BK37" s="4"/>
      <c r="BL37" s="4"/>
      <c r="BN37" s="4"/>
      <c r="BT37" s="4"/>
      <c r="BU37" s="4"/>
      <c r="BV37" s="4"/>
    </row>
    <row r="38" spans="1:74" x14ac:dyDescent="0.15">
      <c r="A38" s="28" t="s">
        <v>282</v>
      </c>
      <c r="B38" s="29" t="s">
        <v>280</v>
      </c>
      <c r="C38" s="30" t="s">
        <v>281</v>
      </c>
      <c r="E38" s="10" t="s">
        <v>26</v>
      </c>
      <c r="F38" s="10" t="s">
        <v>283</v>
      </c>
      <c r="G38" s="21">
        <v>3</v>
      </c>
      <c r="H38" s="11">
        <v>4.8387096774193497</v>
      </c>
      <c r="I38" s="10">
        <v>8.3203443105487E-3</v>
      </c>
      <c r="J38" s="10" t="s">
        <v>238</v>
      </c>
      <c r="K38" s="10">
        <v>62</v>
      </c>
      <c r="L38" s="21">
        <v>50</v>
      </c>
      <c r="M38" s="11">
        <v>22253</v>
      </c>
      <c r="N38" s="11">
        <v>21.535161290322499</v>
      </c>
      <c r="O38" s="11">
        <v>0.87821501396625301</v>
      </c>
      <c r="P38" s="11">
        <v>0.52418169156456795</v>
      </c>
      <c r="Q38" s="11">
        <v>0.52418169156456795</v>
      </c>
      <c r="S38" s="12" t="s">
        <v>38</v>
      </c>
      <c r="T38" s="12" t="s">
        <v>284</v>
      </c>
      <c r="U38" s="12">
        <v>16</v>
      </c>
      <c r="V38" s="12">
        <v>5.6939501779359398</v>
      </c>
      <c r="W38" s="24">
        <v>5.2627245982991101E-7</v>
      </c>
      <c r="X38" s="24" t="s">
        <v>215</v>
      </c>
      <c r="Y38" s="24">
        <v>279</v>
      </c>
      <c r="Z38" s="24">
        <v>246</v>
      </c>
      <c r="AA38" s="12">
        <v>22271</v>
      </c>
      <c r="AB38" s="12">
        <v>5.1918291225923001</v>
      </c>
      <c r="AC38" s="24">
        <v>5.1140615283429205E-4</v>
      </c>
      <c r="AD38" s="24">
        <v>1.2788420773866799E-4</v>
      </c>
      <c r="AE38" s="24">
        <v>1.25647549784391E-4</v>
      </c>
      <c r="AG38" s="26" t="s">
        <v>26</v>
      </c>
      <c r="AH38" s="13" t="s">
        <v>285</v>
      </c>
      <c r="AI38" s="13">
        <v>447</v>
      </c>
      <c r="AJ38" s="13">
        <v>72.213247172859397</v>
      </c>
      <c r="AK38" s="26">
        <v>1.3366314499713699E-13</v>
      </c>
      <c r="AL38" s="13" t="s">
        <v>286</v>
      </c>
      <c r="AM38" s="26">
        <v>612</v>
      </c>
      <c r="AN38" s="26">
        <v>13109</v>
      </c>
      <c r="AO38" s="26">
        <v>22253</v>
      </c>
      <c r="AP38" s="13">
        <v>1.2398670124850599</v>
      </c>
      <c r="AQ38" s="26">
        <v>2.9955637970147098E-10</v>
      </c>
      <c r="AR38" s="26">
        <v>9.9846369312861396E-11</v>
      </c>
      <c r="AS38" s="26">
        <v>9.7707758992907194E-11</v>
      </c>
      <c r="AT38" s="26">
        <f t="shared" si="0"/>
        <v>10.000667722641627</v>
      </c>
      <c r="BC38" s="4"/>
      <c r="BE38" s="4"/>
      <c r="BF38" s="4"/>
      <c r="BG38" s="4"/>
      <c r="BI38" s="4"/>
      <c r="BJ38" s="4"/>
      <c r="BK38" s="4"/>
      <c r="BL38" s="4"/>
      <c r="BN38" s="4"/>
      <c r="BT38" s="4"/>
      <c r="BU38" s="4"/>
      <c r="BV38" s="4"/>
    </row>
    <row r="39" spans="1:74" x14ac:dyDescent="0.15">
      <c r="A39" s="28" t="s">
        <v>289</v>
      </c>
      <c r="B39" s="29" t="s">
        <v>287</v>
      </c>
      <c r="C39" s="30" t="s">
        <v>288</v>
      </c>
      <c r="E39" s="10" t="s">
        <v>55</v>
      </c>
      <c r="F39" s="10" t="s">
        <v>290</v>
      </c>
      <c r="G39" s="21">
        <v>3</v>
      </c>
      <c r="H39" s="11">
        <v>4.8387096774193497</v>
      </c>
      <c r="I39" s="10">
        <v>8.4078540189215806E-3</v>
      </c>
      <c r="J39" s="10" t="s">
        <v>238</v>
      </c>
      <c r="K39" s="10">
        <v>32</v>
      </c>
      <c r="L39" s="21">
        <v>49</v>
      </c>
      <c r="M39" s="11">
        <v>10943</v>
      </c>
      <c r="N39" s="11">
        <v>20.936862244897899</v>
      </c>
      <c r="O39" s="11">
        <v>0.24954499249835699</v>
      </c>
      <c r="P39" s="11">
        <v>9.5289012214444593E-2</v>
      </c>
      <c r="Q39" s="11">
        <v>9.2486394208137396E-2</v>
      </c>
      <c r="S39" s="12" t="s">
        <v>182</v>
      </c>
      <c r="T39" s="12" t="s">
        <v>183</v>
      </c>
      <c r="U39" s="12">
        <v>23</v>
      </c>
      <c r="V39" s="12">
        <v>8.1850533807829091</v>
      </c>
      <c r="W39" s="24">
        <v>8.3987681232825402E-7</v>
      </c>
      <c r="X39" s="24" t="s">
        <v>291</v>
      </c>
      <c r="Y39" s="24">
        <v>158</v>
      </c>
      <c r="Z39" s="24">
        <v>490</v>
      </c>
      <c r="AA39" s="12">
        <v>11473</v>
      </c>
      <c r="AB39" s="12">
        <v>3.4084086799276601</v>
      </c>
      <c r="AC39" s="24">
        <v>6.2988803498198397E-5</v>
      </c>
      <c r="AD39" s="24">
        <v>6.2990760924619001E-5</v>
      </c>
      <c r="AE39" s="24">
        <v>6.2990760924619001E-5</v>
      </c>
      <c r="AG39" s="26" t="s">
        <v>17</v>
      </c>
      <c r="AH39" s="13" t="s">
        <v>276</v>
      </c>
      <c r="AI39" s="13">
        <v>42</v>
      </c>
      <c r="AJ39" s="13">
        <v>6.7851373182552503</v>
      </c>
      <c r="AK39" s="26">
        <v>2.14088249568775E-13</v>
      </c>
      <c r="AL39" s="13" t="s">
        <v>292</v>
      </c>
      <c r="AM39" s="26">
        <v>613</v>
      </c>
      <c r="AN39" s="26">
        <v>516</v>
      </c>
      <c r="AO39" s="26">
        <v>29722</v>
      </c>
      <c r="AP39" s="13">
        <v>3.9465457718426298</v>
      </c>
      <c r="AQ39" s="26">
        <v>1.10022213561933E-10</v>
      </c>
      <c r="AR39" s="26">
        <v>9.1701133565291901E-12</v>
      </c>
      <c r="AS39" s="26">
        <v>7.5644514847633802E-12</v>
      </c>
      <c r="AT39" s="26">
        <f t="shared" si="0"/>
        <v>11.037625295757369</v>
      </c>
      <c r="BC39" s="4"/>
      <c r="BE39" s="4"/>
      <c r="BF39" s="4"/>
      <c r="BG39" s="4"/>
      <c r="BI39" s="4"/>
      <c r="BJ39" s="4"/>
      <c r="BK39" s="4"/>
      <c r="BL39" s="4"/>
      <c r="BN39" s="4"/>
      <c r="BT39" s="4"/>
      <c r="BU39" s="4"/>
      <c r="BV39" s="4"/>
    </row>
    <row r="40" spans="1:74" x14ac:dyDescent="0.15">
      <c r="A40" s="28" t="s">
        <v>295</v>
      </c>
      <c r="B40" s="29" t="s">
        <v>293</v>
      </c>
      <c r="C40" s="30" t="s">
        <v>294</v>
      </c>
      <c r="E40" s="10" t="s">
        <v>38</v>
      </c>
      <c r="F40" s="10" t="s">
        <v>296</v>
      </c>
      <c r="G40" s="21">
        <v>3</v>
      </c>
      <c r="H40" s="11">
        <v>4.8387096774193497</v>
      </c>
      <c r="I40" s="10">
        <v>8.6800349954424798E-3</v>
      </c>
      <c r="J40" s="10" t="s">
        <v>238</v>
      </c>
      <c r="K40" s="10">
        <v>61</v>
      </c>
      <c r="L40" s="21">
        <v>52</v>
      </c>
      <c r="M40" s="11">
        <v>22271</v>
      </c>
      <c r="N40" s="11">
        <v>21.063366960907899</v>
      </c>
      <c r="O40" s="11">
        <v>0.85688366965452001</v>
      </c>
      <c r="P40" s="11">
        <v>0.13826055742740501</v>
      </c>
      <c r="Q40" s="11">
        <v>0.13206053243065999</v>
      </c>
      <c r="S40" s="12" t="s">
        <v>94</v>
      </c>
      <c r="T40" s="12" t="s">
        <v>297</v>
      </c>
      <c r="U40" s="12">
        <v>17</v>
      </c>
      <c r="V40" s="12">
        <v>6.0498220640569302</v>
      </c>
      <c r="W40" s="24">
        <v>9.2828970948940305E-7</v>
      </c>
      <c r="X40" s="24" t="s">
        <v>298</v>
      </c>
      <c r="Y40" s="24">
        <v>273</v>
      </c>
      <c r="Z40" s="24">
        <v>397</v>
      </c>
      <c r="AA40" s="12">
        <v>29712</v>
      </c>
      <c r="AB40" s="12">
        <v>4.6604478644780896</v>
      </c>
      <c r="AC40" s="12">
        <v>1.7927758952118701E-3</v>
      </c>
      <c r="AD40" s="24">
        <v>2.9906400140716901E-4</v>
      </c>
      <c r="AE40" s="24">
        <v>2.8823395479645901E-4</v>
      </c>
      <c r="AG40" s="26" t="s">
        <v>94</v>
      </c>
      <c r="AH40" s="13" t="s">
        <v>299</v>
      </c>
      <c r="AI40" s="13">
        <v>30</v>
      </c>
      <c r="AJ40" s="13">
        <v>4.8465266558966</v>
      </c>
      <c r="AK40" s="26">
        <v>2.1920333251167199E-13</v>
      </c>
      <c r="AL40" s="13" t="s">
        <v>300</v>
      </c>
      <c r="AM40" s="26">
        <v>598</v>
      </c>
      <c r="AN40" s="26">
        <v>268</v>
      </c>
      <c r="AO40" s="26">
        <v>29712</v>
      </c>
      <c r="AP40" s="13">
        <v>5.5618229920630897</v>
      </c>
      <c r="AQ40" s="26">
        <v>7.0722294687186604E-10</v>
      </c>
      <c r="AR40" s="26">
        <v>1.4147383080303299E-10</v>
      </c>
      <c r="AS40" s="26">
        <v>1.3121511484148701E-10</v>
      </c>
      <c r="AT40" s="26">
        <f t="shared" si="0"/>
        <v>9.8493238865630826</v>
      </c>
      <c r="AZ40" s="5"/>
      <c r="BC40" s="4"/>
      <c r="BE40" s="4"/>
      <c r="BF40" s="4"/>
      <c r="BG40" s="4"/>
      <c r="BI40" s="4"/>
      <c r="BJ40" s="4"/>
      <c r="BK40" s="4"/>
      <c r="BL40" s="4"/>
      <c r="BN40" s="4"/>
      <c r="BT40" s="4"/>
      <c r="BU40" s="4"/>
      <c r="BV40" s="4"/>
    </row>
    <row r="41" spans="1:74" x14ac:dyDescent="0.15">
      <c r="A41" s="28" t="s">
        <v>303</v>
      </c>
      <c r="B41" s="29" t="s">
        <v>301</v>
      </c>
      <c r="C41" s="30" t="s">
        <v>302</v>
      </c>
      <c r="E41" s="10" t="s">
        <v>94</v>
      </c>
      <c r="F41" s="10" t="s">
        <v>304</v>
      </c>
      <c r="G41" s="21">
        <v>2</v>
      </c>
      <c r="H41" s="11">
        <v>3.2258064516128999</v>
      </c>
      <c r="I41" s="10">
        <v>1.1856380258199101E-2</v>
      </c>
      <c r="J41" s="10" t="s">
        <v>305</v>
      </c>
      <c r="K41" s="10">
        <v>60</v>
      </c>
      <c r="L41" s="21">
        <v>6</v>
      </c>
      <c r="M41" s="11">
        <v>29712</v>
      </c>
      <c r="N41" s="11">
        <v>165.06666666666601</v>
      </c>
      <c r="O41" s="11">
        <v>0.99078940181375097</v>
      </c>
      <c r="P41" s="11">
        <v>1</v>
      </c>
      <c r="Q41" s="11">
        <v>1</v>
      </c>
      <c r="S41" s="12" t="s">
        <v>17</v>
      </c>
      <c r="T41" s="12" t="s">
        <v>131</v>
      </c>
      <c r="U41" s="12">
        <v>11</v>
      </c>
      <c r="V41" s="12">
        <v>3.9145907473309598</v>
      </c>
      <c r="W41" s="24">
        <v>1.2220509252867099E-6</v>
      </c>
      <c r="X41" s="24" t="s">
        <v>306</v>
      </c>
      <c r="Y41" s="24">
        <v>278</v>
      </c>
      <c r="Z41" s="24">
        <v>146</v>
      </c>
      <c r="AA41" s="12">
        <v>29722</v>
      </c>
      <c r="AB41" s="12">
        <v>8.0551394500837592</v>
      </c>
      <c r="AC41" s="24">
        <v>4.3495577450824898E-4</v>
      </c>
      <c r="AD41" s="24">
        <v>4.3505012940206901E-5</v>
      </c>
      <c r="AE41" s="24">
        <v>3.7883578683888002E-5</v>
      </c>
      <c r="AG41" s="26" t="s">
        <v>17</v>
      </c>
      <c r="AH41" s="13" t="s">
        <v>307</v>
      </c>
      <c r="AI41" s="13">
        <v>18</v>
      </c>
      <c r="AJ41" s="13">
        <v>2.9079159935379599</v>
      </c>
      <c r="AK41" s="26">
        <v>8.0918407073229797E-13</v>
      </c>
      <c r="AL41" s="13" t="s">
        <v>308</v>
      </c>
      <c r="AM41" s="26">
        <v>613</v>
      </c>
      <c r="AN41" s="26">
        <v>82</v>
      </c>
      <c r="AO41" s="26">
        <v>29722</v>
      </c>
      <c r="AP41" s="13">
        <v>10.643297656467499</v>
      </c>
      <c r="AQ41" s="26">
        <v>4.1589309773826198E-10</v>
      </c>
      <c r="AR41" s="26">
        <v>3.1993893258184701E-11</v>
      </c>
      <c r="AS41" s="26">
        <v>2.63918496915764E-11</v>
      </c>
      <c r="AT41" s="26">
        <f t="shared" si="0"/>
        <v>10.49493290847275</v>
      </c>
      <c r="BC41" s="4"/>
      <c r="BE41" s="4"/>
      <c r="BF41" s="4"/>
      <c r="BG41" s="4"/>
      <c r="BI41" s="4"/>
      <c r="BJ41" s="4"/>
      <c r="BK41" s="4"/>
      <c r="BL41" s="4"/>
      <c r="BN41" s="4"/>
      <c r="BT41" s="4"/>
      <c r="BU41" s="4"/>
      <c r="BV41" s="4"/>
    </row>
    <row r="42" spans="1:74" x14ac:dyDescent="0.15">
      <c r="A42" s="28" t="s">
        <v>311</v>
      </c>
      <c r="B42" s="29" t="s">
        <v>309</v>
      </c>
      <c r="C42" s="30" t="s">
        <v>310</v>
      </c>
      <c r="E42" s="10" t="s">
        <v>182</v>
      </c>
      <c r="F42" s="10" t="s">
        <v>312</v>
      </c>
      <c r="G42" s="21">
        <v>3</v>
      </c>
      <c r="H42" s="11">
        <v>4.8387096774193497</v>
      </c>
      <c r="I42" s="10">
        <v>1.2318584552259501E-2</v>
      </c>
      <c r="J42" s="10" t="s">
        <v>313</v>
      </c>
      <c r="K42" s="10">
        <v>28</v>
      </c>
      <c r="L42" s="21">
        <v>72</v>
      </c>
      <c r="M42" s="11">
        <v>11473</v>
      </c>
      <c r="N42" s="11">
        <v>17.0729166666666</v>
      </c>
      <c r="O42" s="11">
        <v>0.343894031644223</v>
      </c>
      <c r="P42" s="11">
        <v>0.41883187477682499</v>
      </c>
      <c r="Q42" s="11">
        <v>0.41883187477682499</v>
      </c>
      <c r="S42" s="12" t="s">
        <v>94</v>
      </c>
      <c r="T42" s="12" t="s">
        <v>299</v>
      </c>
      <c r="U42" s="12">
        <v>14</v>
      </c>
      <c r="V42" s="12">
        <v>4.9822064056939501</v>
      </c>
      <c r="W42" s="24">
        <v>1.3183350958405401E-6</v>
      </c>
      <c r="X42" s="24" t="s">
        <v>314</v>
      </c>
      <c r="Y42" s="24">
        <v>273</v>
      </c>
      <c r="Z42" s="24">
        <v>268</v>
      </c>
      <c r="AA42" s="12">
        <v>29712</v>
      </c>
      <c r="AB42" s="12">
        <v>5.6854190585533804</v>
      </c>
      <c r="AC42" s="12">
        <v>2.5450991494285701E-3</v>
      </c>
      <c r="AD42" s="24">
        <v>3.6404882003711E-4</v>
      </c>
      <c r="AE42" s="24">
        <v>3.50865469078704E-4</v>
      </c>
      <c r="AG42" s="26" t="s">
        <v>17</v>
      </c>
      <c r="AH42" s="13" t="s">
        <v>315</v>
      </c>
      <c r="AI42" s="13">
        <v>19</v>
      </c>
      <c r="AJ42" s="13">
        <v>3.0694668820678501</v>
      </c>
      <c r="AK42" s="26">
        <v>1.28328975456296E-12</v>
      </c>
      <c r="AL42" s="13" t="s">
        <v>316</v>
      </c>
      <c r="AM42" s="26">
        <v>613</v>
      </c>
      <c r="AN42" s="26">
        <v>97</v>
      </c>
      <c r="AO42" s="26">
        <v>29722</v>
      </c>
      <c r="AP42" s="13">
        <v>9.4972839340071609</v>
      </c>
      <c r="AQ42" s="26">
        <v>6.5961969220040797E-10</v>
      </c>
      <c r="AR42" s="26">
        <v>4.7115066703240299E-11</v>
      </c>
      <c r="AS42" s="26">
        <v>3.8865346852478302E-11</v>
      </c>
      <c r="AT42" s="26">
        <f t="shared" si="0"/>
        <v>10.326840189692186</v>
      </c>
      <c r="BC42" s="4"/>
      <c r="BE42" s="4"/>
      <c r="BF42" s="4"/>
      <c r="BG42" s="4"/>
      <c r="BI42" s="4"/>
      <c r="BJ42" s="4"/>
      <c r="BK42" s="4"/>
      <c r="BL42" s="4"/>
      <c r="BN42" s="4"/>
      <c r="BT42" s="4"/>
      <c r="BU42" s="4"/>
      <c r="BV42" s="4"/>
    </row>
    <row r="43" spans="1:74" x14ac:dyDescent="0.15">
      <c r="A43" s="28" t="s">
        <v>319</v>
      </c>
      <c r="B43" s="29" t="s">
        <v>317</v>
      </c>
      <c r="C43" s="30" t="s">
        <v>318</v>
      </c>
      <c r="E43" s="10" t="s">
        <v>38</v>
      </c>
      <c r="F43" s="10" t="s">
        <v>320</v>
      </c>
      <c r="G43" s="21">
        <v>2</v>
      </c>
      <c r="H43" s="11">
        <v>3.2258064516128999</v>
      </c>
      <c r="I43" s="10">
        <v>1.33992435184142E-2</v>
      </c>
      <c r="J43" s="10" t="s">
        <v>321</v>
      </c>
      <c r="K43" s="10">
        <v>61</v>
      </c>
      <c r="L43" s="21">
        <v>5</v>
      </c>
      <c r="M43" s="11">
        <v>22271</v>
      </c>
      <c r="N43" s="11">
        <v>146.039344262295</v>
      </c>
      <c r="O43" s="11">
        <v>0.95062102852943198</v>
      </c>
      <c r="P43" s="11">
        <v>0.19920208697375799</v>
      </c>
      <c r="Q43" s="11">
        <v>0.190269257961482</v>
      </c>
      <c r="S43" s="12" t="s">
        <v>94</v>
      </c>
      <c r="T43" s="12" t="s">
        <v>322</v>
      </c>
      <c r="U43" s="12">
        <v>5</v>
      </c>
      <c r="V43" s="12">
        <v>1.77935943060498</v>
      </c>
      <c r="W43" s="24">
        <v>3.2098072407080799E-6</v>
      </c>
      <c r="X43" s="24" t="s">
        <v>323</v>
      </c>
      <c r="Y43" s="24">
        <v>273</v>
      </c>
      <c r="Z43" s="24">
        <v>12</v>
      </c>
      <c r="AA43" s="12">
        <v>29712</v>
      </c>
      <c r="AB43" s="12">
        <v>45.347985347985301</v>
      </c>
      <c r="AC43" s="12">
        <v>6.1853587734322897E-3</v>
      </c>
      <c r="AD43" s="24">
        <v>7.3563999128799002E-4</v>
      </c>
      <c r="AE43" s="24">
        <v>7.09000157149263E-4</v>
      </c>
      <c r="AG43" s="26" t="s">
        <v>94</v>
      </c>
      <c r="AH43" s="13" t="s">
        <v>324</v>
      </c>
      <c r="AI43" s="13">
        <v>30</v>
      </c>
      <c r="AJ43" s="13">
        <v>4.8465266558966</v>
      </c>
      <c r="AK43" s="26">
        <v>1.36355793948072E-12</v>
      </c>
      <c r="AL43" s="13" t="s">
        <v>325</v>
      </c>
      <c r="AM43" s="26">
        <v>598</v>
      </c>
      <c r="AN43" s="26">
        <v>288</v>
      </c>
      <c r="AO43" s="26">
        <v>29712</v>
      </c>
      <c r="AP43" s="13">
        <v>5.1755852842809302</v>
      </c>
      <c r="AQ43" s="26">
        <v>4.4002594901115799E-9</v>
      </c>
      <c r="AR43" s="26">
        <v>7.3336691178405095E-10</v>
      </c>
      <c r="AS43" s="26">
        <v>6.8018815214430303E-10</v>
      </c>
      <c r="AT43" s="26">
        <f t="shared" si="0"/>
        <v>9.1346786885310927</v>
      </c>
      <c r="BC43" s="4"/>
      <c r="BE43" s="4"/>
      <c r="BF43" s="4"/>
      <c r="BG43" s="4"/>
      <c r="BI43" s="4"/>
      <c r="BJ43" s="4"/>
      <c r="BK43" s="4"/>
      <c r="BL43" s="4"/>
      <c r="BN43" s="4"/>
      <c r="BT43" s="4"/>
      <c r="BU43" s="4"/>
      <c r="BV43" s="4"/>
    </row>
    <row r="44" spans="1:74" x14ac:dyDescent="0.15">
      <c r="A44" s="28" t="s">
        <v>328</v>
      </c>
      <c r="B44" s="29" t="s">
        <v>326</v>
      </c>
      <c r="C44" s="30" t="s">
        <v>327</v>
      </c>
      <c r="E44" s="10" t="s">
        <v>32</v>
      </c>
      <c r="F44" s="10" t="s">
        <v>329</v>
      </c>
      <c r="G44" s="21">
        <v>2</v>
      </c>
      <c r="H44" s="11">
        <v>3.2258064516128999</v>
      </c>
      <c r="I44" s="10">
        <v>1.41931803471052E-2</v>
      </c>
      <c r="J44" s="10" t="s">
        <v>330</v>
      </c>
      <c r="K44" s="10">
        <v>60</v>
      </c>
      <c r="L44" s="21">
        <v>7</v>
      </c>
      <c r="M44" s="11">
        <v>28924</v>
      </c>
      <c r="N44" s="11">
        <v>137.73333333333301</v>
      </c>
      <c r="O44" s="11">
        <v>0.85482378876252696</v>
      </c>
      <c r="P44" s="11">
        <v>0.48610158167857498</v>
      </c>
      <c r="Q44" s="11">
        <v>0.48610158167857498</v>
      </c>
      <c r="S44" s="12" t="s">
        <v>94</v>
      </c>
      <c r="T44" s="12" t="s">
        <v>331</v>
      </c>
      <c r="U44" s="12">
        <v>20</v>
      </c>
      <c r="V44" s="12">
        <v>7.1174377224199299</v>
      </c>
      <c r="W44" s="24">
        <v>3.4251215321220399E-6</v>
      </c>
      <c r="X44" s="24" t="s">
        <v>332</v>
      </c>
      <c r="Y44" s="24">
        <v>273</v>
      </c>
      <c r="Z44" s="24">
        <v>602</v>
      </c>
      <c r="AA44" s="12">
        <v>29712</v>
      </c>
      <c r="AB44" s="12">
        <v>3.61578620714833</v>
      </c>
      <c r="AC44" s="12">
        <v>6.5989022440010496E-3</v>
      </c>
      <c r="AD44" s="24">
        <v>7.3563999128799002E-4</v>
      </c>
      <c r="AE44" s="24">
        <v>7.09000157149263E-4</v>
      </c>
      <c r="AG44" s="26" t="s">
        <v>94</v>
      </c>
      <c r="AH44" s="27" t="s">
        <v>137</v>
      </c>
      <c r="AI44" s="13">
        <v>15</v>
      </c>
      <c r="AJ44" s="13">
        <v>2.4232633279483</v>
      </c>
      <c r="AK44" s="26">
        <v>1.7590012953991201E-12</v>
      </c>
      <c r="AL44" s="13" t="s">
        <v>333</v>
      </c>
      <c r="AM44" s="26">
        <v>598</v>
      </c>
      <c r="AN44" s="26">
        <v>53</v>
      </c>
      <c r="AO44" s="26">
        <v>29712</v>
      </c>
      <c r="AP44" s="13">
        <v>14.061967564838699</v>
      </c>
      <c r="AQ44" s="26">
        <v>5.67641356141734E-9</v>
      </c>
      <c r="AR44" s="26">
        <v>8.1089959717899703E-10</v>
      </c>
      <c r="AS44" s="26">
        <v>7.52098696732798E-10</v>
      </c>
      <c r="AT44" s="26">
        <f t="shared" si="0"/>
        <v>9.0910329153208931</v>
      </c>
      <c r="AZ44" s="5"/>
      <c r="BC44" s="4"/>
      <c r="BE44" s="4"/>
      <c r="BF44" s="4"/>
      <c r="BG44" s="4"/>
      <c r="BI44" s="4"/>
      <c r="BJ44" s="4"/>
      <c r="BK44" s="4"/>
      <c r="BL44" s="4"/>
      <c r="BN44" s="4"/>
      <c r="BT44" s="4"/>
      <c r="BU44" s="4"/>
      <c r="BV44" s="4"/>
    </row>
    <row r="45" spans="1:74" x14ac:dyDescent="0.15">
      <c r="A45" s="28" t="s">
        <v>336</v>
      </c>
      <c r="B45" s="29" t="s">
        <v>334</v>
      </c>
      <c r="C45" s="30" t="s">
        <v>335</v>
      </c>
      <c r="E45" s="10" t="s">
        <v>17</v>
      </c>
      <c r="F45" s="10" t="s">
        <v>337</v>
      </c>
      <c r="G45" s="21">
        <v>2</v>
      </c>
      <c r="H45" s="11">
        <v>3.2258064516128999</v>
      </c>
      <c r="I45" s="10">
        <v>1.42797419219577E-2</v>
      </c>
      <c r="J45" s="10" t="s">
        <v>338</v>
      </c>
      <c r="K45" s="10">
        <v>62</v>
      </c>
      <c r="L45" s="21">
        <v>7</v>
      </c>
      <c r="M45" s="11">
        <v>29722</v>
      </c>
      <c r="N45" s="11">
        <v>136.96774193548299</v>
      </c>
      <c r="O45" s="11">
        <v>0.75922326279832097</v>
      </c>
      <c r="P45" s="11">
        <v>0.23561574171230201</v>
      </c>
      <c r="Q45" s="11">
        <v>0.21895604280335201</v>
      </c>
      <c r="S45" s="12" t="s">
        <v>32</v>
      </c>
      <c r="T45" s="12" t="s">
        <v>339</v>
      </c>
      <c r="U45" s="12">
        <v>6</v>
      </c>
      <c r="V45" s="12">
        <v>2.13523131672597</v>
      </c>
      <c r="W45" s="24">
        <v>3.82665850346098E-6</v>
      </c>
      <c r="X45" s="24" t="s">
        <v>340</v>
      </c>
      <c r="Y45" s="24">
        <v>271</v>
      </c>
      <c r="Z45" s="24">
        <v>26</v>
      </c>
      <c r="AA45" s="12">
        <v>28924</v>
      </c>
      <c r="AB45" s="12">
        <v>24.630144762985999</v>
      </c>
      <c r="AC45" s="12">
        <v>1.84657257668241E-3</v>
      </c>
      <c r="AD45" s="24">
        <v>3.0804600952860802E-4</v>
      </c>
      <c r="AE45" s="24">
        <v>3.0103046893892999E-4</v>
      </c>
      <c r="AG45" s="26" t="s">
        <v>32</v>
      </c>
      <c r="AH45" s="13" t="s">
        <v>162</v>
      </c>
      <c r="AI45" s="13">
        <v>23</v>
      </c>
      <c r="AJ45" s="13">
        <v>3.71567043618739</v>
      </c>
      <c r="AK45" s="26">
        <v>2.2177053942098698E-12</v>
      </c>
      <c r="AL45" s="13" t="s">
        <v>341</v>
      </c>
      <c r="AM45" s="26">
        <v>595</v>
      </c>
      <c r="AN45" s="26">
        <v>160</v>
      </c>
      <c r="AO45" s="26">
        <v>28924</v>
      </c>
      <c r="AP45" s="13">
        <v>6.9879411764705797</v>
      </c>
      <c r="AQ45" s="26">
        <v>1.82957815564321E-9</v>
      </c>
      <c r="AR45" s="26">
        <v>2.6137242146044902E-10</v>
      </c>
      <c r="AS45" s="26">
        <v>2.4172988796887603E-10</v>
      </c>
      <c r="AT45" s="26">
        <f t="shared" si="0"/>
        <v>9.5827402386353793</v>
      </c>
      <c r="BC45" s="4"/>
      <c r="BD45" s="4"/>
      <c r="BE45" s="4"/>
      <c r="BN45" s="4"/>
      <c r="BT45" s="4"/>
      <c r="BU45" s="4"/>
      <c r="BV45" s="4"/>
    </row>
    <row r="46" spans="1:74" x14ac:dyDescent="0.15">
      <c r="A46" s="28" t="s">
        <v>344</v>
      </c>
      <c r="B46" s="29" t="s">
        <v>342</v>
      </c>
      <c r="C46" s="30" t="s">
        <v>343</v>
      </c>
      <c r="E46" s="10" t="s">
        <v>94</v>
      </c>
      <c r="F46" s="10" t="s">
        <v>345</v>
      </c>
      <c r="G46" s="21">
        <v>2</v>
      </c>
      <c r="H46" s="11">
        <v>3.2258064516128999</v>
      </c>
      <c r="I46" s="10">
        <v>1.7732638868068099E-2</v>
      </c>
      <c r="J46" s="10" t="s">
        <v>305</v>
      </c>
      <c r="K46" s="10">
        <v>60</v>
      </c>
      <c r="L46" s="21">
        <v>9</v>
      </c>
      <c r="M46" s="11">
        <v>29712</v>
      </c>
      <c r="N46" s="11">
        <v>110.044444444444</v>
      </c>
      <c r="O46" s="11">
        <v>0.99911635584392999</v>
      </c>
      <c r="P46" s="11">
        <v>1</v>
      </c>
      <c r="Q46" s="11">
        <v>1</v>
      </c>
      <c r="S46" s="12" t="s">
        <v>94</v>
      </c>
      <c r="T46" s="12" t="s">
        <v>346</v>
      </c>
      <c r="U46" s="12">
        <v>16</v>
      </c>
      <c r="V46" s="12">
        <v>5.6939501779359398</v>
      </c>
      <c r="W46" s="24">
        <v>4.79556395406375E-6</v>
      </c>
      <c r="X46" s="24" t="s">
        <v>347</v>
      </c>
      <c r="Y46" s="24">
        <v>273</v>
      </c>
      <c r="Z46" s="24">
        <v>399</v>
      </c>
      <c r="AA46" s="12">
        <v>29712</v>
      </c>
      <c r="AB46" s="12">
        <v>4.3643173868737701</v>
      </c>
      <c r="AC46" s="12">
        <v>9.2270147680001396E-3</v>
      </c>
      <c r="AD46" s="24">
        <v>9.2698251232052305E-4</v>
      </c>
      <c r="AE46" s="24">
        <v>8.9341356464207704E-4</v>
      </c>
      <c r="AG46" s="26" t="s">
        <v>94</v>
      </c>
      <c r="AH46" s="13" t="s">
        <v>348</v>
      </c>
      <c r="AI46" s="13">
        <v>14</v>
      </c>
      <c r="AJ46" s="13">
        <v>2.2617124394184098</v>
      </c>
      <c r="AK46" s="26">
        <v>4.2396466186755904E-12</v>
      </c>
      <c r="AL46" s="13" t="s">
        <v>349</v>
      </c>
      <c r="AM46" s="26">
        <v>598</v>
      </c>
      <c r="AN46" s="26">
        <v>46</v>
      </c>
      <c r="AO46" s="26">
        <v>29712</v>
      </c>
      <c r="AP46" s="13">
        <v>15.121710047985999</v>
      </c>
      <c r="AQ46" s="26">
        <v>1.36812170481448E-8</v>
      </c>
      <c r="AR46" s="26">
        <v>1.71016745480826E-9</v>
      </c>
      <c r="AS46" s="26">
        <v>1.586157791212E-9</v>
      </c>
      <c r="AT46" s="26">
        <f t="shared" si="0"/>
        <v>8.7669613626262208</v>
      </c>
      <c r="BC46" s="4"/>
      <c r="BD46" s="4"/>
      <c r="BE46" s="4"/>
      <c r="BK46" s="5"/>
      <c r="BN46" s="4"/>
      <c r="BT46" s="4"/>
      <c r="BU46" s="4"/>
      <c r="BV46" s="4"/>
    </row>
    <row r="47" spans="1:74" x14ac:dyDescent="0.15">
      <c r="A47" s="28" t="s">
        <v>352</v>
      </c>
      <c r="B47" s="29" t="s">
        <v>350</v>
      </c>
      <c r="C47" s="30" t="s">
        <v>351</v>
      </c>
      <c r="E47" s="10" t="s">
        <v>94</v>
      </c>
      <c r="F47" s="10" t="s">
        <v>353</v>
      </c>
      <c r="G47" s="21">
        <v>3</v>
      </c>
      <c r="H47" s="11">
        <v>4.8387096774193497</v>
      </c>
      <c r="I47" s="10">
        <v>1.8237636581967899E-2</v>
      </c>
      <c r="J47" s="10" t="s">
        <v>119</v>
      </c>
      <c r="K47" s="10">
        <v>60</v>
      </c>
      <c r="L47" s="21">
        <v>104</v>
      </c>
      <c r="M47" s="11">
        <v>29712</v>
      </c>
      <c r="N47" s="11">
        <v>14.2846153846153</v>
      </c>
      <c r="O47" s="11">
        <v>0.99927805023345495</v>
      </c>
      <c r="P47" s="11">
        <v>1</v>
      </c>
      <c r="Q47" s="11">
        <v>1</v>
      </c>
      <c r="S47" s="12" t="s">
        <v>32</v>
      </c>
      <c r="T47" s="12" t="s">
        <v>247</v>
      </c>
      <c r="U47" s="12">
        <v>42</v>
      </c>
      <c r="V47" s="12">
        <v>14.9466192170818</v>
      </c>
      <c r="W47" s="24">
        <v>5.3567104729444898E-6</v>
      </c>
      <c r="X47" s="24" t="s">
        <v>354</v>
      </c>
      <c r="Y47" s="24">
        <v>271</v>
      </c>
      <c r="Z47" s="24">
        <v>2094</v>
      </c>
      <c r="AA47" s="12">
        <v>28924</v>
      </c>
      <c r="AB47" s="12">
        <v>2.1407289144524602</v>
      </c>
      <c r="AC47" s="12">
        <v>2.58395391719978E-3</v>
      </c>
      <c r="AD47" s="24">
        <v>3.3235773541352497E-4</v>
      </c>
      <c r="AE47" s="24">
        <v>3.24788511625639E-4</v>
      </c>
      <c r="AG47" s="26" t="s">
        <v>17</v>
      </c>
      <c r="AH47" s="13" t="s">
        <v>180</v>
      </c>
      <c r="AI47" s="13">
        <v>46</v>
      </c>
      <c r="AJ47" s="13">
        <v>7.4313408723747898</v>
      </c>
      <c r="AK47" s="26">
        <v>4.44675558668824E-12</v>
      </c>
      <c r="AL47" s="13" t="s">
        <v>355</v>
      </c>
      <c r="AM47" s="26">
        <v>613</v>
      </c>
      <c r="AN47" s="26">
        <v>668</v>
      </c>
      <c r="AO47" s="26">
        <v>29722</v>
      </c>
      <c r="AP47" s="13">
        <v>3.33886549901827</v>
      </c>
      <c r="AQ47" s="26">
        <v>2.2856430081929999E-9</v>
      </c>
      <c r="AR47" s="26">
        <v>1.5237549143718301E-10</v>
      </c>
      <c r="AS47" s="26">
        <v>1.2569495791705401E-10</v>
      </c>
      <c r="AT47" s="26">
        <f t="shared" si="0"/>
        <v>9.8170848806968589</v>
      </c>
      <c r="BC47" s="4"/>
      <c r="BD47" s="4"/>
      <c r="BE47" s="4"/>
      <c r="BK47" s="5"/>
      <c r="BN47" s="4"/>
      <c r="BT47" s="4"/>
      <c r="BU47" s="4"/>
      <c r="BV47" s="4"/>
    </row>
    <row r="48" spans="1:74" x14ac:dyDescent="0.15">
      <c r="A48" s="28" t="s">
        <v>358</v>
      </c>
      <c r="B48" s="29" t="s">
        <v>356</v>
      </c>
      <c r="C48" s="30" t="s">
        <v>357</v>
      </c>
      <c r="E48" s="10" t="s">
        <v>55</v>
      </c>
      <c r="F48" s="10" t="s">
        <v>359</v>
      </c>
      <c r="G48" s="21">
        <v>3</v>
      </c>
      <c r="H48" s="11">
        <v>4.8387096774193497</v>
      </c>
      <c r="I48" s="10">
        <v>1.8483229785530499E-2</v>
      </c>
      <c r="J48" s="10" t="s">
        <v>360</v>
      </c>
      <c r="K48" s="10">
        <v>32</v>
      </c>
      <c r="L48" s="21">
        <v>74</v>
      </c>
      <c r="M48" s="11">
        <v>10943</v>
      </c>
      <c r="N48" s="11">
        <v>13.863597972972901</v>
      </c>
      <c r="O48" s="11">
        <v>0.46969877743081401</v>
      </c>
      <c r="P48" s="11">
        <v>0.157107453177009</v>
      </c>
      <c r="Q48" s="11">
        <v>0.15248664573062701</v>
      </c>
      <c r="S48" s="12" t="s">
        <v>32</v>
      </c>
      <c r="T48" s="12" t="s">
        <v>173</v>
      </c>
      <c r="U48" s="12">
        <v>8</v>
      </c>
      <c r="V48" s="12">
        <v>2.8469750889679699</v>
      </c>
      <c r="W48" s="24">
        <v>5.5048900275532099E-6</v>
      </c>
      <c r="X48" s="24" t="s">
        <v>361</v>
      </c>
      <c r="Y48" s="24">
        <v>271</v>
      </c>
      <c r="Z48" s="24">
        <v>73</v>
      </c>
      <c r="AA48" s="12">
        <v>28924</v>
      </c>
      <c r="AB48" s="12">
        <v>11.6965071020573</v>
      </c>
      <c r="AC48" s="12">
        <v>2.6553375397804198E-3</v>
      </c>
      <c r="AD48" s="24">
        <v>3.3235773541352497E-4</v>
      </c>
      <c r="AE48" s="24">
        <v>3.24788511625639E-4</v>
      </c>
      <c r="AG48" s="26" t="s">
        <v>32</v>
      </c>
      <c r="AH48" s="13" t="s">
        <v>362</v>
      </c>
      <c r="AI48" s="13">
        <v>14</v>
      </c>
      <c r="AJ48" s="13">
        <v>2.2617124394184098</v>
      </c>
      <c r="AK48" s="26">
        <v>5.5531074874371703E-12</v>
      </c>
      <c r="AL48" s="13" t="s">
        <v>363</v>
      </c>
      <c r="AM48" s="26">
        <v>595</v>
      </c>
      <c r="AN48" s="26">
        <v>46</v>
      </c>
      <c r="AO48" s="26">
        <v>28924</v>
      </c>
      <c r="AP48" s="13">
        <v>14.7948849104859</v>
      </c>
      <c r="AQ48" s="26">
        <v>4.58131865777033E-9</v>
      </c>
      <c r="AR48" s="26">
        <v>5.7266420964195798E-10</v>
      </c>
      <c r="AS48" s="26">
        <v>5.2962762661432003E-10</v>
      </c>
      <c r="AT48" s="26">
        <f t="shared" si="0"/>
        <v>9.2420999585676782</v>
      </c>
      <c r="BC48" s="4"/>
      <c r="BD48" s="4"/>
      <c r="BE48" s="4"/>
      <c r="BK48" s="5"/>
      <c r="BN48" s="4"/>
      <c r="BT48" s="4"/>
      <c r="BU48" s="4"/>
      <c r="BV48" s="4"/>
    </row>
    <row r="49" spans="1:74" x14ac:dyDescent="0.15">
      <c r="A49" s="28" t="s">
        <v>366</v>
      </c>
      <c r="B49" s="29" t="s">
        <v>364</v>
      </c>
      <c r="C49" s="30" t="s">
        <v>365</v>
      </c>
      <c r="E49" s="10" t="s">
        <v>94</v>
      </c>
      <c r="F49" s="10" t="s">
        <v>367</v>
      </c>
      <c r="G49" s="21">
        <v>2</v>
      </c>
      <c r="H49" s="11">
        <v>3.2258064516128999</v>
      </c>
      <c r="I49" s="10">
        <v>1.9683747319262201E-2</v>
      </c>
      <c r="J49" s="10" t="s">
        <v>368</v>
      </c>
      <c r="K49" s="10">
        <v>60</v>
      </c>
      <c r="L49" s="21">
        <v>10</v>
      </c>
      <c r="M49" s="11">
        <v>29712</v>
      </c>
      <c r="N49" s="11">
        <v>99.04</v>
      </c>
      <c r="O49" s="11">
        <v>0.99959550074195502</v>
      </c>
      <c r="P49" s="11">
        <v>1</v>
      </c>
      <c r="Q49" s="11">
        <v>1</v>
      </c>
      <c r="S49" s="12" t="s">
        <v>88</v>
      </c>
      <c r="T49" s="12" t="s">
        <v>369</v>
      </c>
      <c r="U49" s="12">
        <v>18</v>
      </c>
      <c r="V49" s="12">
        <v>6.4056939501779304</v>
      </c>
      <c r="W49" s="24">
        <v>5.8853894407401597E-6</v>
      </c>
      <c r="X49" s="24" t="s">
        <v>370</v>
      </c>
      <c r="Y49" s="24">
        <v>127</v>
      </c>
      <c r="Z49" s="24">
        <v>367</v>
      </c>
      <c r="AA49" s="12">
        <v>9565</v>
      </c>
      <c r="AB49" s="12">
        <v>3.6939217747645299</v>
      </c>
      <c r="AC49" s="12">
        <v>1.1822673293427799E-3</v>
      </c>
      <c r="AD49" s="24">
        <v>2.4997903117306597E-4</v>
      </c>
      <c r="AE49" s="24">
        <v>2.40029616997023E-4</v>
      </c>
      <c r="AG49" s="26" t="s">
        <v>32</v>
      </c>
      <c r="AH49" s="13" t="s">
        <v>371</v>
      </c>
      <c r="AI49" s="13">
        <v>33</v>
      </c>
      <c r="AJ49" s="13">
        <v>5.3311793214862604</v>
      </c>
      <c r="AK49" s="26">
        <v>6.4766269779479403E-12</v>
      </c>
      <c r="AL49" s="13" t="s">
        <v>372</v>
      </c>
      <c r="AM49" s="26">
        <v>595</v>
      </c>
      <c r="AN49" s="26">
        <v>364</v>
      </c>
      <c r="AO49" s="26">
        <v>28924</v>
      </c>
      <c r="AP49" s="13">
        <v>4.4071105365222998</v>
      </c>
      <c r="AQ49" s="26">
        <v>5.3431925550739801E-9</v>
      </c>
      <c r="AR49" s="26">
        <v>5.9369080631189399E-10</v>
      </c>
      <c r="AS49" s="26">
        <v>5.4907404268603097E-10</v>
      </c>
      <c r="AT49" s="26">
        <f t="shared" si="0"/>
        <v>9.2264396763542642</v>
      </c>
      <c r="BC49" s="4"/>
      <c r="BD49" s="4"/>
      <c r="BE49" s="4"/>
      <c r="BN49" s="4"/>
      <c r="BT49" s="4"/>
      <c r="BU49" s="4"/>
      <c r="BV49" s="4"/>
    </row>
    <row r="50" spans="1:74" x14ac:dyDescent="0.15">
      <c r="A50" s="28" t="s">
        <v>375</v>
      </c>
      <c r="B50" s="29" t="s">
        <v>373</v>
      </c>
      <c r="C50" s="30" t="s">
        <v>374</v>
      </c>
      <c r="E50" s="10" t="s">
        <v>38</v>
      </c>
      <c r="F50" s="10" t="s">
        <v>376</v>
      </c>
      <c r="G50" s="21">
        <v>3</v>
      </c>
      <c r="H50" s="11">
        <v>4.8387096774193497</v>
      </c>
      <c r="I50" s="10">
        <v>2.01789221971297E-2</v>
      </c>
      <c r="J50" s="10" t="s">
        <v>360</v>
      </c>
      <c r="K50" s="10">
        <v>61</v>
      </c>
      <c r="L50" s="21">
        <v>81</v>
      </c>
      <c r="M50" s="11">
        <v>22271</v>
      </c>
      <c r="N50" s="11">
        <v>13.522161505768</v>
      </c>
      <c r="O50" s="11">
        <v>0.98938960796470798</v>
      </c>
      <c r="P50" s="11">
        <v>0.28011267195260398</v>
      </c>
      <c r="Q50" s="11">
        <v>0.26755156558701598</v>
      </c>
      <c r="S50" s="12" t="s">
        <v>88</v>
      </c>
      <c r="T50" s="12" t="s">
        <v>377</v>
      </c>
      <c r="U50" s="12">
        <v>10</v>
      </c>
      <c r="V50" s="12">
        <v>3.5587188612099601</v>
      </c>
      <c r="W50" s="24">
        <v>6.2183838600265197E-6</v>
      </c>
      <c r="X50" s="24" t="s">
        <v>378</v>
      </c>
      <c r="Y50" s="24">
        <v>127</v>
      </c>
      <c r="Z50" s="24">
        <v>100</v>
      </c>
      <c r="AA50" s="12">
        <v>9565</v>
      </c>
      <c r="AB50" s="12">
        <v>7.5314960629921197</v>
      </c>
      <c r="AC50" s="12">
        <v>1.2491182435841999E-3</v>
      </c>
      <c r="AD50" s="24">
        <v>2.4997903117306597E-4</v>
      </c>
      <c r="AE50" s="24">
        <v>2.40029616997023E-4</v>
      </c>
      <c r="AG50" s="26" t="s">
        <v>94</v>
      </c>
      <c r="AH50" s="13" t="s">
        <v>297</v>
      </c>
      <c r="AI50" s="13">
        <v>34</v>
      </c>
      <c r="AJ50" s="13">
        <v>5.4927302100161501</v>
      </c>
      <c r="AK50" s="26">
        <v>7.8606684056875604E-12</v>
      </c>
      <c r="AL50" s="13" t="s">
        <v>379</v>
      </c>
      <c r="AM50" s="26">
        <v>598</v>
      </c>
      <c r="AN50" s="26">
        <v>397</v>
      </c>
      <c r="AO50" s="26">
        <v>29712</v>
      </c>
      <c r="AP50" s="13">
        <v>4.2551915284365096</v>
      </c>
      <c r="AQ50" s="26">
        <v>2.5366517553138101E-8</v>
      </c>
      <c r="AR50" s="26">
        <v>2.8184863272392998E-9</v>
      </c>
      <c r="AS50" s="26">
        <v>2.6141089486914299E-9</v>
      </c>
      <c r="AT50" s="26">
        <f t="shared" si="0"/>
        <v>8.5499840676449033</v>
      </c>
      <c r="BC50" s="4"/>
      <c r="BD50" s="4"/>
      <c r="BE50" s="4"/>
      <c r="BN50" s="4"/>
      <c r="BT50" s="4"/>
      <c r="BU50" s="4"/>
      <c r="BV50" s="4"/>
    </row>
    <row r="51" spans="1:74" x14ac:dyDescent="0.15">
      <c r="A51" s="28" t="s">
        <v>382</v>
      </c>
      <c r="B51" s="29" t="s">
        <v>380</v>
      </c>
      <c r="C51" s="30" t="s">
        <v>381</v>
      </c>
      <c r="E51" s="10" t="s">
        <v>38</v>
      </c>
      <c r="F51" s="10" t="s">
        <v>383</v>
      </c>
      <c r="G51" s="21">
        <v>2</v>
      </c>
      <c r="H51" s="11">
        <v>3.2258064516128999</v>
      </c>
      <c r="I51" s="10">
        <v>2.1353880821498899E-2</v>
      </c>
      <c r="J51" s="10" t="s">
        <v>321</v>
      </c>
      <c r="K51" s="10">
        <v>61</v>
      </c>
      <c r="L51" s="21">
        <v>8</v>
      </c>
      <c r="M51" s="11">
        <v>22271</v>
      </c>
      <c r="N51" s="11">
        <v>91.274590163934405</v>
      </c>
      <c r="O51" s="11">
        <v>0.99188055678151599</v>
      </c>
      <c r="P51" s="11">
        <v>0.28011267195260398</v>
      </c>
      <c r="Q51" s="11">
        <v>0.26755156558701598</v>
      </c>
      <c r="S51" s="12" t="s">
        <v>99</v>
      </c>
      <c r="T51" s="12" t="s">
        <v>256</v>
      </c>
      <c r="U51" s="12">
        <v>96</v>
      </c>
      <c r="V51" s="12">
        <v>34.163701067615598</v>
      </c>
      <c r="W51" s="24">
        <v>6.5744253350429499E-6</v>
      </c>
      <c r="X51" s="24" t="s">
        <v>384</v>
      </c>
      <c r="Y51" s="24">
        <v>212</v>
      </c>
      <c r="Z51" s="24">
        <v>4562</v>
      </c>
      <c r="AA51" s="12">
        <v>14896</v>
      </c>
      <c r="AB51" s="12">
        <v>1.47859677566112</v>
      </c>
      <c r="AC51" s="24">
        <v>1.51200847772536E-4</v>
      </c>
      <c r="AD51" s="24">
        <v>7.5605891352993902E-5</v>
      </c>
      <c r="AE51" s="24">
        <v>6.5744253350429502E-5</v>
      </c>
      <c r="AG51" s="26" t="s">
        <v>38</v>
      </c>
      <c r="AH51" s="13" t="s">
        <v>144</v>
      </c>
      <c r="AI51" s="13">
        <v>23</v>
      </c>
      <c r="AJ51" s="13">
        <v>3.71567043618739</v>
      </c>
      <c r="AK51" s="26">
        <v>1.5463544961620599E-11</v>
      </c>
      <c r="AL51" s="13" t="s">
        <v>385</v>
      </c>
      <c r="AM51" s="26">
        <v>617</v>
      </c>
      <c r="AN51" s="26">
        <v>133</v>
      </c>
      <c r="AO51" s="26">
        <v>22271</v>
      </c>
      <c r="AP51" s="13">
        <v>6.2421003887352002</v>
      </c>
      <c r="AQ51" s="26">
        <v>2.6086956816939699E-8</v>
      </c>
      <c r="AR51" s="26">
        <v>1.8477464666304601E-8</v>
      </c>
      <c r="AS51" s="26">
        <v>1.7710764887619699E-8</v>
      </c>
      <c r="AT51" s="26">
        <f t="shared" si="0"/>
        <v>7.7333576195321001</v>
      </c>
      <c r="BC51" s="4"/>
      <c r="BD51" s="4"/>
      <c r="BE51" s="4"/>
      <c r="BN51" s="4"/>
      <c r="BT51" s="4"/>
      <c r="BU51" s="4"/>
      <c r="BV51" s="4"/>
    </row>
    <row r="52" spans="1:74" x14ac:dyDescent="0.15">
      <c r="A52" s="28" t="s">
        <v>388</v>
      </c>
      <c r="B52" s="29" t="s">
        <v>386</v>
      </c>
      <c r="C52" s="30" t="s">
        <v>387</v>
      </c>
      <c r="E52" s="10" t="s">
        <v>17</v>
      </c>
      <c r="F52" s="10" t="s">
        <v>389</v>
      </c>
      <c r="G52" s="21">
        <v>2</v>
      </c>
      <c r="H52" s="11">
        <v>3.2258064516128999</v>
      </c>
      <c r="I52" s="10">
        <v>2.43565695699864E-2</v>
      </c>
      <c r="J52" s="10" t="s">
        <v>390</v>
      </c>
      <c r="K52" s="10">
        <v>62</v>
      </c>
      <c r="L52" s="21">
        <v>12</v>
      </c>
      <c r="M52" s="11">
        <v>29722</v>
      </c>
      <c r="N52" s="11">
        <v>79.897849462365599</v>
      </c>
      <c r="O52" s="11">
        <v>0.91293946542161997</v>
      </c>
      <c r="P52" s="11">
        <v>0.263126673814291</v>
      </c>
      <c r="Q52" s="11">
        <v>0.244521757483987</v>
      </c>
      <c r="S52" s="12" t="s">
        <v>88</v>
      </c>
      <c r="T52" s="12" t="s">
        <v>391</v>
      </c>
      <c r="U52" s="12">
        <v>10</v>
      </c>
      <c r="V52" s="12">
        <v>3.5587188612099601</v>
      </c>
      <c r="W52" s="24">
        <v>7.9366901299713806E-6</v>
      </c>
      <c r="X52" s="24" t="s">
        <v>378</v>
      </c>
      <c r="Y52" s="24">
        <v>127</v>
      </c>
      <c r="Z52" s="24">
        <v>103</v>
      </c>
      <c r="AA52" s="12">
        <v>9565</v>
      </c>
      <c r="AB52" s="12">
        <v>7.3121320999923496</v>
      </c>
      <c r="AC52" s="12">
        <v>1.59400926232833E-3</v>
      </c>
      <c r="AD52" s="24">
        <v>2.6587911935404098E-4</v>
      </c>
      <c r="AE52" s="24">
        <v>2.5529686584741299E-4</v>
      </c>
      <c r="AG52" s="26" t="s">
        <v>38</v>
      </c>
      <c r="AH52" s="13" t="s">
        <v>392</v>
      </c>
      <c r="AI52" s="13">
        <v>18</v>
      </c>
      <c r="AJ52" s="13">
        <v>2.9079159935379599</v>
      </c>
      <c r="AK52" s="26">
        <v>2.1905707962423901E-11</v>
      </c>
      <c r="AL52" s="13" t="s">
        <v>308</v>
      </c>
      <c r="AM52" s="26">
        <v>617</v>
      </c>
      <c r="AN52" s="26">
        <v>76</v>
      </c>
      <c r="AO52" s="26">
        <v>22271</v>
      </c>
      <c r="AP52" s="13">
        <v>8.5489635758764795</v>
      </c>
      <c r="AQ52" s="26">
        <v>3.6954914350850703E-8</v>
      </c>
      <c r="AR52" s="26">
        <v>1.8477464666304601E-8</v>
      </c>
      <c r="AS52" s="26">
        <v>1.7710764887619699E-8</v>
      </c>
      <c r="AT52" s="26">
        <f t="shared" si="0"/>
        <v>7.7333576195321001</v>
      </c>
      <c r="BC52" s="4"/>
      <c r="BD52" s="4"/>
      <c r="BE52" s="4"/>
      <c r="BK52" s="5"/>
      <c r="BN52" s="4"/>
      <c r="BT52" s="4"/>
      <c r="BU52" s="4"/>
      <c r="BV52" s="4"/>
    </row>
    <row r="53" spans="1:74" x14ac:dyDescent="0.15">
      <c r="A53" s="28" t="s">
        <v>395</v>
      </c>
      <c r="B53" s="29" t="s">
        <v>393</v>
      </c>
      <c r="C53" s="30" t="s">
        <v>394</v>
      </c>
      <c r="E53" s="10" t="s">
        <v>17</v>
      </c>
      <c r="F53" s="10" t="s">
        <v>396</v>
      </c>
      <c r="G53" s="21">
        <v>2</v>
      </c>
      <c r="H53" s="11">
        <v>3.2258064516128999</v>
      </c>
      <c r="I53" s="10">
        <v>2.43565695699864E-2</v>
      </c>
      <c r="J53" s="10" t="s">
        <v>206</v>
      </c>
      <c r="K53" s="10">
        <v>62</v>
      </c>
      <c r="L53" s="21">
        <v>12</v>
      </c>
      <c r="M53" s="11">
        <v>29722</v>
      </c>
      <c r="N53" s="11">
        <v>79.897849462365599</v>
      </c>
      <c r="O53" s="11">
        <v>0.91293946542161997</v>
      </c>
      <c r="P53" s="11">
        <v>0.263126673814291</v>
      </c>
      <c r="Q53" s="11">
        <v>0.244521757483987</v>
      </c>
      <c r="S53" s="12" t="s">
        <v>17</v>
      </c>
      <c r="T53" s="12" t="s">
        <v>164</v>
      </c>
      <c r="U53" s="12">
        <v>24</v>
      </c>
      <c r="V53" s="12">
        <v>8.5409252669039102</v>
      </c>
      <c r="W53" s="24">
        <v>8.0738320922185502E-6</v>
      </c>
      <c r="X53" s="24" t="s">
        <v>397</v>
      </c>
      <c r="Y53" s="24">
        <v>278</v>
      </c>
      <c r="Z53" s="24">
        <v>869</v>
      </c>
      <c r="AA53" s="12">
        <v>29722</v>
      </c>
      <c r="AB53" s="12">
        <v>2.9527365449412599</v>
      </c>
      <c r="AC53" s="12">
        <v>2.8701689947453401E-3</v>
      </c>
      <c r="AD53" s="24">
        <v>2.6129856589361802E-4</v>
      </c>
      <c r="AE53" s="24">
        <v>2.27535268053432E-4</v>
      </c>
      <c r="AG53" s="26" t="s">
        <v>32</v>
      </c>
      <c r="AH53" s="13" t="s">
        <v>398</v>
      </c>
      <c r="AI53" s="13">
        <v>12</v>
      </c>
      <c r="AJ53" s="13">
        <v>1.9386106623586401</v>
      </c>
      <c r="AK53" s="26">
        <v>3.21281569272243E-11</v>
      </c>
      <c r="AL53" s="13" t="s">
        <v>399</v>
      </c>
      <c r="AM53" s="26">
        <v>595</v>
      </c>
      <c r="AN53" s="26">
        <v>33</v>
      </c>
      <c r="AO53" s="26">
        <v>28924</v>
      </c>
      <c r="AP53" s="13">
        <v>17.6770053475935</v>
      </c>
      <c r="AQ53" s="26">
        <v>2.6505755590378001E-8</v>
      </c>
      <c r="AR53" s="26">
        <v>2.650572946496E-9</v>
      </c>
      <c r="AS53" s="26">
        <v>2.45137837354721E-9</v>
      </c>
      <c r="AT53" s="26">
        <f t="shared" si="0"/>
        <v>8.5766602390418765</v>
      </c>
      <c r="BC53" s="4"/>
      <c r="BD53" s="4"/>
      <c r="BE53" s="4"/>
      <c r="BK53" s="5"/>
      <c r="BN53" s="4"/>
      <c r="BT53" s="4"/>
      <c r="BU53" s="4"/>
      <c r="BV53" s="4"/>
    </row>
    <row r="54" spans="1:74" x14ac:dyDescent="0.15">
      <c r="A54" s="28" t="s">
        <v>402</v>
      </c>
      <c r="B54" s="29" t="s">
        <v>400</v>
      </c>
      <c r="C54" s="30" t="s">
        <v>401</v>
      </c>
      <c r="E54" s="10" t="s">
        <v>94</v>
      </c>
      <c r="F54" s="10" t="s">
        <v>403</v>
      </c>
      <c r="G54" s="21">
        <v>2</v>
      </c>
      <c r="H54" s="11">
        <v>3.2258064516128999</v>
      </c>
      <c r="I54" s="10">
        <v>2.55142419712442E-2</v>
      </c>
      <c r="J54" s="10" t="s">
        <v>404</v>
      </c>
      <c r="K54" s="10">
        <v>60</v>
      </c>
      <c r="L54" s="21">
        <v>13</v>
      </c>
      <c r="M54" s="11">
        <v>29712</v>
      </c>
      <c r="N54" s="11">
        <v>76.184615384615299</v>
      </c>
      <c r="O54" s="11">
        <v>0.99996120550841605</v>
      </c>
      <c r="P54" s="11">
        <v>1</v>
      </c>
      <c r="Q54" s="11">
        <v>1</v>
      </c>
      <c r="S54" s="12" t="s">
        <v>94</v>
      </c>
      <c r="T54" s="12" t="s">
        <v>405</v>
      </c>
      <c r="U54" s="12">
        <v>8</v>
      </c>
      <c r="V54" s="12">
        <v>2.8469750889679699</v>
      </c>
      <c r="W54" s="24">
        <v>9.7334567787828107E-6</v>
      </c>
      <c r="X54" s="24" t="s">
        <v>406</v>
      </c>
      <c r="Y54" s="24">
        <v>273</v>
      </c>
      <c r="Z54" s="24">
        <v>81</v>
      </c>
      <c r="AA54" s="12">
        <v>29712</v>
      </c>
      <c r="AB54" s="12">
        <v>10.7491520824854</v>
      </c>
      <c r="AC54" s="12">
        <v>1.8638968847946399E-2</v>
      </c>
      <c r="AD54" s="23">
        <v>1.71043381394428E-3</v>
      </c>
      <c r="AE54" s="12">
        <v>1.64849363444294E-3</v>
      </c>
      <c r="AG54" s="26" t="s">
        <v>26</v>
      </c>
      <c r="AH54" s="13" t="s">
        <v>407</v>
      </c>
      <c r="AI54" s="13">
        <v>96</v>
      </c>
      <c r="AJ54" s="13">
        <v>15.5088852988691</v>
      </c>
      <c r="AK54" s="26">
        <v>3.3424107040604699E-11</v>
      </c>
      <c r="AL54" s="13" t="s">
        <v>408</v>
      </c>
      <c r="AM54" s="26">
        <v>612</v>
      </c>
      <c r="AN54" s="26">
        <v>1715</v>
      </c>
      <c r="AO54" s="26">
        <v>22253</v>
      </c>
      <c r="AP54" s="13">
        <v>2.0353741496598601</v>
      </c>
      <c r="AQ54" s="26">
        <v>7.4903522606639604E-8</v>
      </c>
      <c r="AR54" s="26">
        <v>1.8725855969498799E-8</v>
      </c>
      <c r="AS54" s="26">
        <v>1.8324766685011501E-8</v>
      </c>
      <c r="AT54" s="26">
        <f t="shared" si="0"/>
        <v>7.7275583213276366</v>
      </c>
      <c r="BD54" s="4"/>
      <c r="BE54" s="4"/>
      <c r="BN54" s="4"/>
      <c r="BT54" s="4"/>
      <c r="BU54" s="4"/>
      <c r="BV54" s="4"/>
    </row>
    <row r="55" spans="1:74" x14ac:dyDescent="0.15">
      <c r="A55" s="28" t="s">
        <v>411</v>
      </c>
      <c r="B55" s="29" t="s">
        <v>409</v>
      </c>
      <c r="C55" s="30" t="s">
        <v>410</v>
      </c>
      <c r="E55" s="10" t="s">
        <v>32</v>
      </c>
      <c r="F55" s="10" t="s">
        <v>412</v>
      </c>
      <c r="G55" s="21">
        <v>2</v>
      </c>
      <c r="H55" s="11">
        <v>3.2258064516128999</v>
      </c>
      <c r="I55" s="10">
        <v>2.6201004816722301E-2</v>
      </c>
      <c r="J55" s="10" t="s">
        <v>330</v>
      </c>
      <c r="K55" s="10">
        <v>60</v>
      </c>
      <c r="L55" s="21">
        <v>13</v>
      </c>
      <c r="M55" s="11">
        <v>28924</v>
      </c>
      <c r="N55" s="11">
        <v>74.164102564102507</v>
      </c>
      <c r="O55" s="11">
        <v>0.97224389759598495</v>
      </c>
      <c r="P55" s="11">
        <v>0.48610158167857498</v>
      </c>
      <c r="Q55" s="11">
        <v>0.48610158167857498</v>
      </c>
      <c r="S55" s="12" t="s">
        <v>17</v>
      </c>
      <c r="T55" s="12" t="s">
        <v>413</v>
      </c>
      <c r="U55" s="12">
        <v>9</v>
      </c>
      <c r="V55" s="12">
        <v>3.2028469750889599</v>
      </c>
      <c r="W55" s="24">
        <v>1.20643046133863E-5</v>
      </c>
      <c r="X55" s="24" t="s">
        <v>414</v>
      </c>
      <c r="Y55" s="24">
        <v>278</v>
      </c>
      <c r="Z55" s="24">
        <v>114</v>
      </c>
      <c r="AA55" s="12">
        <v>29722</v>
      </c>
      <c r="AB55" s="12">
        <v>8.4405528209011695</v>
      </c>
      <c r="AC55" s="12">
        <v>4.2857083782925597E-3</v>
      </c>
      <c r="AD55" s="24">
        <v>3.57907703530462E-4</v>
      </c>
      <c r="AE55" s="24">
        <v>3.1166120251248098E-4</v>
      </c>
      <c r="AG55" s="26" t="s">
        <v>17</v>
      </c>
      <c r="AH55" s="13" t="s">
        <v>415</v>
      </c>
      <c r="AI55" s="13">
        <v>28</v>
      </c>
      <c r="AJ55" s="13">
        <v>4.5234248788368303</v>
      </c>
      <c r="AK55" s="26">
        <v>4.5516751277649803E-11</v>
      </c>
      <c r="AL55" s="13" t="s">
        <v>416</v>
      </c>
      <c r="AM55" s="26">
        <v>613</v>
      </c>
      <c r="AN55" s="26">
        <v>282</v>
      </c>
      <c r="AO55" s="26">
        <v>29722</v>
      </c>
      <c r="AP55" s="13">
        <v>4.81422604792151</v>
      </c>
      <c r="AQ55" s="26">
        <v>2.3395584358709599E-8</v>
      </c>
      <c r="AR55" s="26">
        <v>1.4622256347944999E-9</v>
      </c>
      <c r="AS55" s="26">
        <v>1.20619390885772E-9</v>
      </c>
      <c r="AT55" s="26">
        <f t="shared" si="0"/>
        <v>8.834985606594806</v>
      </c>
      <c r="BD55" s="4"/>
      <c r="BE55" s="4"/>
      <c r="BN55" s="4"/>
      <c r="BT55" s="4"/>
      <c r="BU55" s="4"/>
      <c r="BV55" s="4"/>
    </row>
    <row r="56" spans="1:74" x14ac:dyDescent="0.15">
      <c r="A56" s="28" t="s">
        <v>419</v>
      </c>
      <c r="B56" s="29" t="s">
        <v>417</v>
      </c>
      <c r="C56" s="30" t="s">
        <v>418</v>
      </c>
      <c r="E56" s="10" t="s">
        <v>17</v>
      </c>
      <c r="F56" s="10" t="s">
        <v>420</v>
      </c>
      <c r="G56" s="21">
        <v>2</v>
      </c>
      <c r="H56" s="11">
        <v>3.2258064516128999</v>
      </c>
      <c r="I56" s="10">
        <v>2.63597418797521E-2</v>
      </c>
      <c r="J56" s="10" t="s">
        <v>206</v>
      </c>
      <c r="K56" s="10">
        <v>62</v>
      </c>
      <c r="L56" s="21">
        <v>13</v>
      </c>
      <c r="M56" s="11">
        <v>29722</v>
      </c>
      <c r="N56" s="11">
        <v>73.751861042183606</v>
      </c>
      <c r="O56" s="11">
        <v>0.92896804640753206</v>
      </c>
      <c r="P56" s="11">
        <v>0.263126673814291</v>
      </c>
      <c r="Q56" s="11">
        <v>0.244521757483987</v>
      </c>
      <c r="S56" s="12" t="s">
        <v>88</v>
      </c>
      <c r="T56" s="12" t="s">
        <v>421</v>
      </c>
      <c r="U56" s="12">
        <v>9</v>
      </c>
      <c r="V56" s="12">
        <v>3.2028469750889599</v>
      </c>
      <c r="W56" s="24">
        <v>1.6291756611637299E-5</v>
      </c>
      <c r="X56" s="24" t="s">
        <v>422</v>
      </c>
      <c r="Y56" s="24">
        <v>127</v>
      </c>
      <c r="Z56" s="24">
        <v>86</v>
      </c>
      <c r="AA56" s="12">
        <v>9565</v>
      </c>
      <c r="AB56" s="12">
        <v>7.88179820545687</v>
      </c>
      <c r="AC56" s="12">
        <v>3.2693138709235501E-3</v>
      </c>
      <c r="AD56" s="24">
        <v>4.6780615413415799E-4</v>
      </c>
      <c r="AE56" s="24">
        <v>4.4918700372085802E-4</v>
      </c>
      <c r="AG56" s="26" t="s">
        <v>32</v>
      </c>
      <c r="AH56" s="13" t="s">
        <v>339</v>
      </c>
      <c r="AI56" s="13">
        <v>11</v>
      </c>
      <c r="AJ56" s="13">
        <v>1.7770597738287499</v>
      </c>
      <c r="AK56" s="26">
        <v>4.89172989630196E-11</v>
      </c>
      <c r="AL56" s="13" t="s">
        <v>423</v>
      </c>
      <c r="AM56" s="26">
        <v>595</v>
      </c>
      <c r="AN56" s="26">
        <v>26</v>
      </c>
      <c r="AO56" s="26">
        <v>28924</v>
      </c>
      <c r="AP56" s="13">
        <v>20.566515837103999</v>
      </c>
      <c r="AQ56" s="26">
        <v>4.0356783803652197E-8</v>
      </c>
      <c r="AR56" s="26">
        <v>3.66879742222647E-9</v>
      </c>
      <c r="AS56" s="26">
        <v>3.3930817371621798E-9</v>
      </c>
      <c r="AT56" s="26">
        <f t="shared" si="0"/>
        <v>8.4354762677583839</v>
      </c>
      <c r="BC56" s="4"/>
      <c r="BD56" s="4"/>
      <c r="BE56" s="4"/>
      <c r="BN56" s="4"/>
      <c r="BT56" s="4"/>
      <c r="BU56" s="4"/>
      <c r="BV56" s="4"/>
    </row>
    <row r="57" spans="1:74" x14ac:dyDescent="0.15">
      <c r="A57" s="28" t="s">
        <v>426</v>
      </c>
      <c r="B57" s="29" t="s">
        <v>424</v>
      </c>
      <c r="C57" s="30" t="s">
        <v>425</v>
      </c>
      <c r="E57" s="10" t="s">
        <v>29</v>
      </c>
      <c r="F57" s="10" t="s">
        <v>427</v>
      </c>
      <c r="G57" s="21">
        <v>5</v>
      </c>
      <c r="H57" s="11">
        <v>8.0645161290322491</v>
      </c>
      <c r="I57" s="10">
        <v>2.6477091856066799E-2</v>
      </c>
      <c r="J57" s="10" t="s">
        <v>428</v>
      </c>
      <c r="K57" s="10">
        <v>51</v>
      </c>
      <c r="L57" s="21">
        <v>423</v>
      </c>
      <c r="M57" s="11">
        <v>18649</v>
      </c>
      <c r="N57" s="11">
        <v>4.3223010244286799</v>
      </c>
      <c r="O57" s="11">
        <v>0.38307672148495497</v>
      </c>
      <c r="P57" s="11">
        <v>0.238293826704601</v>
      </c>
      <c r="Q57" s="11">
        <v>0.238293826704601</v>
      </c>
      <c r="S57" s="12" t="s">
        <v>29</v>
      </c>
      <c r="T57" s="12" t="s">
        <v>429</v>
      </c>
      <c r="U57" s="12">
        <v>7</v>
      </c>
      <c r="V57" s="12">
        <v>2.4911032028469702</v>
      </c>
      <c r="W57" s="24">
        <v>1.89656753562699E-5</v>
      </c>
      <c r="X57" s="24" t="s">
        <v>430</v>
      </c>
      <c r="Y57" s="24">
        <v>257</v>
      </c>
      <c r="Z57" s="24">
        <v>41</v>
      </c>
      <c r="AA57" s="12">
        <v>18649</v>
      </c>
      <c r="AB57" s="12">
        <v>12.389010154692899</v>
      </c>
      <c r="AC57" s="24">
        <v>6.0672323560029197E-4</v>
      </c>
      <c r="AD57" s="24">
        <v>2.0230053713354601E-4</v>
      </c>
      <c r="AE57" s="24">
        <v>1.8333486177727601E-4</v>
      </c>
      <c r="AG57" s="26" t="s">
        <v>88</v>
      </c>
      <c r="AH57" s="13" t="s">
        <v>391</v>
      </c>
      <c r="AI57" s="13">
        <v>21</v>
      </c>
      <c r="AJ57" s="13">
        <v>3.3925686591276198</v>
      </c>
      <c r="AK57" s="26">
        <v>5.9820129266986098E-11</v>
      </c>
      <c r="AL57" s="13" t="s">
        <v>431</v>
      </c>
      <c r="AM57" s="26">
        <v>306</v>
      </c>
      <c r="AN57" s="26">
        <v>103</v>
      </c>
      <c r="AO57" s="26">
        <v>9565</v>
      </c>
      <c r="AP57" s="13">
        <v>6.3730249381305901</v>
      </c>
      <c r="AQ57" s="26">
        <v>1.6330900520777899E-8</v>
      </c>
      <c r="AR57" s="26">
        <v>8.1654476449436007E-9</v>
      </c>
      <c r="AS57" s="26">
        <v>6.9092249303368901E-9</v>
      </c>
      <c r="AT57" s="26">
        <f t="shared" si="0"/>
        <v>8.08802000144785</v>
      </c>
      <c r="BD57" s="4"/>
      <c r="BE57" s="4"/>
      <c r="BN57" s="4"/>
      <c r="BT57" s="4"/>
      <c r="BU57" s="4"/>
      <c r="BV57" s="4"/>
    </row>
    <row r="58" spans="1:74" x14ac:dyDescent="0.15">
      <c r="A58" s="28" t="s">
        <v>433</v>
      </c>
      <c r="B58" s="29" t="s">
        <v>432</v>
      </c>
      <c r="C58" s="30" t="s">
        <v>234</v>
      </c>
      <c r="E58" s="10" t="s">
        <v>17</v>
      </c>
      <c r="F58" s="10" t="s">
        <v>434</v>
      </c>
      <c r="G58" s="21">
        <v>5</v>
      </c>
      <c r="H58" s="11">
        <v>8.0645161290322491</v>
      </c>
      <c r="I58" s="10">
        <v>2.6578451900433401E-2</v>
      </c>
      <c r="J58" s="10" t="s">
        <v>435</v>
      </c>
      <c r="K58" s="10">
        <v>62</v>
      </c>
      <c r="L58" s="21">
        <v>551</v>
      </c>
      <c r="M58" s="11">
        <v>29722</v>
      </c>
      <c r="N58" s="11">
        <v>4.3501551431415004</v>
      </c>
      <c r="O58" s="11">
        <v>0.93053042858649704</v>
      </c>
      <c r="P58" s="11">
        <v>0.263126673814291</v>
      </c>
      <c r="Q58" s="11">
        <v>0.244521757483987</v>
      </c>
      <c r="S58" s="12" t="s">
        <v>17</v>
      </c>
      <c r="T58" s="12" t="s">
        <v>436</v>
      </c>
      <c r="U58" s="12">
        <v>23</v>
      </c>
      <c r="V58" s="12">
        <v>8.1850533807829091</v>
      </c>
      <c r="W58" s="24">
        <v>1.9304476619701101E-5</v>
      </c>
      <c r="X58" s="24" t="s">
        <v>437</v>
      </c>
      <c r="Y58" s="24">
        <v>278</v>
      </c>
      <c r="Z58" s="24">
        <v>854</v>
      </c>
      <c r="AA58" s="12">
        <v>29722</v>
      </c>
      <c r="AB58" s="12">
        <v>2.8794079490505902</v>
      </c>
      <c r="AC58" s="12">
        <v>6.84889866384286E-3</v>
      </c>
      <c r="AD58" s="24">
        <v>5.2864566743181598E-4</v>
      </c>
      <c r="AE58" s="24">
        <v>4.6033751939287301E-4</v>
      </c>
      <c r="AG58" s="26" t="s">
        <v>94</v>
      </c>
      <c r="AH58" s="13" t="s">
        <v>438</v>
      </c>
      <c r="AI58" s="13">
        <v>20</v>
      </c>
      <c r="AJ58" s="13">
        <v>3.2310177705977301</v>
      </c>
      <c r="AK58" s="26">
        <v>7.9386937445105699E-11</v>
      </c>
      <c r="AL58" s="13" t="s">
        <v>439</v>
      </c>
      <c r="AM58" s="26">
        <v>598</v>
      </c>
      <c r="AN58" s="26">
        <v>142</v>
      </c>
      <c r="AO58" s="26">
        <v>29712</v>
      </c>
      <c r="AP58" s="13">
        <v>6.9979744688868903</v>
      </c>
      <c r="AQ58" s="26">
        <v>2.5618162735607701E-7</v>
      </c>
      <c r="AR58" s="26">
        <v>2.5618164713535599E-8</v>
      </c>
      <c r="AS58" s="26">
        <v>2.37605103773201E-8</v>
      </c>
      <c r="AT58" s="26">
        <f t="shared" si="0"/>
        <v>7.5914519863530048</v>
      </c>
      <c r="BC58" s="4"/>
      <c r="BD58" s="4"/>
      <c r="BE58" s="4"/>
      <c r="BN58" s="4"/>
      <c r="BT58" s="4"/>
      <c r="BU58" s="4"/>
      <c r="BV58" s="4"/>
    </row>
    <row r="59" spans="1:74" x14ac:dyDescent="0.15">
      <c r="A59" s="28" t="s">
        <v>441</v>
      </c>
      <c r="B59" s="29" t="s">
        <v>259</v>
      </c>
      <c r="C59" s="30" t="s">
        <v>440</v>
      </c>
      <c r="E59" s="10" t="s">
        <v>38</v>
      </c>
      <c r="F59" s="10" t="s">
        <v>442</v>
      </c>
      <c r="G59" s="21">
        <v>2</v>
      </c>
      <c r="H59" s="11">
        <v>3.2258064516128999</v>
      </c>
      <c r="I59" s="10">
        <v>2.6621900159466201E-2</v>
      </c>
      <c r="J59" s="10" t="s">
        <v>330</v>
      </c>
      <c r="K59" s="10">
        <v>61</v>
      </c>
      <c r="L59" s="21">
        <v>10</v>
      </c>
      <c r="M59" s="11">
        <v>22271</v>
      </c>
      <c r="N59" s="11">
        <v>73.019672131147502</v>
      </c>
      <c r="O59" s="11">
        <v>0.99756336610239205</v>
      </c>
      <c r="P59" s="11">
        <v>0.32981576308672</v>
      </c>
      <c r="Q59" s="11">
        <v>0.315025818553683</v>
      </c>
      <c r="S59" s="12" t="s">
        <v>17</v>
      </c>
      <c r="T59" s="12" t="s">
        <v>443</v>
      </c>
      <c r="U59" s="12">
        <v>29</v>
      </c>
      <c r="V59" s="12">
        <v>10.3202846975088</v>
      </c>
      <c r="W59" s="24">
        <v>2.15218500631384E-5</v>
      </c>
      <c r="X59" s="24" t="s">
        <v>444</v>
      </c>
      <c r="Y59" s="24">
        <v>278</v>
      </c>
      <c r="Z59" s="24">
        <v>1262</v>
      </c>
      <c r="AA59" s="12">
        <v>29722</v>
      </c>
      <c r="AB59" s="12">
        <v>2.4568117296970602</v>
      </c>
      <c r="AC59" s="12">
        <v>7.6325838343574903E-3</v>
      </c>
      <c r="AD59" s="25">
        <v>5.4726990160551905E-4</v>
      </c>
      <c r="AE59" s="24">
        <v>4.7655525139806402E-4</v>
      </c>
      <c r="AG59" s="26" t="s">
        <v>26</v>
      </c>
      <c r="AH59" s="13" t="s">
        <v>445</v>
      </c>
      <c r="AI59" s="13">
        <v>123</v>
      </c>
      <c r="AJ59" s="13">
        <v>19.870759289176</v>
      </c>
      <c r="AK59" s="26">
        <v>8.3552775381048999E-11</v>
      </c>
      <c r="AL59" s="13" t="s">
        <v>446</v>
      </c>
      <c r="AM59" s="26">
        <v>612</v>
      </c>
      <c r="AN59" s="26">
        <v>2481</v>
      </c>
      <c r="AO59" s="26">
        <v>22253</v>
      </c>
      <c r="AP59" s="13">
        <v>1.80266693537552</v>
      </c>
      <c r="AQ59" s="26">
        <v>1.87241628646361E-7</v>
      </c>
      <c r="AR59" s="26">
        <v>3.7448353925786102E-8</v>
      </c>
      <c r="AS59" s="26">
        <v>3.6646247282128098E-8</v>
      </c>
      <c r="AT59" s="26">
        <f t="shared" si="0"/>
        <v>7.4265672673279131</v>
      </c>
      <c r="BC59" s="4"/>
      <c r="BD59" s="4"/>
      <c r="BE59" s="4"/>
      <c r="BN59" s="4"/>
      <c r="BT59" s="4"/>
      <c r="BU59" s="4"/>
      <c r="BV59" s="4"/>
    </row>
    <row r="60" spans="1:74" x14ac:dyDescent="0.15">
      <c r="A60" s="28" t="s">
        <v>449</v>
      </c>
      <c r="B60" s="29" t="s">
        <v>447</v>
      </c>
      <c r="C60" s="30" t="s">
        <v>448</v>
      </c>
      <c r="E60" s="10" t="s">
        <v>26</v>
      </c>
      <c r="F60" s="10" t="s">
        <v>450</v>
      </c>
      <c r="G60" s="21">
        <v>2</v>
      </c>
      <c r="H60" s="11">
        <v>3.2258064516128999</v>
      </c>
      <c r="I60" s="10">
        <v>2.70817649543596E-2</v>
      </c>
      <c r="J60" s="10" t="s">
        <v>451</v>
      </c>
      <c r="K60" s="10">
        <v>62</v>
      </c>
      <c r="L60" s="21">
        <v>10</v>
      </c>
      <c r="M60" s="11">
        <v>22253</v>
      </c>
      <c r="N60" s="11">
        <v>71.783870967741905</v>
      </c>
      <c r="O60" s="11">
        <v>0.99901090385567404</v>
      </c>
      <c r="P60" s="11">
        <v>0.93485454415845404</v>
      </c>
      <c r="Q60" s="11">
        <v>0.93485454415845404</v>
      </c>
      <c r="S60" s="12" t="s">
        <v>169</v>
      </c>
      <c r="T60" s="12" t="s">
        <v>212</v>
      </c>
      <c r="U60" s="12">
        <v>105</v>
      </c>
      <c r="V60" s="12">
        <v>37.366548042704601</v>
      </c>
      <c r="W60" s="24">
        <v>2.7635139374993801E-5</v>
      </c>
      <c r="X60" s="24" t="s">
        <v>452</v>
      </c>
      <c r="Y60" s="24">
        <v>233</v>
      </c>
      <c r="Z60" s="24">
        <v>4236</v>
      </c>
      <c r="AA60" s="12">
        <v>13214</v>
      </c>
      <c r="AB60" s="12">
        <v>1.4057617721796001</v>
      </c>
      <c r="AC60" s="24">
        <v>6.6303260625366601E-4</v>
      </c>
      <c r="AD60" s="24">
        <v>6.9087848437484505E-4</v>
      </c>
      <c r="AE60" s="24">
        <v>6.0797306624986404E-4</v>
      </c>
      <c r="AG60" s="26" t="s">
        <v>94</v>
      </c>
      <c r="AH60" s="13" t="s">
        <v>453</v>
      </c>
      <c r="AI60" s="13">
        <v>24</v>
      </c>
      <c r="AJ60" s="13">
        <v>3.8772213247172802</v>
      </c>
      <c r="AK60" s="26">
        <v>1.03649591460133E-10</v>
      </c>
      <c r="AL60" s="13" t="s">
        <v>454</v>
      </c>
      <c r="AM60" s="26">
        <v>598</v>
      </c>
      <c r="AN60" s="26">
        <v>217</v>
      </c>
      <c r="AO60" s="26">
        <v>29712</v>
      </c>
      <c r="AP60" s="13">
        <v>5.4951836382411399</v>
      </c>
      <c r="AQ60" s="26">
        <v>3.3447734659741702E-7</v>
      </c>
      <c r="AR60" s="26">
        <v>3.04070210583502E-8</v>
      </c>
      <c r="AS60" s="26">
        <v>2.8202111567289099E-8</v>
      </c>
      <c r="AT60" s="26">
        <f t="shared" si="0"/>
        <v>7.5170261251137234</v>
      </c>
      <c r="BC60" s="4"/>
      <c r="BD60" s="4"/>
      <c r="BE60" s="4"/>
      <c r="BK60" s="5"/>
      <c r="BN60" s="4"/>
      <c r="BT60" s="4"/>
      <c r="BU60" s="4"/>
      <c r="BV60" s="4"/>
    </row>
    <row r="61" spans="1:74" x14ac:dyDescent="0.15">
      <c r="A61" s="28" t="s">
        <v>457</v>
      </c>
      <c r="B61" s="29" t="s">
        <v>455</v>
      </c>
      <c r="C61" s="30" t="s">
        <v>456</v>
      </c>
      <c r="E61" s="10" t="s">
        <v>26</v>
      </c>
      <c r="F61" s="10" t="s">
        <v>458</v>
      </c>
      <c r="G61" s="21">
        <v>2</v>
      </c>
      <c r="H61" s="11">
        <v>3.2258064516128999</v>
      </c>
      <c r="I61" s="10">
        <v>2.70817649543596E-2</v>
      </c>
      <c r="J61" s="10" t="s">
        <v>459</v>
      </c>
      <c r="K61" s="10">
        <v>62</v>
      </c>
      <c r="L61" s="21">
        <v>10</v>
      </c>
      <c r="M61" s="11">
        <v>22253</v>
      </c>
      <c r="N61" s="11">
        <v>71.783870967741905</v>
      </c>
      <c r="O61" s="11">
        <v>0.99901090385567404</v>
      </c>
      <c r="P61" s="11">
        <v>0.93485454415845404</v>
      </c>
      <c r="Q61" s="11">
        <v>0.93485454415845404</v>
      </c>
      <c r="S61" s="12" t="s">
        <v>26</v>
      </c>
      <c r="T61" s="12" t="s">
        <v>460</v>
      </c>
      <c r="U61" s="12">
        <v>108</v>
      </c>
      <c r="V61" s="12">
        <v>38.434163701067597</v>
      </c>
      <c r="W61" s="24">
        <v>2.82577996348654E-5</v>
      </c>
      <c r="X61" s="24" t="s">
        <v>461</v>
      </c>
      <c r="Y61" s="24">
        <v>274</v>
      </c>
      <c r="Z61" s="24">
        <v>6189</v>
      </c>
      <c r="AA61" s="12">
        <v>22253</v>
      </c>
      <c r="AB61" s="12">
        <v>1.41723307068226</v>
      </c>
      <c r="AC61" s="12">
        <v>3.4296932569659301E-2</v>
      </c>
      <c r="AD61" s="12">
        <v>9.3192994792135799E-3</v>
      </c>
      <c r="AE61" s="12">
        <v>9.1306496921849598E-3</v>
      </c>
      <c r="AG61" s="26" t="s">
        <v>17</v>
      </c>
      <c r="AH61" s="13" t="s">
        <v>462</v>
      </c>
      <c r="AI61" s="13">
        <v>42</v>
      </c>
      <c r="AJ61" s="13">
        <v>6.7851373182552503</v>
      </c>
      <c r="AK61" s="26">
        <v>2.06789186046369E-10</v>
      </c>
      <c r="AL61" s="13" t="s">
        <v>463</v>
      </c>
      <c r="AM61" s="26">
        <v>613</v>
      </c>
      <c r="AN61" s="26">
        <v>642</v>
      </c>
      <c r="AO61" s="26">
        <v>29722</v>
      </c>
      <c r="AP61" s="13">
        <v>3.1719900596118298</v>
      </c>
      <c r="AQ61" s="26">
        <v>1.06289612999965E-7</v>
      </c>
      <c r="AR61" s="26">
        <v>6.25233186046081E-9</v>
      </c>
      <c r="AS61" s="26">
        <v>5.1575655813917998E-9</v>
      </c>
      <c r="AT61" s="26">
        <f t="shared" si="0"/>
        <v>8.2039579786147989</v>
      </c>
      <c r="BC61" s="4"/>
      <c r="BD61" s="4"/>
      <c r="BE61" s="4"/>
      <c r="BN61" s="4"/>
      <c r="BT61" s="4"/>
      <c r="BU61" s="4"/>
      <c r="BV61" s="4"/>
    </row>
    <row r="62" spans="1:74" x14ac:dyDescent="0.15">
      <c r="A62" s="28" t="s">
        <v>466</v>
      </c>
      <c r="B62" s="29" t="s">
        <v>464</v>
      </c>
      <c r="C62" s="30" t="s">
        <v>465</v>
      </c>
      <c r="E62" s="10" t="s">
        <v>88</v>
      </c>
      <c r="F62" s="10" t="s">
        <v>467</v>
      </c>
      <c r="G62" s="21">
        <v>3</v>
      </c>
      <c r="H62" s="11">
        <v>4.8387096774193497</v>
      </c>
      <c r="I62" s="10">
        <v>2.7176825288987301E-2</v>
      </c>
      <c r="J62" s="10" t="s">
        <v>468</v>
      </c>
      <c r="K62" s="10">
        <v>27</v>
      </c>
      <c r="L62" s="21">
        <v>95</v>
      </c>
      <c r="M62" s="11">
        <v>9565</v>
      </c>
      <c r="N62" s="11">
        <v>11.1871345029239</v>
      </c>
      <c r="O62" s="11">
        <v>0.79771361360596105</v>
      </c>
      <c r="P62" s="11">
        <v>1</v>
      </c>
      <c r="Q62" s="11">
        <v>1</v>
      </c>
      <c r="S62" s="12" t="s">
        <v>38</v>
      </c>
      <c r="T62" s="12" t="s">
        <v>469</v>
      </c>
      <c r="U62" s="12">
        <v>10</v>
      </c>
      <c r="V62" s="12">
        <v>3.5587188612099601</v>
      </c>
      <c r="W62" s="24">
        <v>2.9795856568724399E-5</v>
      </c>
      <c r="X62" s="24" t="s">
        <v>470</v>
      </c>
      <c r="Y62" s="24">
        <v>279</v>
      </c>
      <c r="Z62" s="24">
        <v>126</v>
      </c>
      <c r="AA62" s="12">
        <v>22271</v>
      </c>
      <c r="AB62" s="12">
        <v>6.3352676793537004</v>
      </c>
      <c r="AC62" s="12">
        <v>2.8546624951234702E-2</v>
      </c>
      <c r="AD62" s="12">
        <v>5.7923145169600301E-3</v>
      </c>
      <c r="AE62" s="12">
        <v>5.6910086046263698E-3</v>
      </c>
      <c r="AG62" s="26" t="s">
        <v>94</v>
      </c>
      <c r="AH62" s="13" t="s">
        <v>471</v>
      </c>
      <c r="AI62" s="13">
        <v>28</v>
      </c>
      <c r="AJ62" s="13">
        <v>4.5234248788368303</v>
      </c>
      <c r="AK62" s="26">
        <v>2.7945649241680401E-10</v>
      </c>
      <c r="AL62" s="13" t="s">
        <v>472</v>
      </c>
      <c r="AM62" s="26">
        <v>598</v>
      </c>
      <c r="AN62" s="26">
        <v>313</v>
      </c>
      <c r="AO62" s="26">
        <v>29712</v>
      </c>
      <c r="AP62" s="13">
        <v>4.4447198863089898</v>
      </c>
      <c r="AQ62" s="26">
        <v>9.0180558343089203E-7</v>
      </c>
      <c r="AR62" s="26">
        <v>7.5150508419085695E-8</v>
      </c>
      <c r="AS62" s="26">
        <v>6.9701106816957994E-8</v>
      </c>
      <c r="AT62" s="26">
        <f t="shared" si="0"/>
        <v>7.12406807691531</v>
      </c>
      <c r="BD62" s="4"/>
      <c r="BE62" s="4"/>
      <c r="BN62" s="4"/>
      <c r="BT62" s="4"/>
      <c r="BU62" s="4"/>
      <c r="BV62" s="4"/>
    </row>
    <row r="63" spans="1:74" x14ac:dyDescent="0.15">
      <c r="A63" s="28" t="s">
        <v>474</v>
      </c>
      <c r="B63" s="29" t="s">
        <v>473</v>
      </c>
      <c r="C63" s="30" t="s">
        <v>386</v>
      </c>
      <c r="E63" s="10" t="s">
        <v>32</v>
      </c>
      <c r="F63" s="10" t="s">
        <v>475</v>
      </c>
      <c r="G63" s="21">
        <v>6</v>
      </c>
      <c r="H63" s="11">
        <v>9.67741935483871</v>
      </c>
      <c r="I63" s="10">
        <v>2.7423265567022698E-2</v>
      </c>
      <c r="J63" s="10" t="s">
        <v>476</v>
      </c>
      <c r="K63" s="10">
        <v>60</v>
      </c>
      <c r="L63" s="21">
        <v>834</v>
      </c>
      <c r="M63" s="11">
        <v>28924</v>
      </c>
      <c r="N63" s="11">
        <v>3.46810551558753</v>
      </c>
      <c r="O63" s="11">
        <v>0.97657264238432295</v>
      </c>
      <c r="P63" s="11">
        <v>0.48610158167857498</v>
      </c>
      <c r="Q63" s="11">
        <v>0.48610158167857498</v>
      </c>
      <c r="S63" s="12" t="s">
        <v>94</v>
      </c>
      <c r="T63" s="12" t="s">
        <v>477</v>
      </c>
      <c r="U63" s="12">
        <v>9</v>
      </c>
      <c r="V63" s="12">
        <v>3.2028469750889599</v>
      </c>
      <c r="W63" s="24">
        <v>3.0788283914223E-5</v>
      </c>
      <c r="X63" s="24" t="s">
        <v>478</v>
      </c>
      <c r="Y63" s="24">
        <v>273</v>
      </c>
      <c r="Z63" s="24">
        <v>132</v>
      </c>
      <c r="AA63" s="12">
        <v>29712</v>
      </c>
      <c r="AB63" s="12">
        <v>7.4205794205794202</v>
      </c>
      <c r="AC63" s="12">
        <v>5.7778287949290699E-2</v>
      </c>
      <c r="AD63" s="12">
        <v>4.9594794005160996E-3</v>
      </c>
      <c r="AE63" s="12">
        <v>4.7798810776831296E-3</v>
      </c>
      <c r="AG63" s="26" t="s">
        <v>94</v>
      </c>
      <c r="AH63" s="13" t="s">
        <v>120</v>
      </c>
      <c r="AI63" s="13">
        <v>22</v>
      </c>
      <c r="AJ63" s="13">
        <v>3.55411954765751</v>
      </c>
      <c r="AK63" s="26">
        <v>4.1284692871020302E-10</v>
      </c>
      <c r="AL63" s="13" t="s">
        <v>479</v>
      </c>
      <c r="AM63" s="26">
        <v>598</v>
      </c>
      <c r="AN63" s="26">
        <v>193</v>
      </c>
      <c r="AO63" s="26">
        <v>29712</v>
      </c>
      <c r="AP63" s="13">
        <v>5.6636456582390302</v>
      </c>
      <c r="AQ63" s="26">
        <v>1.3322563134909801E-6</v>
      </c>
      <c r="AR63" s="26">
        <v>1.02481310688294E-7</v>
      </c>
      <c r="AS63" s="26">
        <v>9.5050065971510505E-8</v>
      </c>
      <c r="AT63" s="26">
        <f t="shared" si="0"/>
        <v>6.9893553288034411</v>
      </c>
      <c r="BD63" s="4"/>
      <c r="BE63" s="4"/>
      <c r="BN63" s="4"/>
      <c r="BT63" s="4"/>
      <c r="BU63" s="4"/>
      <c r="BV63" s="4"/>
    </row>
    <row r="64" spans="1:74" x14ac:dyDescent="0.15">
      <c r="A64" s="28" t="s">
        <v>482</v>
      </c>
      <c r="B64" s="29" t="s">
        <v>480</v>
      </c>
      <c r="C64" s="30" t="s">
        <v>481</v>
      </c>
      <c r="E64" s="10" t="s">
        <v>94</v>
      </c>
      <c r="F64" s="10" t="s">
        <v>483</v>
      </c>
      <c r="G64" s="21">
        <v>2</v>
      </c>
      <c r="H64" s="11">
        <v>3.2258064516128999</v>
      </c>
      <c r="I64" s="10">
        <v>2.7450154283262401E-2</v>
      </c>
      <c r="J64" s="10" t="s">
        <v>484</v>
      </c>
      <c r="K64" s="10">
        <v>60</v>
      </c>
      <c r="L64" s="21">
        <v>14</v>
      </c>
      <c r="M64" s="11">
        <v>29712</v>
      </c>
      <c r="N64" s="11">
        <v>70.742857142857105</v>
      </c>
      <c r="O64" s="11">
        <v>0.99998224320289597</v>
      </c>
      <c r="P64" s="11">
        <v>1</v>
      </c>
      <c r="Q64" s="11">
        <v>1</v>
      </c>
      <c r="S64" s="12" t="s">
        <v>26</v>
      </c>
      <c r="T64" s="12" t="s">
        <v>285</v>
      </c>
      <c r="U64" s="12">
        <v>194</v>
      </c>
      <c r="V64" s="12">
        <v>69.039145907473298</v>
      </c>
      <c r="W64" s="24">
        <v>3.2558593881128901E-5</v>
      </c>
      <c r="X64" s="24" t="s">
        <v>485</v>
      </c>
      <c r="Y64" s="24">
        <v>274</v>
      </c>
      <c r="Z64" s="24">
        <v>13109</v>
      </c>
      <c r="AA64" s="12">
        <v>22253</v>
      </c>
      <c r="AB64" s="12">
        <v>1.20190508220518</v>
      </c>
      <c r="AC64" s="12">
        <v>3.9412803074243101E-2</v>
      </c>
      <c r="AD64" s="12">
        <v>9.3192994792135799E-3</v>
      </c>
      <c r="AE64" s="12">
        <v>9.1306496921849598E-3</v>
      </c>
      <c r="AG64" s="26" t="s">
        <v>17</v>
      </c>
      <c r="AH64" s="13" t="s">
        <v>486</v>
      </c>
      <c r="AI64" s="13">
        <v>9</v>
      </c>
      <c r="AJ64" s="13">
        <v>1.45395799676898</v>
      </c>
      <c r="AK64" s="26">
        <v>6.3740929915426E-10</v>
      </c>
      <c r="AL64" s="13" t="s">
        <v>487</v>
      </c>
      <c r="AM64" s="13">
        <v>613</v>
      </c>
      <c r="AN64" s="26">
        <v>17</v>
      </c>
      <c r="AO64" s="26">
        <v>29722</v>
      </c>
      <c r="AP64" s="13">
        <v>25.669129642068899</v>
      </c>
      <c r="AQ64" s="26">
        <v>3.2762835111554898E-7</v>
      </c>
      <c r="AR64" s="26">
        <v>1.8201576653627202E-8</v>
      </c>
      <c r="AS64" s="26">
        <v>1.50145301578559E-8</v>
      </c>
      <c r="AT64" s="26">
        <f t="shared" si="0"/>
        <v>7.7398909910087195</v>
      </c>
      <c r="BD64" s="4"/>
      <c r="BE64" s="4"/>
      <c r="BN64" s="4"/>
      <c r="BT64" s="4"/>
      <c r="BU64" s="4"/>
      <c r="BV64" s="4"/>
    </row>
    <row r="65" spans="1:74" x14ac:dyDescent="0.15">
      <c r="A65" s="28" t="s">
        <v>490</v>
      </c>
      <c r="B65" s="29" t="s">
        <v>488</v>
      </c>
      <c r="C65" s="30" t="s">
        <v>489</v>
      </c>
      <c r="E65" s="10" t="s">
        <v>38</v>
      </c>
      <c r="F65" s="10" t="s">
        <v>491</v>
      </c>
      <c r="G65" s="21">
        <v>4</v>
      </c>
      <c r="H65" s="11">
        <v>6.4516129032257998</v>
      </c>
      <c r="I65" s="10">
        <v>2.8130648553062399E-2</v>
      </c>
      <c r="J65" s="10" t="s">
        <v>492</v>
      </c>
      <c r="K65" s="10">
        <v>61</v>
      </c>
      <c r="L65" s="21">
        <v>244</v>
      </c>
      <c r="M65" s="11">
        <v>22271</v>
      </c>
      <c r="N65" s="11">
        <v>5.9852190271432404</v>
      </c>
      <c r="O65" s="11">
        <v>0.99827591487132705</v>
      </c>
      <c r="P65" s="11">
        <v>0.330164980385943</v>
      </c>
      <c r="Q65" s="11">
        <v>0.31535937588433099</v>
      </c>
      <c r="S65" s="12" t="s">
        <v>94</v>
      </c>
      <c r="T65" s="12" t="s">
        <v>493</v>
      </c>
      <c r="U65" s="12">
        <v>13</v>
      </c>
      <c r="V65" s="12">
        <v>4.6263345195729499</v>
      </c>
      <c r="W65" s="24">
        <v>3.4428101128595803E-5</v>
      </c>
      <c r="X65" s="24" t="s">
        <v>494</v>
      </c>
      <c r="Y65" s="24">
        <v>273</v>
      </c>
      <c r="Z65" s="24">
        <v>312</v>
      </c>
      <c r="AA65" s="12">
        <v>29712</v>
      </c>
      <c r="AB65" s="12">
        <v>4.5347985347985302</v>
      </c>
      <c r="AC65" s="12">
        <v>6.4384488393066597E-2</v>
      </c>
      <c r="AD65" s="12">
        <v>5.1191938062750504E-3</v>
      </c>
      <c r="AE65" s="12">
        <v>4.9338117232749197E-3</v>
      </c>
      <c r="AG65" s="26" t="s">
        <v>94</v>
      </c>
      <c r="AH65" s="13" t="s">
        <v>495</v>
      </c>
      <c r="AI65" s="13">
        <v>24</v>
      </c>
      <c r="AJ65" s="13">
        <v>3.8772213247172802</v>
      </c>
      <c r="AK65" s="26">
        <v>7.0747684466685397E-10</v>
      </c>
      <c r="AL65" s="13" t="s">
        <v>496</v>
      </c>
      <c r="AM65" s="26">
        <v>598</v>
      </c>
      <c r="AN65" s="26">
        <v>239</v>
      </c>
      <c r="AO65" s="26">
        <v>29712</v>
      </c>
      <c r="AP65" s="13">
        <v>4.98935083472103</v>
      </c>
      <c r="AQ65" s="26">
        <v>2.2830252054406501E-6</v>
      </c>
      <c r="AR65" s="26">
        <v>1.6307341269570901E-7</v>
      </c>
      <c r="AS65" s="26">
        <v>1.51248442577706E-7</v>
      </c>
      <c r="AT65" s="26">
        <f t="shared" si="0"/>
        <v>6.7876168400680816</v>
      </c>
      <c r="BD65" s="4"/>
      <c r="BE65" s="4"/>
      <c r="BN65" s="4"/>
      <c r="BT65" s="4"/>
      <c r="BU65" s="4"/>
      <c r="BV65" s="4"/>
    </row>
    <row r="66" spans="1:74" x14ac:dyDescent="0.15">
      <c r="A66" s="28" t="s">
        <v>499</v>
      </c>
      <c r="B66" s="29" t="s">
        <v>497</v>
      </c>
      <c r="C66" s="30" t="s">
        <v>498</v>
      </c>
      <c r="E66" s="10" t="s">
        <v>231</v>
      </c>
      <c r="F66" s="10" t="s">
        <v>500</v>
      </c>
      <c r="G66" s="21">
        <v>6</v>
      </c>
      <c r="H66" s="11">
        <v>9.67741935483871</v>
      </c>
      <c r="I66" s="10">
        <v>2.8298091896798602E-2</v>
      </c>
      <c r="J66" s="10" t="s">
        <v>501</v>
      </c>
      <c r="K66" s="10">
        <v>19</v>
      </c>
      <c r="L66" s="21">
        <v>681</v>
      </c>
      <c r="M66" s="11">
        <v>6792</v>
      </c>
      <c r="N66" s="11">
        <v>3.14954787850683</v>
      </c>
      <c r="O66" s="11">
        <v>0.31145913301535699</v>
      </c>
      <c r="P66" s="11">
        <v>0.36787519465838098</v>
      </c>
      <c r="Q66" s="11">
        <v>0.36787519465838098</v>
      </c>
      <c r="S66" s="12" t="s">
        <v>17</v>
      </c>
      <c r="T66" s="12" t="s">
        <v>315</v>
      </c>
      <c r="U66" s="12">
        <v>8</v>
      </c>
      <c r="V66" s="12">
        <v>2.8469750889679699</v>
      </c>
      <c r="W66" s="24">
        <v>3.5575242928809702E-5</v>
      </c>
      <c r="X66" s="24" t="s">
        <v>502</v>
      </c>
      <c r="Y66" s="24">
        <v>278</v>
      </c>
      <c r="Z66" s="24">
        <v>97</v>
      </c>
      <c r="AA66" s="12">
        <v>29722</v>
      </c>
      <c r="AB66" s="12">
        <v>8.8176221909070591</v>
      </c>
      <c r="AC66" s="12">
        <v>1.2585148016922201E-2</v>
      </c>
      <c r="AD66" s="24">
        <v>8.4431909884375204E-4</v>
      </c>
      <c r="AE66" s="24">
        <v>7.3522168719540202E-4</v>
      </c>
      <c r="AG66" s="26" t="s">
        <v>94</v>
      </c>
      <c r="AH66" s="13" t="s">
        <v>503</v>
      </c>
      <c r="AI66" s="13">
        <v>16</v>
      </c>
      <c r="AJ66" s="13">
        <v>2.5848142164781902</v>
      </c>
      <c r="AK66" s="26">
        <v>1.0014565753667201E-9</v>
      </c>
      <c r="AL66" s="13" t="s">
        <v>504</v>
      </c>
      <c r="AM66" s="26">
        <v>598</v>
      </c>
      <c r="AN66" s="26">
        <v>97</v>
      </c>
      <c r="AO66" s="26">
        <v>29712</v>
      </c>
      <c r="AP66" s="13">
        <v>8.1955659759335209</v>
      </c>
      <c r="AQ66" s="26">
        <v>3.23169517735255E-6</v>
      </c>
      <c r="AR66" s="26">
        <v>2.1544669124722901E-7</v>
      </c>
      <c r="AS66" s="26">
        <v>1.9982396867150799E-7</v>
      </c>
      <c r="AT66" s="26">
        <f t="shared" si="0"/>
        <v>6.6666601712628015</v>
      </c>
      <c r="BD66" s="4"/>
      <c r="BE66" s="4"/>
      <c r="BN66" s="4"/>
      <c r="BT66" s="4"/>
      <c r="BU66" s="4"/>
      <c r="BV66" s="4"/>
    </row>
    <row r="67" spans="1:74" x14ac:dyDescent="0.15">
      <c r="A67" s="28" t="s">
        <v>507</v>
      </c>
      <c r="B67" s="29" t="s">
        <v>505</v>
      </c>
      <c r="C67" s="30" t="s">
        <v>506</v>
      </c>
      <c r="E67" s="10" t="s">
        <v>182</v>
      </c>
      <c r="F67" s="10" t="s">
        <v>508</v>
      </c>
      <c r="G67" s="21">
        <v>5</v>
      </c>
      <c r="H67" s="11">
        <v>8.0645161290322491</v>
      </c>
      <c r="I67" s="10">
        <v>3.1027043026288101E-2</v>
      </c>
      <c r="J67" s="10" t="s">
        <v>509</v>
      </c>
      <c r="K67" s="10">
        <v>28</v>
      </c>
      <c r="L67" s="21">
        <v>515</v>
      </c>
      <c r="M67" s="11">
        <v>11473</v>
      </c>
      <c r="N67" s="11">
        <v>3.97815533980582</v>
      </c>
      <c r="O67" s="11">
        <v>0.65755066953181196</v>
      </c>
      <c r="P67" s="11">
        <v>0.52039893258515102</v>
      </c>
      <c r="Q67" s="11">
        <v>0.52039893258515102</v>
      </c>
      <c r="S67" s="12" t="s">
        <v>26</v>
      </c>
      <c r="T67" s="12" t="s">
        <v>269</v>
      </c>
      <c r="U67" s="12">
        <v>8</v>
      </c>
      <c r="V67" s="12">
        <v>2.8469750889679699</v>
      </c>
      <c r="W67" s="24">
        <v>3.7729957405722997E-5</v>
      </c>
      <c r="X67" s="24" t="s">
        <v>510</v>
      </c>
      <c r="Y67" s="24">
        <v>274</v>
      </c>
      <c r="Z67" s="24">
        <v>75</v>
      </c>
      <c r="AA67" s="12">
        <v>22253</v>
      </c>
      <c r="AB67" s="12">
        <v>8.6629683698296809</v>
      </c>
      <c r="AC67" s="12">
        <v>4.5528387022326401E-2</v>
      </c>
      <c r="AD67" s="12">
        <v>9.3192994792135799E-3</v>
      </c>
      <c r="AE67" s="12">
        <v>9.1306496921849598E-3</v>
      </c>
      <c r="AG67" s="26" t="s">
        <v>38</v>
      </c>
      <c r="AH67" s="13" t="s">
        <v>284</v>
      </c>
      <c r="AI67" s="13">
        <v>28</v>
      </c>
      <c r="AJ67" s="13">
        <v>4.5234248788368303</v>
      </c>
      <c r="AK67" s="26">
        <v>1.25721063652505E-9</v>
      </c>
      <c r="AL67" s="13" t="s">
        <v>511</v>
      </c>
      <c r="AM67" s="26">
        <v>617</v>
      </c>
      <c r="AN67" s="26">
        <v>246</v>
      </c>
      <c r="AO67" s="26">
        <v>22271</v>
      </c>
      <c r="AP67" s="13">
        <v>4.1084450066542804</v>
      </c>
      <c r="AQ67" s="26">
        <v>2.12091215068266E-6</v>
      </c>
      <c r="AR67" s="26">
        <v>7.0697144793925699E-7</v>
      </c>
      <c r="AS67" s="26">
        <v>6.77636533087006E-7</v>
      </c>
      <c r="AT67" s="26">
        <f t="shared" si="0"/>
        <v>6.1505981254574431</v>
      </c>
      <c r="BD67" s="4"/>
      <c r="BE67" s="4"/>
      <c r="BN67" s="4"/>
      <c r="BT67" s="4"/>
      <c r="BU67" s="4"/>
      <c r="BV67" s="4"/>
    </row>
    <row r="68" spans="1:74" x14ac:dyDescent="0.15">
      <c r="A68" s="32" t="s">
        <v>514</v>
      </c>
      <c r="B68" s="29" t="s">
        <v>512</v>
      </c>
      <c r="C68" s="30" t="s">
        <v>513</v>
      </c>
      <c r="E68" s="10" t="s">
        <v>55</v>
      </c>
      <c r="F68" s="10" t="s">
        <v>515</v>
      </c>
      <c r="G68" s="21">
        <v>4</v>
      </c>
      <c r="H68" s="11">
        <v>6.4516129032257998</v>
      </c>
      <c r="I68" s="10">
        <v>3.1092707824036399E-2</v>
      </c>
      <c r="J68" s="10" t="s">
        <v>492</v>
      </c>
      <c r="K68" s="10">
        <v>32</v>
      </c>
      <c r="L68" s="21">
        <v>244</v>
      </c>
      <c r="M68" s="11">
        <v>10943</v>
      </c>
      <c r="N68" s="11">
        <v>5.6060450819672099</v>
      </c>
      <c r="O68" s="11">
        <v>0.65833882276356404</v>
      </c>
      <c r="P68" s="11">
        <v>0.20528760633970899</v>
      </c>
      <c r="Q68" s="11">
        <v>0.19924973556501199</v>
      </c>
      <c r="S68" s="12" t="s">
        <v>231</v>
      </c>
      <c r="T68" s="12" t="s">
        <v>232</v>
      </c>
      <c r="U68" s="12">
        <v>29</v>
      </c>
      <c r="V68" s="12">
        <v>10.3202846975088</v>
      </c>
      <c r="W68" s="24">
        <v>4.8667945252741497E-5</v>
      </c>
      <c r="X68" s="24" t="s">
        <v>516</v>
      </c>
      <c r="Y68" s="24">
        <v>98</v>
      </c>
      <c r="Z68" s="24">
        <v>915</v>
      </c>
      <c r="AA68" s="12">
        <v>6792</v>
      </c>
      <c r="AB68" s="12">
        <v>2.1965874874539901</v>
      </c>
      <c r="AC68" s="12">
        <v>1.4104091944329099E-3</v>
      </c>
      <c r="AD68" s="12">
        <v>1.4113704123295001E-3</v>
      </c>
      <c r="AE68" s="12">
        <v>1.4113704123295001E-3</v>
      </c>
      <c r="AG68" s="26" t="s">
        <v>17</v>
      </c>
      <c r="AH68" s="13" t="s">
        <v>517</v>
      </c>
      <c r="AI68" s="13">
        <v>14</v>
      </c>
      <c r="AJ68" s="13">
        <v>2.2617124394184098</v>
      </c>
      <c r="AK68" s="26">
        <v>1.4176750415608601E-9</v>
      </c>
      <c r="AL68" s="13" t="s">
        <v>518</v>
      </c>
      <c r="AM68" s="26">
        <v>613</v>
      </c>
      <c r="AN68" s="26">
        <v>69</v>
      </c>
      <c r="AO68" s="26">
        <v>29722</v>
      </c>
      <c r="AP68" s="13">
        <v>9.8377662718396106</v>
      </c>
      <c r="AQ68" s="26">
        <v>7.2868473044440599E-7</v>
      </c>
      <c r="AR68" s="26">
        <v>3.8351840598014903E-8</v>
      </c>
      <c r="AS68" s="26">
        <v>3.1636537769568702E-8</v>
      </c>
      <c r="AT68" s="26">
        <f t="shared" si="0"/>
        <v>7.4162137883674299</v>
      </c>
      <c r="BD68" s="4"/>
      <c r="BE68" s="4"/>
      <c r="BN68" s="4"/>
      <c r="BT68" s="4"/>
      <c r="BU68" s="4"/>
      <c r="BV68" s="4"/>
    </row>
    <row r="69" spans="1:74" x14ac:dyDescent="0.15">
      <c r="A69" s="3"/>
      <c r="B69" s="29" t="s">
        <v>519</v>
      </c>
      <c r="C69" s="30" t="s">
        <v>520</v>
      </c>
      <c r="E69" s="10" t="s">
        <v>94</v>
      </c>
      <c r="F69" s="10" t="s">
        <v>521</v>
      </c>
      <c r="G69" s="21">
        <v>2</v>
      </c>
      <c r="H69" s="11">
        <v>3.2258064516128999</v>
      </c>
      <c r="I69" s="10">
        <v>3.1310643690372703E-2</v>
      </c>
      <c r="J69" s="10" t="s">
        <v>522</v>
      </c>
      <c r="K69" s="10">
        <v>60</v>
      </c>
      <c r="L69" s="21">
        <v>16</v>
      </c>
      <c r="M69" s="11">
        <v>29712</v>
      </c>
      <c r="N69" s="11">
        <v>61.9</v>
      </c>
      <c r="O69" s="11">
        <v>0.999996280201223</v>
      </c>
      <c r="P69" s="11">
        <v>1</v>
      </c>
      <c r="Q69" s="11">
        <v>1</v>
      </c>
      <c r="S69" s="12" t="s">
        <v>38</v>
      </c>
      <c r="T69" s="12" t="s">
        <v>523</v>
      </c>
      <c r="U69" s="12">
        <v>5</v>
      </c>
      <c r="V69" s="12">
        <v>1.77935943060498</v>
      </c>
      <c r="W69" s="24">
        <v>4.9748011902813003E-5</v>
      </c>
      <c r="X69" s="24" t="s">
        <v>524</v>
      </c>
      <c r="Y69" s="24">
        <v>279</v>
      </c>
      <c r="Z69" s="24">
        <v>17</v>
      </c>
      <c r="AA69" s="12">
        <v>22271</v>
      </c>
      <c r="AB69" s="12">
        <v>23.477756694075399</v>
      </c>
      <c r="AC69" s="12">
        <v>4.7205725789264297E-2</v>
      </c>
      <c r="AD69" s="12">
        <v>8.0591779282557004E-3</v>
      </c>
      <c r="AE69" s="12">
        <v>7.9182252278644002E-3</v>
      </c>
      <c r="AG69" s="26" t="s">
        <v>99</v>
      </c>
      <c r="AH69" s="13" t="s">
        <v>525</v>
      </c>
      <c r="AI69" s="13">
        <v>18</v>
      </c>
      <c r="AJ69" s="13">
        <v>2.9079159935379599</v>
      </c>
      <c r="AK69" s="26">
        <v>1.59633650637777E-9</v>
      </c>
      <c r="AL69" s="13" t="s">
        <v>308</v>
      </c>
      <c r="AM69" s="13">
        <v>498</v>
      </c>
      <c r="AN69" s="26">
        <v>83</v>
      </c>
      <c r="AO69" s="26">
        <v>14896</v>
      </c>
      <c r="AP69" s="13">
        <v>6.4868631151110403</v>
      </c>
      <c r="AQ69" s="26">
        <v>4.31010848123136E-8</v>
      </c>
      <c r="AR69" s="26">
        <v>1.43670285573999E-8</v>
      </c>
      <c r="AS69" s="26">
        <v>1.17064677134369E-8</v>
      </c>
      <c r="AT69" s="26">
        <f t="shared" si="0"/>
        <v>7.8426330449880002</v>
      </c>
      <c r="BD69" s="4"/>
      <c r="BE69" s="4"/>
      <c r="BN69" s="4"/>
      <c r="BT69" s="4"/>
      <c r="BU69" s="4"/>
      <c r="BV69" s="4"/>
    </row>
    <row r="70" spans="1:74" x14ac:dyDescent="0.15">
      <c r="A70" s="3"/>
      <c r="B70" s="29" t="s">
        <v>526</v>
      </c>
      <c r="C70" s="30" t="s">
        <v>527</v>
      </c>
      <c r="E70" s="10" t="s">
        <v>17</v>
      </c>
      <c r="F70" s="10" t="s">
        <v>528</v>
      </c>
      <c r="G70" s="21">
        <v>2</v>
      </c>
      <c r="H70" s="11">
        <v>3.2258064516128999</v>
      </c>
      <c r="I70" s="10">
        <v>3.2345017404410002E-2</v>
      </c>
      <c r="J70" s="10" t="s">
        <v>404</v>
      </c>
      <c r="K70" s="10">
        <v>62</v>
      </c>
      <c r="L70" s="21">
        <v>16</v>
      </c>
      <c r="M70" s="11">
        <v>29722</v>
      </c>
      <c r="N70" s="11">
        <v>59.9233870967741</v>
      </c>
      <c r="O70" s="11">
        <v>0.96142257968477596</v>
      </c>
      <c r="P70" s="11">
        <v>0.28847313861377799</v>
      </c>
      <c r="Q70" s="11">
        <v>0.26807604800472301</v>
      </c>
      <c r="S70" s="12" t="s">
        <v>94</v>
      </c>
      <c r="T70" s="12" t="s">
        <v>438</v>
      </c>
      <c r="U70" s="12">
        <v>9</v>
      </c>
      <c r="V70" s="12">
        <v>3.2028469750889599</v>
      </c>
      <c r="W70" s="24">
        <v>5.1848921042497603E-5</v>
      </c>
      <c r="X70" s="24" t="s">
        <v>529</v>
      </c>
      <c r="Y70" s="24">
        <v>273</v>
      </c>
      <c r="Z70" s="24">
        <v>142</v>
      </c>
      <c r="AA70" s="12">
        <v>29712</v>
      </c>
      <c r="AB70" s="12">
        <v>6.8980034050456496</v>
      </c>
      <c r="AC70" s="12">
        <v>9.5367561166847303E-2</v>
      </c>
      <c r="AD70" s="12">
        <v>6.8635082298052399E-3</v>
      </c>
      <c r="AE70" s="12">
        <v>6.6149590440388898E-3</v>
      </c>
      <c r="AG70" s="26" t="s">
        <v>38</v>
      </c>
      <c r="AH70" s="13" t="s">
        <v>469</v>
      </c>
      <c r="AI70" s="13">
        <v>20</v>
      </c>
      <c r="AJ70" s="13">
        <v>3.2310177705977301</v>
      </c>
      <c r="AK70" s="26">
        <v>1.9055430333927099E-9</v>
      </c>
      <c r="AL70" s="13" t="s">
        <v>530</v>
      </c>
      <c r="AM70" s="26">
        <v>617</v>
      </c>
      <c r="AN70" s="26">
        <v>126</v>
      </c>
      <c r="AO70" s="26">
        <v>22271</v>
      </c>
      <c r="AP70" s="13">
        <v>5.7294641249260296</v>
      </c>
      <c r="AQ70" s="26">
        <v>3.2146459727488902E-6</v>
      </c>
      <c r="AR70" s="26">
        <v>8.0366277433337702E-7</v>
      </c>
      <c r="AS70" s="26">
        <v>7.7031577124900396E-7</v>
      </c>
      <c r="AT70" s="26">
        <f t="shared" si="0"/>
        <v>6.0949261477303835</v>
      </c>
      <c r="BD70" s="4"/>
      <c r="BE70" s="4"/>
      <c r="BK70" s="5"/>
      <c r="BN70" s="4"/>
      <c r="BT70" s="4"/>
      <c r="BU70" s="4"/>
      <c r="BV70" s="4"/>
    </row>
    <row r="71" spans="1:74" x14ac:dyDescent="0.15">
      <c r="A71" s="3"/>
      <c r="B71" s="29" t="s">
        <v>531</v>
      </c>
      <c r="C71" s="30" t="s">
        <v>532</v>
      </c>
      <c r="E71" s="10" t="s">
        <v>38</v>
      </c>
      <c r="F71" s="10" t="s">
        <v>533</v>
      </c>
      <c r="G71" s="21">
        <v>3</v>
      </c>
      <c r="H71" s="11">
        <v>4.8387096774193497</v>
      </c>
      <c r="I71" s="10">
        <v>3.26393317895462E-2</v>
      </c>
      <c r="J71" s="10" t="s">
        <v>360</v>
      </c>
      <c r="K71" s="10">
        <v>61</v>
      </c>
      <c r="L71" s="21">
        <v>105</v>
      </c>
      <c r="M71" s="11">
        <v>22271</v>
      </c>
      <c r="N71" s="11">
        <v>10.431381733021</v>
      </c>
      <c r="O71" s="11">
        <v>0.99938874998308302</v>
      </c>
      <c r="P71" s="11">
        <v>0.34941754027770799</v>
      </c>
      <c r="Q71" s="11">
        <v>0.33374859228319198</v>
      </c>
      <c r="S71" s="12" t="s">
        <v>94</v>
      </c>
      <c r="T71" s="12" t="s">
        <v>534</v>
      </c>
      <c r="U71" s="12">
        <v>10</v>
      </c>
      <c r="V71" s="12">
        <v>3.5587188612099601</v>
      </c>
      <c r="W71" s="24">
        <v>5.32605398070764E-5</v>
      </c>
      <c r="X71" s="24" t="s">
        <v>535</v>
      </c>
      <c r="Y71" s="24">
        <v>273</v>
      </c>
      <c r="Z71" s="24">
        <v>184</v>
      </c>
      <c r="AA71" s="12">
        <v>29712</v>
      </c>
      <c r="AB71" s="12">
        <v>5.9149546106067801</v>
      </c>
      <c r="AC71" s="12">
        <v>9.7832759363241803E-2</v>
      </c>
      <c r="AD71" s="12">
        <v>6.8635082298052399E-3</v>
      </c>
      <c r="AE71" s="12">
        <v>6.6149590440388898E-3</v>
      </c>
      <c r="AG71" s="26" t="s">
        <v>88</v>
      </c>
      <c r="AH71" s="13" t="s">
        <v>377</v>
      </c>
      <c r="AI71" s="13">
        <v>19</v>
      </c>
      <c r="AJ71" s="13">
        <v>3.0694668820678501</v>
      </c>
      <c r="AK71" s="26">
        <v>2.0281579201101602E-9</v>
      </c>
      <c r="AL71" s="13" t="s">
        <v>536</v>
      </c>
      <c r="AM71" s="26">
        <v>306</v>
      </c>
      <c r="AN71" s="26">
        <v>100</v>
      </c>
      <c r="AO71" s="26">
        <v>9565</v>
      </c>
      <c r="AP71" s="13">
        <v>5.9390522875816902</v>
      </c>
      <c r="AQ71" s="26">
        <v>5.5368697438051797E-7</v>
      </c>
      <c r="AR71" s="26">
        <v>1.51482514474964E-7</v>
      </c>
      <c r="AS71" s="26">
        <v>1.28177512248046E-7</v>
      </c>
      <c r="AT71" s="26">
        <f t="shared" ref="AT71:AT134" si="1">-LOG10(AR71)</f>
        <v>6.8196374945893785</v>
      </c>
      <c r="BD71" s="4"/>
      <c r="BE71" s="4"/>
      <c r="BN71" s="4"/>
      <c r="BT71" s="4"/>
      <c r="BU71" s="4"/>
      <c r="BV71" s="4"/>
    </row>
    <row r="72" spans="1:74" x14ac:dyDescent="0.15">
      <c r="A72" s="3"/>
      <c r="B72" s="29" t="s">
        <v>537</v>
      </c>
      <c r="C72" s="30" t="s">
        <v>538</v>
      </c>
      <c r="E72" s="10" t="s">
        <v>38</v>
      </c>
      <c r="F72" s="10" t="s">
        <v>539</v>
      </c>
      <c r="G72" s="21">
        <v>2</v>
      </c>
      <c r="H72" s="11">
        <v>3.2258064516128999</v>
      </c>
      <c r="I72" s="10">
        <v>3.44716855879353E-2</v>
      </c>
      <c r="J72" s="10" t="s">
        <v>540</v>
      </c>
      <c r="K72" s="10">
        <v>61</v>
      </c>
      <c r="L72" s="21">
        <v>13</v>
      </c>
      <c r="M72" s="11">
        <v>22271</v>
      </c>
      <c r="N72" s="11">
        <v>56.168978562421103</v>
      </c>
      <c r="O72" s="11">
        <v>0.99959950403142095</v>
      </c>
      <c r="P72" s="11">
        <v>0.34941754027770799</v>
      </c>
      <c r="Q72" s="11">
        <v>0.33374859228319198</v>
      </c>
      <c r="S72" s="12" t="s">
        <v>94</v>
      </c>
      <c r="T72" s="12" t="s">
        <v>348</v>
      </c>
      <c r="U72" s="12">
        <v>6</v>
      </c>
      <c r="V72" s="12">
        <v>2.13523131672597</v>
      </c>
      <c r="W72" s="24">
        <v>6.2500531454697905E-5</v>
      </c>
      <c r="X72" s="24" t="s">
        <v>541</v>
      </c>
      <c r="Y72" s="24">
        <v>273</v>
      </c>
      <c r="Z72" s="24">
        <v>46</v>
      </c>
      <c r="AA72" s="12">
        <v>29712</v>
      </c>
      <c r="AB72" s="12">
        <v>14.1958910654562</v>
      </c>
      <c r="AC72" s="12">
        <v>0.113804149796723</v>
      </c>
      <c r="AD72" s="12">
        <v>7.55084545637069E-3</v>
      </c>
      <c r="AE72" s="12">
        <v>7.2774056312563803E-3</v>
      </c>
      <c r="AG72" s="26" t="s">
        <v>29</v>
      </c>
      <c r="AH72" s="13" t="s">
        <v>429</v>
      </c>
      <c r="AI72" s="13">
        <v>13</v>
      </c>
      <c r="AJ72" s="13">
        <v>2.1001615508885298</v>
      </c>
      <c r="AK72" s="26">
        <v>2.2102919564497502E-9</v>
      </c>
      <c r="AL72" s="13" t="s">
        <v>542</v>
      </c>
      <c r="AM72" s="26">
        <v>574</v>
      </c>
      <c r="AN72" s="26">
        <v>41</v>
      </c>
      <c r="AO72" s="26">
        <v>18649</v>
      </c>
      <c r="AP72" s="13">
        <v>10.3015636950794</v>
      </c>
      <c r="AQ72" s="26">
        <v>8.3991090638058097E-8</v>
      </c>
      <c r="AR72" s="26">
        <v>2.7997031448363599E-8</v>
      </c>
      <c r="AS72" s="26">
        <v>2.2102919564497501E-8</v>
      </c>
      <c r="AT72" s="26">
        <f t="shared" si="1"/>
        <v>7.552888014869974</v>
      </c>
      <c r="BD72" s="4"/>
      <c r="BE72" s="4"/>
      <c r="BN72" s="4"/>
      <c r="BT72" s="4"/>
      <c r="BU72" s="4"/>
      <c r="BV72" s="4"/>
    </row>
    <row r="73" spans="1:74" x14ac:dyDescent="0.15">
      <c r="A73" s="3"/>
      <c r="B73" s="29" t="s">
        <v>543</v>
      </c>
      <c r="C73" s="30" t="s">
        <v>432</v>
      </c>
      <c r="E73" s="10" t="s">
        <v>38</v>
      </c>
      <c r="F73" s="10" t="s">
        <v>544</v>
      </c>
      <c r="G73" s="21">
        <v>2</v>
      </c>
      <c r="H73" s="11">
        <v>3.2258064516128999</v>
      </c>
      <c r="I73" s="10">
        <v>3.44716855879353E-2</v>
      </c>
      <c r="J73" s="10" t="s">
        <v>545</v>
      </c>
      <c r="K73" s="10">
        <v>61</v>
      </c>
      <c r="L73" s="21">
        <v>13</v>
      </c>
      <c r="M73" s="11">
        <v>22271</v>
      </c>
      <c r="N73" s="11">
        <v>56.168978562421103</v>
      </c>
      <c r="O73" s="11">
        <v>0.99959950403142095</v>
      </c>
      <c r="P73" s="11">
        <v>0.34941754027770799</v>
      </c>
      <c r="Q73" s="11">
        <v>0.33374859228319198</v>
      </c>
      <c r="S73" s="12" t="s">
        <v>26</v>
      </c>
      <c r="T73" s="12" t="s">
        <v>546</v>
      </c>
      <c r="U73" s="12">
        <v>6</v>
      </c>
      <c r="V73" s="12">
        <v>2.13523131672597</v>
      </c>
      <c r="W73" s="24">
        <v>6.4343481293756901E-5</v>
      </c>
      <c r="X73" s="24" t="s">
        <v>547</v>
      </c>
      <c r="Y73" s="24">
        <v>274</v>
      </c>
      <c r="Z73" s="24">
        <v>35</v>
      </c>
      <c r="AA73" s="12">
        <v>22253</v>
      </c>
      <c r="AB73" s="12">
        <v>13.9226277372262</v>
      </c>
      <c r="AC73" s="12">
        <v>7.6391276101773098E-2</v>
      </c>
      <c r="AD73" s="12">
        <v>1.1390045532180801E-2</v>
      </c>
      <c r="AE73" s="12">
        <v>1.11594778088573E-2</v>
      </c>
      <c r="AG73" s="26" t="s">
        <v>88</v>
      </c>
      <c r="AH73" s="13" t="s">
        <v>229</v>
      </c>
      <c r="AI73" s="13">
        <v>18</v>
      </c>
      <c r="AJ73" s="13">
        <v>2.9079159935379599</v>
      </c>
      <c r="AK73" s="26">
        <v>2.2195240216112001E-9</v>
      </c>
      <c r="AL73" s="13" t="s">
        <v>548</v>
      </c>
      <c r="AM73" s="13">
        <v>306</v>
      </c>
      <c r="AN73" s="26">
        <v>89</v>
      </c>
      <c r="AO73" s="26">
        <v>9565</v>
      </c>
      <c r="AP73" s="13">
        <v>6.3218770654329104</v>
      </c>
      <c r="AQ73" s="26">
        <v>6.0592987161101E-7</v>
      </c>
      <c r="AR73" s="26">
        <v>1.51482514474964E-7</v>
      </c>
      <c r="AS73" s="26">
        <v>1.28177512248046E-7</v>
      </c>
      <c r="AT73" s="26">
        <f t="shared" si="1"/>
        <v>6.8196374945893785</v>
      </c>
      <c r="BD73" s="4"/>
      <c r="BE73" s="4"/>
      <c r="BN73" s="4"/>
      <c r="BT73" s="4"/>
      <c r="BU73" s="4"/>
      <c r="BV73" s="4"/>
    </row>
    <row r="74" spans="1:74" x14ac:dyDescent="0.15">
      <c r="A74" s="3"/>
      <c r="B74" s="29" t="s">
        <v>549</v>
      </c>
      <c r="C74" s="30" t="s">
        <v>550</v>
      </c>
      <c r="E74" s="10" t="s">
        <v>17</v>
      </c>
      <c r="F74" s="10" t="s">
        <v>551</v>
      </c>
      <c r="G74" s="21">
        <v>3</v>
      </c>
      <c r="H74" s="11">
        <v>4.8387096774193497</v>
      </c>
      <c r="I74" s="10">
        <v>3.4966441044094403E-2</v>
      </c>
      <c r="J74" s="10" t="s">
        <v>552</v>
      </c>
      <c r="K74" s="10">
        <v>62</v>
      </c>
      <c r="L74" s="21">
        <v>143</v>
      </c>
      <c r="M74" s="11">
        <v>29722</v>
      </c>
      <c r="N74" s="11">
        <v>10.0570719602977</v>
      </c>
      <c r="O74" s="11">
        <v>0.97050834127323304</v>
      </c>
      <c r="P74" s="11">
        <v>0.28847313861377799</v>
      </c>
      <c r="Q74" s="11">
        <v>0.26807604800472301</v>
      </c>
      <c r="S74" s="12" t="s">
        <v>26</v>
      </c>
      <c r="T74" s="12" t="s">
        <v>407</v>
      </c>
      <c r="U74" s="12">
        <v>41</v>
      </c>
      <c r="V74" s="12">
        <v>14.5907473309608</v>
      </c>
      <c r="W74" s="24">
        <v>6.4558962530579899E-5</v>
      </c>
      <c r="X74" s="24" t="s">
        <v>553</v>
      </c>
      <c r="Y74" s="24">
        <v>274</v>
      </c>
      <c r="Z74" s="24">
        <v>1715</v>
      </c>
      <c r="AA74" s="12">
        <v>22253</v>
      </c>
      <c r="AB74" s="12">
        <v>1.9415909429465199</v>
      </c>
      <c r="AC74" s="12">
        <v>7.6637049370565105E-2</v>
      </c>
      <c r="AD74" s="12">
        <v>1.1390045532180801E-2</v>
      </c>
      <c r="AE74" s="12">
        <v>1.11594778088573E-2</v>
      </c>
      <c r="AG74" s="26" t="s">
        <v>55</v>
      </c>
      <c r="AH74" s="13" t="s">
        <v>214</v>
      </c>
      <c r="AI74" s="13">
        <v>28</v>
      </c>
      <c r="AJ74" s="13">
        <v>4.5234248788368303</v>
      </c>
      <c r="AK74" s="26">
        <v>2.3187346567387499E-9</v>
      </c>
      <c r="AL74" s="13" t="s">
        <v>511</v>
      </c>
      <c r="AM74" s="26">
        <v>429</v>
      </c>
      <c r="AN74" s="26">
        <v>183</v>
      </c>
      <c r="AO74" s="26">
        <v>10943</v>
      </c>
      <c r="AP74" s="13">
        <v>3.9028876405925499</v>
      </c>
      <c r="AQ74" s="26">
        <v>6.0518956090938005E-7</v>
      </c>
      <c r="AR74" s="26">
        <v>6.0518974540881305E-7</v>
      </c>
      <c r="AS74" s="26">
        <v>5.54177582960561E-7</v>
      </c>
      <c r="AT74" s="26">
        <f t="shared" si="1"/>
        <v>6.2181084394560182</v>
      </c>
      <c r="BD74" s="4"/>
      <c r="BE74" s="4"/>
      <c r="BN74" s="4"/>
      <c r="BT74" s="4"/>
      <c r="BU74" s="4"/>
      <c r="BV74" s="4"/>
    </row>
    <row r="75" spans="1:74" x14ac:dyDescent="0.15">
      <c r="A75" s="3"/>
      <c r="B75" s="29" t="s">
        <v>554</v>
      </c>
      <c r="C75" s="30" t="s">
        <v>555</v>
      </c>
      <c r="E75" s="10" t="s">
        <v>55</v>
      </c>
      <c r="F75" s="10" t="s">
        <v>556</v>
      </c>
      <c r="G75" s="21">
        <v>2</v>
      </c>
      <c r="H75" s="11">
        <v>3.2258064516128999</v>
      </c>
      <c r="I75" s="10">
        <v>3.6227224648184002E-2</v>
      </c>
      <c r="J75" s="10" t="s">
        <v>540</v>
      </c>
      <c r="K75" s="10">
        <v>32</v>
      </c>
      <c r="L75" s="21">
        <v>13</v>
      </c>
      <c r="M75" s="11">
        <v>10943</v>
      </c>
      <c r="N75" s="11">
        <v>52.610576923076898</v>
      </c>
      <c r="O75" s="11">
        <v>0.71480740660239706</v>
      </c>
      <c r="P75" s="11">
        <v>0.20528760633970899</v>
      </c>
      <c r="Q75" s="11">
        <v>0.19924973556501199</v>
      </c>
      <c r="S75" s="12" t="s">
        <v>32</v>
      </c>
      <c r="T75" s="12" t="s">
        <v>362</v>
      </c>
      <c r="U75" s="12">
        <v>6</v>
      </c>
      <c r="V75" s="12">
        <v>2.13523131672597</v>
      </c>
      <c r="W75" s="24">
        <v>6.8470353668718796E-5</v>
      </c>
      <c r="X75" s="24" t="s">
        <v>557</v>
      </c>
      <c r="Y75" s="24">
        <v>271</v>
      </c>
      <c r="Z75" s="24">
        <v>46</v>
      </c>
      <c r="AA75" s="12">
        <v>28924</v>
      </c>
      <c r="AB75" s="12">
        <v>13.9213861703834</v>
      </c>
      <c r="AC75" s="12">
        <v>3.2531403566266402E-2</v>
      </c>
      <c r="AD75" s="12">
        <v>3.6745756468879098E-3</v>
      </c>
      <c r="AE75" s="12">
        <v>3.5908896590705901E-3</v>
      </c>
      <c r="AG75" s="26" t="s">
        <v>38</v>
      </c>
      <c r="AH75" s="13" t="s">
        <v>558</v>
      </c>
      <c r="AI75" s="13">
        <v>15</v>
      </c>
      <c r="AJ75" s="13">
        <v>2.4232633279483</v>
      </c>
      <c r="AK75" s="26">
        <v>2.72583899486107E-9</v>
      </c>
      <c r="AL75" s="13" t="s">
        <v>559</v>
      </c>
      <c r="AM75" s="13">
        <v>617</v>
      </c>
      <c r="AN75" s="26">
        <v>66</v>
      </c>
      <c r="AO75" s="26">
        <v>22271</v>
      </c>
      <c r="AP75" s="13">
        <v>8.2035509061441001</v>
      </c>
      <c r="AQ75" s="26">
        <v>4.5984798244802497E-6</v>
      </c>
      <c r="AR75" s="26">
        <v>9.1969807686612504E-7</v>
      </c>
      <c r="AS75" s="26">
        <v>8.8153633093806995E-7</v>
      </c>
      <c r="AT75" s="26">
        <f t="shared" si="1"/>
        <v>6.0363547216453108</v>
      </c>
      <c r="BD75" s="4"/>
      <c r="BE75" s="4"/>
      <c r="BN75" s="4"/>
      <c r="BT75" s="4"/>
      <c r="BU75" s="4"/>
      <c r="BV75" s="4"/>
    </row>
    <row r="76" spans="1:74" x14ac:dyDescent="0.15">
      <c r="A76" s="3"/>
      <c r="B76" s="29" t="s">
        <v>560</v>
      </c>
      <c r="C76" s="30" t="s">
        <v>561</v>
      </c>
      <c r="E76" s="10" t="s">
        <v>32</v>
      </c>
      <c r="F76" s="10" t="s">
        <v>562</v>
      </c>
      <c r="G76" s="21">
        <v>2</v>
      </c>
      <c r="H76" s="11">
        <v>3.2258064516128999</v>
      </c>
      <c r="I76" s="10">
        <v>3.80650148149905E-2</v>
      </c>
      <c r="J76" s="10" t="s">
        <v>390</v>
      </c>
      <c r="K76" s="10">
        <v>60</v>
      </c>
      <c r="L76" s="21">
        <v>19</v>
      </c>
      <c r="M76" s="11">
        <v>28924</v>
      </c>
      <c r="N76" s="11">
        <v>50.743859649122797</v>
      </c>
      <c r="O76" s="11">
        <v>0.99469516087045196</v>
      </c>
      <c r="P76" s="11">
        <v>0.48610158167857498</v>
      </c>
      <c r="Q76" s="11">
        <v>0.48610158167857498</v>
      </c>
      <c r="S76" s="12" t="s">
        <v>38</v>
      </c>
      <c r="T76" s="12" t="s">
        <v>563</v>
      </c>
      <c r="U76" s="12">
        <v>6</v>
      </c>
      <c r="V76" s="12">
        <v>2.13523131672597</v>
      </c>
      <c r="W76" s="24">
        <v>6.9841243773938397E-5</v>
      </c>
      <c r="X76" s="24" t="s">
        <v>564</v>
      </c>
      <c r="Y76" s="24">
        <v>279</v>
      </c>
      <c r="Z76" s="24">
        <v>35</v>
      </c>
      <c r="AA76" s="12">
        <v>22271</v>
      </c>
      <c r="AB76" s="12">
        <v>13.6841781874039</v>
      </c>
      <c r="AC76" s="12">
        <v>6.5634939142614299E-2</v>
      </c>
      <c r="AD76" s="12">
        <v>9.6518499972335099E-3</v>
      </c>
      <c r="AE76" s="12">
        <v>9.4830419211502093E-3</v>
      </c>
      <c r="AG76" s="26" t="s">
        <v>38</v>
      </c>
      <c r="AH76" s="13" t="s">
        <v>565</v>
      </c>
      <c r="AI76" s="13">
        <v>15</v>
      </c>
      <c r="AJ76" s="13">
        <v>2.4232633279483</v>
      </c>
      <c r="AK76" s="26">
        <v>3.3592587213982598E-9</v>
      </c>
      <c r="AL76" s="13" t="s">
        <v>559</v>
      </c>
      <c r="AM76" s="13">
        <v>617</v>
      </c>
      <c r="AN76" s="26">
        <v>67</v>
      </c>
      <c r="AO76" s="26">
        <v>22271</v>
      </c>
      <c r="AP76" s="13">
        <v>8.0811098478434396</v>
      </c>
      <c r="AQ76" s="26">
        <v>5.6670534799296803E-6</v>
      </c>
      <c r="AR76" s="26">
        <v>9.4451157716647901E-7</v>
      </c>
      <c r="AS76" s="26">
        <v>9.0532022541683204E-7</v>
      </c>
      <c r="AT76" s="26">
        <f t="shared" si="1"/>
        <v>6.0247927144295979</v>
      </c>
      <c r="BC76" s="4"/>
      <c r="BD76" s="4"/>
      <c r="BE76" s="4"/>
      <c r="BN76" s="4"/>
      <c r="BT76" s="4"/>
      <c r="BU76" s="4"/>
      <c r="BV76" s="4"/>
    </row>
    <row r="77" spans="1:74" x14ac:dyDescent="0.15">
      <c r="A77" s="3"/>
      <c r="B77" s="29" t="s">
        <v>566</v>
      </c>
      <c r="C77" s="30" t="s">
        <v>567</v>
      </c>
      <c r="E77" s="10" t="s">
        <v>17</v>
      </c>
      <c r="F77" s="10" t="s">
        <v>568</v>
      </c>
      <c r="G77" s="21">
        <v>3</v>
      </c>
      <c r="H77" s="11">
        <v>4.8387096774193497</v>
      </c>
      <c r="I77" s="10">
        <v>3.9998753688597698E-2</v>
      </c>
      <c r="J77" s="10" t="s">
        <v>569</v>
      </c>
      <c r="K77" s="10">
        <v>62</v>
      </c>
      <c r="L77" s="21">
        <v>154</v>
      </c>
      <c r="M77" s="11">
        <v>29722</v>
      </c>
      <c r="N77" s="11">
        <v>9.3387096774193505</v>
      </c>
      <c r="O77" s="11">
        <v>0.98242449190713699</v>
      </c>
      <c r="P77" s="11">
        <v>0.30460589347470501</v>
      </c>
      <c r="Q77" s="11">
        <v>0.28306810302699897</v>
      </c>
      <c r="S77" s="12" t="s">
        <v>38</v>
      </c>
      <c r="T77" s="12" t="s">
        <v>570</v>
      </c>
      <c r="U77" s="12">
        <v>5</v>
      </c>
      <c r="V77" s="12">
        <v>1.77935943060498</v>
      </c>
      <c r="W77" s="24">
        <v>7.9439094627436295E-5</v>
      </c>
      <c r="X77" s="24" t="s">
        <v>571</v>
      </c>
      <c r="Y77" s="24">
        <v>279</v>
      </c>
      <c r="Z77" s="24">
        <v>19</v>
      </c>
      <c r="AA77" s="12">
        <v>22271</v>
      </c>
      <c r="AB77" s="12">
        <v>21.006413884172702</v>
      </c>
      <c r="AC77" s="12">
        <v>7.4311845337188903E-2</v>
      </c>
      <c r="AD77" s="12">
        <v>9.6518499972335099E-3</v>
      </c>
      <c r="AE77" s="12">
        <v>9.4830419211502093E-3</v>
      </c>
      <c r="AG77" s="26" t="s">
        <v>94</v>
      </c>
      <c r="AH77" s="13" t="s">
        <v>572</v>
      </c>
      <c r="AI77" s="13">
        <v>18</v>
      </c>
      <c r="AJ77" s="13">
        <v>2.9079159935379599</v>
      </c>
      <c r="AK77" s="26">
        <v>4.0040997267465999E-9</v>
      </c>
      <c r="AL77" s="13" t="s">
        <v>573</v>
      </c>
      <c r="AM77" s="13">
        <v>598</v>
      </c>
      <c r="AN77" s="26">
        <v>141</v>
      </c>
      <c r="AO77" s="26">
        <v>29712</v>
      </c>
      <c r="AP77" s="13">
        <v>6.3428449441400403</v>
      </c>
      <c r="AQ77" s="26">
        <v>1.29211463385514E-5</v>
      </c>
      <c r="AR77" s="26">
        <v>8.0757686363820601E-7</v>
      </c>
      <c r="AS77" s="26">
        <v>7.4901690513453696E-7</v>
      </c>
      <c r="AT77" s="26">
        <f t="shared" si="1"/>
        <v>6.0928161317023832</v>
      </c>
      <c r="BD77" s="4"/>
      <c r="BE77" s="4"/>
      <c r="BN77" s="4"/>
      <c r="BT77" s="4"/>
      <c r="BU77" s="4"/>
      <c r="BV77" s="4"/>
    </row>
    <row r="78" spans="1:74" x14ac:dyDescent="0.15">
      <c r="A78" s="3"/>
      <c r="B78" s="29" t="s">
        <v>574</v>
      </c>
      <c r="C78" s="30" t="s">
        <v>575</v>
      </c>
      <c r="E78" s="10" t="s">
        <v>99</v>
      </c>
      <c r="F78" s="20" t="s">
        <v>100</v>
      </c>
      <c r="G78" s="21">
        <v>24</v>
      </c>
      <c r="H78" s="11">
        <v>38.709677419354797</v>
      </c>
      <c r="I78" s="10">
        <v>4.0448751614586199E-2</v>
      </c>
      <c r="J78" s="10" t="s">
        <v>576</v>
      </c>
      <c r="K78" s="10">
        <v>53</v>
      </c>
      <c r="L78" s="21">
        <v>4740</v>
      </c>
      <c r="M78" s="11">
        <v>14896</v>
      </c>
      <c r="N78" s="11">
        <v>1.4230714115118199</v>
      </c>
      <c r="O78" s="11">
        <v>0.39071835132853799</v>
      </c>
      <c r="P78" s="11">
        <v>0.24269250968751699</v>
      </c>
      <c r="Q78" s="11">
        <v>0.24269250968751699</v>
      </c>
      <c r="S78" s="12" t="s">
        <v>26</v>
      </c>
      <c r="T78" s="12" t="s">
        <v>577</v>
      </c>
      <c r="U78" s="12">
        <v>5</v>
      </c>
      <c r="V78" s="12">
        <v>1.77935943060498</v>
      </c>
      <c r="W78" s="24">
        <v>9.1954725745804904E-5</v>
      </c>
      <c r="X78" s="24" t="s">
        <v>571</v>
      </c>
      <c r="Y78" s="24">
        <v>274</v>
      </c>
      <c r="Z78" s="24">
        <v>20</v>
      </c>
      <c r="AA78" s="12">
        <v>22253</v>
      </c>
      <c r="AB78" s="12">
        <v>20.3038321167883</v>
      </c>
      <c r="AC78" s="12">
        <v>0.10735767298136401</v>
      </c>
      <c r="AD78" s="12">
        <v>1.41955107870086E-2</v>
      </c>
      <c r="AE78" s="12">
        <v>1.39081522690529E-2</v>
      </c>
      <c r="AG78" s="26" t="s">
        <v>94</v>
      </c>
      <c r="AH78" s="13" t="s">
        <v>578</v>
      </c>
      <c r="AI78" s="13">
        <v>18</v>
      </c>
      <c r="AJ78" s="13">
        <v>2.9079159935379599</v>
      </c>
      <c r="AK78" s="26">
        <v>4.4651021656979202E-9</v>
      </c>
      <c r="AL78" s="13" t="s">
        <v>579</v>
      </c>
      <c r="AM78" s="13">
        <v>598</v>
      </c>
      <c r="AN78" s="26">
        <v>142</v>
      </c>
      <c r="AO78" s="26">
        <v>29712</v>
      </c>
      <c r="AP78" s="13">
        <v>6.2981770219982103</v>
      </c>
      <c r="AQ78" s="26">
        <v>1.4408780949493001E-5</v>
      </c>
      <c r="AR78" s="26">
        <v>8.4758145227689401E-7</v>
      </c>
      <c r="AS78" s="26">
        <v>7.8612063423140503E-7</v>
      </c>
      <c r="AT78" s="26">
        <f t="shared" si="1"/>
        <v>6.0718185555737163</v>
      </c>
      <c r="BD78" s="4"/>
      <c r="BE78" s="4"/>
      <c r="BN78" s="4"/>
      <c r="BT78" s="4"/>
      <c r="BU78" s="4"/>
      <c r="BV78" s="4"/>
    </row>
    <row r="79" spans="1:74" x14ac:dyDescent="0.15">
      <c r="A79" s="3"/>
      <c r="B79" s="29" t="s">
        <v>580</v>
      </c>
      <c r="C79" s="30" t="s">
        <v>581</v>
      </c>
      <c r="E79" s="10" t="s">
        <v>94</v>
      </c>
      <c r="F79" s="10" t="s">
        <v>582</v>
      </c>
      <c r="G79" s="21">
        <v>2</v>
      </c>
      <c r="H79" s="11">
        <v>3.2258064516128999</v>
      </c>
      <c r="I79" s="10">
        <v>4.0896082812359603E-2</v>
      </c>
      <c r="J79" s="10" t="s">
        <v>368</v>
      </c>
      <c r="K79" s="10">
        <v>60</v>
      </c>
      <c r="L79" s="21">
        <v>21</v>
      </c>
      <c r="M79" s="11">
        <v>29712</v>
      </c>
      <c r="N79" s="11">
        <v>47.161904761904701</v>
      </c>
      <c r="O79" s="11">
        <v>0.99999992531966697</v>
      </c>
      <c r="P79" s="11">
        <v>1</v>
      </c>
      <c r="Q79" s="11">
        <v>1</v>
      </c>
      <c r="S79" s="12" t="s">
        <v>55</v>
      </c>
      <c r="T79" s="12" t="s">
        <v>583</v>
      </c>
      <c r="U79" s="12">
        <v>5</v>
      </c>
      <c r="V79" s="12">
        <v>1.77935943060498</v>
      </c>
      <c r="W79" s="24">
        <v>9.4652518458765694E-5</v>
      </c>
      <c r="X79" s="24" t="s">
        <v>524</v>
      </c>
      <c r="Y79" s="24">
        <v>174</v>
      </c>
      <c r="Z79" s="24">
        <v>16</v>
      </c>
      <c r="AA79" s="12">
        <v>10943</v>
      </c>
      <c r="AB79" s="12">
        <v>19.653376436781599</v>
      </c>
      <c r="AC79" s="12">
        <v>1.5497069941574499E-2</v>
      </c>
      <c r="AD79" s="12">
        <v>7.8088327728481699E-3</v>
      </c>
      <c r="AE79" s="12">
        <v>7.2409176620955697E-3</v>
      </c>
      <c r="AG79" s="26" t="s">
        <v>88</v>
      </c>
      <c r="AH79" s="13" t="s">
        <v>254</v>
      </c>
      <c r="AI79" s="13">
        <v>26</v>
      </c>
      <c r="AJ79" s="13">
        <v>4.2003231017770597</v>
      </c>
      <c r="AK79" s="26">
        <v>5.3082476210831098E-9</v>
      </c>
      <c r="AL79" s="13" t="s">
        <v>584</v>
      </c>
      <c r="AM79" s="13">
        <v>306</v>
      </c>
      <c r="AN79" s="26">
        <v>202</v>
      </c>
      <c r="AO79" s="26">
        <v>9565</v>
      </c>
      <c r="AP79" s="13">
        <v>4.0233288034685799</v>
      </c>
      <c r="AQ79" s="26">
        <v>1.4491505538893801E-6</v>
      </c>
      <c r="AR79" s="26">
        <v>2.8983032011113701E-7</v>
      </c>
      <c r="AS79" s="26">
        <v>2.4524104009403898E-7</v>
      </c>
      <c r="AT79" s="26">
        <f t="shared" si="1"/>
        <v>6.5378561835019493</v>
      </c>
      <c r="BD79" s="4"/>
      <c r="BE79" s="4"/>
      <c r="BN79" s="4"/>
      <c r="BT79" s="4"/>
      <c r="BU79" s="4"/>
      <c r="BV79" s="4"/>
    </row>
    <row r="80" spans="1:74" x14ac:dyDescent="0.15">
      <c r="A80" s="3"/>
      <c r="B80" s="29" t="s">
        <v>585</v>
      </c>
      <c r="C80" s="30" t="s">
        <v>586</v>
      </c>
      <c r="E80" s="10" t="s">
        <v>32</v>
      </c>
      <c r="F80" s="10" t="s">
        <v>587</v>
      </c>
      <c r="G80" s="21">
        <v>2</v>
      </c>
      <c r="H80" s="11">
        <v>3.2258064516128999</v>
      </c>
      <c r="I80" s="10">
        <v>4.1988019240440502E-2</v>
      </c>
      <c r="J80" s="10" t="s">
        <v>330</v>
      </c>
      <c r="K80" s="10">
        <v>60</v>
      </c>
      <c r="L80" s="21">
        <v>21</v>
      </c>
      <c r="M80" s="11">
        <v>28924</v>
      </c>
      <c r="N80" s="11">
        <v>45.911111111111097</v>
      </c>
      <c r="O80" s="11">
        <v>0.99694453758798296</v>
      </c>
      <c r="P80" s="11">
        <v>0.48610158167857498</v>
      </c>
      <c r="Q80" s="11">
        <v>0.48610158167857498</v>
      </c>
      <c r="S80" s="12" t="s">
        <v>94</v>
      </c>
      <c r="T80" s="12" t="s">
        <v>588</v>
      </c>
      <c r="U80" s="12">
        <v>8</v>
      </c>
      <c r="V80" s="12">
        <v>2.8469750889679699</v>
      </c>
      <c r="W80" s="24">
        <v>1.04983128647224E-4</v>
      </c>
      <c r="X80" s="24" t="s">
        <v>589</v>
      </c>
      <c r="Y80" s="24">
        <v>273</v>
      </c>
      <c r="Z80" s="24">
        <v>117</v>
      </c>
      <c r="AA80" s="12">
        <v>29712</v>
      </c>
      <c r="AB80" s="12">
        <v>7.4417206724899003</v>
      </c>
      <c r="AC80" s="12">
        <v>0.18367526257969899</v>
      </c>
      <c r="AD80" s="12">
        <v>1.19371992750049E-2</v>
      </c>
      <c r="AE80" s="12">
        <v>1.15049158041046E-2</v>
      </c>
      <c r="AG80" s="26" t="s">
        <v>17</v>
      </c>
      <c r="AH80" s="13" t="s">
        <v>590</v>
      </c>
      <c r="AI80" s="13">
        <v>36</v>
      </c>
      <c r="AJ80" s="13">
        <v>5.8158319870759199</v>
      </c>
      <c r="AK80" s="26">
        <v>5.4286866726528899E-9</v>
      </c>
      <c r="AL80" s="13" t="s">
        <v>591</v>
      </c>
      <c r="AM80" s="13">
        <v>613</v>
      </c>
      <c r="AN80" s="26">
        <v>552</v>
      </c>
      <c r="AO80" s="26">
        <v>29722</v>
      </c>
      <c r="AP80" s="13">
        <v>3.1621391588055801</v>
      </c>
      <c r="AQ80" s="26">
        <v>2.7903410898533201E-6</v>
      </c>
      <c r="AR80" s="26">
        <v>1.34710406924175E-7</v>
      </c>
      <c r="AS80" s="26">
        <v>1.11122981587257E-7</v>
      </c>
      <c r="AT80" s="26">
        <f t="shared" si="1"/>
        <v>6.8705988519744388</v>
      </c>
      <c r="BD80" s="4"/>
      <c r="BE80" s="4"/>
      <c r="BK80" s="5"/>
      <c r="BN80" s="4"/>
      <c r="BT80" s="4"/>
      <c r="BU80" s="4"/>
      <c r="BV80" s="4"/>
    </row>
    <row r="81" spans="1:74" x14ac:dyDescent="0.15">
      <c r="A81" s="3"/>
      <c r="B81" s="29" t="s">
        <v>592</v>
      </c>
      <c r="C81" s="30" t="s">
        <v>593</v>
      </c>
      <c r="E81" s="10" t="s">
        <v>32</v>
      </c>
      <c r="F81" s="10" t="s">
        <v>162</v>
      </c>
      <c r="G81" s="21">
        <v>3</v>
      </c>
      <c r="H81" s="11">
        <v>4.8387096774193497</v>
      </c>
      <c r="I81" s="10">
        <v>4.2369583914053897E-2</v>
      </c>
      <c r="J81" s="10" t="s">
        <v>594</v>
      </c>
      <c r="K81" s="10">
        <v>60</v>
      </c>
      <c r="L81" s="21">
        <v>160</v>
      </c>
      <c r="M81" s="11">
        <v>28924</v>
      </c>
      <c r="N81" s="11">
        <v>9.0387500000000003</v>
      </c>
      <c r="O81" s="11">
        <v>0.99710451868876604</v>
      </c>
      <c r="P81" s="11">
        <v>0.48610158167857498</v>
      </c>
      <c r="Q81" s="11">
        <v>0.48610158167857498</v>
      </c>
      <c r="S81" s="12" t="s">
        <v>94</v>
      </c>
      <c r="T81" s="12" t="s">
        <v>595</v>
      </c>
      <c r="U81" s="12">
        <v>4</v>
      </c>
      <c r="V81" s="12">
        <v>1.4234875444839801</v>
      </c>
      <c r="W81" s="24">
        <v>1.18575647438534E-4</v>
      </c>
      <c r="X81" s="24" t="s">
        <v>596</v>
      </c>
      <c r="Y81" s="24">
        <v>273</v>
      </c>
      <c r="Z81" s="24">
        <v>11</v>
      </c>
      <c r="AA81" s="12">
        <v>29712</v>
      </c>
      <c r="AB81" s="12">
        <v>39.576423576423501</v>
      </c>
      <c r="AC81" s="12">
        <v>0.20484667138447901</v>
      </c>
      <c r="AD81" s="12">
        <v>1.2671911866645199E-2</v>
      </c>
      <c r="AE81" s="12">
        <v>1.2213022145659599E-2</v>
      </c>
      <c r="AG81" s="26" t="s">
        <v>17</v>
      </c>
      <c r="AH81" s="13" t="s">
        <v>597</v>
      </c>
      <c r="AI81" s="13">
        <v>49</v>
      </c>
      <c r="AJ81" s="13">
        <v>7.9159935379644502</v>
      </c>
      <c r="AK81" s="26">
        <v>5.5037325786141899E-9</v>
      </c>
      <c r="AL81" s="13" t="s">
        <v>598</v>
      </c>
      <c r="AM81" s="13">
        <v>613</v>
      </c>
      <c r="AN81" s="26">
        <v>924</v>
      </c>
      <c r="AO81" s="26">
        <v>29722</v>
      </c>
      <c r="AP81" s="13">
        <v>2.5712343665035302</v>
      </c>
      <c r="AQ81" s="26">
        <v>2.8289145529436502E-6</v>
      </c>
      <c r="AR81" s="26">
        <v>1.34710406924175E-7</v>
      </c>
      <c r="AS81" s="26">
        <v>1.11122981587257E-7</v>
      </c>
      <c r="AT81" s="26">
        <f t="shared" si="1"/>
        <v>6.8705988519744388</v>
      </c>
      <c r="BD81" s="4"/>
      <c r="BE81" s="4"/>
      <c r="BN81" s="4"/>
      <c r="BT81" s="4"/>
      <c r="BU81" s="4"/>
      <c r="BV81" s="4"/>
    </row>
    <row r="82" spans="1:74" x14ac:dyDescent="0.15">
      <c r="A82" s="3"/>
      <c r="B82" s="29" t="s">
        <v>599</v>
      </c>
      <c r="C82" s="30" t="s">
        <v>600</v>
      </c>
      <c r="E82" s="10" t="s">
        <v>94</v>
      </c>
      <c r="F82" s="10" t="s">
        <v>601</v>
      </c>
      <c r="G82" s="21">
        <v>2</v>
      </c>
      <c r="H82" s="11">
        <v>3.2258064516128999</v>
      </c>
      <c r="I82" s="10">
        <v>4.4704095951205197E-2</v>
      </c>
      <c r="J82" s="10" t="s">
        <v>305</v>
      </c>
      <c r="K82" s="10">
        <v>60</v>
      </c>
      <c r="L82" s="21">
        <v>23</v>
      </c>
      <c r="M82" s="11">
        <v>29712</v>
      </c>
      <c r="N82" s="11">
        <v>43.060869565217303</v>
      </c>
      <c r="O82" s="11">
        <v>0.999999984361292</v>
      </c>
      <c r="P82" s="11">
        <v>1</v>
      </c>
      <c r="Q82" s="11">
        <v>1</v>
      </c>
      <c r="S82" s="12" t="s">
        <v>17</v>
      </c>
      <c r="T82" s="12" t="s">
        <v>602</v>
      </c>
      <c r="U82" s="12">
        <v>65</v>
      </c>
      <c r="V82" s="12">
        <v>23.1316725978647</v>
      </c>
      <c r="W82" s="24">
        <v>1.20212636042628E-4</v>
      </c>
      <c r="X82" s="24" t="s">
        <v>603</v>
      </c>
      <c r="Y82" s="24">
        <v>278</v>
      </c>
      <c r="Z82" s="24">
        <v>4363</v>
      </c>
      <c r="AA82" s="12">
        <v>29722</v>
      </c>
      <c r="AB82" s="12">
        <v>1.59280047884681</v>
      </c>
      <c r="AC82" s="12">
        <v>4.1895351866129298E-2</v>
      </c>
      <c r="AD82" s="12">
        <v>2.6747311519484799E-3</v>
      </c>
      <c r="AE82" s="12">
        <v>2.3291198233259302E-3</v>
      </c>
      <c r="AG82" s="26" t="s">
        <v>94</v>
      </c>
      <c r="AH82" s="13" t="s">
        <v>331</v>
      </c>
      <c r="AI82" s="13">
        <v>37</v>
      </c>
      <c r="AJ82" s="13">
        <v>5.9773828756058096</v>
      </c>
      <c r="AK82" s="26">
        <v>7.8923504369231998E-9</v>
      </c>
      <c r="AL82" s="13" t="s">
        <v>604</v>
      </c>
      <c r="AM82" s="26">
        <v>598</v>
      </c>
      <c r="AN82" s="26">
        <v>602</v>
      </c>
      <c r="AO82" s="26">
        <v>29712</v>
      </c>
      <c r="AP82" s="13">
        <v>3.0537672640807099</v>
      </c>
      <c r="AQ82" s="26">
        <v>2.54682906475345E-5</v>
      </c>
      <c r="AR82" s="26">
        <v>1.41492304777506E-6</v>
      </c>
      <c r="AS82" s="26">
        <v>1.3123224920950599E-6</v>
      </c>
      <c r="AT82" s="26">
        <f t="shared" si="1"/>
        <v>5.8492671791046629</v>
      </c>
      <c r="BD82" s="4"/>
      <c r="BE82" s="4"/>
      <c r="BN82" s="4"/>
      <c r="BT82" s="4"/>
      <c r="BU82" s="4"/>
      <c r="BV82" s="4"/>
    </row>
    <row r="83" spans="1:74" x14ac:dyDescent="0.15">
      <c r="A83" s="3"/>
      <c r="B83" s="29" t="s">
        <v>351</v>
      </c>
      <c r="C83" s="30" t="s">
        <v>605</v>
      </c>
      <c r="E83" s="10" t="s">
        <v>38</v>
      </c>
      <c r="F83" s="10" t="s">
        <v>606</v>
      </c>
      <c r="G83" s="21">
        <v>2</v>
      </c>
      <c r="H83" s="11">
        <v>3.2258064516128999</v>
      </c>
      <c r="I83" s="10">
        <v>4.4841304839364798E-2</v>
      </c>
      <c r="J83" s="10" t="s">
        <v>451</v>
      </c>
      <c r="K83" s="10">
        <v>61</v>
      </c>
      <c r="L83" s="21">
        <v>17</v>
      </c>
      <c r="M83" s="11">
        <v>22271</v>
      </c>
      <c r="N83" s="11">
        <v>42.952748312439702</v>
      </c>
      <c r="O83" s="11">
        <v>0.99996395508643399</v>
      </c>
      <c r="P83" s="11">
        <v>0.39809457268478399</v>
      </c>
      <c r="Q83" s="11">
        <v>0.380242798124929</v>
      </c>
      <c r="S83" s="12" t="s">
        <v>94</v>
      </c>
      <c r="T83" s="12" t="s">
        <v>607</v>
      </c>
      <c r="U83" s="12">
        <v>7</v>
      </c>
      <c r="V83" s="12">
        <v>2.4911032028469702</v>
      </c>
      <c r="W83" s="24">
        <v>1.2455578141037701E-4</v>
      </c>
      <c r="X83" s="24" t="s">
        <v>608</v>
      </c>
      <c r="Y83" s="24">
        <v>273</v>
      </c>
      <c r="Z83" s="24">
        <v>84</v>
      </c>
      <c r="AA83" s="12">
        <v>29712</v>
      </c>
      <c r="AB83" s="12">
        <v>9.0695970695970693</v>
      </c>
      <c r="AC83" s="12">
        <v>0.21398650786203099</v>
      </c>
      <c r="AD83" s="12">
        <v>1.2671911866645199E-2</v>
      </c>
      <c r="AE83" s="12">
        <v>1.2213022145659599E-2</v>
      </c>
      <c r="AG83" s="26" t="s">
        <v>26</v>
      </c>
      <c r="AH83" s="13" t="s">
        <v>460</v>
      </c>
      <c r="AI83" s="13">
        <v>235</v>
      </c>
      <c r="AJ83" s="13">
        <v>37.964458804523403</v>
      </c>
      <c r="AK83" s="26">
        <v>8.0412860827461995E-9</v>
      </c>
      <c r="AL83" s="13" t="s">
        <v>609</v>
      </c>
      <c r="AM83" s="26">
        <v>612</v>
      </c>
      <c r="AN83" s="26">
        <v>6189</v>
      </c>
      <c r="AO83" s="26">
        <v>22253</v>
      </c>
      <c r="AP83" s="13">
        <v>1.3806529505753899</v>
      </c>
      <c r="AQ83" s="26">
        <v>1.8020359812354001E-5</v>
      </c>
      <c r="AR83" s="26">
        <v>3.0034203519056999E-6</v>
      </c>
      <c r="AS83" s="26">
        <v>2.9390900632437299E-6</v>
      </c>
      <c r="AT83" s="26">
        <f t="shared" si="1"/>
        <v>5.5223838806756742</v>
      </c>
      <c r="BD83" s="4"/>
      <c r="BE83" s="4"/>
      <c r="BN83" s="4"/>
      <c r="BT83" s="4"/>
      <c r="BU83" s="4"/>
      <c r="BV83" s="4"/>
    </row>
    <row r="84" spans="1:74" x14ac:dyDescent="0.15">
      <c r="A84" s="3"/>
      <c r="B84" s="29" t="s">
        <v>610</v>
      </c>
      <c r="C84" s="30" t="s">
        <v>611</v>
      </c>
      <c r="E84" s="10" t="s">
        <v>38</v>
      </c>
      <c r="F84" s="10" t="s">
        <v>612</v>
      </c>
      <c r="G84" s="21">
        <v>2</v>
      </c>
      <c r="H84" s="11">
        <v>3.2258064516128999</v>
      </c>
      <c r="I84" s="10">
        <v>4.4841304839364798E-2</v>
      </c>
      <c r="J84" s="10" t="s">
        <v>451</v>
      </c>
      <c r="K84" s="10">
        <v>61</v>
      </c>
      <c r="L84" s="21">
        <v>17</v>
      </c>
      <c r="M84" s="11">
        <v>22271</v>
      </c>
      <c r="N84" s="11">
        <v>42.952748312439702</v>
      </c>
      <c r="O84" s="11">
        <v>0.99996395508643399</v>
      </c>
      <c r="P84" s="11">
        <v>0.39809457268478399</v>
      </c>
      <c r="Q84" s="11">
        <v>0.380242798124929</v>
      </c>
      <c r="S84" s="12" t="s">
        <v>94</v>
      </c>
      <c r="T84" s="12" t="s">
        <v>613</v>
      </c>
      <c r="U84" s="12">
        <v>7</v>
      </c>
      <c r="V84" s="12">
        <v>2.4911032028469702</v>
      </c>
      <c r="W84" s="24">
        <v>1.32998498095852E-4</v>
      </c>
      <c r="X84" s="24" t="s">
        <v>614</v>
      </c>
      <c r="Y84" s="24">
        <v>273</v>
      </c>
      <c r="Z84" s="24">
        <v>85</v>
      </c>
      <c r="AA84" s="12">
        <v>29712</v>
      </c>
      <c r="AB84" s="12">
        <v>8.9628959276017994</v>
      </c>
      <c r="AC84" s="12">
        <v>0.22671158936069999</v>
      </c>
      <c r="AD84" s="12">
        <v>1.2854304840964101E-2</v>
      </c>
      <c r="AE84" s="12">
        <v>1.23888100976286E-2</v>
      </c>
      <c r="AG84" s="26" t="s">
        <v>38</v>
      </c>
      <c r="AH84" s="13" t="s">
        <v>615</v>
      </c>
      <c r="AI84" s="13">
        <v>17</v>
      </c>
      <c r="AJ84" s="13">
        <v>2.7463651050080702</v>
      </c>
      <c r="AK84" s="26">
        <v>9.6309519828008305E-9</v>
      </c>
      <c r="AL84" s="13" t="s">
        <v>616</v>
      </c>
      <c r="AM84" s="13">
        <v>617</v>
      </c>
      <c r="AN84" s="26">
        <v>97</v>
      </c>
      <c r="AO84" s="26">
        <v>22271</v>
      </c>
      <c r="AP84" s="13">
        <v>6.3260371936039004</v>
      </c>
      <c r="AQ84" s="26">
        <v>1.62472841742644E-5</v>
      </c>
      <c r="AR84" s="26">
        <v>2.3210594278550001E-6</v>
      </c>
      <c r="AS84" s="26">
        <v>2.2247499080269901E-6</v>
      </c>
      <c r="AT84" s="26">
        <f t="shared" si="1"/>
        <v>5.6343137398288352</v>
      </c>
      <c r="BD84" s="4"/>
      <c r="BE84" s="4"/>
      <c r="BN84" s="4"/>
      <c r="BT84" s="4"/>
      <c r="BU84" s="4"/>
      <c r="BV84" s="4"/>
    </row>
    <row r="85" spans="1:74" x14ac:dyDescent="0.15">
      <c r="A85" s="3"/>
      <c r="B85" s="29" t="s">
        <v>387</v>
      </c>
      <c r="C85" s="30" t="s">
        <v>617</v>
      </c>
      <c r="E85" s="10" t="s">
        <v>94</v>
      </c>
      <c r="F85" s="10" t="s">
        <v>618</v>
      </c>
      <c r="G85" s="21">
        <v>2</v>
      </c>
      <c r="H85" s="11">
        <v>3.2258064516128999</v>
      </c>
      <c r="I85" s="10">
        <v>4.6602524944589101E-2</v>
      </c>
      <c r="J85" s="10" t="s">
        <v>619</v>
      </c>
      <c r="K85" s="10">
        <v>60</v>
      </c>
      <c r="L85" s="21">
        <v>24</v>
      </c>
      <c r="M85" s="11">
        <v>29712</v>
      </c>
      <c r="N85" s="11">
        <v>41.266666666666602</v>
      </c>
      <c r="O85" s="11">
        <v>0.99999999284382401</v>
      </c>
      <c r="P85" s="11">
        <v>1</v>
      </c>
      <c r="Q85" s="11">
        <v>1</v>
      </c>
      <c r="S85" s="12" t="s">
        <v>26</v>
      </c>
      <c r="T85" s="12" t="s">
        <v>620</v>
      </c>
      <c r="U85" s="12">
        <v>5</v>
      </c>
      <c r="V85" s="12">
        <v>1.77935943060498</v>
      </c>
      <c r="W85" s="24">
        <v>1.36177437827519E-4</v>
      </c>
      <c r="X85" s="24" t="s">
        <v>621</v>
      </c>
      <c r="Y85" s="24">
        <v>274</v>
      </c>
      <c r="Z85" s="24">
        <v>22</v>
      </c>
      <c r="AA85" s="12">
        <v>22253</v>
      </c>
      <c r="AB85" s="12">
        <v>18.458029197080201</v>
      </c>
      <c r="AC85" s="12">
        <v>0.154807264140257</v>
      </c>
      <c r="AD85" s="12">
        <v>1.6817913571698598E-2</v>
      </c>
      <c r="AE85" s="12">
        <v>1.6477469977129799E-2</v>
      </c>
      <c r="AG85" s="26" t="s">
        <v>88</v>
      </c>
      <c r="AH85" s="13" t="s">
        <v>421</v>
      </c>
      <c r="AI85" s="13">
        <v>17</v>
      </c>
      <c r="AJ85" s="13">
        <v>2.7463651050080702</v>
      </c>
      <c r="AK85" s="26">
        <v>9.9208020494251894E-9</v>
      </c>
      <c r="AL85" s="13" t="s">
        <v>622</v>
      </c>
      <c r="AM85" s="13">
        <v>306</v>
      </c>
      <c r="AN85" s="26">
        <v>86</v>
      </c>
      <c r="AO85" s="26">
        <v>9565</v>
      </c>
      <c r="AP85" s="13">
        <v>6.1789405684754497</v>
      </c>
      <c r="AQ85" s="26">
        <v>2.70837531057832E-6</v>
      </c>
      <c r="AR85" s="26">
        <v>4.5139649324884601E-7</v>
      </c>
      <c r="AS85" s="26">
        <v>3.8195087890287001E-7</v>
      </c>
      <c r="AT85" s="26">
        <f t="shared" si="1"/>
        <v>6.3454418191363944</v>
      </c>
      <c r="BD85" s="4"/>
      <c r="BE85" s="4"/>
      <c r="BN85" s="4"/>
      <c r="BT85" s="4"/>
      <c r="BU85" s="4"/>
      <c r="BV85" s="4"/>
    </row>
    <row r="86" spans="1:74" x14ac:dyDescent="0.15">
      <c r="A86" s="3"/>
      <c r="B86" s="29" t="s">
        <v>623</v>
      </c>
      <c r="C86" s="30" t="s">
        <v>624</v>
      </c>
      <c r="E86" s="10" t="s">
        <v>38</v>
      </c>
      <c r="F86" s="10" t="s">
        <v>625</v>
      </c>
      <c r="G86" s="21">
        <v>2</v>
      </c>
      <c r="H86" s="11">
        <v>3.2258064516128999</v>
      </c>
      <c r="I86" s="10">
        <v>4.74165507138214E-2</v>
      </c>
      <c r="J86" s="10" t="s">
        <v>540</v>
      </c>
      <c r="K86" s="10">
        <v>61</v>
      </c>
      <c r="L86" s="21">
        <v>18</v>
      </c>
      <c r="M86" s="11">
        <v>22271</v>
      </c>
      <c r="N86" s="11">
        <v>40.566484517304097</v>
      </c>
      <c r="O86" s="11">
        <v>0.99998025868676099</v>
      </c>
      <c r="P86" s="11">
        <v>0.39809457268478399</v>
      </c>
      <c r="Q86" s="11">
        <v>0.380242798124929</v>
      </c>
      <c r="S86" s="12" t="s">
        <v>26</v>
      </c>
      <c r="T86" s="12" t="s">
        <v>626</v>
      </c>
      <c r="U86" s="12">
        <v>5</v>
      </c>
      <c r="V86" s="12">
        <v>1.77935943060498</v>
      </c>
      <c r="W86" s="24">
        <v>1.36177437827519E-4</v>
      </c>
      <c r="X86" s="24" t="s">
        <v>627</v>
      </c>
      <c r="Y86" s="24">
        <v>274</v>
      </c>
      <c r="Z86" s="24">
        <v>22</v>
      </c>
      <c r="AA86" s="12">
        <v>22253</v>
      </c>
      <c r="AB86" s="12">
        <v>18.458029197080201</v>
      </c>
      <c r="AC86" s="12">
        <v>0.154807264140257</v>
      </c>
      <c r="AD86" s="12">
        <v>1.6817913571698598E-2</v>
      </c>
      <c r="AE86" s="12">
        <v>1.6477469977129799E-2</v>
      </c>
      <c r="AG86" s="26" t="s">
        <v>17</v>
      </c>
      <c r="AH86" s="13" t="s">
        <v>628</v>
      </c>
      <c r="AI86" s="13">
        <v>21</v>
      </c>
      <c r="AJ86" s="13">
        <v>3.3925686591276198</v>
      </c>
      <c r="AK86" s="26">
        <v>1.0866975835917001E-8</v>
      </c>
      <c r="AL86" s="13" t="s">
        <v>629</v>
      </c>
      <c r="AM86" s="13">
        <v>613</v>
      </c>
      <c r="AN86" s="26">
        <v>205</v>
      </c>
      <c r="AO86" s="26">
        <v>29722</v>
      </c>
      <c r="AP86" s="13">
        <v>4.9668722396848697</v>
      </c>
      <c r="AQ86" s="26">
        <v>5.5856100303897001E-6</v>
      </c>
      <c r="AR86" s="26">
        <v>2.50159985444802E-7</v>
      </c>
      <c r="AS86" s="26">
        <v>2.0635765336302801E-7</v>
      </c>
      <c r="AT86" s="26">
        <f t="shared" si="1"/>
        <v>6.601782157033921</v>
      </c>
      <c r="BD86" s="4"/>
      <c r="BE86" s="4"/>
      <c r="BK86" s="5"/>
      <c r="BN86" s="4"/>
      <c r="BT86" s="4"/>
      <c r="BU86" s="4"/>
      <c r="BV86" s="4"/>
    </row>
    <row r="87" spans="1:74" x14ac:dyDescent="0.15">
      <c r="A87" s="3"/>
      <c r="B87" s="29" t="s">
        <v>630</v>
      </c>
      <c r="C87" s="30" t="s">
        <v>631</v>
      </c>
      <c r="E87" s="10" t="s">
        <v>38</v>
      </c>
      <c r="F87" s="10" t="s">
        <v>632</v>
      </c>
      <c r="G87" s="21">
        <v>2</v>
      </c>
      <c r="H87" s="11">
        <v>3.2258064516128999</v>
      </c>
      <c r="I87" s="10">
        <v>4.74165507138214E-2</v>
      </c>
      <c r="J87" s="10" t="s">
        <v>459</v>
      </c>
      <c r="K87" s="10">
        <v>61</v>
      </c>
      <c r="L87" s="21">
        <v>18</v>
      </c>
      <c r="M87" s="11">
        <v>22271</v>
      </c>
      <c r="N87" s="11">
        <v>40.566484517304097</v>
      </c>
      <c r="O87" s="11">
        <v>0.99998025868676099</v>
      </c>
      <c r="P87" s="11">
        <v>0.39809457268478399</v>
      </c>
      <c r="Q87" s="11">
        <v>0.380242798124929</v>
      </c>
      <c r="S87" s="12" t="s">
        <v>94</v>
      </c>
      <c r="T87" s="12" t="s">
        <v>633</v>
      </c>
      <c r="U87" s="12">
        <v>4</v>
      </c>
      <c r="V87" s="12">
        <v>1.4234875444839801</v>
      </c>
      <c r="W87" s="24">
        <v>1.5703092749898401E-4</v>
      </c>
      <c r="X87" s="24" t="s">
        <v>634</v>
      </c>
      <c r="Y87" s="24">
        <v>273</v>
      </c>
      <c r="Z87" s="24">
        <v>12</v>
      </c>
      <c r="AA87" s="12">
        <v>29712</v>
      </c>
      <c r="AB87" s="12">
        <v>36.278388278388199</v>
      </c>
      <c r="AC87" s="12">
        <v>0.26181781226310302</v>
      </c>
      <c r="AD87" s="12">
        <v>1.4454322993120701E-2</v>
      </c>
      <c r="AE87" s="12">
        <v>1.39308865681241E-2</v>
      </c>
      <c r="AG87" s="26" t="s">
        <v>17</v>
      </c>
      <c r="AH87" s="13" t="s">
        <v>436</v>
      </c>
      <c r="AI87" s="13">
        <v>46</v>
      </c>
      <c r="AJ87" s="13">
        <v>7.4313408723747898</v>
      </c>
      <c r="AK87" s="26">
        <v>1.11939293097868E-8</v>
      </c>
      <c r="AL87" s="13" t="s">
        <v>635</v>
      </c>
      <c r="AM87" s="13">
        <v>613</v>
      </c>
      <c r="AN87" s="26">
        <v>854</v>
      </c>
      <c r="AO87" s="26">
        <v>29722</v>
      </c>
      <c r="AP87" s="13">
        <v>2.6116652849463802</v>
      </c>
      <c r="AQ87" s="26">
        <v>5.75366316002412E-6</v>
      </c>
      <c r="AR87" s="26">
        <v>2.50159985444802E-7</v>
      </c>
      <c r="AS87" s="26">
        <v>2.0635765336302801E-7</v>
      </c>
      <c r="AT87" s="26">
        <f t="shared" si="1"/>
        <v>6.601782157033921</v>
      </c>
      <c r="BD87" s="4"/>
      <c r="BE87" s="4"/>
      <c r="BN87" s="4"/>
      <c r="BT87" s="4"/>
      <c r="BU87" s="4"/>
      <c r="BV87" s="4"/>
    </row>
    <row r="88" spans="1:74" x14ac:dyDescent="0.15">
      <c r="A88" s="3"/>
      <c r="B88" s="29" t="s">
        <v>636</v>
      </c>
      <c r="C88" s="30" t="s">
        <v>447</v>
      </c>
      <c r="E88" s="10" t="s">
        <v>26</v>
      </c>
      <c r="F88" s="10" t="s">
        <v>637</v>
      </c>
      <c r="G88" s="21">
        <v>2</v>
      </c>
      <c r="H88" s="11">
        <v>3.2258064516128999</v>
      </c>
      <c r="I88" s="10">
        <v>4.8226623309761497E-2</v>
      </c>
      <c r="J88" s="10" t="s">
        <v>451</v>
      </c>
      <c r="K88" s="10">
        <v>62</v>
      </c>
      <c r="L88" s="21">
        <v>18</v>
      </c>
      <c r="M88" s="11">
        <v>22253</v>
      </c>
      <c r="N88" s="11">
        <v>39.879928315412101</v>
      </c>
      <c r="O88" s="11">
        <v>0.99999610546862505</v>
      </c>
      <c r="P88" s="11">
        <v>0.93485454415845404</v>
      </c>
      <c r="Q88" s="11">
        <v>0.93485454415845404</v>
      </c>
      <c r="S88" s="12" t="s">
        <v>169</v>
      </c>
      <c r="T88" s="12" t="s">
        <v>170</v>
      </c>
      <c r="U88" s="12">
        <v>87</v>
      </c>
      <c r="V88" s="12">
        <v>30.960854092526599</v>
      </c>
      <c r="W88" s="24">
        <v>1.62392504970119E-4</v>
      </c>
      <c r="X88" s="24" t="s">
        <v>638</v>
      </c>
      <c r="Y88" s="24">
        <v>233</v>
      </c>
      <c r="Z88" s="24">
        <v>3465</v>
      </c>
      <c r="AA88" s="12">
        <v>13214</v>
      </c>
      <c r="AB88" s="12">
        <v>1.42394886944243</v>
      </c>
      <c r="AC88" s="12">
        <v>3.8901502938032402E-3</v>
      </c>
      <c r="AD88" s="12">
        <v>2.0299063121264902E-3</v>
      </c>
      <c r="AE88" s="12">
        <v>1.7863175546713099E-3</v>
      </c>
      <c r="AG88" s="26" t="s">
        <v>32</v>
      </c>
      <c r="AH88" s="13" t="s">
        <v>639</v>
      </c>
      <c r="AI88" s="13">
        <v>30</v>
      </c>
      <c r="AJ88" s="13">
        <v>4.8465266558966</v>
      </c>
      <c r="AK88" s="26">
        <v>1.14338392354621E-8</v>
      </c>
      <c r="AL88" s="13" t="s">
        <v>640</v>
      </c>
      <c r="AM88" s="13">
        <v>595</v>
      </c>
      <c r="AN88" s="26">
        <v>413</v>
      </c>
      <c r="AO88" s="26">
        <v>28924</v>
      </c>
      <c r="AP88" s="13">
        <v>3.5311209229454401</v>
      </c>
      <c r="AQ88" s="26">
        <v>9.4328729113302095E-6</v>
      </c>
      <c r="AR88" s="26">
        <v>7.8607644743801904E-7</v>
      </c>
      <c r="AS88" s="26">
        <v>7.27001611388132E-7</v>
      </c>
      <c r="AT88" s="26">
        <f t="shared" si="1"/>
        <v>6.1045352159376671</v>
      </c>
      <c r="BD88" s="4"/>
      <c r="BE88" s="4"/>
      <c r="BN88" s="4"/>
      <c r="BT88" s="4"/>
      <c r="BU88" s="4"/>
      <c r="BV88" s="4"/>
    </row>
    <row r="89" spans="1:74" x14ac:dyDescent="0.15">
      <c r="A89" s="3"/>
      <c r="B89" s="29" t="s">
        <v>641</v>
      </c>
      <c r="C89" s="30" t="s">
        <v>642</v>
      </c>
      <c r="E89" s="10" t="s">
        <v>26</v>
      </c>
      <c r="F89" s="10" t="s">
        <v>643</v>
      </c>
      <c r="G89" s="21">
        <v>2</v>
      </c>
      <c r="H89" s="11">
        <v>3.2258064516128999</v>
      </c>
      <c r="I89" s="10">
        <v>4.8226623309761497E-2</v>
      </c>
      <c r="J89" s="10" t="s">
        <v>451</v>
      </c>
      <c r="K89" s="10">
        <v>62</v>
      </c>
      <c r="L89" s="21">
        <v>18</v>
      </c>
      <c r="M89" s="11">
        <v>22253</v>
      </c>
      <c r="N89" s="11">
        <v>39.879928315412101</v>
      </c>
      <c r="O89" s="11">
        <v>0.99999610546862505</v>
      </c>
      <c r="P89" s="11">
        <v>0.93485454415845404</v>
      </c>
      <c r="Q89" s="11">
        <v>0.93485454415845404</v>
      </c>
      <c r="S89" s="12" t="s">
        <v>17</v>
      </c>
      <c r="T89" s="12" t="s">
        <v>644</v>
      </c>
      <c r="U89" s="12">
        <v>4</v>
      </c>
      <c r="V89" s="12">
        <v>1.4234875444839801</v>
      </c>
      <c r="W89" s="24">
        <v>1.65531439145525E-4</v>
      </c>
      <c r="X89" s="12" t="s">
        <v>645</v>
      </c>
      <c r="Y89" s="24">
        <v>278</v>
      </c>
      <c r="Z89" s="24">
        <v>12</v>
      </c>
      <c r="AA89" s="12">
        <v>29722</v>
      </c>
      <c r="AB89" s="12">
        <v>35.637889688249402</v>
      </c>
      <c r="AC89" s="12">
        <v>5.7231076316887002E-2</v>
      </c>
      <c r="AD89" s="12">
        <v>3.46642307857688E-3</v>
      </c>
      <c r="AE89" s="12">
        <v>3.0185144785360501E-3</v>
      </c>
      <c r="AG89" s="26" t="s">
        <v>17</v>
      </c>
      <c r="AH89" s="13" t="s">
        <v>646</v>
      </c>
      <c r="AI89" s="13">
        <v>21</v>
      </c>
      <c r="AJ89" s="13">
        <v>3.3925686591276198</v>
      </c>
      <c r="AK89" s="26">
        <v>1.2838201695952E-8</v>
      </c>
      <c r="AL89" s="13" t="s">
        <v>647</v>
      </c>
      <c r="AM89" s="13">
        <v>613</v>
      </c>
      <c r="AN89" s="26">
        <v>207</v>
      </c>
      <c r="AO89" s="26">
        <v>29722</v>
      </c>
      <c r="AP89" s="13">
        <v>4.9188831359198</v>
      </c>
      <c r="AQ89" s="26">
        <v>6.59881395614903E-6</v>
      </c>
      <c r="AR89" s="26">
        <v>2.74951486321639E-7</v>
      </c>
      <c r="AS89" s="26">
        <v>2.26808229961819E-7</v>
      </c>
      <c r="AT89" s="26">
        <f t="shared" si="1"/>
        <v>6.5607439282841877</v>
      </c>
      <c r="BD89" s="4"/>
      <c r="BE89" s="4"/>
      <c r="BN89" s="4"/>
      <c r="BT89" s="4"/>
      <c r="BU89" s="4"/>
      <c r="BV89" s="4"/>
    </row>
    <row r="90" spans="1:74" x14ac:dyDescent="0.15">
      <c r="A90" s="3"/>
      <c r="B90" s="29" t="s">
        <v>448</v>
      </c>
      <c r="C90" s="30" t="s">
        <v>648</v>
      </c>
      <c r="E90" s="10" t="s">
        <v>26</v>
      </c>
      <c r="F90" s="10" t="s">
        <v>649</v>
      </c>
      <c r="G90" s="21">
        <v>2</v>
      </c>
      <c r="H90" s="11">
        <v>3.2258064516128999</v>
      </c>
      <c r="I90" s="10">
        <v>4.8226623309761497E-2</v>
      </c>
      <c r="J90" s="10" t="s">
        <v>451</v>
      </c>
      <c r="K90" s="10">
        <v>62</v>
      </c>
      <c r="L90" s="21">
        <v>18</v>
      </c>
      <c r="M90" s="11">
        <v>22253</v>
      </c>
      <c r="N90" s="11">
        <v>39.879928315412101</v>
      </c>
      <c r="O90" s="11">
        <v>0.99999610546862505</v>
      </c>
      <c r="P90" s="11">
        <v>0.93485454415845404</v>
      </c>
      <c r="Q90" s="11">
        <v>0.93485454415845404</v>
      </c>
      <c r="S90" s="12" t="s">
        <v>55</v>
      </c>
      <c r="T90" s="12" t="s">
        <v>650</v>
      </c>
      <c r="U90" s="12">
        <v>10</v>
      </c>
      <c r="V90" s="12">
        <v>3.5587188612099601</v>
      </c>
      <c r="W90" s="24">
        <v>1.6924099538394801E-4</v>
      </c>
      <c r="X90" s="12" t="s">
        <v>470</v>
      </c>
      <c r="Y90" s="24">
        <v>174</v>
      </c>
      <c r="Z90" s="24">
        <v>126</v>
      </c>
      <c r="AA90" s="12">
        <v>10943</v>
      </c>
      <c r="AB90" s="12">
        <v>4.9913336982302496</v>
      </c>
      <c r="AC90" s="12">
        <v>2.7540770257647999E-2</v>
      </c>
      <c r="AD90" s="12">
        <v>9.3082547461171491E-3</v>
      </c>
      <c r="AE90" s="12">
        <v>8.6312907645813598E-3</v>
      </c>
      <c r="AG90" s="26" t="s">
        <v>17</v>
      </c>
      <c r="AH90" s="13" t="s">
        <v>651</v>
      </c>
      <c r="AI90" s="13">
        <v>24</v>
      </c>
      <c r="AJ90" s="13">
        <v>3.8772213247172802</v>
      </c>
      <c r="AK90" s="26">
        <v>1.5494506757584301E-8</v>
      </c>
      <c r="AL90" s="13" t="s">
        <v>652</v>
      </c>
      <c r="AM90" s="13">
        <v>613</v>
      </c>
      <c r="AN90" s="26">
        <v>274</v>
      </c>
      <c r="AO90" s="26">
        <v>29722</v>
      </c>
      <c r="AP90" s="13">
        <v>4.2469606220454601</v>
      </c>
      <c r="AQ90" s="26">
        <v>7.9641448371692292E-6</v>
      </c>
      <c r="AR90" s="26">
        <v>3.1856705893593397E-7</v>
      </c>
      <c r="AS90" s="26">
        <v>2.6278683460863001E-7</v>
      </c>
      <c r="AT90" s="26">
        <f t="shared" si="1"/>
        <v>6.4967991339397226</v>
      </c>
      <c r="BD90" s="4"/>
      <c r="BE90" s="4"/>
      <c r="BN90" s="4"/>
      <c r="BT90" s="4"/>
      <c r="BU90" s="4"/>
      <c r="BV90" s="4"/>
    </row>
    <row r="91" spans="1:74" x14ac:dyDescent="0.15">
      <c r="A91" s="3"/>
      <c r="B91" s="29" t="s">
        <v>653</v>
      </c>
      <c r="C91" s="30" t="s">
        <v>654</v>
      </c>
      <c r="E91" s="10" t="s">
        <v>26</v>
      </c>
      <c r="F91" s="10" t="s">
        <v>655</v>
      </c>
      <c r="G91" s="21">
        <v>2</v>
      </c>
      <c r="H91" s="11">
        <v>3.2258064516128999</v>
      </c>
      <c r="I91" s="10">
        <v>4.8226623309761497E-2</v>
      </c>
      <c r="J91" s="10" t="s">
        <v>451</v>
      </c>
      <c r="K91" s="10">
        <v>62</v>
      </c>
      <c r="L91" s="21">
        <v>18</v>
      </c>
      <c r="M91" s="11">
        <v>22253</v>
      </c>
      <c r="N91" s="11">
        <v>39.879928315412101</v>
      </c>
      <c r="O91" s="11">
        <v>0.99999610546862505</v>
      </c>
      <c r="P91" s="11">
        <v>0.93485454415845404</v>
      </c>
      <c r="Q91" s="11">
        <v>0.93485454415845404</v>
      </c>
      <c r="S91" s="12" t="s">
        <v>94</v>
      </c>
      <c r="T91" s="12" t="s">
        <v>656</v>
      </c>
      <c r="U91" s="12">
        <v>5</v>
      </c>
      <c r="V91" s="12">
        <v>1.77935943060498</v>
      </c>
      <c r="W91" s="24">
        <v>1.77917847274038E-4</v>
      </c>
      <c r="X91" s="24" t="s">
        <v>657</v>
      </c>
      <c r="Y91" s="24">
        <v>273</v>
      </c>
      <c r="Z91" s="24">
        <v>31</v>
      </c>
      <c r="AA91" s="12">
        <v>29712</v>
      </c>
      <c r="AB91" s="12">
        <v>17.554058844381402</v>
      </c>
      <c r="AC91" s="12">
        <v>0.29103264464720502</v>
      </c>
      <c r="AD91" s="12">
        <v>1.49528347295963E-2</v>
      </c>
      <c r="AE91" s="12">
        <v>1.44113456291971E-2</v>
      </c>
      <c r="AG91" s="26" t="s">
        <v>26</v>
      </c>
      <c r="AH91" s="13" t="s">
        <v>658</v>
      </c>
      <c r="AI91" s="13">
        <v>20</v>
      </c>
      <c r="AJ91" s="13">
        <v>3.2310177705977301</v>
      </c>
      <c r="AK91" s="26">
        <v>2.0441975119933E-8</v>
      </c>
      <c r="AL91" s="13" t="s">
        <v>659</v>
      </c>
      <c r="AM91" s="13">
        <v>612</v>
      </c>
      <c r="AN91" s="26">
        <v>146</v>
      </c>
      <c r="AO91" s="26">
        <v>22253</v>
      </c>
      <c r="AP91" s="13">
        <v>4.9809741248097401</v>
      </c>
      <c r="AQ91" s="26">
        <v>4.58094174122791E-5</v>
      </c>
      <c r="AR91" s="26">
        <v>6.4106741140617599E-6</v>
      </c>
      <c r="AS91" s="26">
        <v>6.2733638251394101E-6</v>
      </c>
      <c r="AT91" s="26">
        <f t="shared" si="1"/>
        <v>5.1930962998690351</v>
      </c>
      <c r="BD91" s="4"/>
      <c r="BE91" s="4"/>
      <c r="BN91" s="4"/>
      <c r="BT91" s="4"/>
      <c r="BU91" s="4"/>
      <c r="BV91" s="4"/>
    </row>
    <row r="92" spans="1:74" x14ac:dyDescent="0.15">
      <c r="A92" s="3"/>
      <c r="B92" s="29" t="s">
        <v>660</v>
      </c>
      <c r="C92" s="30" t="s">
        <v>661</v>
      </c>
      <c r="E92" s="10" t="s">
        <v>26</v>
      </c>
      <c r="F92" s="10" t="s">
        <v>662</v>
      </c>
      <c r="G92" s="21">
        <v>2</v>
      </c>
      <c r="H92" s="11">
        <v>3.2258064516128999</v>
      </c>
      <c r="I92" s="10">
        <v>4.8226623309761497E-2</v>
      </c>
      <c r="J92" s="10" t="s">
        <v>451</v>
      </c>
      <c r="K92" s="10">
        <v>62</v>
      </c>
      <c r="L92" s="21">
        <v>18</v>
      </c>
      <c r="M92" s="11">
        <v>22253</v>
      </c>
      <c r="N92" s="11">
        <v>39.879928315412101</v>
      </c>
      <c r="O92" s="11">
        <v>0.99999610546862505</v>
      </c>
      <c r="P92" s="11">
        <v>0.93485454415845404</v>
      </c>
      <c r="Q92" s="11">
        <v>0.93485454415845404</v>
      </c>
      <c r="S92" s="12" t="s">
        <v>94</v>
      </c>
      <c r="T92" s="12" t="s">
        <v>663</v>
      </c>
      <c r="U92" s="12">
        <v>5</v>
      </c>
      <c r="V92" s="12">
        <v>1.77935943060498</v>
      </c>
      <c r="W92" s="24">
        <v>1.77917847274038E-4</v>
      </c>
      <c r="X92" s="12" t="s">
        <v>664</v>
      </c>
      <c r="Y92" s="24">
        <v>273</v>
      </c>
      <c r="Z92" s="24">
        <v>31</v>
      </c>
      <c r="AA92" s="12">
        <v>29712</v>
      </c>
      <c r="AB92" s="12">
        <v>17.554058844381402</v>
      </c>
      <c r="AC92" s="12">
        <v>0.29103264464720502</v>
      </c>
      <c r="AD92" s="12">
        <v>1.49528347295963E-2</v>
      </c>
      <c r="AE92" s="12">
        <v>1.44113456291971E-2</v>
      </c>
      <c r="AG92" s="26" t="s">
        <v>26</v>
      </c>
      <c r="AH92" s="13" t="s">
        <v>665</v>
      </c>
      <c r="AI92" s="13">
        <v>20</v>
      </c>
      <c r="AJ92" s="13">
        <v>3.2310177705977301</v>
      </c>
      <c r="AK92" s="26">
        <v>2.2885048153723299E-8</v>
      </c>
      <c r="AL92" s="13" t="s">
        <v>659</v>
      </c>
      <c r="AM92" s="13">
        <v>612</v>
      </c>
      <c r="AN92" s="26">
        <v>147</v>
      </c>
      <c r="AO92" s="26">
        <v>22253</v>
      </c>
      <c r="AP92" s="13">
        <v>4.9470899470899399</v>
      </c>
      <c r="AQ92" s="26">
        <v>5.1284078506852399E-5</v>
      </c>
      <c r="AR92" s="26">
        <v>6.4106741140617599E-6</v>
      </c>
      <c r="AS92" s="26">
        <v>6.2733638251394101E-6</v>
      </c>
      <c r="AT92" s="26">
        <f t="shared" si="1"/>
        <v>5.1930962998690351</v>
      </c>
      <c r="BE92" s="4"/>
      <c r="BK92" s="5"/>
      <c r="BN92" s="4"/>
      <c r="BT92" s="4"/>
      <c r="BU92" s="4"/>
      <c r="BV92" s="4"/>
    </row>
    <row r="93" spans="1:74" x14ac:dyDescent="0.15">
      <c r="A93" s="3"/>
      <c r="B93" s="29" t="s">
        <v>666</v>
      </c>
      <c r="C93" s="30" t="s">
        <v>667</v>
      </c>
      <c r="E93" s="10" t="s">
        <v>26</v>
      </c>
      <c r="F93" s="10" t="s">
        <v>668</v>
      </c>
      <c r="G93" s="21">
        <v>2</v>
      </c>
      <c r="H93" s="11">
        <v>3.2258064516128999</v>
      </c>
      <c r="I93" s="10">
        <v>4.8226623309761497E-2</v>
      </c>
      <c r="J93" s="10" t="s">
        <v>451</v>
      </c>
      <c r="K93" s="10">
        <v>62</v>
      </c>
      <c r="L93" s="21">
        <v>18</v>
      </c>
      <c r="M93" s="11">
        <v>22253</v>
      </c>
      <c r="N93" s="11">
        <v>39.879928315412101</v>
      </c>
      <c r="O93" s="11">
        <v>0.99999610546862505</v>
      </c>
      <c r="P93" s="11">
        <v>0.93485454415845404</v>
      </c>
      <c r="Q93" s="11">
        <v>0.93485454415845404</v>
      </c>
      <c r="S93" s="12" t="s">
        <v>26</v>
      </c>
      <c r="T93" s="12" t="s">
        <v>669</v>
      </c>
      <c r="U93" s="12">
        <v>7</v>
      </c>
      <c r="V93" s="12">
        <v>2.4911032028469702</v>
      </c>
      <c r="W93" s="24">
        <v>1.86770470269343E-4</v>
      </c>
      <c r="X93" s="12" t="s">
        <v>670</v>
      </c>
      <c r="Y93" s="24">
        <v>274</v>
      </c>
      <c r="Z93" s="24">
        <v>68</v>
      </c>
      <c r="AA93" s="12">
        <v>22253</v>
      </c>
      <c r="AB93" s="12">
        <v>8.3604014598540104</v>
      </c>
      <c r="AC93" s="12">
        <v>0.20600893730216799</v>
      </c>
      <c r="AD93" s="12">
        <v>1.9969327866408398E-2</v>
      </c>
      <c r="AE93" s="12">
        <v>1.9565090460205801E-2</v>
      </c>
      <c r="AG93" s="26" t="s">
        <v>26</v>
      </c>
      <c r="AH93" s="13" t="s">
        <v>671</v>
      </c>
      <c r="AI93" s="13">
        <v>144</v>
      </c>
      <c r="AJ93" s="13">
        <v>23.263327948303701</v>
      </c>
      <c r="AK93" s="26">
        <v>2.6521639831934699E-8</v>
      </c>
      <c r="AL93" s="13" t="s">
        <v>672</v>
      </c>
      <c r="AM93" s="26">
        <v>612</v>
      </c>
      <c r="AN93" s="26">
        <v>3356</v>
      </c>
      <c r="AO93" s="26">
        <v>22253</v>
      </c>
      <c r="AP93" s="13">
        <v>1.5601907032181099</v>
      </c>
      <c r="AQ93" s="26">
        <v>5.94332295443811E-5</v>
      </c>
      <c r="AR93" s="26">
        <v>6.6038883181517601E-6</v>
      </c>
      <c r="AS93" s="26">
        <v>6.4624395723814403E-6</v>
      </c>
      <c r="AT93" s="26">
        <f t="shared" si="1"/>
        <v>5.1802002799308289</v>
      </c>
      <c r="BE93" s="4"/>
      <c r="BN93" s="4"/>
      <c r="BT93" s="4"/>
      <c r="BU93" s="4"/>
      <c r="BV93" s="4"/>
    </row>
    <row r="94" spans="1:74" x14ac:dyDescent="0.15">
      <c r="A94" s="3"/>
      <c r="B94" s="29" t="s">
        <v>310</v>
      </c>
      <c r="C94" s="30" t="s">
        <v>326</v>
      </c>
      <c r="E94" s="10" t="s">
        <v>26</v>
      </c>
      <c r="F94" s="10" t="s">
        <v>673</v>
      </c>
      <c r="G94" s="21">
        <v>2</v>
      </c>
      <c r="H94" s="11">
        <v>3.2258064516128999</v>
      </c>
      <c r="I94" s="10">
        <v>4.8226623309761497E-2</v>
      </c>
      <c r="J94" s="10" t="s">
        <v>451</v>
      </c>
      <c r="K94" s="10">
        <v>62</v>
      </c>
      <c r="L94" s="21">
        <v>18</v>
      </c>
      <c r="M94" s="11">
        <v>22253</v>
      </c>
      <c r="N94" s="11">
        <v>39.879928315412101</v>
      </c>
      <c r="O94" s="11">
        <v>0.99999610546862505</v>
      </c>
      <c r="P94" s="11">
        <v>0.93485454415845404</v>
      </c>
      <c r="Q94" s="11">
        <v>0.93485454415845404</v>
      </c>
      <c r="S94" s="12" t="s">
        <v>94</v>
      </c>
      <c r="T94" s="12" t="s">
        <v>453</v>
      </c>
      <c r="U94" s="12">
        <v>10</v>
      </c>
      <c r="V94" s="12">
        <v>3.5587188612099601</v>
      </c>
      <c r="W94" s="24">
        <v>1.8795370073119801E-4</v>
      </c>
      <c r="X94" s="12" t="s">
        <v>674</v>
      </c>
      <c r="Y94" s="24">
        <v>273</v>
      </c>
      <c r="Z94" s="24">
        <v>217</v>
      </c>
      <c r="AA94" s="12">
        <v>29712</v>
      </c>
      <c r="AB94" s="12">
        <v>5.0154453841089701</v>
      </c>
      <c r="AC94" s="12">
        <v>0.304656041096314</v>
      </c>
      <c r="AD94" s="12">
        <v>1.51381043130585E-2</v>
      </c>
      <c r="AE94" s="12">
        <v>1.45899060192592E-2</v>
      </c>
      <c r="AG94" s="26" t="s">
        <v>94</v>
      </c>
      <c r="AH94" s="13" t="s">
        <v>595</v>
      </c>
      <c r="AI94" s="13">
        <v>7</v>
      </c>
      <c r="AJ94" s="13">
        <v>1.1308562197092</v>
      </c>
      <c r="AK94" s="26">
        <v>2.7217379807244501E-8</v>
      </c>
      <c r="AL94" s="13" t="s">
        <v>675</v>
      </c>
      <c r="AM94" s="13">
        <v>598</v>
      </c>
      <c r="AN94" s="26">
        <v>11</v>
      </c>
      <c r="AO94" s="26">
        <v>29712</v>
      </c>
      <c r="AP94" s="13">
        <v>31.618121009425298</v>
      </c>
      <c r="AQ94" s="26">
        <v>8.7826628807574595E-5</v>
      </c>
      <c r="AR94" s="26">
        <v>4.6226570862093698E-6</v>
      </c>
      <c r="AS94" s="26">
        <v>4.2874535664780497E-6</v>
      </c>
      <c r="AT94" s="26">
        <f t="shared" si="1"/>
        <v>5.3351083218097299</v>
      </c>
      <c r="BE94" s="4"/>
      <c r="BN94" s="4"/>
      <c r="BT94" s="4"/>
      <c r="BU94" s="4"/>
      <c r="BV94" s="4"/>
    </row>
    <row r="95" spans="1:74" x14ac:dyDescent="0.15">
      <c r="A95" s="3"/>
      <c r="B95" s="29" t="s">
        <v>676</v>
      </c>
      <c r="C95" s="30" t="s">
        <v>677</v>
      </c>
      <c r="E95" s="10" t="s">
        <v>94</v>
      </c>
      <c r="F95" s="10" t="s">
        <v>678</v>
      </c>
      <c r="G95" s="21">
        <v>2</v>
      </c>
      <c r="H95" s="11">
        <v>3.2258064516128999</v>
      </c>
      <c r="I95" s="10">
        <v>4.8497245066273197E-2</v>
      </c>
      <c r="J95" s="10" t="s">
        <v>305</v>
      </c>
      <c r="K95" s="10">
        <v>60</v>
      </c>
      <c r="L95" s="21">
        <v>25</v>
      </c>
      <c r="M95" s="11">
        <v>29712</v>
      </c>
      <c r="N95" s="11">
        <v>39.616</v>
      </c>
      <c r="O95" s="11">
        <v>0.99999999672546402</v>
      </c>
      <c r="P95" s="11">
        <v>1</v>
      </c>
      <c r="Q95" s="11">
        <v>1</v>
      </c>
      <c r="S95" s="12" t="s">
        <v>38</v>
      </c>
      <c r="T95" s="12" t="s">
        <v>679</v>
      </c>
      <c r="U95" s="12">
        <v>7</v>
      </c>
      <c r="V95" s="12">
        <v>2.4911032028469702</v>
      </c>
      <c r="W95" s="24">
        <v>1.88965884450046E-4</v>
      </c>
      <c r="X95" s="12" t="s">
        <v>680</v>
      </c>
      <c r="Y95" s="24">
        <v>279</v>
      </c>
      <c r="Z95" s="24">
        <v>67</v>
      </c>
      <c r="AA95" s="12">
        <v>22271</v>
      </c>
      <c r="AB95" s="12">
        <v>8.3398598405820294</v>
      </c>
      <c r="AC95" s="12">
        <v>0.16780808360031699</v>
      </c>
      <c r="AD95" s="12">
        <v>2.0408315520604899E-2</v>
      </c>
      <c r="AE95" s="12">
        <v>2.00513799610882E-2</v>
      </c>
      <c r="AG95" s="26" t="s">
        <v>17</v>
      </c>
      <c r="AH95" s="13" t="s">
        <v>443</v>
      </c>
      <c r="AI95" s="13">
        <v>58</v>
      </c>
      <c r="AJ95" s="13">
        <v>9.3699515347334401</v>
      </c>
      <c r="AK95" s="26">
        <v>2.89463516479641E-8</v>
      </c>
      <c r="AL95" s="13" t="s">
        <v>681</v>
      </c>
      <c r="AM95" s="13">
        <v>613</v>
      </c>
      <c r="AN95" s="26">
        <v>1262</v>
      </c>
      <c r="AO95" s="26">
        <v>29722</v>
      </c>
      <c r="AP95" s="13">
        <v>2.2283643094805301</v>
      </c>
      <c r="AQ95" s="26">
        <v>1.48783142797093E-5</v>
      </c>
      <c r="AR95" s="26">
        <v>5.7224710565590704E-7</v>
      </c>
      <c r="AS95" s="26">
        <v>4.7204819610526202E-7</v>
      </c>
      <c r="AT95" s="26">
        <f t="shared" si="1"/>
        <v>6.2424163952472984</v>
      </c>
      <c r="BN95" s="4"/>
      <c r="BT95" s="4"/>
      <c r="BU95" s="4"/>
      <c r="BV95" s="4"/>
    </row>
    <row r="96" spans="1:74" x14ac:dyDescent="0.15">
      <c r="A96" s="3"/>
      <c r="B96" s="29" t="s">
        <v>682</v>
      </c>
      <c r="C96" s="30" t="s">
        <v>683</v>
      </c>
      <c r="E96" s="10" t="s">
        <v>38</v>
      </c>
      <c r="F96" s="10" t="s">
        <v>684</v>
      </c>
      <c r="G96" s="21">
        <v>2</v>
      </c>
      <c r="H96" s="11">
        <v>3.2258064516128999</v>
      </c>
      <c r="I96" s="10">
        <v>4.9984968767596297E-2</v>
      </c>
      <c r="J96" s="10" t="s">
        <v>451</v>
      </c>
      <c r="K96" s="10">
        <v>61</v>
      </c>
      <c r="L96" s="21">
        <v>19</v>
      </c>
      <c r="M96" s="11">
        <v>22271</v>
      </c>
      <c r="N96" s="11">
        <v>38.431406384814402</v>
      </c>
      <c r="O96" s="11">
        <v>0.99998918824178296</v>
      </c>
      <c r="P96" s="11">
        <v>0.39809457268478399</v>
      </c>
      <c r="Q96" s="11">
        <v>0.380242798124929</v>
      </c>
      <c r="S96" s="12" t="s">
        <v>26</v>
      </c>
      <c r="T96" s="12" t="s">
        <v>685</v>
      </c>
      <c r="U96" s="12">
        <v>5</v>
      </c>
      <c r="V96" s="12">
        <v>1.77935943060498</v>
      </c>
      <c r="W96" s="24">
        <v>1.94033954977248E-4</v>
      </c>
      <c r="X96" s="12" t="s">
        <v>686</v>
      </c>
      <c r="Y96" s="24">
        <v>274</v>
      </c>
      <c r="Z96" s="24">
        <v>24</v>
      </c>
      <c r="AA96" s="12">
        <v>22253</v>
      </c>
      <c r="AB96" s="12">
        <v>16.9198600973236</v>
      </c>
      <c r="AC96" s="12">
        <v>0.213100851684627</v>
      </c>
      <c r="AD96" s="12">
        <v>1.9969327866408398E-2</v>
      </c>
      <c r="AE96" s="12">
        <v>1.9565090460205801E-2</v>
      </c>
      <c r="AG96" s="26" t="s">
        <v>17</v>
      </c>
      <c r="AH96" s="13" t="s">
        <v>687</v>
      </c>
      <c r="AI96" s="13">
        <v>21</v>
      </c>
      <c r="AJ96" s="13">
        <v>3.3925686591276198</v>
      </c>
      <c r="AK96" s="26">
        <v>3.5847162057256802E-8</v>
      </c>
      <c r="AL96" s="13" t="s">
        <v>688</v>
      </c>
      <c r="AM96" s="13">
        <v>613</v>
      </c>
      <c r="AN96" s="26">
        <v>220</v>
      </c>
      <c r="AO96" s="26">
        <v>29722</v>
      </c>
      <c r="AP96" s="13">
        <v>4.6282218597063602</v>
      </c>
      <c r="AQ96" s="26">
        <v>1.8425271859356899E-5</v>
      </c>
      <c r="AR96" s="26">
        <v>6.8242375175666702E-7</v>
      </c>
      <c r="AS96" s="26">
        <v>5.6293321156581105E-7</v>
      </c>
      <c r="AT96" s="26">
        <f t="shared" si="1"/>
        <v>6.1659458659593165</v>
      </c>
      <c r="BN96" s="4"/>
      <c r="BT96" s="4"/>
      <c r="BU96" s="4"/>
      <c r="BV96" s="4"/>
    </row>
    <row r="97" spans="1:74" x14ac:dyDescent="0.15">
      <c r="A97" s="3"/>
      <c r="B97" s="29" t="s">
        <v>689</v>
      </c>
      <c r="C97" s="30" t="s">
        <v>690</v>
      </c>
      <c r="E97" s="10" t="s">
        <v>38</v>
      </c>
      <c r="F97" s="10" t="s">
        <v>691</v>
      </c>
      <c r="G97" s="21">
        <v>2</v>
      </c>
      <c r="H97" s="11">
        <v>3.2258064516128999</v>
      </c>
      <c r="I97" s="10">
        <v>4.9984968767596297E-2</v>
      </c>
      <c r="J97" s="10" t="s">
        <v>451</v>
      </c>
      <c r="K97" s="10">
        <v>61</v>
      </c>
      <c r="L97" s="21">
        <v>19</v>
      </c>
      <c r="M97" s="11">
        <v>22271</v>
      </c>
      <c r="N97" s="11">
        <v>38.431406384814402</v>
      </c>
      <c r="O97" s="11">
        <v>0.99998918824178296</v>
      </c>
      <c r="P97" s="11">
        <v>0.39809457268478399</v>
      </c>
      <c r="Q97" s="11">
        <v>0.380242798124929</v>
      </c>
      <c r="S97" s="12" t="s">
        <v>94</v>
      </c>
      <c r="T97" s="12" t="s">
        <v>692</v>
      </c>
      <c r="U97" s="12">
        <v>10</v>
      </c>
      <c r="V97" s="12">
        <v>3.5587188612099601</v>
      </c>
      <c r="W97" s="24">
        <v>2.1531284813959401E-4</v>
      </c>
      <c r="X97" s="24" t="s">
        <v>693</v>
      </c>
      <c r="Y97" s="24">
        <v>273</v>
      </c>
      <c r="Z97" s="24">
        <v>221</v>
      </c>
      <c r="AA97" s="12">
        <v>29712</v>
      </c>
      <c r="AB97" s="12">
        <v>4.9246680920888997</v>
      </c>
      <c r="AC97" s="12">
        <v>0.34048103358682902</v>
      </c>
      <c r="AD97" s="12">
        <v>1.6647989418153399E-2</v>
      </c>
      <c r="AE97" s="12">
        <v>1.6045113443362499E-2</v>
      </c>
      <c r="AG97" s="26" t="s">
        <v>153</v>
      </c>
      <c r="AH97" s="27" t="s">
        <v>154</v>
      </c>
      <c r="AI97" s="13">
        <v>15</v>
      </c>
      <c r="AJ97" s="13">
        <v>2.4232633279483</v>
      </c>
      <c r="AK97" s="26">
        <v>3.8084447926560698E-8</v>
      </c>
      <c r="AL97" s="13" t="s">
        <v>694</v>
      </c>
      <c r="AM97" s="13">
        <v>368</v>
      </c>
      <c r="AN97" s="26">
        <v>76</v>
      </c>
      <c r="AO97" s="26">
        <v>12454</v>
      </c>
      <c r="AP97" s="13">
        <v>6.6794193363844396</v>
      </c>
      <c r="AQ97" s="26">
        <v>3.0467512509568802E-6</v>
      </c>
      <c r="AR97" s="26">
        <v>3.04675583412485E-6</v>
      </c>
      <c r="AS97" s="26">
        <v>2.7801646986389298E-6</v>
      </c>
      <c r="AT97" s="26">
        <f t="shared" si="1"/>
        <v>5.5161623485804547</v>
      </c>
      <c r="BN97" s="4"/>
      <c r="BT97" s="4"/>
      <c r="BU97" s="4"/>
      <c r="BV97" s="4"/>
    </row>
    <row r="98" spans="1:74" x14ac:dyDescent="0.15">
      <c r="A98" s="3"/>
      <c r="B98" s="29" t="s">
        <v>695</v>
      </c>
      <c r="C98" s="30" t="s">
        <v>696</v>
      </c>
      <c r="E98" s="10" t="s">
        <v>32</v>
      </c>
      <c r="F98" s="10" t="s">
        <v>697</v>
      </c>
      <c r="G98" s="21">
        <v>11</v>
      </c>
      <c r="H98" s="11">
        <v>17.7419354838709</v>
      </c>
      <c r="I98" s="10">
        <v>5.0016059202398801E-2</v>
      </c>
      <c r="J98" s="10" t="s">
        <v>698</v>
      </c>
      <c r="K98" s="10">
        <v>60</v>
      </c>
      <c r="L98" s="21">
        <v>2748</v>
      </c>
      <c r="M98" s="11">
        <v>28924</v>
      </c>
      <c r="N98" s="11">
        <v>1.9296700630761701</v>
      </c>
      <c r="O98" s="11">
        <v>0.999018939922105</v>
      </c>
      <c r="P98" s="11">
        <v>0.48610158167857498</v>
      </c>
      <c r="Q98" s="11">
        <v>0.48610158167857498</v>
      </c>
      <c r="S98" s="12" t="s">
        <v>38</v>
      </c>
      <c r="T98" s="12" t="s">
        <v>615</v>
      </c>
      <c r="U98" s="12">
        <v>8</v>
      </c>
      <c r="V98" s="12">
        <v>2.8469750889679699</v>
      </c>
      <c r="W98" s="24">
        <v>2.1596436394092299E-4</v>
      </c>
      <c r="X98" s="12" t="s">
        <v>699</v>
      </c>
      <c r="Y98" s="24">
        <v>279</v>
      </c>
      <c r="Z98" s="24">
        <v>97</v>
      </c>
      <c r="AA98" s="12">
        <v>22271</v>
      </c>
      <c r="AB98" s="12">
        <v>6.5834534234933297</v>
      </c>
      <c r="AC98" s="12">
        <v>0.18936714373944999</v>
      </c>
      <c r="AD98" s="12">
        <v>2.0991736175057701E-2</v>
      </c>
      <c r="AE98" s="12">
        <v>2.06245967563581E-2</v>
      </c>
      <c r="AG98" s="26" t="s">
        <v>94</v>
      </c>
      <c r="AH98" s="13" t="s">
        <v>534</v>
      </c>
      <c r="AI98" s="13">
        <v>19</v>
      </c>
      <c r="AJ98" s="13">
        <v>3.0694668820678501</v>
      </c>
      <c r="AK98" s="26">
        <v>3.8905322384114903E-8</v>
      </c>
      <c r="AL98" s="13" t="s">
        <v>700</v>
      </c>
      <c r="AM98" s="13">
        <v>598</v>
      </c>
      <c r="AN98" s="26">
        <v>184</v>
      </c>
      <c r="AO98" s="26">
        <v>29712</v>
      </c>
      <c r="AP98" s="13">
        <v>5.1305801948524001</v>
      </c>
      <c r="AQ98" s="26">
        <v>1.2553959709848901E-4</v>
      </c>
      <c r="AR98" s="26">
        <v>6.2773737666769404E-6</v>
      </c>
      <c r="AS98" s="26">
        <v>5.8221814947827998E-6</v>
      </c>
      <c r="AT98" s="26">
        <f t="shared" si="1"/>
        <v>5.2022220118666294</v>
      </c>
      <c r="BN98" s="4"/>
      <c r="BT98" s="4"/>
      <c r="BU98" s="4"/>
      <c r="BV98" s="4"/>
    </row>
    <row r="99" spans="1:74" x14ac:dyDescent="0.15">
      <c r="A99" s="3"/>
      <c r="B99" s="29" t="s">
        <v>642</v>
      </c>
      <c r="C99" s="30" t="s">
        <v>701</v>
      </c>
      <c r="E99" s="10" t="s">
        <v>94</v>
      </c>
      <c r="F99" s="10" t="s">
        <v>122</v>
      </c>
      <c r="G99" s="21">
        <v>3</v>
      </c>
      <c r="H99" s="11">
        <v>4.8387096774193497</v>
      </c>
      <c r="I99" s="10">
        <v>5.0855803298060699E-2</v>
      </c>
      <c r="J99" s="10" t="s">
        <v>702</v>
      </c>
      <c r="K99" s="10">
        <v>60</v>
      </c>
      <c r="L99" s="21">
        <v>182</v>
      </c>
      <c r="M99" s="11">
        <v>29712</v>
      </c>
      <c r="N99" s="11">
        <v>8.1626373626373603</v>
      </c>
      <c r="O99" s="11">
        <v>0.99999999876532297</v>
      </c>
      <c r="P99" s="11">
        <v>1</v>
      </c>
      <c r="Q99" s="11">
        <v>1</v>
      </c>
      <c r="S99" s="12" t="s">
        <v>26</v>
      </c>
      <c r="T99" s="12" t="s">
        <v>703</v>
      </c>
      <c r="U99" s="12">
        <v>5</v>
      </c>
      <c r="V99" s="12">
        <v>1.77935943060498</v>
      </c>
      <c r="W99" s="24">
        <v>2.28775472237399E-4</v>
      </c>
      <c r="X99" s="12" t="s">
        <v>571</v>
      </c>
      <c r="Y99" s="24">
        <v>274</v>
      </c>
      <c r="Z99" s="24">
        <v>25</v>
      </c>
      <c r="AA99" s="12">
        <v>22253</v>
      </c>
      <c r="AB99" s="12">
        <v>16.243065693430601</v>
      </c>
      <c r="AC99" s="12">
        <v>0.24615615307562699</v>
      </c>
      <c r="AD99" s="12">
        <v>2.01812648723706E-2</v>
      </c>
      <c r="AE99" s="12">
        <v>1.97727372433752E-2</v>
      </c>
      <c r="AG99" s="26" t="s">
        <v>32</v>
      </c>
      <c r="AH99" s="13" t="s">
        <v>475</v>
      </c>
      <c r="AI99" s="13">
        <v>44</v>
      </c>
      <c r="AJ99" s="13">
        <v>7.1082390953150201</v>
      </c>
      <c r="AK99" s="26">
        <v>4.0269723714587299E-8</v>
      </c>
      <c r="AL99" s="13" t="s">
        <v>704</v>
      </c>
      <c r="AM99" s="13">
        <v>595</v>
      </c>
      <c r="AN99" s="26">
        <v>834</v>
      </c>
      <c r="AO99" s="26">
        <v>28924</v>
      </c>
      <c r="AP99" s="13">
        <v>2.5646494569050602</v>
      </c>
      <c r="AQ99" s="26">
        <v>3.3221970832108999E-5</v>
      </c>
      <c r="AR99" s="26">
        <v>2.55557862034881E-6</v>
      </c>
      <c r="AS99" s="26">
        <v>2.36352301494077E-6</v>
      </c>
      <c r="AT99" s="26">
        <f t="shared" si="1"/>
        <v>5.5925107537780319</v>
      </c>
      <c r="BN99" s="4"/>
      <c r="BT99" s="4"/>
      <c r="BU99" s="4"/>
      <c r="BV99" s="4"/>
    </row>
    <row r="100" spans="1:74" x14ac:dyDescent="0.15">
      <c r="A100" s="3"/>
      <c r="B100" s="29" t="s">
        <v>705</v>
      </c>
      <c r="C100" s="30" t="s">
        <v>706</v>
      </c>
      <c r="E100" s="10" t="s">
        <v>26</v>
      </c>
      <c r="F100" s="10" t="s">
        <v>707</v>
      </c>
      <c r="G100" s="21">
        <v>2</v>
      </c>
      <c r="H100" s="11">
        <v>3.2258064516128999</v>
      </c>
      <c r="I100" s="10">
        <v>5.3441810083201702E-2</v>
      </c>
      <c r="J100" s="10" t="s">
        <v>451</v>
      </c>
      <c r="K100" s="10">
        <v>62</v>
      </c>
      <c r="L100" s="21">
        <v>20</v>
      </c>
      <c r="M100" s="11">
        <v>22253</v>
      </c>
      <c r="N100" s="11">
        <v>35.891935483870903</v>
      </c>
      <c r="O100" s="11">
        <v>0.99999902473192603</v>
      </c>
      <c r="P100" s="11">
        <v>0.96195258149762997</v>
      </c>
      <c r="Q100" s="11">
        <v>0.96195258149762997</v>
      </c>
      <c r="S100" s="12" t="s">
        <v>26</v>
      </c>
      <c r="T100" s="12" t="s">
        <v>708</v>
      </c>
      <c r="U100" s="12">
        <v>5</v>
      </c>
      <c r="V100" s="12">
        <v>1.77935943060498</v>
      </c>
      <c r="W100" s="24">
        <v>2.28775472237399E-4</v>
      </c>
      <c r="X100" s="12" t="s">
        <v>709</v>
      </c>
      <c r="Y100" s="24">
        <v>274</v>
      </c>
      <c r="Z100" s="24">
        <v>25</v>
      </c>
      <c r="AA100" s="12">
        <v>22253</v>
      </c>
      <c r="AB100" s="12">
        <v>16.243065693430601</v>
      </c>
      <c r="AC100" s="12">
        <v>0.24615615307562699</v>
      </c>
      <c r="AD100" s="12">
        <v>2.01812648723706E-2</v>
      </c>
      <c r="AE100" s="12">
        <v>1.97727372433752E-2</v>
      </c>
      <c r="AG100" s="26" t="s">
        <v>88</v>
      </c>
      <c r="AH100" s="13" t="s">
        <v>710</v>
      </c>
      <c r="AI100" s="13">
        <v>18</v>
      </c>
      <c r="AJ100" s="13">
        <v>2.9079159935379599</v>
      </c>
      <c r="AK100" s="26">
        <v>4.6589744279187598E-8</v>
      </c>
      <c r="AL100" s="13" t="s">
        <v>711</v>
      </c>
      <c r="AM100" s="13">
        <v>306</v>
      </c>
      <c r="AN100" s="26">
        <v>108</v>
      </c>
      <c r="AO100" s="26">
        <v>9565</v>
      </c>
      <c r="AP100" s="13">
        <v>5.2096949891067501</v>
      </c>
      <c r="AQ100" s="26">
        <v>1.27189195998633E-5</v>
      </c>
      <c r="AR100" s="26">
        <v>1.8170000268883099E-6</v>
      </c>
      <c r="AS100" s="26">
        <v>1.53746156121319E-6</v>
      </c>
      <c r="AT100" s="26">
        <f t="shared" si="1"/>
        <v>5.740645066265194</v>
      </c>
      <c r="BN100" s="4"/>
      <c r="BT100" s="4"/>
      <c r="BU100" s="4"/>
      <c r="BV100" s="4"/>
    </row>
    <row r="101" spans="1:74" x14ac:dyDescent="0.15">
      <c r="A101" s="3"/>
      <c r="B101" s="29" t="s">
        <v>186</v>
      </c>
      <c r="C101" s="30" t="s">
        <v>712</v>
      </c>
      <c r="E101" s="10" t="s">
        <v>38</v>
      </c>
      <c r="F101" s="10" t="s">
        <v>713</v>
      </c>
      <c r="G101" s="21">
        <v>2</v>
      </c>
      <c r="H101" s="11">
        <v>3.2258064516128999</v>
      </c>
      <c r="I101" s="10">
        <v>5.5101392554172401E-2</v>
      </c>
      <c r="J101" s="10" t="s">
        <v>451</v>
      </c>
      <c r="K101" s="10">
        <v>61</v>
      </c>
      <c r="L101" s="21">
        <v>21</v>
      </c>
      <c r="M101" s="11">
        <v>22271</v>
      </c>
      <c r="N101" s="11">
        <v>34.771272443403497</v>
      </c>
      <c r="O101" s="11">
        <v>0.99999675733865401</v>
      </c>
      <c r="P101" s="11">
        <v>0.42371070826139401</v>
      </c>
      <c r="Q101" s="11">
        <v>0.40471022807029999</v>
      </c>
      <c r="S101" s="12" t="s">
        <v>17</v>
      </c>
      <c r="T101" s="12" t="s">
        <v>590</v>
      </c>
      <c r="U101" s="12">
        <v>16</v>
      </c>
      <c r="V101" s="12">
        <v>5.6939501779359398</v>
      </c>
      <c r="W101" s="24">
        <v>2.3440920052004299E-4</v>
      </c>
      <c r="X101" s="12" t="s">
        <v>714</v>
      </c>
      <c r="Y101" s="24">
        <v>278</v>
      </c>
      <c r="Z101" s="24">
        <v>552</v>
      </c>
      <c r="AA101" s="12">
        <v>29722</v>
      </c>
      <c r="AB101" s="12">
        <v>3.0989469294129899</v>
      </c>
      <c r="AC101" s="12">
        <v>8.0071617980099097E-2</v>
      </c>
      <c r="AD101" s="12">
        <v>4.6360930769519804E-3</v>
      </c>
      <c r="AE101" s="12">
        <v>4.0370473422896404E-3</v>
      </c>
      <c r="AG101" s="26" t="s">
        <v>26</v>
      </c>
      <c r="AH101" s="13" t="s">
        <v>715</v>
      </c>
      <c r="AI101" s="13">
        <v>214</v>
      </c>
      <c r="AJ101" s="13">
        <v>34.571890145395798</v>
      </c>
      <c r="AK101" s="26">
        <v>5.9899336447231504E-8</v>
      </c>
      <c r="AL101" s="13" t="s">
        <v>716</v>
      </c>
      <c r="AM101" s="13">
        <v>612</v>
      </c>
      <c r="AN101" s="26">
        <v>5628</v>
      </c>
      <c r="AO101" s="26">
        <v>22253</v>
      </c>
      <c r="AP101" s="13">
        <v>1.3826008844665501</v>
      </c>
      <c r="AQ101" s="26">
        <v>1.3422540806007301E-4</v>
      </c>
      <c r="AR101" s="26">
        <v>1.34234412978245E-5</v>
      </c>
      <c r="AS101" s="26">
        <v>1.3135924482877799E-5</v>
      </c>
      <c r="AT101" s="26">
        <f t="shared" si="1"/>
        <v>4.8721361320756635</v>
      </c>
      <c r="BN101" s="4"/>
      <c r="BT101" s="4"/>
      <c r="BU101" s="4"/>
      <c r="BV101" s="4"/>
    </row>
    <row r="102" spans="1:74" x14ac:dyDescent="0.15">
      <c r="A102" s="3"/>
      <c r="B102" s="29" t="s">
        <v>717</v>
      </c>
      <c r="C102" s="30" t="s">
        <v>718</v>
      </c>
      <c r="E102" s="10" t="s">
        <v>55</v>
      </c>
      <c r="F102" s="10" t="s">
        <v>719</v>
      </c>
      <c r="G102" s="21">
        <v>2</v>
      </c>
      <c r="H102" s="11">
        <v>3.2258064516128999</v>
      </c>
      <c r="I102" s="10">
        <v>5.5204721352373899E-2</v>
      </c>
      <c r="J102" s="10" t="s">
        <v>451</v>
      </c>
      <c r="K102" s="10">
        <v>32</v>
      </c>
      <c r="L102" s="21">
        <v>20</v>
      </c>
      <c r="M102" s="11">
        <v>10943</v>
      </c>
      <c r="N102" s="11">
        <v>34.196874999999999</v>
      </c>
      <c r="O102" s="11">
        <v>0.85496183793172298</v>
      </c>
      <c r="P102" s="11">
        <v>0.26813721799724499</v>
      </c>
      <c r="Q102" s="11">
        <v>0.26025082923262</v>
      </c>
      <c r="S102" s="12" t="s">
        <v>32</v>
      </c>
      <c r="T102" s="12" t="s">
        <v>398</v>
      </c>
      <c r="U102" s="12">
        <v>5</v>
      </c>
      <c r="V102" s="12">
        <v>1.77935943060498</v>
      </c>
      <c r="W102" s="24">
        <v>2.4553345386562101E-4</v>
      </c>
      <c r="X102" s="12" t="s">
        <v>720</v>
      </c>
      <c r="Y102" s="24">
        <v>271</v>
      </c>
      <c r="Z102" s="24">
        <v>33</v>
      </c>
      <c r="AA102" s="12">
        <v>28924</v>
      </c>
      <c r="AB102" s="12">
        <v>16.171307167617101</v>
      </c>
      <c r="AC102" s="12">
        <v>0.111843417449166</v>
      </c>
      <c r="AD102" s="12">
        <v>1.18592658217095E-2</v>
      </c>
      <c r="AE102" s="12">
        <v>1.15891790224573E-2</v>
      </c>
      <c r="AG102" s="26" t="s">
        <v>94</v>
      </c>
      <c r="AH102" s="13" t="s">
        <v>721</v>
      </c>
      <c r="AI102" s="13">
        <v>19</v>
      </c>
      <c r="AJ102" s="13">
        <v>3.0694668820678501</v>
      </c>
      <c r="AK102" s="26">
        <v>6.3775438103794598E-8</v>
      </c>
      <c r="AL102" s="13" t="s">
        <v>722</v>
      </c>
      <c r="AM102" s="13">
        <v>598</v>
      </c>
      <c r="AN102" s="26">
        <v>190</v>
      </c>
      <c r="AO102" s="26">
        <v>29712</v>
      </c>
      <c r="AP102" s="13">
        <v>4.9685618729096896</v>
      </c>
      <c r="AQ102" s="26">
        <v>2.0578216942568301E-4</v>
      </c>
      <c r="AR102" s="26">
        <v>9.8001589886164406E-6</v>
      </c>
      <c r="AS102" s="26">
        <v>9.0895183926027298E-6</v>
      </c>
      <c r="AT102" s="26">
        <f t="shared" si="1"/>
        <v>5.0087668786627377</v>
      </c>
      <c r="BN102" s="4"/>
      <c r="BT102" s="4"/>
      <c r="BU102" s="4"/>
      <c r="BV102" s="4"/>
    </row>
    <row r="103" spans="1:74" x14ac:dyDescent="0.15">
      <c r="A103" s="3"/>
      <c r="B103" s="29" t="s">
        <v>723</v>
      </c>
      <c r="C103" s="30" t="s">
        <v>724</v>
      </c>
      <c r="E103" s="10" t="s">
        <v>32</v>
      </c>
      <c r="F103" s="10" t="s">
        <v>725</v>
      </c>
      <c r="G103" s="21">
        <v>2</v>
      </c>
      <c r="H103" s="11">
        <v>3.2258064516128999</v>
      </c>
      <c r="I103" s="10">
        <v>5.7523366715002099E-2</v>
      </c>
      <c r="J103" s="10" t="s">
        <v>390</v>
      </c>
      <c r="K103" s="10">
        <v>60</v>
      </c>
      <c r="L103" s="21">
        <v>29</v>
      </c>
      <c r="M103" s="11">
        <v>28924</v>
      </c>
      <c r="N103" s="11">
        <v>33.245977011494197</v>
      </c>
      <c r="O103" s="11">
        <v>0.999663852515422</v>
      </c>
      <c r="P103" s="11">
        <v>0.48610158167857498</v>
      </c>
      <c r="Q103" s="11">
        <v>0.48610158167857498</v>
      </c>
      <c r="S103" s="12" t="s">
        <v>94</v>
      </c>
      <c r="T103" s="12" t="s">
        <v>726</v>
      </c>
      <c r="U103" s="12">
        <v>4</v>
      </c>
      <c r="V103" s="12">
        <v>1.4234875444839801</v>
      </c>
      <c r="W103" s="24">
        <v>2.5631243987200202E-4</v>
      </c>
      <c r="X103" s="12" t="s">
        <v>727</v>
      </c>
      <c r="Y103" s="24">
        <v>273</v>
      </c>
      <c r="Z103" s="24">
        <v>14</v>
      </c>
      <c r="AA103" s="12">
        <v>29712</v>
      </c>
      <c r="AB103" s="12">
        <v>31.095761381475601</v>
      </c>
      <c r="AC103" s="12">
        <v>0.39074321650949501</v>
      </c>
      <c r="AD103" s="12">
        <v>1.8772420149234699E-2</v>
      </c>
      <c r="AE103" s="12">
        <v>1.8092611866541299E-2</v>
      </c>
      <c r="AG103" s="26" t="s">
        <v>17</v>
      </c>
      <c r="AH103" s="13" t="s">
        <v>728</v>
      </c>
      <c r="AI103" s="13">
        <v>21</v>
      </c>
      <c r="AJ103" s="13">
        <v>3.3925686591276198</v>
      </c>
      <c r="AK103" s="26">
        <v>6.4915163669207795E-8</v>
      </c>
      <c r="AL103" s="13" t="s">
        <v>729</v>
      </c>
      <c r="AM103" s="13">
        <v>613</v>
      </c>
      <c r="AN103" s="26">
        <v>228</v>
      </c>
      <c r="AO103" s="26">
        <v>29722</v>
      </c>
      <c r="AP103" s="13">
        <v>4.4658281102429802</v>
      </c>
      <c r="AQ103" s="26">
        <v>3.3365838567056502E-5</v>
      </c>
      <c r="AR103" s="26">
        <v>1.19165693307045E-6</v>
      </c>
      <c r="AS103" s="26">
        <v>9.8300104984800306E-7</v>
      </c>
      <c r="AT103" s="26">
        <f t="shared" si="1"/>
        <v>5.9238487559372963</v>
      </c>
      <c r="BN103" s="4"/>
      <c r="BT103" s="4"/>
      <c r="BU103" s="4"/>
      <c r="BV103" s="4"/>
    </row>
    <row r="104" spans="1:74" x14ac:dyDescent="0.15">
      <c r="A104" s="3"/>
      <c r="B104" s="29" t="s">
        <v>730</v>
      </c>
      <c r="C104" s="30" t="s">
        <v>731</v>
      </c>
      <c r="E104" s="10" t="s">
        <v>17</v>
      </c>
      <c r="F104" s="10" t="s">
        <v>156</v>
      </c>
      <c r="G104" s="21">
        <v>19</v>
      </c>
      <c r="H104" s="11">
        <v>30.645161290322498</v>
      </c>
      <c r="I104" s="10">
        <v>5.7641682607793197E-2</v>
      </c>
      <c r="J104" s="10" t="s">
        <v>732</v>
      </c>
      <c r="K104" s="10">
        <v>62</v>
      </c>
      <c r="L104" s="21">
        <v>6054</v>
      </c>
      <c r="M104" s="11">
        <v>29722</v>
      </c>
      <c r="N104" s="11">
        <v>1.50451847352323</v>
      </c>
      <c r="O104" s="11">
        <v>0.99719849928603599</v>
      </c>
      <c r="P104" s="11">
        <v>0.38191378711821</v>
      </c>
      <c r="Q104" s="11">
        <v>0.35490978196843798</v>
      </c>
      <c r="S104" s="12" t="s">
        <v>94</v>
      </c>
      <c r="T104" s="12" t="s">
        <v>733</v>
      </c>
      <c r="U104" s="12">
        <v>10</v>
      </c>
      <c r="V104" s="12">
        <v>3.5587188612099601</v>
      </c>
      <c r="W104" s="24">
        <v>2.62211766181758E-4</v>
      </c>
      <c r="X104" s="12" t="s">
        <v>734</v>
      </c>
      <c r="Y104" s="24">
        <v>273</v>
      </c>
      <c r="Z104" s="24">
        <v>227</v>
      </c>
      <c r="AA104" s="12">
        <v>29712</v>
      </c>
      <c r="AB104" s="12">
        <v>4.7945006535314896</v>
      </c>
      <c r="AC104" s="12">
        <v>0.39765313226979099</v>
      </c>
      <c r="AD104" s="12">
        <v>1.8772420149234699E-2</v>
      </c>
      <c r="AE104" s="12">
        <v>1.8092611866541299E-2</v>
      </c>
      <c r="AG104" s="26" t="s">
        <v>94</v>
      </c>
      <c r="AH104" s="13" t="s">
        <v>477</v>
      </c>
      <c r="AI104" s="13">
        <v>16</v>
      </c>
      <c r="AJ104" s="13">
        <v>2.5848142164781902</v>
      </c>
      <c r="AK104" s="26">
        <v>7.3081543336311403E-8</v>
      </c>
      <c r="AL104" s="13" t="s">
        <v>735</v>
      </c>
      <c r="AM104" s="13">
        <v>598</v>
      </c>
      <c r="AN104" s="26">
        <v>132</v>
      </c>
      <c r="AO104" s="26">
        <v>29712</v>
      </c>
      <c r="AP104" s="13">
        <v>6.0224992398905401</v>
      </c>
      <c r="AQ104" s="26">
        <v>2.3580634239361799E-4</v>
      </c>
      <c r="AR104" s="26">
        <v>1.07197336521034E-5</v>
      </c>
      <c r="AS104" s="26">
        <v>9.9424117820718102E-6</v>
      </c>
      <c r="AT104" s="26">
        <f t="shared" si="1"/>
        <v>4.9698160052084344</v>
      </c>
      <c r="BN104" s="4"/>
      <c r="BT104" s="4"/>
      <c r="BU104" s="4"/>
      <c r="BV104" s="4"/>
    </row>
    <row r="105" spans="1:74" x14ac:dyDescent="0.15">
      <c r="A105" s="3"/>
      <c r="B105" s="29" t="s">
        <v>736</v>
      </c>
      <c r="C105" s="30" t="s">
        <v>737</v>
      </c>
      <c r="E105" s="10" t="s">
        <v>38</v>
      </c>
      <c r="F105" s="10" t="s">
        <v>738</v>
      </c>
      <c r="G105" s="21">
        <v>2</v>
      </c>
      <c r="H105" s="11">
        <v>3.2258064516128999</v>
      </c>
      <c r="I105" s="10">
        <v>5.7649433740293098E-2</v>
      </c>
      <c r="J105" s="10" t="s">
        <v>451</v>
      </c>
      <c r="K105" s="10">
        <v>61</v>
      </c>
      <c r="L105" s="21">
        <v>22</v>
      </c>
      <c r="M105" s="11">
        <v>22271</v>
      </c>
      <c r="N105" s="11">
        <v>33.190760059612501</v>
      </c>
      <c r="O105" s="11">
        <v>0.99999822423056295</v>
      </c>
      <c r="P105" s="11">
        <v>0.42852745746951199</v>
      </c>
      <c r="Q105" s="11">
        <v>0.40931097955608098</v>
      </c>
      <c r="S105" s="12" t="s">
        <v>26</v>
      </c>
      <c r="T105" s="12" t="s">
        <v>739</v>
      </c>
      <c r="U105" s="12">
        <v>5</v>
      </c>
      <c r="V105" s="12">
        <v>1.77935943060498</v>
      </c>
      <c r="W105" s="24">
        <v>2.6777670007342898E-4</v>
      </c>
      <c r="X105" s="24" t="s">
        <v>571</v>
      </c>
      <c r="Y105" s="24">
        <v>274</v>
      </c>
      <c r="Z105" s="24">
        <v>26</v>
      </c>
      <c r="AA105" s="12">
        <v>22253</v>
      </c>
      <c r="AB105" s="12">
        <v>15.6183323975294</v>
      </c>
      <c r="AC105" s="12">
        <v>0.28161418678386901</v>
      </c>
      <c r="AD105" s="12">
        <v>2.2046948306045699E-2</v>
      </c>
      <c r="AE105" s="12">
        <v>2.1600653805923301E-2</v>
      </c>
      <c r="AG105" s="26" t="s">
        <v>182</v>
      </c>
      <c r="AH105" s="13" t="s">
        <v>740</v>
      </c>
      <c r="AI105" s="13">
        <v>22</v>
      </c>
      <c r="AJ105" s="13">
        <v>3.55411954765751</v>
      </c>
      <c r="AK105" s="26">
        <v>7.7012366712993801E-8</v>
      </c>
      <c r="AL105" s="13" t="s">
        <v>741</v>
      </c>
      <c r="AM105" s="13">
        <v>322</v>
      </c>
      <c r="AN105" s="26">
        <v>190</v>
      </c>
      <c r="AO105" s="26">
        <v>11473</v>
      </c>
      <c r="AP105" s="13">
        <v>4.12562929061784</v>
      </c>
      <c r="AQ105" s="26">
        <v>7.3161483556960496E-6</v>
      </c>
      <c r="AR105" s="26">
        <v>3.6580874188672E-6</v>
      </c>
      <c r="AS105" s="26">
        <v>3.3115317686587299E-6</v>
      </c>
      <c r="AT105" s="26">
        <f t="shared" si="1"/>
        <v>5.4367459202160822</v>
      </c>
      <c r="BN105" s="4"/>
      <c r="BT105" s="4"/>
      <c r="BU105" s="4"/>
      <c r="BV105" s="4"/>
    </row>
    <row r="106" spans="1:74" x14ac:dyDescent="0.15">
      <c r="A106" s="3"/>
      <c r="B106" s="29" t="s">
        <v>742</v>
      </c>
      <c r="C106" s="30" t="s">
        <v>743</v>
      </c>
      <c r="E106" s="10" t="s">
        <v>17</v>
      </c>
      <c r="F106" s="10" t="s">
        <v>744</v>
      </c>
      <c r="G106" s="21">
        <v>2</v>
      </c>
      <c r="H106" s="11">
        <v>3.2258064516128999</v>
      </c>
      <c r="I106" s="10">
        <v>5.7865725320941003E-2</v>
      </c>
      <c r="J106" s="10" t="s">
        <v>451</v>
      </c>
      <c r="K106" s="10">
        <v>62</v>
      </c>
      <c r="L106" s="21">
        <v>29</v>
      </c>
      <c r="M106" s="11">
        <v>29722</v>
      </c>
      <c r="N106" s="11">
        <v>33.061179087875402</v>
      </c>
      <c r="O106" s="11">
        <v>0.99726367574430996</v>
      </c>
      <c r="P106" s="11">
        <v>0.38191378711821</v>
      </c>
      <c r="Q106" s="11">
        <v>0.35490978196843798</v>
      </c>
      <c r="S106" s="12" t="s">
        <v>17</v>
      </c>
      <c r="T106" s="12" t="s">
        <v>745</v>
      </c>
      <c r="U106" s="12">
        <v>4</v>
      </c>
      <c r="V106" s="12">
        <v>1.4234875444839801</v>
      </c>
      <c r="W106" s="24">
        <v>2.7012050804712802E-4</v>
      </c>
      <c r="X106" s="12" t="s">
        <v>596</v>
      </c>
      <c r="Y106" s="24">
        <v>278</v>
      </c>
      <c r="Z106" s="24">
        <v>14</v>
      </c>
      <c r="AA106" s="12">
        <v>29722</v>
      </c>
      <c r="AB106" s="12">
        <v>30.546762589928001</v>
      </c>
      <c r="AC106" s="12">
        <v>9.1695760514326999E-2</v>
      </c>
      <c r="AD106" s="12">
        <v>5.0612053086725103E-3</v>
      </c>
      <c r="AE106" s="12">
        <v>4.4072293418215697E-3</v>
      </c>
      <c r="AG106" s="26" t="s">
        <v>94</v>
      </c>
      <c r="AH106" s="13" t="s">
        <v>405</v>
      </c>
      <c r="AI106" s="13">
        <v>13</v>
      </c>
      <c r="AJ106" s="13">
        <v>2.1001615508885298</v>
      </c>
      <c r="AK106" s="26">
        <v>7.7709092108297703E-8</v>
      </c>
      <c r="AL106" s="13" t="s">
        <v>746</v>
      </c>
      <c r="AM106" s="13">
        <v>598</v>
      </c>
      <c r="AN106" s="26">
        <v>81</v>
      </c>
      <c r="AO106" s="26">
        <v>29712</v>
      </c>
      <c r="AP106" s="13">
        <v>7.9742351046698801</v>
      </c>
      <c r="AQ106" s="26">
        <v>2.5073581066847802E-4</v>
      </c>
      <c r="AR106" s="26">
        <v>1.0902923488411999E-5</v>
      </c>
      <c r="AS106" s="26">
        <v>1.0112317942614499E-5</v>
      </c>
      <c r="AT106" s="26">
        <f t="shared" si="1"/>
        <v>4.9624570355778497</v>
      </c>
      <c r="BN106" s="4"/>
      <c r="BT106" s="4"/>
      <c r="BU106" s="4"/>
      <c r="BV106" s="4"/>
    </row>
    <row r="107" spans="1:74" x14ac:dyDescent="0.15">
      <c r="A107" s="3"/>
      <c r="B107" s="29" t="s">
        <v>747</v>
      </c>
      <c r="C107" s="30" t="s">
        <v>748</v>
      </c>
      <c r="E107" s="10" t="s">
        <v>94</v>
      </c>
      <c r="F107" s="10" t="s">
        <v>749</v>
      </c>
      <c r="G107" s="21">
        <v>2</v>
      </c>
      <c r="H107" s="11">
        <v>3.2258064516128999</v>
      </c>
      <c r="I107" s="10">
        <v>5.7915461436516602E-2</v>
      </c>
      <c r="J107" s="10" t="s">
        <v>750</v>
      </c>
      <c r="K107" s="10">
        <v>60</v>
      </c>
      <c r="L107" s="21">
        <v>30</v>
      </c>
      <c r="M107" s="11">
        <v>29712</v>
      </c>
      <c r="N107" s="11">
        <v>33.0133333333333</v>
      </c>
      <c r="O107" s="11">
        <v>0.99999999993433597</v>
      </c>
      <c r="P107" s="11">
        <v>1</v>
      </c>
      <c r="Q107" s="11">
        <v>1</v>
      </c>
      <c r="S107" s="12" t="s">
        <v>99</v>
      </c>
      <c r="T107" s="12" t="s">
        <v>751</v>
      </c>
      <c r="U107" s="12">
        <v>13</v>
      </c>
      <c r="V107" s="12">
        <v>4.6263345195729499</v>
      </c>
      <c r="W107" s="24">
        <v>2.7611402178364601E-4</v>
      </c>
      <c r="X107" s="12" t="s">
        <v>752</v>
      </c>
      <c r="Y107" s="24">
        <v>212</v>
      </c>
      <c r="Z107" s="24">
        <v>254</v>
      </c>
      <c r="AA107" s="12">
        <v>14896</v>
      </c>
      <c r="AB107" s="12">
        <v>3.5961967018273602</v>
      </c>
      <c r="AC107" s="12">
        <v>6.3313712751836802E-3</v>
      </c>
      <c r="AD107" s="12">
        <v>2.1168741670079499E-3</v>
      </c>
      <c r="AE107" s="12">
        <v>1.8407601452242999E-3</v>
      </c>
      <c r="AG107" s="26" t="s">
        <v>55</v>
      </c>
      <c r="AH107" s="13" t="s">
        <v>753</v>
      </c>
      <c r="AI107" s="13">
        <v>15</v>
      </c>
      <c r="AJ107" s="13">
        <v>2.4232633279483</v>
      </c>
      <c r="AK107" s="26">
        <v>1.26663714367734E-7</v>
      </c>
      <c r="AL107" s="13" t="s">
        <v>559</v>
      </c>
      <c r="AM107" s="13">
        <v>429</v>
      </c>
      <c r="AN107" s="26">
        <v>64</v>
      </c>
      <c r="AO107" s="26">
        <v>10943</v>
      </c>
      <c r="AP107" s="13">
        <v>5.97847465034965</v>
      </c>
      <c r="AQ107" s="26">
        <v>3.3058685103282103E-5</v>
      </c>
      <c r="AR107" s="26">
        <v>1.6529614724989299E-5</v>
      </c>
      <c r="AS107" s="26">
        <v>1.51363138669442E-5</v>
      </c>
      <c r="AT107" s="26">
        <f t="shared" si="1"/>
        <v>4.7817372689186399</v>
      </c>
      <c r="BN107" s="4"/>
      <c r="BT107" s="4"/>
      <c r="BU107" s="4"/>
      <c r="BV107" s="4"/>
    </row>
    <row r="108" spans="1:74" x14ac:dyDescent="0.15">
      <c r="A108" s="3"/>
      <c r="B108" s="29" t="s">
        <v>754</v>
      </c>
      <c r="C108" s="30" t="s">
        <v>755</v>
      </c>
      <c r="E108" s="10" t="s">
        <v>182</v>
      </c>
      <c r="F108" s="10" t="s">
        <v>756</v>
      </c>
      <c r="G108" s="21">
        <v>3</v>
      </c>
      <c r="H108" s="11">
        <v>4.8387096774193497</v>
      </c>
      <c r="I108" s="10">
        <v>6.1415250962222299E-2</v>
      </c>
      <c r="J108" s="10" t="s">
        <v>757</v>
      </c>
      <c r="K108" s="10">
        <v>28</v>
      </c>
      <c r="L108" s="21">
        <v>172</v>
      </c>
      <c r="M108" s="11">
        <v>11473</v>
      </c>
      <c r="N108" s="11">
        <v>7.1468023255813904</v>
      </c>
      <c r="O108" s="11">
        <v>0.88409590869778898</v>
      </c>
      <c r="P108" s="11">
        <v>0.52039893258515102</v>
      </c>
      <c r="Q108" s="11">
        <v>0.52039893258515102</v>
      </c>
      <c r="S108" s="12" t="s">
        <v>94</v>
      </c>
      <c r="T108" s="12" t="s">
        <v>758</v>
      </c>
      <c r="U108" s="12">
        <v>10</v>
      </c>
      <c r="V108" s="12">
        <v>3.5587188612099601</v>
      </c>
      <c r="W108" s="24">
        <v>2.9847436489502898E-4</v>
      </c>
      <c r="X108" s="12" t="s">
        <v>759</v>
      </c>
      <c r="Y108" s="24">
        <v>273</v>
      </c>
      <c r="Z108" s="24">
        <v>231</v>
      </c>
      <c r="AA108" s="12">
        <v>29712</v>
      </c>
      <c r="AB108" s="12">
        <v>4.7114789971932796</v>
      </c>
      <c r="AC108" s="12">
        <v>0.43844023199965398</v>
      </c>
      <c r="AD108" s="12">
        <v>2.06053909765033E-2</v>
      </c>
      <c r="AE108" s="12">
        <v>1.9859205064265702E-2</v>
      </c>
      <c r="AG108" s="26" t="s">
        <v>94</v>
      </c>
      <c r="AH108" s="13" t="s">
        <v>692</v>
      </c>
      <c r="AI108" s="13">
        <v>20</v>
      </c>
      <c r="AJ108" s="13">
        <v>3.2310177705977301</v>
      </c>
      <c r="AK108" s="26">
        <v>1.29787244838916E-7</v>
      </c>
      <c r="AL108" s="13" t="s">
        <v>760</v>
      </c>
      <c r="AM108" s="13">
        <v>598</v>
      </c>
      <c r="AN108" s="26">
        <v>221</v>
      </c>
      <c r="AO108" s="26">
        <v>29712</v>
      </c>
      <c r="AP108" s="13">
        <v>4.4964360840811697</v>
      </c>
      <c r="AQ108" s="26">
        <v>4.1873577197370999E-4</v>
      </c>
      <c r="AR108" s="26">
        <v>1.7450976628965901E-5</v>
      </c>
      <c r="AS108" s="26">
        <v>1.61855509917865E-5</v>
      </c>
      <c r="AT108" s="26">
        <f t="shared" si="1"/>
        <v>4.7581802631058272</v>
      </c>
      <c r="BN108" s="4"/>
      <c r="BT108" s="4"/>
      <c r="BU108" s="4"/>
      <c r="BV108" s="4"/>
    </row>
    <row r="109" spans="1:74" x14ac:dyDescent="0.15">
      <c r="A109" s="3"/>
      <c r="B109" s="29" t="s">
        <v>761</v>
      </c>
      <c r="C109" s="30" t="s">
        <v>599</v>
      </c>
      <c r="E109" s="10" t="s">
        <v>94</v>
      </c>
      <c r="F109" s="10" t="s">
        <v>762</v>
      </c>
      <c r="G109" s="21">
        <v>2</v>
      </c>
      <c r="H109" s="11">
        <v>3.2258064516128999</v>
      </c>
      <c r="I109" s="10">
        <v>6.1657034107996403E-2</v>
      </c>
      <c r="J109" s="10" t="s">
        <v>540</v>
      </c>
      <c r="K109" s="10">
        <v>60</v>
      </c>
      <c r="L109" s="21">
        <v>32</v>
      </c>
      <c r="M109" s="11">
        <v>29712</v>
      </c>
      <c r="N109" s="11">
        <v>30.95</v>
      </c>
      <c r="O109" s="11">
        <v>0.99999999998625599</v>
      </c>
      <c r="P109" s="11">
        <v>1</v>
      </c>
      <c r="Q109" s="11">
        <v>1</v>
      </c>
      <c r="S109" s="12" t="s">
        <v>17</v>
      </c>
      <c r="T109" s="12" t="s">
        <v>728</v>
      </c>
      <c r="U109" s="12">
        <v>10</v>
      </c>
      <c r="V109" s="12">
        <v>3.5587188612099601</v>
      </c>
      <c r="W109" s="24">
        <v>3.0957878432679201E-4</v>
      </c>
      <c r="X109" s="12" t="s">
        <v>763</v>
      </c>
      <c r="Y109" s="24">
        <v>278</v>
      </c>
      <c r="Z109" s="24">
        <v>228</v>
      </c>
      <c r="AA109" s="12">
        <v>29722</v>
      </c>
      <c r="AB109" s="12">
        <v>4.6891960116117604</v>
      </c>
      <c r="AC109" s="12">
        <v>0.104369294571577</v>
      </c>
      <c r="AD109" s="12">
        <v>5.5105023610169E-3</v>
      </c>
      <c r="AE109" s="12">
        <v>4.7984711570652804E-3</v>
      </c>
      <c r="AG109" s="26" t="s">
        <v>17</v>
      </c>
      <c r="AH109" s="13" t="s">
        <v>764</v>
      </c>
      <c r="AI109" s="13">
        <v>25</v>
      </c>
      <c r="AJ109" s="13">
        <v>4.03877221324717</v>
      </c>
      <c r="AK109" s="26">
        <v>1.7075754715933801E-7</v>
      </c>
      <c r="AL109" s="13" t="s">
        <v>765</v>
      </c>
      <c r="AM109" s="13">
        <v>613</v>
      </c>
      <c r="AN109" s="26">
        <v>337</v>
      </c>
      <c r="AO109" s="26">
        <v>29722</v>
      </c>
      <c r="AP109" s="13">
        <v>3.5968941964652998</v>
      </c>
      <c r="AQ109" s="26">
        <v>8.7765535141226495E-5</v>
      </c>
      <c r="AR109" s="26">
        <v>3.0265303186172302E-6</v>
      </c>
      <c r="AS109" s="26">
        <v>2.4965931032951499E-6</v>
      </c>
      <c r="AT109" s="26">
        <f t="shared" si="1"/>
        <v>5.5190549711344756</v>
      </c>
      <c r="BN109" s="4"/>
      <c r="BT109" s="4"/>
      <c r="BU109" s="4"/>
      <c r="BV109" s="4"/>
    </row>
    <row r="110" spans="1:74" x14ac:dyDescent="0.15">
      <c r="A110" s="3"/>
      <c r="B110" s="29" t="s">
        <v>766</v>
      </c>
      <c r="C110" s="30" t="s">
        <v>767</v>
      </c>
      <c r="E110" s="10" t="s">
        <v>38</v>
      </c>
      <c r="F110" s="10" t="s">
        <v>768</v>
      </c>
      <c r="G110" s="21">
        <v>2</v>
      </c>
      <c r="H110" s="11">
        <v>3.2258064516128999</v>
      </c>
      <c r="I110" s="10">
        <v>6.2725263012646998E-2</v>
      </c>
      <c r="J110" s="10" t="s">
        <v>540</v>
      </c>
      <c r="K110" s="10">
        <v>61</v>
      </c>
      <c r="L110" s="21">
        <v>24</v>
      </c>
      <c r="M110" s="11">
        <v>22271</v>
      </c>
      <c r="N110" s="11">
        <v>30.4248633879781</v>
      </c>
      <c r="O110" s="11">
        <v>0.99999946749801605</v>
      </c>
      <c r="P110" s="11">
        <v>0.44783903450986201</v>
      </c>
      <c r="Q110" s="11">
        <v>0.42775656659462102</v>
      </c>
      <c r="S110" s="12" t="s">
        <v>94</v>
      </c>
      <c r="T110" s="12" t="s">
        <v>769</v>
      </c>
      <c r="U110" s="12">
        <v>4</v>
      </c>
      <c r="V110" s="12">
        <v>1.4234875444839801</v>
      </c>
      <c r="W110" s="24">
        <v>3.1822517476186199E-4</v>
      </c>
      <c r="X110" s="12" t="s">
        <v>770</v>
      </c>
      <c r="Y110" s="24">
        <v>273</v>
      </c>
      <c r="Z110" s="24">
        <v>15</v>
      </c>
      <c r="AA110" s="12">
        <v>29712</v>
      </c>
      <c r="AB110" s="12">
        <v>29.022710622710601</v>
      </c>
      <c r="AC110" s="12">
        <v>0.45948190185959398</v>
      </c>
      <c r="AD110" s="12">
        <v>2.1211353890161301E-2</v>
      </c>
      <c r="AE110" s="12">
        <v>2.0443224157977499E-2</v>
      </c>
      <c r="AG110" s="26" t="s">
        <v>17</v>
      </c>
      <c r="AH110" s="13" t="s">
        <v>771</v>
      </c>
      <c r="AI110" s="13">
        <v>39</v>
      </c>
      <c r="AJ110" s="13">
        <v>6.30048465266559</v>
      </c>
      <c r="AK110" s="26">
        <v>1.7707937235807499E-7</v>
      </c>
      <c r="AL110" s="13" t="s">
        <v>772</v>
      </c>
      <c r="AM110" s="13">
        <v>613</v>
      </c>
      <c r="AN110" s="26">
        <v>724</v>
      </c>
      <c r="AO110" s="26">
        <v>29722</v>
      </c>
      <c r="AP110" s="13">
        <v>2.61182212288085</v>
      </c>
      <c r="AQ110" s="26">
        <v>9.1014663380240002E-5</v>
      </c>
      <c r="AR110" s="26">
        <v>3.0339599130683601E-6</v>
      </c>
      <c r="AS110" s="26">
        <v>2.5027217959941301E-6</v>
      </c>
      <c r="AT110" s="26">
        <f t="shared" si="1"/>
        <v>5.5179901617326177</v>
      </c>
      <c r="BN110" s="4"/>
      <c r="BT110" s="4"/>
      <c r="BU110" s="4"/>
      <c r="BV110" s="4"/>
    </row>
    <row r="111" spans="1:74" x14ac:dyDescent="0.15">
      <c r="A111" s="3"/>
      <c r="B111" s="29" t="s">
        <v>773</v>
      </c>
      <c r="C111" s="30" t="s">
        <v>774</v>
      </c>
      <c r="E111" s="10" t="s">
        <v>32</v>
      </c>
      <c r="F111" s="10" t="s">
        <v>775</v>
      </c>
      <c r="G111" s="21">
        <v>2</v>
      </c>
      <c r="H111" s="11">
        <v>3.2258064516128999</v>
      </c>
      <c r="I111" s="10">
        <v>6.3285046022023006E-2</v>
      </c>
      <c r="J111" s="10" t="s">
        <v>321</v>
      </c>
      <c r="K111" s="10">
        <v>60</v>
      </c>
      <c r="L111" s="21">
        <v>32</v>
      </c>
      <c r="M111" s="11">
        <v>28924</v>
      </c>
      <c r="N111" s="11">
        <v>30.129166666666599</v>
      </c>
      <c r="O111" s="11">
        <v>0.99985310526833104</v>
      </c>
      <c r="P111" s="11">
        <v>0.48610158167857498</v>
      </c>
      <c r="Q111" s="11">
        <v>0.48610158167857498</v>
      </c>
      <c r="S111" s="12" t="s">
        <v>17</v>
      </c>
      <c r="T111" s="12" t="s">
        <v>200</v>
      </c>
      <c r="U111" s="12">
        <v>20</v>
      </c>
      <c r="V111" s="12">
        <v>7.1174377224199299</v>
      </c>
      <c r="W111" s="24">
        <v>3.3802810700930797E-4</v>
      </c>
      <c r="X111" s="12" t="s">
        <v>776</v>
      </c>
      <c r="Y111" s="24">
        <v>278</v>
      </c>
      <c r="Z111" s="24">
        <v>833</v>
      </c>
      <c r="AA111" s="12">
        <v>29722</v>
      </c>
      <c r="AB111" s="12">
        <v>2.5669548394897501</v>
      </c>
      <c r="AC111" s="12">
        <v>0.11339733383277099</v>
      </c>
      <c r="AD111" s="12">
        <v>5.7303812426339803E-3</v>
      </c>
      <c r="AE111" s="12">
        <v>4.98993872251835E-3</v>
      </c>
      <c r="AG111" s="26" t="s">
        <v>153</v>
      </c>
      <c r="AH111" s="13" t="s">
        <v>777</v>
      </c>
      <c r="AI111" s="13">
        <v>63</v>
      </c>
      <c r="AJ111" s="13">
        <v>10.1777059773828</v>
      </c>
      <c r="AK111" s="26">
        <v>2.26092564283453E-7</v>
      </c>
      <c r="AL111" s="13" t="s">
        <v>778</v>
      </c>
      <c r="AM111" s="13">
        <v>368</v>
      </c>
      <c r="AN111" s="26">
        <v>1081</v>
      </c>
      <c r="AO111" s="26">
        <v>12454</v>
      </c>
      <c r="AP111" s="13">
        <v>1.97231327675662</v>
      </c>
      <c r="AQ111" s="26">
        <v>1.8087243615516599E-5</v>
      </c>
      <c r="AR111" s="26">
        <v>6.0291350475587599E-6</v>
      </c>
      <c r="AS111" s="26">
        <v>5.5015857308973701E-6</v>
      </c>
      <c r="AT111" s="26">
        <f t="shared" si="1"/>
        <v>5.2197449881942433</v>
      </c>
      <c r="BN111" s="4"/>
      <c r="BT111" s="4"/>
      <c r="BU111" s="4"/>
      <c r="BV111" s="4"/>
    </row>
    <row r="112" spans="1:74" x14ac:dyDescent="0.15">
      <c r="A112" s="3"/>
      <c r="B112" s="29" t="s">
        <v>779</v>
      </c>
      <c r="C112" s="30" t="s">
        <v>780</v>
      </c>
      <c r="E112" s="10" t="s">
        <v>17</v>
      </c>
      <c r="F112" s="10" t="s">
        <v>781</v>
      </c>
      <c r="G112" s="21">
        <v>18</v>
      </c>
      <c r="H112" s="11">
        <v>29.0322580645161</v>
      </c>
      <c r="I112" s="10">
        <v>6.4164843850124595E-2</v>
      </c>
      <c r="J112" s="10" t="s">
        <v>782</v>
      </c>
      <c r="K112" s="10">
        <v>62</v>
      </c>
      <c r="L112" s="21">
        <v>5706</v>
      </c>
      <c r="M112" s="11">
        <v>29722</v>
      </c>
      <c r="N112" s="11">
        <v>1.5122621349343599</v>
      </c>
      <c r="O112" s="11">
        <v>0.99859156678952499</v>
      </c>
      <c r="P112" s="11">
        <v>0.39701997132264599</v>
      </c>
      <c r="Q112" s="11">
        <v>0.36894785213821601</v>
      </c>
      <c r="S112" s="12" t="s">
        <v>88</v>
      </c>
      <c r="T112" s="12" t="s">
        <v>783</v>
      </c>
      <c r="U112" s="12">
        <v>11</v>
      </c>
      <c r="V112" s="12">
        <v>3.9145907473309598</v>
      </c>
      <c r="W112" s="24">
        <v>3.5059837004089298E-4</v>
      </c>
      <c r="X112" s="24" t="s">
        <v>784</v>
      </c>
      <c r="Y112" s="24">
        <v>127</v>
      </c>
      <c r="Z112" s="24">
        <v>204</v>
      </c>
      <c r="AA112" s="12">
        <v>9565</v>
      </c>
      <c r="AB112" s="12">
        <v>4.0611008182800603</v>
      </c>
      <c r="AC112" s="12">
        <v>6.8056071488491895E-2</v>
      </c>
      <c r="AD112" s="12">
        <v>8.8087840472774598E-3</v>
      </c>
      <c r="AE112" s="12">
        <v>8.4581856772365602E-3</v>
      </c>
      <c r="AG112" s="26" t="s">
        <v>153</v>
      </c>
      <c r="AH112" s="13" t="s">
        <v>785</v>
      </c>
      <c r="AI112" s="13">
        <v>63</v>
      </c>
      <c r="AJ112" s="13">
        <v>10.1777059773828</v>
      </c>
      <c r="AK112" s="26">
        <v>2.26092564283453E-7</v>
      </c>
      <c r="AL112" s="13" t="s">
        <v>778</v>
      </c>
      <c r="AM112" s="13">
        <v>368</v>
      </c>
      <c r="AN112" s="26">
        <v>1081</v>
      </c>
      <c r="AO112" s="26">
        <v>12454</v>
      </c>
      <c r="AP112" s="13">
        <v>1.97231327675662</v>
      </c>
      <c r="AQ112" s="26">
        <v>1.8087243615516599E-5</v>
      </c>
      <c r="AR112" s="26">
        <v>6.0291350475587599E-6</v>
      </c>
      <c r="AS112" s="26">
        <v>5.5015857308973701E-6</v>
      </c>
      <c r="AT112" s="26">
        <f t="shared" si="1"/>
        <v>5.2197449881942433</v>
      </c>
      <c r="BN112" s="4"/>
      <c r="BT112" s="4"/>
      <c r="BU112" s="4"/>
      <c r="BV112" s="4"/>
    </row>
    <row r="113" spans="1:74" x14ac:dyDescent="0.15">
      <c r="A113" s="3"/>
      <c r="B113" s="29" t="s">
        <v>149</v>
      </c>
      <c r="C113" s="30" t="s">
        <v>786</v>
      </c>
      <c r="E113" s="10" t="s">
        <v>38</v>
      </c>
      <c r="F113" s="10" t="s">
        <v>787</v>
      </c>
      <c r="G113" s="21">
        <v>2</v>
      </c>
      <c r="H113" s="11">
        <v>3.2258064516128999</v>
      </c>
      <c r="I113" s="10">
        <v>6.5253086276690506E-2</v>
      </c>
      <c r="J113" s="10" t="s">
        <v>451</v>
      </c>
      <c r="K113" s="10">
        <v>61</v>
      </c>
      <c r="L113" s="21">
        <v>25</v>
      </c>
      <c r="M113" s="11">
        <v>22271</v>
      </c>
      <c r="N113" s="11">
        <v>29.207868852459001</v>
      </c>
      <c r="O113" s="11">
        <v>0.99999970841115904</v>
      </c>
      <c r="P113" s="11">
        <v>0.44783903450986201</v>
      </c>
      <c r="Q113" s="11">
        <v>0.42775656659462102</v>
      </c>
      <c r="S113" s="12" t="s">
        <v>26</v>
      </c>
      <c r="T113" s="12" t="s">
        <v>788</v>
      </c>
      <c r="U113" s="12">
        <v>5</v>
      </c>
      <c r="V113" s="12">
        <v>1.77935943060498</v>
      </c>
      <c r="W113" s="24">
        <v>3.5973755249973498E-4</v>
      </c>
      <c r="X113" s="12" t="s">
        <v>789</v>
      </c>
      <c r="Y113" s="24">
        <v>274</v>
      </c>
      <c r="Z113" s="24">
        <v>28</v>
      </c>
      <c r="AA113" s="12">
        <v>22253</v>
      </c>
      <c r="AB113" s="12">
        <v>14.502737226277301</v>
      </c>
      <c r="AC113" s="12">
        <v>0.35876277701513498</v>
      </c>
      <c r="AD113" s="12">
        <v>2.7767242333573298E-2</v>
      </c>
      <c r="AE113" s="12">
        <v>2.7205152407792501E-2</v>
      </c>
      <c r="AG113" s="26" t="s">
        <v>94</v>
      </c>
      <c r="AH113" s="13" t="s">
        <v>790</v>
      </c>
      <c r="AI113" s="13">
        <v>18</v>
      </c>
      <c r="AJ113" s="13">
        <v>2.9079159935379599</v>
      </c>
      <c r="AK113" s="26">
        <v>2.2960233617582299E-7</v>
      </c>
      <c r="AL113" s="13" t="s">
        <v>791</v>
      </c>
      <c r="AM113" s="13">
        <v>598</v>
      </c>
      <c r="AN113" s="13">
        <v>185</v>
      </c>
      <c r="AO113" s="26">
        <v>29712</v>
      </c>
      <c r="AP113" s="13">
        <v>4.8342764168851096</v>
      </c>
      <c r="AQ113" s="26">
        <v>7.4065240529463895E-4</v>
      </c>
      <c r="AR113" s="26">
        <v>2.9637069553575299E-5</v>
      </c>
      <c r="AS113" s="26">
        <v>2.7487991686969599E-5</v>
      </c>
      <c r="AT113" s="26">
        <f t="shared" si="1"/>
        <v>4.5281647406262246</v>
      </c>
      <c r="BN113" s="4"/>
      <c r="BT113" s="4"/>
      <c r="BU113" s="4"/>
      <c r="BV113" s="4"/>
    </row>
    <row r="114" spans="1:74" x14ac:dyDescent="0.15">
      <c r="A114" s="3"/>
      <c r="B114" s="29" t="s">
        <v>381</v>
      </c>
      <c r="C114" s="30" t="s">
        <v>792</v>
      </c>
      <c r="E114" s="10" t="s">
        <v>26</v>
      </c>
      <c r="F114" s="10" t="s">
        <v>793</v>
      </c>
      <c r="G114" s="21">
        <v>2</v>
      </c>
      <c r="H114" s="11">
        <v>3.2258064516128999</v>
      </c>
      <c r="I114" s="10">
        <v>6.6357119871540596E-2</v>
      </c>
      <c r="J114" s="10" t="s">
        <v>794</v>
      </c>
      <c r="K114" s="10">
        <v>62</v>
      </c>
      <c r="L114" s="21">
        <v>25</v>
      </c>
      <c r="M114" s="11">
        <v>22253</v>
      </c>
      <c r="N114" s="11">
        <v>28.713548387096701</v>
      </c>
      <c r="O114" s="11">
        <v>0.99999996941144198</v>
      </c>
      <c r="P114" s="11">
        <v>1</v>
      </c>
      <c r="Q114" s="11">
        <v>1</v>
      </c>
      <c r="S114" s="12" t="s">
        <v>94</v>
      </c>
      <c r="T114" s="12" t="s">
        <v>795</v>
      </c>
      <c r="U114" s="12">
        <v>4</v>
      </c>
      <c r="V114" s="12">
        <v>1.4234875444839801</v>
      </c>
      <c r="W114" s="24">
        <v>3.89015851453443E-4</v>
      </c>
      <c r="X114" s="12" t="s">
        <v>796</v>
      </c>
      <c r="Y114" s="24">
        <v>273</v>
      </c>
      <c r="Z114" s="24">
        <v>16</v>
      </c>
      <c r="AA114" s="12">
        <v>29712</v>
      </c>
      <c r="AB114" s="12">
        <v>27.208791208791201</v>
      </c>
      <c r="AC114" s="12">
        <v>0.52863094827452195</v>
      </c>
      <c r="AD114" s="12">
        <v>2.50655880286502E-2</v>
      </c>
      <c r="AE114" s="12">
        <v>2.4157884375258801E-2</v>
      </c>
      <c r="AG114" s="26" t="s">
        <v>17</v>
      </c>
      <c r="AH114" s="13" t="s">
        <v>797</v>
      </c>
      <c r="AI114" s="13">
        <v>14</v>
      </c>
      <c r="AJ114" s="13">
        <v>2.2617124394184098</v>
      </c>
      <c r="AK114" s="26">
        <v>2.3242238707647701E-7</v>
      </c>
      <c r="AL114" s="13" t="s">
        <v>798</v>
      </c>
      <c r="AM114" s="13">
        <v>613</v>
      </c>
      <c r="AN114" s="13">
        <v>104</v>
      </c>
      <c r="AO114" s="26">
        <v>29722</v>
      </c>
      <c r="AP114" s="13">
        <v>6.5269795457397404</v>
      </c>
      <c r="AQ114" s="26">
        <v>1.19457985186532E-4</v>
      </c>
      <c r="AR114" s="26">
        <v>3.8537131276551401E-6</v>
      </c>
      <c r="AS114" s="26">
        <v>3.17893845549762E-6</v>
      </c>
      <c r="AT114" s="26">
        <f t="shared" si="1"/>
        <v>5.414120617577149</v>
      </c>
      <c r="BN114" s="4"/>
      <c r="BT114" s="4"/>
      <c r="BU114" s="4"/>
      <c r="BV114" s="4"/>
    </row>
    <row r="115" spans="1:74" x14ac:dyDescent="0.15">
      <c r="A115" s="3"/>
      <c r="B115" s="29" t="s">
        <v>799</v>
      </c>
      <c r="C115" s="30" t="s">
        <v>185</v>
      </c>
      <c r="E115" s="10" t="s">
        <v>38</v>
      </c>
      <c r="F115" s="10" t="s">
        <v>800</v>
      </c>
      <c r="G115" s="21">
        <v>2</v>
      </c>
      <c r="H115" s="11">
        <v>3.2258064516128999</v>
      </c>
      <c r="I115" s="10">
        <v>6.7774205345278504E-2</v>
      </c>
      <c r="J115" s="10" t="s">
        <v>540</v>
      </c>
      <c r="K115" s="10">
        <v>61</v>
      </c>
      <c r="L115" s="21">
        <v>26</v>
      </c>
      <c r="M115" s="11">
        <v>22271</v>
      </c>
      <c r="N115" s="11">
        <v>28.084489281210502</v>
      </c>
      <c r="O115" s="11">
        <v>0.99999984033534095</v>
      </c>
      <c r="P115" s="11">
        <v>0.44783903450986201</v>
      </c>
      <c r="Q115" s="11">
        <v>0.42775656659462102</v>
      </c>
      <c r="S115" s="12" t="s">
        <v>17</v>
      </c>
      <c r="T115" s="12" t="s">
        <v>801</v>
      </c>
      <c r="U115" s="12">
        <v>4</v>
      </c>
      <c r="V115" s="12">
        <v>1.4234875444839801</v>
      </c>
      <c r="W115" s="24">
        <v>4.09871715368924E-4</v>
      </c>
      <c r="X115" s="12" t="s">
        <v>802</v>
      </c>
      <c r="Y115" s="24">
        <v>278</v>
      </c>
      <c r="Z115" s="24">
        <v>16</v>
      </c>
      <c r="AA115" s="12">
        <v>29722</v>
      </c>
      <c r="AB115" s="12">
        <v>26.728417266187002</v>
      </c>
      <c r="AC115" s="12">
        <v>0.13579411170051101</v>
      </c>
      <c r="AD115" s="12">
        <v>6.6324695759698597E-3</v>
      </c>
      <c r="AE115" s="12">
        <v>5.7754650801984699E-3</v>
      </c>
      <c r="AG115" s="26" t="s">
        <v>94</v>
      </c>
      <c r="AH115" s="13" t="s">
        <v>803</v>
      </c>
      <c r="AI115" s="13">
        <v>11</v>
      </c>
      <c r="AJ115" s="13">
        <v>1.7770597738287499</v>
      </c>
      <c r="AK115" s="26">
        <v>2.5805856637285401E-7</v>
      </c>
      <c r="AL115" s="13" t="s">
        <v>804</v>
      </c>
      <c r="AM115" s="13">
        <v>598</v>
      </c>
      <c r="AN115" s="13">
        <v>59</v>
      </c>
      <c r="AO115" s="26">
        <v>29712</v>
      </c>
      <c r="AP115" s="13">
        <v>9.2634204410180807</v>
      </c>
      <c r="AQ115" s="26">
        <v>8.3240845693843802E-4</v>
      </c>
      <c r="AR115" s="26">
        <v>3.0954946372104199E-5</v>
      </c>
      <c r="AS115" s="26">
        <v>2.8710305079549999E-5</v>
      </c>
      <c r="AT115" s="26">
        <f t="shared" si="1"/>
        <v>4.5092699440438855</v>
      </c>
      <c r="BN115" s="4"/>
      <c r="BT115" s="4"/>
      <c r="BU115" s="4"/>
      <c r="BV115" s="4"/>
    </row>
    <row r="116" spans="1:74" x14ac:dyDescent="0.15">
      <c r="A116" s="3"/>
      <c r="B116" s="29" t="s">
        <v>805</v>
      </c>
      <c r="C116" s="30" t="s">
        <v>560</v>
      </c>
      <c r="E116" s="10" t="s">
        <v>38</v>
      </c>
      <c r="F116" s="10" t="s">
        <v>806</v>
      </c>
      <c r="G116" s="21">
        <v>2</v>
      </c>
      <c r="H116" s="11">
        <v>3.2258064516128999</v>
      </c>
      <c r="I116" s="10">
        <v>7.0288637703341594E-2</v>
      </c>
      <c r="J116" s="10" t="s">
        <v>540</v>
      </c>
      <c r="K116" s="10">
        <v>61</v>
      </c>
      <c r="L116" s="21">
        <v>27</v>
      </c>
      <c r="M116" s="11">
        <v>22271</v>
      </c>
      <c r="N116" s="11">
        <v>27.0443230115361</v>
      </c>
      <c r="O116" s="11">
        <v>0.99999991257514498</v>
      </c>
      <c r="P116" s="11">
        <v>0.44783903450986201</v>
      </c>
      <c r="Q116" s="11">
        <v>0.42775656659462102</v>
      </c>
      <c r="S116" s="12" t="s">
        <v>94</v>
      </c>
      <c r="T116" s="12" t="s">
        <v>807</v>
      </c>
      <c r="U116" s="12">
        <v>5</v>
      </c>
      <c r="V116" s="12">
        <v>1.77935943060498</v>
      </c>
      <c r="W116" s="24">
        <v>4.3912240796012999E-4</v>
      </c>
      <c r="X116" s="12" t="s">
        <v>808</v>
      </c>
      <c r="Y116" s="24">
        <v>273</v>
      </c>
      <c r="Z116" s="24">
        <v>39</v>
      </c>
      <c r="AA116" s="12">
        <v>29712</v>
      </c>
      <c r="AB116" s="12">
        <v>13.9532262609185</v>
      </c>
      <c r="AC116" s="12">
        <v>0.57216173395942405</v>
      </c>
      <c r="AD116" s="12">
        <v>2.73814069221591E-2</v>
      </c>
      <c r="AE116" s="12">
        <v>2.63898401945072E-2</v>
      </c>
      <c r="AG116" s="26" t="s">
        <v>94</v>
      </c>
      <c r="AH116" s="13" t="s">
        <v>758</v>
      </c>
      <c r="AI116" s="13">
        <v>20</v>
      </c>
      <c r="AJ116" s="13">
        <v>3.2310177705977301</v>
      </c>
      <c r="AK116" s="26">
        <v>2.5899707221779101E-7</v>
      </c>
      <c r="AL116" s="13" t="s">
        <v>809</v>
      </c>
      <c r="AM116" s="13">
        <v>598</v>
      </c>
      <c r="AN116" s="13">
        <v>231</v>
      </c>
      <c r="AO116" s="13">
        <v>29712</v>
      </c>
      <c r="AP116" s="13">
        <v>4.3017851713503799</v>
      </c>
      <c r="AQ116" s="26">
        <v>8.3543449044987095E-4</v>
      </c>
      <c r="AR116" s="26">
        <v>3.0954946372104199E-5</v>
      </c>
      <c r="AS116" s="26">
        <v>2.8710305079549999E-5</v>
      </c>
      <c r="AT116" s="26">
        <f t="shared" si="1"/>
        <v>4.5092699440438855</v>
      </c>
      <c r="BN116" s="4"/>
      <c r="BT116" s="4"/>
      <c r="BU116" s="4"/>
      <c r="BV116" s="4"/>
    </row>
    <row r="117" spans="1:74" x14ac:dyDescent="0.15">
      <c r="A117" s="3"/>
      <c r="B117" s="29" t="s">
        <v>810</v>
      </c>
      <c r="C117" s="30" t="s">
        <v>811</v>
      </c>
      <c r="E117" s="10" t="s">
        <v>38</v>
      </c>
      <c r="F117" s="10" t="s">
        <v>812</v>
      </c>
      <c r="G117" s="21">
        <v>2</v>
      </c>
      <c r="H117" s="11">
        <v>3.2258064516128999</v>
      </c>
      <c r="I117" s="10">
        <v>7.0288637703341594E-2</v>
      </c>
      <c r="J117" s="10" t="s">
        <v>451</v>
      </c>
      <c r="K117" s="10">
        <v>61</v>
      </c>
      <c r="L117" s="21">
        <v>27</v>
      </c>
      <c r="M117" s="11">
        <v>22271</v>
      </c>
      <c r="N117" s="11">
        <v>27.0443230115361</v>
      </c>
      <c r="O117" s="11">
        <v>0.99999991257514498</v>
      </c>
      <c r="P117" s="11">
        <v>0.44783903450986201</v>
      </c>
      <c r="Q117" s="11">
        <v>0.42775656659462102</v>
      </c>
      <c r="S117" s="12" t="s">
        <v>17</v>
      </c>
      <c r="T117" s="12" t="s">
        <v>597</v>
      </c>
      <c r="U117" s="12">
        <v>21</v>
      </c>
      <c r="V117" s="12">
        <v>7.4733096085409203</v>
      </c>
      <c r="W117" s="24">
        <v>4.6063029150386002E-4</v>
      </c>
      <c r="X117" s="12" t="s">
        <v>813</v>
      </c>
      <c r="Y117" s="24">
        <v>278</v>
      </c>
      <c r="Z117" s="24">
        <v>924</v>
      </c>
      <c r="AA117" s="12">
        <v>29722</v>
      </c>
      <c r="AB117" s="12">
        <v>2.4298561151079099</v>
      </c>
      <c r="AC117" s="12">
        <v>0.1512767889752</v>
      </c>
      <c r="AD117" s="12">
        <v>6.9479485103128499E-3</v>
      </c>
      <c r="AE117" s="12">
        <v>6.0501798825757999E-3</v>
      </c>
      <c r="AG117" s="26" t="s">
        <v>38</v>
      </c>
      <c r="AH117" s="13" t="s">
        <v>814</v>
      </c>
      <c r="AI117" s="13">
        <v>18</v>
      </c>
      <c r="AJ117" s="13">
        <v>2.9079159935379599</v>
      </c>
      <c r="AK117" s="26">
        <v>2.8099315684978098E-7</v>
      </c>
      <c r="AL117" s="13" t="s">
        <v>815</v>
      </c>
      <c r="AM117" s="13">
        <v>617</v>
      </c>
      <c r="AN117" s="13">
        <v>138</v>
      </c>
      <c r="AO117" s="13">
        <v>22271</v>
      </c>
      <c r="AP117" s="13">
        <v>4.708124867874</v>
      </c>
      <c r="AQ117" s="26">
        <v>4.7392318512573501E-4</v>
      </c>
      <c r="AR117" s="26">
        <v>5.8297519644301101E-5</v>
      </c>
      <c r="AS117" s="26">
        <v>5.58785354266953E-5</v>
      </c>
      <c r="AT117" s="26">
        <f t="shared" si="1"/>
        <v>4.2343499225601713</v>
      </c>
      <c r="BN117" s="4"/>
      <c r="BT117" s="4"/>
      <c r="BU117" s="4"/>
      <c r="BV117" s="4"/>
    </row>
    <row r="118" spans="1:74" x14ac:dyDescent="0.15">
      <c r="A118" s="3"/>
      <c r="B118" s="29" t="s">
        <v>816</v>
      </c>
      <c r="C118" s="30" t="s">
        <v>817</v>
      </c>
      <c r="E118" s="10" t="s">
        <v>94</v>
      </c>
      <c r="F118" s="10" t="s">
        <v>818</v>
      </c>
      <c r="G118" s="21">
        <v>3</v>
      </c>
      <c r="H118" s="11">
        <v>4.8387096774193497</v>
      </c>
      <c r="I118" s="10">
        <v>7.0387940796927104E-2</v>
      </c>
      <c r="J118" s="10" t="s">
        <v>819</v>
      </c>
      <c r="K118" s="10">
        <v>60</v>
      </c>
      <c r="L118" s="21">
        <v>219</v>
      </c>
      <c r="M118" s="11">
        <v>29712</v>
      </c>
      <c r="N118" s="11">
        <v>6.7835616438356103</v>
      </c>
      <c r="O118" s="11">
        <v>0.99999999999965095</v>
      </c>
      <c r="P118" s="11">
        <v>1</v>
      </c>
      <c r="Q118" s="11">
        <v>1</v>
      </c>
      <c r="S118" s="12" t="s">
        <v>17</v>
      </c>
      <c r="T118" s="12" t="s">
        <v>517</v>
      </c>
      <c r="U118" s="12">
        <v>6</v>
      </c>
      <c r="V118" s="12">
        <v>2.13523131672597</v>
      </c>
      <c r="W118" s="24">
        <v>4.6840102316715799E-4</v>
      </c>
      <c r="X118" s="12" t="s">
        <v>820</v>
      </c>
      <c r="Y118" s="24">
        <v>278</v>
      </c>
      <c r="Z118" s="24">
        <v>69</v>
      </c>
      <c r="AA118" s="12">
        <v>29722</v>
      </c>
      <c r="AB118" s="12">
        <v>9.2968407882389705</v>
      </c>
      <c r="AC118" s="12">
        <v>0.153622523828784</v>
      </c>
      <c r="AD118" s="12">
        <v>6.9479485103128499E-3</v>
      </c>
      <c r="AE118" s="12">
        <v>6.0501798825757999E-3</v>
      </c>
      <c r="AG118" s="26" t="s">
        <v>17</v>
      </c>
      <c r="AH118" s="13" t="s">
        <v>821</v>
      </c>
      <c r="AI118" s="13">
        <v>19</v>
      </c>
      <c r="AJ118" s="13">
        <v>3.0694668820678501</v>
      </c>
      <c r="AK118" s="26">
        <v>2.8944048647267E-7</v>
      </c>
      <c r="AL118" s="13" t="s">
        <v>822</v>
      </c>
      <c r="AM118" s="13">
        <v>613</v>
      </c>
      <c r="AN118" s="13">
        <v>205</v>
      </c>
      <c r="AO118" s="13">
        <v>29722</v>
      </c>
      <c r="AP118" s="13">
        <v>4.4938367882863099</v>
      </c>
      <c r="AQ118" s="26">
        <v>1.4876136550512299E-4</v>
      </c>
      <c r="AR118" s="26">
        <v>4.6491378139672599E-6</v>
      </c>
      <c r="AS118" s="26">
        <v>3.8350864457628698E-6</v>
      </c>
      <c r="AT118" s="26">
        <f t="shared" si="1"/>
        <v>5.3326275798744716</v>
      </c>
      <c r="BN118" s="4"/>
      <c r="BT118" s="4"/>
      <c r="BU118" s="4"/>
      <c r="BV118" s="4"/>
    </row>
    <row r="119" spans="1:74" x14ac:dyDescent="0.15">
      <c r="A119" s="3"/>
      <c r="B119" s="29" t="s">
        <v>823</v>
      </c>
      <c r="C119" s="30" t="s">
        <v>824</v>
      </c>
      <c r="E119" s="10" t="s">
        <v>55</v>
      </c>
      <c r="F119" s="10" t="s">
        <v>825</v>
      </c>
      <c r="G119" s="21">
        <v>2</v>
      </c>
      <c r="H119" s="11">
        <v>3.2258064516128999</v>
      </c>
      <c r="I119" s="10">
        <v>7.11828827695377E-2</v>
      </c>
      <c r="J119" s="10" t="s">
        <v>540</v>
      </c>
      <c r="K119" s="10">
        <v>32</v>
      </c>
      <c r="L119" s="21">
        <v>26</v>
      </c>
      <c r="M119" s="11">
        <v>10943</v>
      </c>
      <c r="N119" s="11">
        <v>26.3052884615384</v>
      </c>
      <c r="O119" s="11">
        <v>0.91878670050844902</v>
      </c>
      <c r="P119" s="11">
        <v>0.30252725177053502</v>
      </c>
      <c r="Q119" s="11">
        <v>0.29362939142434302</v>
      </c>
      <c r="S119" s="12" t="s">
        <v>94</v>
      </c>
      <c r="T119" s="12" t="s">
        <v>826</v>
      </c>
      <c r="U119" s="12">
        <v>5</v>
      </c>
      <c r="V119" s="12">
        <v>1.77935943060498</v>
      </c>
      <c r="W119" s="24">
        <v>4.8442752156002E-4</v>
      </c>
      <c r="X119" s="12" t="s">
        <v>827</v>
      </c>
      <c r="Y119" s="24">
        <v>273</v>
      </c>
      <c r="Z119" s="24">
        <v>40</v>
      </c>
      <c r="AA119" s="12">
        <v>29712</v>
      </c>
      <c r="AB119" s="12">
        <v>13.6043956043956</v>
      </c>
      <c r="AC119" s="12">
        <v>0.60805167859310805</v>
      </c>
      <c r="AD119" s="12">
        <v>2.9262449974235001E-2</v>
      </c>
      <c r="AE119" s="12">
        <v>2.8202764770822401E-2</v>
      </c>
      <c r="AG119" s="26" t="s">
        <v>38</v>
      </c>
      <c r="AH119" s="13" t="s">
        <v>828</v>
      </c>
      <c r="AI119" s="13">
        <v>10</v>
      </c>
      <c r="AJ119" s="13">
        <v>1.6155088852988599</v>
      </c>
      <c r="AK119" s="26">
        <v>3.31788274255673E-7</v>
      </c>
      <c r="AL119" s="13" t="s">
        <v>829</v>
      </c>
      <c r="AM119" s="13">
        <v>617</v>
      </c>
      <c r="AN119" s="13">
        <v>35</v>
      </c>
      <c r="AO119" s="13">
        <v>22271</v>
      </c>
      <c r="AP119" s="13">
        <v>10.313035424866801</v>
      </c>
      <c r="AQ119" s="26">
        <v>5.5957029371289603E-4</v>
      </c>
      <c r="AR119" s="26">
        <v>5.8297519644301101E-5</v>
      </c>
      <c r="AS119" s="26">
        <v>5.58785354266953E-5</v>
      </c>
      <c r="AT119" s="26">
        <f t="shared" si="1"/>
        <v>4.2343499225601713</v>
      </c>
      <c r="BN119" s="4"/>
      <c r="BT119" s="4"/>
      <c r="BU119" s="4"/>
      <c r="BV119" s="4"/>
    </row>
    <row r="120" spans="1:74" x14ac:dyDescent="0.15">
      <c r="A120" s="3"/>
      <c r="B120" s="29" t="s">
        <v>586</v>
      </c>
      <c r="C120" s="30" t="s">
        <v>830</v>
      </c>
      <c r="E120" s="10" t="s">
        <v>94</v>
      </c>
      <c r="F120" s="10" t="s">
        <v>692</v>
      </c>
      <c r="G120" s="21">
        <v>3</v>
      </c>
      <c r="H120" s="11">
        <v>4.8387096774193497</v>
      </c>
      <c r="I120" s="10">
        <v>7.1504782278738993E-2</v>
      </c>
      <c r="J120" s="10" t="s">
        <v>831</v>
      </c>
      <c r="K120" s="10">
        <v>60</v>
      </c>
      <c r="L120" s="21">
        <v>221</v>
      </c>
      <c r="M120" s="11">
        <v>29712</v>
      </c>
      <c r="N120" s="11">
        <v>6.7221719457013496</v>
      </c>
      <c r="O120" s="11">
        <v>0.99999999999978195</v>
      </c>
      <c r="P120" s="11">
        <v>1</v>
      </c>
      <c r="Q120" s="11">
        <v>1</v>
      </c>
      <c r="S120" s="12" t="s">
        <v>88</v>
      </c>
      <c r="T120" s="12" t="s">
        <v>710</v>
      </c>
      <c r="U120" s="12">
        <v>8</v>
      </c>
      <c r="V120" s="12">
        <v>2.8469750889679699</v>
      </c>
      <c r="W120" s="24">
        <v>5.3985916989940895E-4</v>
      </c>
      <c r="X120" s="12" t="s">
        <v>832</v>
      </c>
      <c r="Y120" s="24">
        <v>127</v>
      </c>
      <c r="Z120" s="24">
        <v>108</v>
      </c>
      <c r="AA120" s="12">
        <v>9565</v>
      </c>
      <c r="AB120" s="12">
        <v>5.5788859725867601</v>
      </c>
      <c r="AC120" s="12">
        <v>0.102857883571151</v>
      </c>
      <c r="AD120" s="12">
        <v>1.20568547944201E-2</v>
      </c>
      <c r="AE120" s="12">
        <v>1.15769799767317E-2</v>
      </c>
      <c r="AG120" s="26" t="s">
        <v>38</v>
      </c>
      <c r="AH120" s="13" t="s">
        <v>491</v>
      </c>
      <c r="AI120" s="13">
        <v>24</v>
      </c>
      <c r="AJ120" s="13">
        <v>3.8772213247172802</v>
      </c>
      <c r="AK120" s="26">
        <v>3.4556917394369403E-7</v>
      </c>
      <c r="AL120" s="13" t="s">
        <v>833</v>
      </c>
      <c r="AM120" s="13">
        <v>617</v>
      </c>
      <c r="AN120" s="13">
        <v>244</v>
      </c>
      <c r="AO120" s="13">
        <v>22271</v>
      </c>
      <c r="AP120" s="13">
        <v>3.5503892446262899</v>
      </c>
      <c r="AQ120" s="26">
        <v>5.8280540008914805E-4</v>
      </c>
      <c r="AR120" s="26">
        <v>5.8297519644301101E-5</v>
      </c>
      <c r="AS120" s="26">
        <v>5.58785354266953E-5</v>
      </c>
      <c r="AT120" s="26">
        <f t="shared" si="1"/>
        <v>4.2343499225601713</v>
      </c>
      <c r="BN120" s="4"/>
      <c r="BT120" s="4"/>
      <c r="BU120" s="4"/>
      <c r="BV120" s="4"/>
    </row>
    <row r="121" spans="1:74" x14ac:dyDescent="0.15">
      <c r="A121" s="3"/>
      <c r="B121" s="29" t="s">
        <v>834</v>
      </c>
      <c r="C121" s="30" t="s">
        <v>835</v>
      </c>
      <c r="E121" s="10" t="s">
        <v>26</v>
      </c>
      <c r="F121" s="10" t="s">
        <v>836</v>
      </c>
      <c r="G121" s="21">
        <v>25</v>
      </c>
      <c r="H121" s="11">
        <v>40.322580645161203</v>
      </c>
      <c r="I121" s="10">
        <v>7.4337544042498802E-2</v>
      </c>
      <c r="J121" s="10" t="s">
        <v>837</v>
      </c>
      <c r="K121" s="10">
        <v>62</v>
      </c>
      <c r="L121" s="21">
        <v>6668</v>
      </c>
      <c r="M121" s="11">
        <v>22253</v>
      </c>
      <c r="N121" s="11">
        <v>1.3456784449561701</v>
      </c>
      <c r="O121" s="11">
        <v>0.99999999648384696</v>
      </c>
      <c r="P121" s="11">
        <v>1</v>
      </c>
      <c r="Q121" s="11">
        <v>1</v>
      </c>
      <c r="S121" s="12" t="s">
        <v>94</v>
      </c>
      <c r="T121" s="12" t="s">
        <v>838</v>
      </c>
      <c r="U121" s="12">
        <v>4</v>
      </c>
      <c r="V121" s="12">
        <v>1.4234875444839801</v>
      </c>
      <c r="W121" s="24">
        <v>5.5922374260236E-4</v>
      </c>
      <c r="X121" s="12" t="s">
        <v>839</v>
      </c>
      <c r="Y121" s="24">
        <v>273</v>
      </c>
      <c r="Z121" s="24">
        <v>18</v>
      </c>
      <c r="AA121" s="12">
        <v>29712</v>
      </c>
      <c r="AB121" s="12">
        <v>24.1855921855921</v>
      </c>
      <c r="AC121" s="12">
        <v>0.66083951002734698</v>
      </c>
      <c r="AD121" s="12">
        <v>3.2756954377283702E-2</v>
      </c>
      <c r="AE121" s="12">
        <v>3.1570722196005901E-2</v>
      </c>
      <c r="AG121" s="26" t="s">
        <v>94</v>
      </c>
      <c r="AH121" s="13" t="s">
        <v>840</v>
      </c>
      <c r="AI121" s="13">
        <v>9</v>
      </c>
      <c r="AJ121" s="13">
        <v>1.45395799676898</v>
      </c>
      <c r="AK121" s="26">
        <v>3.6986896645793298E-7</v>
      </c>
      <c r="AL121" s="13" t="s">
        <v>841</v>
      </c>
      <c r="AM121" s="13">
        <v>598</v>
      </c>
      <c r="AN121" s="13">
        <v>35</v>
      </c>
      <c r="AO121" s="13">
        <v>29712</v>
      </c>
      <c r="AP121" s="13">
        <v>12.776301958910601</v>
      </c>
      <c r="AQ121" s="13">
        <v>1.192855357249E-3</v>
      </c>
      <c r="AR121" s="26">
        <v>4.2627398384276797E-5</v>
      </c>
      <c r="AS121" s="26">
        <v>3.9536350593164E-5</v>
      </c>
      <c r="AT121" s="26">
        <f t="shared" si="1"/>
        <v>4.3703111722046319</v>
      </c>
      <c r="BN121" s="4"/>
      <c r="BT121" s="4"/>
      <c r="BU121" s="4"/>
      <c r="BV121" s="4"/>
    </row>
    <row r="122" spans="1:74" x14ac:dyDescent="0.15">
      <c r="A122" s="3"/>
      <c r="B122" s="29" t="s">
        <v>842</v>
      </c>
      <c r="C122" s="30" t="s">
        <v>843</v>
      </c>
      <c r="E122" s="10" t="s">
        <v>17</v>
      </c>
      <c r="F122" s="10" t="s">
        <v>844</v>
      </c>
      <c r="G122" s="21">
        <v>3</v>
      </c>
      <c r="H122" s="11">
        <v>4.8387096774193497</v>
      </c>
      <c r="I122" s="10">
        <v>7.5121660203853705E-2</v>
      </c>
      <c r="J122" s="10" t="s">
        <v>845</v>
      </c>
      <c r="K122" s="10">
        <v>62</v>
      </c>
      <c r="L122" s="21">
        <v>220</v>
      </c>
      <c r="M122" s="11">
        <v>29722</v>
      </c>
      <c r="N122" s="11">
        <v>6.5370967741935404</v>
      </c>
      <c r="O122" s="11">
        <v>0.99956108921632203</v>
      </c>
      <c r="P122" s="11">
        <v>0.43747319765773601</v>
      </c>
      <c r="Q122" s="11">
        <v>0.40654074933850198</v>
      </c>
      <c r="S122" s="12" t="s">
        <v>26</v>
      </c>
      <c r="T122" s="12" t="s">
        <v>846</v>
      </c>
      <c r="U122" s="12">
        <v>4</v>
      </c>
      <c r="V122" s="12">
        <v>1.4234875444839801</v>
      </c>
      <c r="W122" s="24">
        <v>6.0137466180938302E-4</v>
      </c>
      <c r="X122" s="12" t="s">
        <v>847</v>
      </c>
      <c r="Y122" s="24">
        <v>274</v>
      </c>
      <c r="Z122" s="24">
        <v>14</v>
      </c>
      <c r="AA122" s="12">
        <v>22253</v>
      </c>
      <c r="AB122" s="12">
        <v>23.204379562043702</v>
      </c>
      <c r="AC122" s="12">
        <v>0.52427775629739604</v>
      </c>
      <c r="AD122" s="12">
        <v>4.3688100431446303E-2</v>
      </c>
      <c r="AE122" s="12">
        <v>4.2803725928785501E-2</v>
      </c>
      <c r="AG122" s="26" t="s">
        <v>99</v>
      </c>
      <c r="AH122" s="13" t="s">
        <v>751</v>
      </c>
      <c r="AI122" s="13">
        <v>27</v>
      </c>
      <c r="AJ122" s="13">
        <v>4.3618739903069397</v>
      </c>
      <c r="AK122" s="26">
        <v>3.9553160946483602E-7</v>
      </c>
      <c r="AL122" s="13" t="s">
        <v>848</v>
      </c>
      <c r="AM122" s="13">
        <v>498</v>
      </c>
      <c r="AN122" s="13">
        <v>254</v>
      </c>
      <c r="AO122" s="13">
        <v>14896</v>
      </c>
      <c r="AP122" s="13">
        <v>3.1795844796508801</v>
      </c>
      <c r="AQ122" s="26">
        <v>1.06792985434811E-5</v>
      </c>
      <c r="AR122" s="26">
        <v>2.6698383638876399E-6</v>
      </c>
      <c r="AS122" s="26">
        <v>2.1754238520566001E-6</v>
      </c>
      <c r="AT122" s="26">
        <f t="shared" si="1"/>
        <v>5.5735150306940646</v>
      </c>
      <c r="BN122" s="4"/>
      <c r="BT122" s="4"/>
      <c r="BU122" s="4"/>
      <c r="BV122" s="4"/>
    </row>
    <row r="123" spans="1:74" x14ac:dyDescent="0.15">
      <c r="A123" s="3"/>
      <c r="B123" s="29" t="s">
        <v>849</v>
      </c>
      <c r="C123" s="30" t="s">
        <v>91</v>
      </c>
      <c r="E123" s="10" t="s">
        <v>88</v>
      </c>
      <c r="F123" s="10" t="s">
        <v>369</v>
      </c>
      <c r="G123" s="21">
        <v>4</v>
      </c>
      <c r="H123" s="11">
        <v>6.4516129032257998</v>
      </c>
      <c r="I123" s="10">
        <v>7.5948553810276195E-2</v>
      </c>
      <c r="J123" s="10" t="s">
        <v>850</v>
      </c>
      <c r="K123" s="10">
        <v>27</v>
      </c>
      <c r="L123" s="21">
        <v>367</v>
      </c>
      <c r="M123" s="11">
        <v>9565</v>
      </c>
      <c r="N123" s="11">
        <v>3.8611363407003698</v>
      </c>
      <c r="O123" s="11">
        <v>0.98975818889576495</v>
      </c>
      <c r="P123" s="11">
        <v>1</v>
      </c>
      <c r="Q123" s="11">
        <v>1</v>
      </c>
      <c r="S123" s="12" t="s">
        <v>94</v>
      </c>
      <c r="T123" s="12" t="s">
        <v>851</v>
      </c>
      <c r="U123" s="12">
        <v>6</v>
      </c>
      <c r="V123" s="12">
        <v>2.13523131672597</v>
      </c>
      <c r="W123" s="24">
        <v>6.3429744486858698E-4</v>
      </c>
      <c r="X123" s="12" t="s">
        <v>852</v>
      </c>
      <c r="Y123" s="24">
        <v>273</v>
      </c>
      <c r="Z123" s="24">
        <v>75</v>
      </c>
      <c r="AA123" s="12">
        <v>29712</v>
      </c>
      <c r="AB123" s="12">
        <v>8.7068131868131804</v>
      </c>
      <c r="AC123" s="12">
        <v>0.70667849373062597</v>
      </c>
      <c r="AD123" s="12">
        <v>3.5735650222494503E-2</v>
      </c>
      <c r="AE123" s="12">
        <v>3.4441550110971199E-2</v>
      </c>
      <c r="AG123" s="26" t="s">
        <v>55</v>
      </c>
      <c r="AH123" s="13" t="s">
        <v>650</v>
      </c>
      <c r="AI123" s="13">
        <v>20</v>
      </c>
      <c r="AJ123" s="13">
        <v>3.2310177705977301</v>
      </c>
      <c r="AK123" s="26">
        <v>4.0238867242508199E-7</v>
      </c>
      <c r="AL123" s="13" t="s">
        <v>530</v>
      </c>
      <c r="AM123" s="13">
        <v>429</v>
      </c>
      <c r="AN123" s="13">
        <v>126</v>
      </c>
      <c r="AO123" s="13">
        <v>10943</v>
      </c>
      <c r="AP123" s="13">
        <v>4.0489140489140496</v>
      </c>
      <c r="AQ123" s="26">
        <v>1.0501794985096E-4</v>
      </c>
      <c r="AR123" s="26">
        <v>3.5007814500982203E-5</v>
      </c>
      <c r="AS123" s="26">
        <v>3.2056964236531602E-5</v>
      </c>
      <c r="AT123" s="26">
        <f t="shared" si="1"/>
        <v>4.4558350009113514</v>
      </c>
      <c r="BN123" s="4"/>
      <c r="BT123" s="4"/>
      <c r="BU123" s="4"/>
      <c r="BV123" s="4"/>
    </row>
    <row r="124" spans="1:74" x14ac:dyDescent="0.15">
      <c r="A124" s="3"/>
      <c r="B124" s="29" t="s">
        <v>853</v>
      </c>
      <c r="C124" s="30" t="s">
        <v>350</v>
      </c>
      <c r="E124" s="10" t="s">
        <v>854</v>
      </c>
      <c r="F124" s="10" t="s">
        <v>855</v>
      </c>
      <c r="G124" s="21">
        <v>2</v>
      </c>
      <c r="H124" s="11">
        <v>3.2258064516128999</v>
      </c>
      <c r="I124" s="10">
        <v>7.6461888328186997E-2</v>
      </c>
      <c r="J124" s="10" t="s">
        <v>321</v>
      </c>
      <c r="K124" s="10">
        <v>11</v>
      </c>
      <c r="L124" s="21">
        <v>16</v>
      </c>
      <c r="M124" s="11">
        <v>2024</v>
      </c>
      <c r="N124" s="11">
        <v>23</v>
      </c>
      <c r="O124" s="11">
        <v>0.58312769458788605</v>
      </c>
      <c r="P124" s="11">
        <v>0.84108077161005701</v>
      </c>
      <c r="Q124" s="11">
        <v>0.84108077161005701</v>
      </c>
      <c r="S124" s="12" t="s">
        <v>94</v>
      </c>
      <c r="T124" s="12" t="s">
        <v>856</v>
      </c>
      <c r="U124" s="12">
        <v>4</v>
      </c>
      <c r="V124" s="12">
        <v>1.4234875444839801</v>
      </c>
      <c r="W124" s="24">
        <v>6.5959789679678705E-4</v>
      </c>
      <c r="X124" s="12" t="s">
        <v>857</v>
      </c>
      <c r="Y124" s="24">
        <v>273</v>
      </c>
      <c r="Z124" s="24">
        <v>19</v>
      </c>
      <c r="AA124" s="12">
        <v>29712</v>
      </c>
      <c r="AB124" s="12">
        <v>22.912666281087301</v>
      </c>
      <c r="AC124" s="12">
        <v>0.72068732173634498</v>
      </c>
      <c r="AD124" s="12">
        <v>3.5735650222494503E-2</v>
      </c>
      <c r="AE124" s="12">
        <v>3.4441550110971199E-2</v>
      </c>
      <c r="AG124" s="26" t="s">
        <v>94</v>
      </c>
      <c r="AH124" s="13" t="s">
        <v>858</v>
      </c>
      <c r="AI124" s="13">
        <v>11</v>
      </c>
      <c r="AJ124" s="13">
        <v>1.7770597738287499</v>
      </c>
      <c r="AK124" s="26">
        <v>4.1839281871525398E-7</v>
      </c>
      <c r="AL124" s="13" t="s">
        <v>859</v>
      </c>
      <c r="AM124" s="13">
        <v>598</v>
      </c>
      <c r="AN124" s="13">
        <v>62</v>
      </c>
      <c r="AO124" s="13">
        <v>29712</v>
      </c>
      <c r="AP124" s="13">
        <v>8.8151904196784994</v>
      </c>
      <c r="AQ124" s="13">
        <v>1.34924286074589E-3</v>
      </c>
      <c r="AR124" s="26">
        <v>4.5382325395703797E-5</v>
      </c>
      <c r="AS124" s="26">
        <v>4.2091509113523902E-5</v>
      </c>
      <c r="AT124" s="26">
        <f t="shared" si="1"/>
        <v>4.3431132545804774</v>
      </c>
      <c r="BN124" s="4"/>
      <c r="BT124" s="4"/>
      <c r="BU124" s="4"/>
      <c r="BV124" s="4"/>
    </row>
    <row r="125" spans="1:74" x14ac:dyDescent="0.15">
      <c r="A125" s="3"/>
      <c r="B125" s="29" t="s">
        <v>860</v>
      </c>
      <c r="C125" s="30" t="s">
        <v>861</v>
      </c>
      <c r="E125" s="10" t="s">
        <v>94</v>
      </c>
      <c r="F125" s="10" t="s">
        <v>862</v>
      </c>
      <c r="G125" s="21">
        <v>2</v>
      </c>
      <c r="H125" s="11">
        <v>3.2258064516128999</v>
      </c>
      <c r="I125" s="10">
        <v>7.6477793293216398E-2</v>
      </c>
      <c r="J125" s="10" t="s">
        <v>451</v>
      </c>
      <c r="K125" s="10">
        <v>60</v>
      </c>
      <c r="L125" s="21">
        <v>40</v>
      </c>
      <c r="M125" s="11">
        <v>29712</v>
      </c>
      <c r="N125" s="11">
        <v>24.76</v>
      </c>
      <c r="O125" s="11">
        <v>0.99999999999997302</v>
      </c>
      <c r="P125" s="11">
        <v>1</v>
      </c>
      <c r="Q125" s="11">
        <v>1</v>
      </c>
      <c r="S125" s="12" t="s">
        <v>94</v>
      </c>
      <c r="T125" s="12" t="s">
        <v>471</v>
      </c>
      <c r="U125" s="12">
        <v>11</v>
      </c>
      <c r="V125" s="12">
        <v>3.9145907473309598</v>
      </c>
      <c r="W125" s="24">
        <v>6.6553720021200399E-4</v>
      </c>
      <c r="X125" s="12" t="s">
        <v>863</v>
      </c>
      <c r="Y125" s="24">
        <v>273</v>
      </c>
      <c r="Z125" s="24">
        <v>313</v>
      </c>
      <c r="AA125" s="12">
        <v>29712</v>
      </c>
      <c r="AB125" s="12">
        <v>3.8248779974019498</v>
      </c>
      <c r="AC125" s="12">
        <v>0.72387778390319002</v>
      </c>
      <c r="AD125" s="12">
        <v>3.5735650222494503E-2</v>
      </c>
      <c r="AE125" s="12">
        <v>3.4441550110971199E-2</v>
      </c>
      <c r="AG125" s="26" t="s">
        <v>94</v>
      </c>
      <c r="AH125" s="13" t="s">
        <v>864</v>
      </c>
      <c r="AI125" s="13">
        <v>14</v>
      </c>
      <c r="AJ125" s="13">
        <v>2.2617124394184098</v>
      </c>
      <c r="AK125" s="26">
        <v>4.2189952335640399E-7</v>
      </c>
      <c r="AL125" s="13" t="s">
        <v>865</v>
      </c>
      <c r="AM125" s="13">
        <v>598</v>
      </c>
      <c r="AN125" s="13">
        <v>112</v>
      </c>
      <c r="AO125" s="13">
        <v>29712</v>
      </c>
      <c r="AP125" s="13">
        <v>6.2107023411371198</v>
      </c>
      <c r="AQ125" s="13">
        <v>1.3605436690604599E-3</v>
      </c>
      <c r="AR125" s="26">
        <v>4.5382325395703797E-5</v>
      </c>
      <c r="AS125" s="26">
        <v>4.2091509113523902E-5</v>
      </c>
      <c r="AT125" s="26">
        <f t="shared" si="1"/>
        <v>4.3431132545804774</v>
      </c>
      <c r="BN125" s="4"/>
      <c r="BT125" s="4"/>
      <c r="BU125" s="4"/>
      <c r="BV125" s="4"/>
    </row>
    <row r="126" spans="1:74" x14ac:dyDescent="0.15">
      <c r="A126" s="3"/>
      <c r="B126" s="29" t="s">
        <v>866</v>
      </c>
      <c r="C126" s="30" t="s">
        <v>867</v>
      </c>
      <c r="E126" s="10" t="s">
        <v>32</v>
      </c>
      <c r="F126" s="10" t="s">
        <v>868</v>
      </c>
      <c r="G126" s="21">
        <v>2</v>
      </c>
      <c r="H126" s="11">
        <v>3.2258064516128999</v>
      </c>
      <c r="I126" s="10">
        <v>7.6594646807073605E-2</v>
      </c>
      <c r="J126" s="10" t="s">
        <v>869</v>
      </c>
      <c r="K126" s="10">
        <v>60</v>
      </c>
      <c r="L126" s="21">
        <v>39</v>
      </c>
      <c r="M126" s="11">
        <v>28924</v>
      </c>
      <c r="N126" s="11">
        <v>24.721367521367501</v>
      </c>
      <c r="O126" s="11">
        <v>0.99997871996341903</v>
      </c>
      <c r="P126" s="11">
        <v>0.48610158167857498</v>
      </c>
      <c r="Q126" s="11">
        <v>0.48610158167857498</v>
      </c>
      <c r="S126" s="12" t="s">
        <v>94</v>
      </c>
      <c r="T126" s="12" t="s">
        <v>870</v>
      </c>
      <c r="U126" s="12">
        <v>5</v>
      </c>
      <c r="V126" s="12">
        <v>1.77935943060498</v>
      </c>
      <c r="W126" s="24">
        <v>6.99238471875709E-4</v>
      </c>
      <c r="X126" s="12" t="s">
        <v>871</v>
      </c>
      <c r="Y126" s="24">
        <v>273</v>
      </c>
      <c r="Z126" s="24">
        <v>44</v>
      </c>
      <c r="AA126" s="12">
        <v>29712</v>
      </c>
      <c r="AB126" s="12">
        <v>12.3676323676323</v>
      </c>
      <c r="AC126" s="12">
        <v>0.74130376454493996</v>
      </c>
      <c r="AD126" s="12">
        <v>3.6530485571236303E-2</v>
      </c>
      <c r="AE126" s="12">
        <v>3.5207601975795803E-2</v>
      </c>
      <c r="AG126" s="26" t="s">
        <v>17</v>
      </c>
      <c r="AH126" s="13" t="s">
        <v>801</v>
      </c>
      <c r="AI126" s="13">
        <v>7</v>
      </c>
      <c r="AJ126" s="13">
        <v>1.1308562197092</v>
      </c>
      <c r="AK126" s="26">
        <v>4.9962251988087403E-7</v>
      </c>
      <c r="AL126" s="13" t="s">
        <v>872</v>
      </c>
      <c r="AM126" s="13">
        <v>613</v>
      </c>
      <c r="AN126" s="13">
        <v>16</v>
      </c>
      <c r="AO126" s="13">
        <v>29722</v>
      </c>
      <c r="AP126" s="13">
        <v>21.2126835236541</v>
      </c>
      <c r="AQ126" s="26">
        <v>2.5677306753923897E-4</v>
      </c>
      <c r="AR126" s="26">
        <v>7.7819992490536192E-6</v>
      </c>
      <c r="AS126" s="26">
        <v>6.4193923766512296E-6</v>
      </c>
      <c r="AT126" s="26">
        <f t="shared" si="1"/>
        <v>5.1089088154407687</v>
      </c>
      <c r="BN126" s="4"/>
      <c r="BT126" s="4"/>
      <c r="BU126" s="4"/>
      <c r="BV126" s="4"/>
    </row>
    <row r="127" spans="1:74" x14ac:dyDescent="0.15">
      <c r="A127" s="3"/>
      <c r="B127" s="29" t="s">
        <v>873</v>
      </c>
      <c r="C127" s="30" t="s">
        <v>574</v>
      </c>
      <c r="E127" s="10" t="s">
        <v>38</v>
      </c>
      <c r="F127" s="10" t="s">
        <v>874</v>
      </c>
      <c r="G127" s="21">
        <v>2</v>
      </c>
      <c r="H127" s="11">
        <v>3.2258064516128999</v>
      </c>
      <c r="I127" s="10">
        <v>7.7791988582362803E-2</v>
      </c>
      <c r="J127" s="10" t="s">
        <v>459</v>
      </c>
      <c r="K127" s="10">
        <v>61</v>
      </c>
      <c r="L127" s="21">
        <v>30</v>
      </c>
      <c r="M127" s="11">
        <v>22271</v>
      </c>
      <c r="N127" s="11">
        <v>24.339890710382502</v>
      </c>
      <c r="O127" s="11">
        <v>0.99999998565030601</v>
      </c>
      <c r="P127" s="11">
        <v>0.48187815149630298</v>
      </c>
      <c r="Q127" s="11">
        <v>0.46026926577897997</v>
      </c>
      <c r="S127" s="12" t="s">
        <v>17</v>
      </c>
      <c r="T127" s="12" t="s">
        <v>628</v>
      </c>
      <c r="U127" s="12">
        <v>9</v>
      </c>
      <c r="V127" s="12">
        <v>3.2028469750889599</v>
      </c>
      <c r="W127" s="24">
        <v>7.1540804865360302E-4</v>
      </c>
      <c r="X127" s="12" t="s">
        <v>875</v>
      </c>
      <c r="Y127" s="24">
        <v>278</v>
      </c>
      <c r="Z127" s="24">
        <v>205</v>
      </c>
      <c r="AA127" s="12">
        <v>29722</v>
      </c>
      <c r="AB127" s="12">
        <v>4.6937708369889402</v>
      </c>
      <c r="AC127" s="12">
        <v>0.22491021966000199</v>
      </c>
      <c r="AD127" s="12">
        <v>9.4368478583012807E-3</v>
      </c>
      <c r="AE127" s="12">
        <v>8.2174798766106606E-3</v>
      </c>
      <c r="AG127" s="26" t="s">
        <v>88</v>
      </c>
      <c r="AH127" s="13" t="s">
        <v>783</v>
      </c>
      <c r="AI127" s="13">
        <v>23</v>
      </c>
      <c r="AJ127" s="13">
        <v>3.71567043618739</v>
      </c>
      <c r="AK127" s="26">
        <v>5.2717596847755799E-7</v>
      </c>
      <c r="AL127" s="13" t="s">
        <v>876</v>
      </c>
      <c r="AM127" s="13">
        <v>306</v>
      </c>
      <c r="AN127" s="13">
        <v>204</v>
      </c>
      <c r="AO127" s="13">
        <v>9565</v>
      </c>
      <c r="AP127" s="13">
        <v>3.5242054338075</v>
      </c>
      <c r="AQ127" s="26">
        <v>1.43908721464303E-4</v>
      </c>
      <c r="AR127" s="26">
        <v>1.5998931683951798E-5</v>
      </c>
      <c r="AS127" s="26">
        <v>1.35375575787284E-5</v>
      </c>
      <c r="AT127" s="26">
        <f t="shared" si="1"/>
        <v>4.7959090160474958</v>
      </c>
      <c r="BN127" s="4"/>
      <c r="BT127" s="4"/>
      <c r="BU127" s="4"/>
      <c r="BV127" s="4"/>
    </row>
    <row r="128" spans="1:74" x14ac:dyDescent="0.15">
      <c r="A128" s="3"/>
      <c r="B128" s="29" t="s">
        <v>877</v>
      </c>
      <c r="C128" s="30" t="s">
        <v>878</v>
      </c>
      <c r="E128" s="10" t="s">
        <v>182</v>
      </c>
      <c r="F128" s="10" t="s">
        <v>879</v>
      </c>
      <c r="G128" s="21">
        <v>6</v>
      </c>
      <c r="H128" s="11">
        <v>9.67741935483871</v>
      </c>
      <c r="I128" s="10">
        <v>7.8166426285039295E-2</v>
      </c>
      <c r="J128" s="10" t="s">
        <v>880</v>
      </c>
      <c r="K128" s="10">
        <v>28</v>
      </c>
      <c r="L128" s="21">
        <v>991</v>
      </c>
      <c r="M128" s="11">
        <v>11473</v>
      </c>
      <c r="N128" s="11">
        <v>2.4808274470231999</v>
      </c>
      <c r="O128" s="11">
        <v>0.93716729955633604</v>
      </c>
      <c r="P128" s="11">
        <v>0.52039893258515102</v>
      </c>
      <c r="Q128" s="11">
        <v>0.52039893258515102</v>
      </c>
      <c r="S128" s="12" t="s">
        <v>17</v>
      </c>
      <c r="T128" s="12" t="s">
        <v>821</v>
      </c>
      <c r="U128" s="12">
        <v>9</v>
      </c>
      <c r="V128" s="12">
        <v>3.2028469750889599</v>
      </c>
      <c r="W128" s="24">
        <v>7.1540804865360302E-4</v>
      </c>
      <c r="X128" s="12" t="s">
        <v>881</v>
      </c>
      <c r="Y128" s="24">
        <v>278</v>
      </c>
      <c r="Z128" s="24">
        <v>205</v>
      </c>
      <c r="AA128" s="12">
        <v>29722</v>
      </c>
      <c r="AB128" s="12">
        <v>4.6937708369889402</v>
      </c>
      <c r="AC128" s="12">
        <v>0.22491021966000199</v>
      </c>
      <c r="AD128" s="12">
        <v>9.4368478583012807E-3</v>
      </c>
      <c r="AE128" s="12">
        <v>8.2174798766106606E-3</v>
      </c>
      <c r="AG128" s="26" t="s">
        <v>88</v>
      </c>
      <c r="AH128" s="13" t="s">
        <v>882</v>
      </c>
      <c r="AI128" s="13">
        <v>21</v>
      </c>
      <c r="AJ128" s="13">
        <v>3.3925686591276198</v>
      </c>
      <c r="AK128" s="26">
        <v>5.27437308262147E-7</v>
      </c>
      <c r="AL128" s="13" t="s">
        <v>883</v>
      </c>
      <c r="AM128" s="13">
        <v>306</v>
      </c>
      <c r="AN128" s="13">
        <v>172</v>
      </c>
      <c r="AO128" s="13">
        <v>9565</v>
      </c>
      <c r="AP128" s="13">
        <v>3.81640446876425</v>
      </c>
      <c r="AQ128" s="26">
        <v>1.4398005700810799E-4</v>
      </c>
      <c r="AR128" s="26">
        <v>1.5998931683951798E-5</v>
      </c>
      <c r="AS128" s="26">
        <v>1.35375575787284E-5</v>
      </c>
      <c r="AT128" s="26">
        <f t="shared" si="1"/>
        <v>4.7959090160474958</v>
      </c>
      <c r="BN128" s="4"/>
      <c r="BT128" s="4"/>
      <c r="BU128" s="4"/>
      <c r="BV128" s="4"/>
    </row>
    <row r="129" spans="1:74" x14ac:dyDescent="0.15">
      <c r="A129" s="3"/>
      <c r="B129" s="29" t="s">
        <v>884</v>
      </c>
      <c r="C129" s="30" t="s">
        <v>885</v>
      </c>
      <c r="E129" s="10" t="s">
        <v>94</v>
      </c>
      <c r="F129" s="10" t="s">
        <v>886</v>
      </c>
      <c r="G129" s="21">
        <v>4</v>
      </c>
      <c r="H129" s="11">
        <v>6.4516129032257998</v>
      </c>
      <c r="I129" s="10">
        <v>8.0501783599717602E-2</v>
      </c>
      <c r="J129" s="10" t="s">
        <v>887</v>
      </c>
      <c r="K129" s="10">
        <v>60</v>
      </c>
      <c r="L129" s="21">
        <v>509</v>
      </c>
      <c r="M129" s="11">
        <v>29712</v>
      </c>
      <c r="N129" s="11">
        <v>3.8915520628683602</v>
      </c>
      <c r="O129" s="11">
        <v>0.999999999999995</v>
      </c>
      <c r="P129" s="11">
        <v>1</v>
      </c>
      <c r="Q129" s="11">
        <v>1</v>
      </c>
      <c r="S129" s="12" t="s">
        <v>17</v>
      </c>
      <c r="T129" s="12" t="s">
        <v>156</v>
      </c>
      <c r="U129" s="12">
        <v>80</v>
      </c>
      <c r="V129" s="12">
        <v>28.469750889679698</v>
      </c>
      <c r="W129" s="24">
        <v>7.1571598925318698E-4</v>
      </c>
      <c r="X129" s="12" t="s">
        <v>888</v>
      </c>
      <c r="Y129" s="24">
        <v>278</v>
      </c>
      <c r="Z129" s="24">
        <v>6054</v>
      </c>
      <c r="AA129" s="12">
        <v>29722</v>
      </c>
      <c r="AB129" s="12">
        <v>1.4128003840733101</v>
      </c>
      <c r="AC129" s="12">
        <v>0.224995246495068</v>
      </c>
      <c r="AD129" s="12">
        <v>9.4368478583012807E-3</v>
      </c>
      <c r="AE129" s="12">
        <v>8.2174798766106606E-3</v>
      </c>
      <c r="AG129" s="26" t="s">
        <v>94</v>
      </c>
      <c r="AH129" s="13" t="s">
        <v>889</v>
      </c>
      <c r="AI129" s="13">
        <v>12</v>
      </c>
      <c r="AJ129" s="13">
        <v>1.9386106623586401</v>
      </c>
      <c r="AK129" s="26">
        <v>5.8795275252529399E-7</v>
      </c>
      <c r="AL129" s="13" t="s">
        <v>890</v>
      </c>
      <c r="AM129" s="13">
        <v>598</v>
      </c>
      <c r="AN129" s="13">
        <v>80</v>
      </c>
      <c r="AO129" s="13">
        <v>29712</v>
      </c>
      <c r="AP129" s="13">
        <v>7.4528428093645402</v>
      </c>
      <c r="AQ129" s="13">
        <v>1.89552530848791E-3</v>
      </c>
      <c r="AR129" s="26">
        <v>6.1203984916100802E-5</v>
      </c>
      <c r="AS129" s="26">
        <v>5.6765889945425902E-5</v>
      </c>
      <c r="AT129" s="26">
        <f t="shared" si="1"/>
        <v>4.2132203005548847</v>
      </c>
      <c r="BN129" s="4"/>
      <c r="BT129" s="4"/>
      <c r="BU129" s="4"/>
      <c r="BV129" s="4"/>
    </row>
    <row r="130" spans="1:74" x14ac:dyDescent="0.15">
      <c r="A130" s="3"/>
      <c r="B130" s="29" t="s">
        <v>706</v>
      </c>
      <c r="C130" s="30" t="s">
        <v>891</v>
      </c>
      <c r="E130" s="10" t="s">
        <v>38</v>
      </c>
      <c r="F130" s="10" t="s">
        <v>892</v>
      </c>
      <c r="G130" s="21">
        <v>2</v>
      </c>
      <c r="H130" s="11">
        <v>3.2258064516128999</v>
      </c>
      <c r="I130" s="10">
        <v>8.5235784007295298E-2</v>
      </c>
      <c r="J130" s="10" t="s">
        <v>330</v>
      </c>
      <c r="K130" s="10">
        <v>61</v>
      </c>
      <c r="L130" s="21">
        <v>33</v>
      </c>
      <c r="M130" s="11">
        <v>22271</v>
      </c>
      <c r="N130" s="11">
        <v>22.127173373074999</v>
      </c>
      <c r="O130" s="11">
        <v>0.99999999764525205</v>
      </c>
      <c r="P130" s="11">
        <v>0.51371837388180597</v>
      </c>
      <c r="Q130" s="11">
        <v>0.49068167550145603</v>
      </c>
      <c r="S130" s="12" t="s">
        <v>32</v>
      </c>
      <c r="T130" s="12" t="s">
        <v>893</v>
      </c>
      <c r="U130" s="12">
        <v>7</v>
      </c>
      <c r="V130" s="12">
        <v>2.4911032028469702</v>
      </c>
      <c r="W130" s="24">
        <v>7.1936984378397301E-4</v>
      </c>
      <c r="X130" s="12" t="s">
        <v>894</v>
      </c>
      <c r="Y130" s="24">
        <v>271</v>
      </c>
      <c r="Z130" s="24">
        <v>114</v>
      </c>
      <c r="AA130" s="12">
        <v>28924</v>
      </c>
      <c r="AB130" s="12">
        <v>6.5536350100343101</v>
      </c>
      <c r="AC130" s="12">
        <v>0.29360497259747498</v>
      </c>
      <c r="AD130" s="12">
        <v>2.9589238514949E-2</v>
      </c>
      <c r="AE130" s="12">
        <v>2.8915363517714201E-2</v>
      </c>
      <c r="AG130" s="26" t="s">
        <v>17</v>
      </c>
      <c r="AH130" s="13" t="s">
        <v>895</v>
      </c>
      <c r="AI130" s="13">
        <v>20</v>
      </c>
      <c r="AJ130" s="13">
        <v>3.2310177705977301</v>
      </c>
      <c r="AK130" s="26">
        <v>6.3233039458880998E-7</v>
      </c>
      <c r="AL130" s="13" t="s">
        <v>896</v>
      </c>
      <c r="AM130" s="13">
        <v>613</v>
      </c>
      <c r="AN130" s="13">
        <v>239</v>
      </c>
      <c r="AO130" s="13">
        <v>29722</v>
      </c>
      <c r="AP130" s="13">
        <v>4.0574170517449604</v>
      </c>
      <c r="AQ130" s="26">
        <v>3.2496511298008002E-4</v>
      </c>
      <c r="AR130" s="26">
        <v>9.5593477299602498E-6</v>
      </c>
      <c r="AS130" s="26">
        <v>7.8855319795781104E-6</v>
      </c>
      <c r="AT130" s="26">
        <f t="shared" si="1"/>
        <v>5.0195717402493489</v>
      </c>
      <c r="BN130" s="4"/>
      <c r="BT130" s="4"/>
      <c r="BU130" s="4"/>
      <c r="BV130" s="4"/>
    </row>
    <row r="131" spans="1:74" x14ac:dyDescent="0.15">
      <c r="A131" s="3"/>
      <c r="B131" s="29" t="s">
        <v>897</v>
      </c>
      <c r="C131" s="30" t="s">
        <v>497</v>
      </c>
      <c r="E131" s="10" t="s">
        <v>182</v>
      </c>
      <c r="F131" s="10" t="s">
        <v>898</v>
      </c>
      <c r="G131" s="21">
        <v>5</v>
      </c>
      <c r="H131" s="11">
        <v>8.0645161290322491</v>
      </c>
      <c r="I131" s="10">
        <v>8.5364591108813698E-2</v>
      </c>
      <c r="J131" s="10" t="s">
        <v>899</v>
      </c>
      <c r="K131" s="10">
        <v>28</v>
      </c>
      <c r="L131" s="21">
        <v>719</v>
      </c>
      <c r="M131" s="11">
        <v>11473</v>
      </c>
      <c r="N131" s="11">
        <v>2.8494436717663398</v>
      </c>
      <c r="O131" s="11">
        <v>0.95186817188842698</v>
      </c>
      <c r="P131" s="11">
        <v>0.52039893258515102</v>
      </c>
      <c r="Q131" s="11">
        <v>0.52039893258515102</v>
      </c>
      <c r="S131" s="12" t="s">
        <v>32</v>
      </c>
      <c r="T131" s="12" t="s">
        <v>900</v>
      </c>
      <c r="U131" s="12">
        <v>6</v>
      </c>
      <c r="V131" s="12">
        <v>2.13523131672597</v>
      </c>
      <c r="W131" s="24">
        <v>7.3513636061985196E-4</v>
      </c>
      <c r="X131" s="12" t="s">
        <v>901</v>
      </c>
      <c r="Y131" s="24">
        <v>271</v>
      </c>
      <c r="Z131" s="24">
        <v>76</v>
      </c>
      <c r="AA131" s="12">
        <v>28924</v>
      </c>
      <c r="AB131" s="12">
        <v>8.4261021557583895</v>
      </c>
      <c r="AC131" s="12">
        <v>0.29896778619347297</v>
      </c>
      <c r="AD131" s="12">
        <v>2.9589238514949E-2</v>
      </c>
      <c r="AE131" s="12">
        <v>2.8915363517714201E-2</v>
      </c>
      <c r="AG131" s="26" t="s">
        <v>88</v>
      </c>
      <c r="AH131" s="13" t="s">
        <v>902</v>
      </c>
      <c r="AI131" s="13">
        <v>19</v>
      </c>
      <c r="AJ131" s="13">
        <v>3.0694668820678501</v>
      </c>
      <c r="AK131" s="26">
        <v>6.7762477425357197E-7</v>
      </c>
      <c r="AL131" s="13" t="s">
        <v>903</v>
      </c>
      <c r="AM131" s="13">
        <v>306</v>
      </c>
      <c r="AN131" s="13">
        <v>144</v>
      </c>
      <c r="AO131" s="13">
        <v>9565</v>
      </c>
      <c r="AP131" s="13">
        <v>4.1243418663761799</v>
      </c>
      <c r="AQ131" s="26">
        <v>1.84974516163505E-4</v>
      </c>
      <c r="AR131" s="26">
        <v>1.8499156337122501E-5</v>
      </c>
      <c r="AS131" s="26">
        <v>1.56531322852575E-5</v>
      </c>
      <c r="AT131" s="26">
        <f t="shared" si="1"/>
        <v>4.7328480773530419</v>
      </c>
      <c r="BN131" s="4"/>
      <c r="BT131" s="4"/>
      <c r="BU131" s="4"/>
      <c r="BV131" s="4"/>
    </row>
    <row r="132" spans="1:74" x14ac:dyDescent="0.15">
      <c r="A132" s="3"/>
      <c r="B132" s="29" t="s">
        <v>904</v>
      </c>
      <c r="C132" s="30" t="s">
        <v>736</v>
      </c>
      <c r="E132" s="10" t="s">
        <v>32</v>
      </c>
      <c r="F132" s="10" t="s">
        <v>905</v>
      </c>
      <c r="G132" s="21">
        <v>2</v>
      </c>
      <c r="H132" s="11">
        <v>3.2258064516128999</v>
      </c>
      <c r="I132" s="10">
        <v>8.7854775430865298E-2</v>
      </c>
      <c r="J132" s="10" t="s">
        <v>321</v>
      </c>
      <c r="K132" s="10">
        <v>60</v>
      </c>
      <c r="L132" s="21">
        <v>45</v>
      </c>
      <c r="M132" s="11">
        <v>28924</v>
      </c>
      <c r="N132" s="11">
        <v>21.4251851851851</v>
      </c>
      <c r="O132" s="11">
        <v>0.99999593894861405</v>
      </c>
      <c r="P132" s="11">
        <v>0.48610158167857498</v>
      </c>
      <c r="Q132" s="11">
        <v>0.48610158167857498</v>
      </c>
      <c r="S132" s="12" t="s">
        <v>26</v>
      </c>
      <c r="T132" s="12" t="s">
        <v>906</v>
      </c>
      <c r="U132" s="12">
        <v>4</v>
      </c>
      <c r="V132" s="12">
        <v>1.4234875444839801</v>
      </c>
      <c r="W132" s="24">
        <v>7.4492073763389596E-4</v>
      </c>
      <c r="X132" s="12" t="s">
        <v>907</v>
      </c>
      <c r="Y132" s="24">
        <v>274</v>
      </c>
      <c r="Z132" s="24">
        <v>15</v>
      </c>
      <c r="AA132" s="12">
        <v>22253</v>
      </c>
      <c r="AB132" s="12">
        <v>21.6574209245742</v>
      </c>
      <c r="AC132" s="12">
        <v>0.60160843921086404</v>
      </c>
      <c r="AD132" s="12">
        <v>5.1109839498770099E-2</v>
      </c>
      <c r="AE132" s="12">
        <v>5.0075227363167503E-2</v>
      </c>
      <c r="AG132" s="26" t="s">
        <v>94</v>
      </c>
      <c r="AH132" s="13" t="s">
        <v>908</v>
      </c>
      <c r="AI132" s="13">
        <v>13</v>
      </c>
      <c r="AJ132" s="13">
        <v>2.1001615508885298</v>
      </c>
      <c r="AK132" s="26">
        <v>7.3167616566774197E-7</v>
      </c>
      <c r="AL132" s="13" t="s">
        <v>909</v>
      </c>
      <c r="AM132" s="13">
        <v>598</v>
      </c>
      <c r="AN132" s="13">
        <v>99</v>
      </c>
      <c r="AO132" s="13">
        <v>29712</v>
      </c>
      <c r="AP132" s="13">
        <v>6.5243741765480898</v>
      </c>
      <c r="AQ132" s="13">
        <v>2.3583345994176901E-3</v>
      </c>
      <c r="AR132" s="26">
        <v>7.3784968331556294E-5</v>
      </c>
      <c r="AS132" s="26">
        <v>6.8434586370110998E-5</v>
      </c>
      <c r="AT132" s="26">
        <f t="shared" si="1"/>
        <v>4.1320321047837583</v>
      </c>
      <c r="BN132" s="4"/>
      <c r="BT132" s="4"/>
      <c r="BU132" s="4"/>
      <c r="BV132" s="4"/>
    </row>
    <row r="133" spans="1:74" x14ac:dyDescent="0.15">
      <c r="A133" s="3"/>
      <c r="B133" s="29" t="s">
        <v>910</v>
      </c>
      <c r="C133" s="30" t="s">
        <v>911</v>
      </c>
      <c r="E133" s="10" t="s">
        <v>94</v>
      </c>
      <c r="F133" s="10" t="s">
        <v>912</v>
      </c>
      <c r="G133" s="21">
        <v>3</v>
      </c>
      <c r="H133" s="11">
        <v>4.8387096774193497</v>
      </c>
      <c r="I133" s="10">
        <v>8.9523066625710898E-2</v>
      </c>
      <c r="J133" s="10" t="s">
        <v>913</v>
      </c>
      <c r="K133" s="10">
        <v>60</v>
      </c>
      <c r="L133" s="21">
        <v>252</v>
      </c>
      <c r="M133" s="11">
        <v>29712</v>
      </c>
      <c r="N133" s="11">
        <v>5.8952380952380903</v>
      </c>
      <c r="O133" s="11">
        <v>0.999999999999999</v>
      </c>
      <c r="P133" s="11">
        <v>1</v>
      </c>
      <c r="Q133" s="11">
        <v>1</v>
      </c>
      <c r="S133" s="12" t="s">
        <v>94</v>
      </c>
      <c r="T133" s="12" t="s">
        <v>914</v>
      </c>
      <c r="U133" s="12">
        <v>7</v>
      </c>
      <c r="V133" s="12">
        <v>2.4911032028469702</v>
      </c>
      <c r="W133" s="24">
        <v>7.7980410944786401E-4</v>
      </c>
      <c r="X133" s="12" t="s">
        <v>915</v>
      </c>
      <c r="Y133" s="24">
        <v>273</v>
      </c>
      <c r="Z133" s="24">
        <v>118</v>
      </c>
      <c r="AA133" s="12">
        <v>29712</v>
      </c>
      <c r="AB133" s="12">
        <v>6.4563233376792599</v>
      </c>
      <c r="AC133" s="12">
        <v>0.778636553190447</v>
      </c>
      <c r="AD133" s="12">
        <v>3.9667403777966299E-2</v>
      </c>
      <c r="AE133" s="12">
        <v>3.8230922523720297E-2</v>
      </c>
      <c r="AG133" s="26" t="s">
        <v>94</v>
      </c>
      <c r="AH133" s="13" t="s">
        <v>916</v>
      </c>
      <c r="AI133" s="13">
        <v>12</v>
      </c>
      <c r="AJ133" s="13">
        <v>1.9386106623586401</v>
      </c>
      <c r="AK133" s="26">
        <v>7.5779911654211003E-7</v>
      </c>
      <c r="AL133" s="13" t="s">
        <v>917</v>
      </c>
      <c r="AM133" s="13">
        <v>598</v>
      </c>
      <c r="AN133" s="13">
        <v>82</v>
      </c>
      <c r="AO133" s="13">
        <v>29712</v>
      </c>
      <c r="AP133" s="13">
        <v>7.2710661554775999</v>
      </c>
      <c r="AQ133" s="13">
        <v>2.4424310752927301E-3</v>
      </c>
      <c r="AR133" s="26">
        <v>7.4103568153981495E-5</v>
      </c>
      <c r="AS133" s="26">
        <v>6.8730083509410203E-5</v>
      </c>
      <c r="AT133" s="26">
        <f t="shared" si="1"/>
        <v>4.1301608798442064</v>
      </c>
      <c r="BN133" s="4"/>
      <c r="BT133" s="4"/>
      <c r="BU133" s="4"/>
      <c r="BV133" s="4"/>
    </row>
    <row r="134" spans="1:74" x14ac:dyDescent="0.15">
      <c r="A134" s="3"/>
      <c r="B134" s="29" t="s">
        <v>918</v>
      </c>
      <c r="C134" s="30" t="s">
        <v>919</v>
      </c>
      <c r="E134" s="10" t="s">
        <v>29</v>
      </c>
      <c r="F134" s="10" t="s">
        <v>920</v>
      </c>
      <c r="G134" s="21">
        <v>31</v>
      </c>
      <c r="H134" s="11">
        <v>50</v>
      </c>
      <c r="I134" s="10">
        <v>9.0105543208225905E-2</v>
      </c>
      <c r="J134" s="10" t="s">
        <v>921</v>
      </c>
      <c r="K134" s="10">
        <v>51</v>
      </c>
      <c r="L134" s="21">
        <v>9240</v>
      </c>
      <c r="M134" s="11">
        <v>18649</v>
      </c>
      <c r="N134" s="11">
        <v>1.22680375180375</v>
      </c>
      <c r="O134" s="11">
        <v>0.81725801141259802</v>
      </c>
      <c r="P134" s="11">
        <v>0.54063325924935501</v>
      </c>
      <c r="Q134" s="11">
        <v>0.54063325924935501</v>
      </c>
      <c r="S134" s="12" t="s">
        <v>38</v>
      </c>
      <c r="T134" s="12" t="s">
        <v>922</v>
      </c>
      <c r="U134" s="12">
        <v>4</v>
      </c>
      <c r="V134" s="12">
        <v>1.4234875444839801</v>
      </c>
      <c r="W134" s="24">
        <v>7.8333586029827795E-4</v>
      </c>
      <c r="X134" s="12" t="s">
        <v>907</v>
      </c>
      <c r="Y134" s="24">
        <v>279</v>
      </c>
      <c r="Z134" s="24">
        <v>15</v>
      </c>
      <c r="AA134" s="12">
        <v>22271</v>
      </c>
      <c r="AB134" s="12">
        <v>21.286499402628401</v>
      </c>
      <c r="AC134" s="12">
        <v>0.53312831753964096</v>
      </c>
      <c r="AD134" s="12">
        <v>6.4475901299220498E-2</v>
      </c>
      <c r="AE134" s="12">
        <v>6.3348236358802004E-2</v>
      </c>
      <c r="AG134" s="26" t="s">
        <v>94</v>
      </c>
      <c r="AH134" s="13" t="s">
        <v>923</v>
      </c>
      <c r="AI134" s="13">
        <v>12</v>
      </c>
      <c r="AJ134" s="13">
        <v>1.9386106623586401</v>
      </c>
      <c r="AK134" s="26">
        <v>9.69458553966852E-7</v>
      </c>
      <c r="AL134" s="13" t="s">
        <v>924</v>
      </c>
      <c r="AM134" s="13">
        <v>598</v>
      </c>
      <c r="AN134" s="13">
        <v>84</v>
      </c>
      <c r="AO134" s="13">
        <v>29712</v>
      </c>
      <c r="AP134" s="13">
        <v>7.09794553272814</v>
      </c>
      <c r="AQ134" s="13">
        <v>3.1235557875088902E-3</v>
      </c>
      <c r="AR134" s="26">
        <v>8.93840786757438E-5</v>
      </c>
      <c r="AS134" s="26">
        <v>8.2902555772079698E-5</v>
      </c>
      <c r="AT134" s="26">
        <f t="shared" si="1"/>
        <v>4.0487398319764614</v>
      </c>
      <c r="BK134" s="5"/>
      <c r="BN134" s="4"/>
      <c r="BT134" s="4"/>
      <c r="BU134" s="4"/>
      <c r="BV134" s="4"/>
    </row>
    <row r="135" spans="1:74" x14ac:dyDescent="0.15">
      <c r="A135" s="3"/>
      <c r="B135" s="29" t="s">
        <v>925</v>
      </c>
      <c r="C135" s="30" t="s">
        <v>926</v>
      </c>
      <c r="E135" s="10" t="s">
        <v>17</v>
      </c>
      <c r="F135" s="10" t="s">
        <v>200</v>
      </c>
      <c r="G135" s="21">
        <v>5</v>
      </c>
      <c r="H135" s="11">
        <v>8.0645161290322491</v>
      </c>
      <c r="I135" s="10">
        <v>9.1643433766538995E-2</v>
      </c>
      <c r="J135" s="10" t="s">
        <v>927</v>
      </c>
      <c r="K135" s="10">
        <v>62</v>
      </c>
      <c r="L135" s="21">
        <v>833</v>
      </c>
      <c r="M135" s="11">
        <v>29722</v>
      </c>
      <c r="N135" s="11">
        <v>2.8774735700731902</v>
      </c>
      <c r="O135" s="11">
        <v>0.99992631490766104</v>
      </c>
      <c r="P135" s="11">
        <v>0.504038885715964</v>
      </c>
      <c r="Q135" s="11">
        <v>0.46839977258453203</v>
      </c>
      <c r="S135" s="12" t="s">
        <v>99</v>
      </c>
      <c r="T135" s="12" t="s">
        <v>928</v>
      </c>
      <c r="U135" s="12">
        <v>5</v>
      </c>
      <c r="V135" s="12">
        <v>1.77935943060498</v>
      </c>
      <c r="W135" s="24">
        <v>8.0323257098836496E-4</v>
      </c>
      <c r="X135" s="12" t="s">
        <v>571</v>
      </c>
      <c r="Y135" s="24">
        <v>212</v>
      </c>
      <c r="Z135" s="24">
        <v>30</v>
      </c>
      <c r="AA135" s="12">
        <v>14896</v>
      </c>
      <c r="AB135" s="12">
        <v>11.7106918238993</v>
      </c>
      <c r="AC135" s="12">
        <v>1.83120320577554E-2</v>
      </c>
      <c r="AD135" s="12">
        <v>4.6185872831830998E-3</v>
      </c>
      <c r="AE135" s="12">
        <v>4.0161628549418198E-3</v>
      </c>
      <c r="AG135" s="26" t="s">
        <v>94</v>
      </c>
      <c r="AH135" s="13" t="s">
        <v>607</v>
      </c>
      <c r="AI135" s="13">
        <v>12</v>
      </c>
      <c r="AJ135" s="13">
        <v>1.9386106623586401</v>
      </c>
      <c r="AK135" s="26">
        <v>9.69458553966852E-7</v>
      </c>
      <c r="AL135" s="13" t="s">
        <v>929</v>
      </c>
      <c r="AM135" s="13">
        <v>598</v>
      </c>
      <c r="AN135" s="13">
        <v>84</v>
      </c>
      <c r="AO135" s="13">
        <v>29712</v>
      </c>
      <c r="AP135" s="13">
        <v>7.09794553272814</v>
      </c>
      <c r="AQ135" s="13">
        <v>3.1235557875088902E-3</v>
      </c>
      <c r="AR135" s="26">
        <v>8.93840786757438E-5</v>
      </c>
      <c r="AS135" s="26">
        <v>8.2902555772079698E-5</v>
      </c>
      <c r="AT135" s="26">
        <f t="shared" ref="AT135:AT198" si="2">-LOG10(AR135)</f>
        <v>4.0487398319764614</v>
      </c>
      <c r="BN135" s="4"/>
      <c r="BT135" s="4"/>
      <c r="BU135" s="4"/>
      <c r="BV135" s="4"/>
    </row>
    <row r="136" spans="1:74" x14ac:dyDescent="0.15">
      <c r="A136" s="3"/>
      <c r="B136" s="29" t="s">
        <v>930</v>
      </c>
      <c r="C136" s="30" t="s">
        <v>931</v>
      </c>
      <c r="E136" s="10" t="s">
        <v>26</v>
      </c>
      <c r="F136" s="10" t="s">
        <v>932</v>
      </c>
      <c r="G136" s="21">
        <v>2</v>
      </c>
      <c r="H136" s="11">
        <v>3.2258064516128999</v>
      </c>
      <c r="I136" s="10">
        <v>9.1669910033627303E-2</v>
      </c>
      <c r="J136" s="10" t="s">
        <v>330</v>
      </c>
      <c r="K136" s="10">
        <v>62</v>
      </c>
      <c r="L136" s="21">
        <v>35</v>
      </c>
      <c r="M136" s="11">
        <v>22253</v>
      </c>
      <c r="N136" s="11">
        <v>20.509677419354801</v>
      </c>
      <c r="O136" s="11">
        <v>0.99999999996997901</v>
      </c>
      <c r="P136" s="11">
        <v>1</v>
      </c>
      <c r="Q136" s="11">
        <v>1</v>
      </c>
      <c r="S136" s="12" t="s">
        <v>94</v>
      </c>
      <c r="T136" s="12" t="s">
        <v>933</v>
      </c>
      <c r="U136" s="12">
        <v>6</v>
      </c>
      <c r="V136" s="12">
        <v>2.13523131672597</v>
      </c>
      <c r="W136" s="24">
        <v>8.0408258600552505E-4</v>
      </c>
      <c r="X136" s="12" t="s">
        <v>934</v>
      </c>
      <c r="Y136" s="24">
        <v>273</v>
      </c>
      <c r="Z136" s="24">
        <v>79</v>
      </c>
      <c r="AA136" s="12">
        <v>29712</v>
      </c>
      <c r="AB136" s="12">
        <v>8.2659618862150506</v>
      </c>
      <c r="AC136" s="12">
        <v>0.78879305905054897</v>
      </c>
      <c r="AD136" s="12">
        <v>3.9853631762786598E-2</v>
      </c>
      <c r="AE136" s="12">
        <v>3.8410406608417699E-2</v>
      </c>
      <c r="AG136" s="26" t="s">
        <v>29</v>
      </c>
      <c r="AH136" s="13" t="s">
        <v>427</v>
      </c>
      <c r="AI136" s="13">
        <v>34</v>
      </c>
      <c r="AJ136" s="13">
        <v>5.4927302100161501</v>
      </c>
      <c r="AK136" s="26">
        <v>1.02301547526185E-6</v>
      </c>
      <c r="AL136" s="13" t="s">
        <v>935</v>
      </c>
      <c r="AM136" s="13">
        <v>574</v>
      </c>
      <c r="AN136" s="13">
        <v>423</v>
      </c>
      <c r="AO136" s="13">
        <v>18649</v>
      </c>
      <c r="AP136" s="13">
        <v>2.6114529534352999</v>
      </c>
      <c r="AQ136" s="26">
        <v>3.8873852335252702E-5</v>
      </c>
      <c r="AR136" s="26">
        <v>9.71864701498761E-6</v>
      </c>
      <c r="AS136" s="26">
        <v>7.6726160644639003E-6</v>
      </c>
      <c r="AT136" s="26">
        <f t="shared" si="2"/>
        <v>5.0123941913313521</v>
      </c>
      <c r="BN136" s="4"/>
      <c r="BT136" s="4"/>
      <c r="BU136" s="4"/>
      <c r="BV136" s="4"/>
    </row>
    <row r="137" spans="1:74" x14ac:dyDescent="0.15">
      <c r="A137" s="3"/>
      <c r="B137" s="29" t="s">
        <v>936</v>
      </c>
      <c r="C137" s="30" t="s">
        <v>937</v>
      </c>
      <c r="E137" s="10" t="s">
        <v>153</v>
      </c>
      <c r="F137" s="10" t="s">
        <v>938</v>
      </c>
      <c r="G137" s="21">
        <v>9</v>
      </c>
      <c r="H137" s="11">
        <v>14.516129032258</v>
      </c>
      <c r="I137" s="10">
        <v>9.2630903053996405E-2</v>
      </c>
      <c r="J137" s="10" t="s">
        <v>939</v>
      </c>
      <c r="K137" s="10">
        <v>31</v>
      </c>
      <c r="L137" s="21">
        <v>1985</v>
      </c>
      <c r="M137" s="11">
        <v>12454</v>
      </c>
      <c r="N137" s="11">
        <v>1.8214999593727099</v>
      </c>
      <c r="O137" s="11">
        <v>0.95955438222668399</v>
      </c>
      <c r="P137" s="11">
        <v>1</v>
      </c>
      <c r="Q137" s="11">
        <v>1</v>
      </c>
      <c r="S137" s="12" t="s">
        <v>32</v>
      </c>
      <c r="T137" s="12" t="s">
        <v>905</v>
      </c>
      <c r="U137" s="12">
        <v>5</v>
      </c>
      <c r="V137" s="12">
        <v>1.77935943060498</v>
      </c>
      <c r="W137" s="24">
        <v>8.1892246746450605E-4</v>
      </c>
      <c r="X137" s="12" t="s">
        <v>940</v>
      </c>
      <c r="Y137" s="24">
        <v>271</v>
      </c>
      <c r="Z137" s="24">
        <v>45</v>
      </c>
      <c r="AA137" s="12">
        <v>28924</v>
      </c>
      <c r="AB137" s="12">
        <v>11.8589585895858</v>
      </c>
      <c r="AC137" s="12">
        <v>0.32679244780335498</v>
      </c>
      <c r="AD137" s="12">
        <v>3.0426119368104299E-2</v>
      </c>
      <c r="AE137" s="12">
        <v>2.9733184972557399E-2</v>
      </c>
      <c r="AG137" s="26" t="s">
        <v>38</v>
      </c>
      <c r="AH137" s="13" t="s">
        <v>941</v>
      </c>
      <c r="AI137" s="13">
        <v>14</v>
      </c>
      <c r="AJ137" s="13">
        <v>2.2617124394184098</v>
      </c>
      <c r="AK137" s="26">
        <v>1.14067022601455E-6</v>
      </c>
      <c r="AL137" s="13" t="s">
        <v>942</v>
      </c>
      <c r="AM137" s="13">
        <v>617</v>
      </c>
      <c r="AN137" s="13">
        <v>90</v>
      </c>
      <c r="AO137" s="13">
        <v>22271</v>
      </c>
      <c r="AP137" s="13">
        <v>5.6148748424275103</v>
      </c>
      <c r="AQ137" s="13">
        <v>1.9224614680026699E-3</v>
      </c>
      <c r="AR137" s="26">
        <v>1.74937333753323E-4</v>
      </c>
      <c r="AS137" s="26">
        <v>1.67678523224139E-4</v>
      </c>
      <c r="AT137" s="26">
        <f t="shared" si="2"/>
        <v>3.7571174969088692</v>
      </c>
      <c r="BN137" s="4"/>
      <c r="BT137" s="4"/>
      <c r="BU137" s="4"/>
      <c r="BV137" s="4"/>
    </row>
    <row r="138" spans="1:74" x14ac:dyDescent="0.15">
      <c r="A138" s="3"/>
      <c r="B138" s="29" t="s">
        <v>159</v>
      </c>
      <c r="C138" s="30" t="s">
        <v>943</v>
      </c>
      <c r="E138" s="10" t="s">
        <v>94</v>
      </c>
      <c r="F138" s="10" t="s">
        <v>944</v>
      </c>
      <c r="G138" s="21">
        <v>2</v>
      </c>
      <c r="H138" s="11">
        <v>3.2258064516128999</v>
      </c>
      <c r="I138" s="10">
        <v>9.2876183324109296E-2</v>
      </c>
      <c r="J138" s="10" t="s">
        <v>321</v>
      </c>
      <c r="K138" s="10">
        <v>60</v>
      </c>
      <c r="L138" s="21">
        <v>49</v>
      </c>
      <c r="M138" s="11">
        <v>29712</v>
      </c>
      <c r="N138" s="11">
        <v>20.212244897959099</v>
      </c>
      <c r="O138" s="11">
        <v>1</v>
      </c>
      <c r="P138" s="11">
        <v>1</v>
      </c>
      <c r="Q138" s="11">
        <v>1</v>
      </c>
      <c r="S138" s="12" t="s">
        <v>17</v>
      </c>
      <c r="T138" s="12" t="s">
        <v>945</v>
      </c>
      <c r="U138" s="12">
        <v>3</v>
      </c>
      <c r="V138" s="12">
        <v>1.0676156583629799</v>
      </c>
      <c r="W138" s="24">
        <v>8.4955501440666401E-4</v>
      </c>
      <c r="X138" s="12" t="s">
        <v>946</v>
      </c>
      <c r="Y138" s="24">
        <v>278</v>
      </c>
      <c r="Z138" s="24">
        <v>5</v>
      </c>
      <c r="AA138" s="12">
        <v>29722</v>
      </c>
      <c r="AB138" s="12">
        <v>64.148201438848901</v>
      </c>
      <c r="AC138" s="12">
        <v>0.26108333254225302</v>
      </c>
      <c r="AD138" s="12">
        <v>1.08014851831704E-2</v>
      </c>
      <c r="AE138" s="12">
        <v>9.4057876595023508E-3</v>
      </c>
      <c r="AG138" s="26" t="s">
        <v>94</v>
      </c>
      <c r="AH138" s="13" t="s">
        <v>947</v>
      </c>
      <c r="AI138" s="13">
        <v>32</v>
      </c>
      <c r="AJ138" s="13">
        <v>5.1696284329563804</v>
      </c>
      <c r="AK138" s="26">
        <v>1.2315449086412499E-6</v>
      </c>
      <c r="AL138" s="13" t="s">
        <v>948</v>
      </c>
      <c r="AM138" s="13">
        <v>598</v>
      </c>
      <c r="AN138" s="13">
        <v>586</v>
      </c>
      <c r="AO138" s="13">
        <v>29712</v>
      </c>
      <c r="AP138" s="13">
        <v>2.7132078486878899</v>
      </c>
      <c r="AQ138" s="13">
        <v>3.9663111941304896E-3</v>
      </c>
      <c r="AR138" s="26">
        <v>1.08955162225898E-4</v>
      </c>
      <c r="AS138" s="26">
        <v>1.01054478011191E-4</v>
      </c>
      <c r="AT138" s="26">
        <f t="shared" si="2"/>
        <v>3.9627521883354815</v>
      </c>
      <c r="BN138" s="4"/>
      <c r="BT138" s="4"/>
      <c r="BU138" s="4"/>
      <c r="BV138" s="4"/>
    </row>
    <row r="139" spans="1:74" x14ac:dyDescent="0.15">
      <c r="A139" s="3"/>
      <c r="B139" s="29" t="s">
        <v>949</v>
      </c>
      <c r="C139" s="30" t="s">
        <v>950</v>
      </c>
      <c r="E139" s="10" t="s">
        <v>94</v>
      </c>
      <c r="F139" s="10" t="s">
        <v>951</v>
      </c>
      <c r="G139" s="21">
        <v>2</v>
      </c>
      <c r="H139" s="11">
        <v>3.2258064516128999</v>
      </c>
      <c r="I139" s="10">
        <v>9.2876183324109296E-2</v>
      </c>
      <c r="J139" s="10" t="s">
        <v>952</v>
      </c>
      <c r="K139" s="10">
        <v>60</v>
      </c>
      <c r="L139" s="21">
        <v>49</v>
      </c>
      <c r="M139" s="11">
        <v>29712</v>
      </c>
      <c r="N139" s="11">
        <v>20.212244897959099</v>
      </c>
      <c r="O139" s="11">
        <v>1</v>
      </c>
      <c r="P139" s="11">
        <v>1</v>
      </c>
      <c r="Q139" s="11">
        <v>1</v>
      </c>
      <c r="S139" s="12" t="s">
        <v>94</v>
      </c>
      <c r="T139" s="12" t="s">
        <v>889</v>
      </c>
      <c r="U139" s="12">
        <v>6</v>
      </c>
      <c r="V139" s="12">
        <v>2.13523131672597</v>
      </c>
      <c r="W139" s="24">
        <v>8.51359346235769E-4</v>
      </c>
      <c r="X139" s="12" t="s">
        <v>953</v>
      </c>
      <c r="Y139" s="24">
        <v>273</v>
      </c>
      <c r="Z139" s="24">
        <v>80</v>
      </c>
      <c r="AA139" s="12">
        <v>29712</v>
      </c>
      <c r="AB139" s="12">
        <v>8.1626373626373603</v>
      </c>
      <c r="AC139" s="12">
        <v>0.80725333051806503</v>
      </c>
      <c r="AD139" s="12">
        <v>4.1141940406843498E-2</v>
      </c>
      <c r="AE139" s="12">
        <v>3.96520615509309E-2</v>
      </c>
      <c r="AG139" s="26" t="s">
        <v>94</v>
      </c>
      <c r="AH139" s="13" t="s">
        <v>954</v>
      </c>
      <c r="AI139" s="13">
        <v>13</v>
      </c>
      <c r="AJ139" s="13">
        <v>2.1001615508885298</v>
      </c>
      <c r="AK139" s="26">
        <v>1.2492534869408801E-6</v>
      </c>
      <c r="AL139" s="13" t="s">
        <v>955</v>
      </c>
      <c r="AM139" s="13">
        <v>598</v>
      </c>
      <c r="AN139" s="13">
        <v>104</v>
      </c>
      <c r="AO139" s="13">
        <v>29712</v>
      </c>
      <c r="AP139" s="13">
        <v>6.2107023411371198</v>
      </c>
      <c r="AQ139" s="13">
        <v>4.02322856370074E-3</v>
      </c>
      <c r="AR139" s="26">
        <v>1.08955162225898E-4</v>
      </c>
      <c r="AS139" s="26">
        <v>1.01054478011191E-4</v>
      </c>
      <c r="AT139" s="26">
        <f t="shared" si="2"/>
        <v>3.9627521883354815</v>
      </c>
      <c r="BN139" s="4"/>
      <c r="BT139" s="4"/>
      <c r="BU139" s="4"/>
      <c r="BV139" s="4"/>
    </row>
    <row r="140" spans="1:74" x14ac:dyDescent="0.15">
      <c r="A140" s="3"/>
      <c r="B140" s="29" t="s">
        <v>956</v>
      </c>
      <c r="C140" s="30" t="s">
        <v>957</v>
      </c>
      <c r="E140" s="10" t="s">
        <v>94</v>
      </c>
      <c r="F140" s="10" t="s">
        <v>958</v>
      </c>
      <c r="G140" s="21">
        <v>4</v>
      </c>
      <c r="H140" s="11">
        <v>6.4516129032257998</v>
      </c>
      <c r="I140" s="10">
        <v>9.3754701068114302E-2</v>
      </c>
      <c r="J140" s="10" t="s">
        <v>959</v>
      </c>
      <c r="K140" s="10">
        <v>60</v>
      </c>
      <c r="L140" s="21">
        <v>544</v>
      </c>
      <c r="M140" s="11">
        <v>29712</v>
      </c>
      <c r="N140" s="11">
        <v>3.6411764705882299</v>
      </c>
      <c r="O140" s="11">
        <v>1</v>
      </c>
      <c r="P140" s="11">
        <v>1</v>
      </c>
      <c r="Q140" s="11">
        <v>1</v>
      </c>
      <c r="S140" s="12" t="s">
        <v>94</v>
      </c>
      <c r="T140" s="12" t="s">
        <v>960</v>
      </c>
      <c r="U140" s="12">
        <v>4</v>
      </c>
      <c r="V140" s="12">
        <v>1.4234875444839801</v>
      </c>
      <c r="W140" s="24">
        <v>8.9316384387668304E-4</v>
      </c>
      <c r="X140" s="12" t="s">
        <v>961</v>
      </c>
      <c r="Y140" s="24">
        <v>273</v>
      </c>
      <c r="Z140" s="24">
        <v>21</v>
      </c>
      <c r="AA140" s="12">
        <v>29712</v>
      </c>
      <c r="AB140" s="12">
        <v>20.730507587650401</v>
      </c>
      <c r="AC140" s="12">
        <v>0.82222866456489596</v>
      </c>
      <c r="AD140" s="12">
        <v>4.2109407566186002E-2</v>
      </c>
      <c r="AE140" s="12">
        <v>4.0584493686396599E-2</v>
      </c>
      <c r="AG140" s="26" t="s">
        <v>17</v>
      </c>
      <c r="AH140" s="13" t="s">
        <v>962</v>
      </c>
      <c r="AI140" s="13">
        <v>14</v>
      </c>
      <c r="AJ140" s="13">
        <v>2.2617124394184098</v>
      </c>
      <c r="AK140" s="26">
        <v>1.35551919741639E-6</v>
      </c>
      <c r="AL140" s="13" t="s">
        <v>963</v>
      </c>
      <c r="AM140" s="13">
        <v>613</v>
      </c>
      <c r="AN140" s="13">
        <v>121</v>
      </c>
      <c r="AO140" s="13">
        <v>29722</v>
      </c>
      <c r="AP140" s="13">
        <v>5.60996589055316</v>
      </c>
      <c r="AQ140" s="26">
        <v>6.96494674607417E-4</v>
      </c>
      <c r="AR140" s="26">
        <v>1.9906767642057801E-5</v>
      </c>
      <c r="AS140" s="26">
        <v>1.6421146848701399E-5</v>
      </c>
      <c r="AT140" s="26">
        <f t="shared" si="2"/>
        <v>4.7009992527391482</v>
      </c>
      <c r="BN140" s="4"/>
      <c r="BT140" s="4"/>
      <c r="BU140" s="4"/>
      <c r="BV140" s="4"/>
    </row>
    <row r="141" spans="1:74" x14ac:dyDescent="0.15">
      <c r="A141" s="3"/>
      <c r="B141" s="29" t="s">
        <v>964</v>
      </c>
      <c r="C141" s="30" t="s">
        <v>225</v>
      </c>
      <c r="E141" s="10" t="s">
        <v>94</v>
      </c>
      <c r="F141" s="10" t="s">
        <v>965</v>
      </c>
      <c r="G141" s="21">
        <v>2</v>
      </c>
      <c r="H141" s="11">
        <v>3.2258064516128999</v>
      </c>
      <c r="I141" s="10">
        <v>9.4680461561024706E-2</v>
      </c>
      <c r="J141" s="10" t="s">
        <v>321</v>
      </c>
      <c r="K141" s="10">
        <v>60</v>
      </c>
      <c r="L141" s="21">
        <v>50</v>
      </c>
      <c r="M141" s="11">
        <v>29712</v>
      </c>
      <c r="N141" s="11">
        <v>19.808</v>
      </c>
      <c r="O141" s="11">
        <v>1</v>
      </c>
      <c r="P141" s="11">
        <v>1</v>
      </c>
      <c r="Q141" s="11">
        <v>1</v>
      </c>
      <c r="S141" s="12" t="s">
        <v>38</v>
      </c>
      <c r="T141" s="12" t="s">
        <v>966</v>
      </c>
      <c r="U141" s="12">
        <v>3</v>
      </c>
      <c r="V141" s="12">
        <v>1.0676156583629799</v>
      </c>
      <c r="W141" s="24">
        <v>9.1624771352923095E-4</v>
      </c>
      <c r="X141" s="12" t="s">
        <v>967</v>
      </c>
      <c r="Y141" s="24">
        <v>279</v>
      </c>
      <c r="Z141" s="24">
        <v>4</v>
      </c>
      <c r="AA141" s="12">
        <v>22271</v>
      </c>
      <c r="AB141" s="12">
        <v>59.868279569892401</v>
      </c>
      <c r="AC141" s="12">
        <v>0.58975511977664397</v>
      </c>
      <c r="AD141" s="12">
        <v>6.4475901299220498E-2</v>
      </c>
      <c r="AE141" s="12">
        <v>6.3348236358802004E-2</v>
      </c>
      <c r="AG141" s="26" t="s">
        <v>17</v>
      </c>
      <c r="AH141" s="13" t="s">
        <v>602</v>
      </c>
      <c r="AI141" s="13">
        <v>134</v>
      </c>
      <c r="AJ141" s="13">
        <v>21.6478190630048</v>
      </c>
      <c r="AK141" s="26">
        <v>1.49895256621949E-6</v>
      </c>
      <c r="AL141" s="13" t="s">
        <v>968</v>
      </c>
      <c r="AM141" s="13">
        <v>613</v>
      </c>
      <c r="AN141" s="13">
        <v>4363</v>
      </c>
      <c r="AO141" s="13">
        <v>29722</v>
      </c>
      <c r="AP141" s="13">
        <v>1.4891455248588601</v>
      </c>
      <c r="AQ141" s="26">
        <v>7.7016546667363296E-4</v>
      </c>
      <c r="AR141" s="26">
        <v>2.14017116399117E-5</v>
      </c>
      <c r="AS141" s="26">
        <v>1.7654330224362999E-5</v>
      </c>
      <c r="AT141" s="26">
        <f t="shared" si="2"/>
        <v>4.6695514917890213</v>
      </c>
      <c r="BN141" s="4"/>
      <c r="BT141" s="4"/>
      <c r="BU141" s="4"/>
      <c r="BV141" s="4"/>
    </row>
    <row r="142" spans="1:74" x14ac:dyDescent="0.15">
      <c r="A142" s="3"/>
      <c r="B142" s="29" t="s">
        <v>969</v>
      </c>
      <c r="C142" s="30" t="s">
        <v>970</v>
      </c>
      <c r="E142" s="10" t="s">
        <v>94</v>
      </c>
      <c r="F142" s="10" t="s">
        <v>971</v>
      </c>
      <c r="G142" s="21">
        <v>2</v>
      </c>
      <c r="H142" s="11">
        <v>3.2258064516128999</v>
      </c>
      <c r="I142" s="10">
        <v>9.4680461561024706E-2</v>
      </c>
      <c r="J142" s="10" t="s">
        <v>404</v>
      </c>
      <c r="K142" s="10">
        <v>60</v>
      </c>
      <c r="L142" s="21">
        <v>50</v>
      </c>
      <c r="M142" s="11">
        <v>29712</v>
      </c>
      <c r="N142" s="11">
        <v>19.808</v>
      </c>
      <c r="O142" s="11">
        <v>1</v>
      </c>
      <c r="P142" s="11">
        <v>1</v>
      </c>
      <c r="Q142" s="11">
        <v>1</v>
      </c>
      <c r="S142" s="12" t="s">
        <v>38</v>
      </c>
      <c r="T142" s="12" t="s">
        <v>828</v>
      </c>
      <c r="U142" s="12">
        <v>5</v>
      </c>
      <c r="V142" s="12">
        <v>1.77935943060498</v>
      </c>
      <c r="W142" s="24">
        <v>9.1729642599314902E-4</v>
      </c>
      <c r="X142" s="12" t="s">
        <v>972</v>
      </c>
      <c r="Y142" s="24">
        <v>279</v>
      </c>
      <c r="Z142" s="24">
        <v>35</v>
      </c>
      <c r="AA142" s="12">
        <v>22271</v>
      </c>
      <c r="AB142" s="12">
        <v>11.4034818228366</v>
      </c>
      <c r="AC142" s="12">
        <v>0.59017347256028196</v>
      </c>
      <c r="AD142" s="12">
        <v>6.4475901299220498E-2</v>
      </c>
      <c r="AE142" s="12">
        <v>6.3348236358802004E-2</v>
      </c>
      <c r="AG142" s="26" t="s">
        <v>26</v>
      </c>
      <c r="AH142" s="13" t="s">
        <v>239</v>
      </c>
      <c r="AI142" s="13">
        <v>8</v>
      </c>
      <c r="AJ142" s="13">
        <v>1.29240710823909</v>
      </c>
      <c r="AK142" s="26">
        <v>1.90028463380112E-6</v>
      </c>
      <c r="AL142" s="13" t="s">
        <v>973</v>
      </c>
      <c r="AM142" s="13">
        <v>612</v>
      </c>
      <c r="AN142" s="13">
        <v>23</v>
      </c>
      <c r="AO142" s="13">
        <v>22253</v>
      </c>
      <c r="AP142" s="13">
        <v>12.647342995169</v>
      </c>
      <c r="AQ142" s="13">
        <v>4.2494871787551701E-3</v>
      </c>
      <c r="AR142" s="26">
        <v>3.87139805849848E-4</v>
      </c>
      <c r="AS142" s="26">
        <v>3.78847654720534E-4</v>
      </c>
      <c r="AT142" s="26">
        <f t="shared" si="2"/>
        <v>3.4121321720751174</v>
      </c>
      <c r="BK142" s="5"/>
      <c r="BN142" s="4"/>
      <c r="BT142" s="4"/>
      <c r="BU142" s="4"/>
      <c r="BV142" s="4"/>
    </row>
    <row r="143" spans="1:74" x14ac:dyDescent="0.15">
      <c r="A143" s="3"/>
      <c r="B143" s="29" t="s">
        <v>974</v>
      </c>
      <c r="C143" s="30" t="s">
        <v>975</v>
      </c>
      <c r="E143" s="10" t="s">
        <v>32</v>
      </c>
      <c r="F143" s="10" t="s">
        <v>976</v>
      </c>
      <c r="G143" s="21">
        <v>2</v>
      </c>
      <c r="H143" s="11">
        <v>3.2258064516128999</v>
      </c>
      <c r="I143" s="10">
        <v>9.5286424687846205E-2</v>
      </c>
      <c r="J143" s="10" t="s">
        <v>321</v>
      </c>
      <c r="K143" s="10">
        <v>60</v>
      </c>
      <c r="L143" s="21">
        <v>49</v>
      </c>
      <c r="M143" s="11">
        <v>28924</v>
      </c>
      <c r="N143" s="11">
        <v>19.676190476190399</v>
      </c>
      <c r="O143" s="11">
        <v>0.99999865414136702</v>
      </c>
      <c r="P143" s="11">
        <v>0.48610158167857498</v>
      </c>
      <c r="Q143" s="11">
        <v>0.48610158167857498</v>
      </c>
      <c r="S143" s="12" t="s">
        <v>38</v>
      </c>
      <c r="T143" s="12" t="s">
        <v>941</v>
      </c>
      <c r="U143" s="12">
        <v>7</v>
      </c>
      <c r="V143" s="12">
        <v>2.4911032028469702</v>
      </c>
      <c r="W143" s="24">
        <v>9.2866524505050101E-4</v>
      </c>
      <c r="X143" s="12" t="s">
        <v>977</v>
      </c>
      <c r="Y143" s="24">
        <v>279</v>
      </c>
      <c r="Z143" s="24">
        <v>90</v>
      </c>
      <c r="AA143" s="12">
        <v>22271</v>
      </c>
      <c r="AB143" s="12">
        <v>6.2085623257666196</v>
      </c>
      <c r="AC143" s="12">
        <v>0.59468146448332304</v>
      </c>
      <c r="AD143" s="12">
        <v>6.4475901299220498E-2</v>
      </c>
      <c r="AE143" s="12">
        <v>6.3348236358802004E-2</v>
      </c>
      <c r="AG143" s="26" t="s">
        <v>94</v>
      </c>
      <c r="AH143" s="13" t="s">
        <v>978</v>
      </c>
      <c r="AI143" s="13">
        <v>9</v>
      </c>
      <c r="AJ143" s="13">
        <v>1.45395799676898</v>
      </c>
      <c r="AK143" s="26">
        <v>1.9784101172941899E-6</v>
      </c>
      <c r="AL143" s="13" t="s">
        <v>979</v>
      </c>
      <c r="AM143" s="13">
        <v>598</v>
      </c>
      <c r="AN143" s="13">
        <v>43</v>
      </c>
      <c r="AO143" s="13">
        <v>29712</v>
      </c>
      <c r="AP143" s="13">
        <v>10.399315547950501</v>
      </c>
      <c r="AQ143" s="13">
        <v>6.3639991938442197E-3</v>
      </c>
      <c r="AR143" s="26">
        <v>1.68008669697588E-4</v>
      </c>
      <c r="AS143" s="26">
        <v>1.5582582844898699E-4</v>
      </c>
      <c r="AT143" s="26">
        <f t="shared" si="2"/>
        <v>3.7746683069367961</v>
      </c>
      <c r="BN143" s="4"/>
      <c r="BT143" s="4"/>
      <c r="BU143" s="4"/>
      <c r="BV143" s="4"/>
    </row>
    <row r="144" spans="1:74" x14ac:dyDescent="0.15">
      <c r="A144" s="3"/>
      <c r="B144" s="29" t="s">
        <v>661</v>
      </c>
      <c r="C144" s="30" t="s">
        <v>980</v>
      </c>
      <c r="E144" s="10" t="s">
        <v>32</v>
      </c>
      <c r="F144" s="10" t="s">
        <v>981</v>
      </c>
      <c r="G144" s="21">
        <v>2</v>
      </c>
      <c r="H144" s="11">
        <v>3.2258064516128999</v>
      </c>
      <c r="I144" s="10">
        <v>9.5286424687846205E-2</v>
      </c>
      <c r="J144" s="10" t="s">
        <v>321</v>
      </c>
      <c r="K144" s="10">
        <v>60</v>
      </c>
      <c r="L144" s="21">
        <v>49</v>
      </c>
      <c r="M144" s="11">
        <v>28924</v>
      </c>
      <c r="N144" s="11">
        <v>19.676190476190399</v>
      </c>
      <c r="O144" s="11">
        <v>0.99999865414136702</v>
      </c>
      <c r="P144" s="11">
        <v>0.48610158167857498</v>
      </c>
      <c r="Q144" s="11">
        <v>0.48610158167857498</v>
      </c>
      <c r="S144" s="12" t="s">
        <v>26</v>
      </c>
      <c r="T144" s="23" t="s">
        <v>982</v>
      </c>
      <c r="U144" s="12">
        <v>9</v>
      </c>
      <c r="V144" s="12">
        <v>3.2028469750889599</v>
      </c>
      <c r="W144" s="24">
        <v>9.3377939295757504E-4</v>
      </c>
      <c r="X144" s="12" t="s">
        <v>983</v>
      </c>
      <c r="Y144" s="24">
        <v>274</v>
      </c>
      <c r="Z144" s="24">
        <v>163</v>
      </c>
      <c r="AA144" s="12">
        <v>22253</v>
      </c>
      <c r="AB144" s="12">
        <v>4.48428193990416</v>
      </c>
      <c r="AC144" s="12">
        <v>0.68455038577763705</v>
      </c>
      <c r="AD144" s="12">
        <v>6.0695660542242298E-2</v>
      </c>
      <c r="AE144" s="12">
        <v>5.9467003446245503E-2</v>
      </c>
      <c r="AG144" s="26" t="s">
        <v>38</v>
      </c>
      <c r="AH144" s="13" t="s">
        <v>246</v>
      </c>
      <c r="AI144" s="13">
        <v>8</v>
      </c>
      <c r="AJ144" s="13">
        <v>1.29240710823909</v>
      </c>
      <c r="AK144" s="26">
        <v>1.99528126383726E-6</v>
      </c>
      <c r="AL144" s="13" t="s">
        <v>973</v>
      </c>
      <c r="AM144" s="13">
        <v>617</v>
      </c>
      <c r="AN144" s="13">
        <v>23</v>
      </c>
      <c r="AO144" s="13">
        <v>22271</v>
      </c>
      <c r="AP144" s="13">
        <v>12.554999647663999</v>
      </c>
      <c r="AQ144" s="13">
        <v>3.3603840790321598E-3</v>
      </c>
      <c r="AR144" s="26">
        <v>2.7125560595285601E-4</v>
      </c>
      <c r="AS144" s="26">
        <v>2.6000018661871297E-4</v>
      </c>
      <c r="AT144" s="26">
        <f t="shared" si="2"/>
        <v>3.566621277625504</v>
      </c>
      <c r="BN144" s="4"/>
      <c r="BT144" s="4"/>
      <c r="BU144" s="4"/>
      <c r="BV144" s="4"/>
    </row>
    <row r="145" spans="1:74" x14ac:dyDescent="0.15">
      <c r="A145" s="3"/>
      <c r="B145" s="29" t="s">
        <v>984</v>
      </c>
      <c r="C145" s="30" t="s">
        <v>985</v>
      </c>
      <c r="E145" s="10" t="s">
        <v>32</v>
      </c>
      <c r="F145" s="10" t="s">
        <v>986</v>
      </c>
      <c r="G145" s="21">
        <v>2</v>
      </c>
      <c r="H145" s="11">
        <v>3.2258064516128999</v>
      </c>
      <c r="I145" s="10">
        <v>9.5286424687846205E-2</v>
      </c>
      <c r="J145" s="10" t="s">
        <v>321</v>
      </c>
      <c r="K145" s="10">
        <v>60</v>
      </c>
      <c r="L145" s="21">
        <v>49</v>
      </c>
      <c r="M145" s="11">
        <v>28924</v>
      </c>
      <c r="N145" s="11">
        <v>19.676190476190399</v>
      </c>
      <c r="O145" s="11">
        <v>0.99999865414136702</v>
      </c>
      <c r="P145" s="11">
        <v>0.48610158167857498</v>
      </c>
      <c r="Q145" s="11">
        <v>0.48610158167857498</v>
      </c>
      <c r="S145" s="12" t="s">
        <v>94</v>
      </c>
      <c r="T145" s="12" t="s">
        <v>916</v>
      </c>
      <c r="U145" s="12">
        <v>6</v>
      </c>
      <c r="V145" s="12">
        <v>2.13523131672597</v>
      </c>
      <c r="W145" s="24">
        <v>9.52086982527379E-4</v>
      </c>
      <c r="X145" s="12" t="s">
        <v>987</v>
      </c>
      <c r="Y145" s="24">
        <v>273</v>
      </c>
      <c r="Z145" s="24">
        <v>82</v>
      </c>
      <c r="AA145" s="12">
        <v>29712</v>
      </c>
      <c r="AB145" s="12">
        <v>7.9635486464754699</v>
      </c>
      <c r="AC145" s="12">
        <v>0.84138268418773299</v>
      </c>
      <c r="AD145" s="12">
        <v>4.3818669933938598E-2</v>
      </c>
      <c r="AE145" s="12">
        <v>4.2231858296392998E-2</v>
      </c>
      <c r="AG145" s="26" t="s">
        <v>38</v>
      </c>
      <c r="AH145" s="13" t="s">
        <v>679</v>
      </c>
      <c r="AI145" s="13">
        <v>12</v>
      </c>
      <c r="AJ145" s="13">
        <v>1.9386106623586401</v>
      </c>
      <c r="AK145" s="26">
        <v>2.0902921620552002E-6</v>
      </c>
      <c r="AL145" s="13" t="s">
        <v>988</v>
      </c>
      <c r="AM145" s="13">
        <v>617</v>
      </c>
      <c r="AN145" s="13">
        <v>67</v>
      </c>
      <c r="AO145" s="13">
        <v>22271</v>
      </c>
      <c r="AP145" s="13">
        <v>6.4648878782747499</v>
      </c>
      <c r="AQ145" s="13">
        <v>3.5201163752143199E-3</v>
      </c>
      <c r="AR145" s="26">
        <v>2.7125560595285601E-4</v>
      </c>
      <c r="AS145" s="26">
        <v>2.6000018661871297E-4</v>
      </c>
      <c r="AT145" s="26">
        <f t="shared" si="2"/>
        <v>3.566621277625504</v>
      </c>
      <c r="BN145" s="4"/>
      <c r="BT145" s="4"/>
      <c r="BU145" s="4"/>
      <c r="BV145" s="4"/>
    </row>
    <row r="146" spans="1:74" x14ac:dyDescent="0.15">
      <c r="A146" s="3"/>
      <c r="B146" s="29" t="s">
        <v>989</v>
      </c>
      <c r="C146" s="30" t="s">
        <v>990</v>
      </c>
      <c r="E146" s="10" t="s">
        <v>32</v>
      </c>
      <c r="F146" s="10" t="s">
        <v>991</v>
      </c>
      <c r="G146" s="21">
        <v>2</v>
      </c>
      <c r="H146" s="11">
        <v>3.2258064516128999</v>
      </c>
      <c r="I146" s="10">
        <v>9.5286424687846205E-2</v>
      </c>
      <c r="J146" s="10" t="s">
        <v>321</v>
      </c>
      <c r="K146" s="10">
        <v>60</v>
      </c>
      <c r="L146" s="21">
        <v>49</v>
      </c>
      <c r="M146" s="11">
        <v>28924</v>
      </c>
      <c r="N146" s="11">
        <v>19.676190476190399</v>
      </c>
      <c r="O146" s="11">
        <v>0.99999865414136702</v>
      </c>
      <c r="P146" s="11">
        <v>0.48610158167857498</v>
      </c>
      <c r="Q146" s="11">
        <v>0.48610158167857498</v>
      </c>
      <c r="S146" s="12" t="s">
        <v>94</v>
      </c>
      <c r="T146" s="12" t="s">
        <v>818</v>
      </c>
      <c r="U146" s="12">
        <v>9</v>
      </c>
      <c r="V146" s="12">
        <v>3.2028469750889599</v>
      </c>
      <c r="W146" s="24">
        <v>9.7639052850421299E-4</v>
      </c>
      <c r="X146" s="12" t="s">
        <v>992</v>
      </c>
      <c r="Y146" s="24">
        <v>273</v>
      </c>
      <c r="Z146" s="24">
        <v>219</v>
      </c>
      <c r="AA146" s="12">
        <v>29712</v>
      </c>
      <c r="AB146" s="12">
        <v>4.4726780069245802</v>
      </c>
      <c r="AC146" s="12">
        <v>0.84866886458880497</v>
      </c>
      <c r="AD146" s="12">
        <v>4.38921602697359E-2</v>
      </c>
      <c r="AE146" s="12">
        <v>4.2302687316356898E-2</v>
      </c>
      <c r="AG146" s="26" t="s">
        <v>26</v>
      </c>
      <c r="AH146" s="13" t="s">
        <v>669</v>
      </c>
      <c r="AI146" s="13">
        <v>12</v>
      </c>
      <c r="AJ146" s="13">
        <v>1.9386106623586401</v>
      </c>
      <c r="AK146" s="26">
        <v>2.2660003531801901E-6</v>
      </c>
      <c r="AL146" s="13" t="s">
        <v>993</v>
      </c>
      <c r="AM146" s="13">
        <v>612</v>
      </c>
      <c r="AN146" s="13">
        <v>68</v>
      </c>
      <c r="AO146" s="13">
        <v>22253</v>
      </c>
      <c r="AP146" s="13">
        <v>6.4166666666666599</v>
      </c>
      <c r="AQ146" s="13">
        <v>5.0652407287649004E-3</v>
      </c>
      <c r="AR146" s="26">
        <v>4.2317556595640102E-4</v>
      </c>
      <c r="AS146" s="26">
        <v>4.1411156454368003E-4</v>
      </c>
      <c r="AT146" s="26">
        <f t="shared" si="2"/>
        <v>3.373479416295778</v>
      </c>
      <c r="BN146" s="4"/>
      <c r="BT146" s="4"/>
      <c r="BU146" s="4"/>
      <c r="BV146" s="4"/>
    </row>
    <row r="147" spans="1:74" x14ac:dyDescent="0.15">
      <c r="A147" s="3"/>
      <c r="B147" s="29" t="s">
        <v>994</v>
      </c>
      <c r="C147" s="30" t="s">
        <v>995</v>
      </c>
      <c r="E147" s="10" t="s">
        <v>32</v>
      </c>
      <c r="F147" s="10" t="s">
        <v>996</v>
      </c>
      <c r="G147" s="21">
        <v>2</v>
      </c>
      <c r="H147" s="11">
        <v>3.2258064516128999</v>
      </c>
      <c r="I147" s="10">
        <v>9.5286424687846205E-2</v>
      </c>
      <c r="J147" s="10" t="s">
        <v>321</v>
      </c>
      <c r="K147" s="10">
        <v>60</v>
      </c>
      <c r="L147" s="21">
        <v>49</v>
      </c>
      <c r="M147" s="11">
        <v>28924</v>
      </c>
      <c r="N147" s="11">
        <v>19.676190476190399</v>
      </c>
      <c r="O147" s="11">
        <v>0.99999865414136702</v>
      </c>
      <c r="P147" s="11">
        <v>0.48610158167857498</v>
      </c>
      <c r="Q147" s="11">
        <v>0.48610158167857498</v>
      </c>
      <c r="S147" s="12" t="s">
        <v>17</v>
      </c>
      <c r="T147" s="12" t="s">
        <v>307</v>
      </c>
      <c r="U147" s="12">
        <v>6</v>
      </c>
      <c r="V147" s="12">
        <v>2.13523131672597</v>
      </c>
      <c r="W147" s="12">
        <v>1.03092997972192E-3</v>
      </c>
      <c r="X147" s="12" t="s">
        <v>557</v>
      </c>
      <c r="Y147" s="24">
        <v>278</v>
      </c>
      <c r="Z147" s="24">
        <v>82</v>
      </c>
      <c r="AA147" s="12">
        <v>29722</v>
      </c>
      <c r="AB147" s="12">
        <v>7.8229513949815699</v>
      </c>
      <c r="AC147" s="12">
        <v>0.30732916919670999</v>
      </c>
      <c r="AD147" s="12">
        <v>1.26555542338277E-2</v>
      </c>
      <c r="AE147" s="12">
        <v>1.10202859901309E-2</v>
      </c>
      <c r="AG147" s="26" t="s">
        <v>94</v>
      </c>
      <c r="AH147" s="13" t="s">
        <v>997</v>
      </c>
      <c r="AI147" s="13">
        <v>6</v>
      </c>
      <c r="AJ147" s="13">
        <v>0.96930533117932105</v>
      </c>
      <c r="AK147" s="26">
        <v>2.2696132013604398E-6</v>
      </c>
      <c r="AL147" s="13" t="s">
        <v>998</v>
      </c>
      <c r="AM147" s="13">
        <v>598</v>
      </c>
      <c r="AN147" s="13">
        <v>12</v>
      </c>
      <c r="AO147" s="13">
        <v>29712</v>
      </c>
      <c r="AP147" s="13">
        <v>24.842809364548401</v>
      </c>
      <c r="AQ147" s="13">
        <v>7.2972946165841199E-3</v>
      </c>
      <c r="AR147" s="26">
        <v>1.83101045019753E-4</v>
      </c>
      <c r="AS147" s="26">
        <v>1.6982380779179501E-4</v>
      </c>
      <c r="AT147" s="26">
        <f t="shared" si="2"/>
        <v>3.7373091770253537</v>
      </c>
      <c r="BN147" s="4"/>
      <c r="BT147" s="4"/>
      <c r="BU147" s="4"/>
      <c r="BV147" s="4"/>
    </row>
    <row r="148" spans="1:74" x14ac:dyDescent="0.15">
      <c r="A148" s="3"/>
      <c r="B148" s="29" t="s">
        <v>999</v>
      </c>
      <c r="C148" s="30" t="s">
        <v>717</v>
      </c>
      <c r="E148" s="10" t="s">
        <v>32</v>
      </c>
      <c r="F148" s="10" t="s">
        <v>1000</v>
      </c>
      <c r="G148" s="21">
        <v>2</v>
      </c>
      <c r="H148" s="11">
        <v>3.2258064516128999</v>
      </c>
      <c r="I148" s="10">
        <v>9.5286424687846205E-2</v>
      </c>
      <c r="J148" s="10" t="s">
        <v>321</v>
      </c>
      <c r="K148" s="10">
        <v>60</v>
      </c>
      <c r="L148" s="21">
        <v>49</v>
      </c>
      <c r="M148" s="11">
        <v>28924</v>
      </c>
      <c r="N148" s="11">
        <v>19.676190476190399</v>
      </c>
      <c r="O148" s="11">
        <v>0.99999865414136702</v>
      </c>
      <c r="P148" s="11">
        <v>0.48610158167857498</v>
      </c>
      <c r="Q148" s="11">
        <v>0.48610158167857498</v>
      </c>
      <c r="S148" s="12" t="s">
        <v>94</v>
      </c>
      <c r="T148" s="12" t="s">
        <v>923</v>
      </c>
      <c r="U148" s="12">
        <v>6</v>
      </c>
      <c r="V148" s="12">
        <v>2.13523131672597</v>
      </c>
      <c r="W148" s="12">
        <v>1.06141274644556E-3</v>
      </c>
      <c r="X148" s="12" t="s">
        <v>1001</v>
      </c>
      <c r="Y148" s="24">
        <v>273</v>
      </c>
      <c r="Z148" s="24">
        <v>84</v>
      </c>
      <c r="AA148" s="12">
        <v>29712</v>
      </c>
      <c r="AB148" s="12">
        <v>7.77394034536891</v>
      </c>
      <c r="AC148" s="12">
        <v>0.87162510979417196</v>
      </c>
      <c r="AD148" s="12">
        <v>4.6629791792710602E-2</v>
      </c>
      <c r="AE148" s="12">
        <v>4.4941180605183602E-2</v>
      </c>
      <c r="AG148" s="26" t="s">
        <v>94</v>
      </c>
      <c r="AH148" s="13" t="s">
        <v>633</v>
      </c>
      <c r="AI148" s="13">
        <v>6</v>
      </c>
      <c r="AJ148" s="13">
        <v>0.96930533117932105</v>
      </c>
      <c r="AK148" s="26">
        <v>2.2696132013604398E-6</v>
      </c>
      <c r="AL148" s="13" t="s">
        <v>1002</v>
      </c>
      <c r="AM148" s="13">
        <v>598</v>
      </c>
      <c r="AN148" s="13">
        <v>12</v>
      </c>
      <c r="AO148" s="13">
        <v>29712</v>
      </c>
      <c r="AP148" s="13">
        <v>24.842809364548401</v>
      </c>
      <c r="AQ148" s="13">
        <v>7.2972946165841199E-3</v>
      </c>
      <c r="AR148" s="26">
        <v>1.83101045019753E-4</v>
      </c>
      <c r="AS148" s="26">
        <v>1.6982380779179501E-4</v>
      </c>
      <c r="AT148" s="26">
        <f t="shared" si="2"/>
        <v>3.7373091770253537</v>
      </c>
      <c r="BN148" s="4"/>
      <c r="BT148" s="4"/>
      <c r="BU148" s="4"/>
      <c r="BV148" s="4"/>
    </row>
    <row r="149" spans="1:74" x14ac:dyDescent="0.15">
      <c r="A149" s="3"/>
      <c r="B149" s="29" t="s">
        <v>110</v>
      </c>
      <c r="C149" s="30" t="s">
        <v>1003</v>
      </c>
      <c r="E149" s="10" t="s">
        <v>32</v>
      </c>
      <c r="F149" s="10" t="s">
        <v>1004</v>
      </c>
      <c r="G149" s="21">
        <v>2</v>
      </c>
      <c r="H149" s="11">
        <v>3.2258064516128999</v>
      </c>
      <c r="I149" s="10">
        <v>9.5286424687846205E-2</v>
      </c>
      <c r="J149" s="10" t="s">
        <v>321</v>
      </c>
      <c r="K149" s="10">
        <v>60</v>
      </c>
      <c r="L149" s="21">
        <v>49</v>
      </c>
      <c r="M149" s="11">
        <v>28924</v>
      </c>
      <c r="N149" s="11">
        <v>19.676190476190399</v>
      </c>
      <c r="O149" s="11">
        <v>0.99999865414136702</v>
      </c>
      <c r="P149" s="11">
        <v>0.48610158167857498</v>
      </c>
      <c r="Q149" s="11">
        <v>0.48610158167857498</v>
      </c>
      <c r="S149" s="12" t="s">
        <v>153</v>
      </c>
      <c r="T149" s="12" t="s">
        <v>785</v>
      </c>
      <c r="U149" s="12">
        <v>27</v>
      </c>
      <c r="V149" s="12">
        <v>9.6085409252668992</v>
      </c>
      <c r="W149" s="12">
        <v>1.19518602225856E-3</v>
      </c>
      <c r="X149" s="12" t="s">
        <v>1005</v>
      </c>
      <c r="Y149" s="24">
        <v>160</v>
      </c>
      <c r="Z149" s="24">
        <v>1081</v>
      </c>
      <c r="AA149" s="12">
        <v>12454</v>
      </c>
      <c r="AB149" s="12">
        <v>1.9441373728029601</v>
      </c>
      <c r="AC149" s="12">
        <v>6.9240211596470896E-2</v>
      </c>
      <c r="AD149" s="12">
        <v>2.3903720445171299E-2</v>
      </c>
      <c r="AE149" s="12">
        <v>2.3106929763665601E-2</v>
      </c>
      <c r="AG149" s="26" t="s">
        <v>17</v>
      </c>
      <c r="AH149" s="13" t="s">
        <v>1006</v>
      </c>
      <c r="AI149" s="13">
        <v>11</v>
      </c>
      <c r="AJ149" s="13">
        <v>1.7770597738287499</v>
      </c>
      <c r="AK149" s="26">
        <v>2.4665811613788198E-6</v>
      </c>
      <c r="AL149" s="13" t="s">
        <v>1007</v>
      </c>
      <c r="AM149" s="13">
        <v>613</v>
      </c>
      <c r="AN149" s="13">
        <v>73</v>
      </c>
      <c r="AO149" s="13">
        <v>29722</v>
      </c>
      <c r="AP149" s="13">
        <v>7.3061297459161096</v>
      </c>
      <c r="AQ149" s="13">
        <v>1.2670209309066901E-3</v>
      </c>
      <c r="AR149" s="26">
        <v>3.4265478836451702E-5</v>
      </c>
      <c r="AS149" s="26">
        <v>2.8265686822286999E-5</v>
      </c>
      <c r="AT149" s="26">
        <f t="shared" si="2"/>
        <v>4.4651431948381033</v>
      </c>
      <c r="BN149" s="4"/>
      <c r="BT149" s="4"/>
      <c r="BU149" s="4"/>
      <c r="BV149" s="4"/>
    </row>
    <row r="150" spans="1:74" x14ac:dyDescent="0.15">
      <c r="A150" s="3"/>
      <c r="B150" s="29" t="s">
        <v>1008</v>
      </c>
      <c r="C150" s="30" t="s">
        <v>140</v>
      </c>
      <c r="E150" s="10" t="s">
        <v>32</v>
      </c>
      <c r="F150" s="10" t="s">
        <v>1009</v>
      </c>
      <c r="G150" s="21">
        <v>2</v>
      </c>
      <c r="H150" s="11">
        <v>3.2258064516128999</v>
      </c>
      <c r="I150" s="10">
        <v>9.5286424687846205E-2</v>
      </c>
      <c r="J150" s="10" t="s">
        <v>321</v>
      </c>
      <c r="K150" s="10">
        <v>60</v>
      </c>
      <c r="L150" s="21">
        <v>49</v>
      </c>
      <c r="M150" s="11">
        <v>28924</v>
      </c>
      <c r="N150" s="11">
        <v>19.676190476190399</v>
      </c>
      <c r="O150" s="11">
        <v>0.99999865414136702</v>
      </c>
      <c r="P150" s="11">
        <v>0.48610158167857498</v>
      </c>
      <c r="Q150" s="11">
        <v>0.48610158167857498</v>
      </c>
      <c r="S150" s="12" t="s">
        <v>153</v>
      </c>
      <c r="T150" s="12" t="s">
        <v>777</v>
      </c>
      <c r="U150" s="12">
        <v>27</v>
      </c>
      <c r="V150" s="12">
        <v>9.6085409252668992</v>
      </c>
      <c r="W150" s="12">
        <v>1.19518602225856E-3</v>
      </c>
      <c r="X150" s="12" t="s">
        <v>1005</v>
      </c>
      <c r="Y150" s="24">
        <v>160</v>
      </c>
      <c r="Z150" s="24">
        <v>1081</v>
      </c>
      <c r="AA150" s="12">
        <v>12454</v>
      </c>
      <c r="AB150" s="12">
        <v>1.9441373728029601</v>
      </c>
      <c r="AC150" s="12">
        <v>6.9240211596470896E-2</v>
      </c>
      <c r="AD150" s="12">
        <v>2.3903720445171299E-2</v>
      </c>
      <c r="AE150" s="12">
        <v>2.3106929763665601E-2</v>
      </c>
      <c r="AG150" s="26" t="s">
        <v>32</v>
      </c>
      <c r="AH150" s="13" t="s">
        <v>1010</v>
      </c>
      <c r="AI150" s="13">
        <v>6</v>
      </c>
      <c r="AJ150" s="13">
        <v>0.96930533117932105</v>
      </c>
      <c r="AK150" s="26">
        <v>2.52475056213546E-6</v>
      </c>
      <c r="AL150" s="13" t="s">
        <v>1011</v>
      </c>
      <c r="AM150" s="13">
        <v>595</v>
      </c>
      <c r="AN150" s="13">
        <v>12</v>
      </c>
      <c r="AO150" s="13">
        <v>28924</v>
      </c>
      <c r="AP150" s="13">
        <v>24.305882352941101</v>
      </c>
      <c r="AQ150" s="13">
        <v>2.0807540668834599E-3</v>
      </c>
      <c r="AR150" s="26">
        <v>1.3886128091745E-4</v>
      </c>
      <c r="AS150" s="26">
        <v>1.28425645260623E-4</v>
      </c>
      <c r="AT150" s="26">
        <f t="shared" si="2"/>
        <v>3.8574188329379235</v>
      </c>
      <c r="BN150" s="4"/>
      <c r="BT150" s="4"/>
      <c r="BU150" s="4"/>
      <c r="BV150" s="4"/>
    </row>
    <row r="151" spans="1:74" x14ac:dyDescent="0.15">
      <c r="A151" s="3"/>
      <c r="B151" s="29" t="s">
        <v>605</v>
      </c>
      <c r="C151" s="30" t="s">
        <v>1012</v>
      </c>
      <c r="E151" s="10" t="s">
        <v>32</v>
      </c>
      <c r="F151" s="10" t="s">
        <v>1013</v>
      </c>
      <c r="G151" s="21">
        <v>2</v>
      </c>
      <c r="H151" s="11">
        <v>3.2258064516128999</v>
      </c>
      <c r="I151" s="10">
        <v>9.5286424687846205E-2</v>
      </c>
      <c r="J151" s="10" t="s">
        <v>321</v>
      </c>
      <c r="K151" s="10">
        <v>60</v>
      </c>
      <c r="L151" s="21">
        <v>49</v>
      </c>
      <c r="M151" s="11">
        <v>28924</v>
      </c>
      <c r="N151" s="11">
        <v>19.676190476190399</v>
      </c>
      <c r="O151" s="11">
        <v>0.99999865414136702</v>
      </c>
      <c r="P151" s="11">
        <v>0.48610158167857498</v>
      </c>
      <c r="Q151" s="11">
        <v>0.48610158167857498</v>
      </c>
      <c r="S151" s="12" t="s">
        <v>94</v>
      </c>
      <c r="T151" s="12" t="s">
        <v>1014</v>
      </c>
      <c r="U151" s="12">
        <v>3</v>
      </c>
      <c r="V151" s="12">
        <v>1.0676156583629799</v>
      </c>
      <c r="W151" s="12">
        <v>1.22246150438495E-3</v>
      </c>
      <c r="X151" s="12" t="s">
        <v>1015</v>
      </c>
      <c r="Y151" s="24">
        <v>273</v>
      </c>
      <c r="Z151" s="24">
        <v>6</v>
      </c>
      <c r="AA151" s="12">
        <v>29712</v>
      </c>
      <c r="AB151" s="12">
        <v>54.417582417582402</v>
      </c>
      <c r="AC151" s="12">
        <v>0.90600029316442199</v>
      </c>
      <c r="AD151" s="12">
        <v>5.2511513066136002E-2</v>
      </c>
      <c r="AE151" s="12">
        <v>5.0609906281537199E-2</v>
      </c>
      <c r="AG151" s="26" t="s">
        <v>32</v>
      </c>
      <c r="AH151" s="13" t="s">
        <v>1016</v>
      </c>
      <c r="AI151" s="13">
        <v>6</v>
      </c>
      <c r="AJ151" s="13">
        <v>0.96930533117932105</v>
      </c>
      <c r="AK151" s="26">
        <v>2.52475056213546E-6</v>
      </c>
      <c r="AL151" s="13" t="s">
        <v>1017</v>
      </c>
      <c r="AM151" s="13">
        <v>595</v>
      </c>
      <c r="AN151" s="13">
        <v>12</v>
      </c>
      <c r="AO151" s="13">
        <v>28924</v>
      </c>
      <c r="AP151" s="13">
        <v>24.305882352941101</v>
      </c>
      <c r="AQ151" s="13">
        <v>2.0807540668834599E-3</v>
      </c>
      <c r="AR151" s="26">
        <v>1.3886128091745E-4</v>
      </c>
      <c r="AS151" s="26">
        <v>1.28425645260623E-4</v>
      </c>
      <c r="AT151" s="26">
        <f t="shared" si="2"/>
        <v>3.8574188329379235</v>
      </c>
      <c r="BN151" s="4"/>
      <c r="BT151" s="4"/>
      <c r="BU151" s="4"/>
      <c r="BV151" s="4"/>
    </row>
    <row r="152" spans="1:74" x14ac:dyDescent="0.15">
      <c r="A152" s="3"/>
      <c r="B152" s="29" t="s">
        <v>1018</v>
      </c>
      <c r="C152" s="30" t="s">
        <v>660</v>
      </c>
      <c r="E152" s="10" t="s">
        <v>32</v>
      </c>
      <c r="F152" s="10" t="s">
        <v>1019</v>
      </c>
      <c r="G152" s="21">
        <v>2</v>
      </c>
      <c r="H152" s="11">
        <v>3.2258064516128999</v>
      </c>
      <c r="I152" s="10">
        <v>9.5286424687846205E-2</v>
      </c>
      <c r="J152" s="10" t="s">
        <v>321</v>
      </c>
      <c r="K152" s="10">
        <v>60</v>
      </c>
      <c r="L152" s="21">
        <v>49</v>
      </c>
      <c r="M152" s="11">
        <v>28924</v>
      </c>
      <c r="N152" s="11">
        <v>19.676190476190399</v>
      </c>
      <c r="O152" s="11">
        <v>0.99999865414136702</v>
      </c>
      <c r="P152" s="11">
        <v>0.48610158167857498</v>
      </c>
      <c r="Q152" s="11">
        <v>0.48610158167857498</v>
      </c>
      <c r="S152" s="12" t="s">
        <v>94</v>
      </c>
      <c r="T152" s="12" t="s">
        <v>1020</v>
      </c>
      <c r="U152" s="12">
        <v>5</v>
      </c>
      <c r="V152" s="12">
        <v>1.77935943060498</v>
      </c>
      <c r="W152" s="12">
        <v>1.3169211895945601E-3</v>
      </c>
      <c r="X152" s="12" t="s">
        <v>1021</v>
      </c>
      <c r="Y152" s="24">
        <v>273</v>
      </c>
      <c r="Z152" s="24">
        <v>52</v>
      </c>
      <c r="AA152" s="12">
        <v>29712</v>
      </c>
      <c r="AB152" s="12">
        <v>10.4649196956889</v>
      </c>
      <c r="AC152" s="12">
        <v>0.92170615723455296</v>
      </c>
      <c r="AD152" s="12">
        <v>5.5339318684484599E-2</v>
      </c>
      <c r="AE152" s="12">
        <v>5.3335308178579802E-2</v>
      </c>
      <c r="AG152" s="26" t="s">
        <v>38</v>
      </c>
      <c r="AH152" s="13" t="s">
        <v>268</v>
      </c>
      <c r="AI152" s="13">
        <v>8</v>
      </c>
      <c r="AJ152" s="13">
        <v>1.29240710823909</v>
      </c>
      <c r="AK152" s="26">
        <v>2.7498387772772401E-6</v>
      </c>
      <c r="AL152" s="13" t="s">
        <v>973</v>
      </c>
      <c r="AM152" s="13">
        <v>617</v>
      </c>
      <c r="AN152" s="13">
        <v>24</v>
      </c>
      <c r="AO152" s="13">
        <v>22271</v>
      </c>
      <c r="AP152" s="13">
        <v>12.031874662344601</v>
      </c>
      <c r="AQ152" s="13">
        <v>4.6282409266714597E-3</v>
      </c>
      <c r="AR152" s="26">
        <v>3.3135557266190799E-4</v>
      </c>
      <c r="AS152" s="26">
        <v>3.1760637877552202E-4</v>
      </c>
      <c r="AT152" s="26">
        <f t="shared" si="2"/>
        <v>3.4797057211466274</v>
      </c>
      <c r="BN152" s="4"/>
      <c r="BT152" s="4"/>
      <c r="BU152" s="4"/>
      <c r="BV152" s="4"/>
    </row>
    <row r="153" spans="1:74" x14ac:dyDescent="0.15">
      <c r="A153" s="3"/>
      <c r="B153" s="29" t="s">
        <v>1022</v>
      </c>
      <c r="C153" s="30" t="s">
        <v>1023</v>
      </c>
      <c r="E153" s="10" t="s">
        <v>32</v>
      </c>
      <c r="F153" s="10" t="s">
        <v>1024</v>
      </c>
      <c r="G153" s="21">
        <v>2</v>
      </c>
      <c r="H153" s="11">
        <v>3.2258064516128999</v>
      </c>
      <c r="I153" s="10">
        <v>9.5286424687846205E-2</v>
      </c>
      <c r="J153" s="10" t="s">
        <v>321</v>
      </c>
      <c r="K153" s="10">
        <v>60</v>
      </c>
      <c r="L153" s="21">
        <v>49</v>
      </c>
      <c r="M153" s="11">
        <v>28924</v>
      </c>
      <c r="N153" s="11">
        <v>19.676190476190399</v>
      </c>
      <c r="O153" s="11">
        <v>0.99999865414136702</v>
      </c>
      <c r="P153" s="11">
        <v>0.48610158167857498</v>
      </c>
      <c r="Q153" s="11">
        <v>0.48610158167857498</v>
      </c>
      <c r="S153" s="12" t="s">
        <v>94</v>
      </c>
      <c r="T153" s="12" t="s">
        <v>1025</v>
      </c>
      <c r="U153" s="12">
        <v>6</v>
      </c>
      <c r="V153" s="12">
        <v>2.13523131672597</v>
      </c>
      <c r="W153" s="12">
        <v>1.3752756401808901E-3</v>
      </c>
      <c r="X153" s="12" t="s">
        <v>1026</v>
      </c>
      <c r="Y153" s="24">
        <v>273</v>
      </c>
      <c r="Z153" s="24">
        <v>89</v>
      </c>
      <c r="AA153" s="12">
        <v>29712</v>
      </c>
      <c r="AB153" s="12">
        <v>7.3372021237189697</v>
      </c>
      <c r="AC153" s="12">
        <v>0.93006838982290496</v>
      </c>
      <c r="AD153" s="12">
        <v>5.6561868350418702E-2</v>
      </c>
      <c r="AE153" s="12">
        <v>5.45135854820641E-2</v>
      </c>
      <c r="AG153" s="26" t="s">
        <v>26</v>
      </c>
      <c r="AH153" s="13" t="s">
        <v>1027</v>
      </c>
      <c r="AI153" s="13">
        <v>14</v>
      </c>
      <c r="AJ153" s="13">
        <v>2.2617124394184098</v>
      </c>
      <c r="AK153" s="26">
        <v>2.8126933422586699E-6</v>
      </c>
      <c r="AL153" s="13" t="s">
        <v>1028</v>
      </c>
      <c r="AM153" s="13">
        <v>612</v>
      </c>
      <c r="AN153" s="13">
        <v>98</v>
      </c>
      <c r="AO153" s="13">
        <v>22253</v>
      </c>
      <c r="AP153" s="13">
        <v>5.1944444444444402</v>
      </c>
      <c r="AQ153" s="13">
        <v>6.2834308083902198E-3</v>
      </c>
      <c r="AR153" s="26">
        <v>4.8486506000012999E-4</v>
      </c>
      <c r="AS153" s="26">
        <v>4.7447973073640599E-4</v>
      </c>
      <c r="AT153" s="26">
        <f t="shared" si="2"/>
        <v>3.3143791105758886</v>
      </c>
      <c r="BN153" s="4"/>
      <c r="BT153" s="4"/>
      <c r="BU153" s="4"/>
      <c r="BV153" s="4"/>
    </row>
    <row r="154" spans="1:74" x14ac:dyDescent="0.15">
      <c r="A154" s="3"/>
      <c r="B154" s="29" t="s">
        <v>1029</v>
      </c>
      <c r="C154" s="30" t="s">
        <v>1030</v>
      </c>
      <c r="E154" s="10" t="s">
        <v>94</v>
      </c>
      <c r="F154" s="10" t="s">
        <v>1031</v>
      </c>
      <c r="G154" s="21">
        <v>2</v>
      </c>
      <c r="H154" s="11">
        <v>3.2258064516128999</v>
      </c>
      <c r="I154" s="10">
        <v>9.6481211781609094E-2</v>
      </c>
      <c r="J154" s="10" t="s">
        <v>321</v>
      </c>
      <c r="K154" s="10">
        <v>60</v>
      </c>
      <c r="L154" s="21">
        <v>51</v>
      </c>
      <c r="M154" s="11">
        <v>29712</v>
      </c>
      <c r="N154" s="11">
        <v>19.4196078431372</v>
      </c>
      <c r="O154" s="11">
        <v>1</v>
      </c>
      <c r="P154" s="11">
        <v>1</v>
      </c>
      <c r="Q154" s="11">
        <v>1</v>
      </c>
      <c r="S154" s="12" t="s">
        <v>32</v>
      </c>
      <c r="T154" s="12" t="s">
        <v>1032</v>
      </c>
      <c r="U154" s="12">
        <v>5</v>
      </c>
      <c r="V154" s="12">
        <v>1.77935943060498</v>
      </c>
      <c r="W154" s="12">
        <v>1.41395821528705E-3</v>
      </c>
      <c r="X154" s="12" t="s">
        <v>1033</v>
      </c>
      <c r="Y154" s="24">
        <v>271</v>
      </c>
      <c r="Z154" s="24">
        <v>52</v>
      </c>
      <c r="AA154" s="12">
        <v>28924</v>
      </c>
      <c r="AB154" s="12">
        <v>10.2625603179108</v>
      </c>
      <c r="AC154" s="12">
        <v>0.49511525283735502</v>
      </c>
      <c r="AD154" s="12">
        <v>4.8781558427403303E-2</v>
      </c>
      <c r="AE154" s="12">
        <v>4.7670591258249198E-2</v>
      </c>
      <c r="AG154" s="26" t="s">
        <v>94</v>
      </c>
      <c r="AH154" s="13" t="s">
        <v>1034</v>
      </c>
      <c r="AI154" s="13">
        <v>15</v>
      </c>
      <c r="AJ154" s="13">
        <v>2.4232633279483</v>
      </c>
      <c r="AK154" s="26">
        <v>3.5005536341489399E-6</v>
      </c>
      <c r="AL154" s="13" t="s">
        <v>1035</v>
      </c>
      <c r="AM154" s="13">
        <v>598</v>
      </c>
      <c r="AN154" s="13">
        <v>156</v>
      </c>
      <c r="AO154" s="13">
        <v>29712</v>
      </c>
      <c r="AP154" s="13">
        <v>4.77746333933624</v>
      </c>
      <c r="AQ154" s="13">
        <v>1.12327426507611E-2</v>
      </c>
      <c r="AR154" s="26">
        <v>2.6958107927211802E-4</v>
      </c>
      <c r="AS154" s="26">
        <v>2.5003290060782402E-4</v>
      </c>
      <c r="AT154" s="26">
        <f t="shared" si="2"/>
        <v>3.5693105923150177</v>
      </c>
      <c r="BN154" s="4"/>
      <c r="BT154" s="4"/>
      <c r="BU154" s="4"/>
      <c r="BV154" s="4"/>
    </row>
    <row r="155" spans="1:74" x14ac:dyDescent="0.15">
      <c r="A155" s="3"/>
      <c r="B155" s="29" t="s">
        <v>1036</v>
      </c>
      <c r="C155" s="30" t="s">
        <v>1037</v>
      </c>
      <c r="E155" s="10" t="s">
        <v>94</v>
      </c>
      <c r="F155" s="10" t="s">
        <v>1038</v>
      </c>
      <c r="G155" s="21">
        <v>2</v>
      </c>
      <c r="H155" s="11">
        <v>3.2258064516128999</v>
      </c>
      <c r="I155" s="10">
        <v>9.6481211781609094E-2</v>
      </c>
      <c r="J155" s="10" t="s">
        <v>321</v>
      </c>
      <c r="K155" s="10">
        <v>60</v>
      </c>
      <c r="L155" s="21">
        <v>51</v>
      </c>
      <c r="M155" s="11">
        <v>29712</v>
      </c>
      <c r="N155" s="11">
        <v>19.4196078431372</v>
      </c>
      <c r="O155" s="11">
        <v>1</v>
      </c>
      <c r="P155" s="11">
        <v>1</v>
      </c>
      <c r="Q155" s="11">
        <v>1</v>
      </c>
      <c r="S155" s="12" t="s">
        <v>26</v>
      </c>
      <c r="T155" s="12" t="s">
        <v>1039</v>
      </c>
      <c r="U155" s="12">
        <v>5</v>
      </c>
      <c r="V155" s="12">
        <v>1.77935943060498</v>
      </c>
      <c r="W155" s="12">
        <v>1.43081235324993E-3</v>
      </c>
      <c r="X155" s="12" t="s">
        <v>709</v>
      </c>
      <c r="Y155" s="24">
        <v>274</v>
      </c>
      <c r="Z155" s="24">
        <v>40</v>
      </c>
      <c r="AA155" s="12">
        <v>22253</v>
      </c>
      <c r="AB155" s="12">
        <v>10.1519160583941</v>
      </c>
      <c r="AC155" s="12">
        <v>0.82938037651062801</v>
      </c>
      <c r="AD155" s="12">
        <v>8.8352662813183699E-2</v>
      </c>
      <c r="AE155" s="12">
        <v>8.6564147371621297E-2</v>
      </c>
      <c r="AG155" s="26" t="s">
        <v>94</v>
      </c>
      <c r="AH155" s="13" t="s">
        <v>1040</v>
      </c>
      <c r="AI155" s="13">
        <v>18</v>
      </c>
      <c r="AJ155" s="13">
        <v>2.9079159935379599</v>
      </c>
      <c r="AK155" s="26">
        <v>3.5086474525655299E-6</v>
      </c>
      <c r="AL155" s="13" t="s">
        <v>1041</v>
      </c>
      <c r="AM155" s="13">
        <v>598</v>
      </c>
      <c r="AN155" s="13">
        <v>225</v>
      </c>
      <c r="AO155" s="13">
        <v>29712</v>
      </c>
      <c r="AP155" s="13">
        <v>3.97484949832775</v>
      </c>
      <c r="AQ155" s="13">
        <v>1.1258567770742399E-2</v>
      </c>
      <c r="AR155" s="26">
        <v>2.6958107927211802E-4</v>
      </c>
      <c r="AS155" s="26">
        <v>2.5003290060782402E-4</v>
      </c>
      <c r="AT155" s="26">
        <f t="shared" si="2"/>
        <v>3.5693105923150177</v>
      </c>
      <c r="BN155" s="4"/>
      <c r="BT155" s="4"/>
      <c r="BU155" s="4"/>
      <c r="BV155" s="4"/>
    </row>
    <row r="156" spans="1:74" x14ac:dyDescent="0.15">
      <c r="A156" s="3"/>
      <c r="B156" s="29" t="s">
        <v>1042</v>
      </c>
      <c r="C156" s="30" t="s">
        <v>1043</v>
      </c>
      <c r="E156" s="10" t="s">
        <v>32</v>
      </c>
      <c r="F156" s="10" t="s">
        <v>1044</v>
      </c>
      <c r="G156" s="21">
        <v>2</v>
      </c>
      <c r="H156" s="11">
        <v>3.2258064516128999</v>
      </c>
      <c r="I156" s="10">
        <v>9.71350169239939E-2</v>
      </c>
      <c r="J156" s="10" t="s">
        <v>321</v>
      </c>
      <c r="K156" s="10">
        <v>60</v>
      </c>
      <c r="L156" s="21">
        <v>50</v>
      </c>
      <c r="M156" s="11">
        <v>28924</v>
      </c>
      <c r="N156" s="11">
        <v>19.2826666666666</v>
      </c>
      <c r="O156" s="11">
        <v>0.99999897887409805</v>
      </c>
      <c r="P156" s="11">
        <v>0.48610158167857498</v>
      </c>
      <c r="Q156" s="11">
        <v>0.48610158167857498</v>
      </c>
      <c r="S156" s="12" t="s">
        <v>38</v>
      </c>
      <c r="T156" s="12" t="s">
        <v>1045</v>
      </c>
      <c r="U156" s="12">
        <v>10</v>
      </c>
      <c r="V156" s="12">
        <v>3.5587188612099601</v>
      </c>
      <c r="W156" s="12">
        <v>1.43711133787361E-3</v>
      </c>
      <c r="X156" s="12" t="s">
        <v>1046</v>
      </c>
      <c r="Y156" s="24">
        <v>279</v>
      </c>
      <c r="Z156" s="24">
        <v>212</v>
      </c>
      <c r="AA156" s="12">
        <v>22271</v>
      </c>
      <c r="AB156" s="12">
        <v>3.7653006018800199</v>
      </c>
      <c r="AC156" s="12">
        <v>0.75287893322515398</v>
      </c>
      <c r="AD156" s="12">
        <v>9.3124814694210398E-2</v>
      </c>
      <c r="AE156" s="12">
        <v>9.1496088511287002E-2</v>
      </c>
      <c r="AG156" s="26" t="s">
        <v>26</v>
      </c>
      <c r="AH156" s="13" t="s">
        <v>546</v>
      </c>
      <c r="AI156" s="13">
        <v>9</v>
      </c>
      <c r="AJ156" s="13">
        <v>1.45395799676898</v>
      </c>
      <c r="AK156" s="26">
        <v>3.7719301445650302E-6</v>
      </c>
      <c r="AL156" s="13" t="s">
        <v>1047</v>
      </c>
      <c r="AM156" s="13">
        <v>612</v>
      </c>
      <c r="AN156" s="13">
        <v>35</v>
      </c>
      <c r="AO156" s="13">
        <v>22253</v>
      </c>
      <c r="AP156" s="13">
        <v>9.35</v>
      </c>
      <c r="AQ156" s="13">
        <v>8.4172859904609806E-3</v>
      </c>
      <c r="AR156" s="26">
        <v>6.0377824671216005E-4</v>
      </c>
      <c r="AS156" s="26">
        <v>5.9084591478793702E-4</v>
      </c>
      <c r="AT156" s="26">
        <f t="shared" si="2"/>
        <v>3.2191225380553146</v>
      </c>
      <c r="BN156" s="4"/>
      <c r="BT156" s="4"/>
      <c r="BU156" s="4"/>
      <c r="BV156" s="4"/>
    </row>
    <row r="157" spans="1:74" x14ac:dyDescent="0.15">
      <c r="A157" s="3"/>
      <c r="B157" s="29" t="s">
        <v>1048</v>
      </c>
      <c r="C157" s="30" t="s">
        <v>1049</v>
      </c>
      <c r="E157" s="10" t="s">
        <v>32</v>
      </c>
      <c r="F157" s="10" t="s">
        <v>1050</v>
      </c>
      <c r="G157" s="21">
        <v>2</v>
      </c>
      <c r="H157" s="11">
        <v>3.2258064516128999</v>
      </c>
      <c r="I157" s="10">
        <v>9.71350169239939E-2</v>
      </c>
      <c r="J157" s="10" t="s">
        <v>321</v>
      </c>
      <c r="K157" s="10">
        <v>60</v>
      </c>
      <c r="L157" s="21">
        <v>50</v>
      </c>
      <c r="M157" s="11">
        <v>28924</v>
      </c>
      <c r="N157" s="11">
        <v>19.2826666666666</v>
      </c>
      <c r="O157" s="11">
        <v>0.99999897887409805</v>
      </c>
      <c r="P157" s="11">
        <v>0.48610158167857498</v>
      </c>
      <c r="Q157" s="11">
        <v>0.48610158167857498</v>
      </c>
      <c r="S157" s="12" t="s">
        <v>169</v>
      </c>
      <c r="T157" s="12" t="s">
        <v>1051</v>
      </c>
      <c r="U157" s="12">
        <v>6</v>
      </c>
      <c r="V157" s="12">
        <v>2.13523131672597</v>
      </c>
      <c r="W157" s="12">
        <v>1.47933078622582E-3</v>
      </c>
      <c r="X157" s="12" t="s">
        <v>1052</v>
      </c>
      <c r="Y157" s="24">
        <v>233</v>
      </c>
      <c r="Z157" s="24">
        <v>48</v>
      </c>
      <c r="AA157" s="12">
        <v>13214</v>
      </c>
      <c r="AB157" s="12">
        <v>7.0890557939914096</v>
      </c>
      <c r="AC157" s="12">
        <v>3.4906436967012899E-2</v>
      </c>
      <c r="AD157" s="12">
        <v>1.2327756551881799E-2</v>
      </c>
      <c r="AE157" s="12">
        <v>1.0848425765656E-2</v>
      </c>
      <c r="AG157" s="26" t="s">
        <v>94</v>
      </c>
      <c r="AH157" s="13" t="s">
        <v>1053</v>
      </c>
      <c r="AI157" s="13">
        <v>13</v>
      </c>
      <c r="AJ157" s="13">
        <v>2.1001615508885298</v>
      </c>
      <c r="AK157" s="26">
        <v>3.9964245720904404E-6</v>
      </c>
      <c r="AL157" s="13" t="s">
        <v>1054</v>
      </c>
      <c r="AM157" s="13">
        <v>598</v>
      </c>
      <c r="AN157" s="13">
        <v>116</v>
      </c>
      <c r="AO157" s="13">
        <v>29712</v>
      </c>
      <c r="AP157" s="13">
        <v>5.5682158920539697</v>
      </c>
      <c r="AQ157" s="13">
        <v>1.2813684504061E-2</v>
      </c>
      <c r="AR157" s="26">
        <v>2.9991772311943902E-4</v>
      </c>
      <c r="AS157" s="26">
        <v>2.7816973823875999E-4</v>
      </c>
      <c r="AT157" s="26">
        <f t="shared" si="2"/>
        <v>3.5229978696004327</v>
      </c>
      <c r="BN157" s="4"/>
      <c r="BT157" s="4"/>
      <c r="BU157" s="4"/>
      <c r="BV157" s="4"/>
    </row>
    <row r="158" spans="1:74" x14ac:dyDescent="0.15">
      <c r="A158" s="3"/>
      <c r="B158" s="29" t="s">
        <v>481</v>
      </c>
      <c r="C158" s="30" t="s">
        <v>964</v>
      </c>
      <c r="E158" s="10" t="s">
        <v>94</v>
      </c>
      <c r="F158" s="10" t="s">
        <v>1055</v>
      </c>
      <c r="G158" s="21">
        <v>2</v>
      </c>
      <c r="H158" s="11">
        <v>3.2258064516128999</v>
      </c>
      <c r="I158" s="10">
        <v>9.8278440739137995E-2</v>
      </c>
      <c r="J158" s="10" t="s">
        <v>321</v>
      </c>
      <c r="K158" s="10">
        <v>60</v>
      </c>
      <c r="L158" s="21">
        <v>52</v>
      </c>
      <c r="M158" s="11">
        <v>29712</v>
      </c>
      <c r="N158" s="11">
        <v>19.0461538461538</v>
      </c>
      <c r="O158" s="11">
        <v>1</v>
      </c>
      <c r="P158" s="11">
        <v>1</v>
      </c>
      <c r="Q158" s="11">
        <v>1</v>
      </c>
      <c r="S158" s="12" t="s">
        <v>94</v>
      </c>
      <c r="T158" s="12" t="s">
        <v>1056</v>
      </c>
      <c r="U158" s="12">
        <v>7</v>
      </c>
      <c r="V158" s="12">
        <v>2.4911032028469702</v>
      </c>
      <c r="W158" s="12">
        <v>1.5049543893103201E-3</v>
      </c>
      <c r="X158" s="12" t="s">
        <v>1057</v>
      </c>
      <c r="Y158" s="24">
        <v>273</v>
      </c>
      <c r="Z158" s="24">
        <v>134</v>
      </c>
      <c r="AA158" s="12">
        <v>29712</v>
      </c>
      <c r="AB158" s="12">
        <v>5.6854190585533804</v>
      </c>
      <c r="AC158" s="12">
        <v>0.94559330415117904</v>
      </c>
      <c r="AD158" s="12">
        <v>5.9826805538767999E-2</v>
      </c>
      <c r="AE158" s="12">
        <v>5.7660289042278698E-2</v>
      </c>
      <c r="AG158" s="26" t="s">
        <v>17</v>
      </c>
      <c r="AH158" s="13" t="s">
        <v>413</v>
      </c>
      <c r="AI158" s="13">
        <v>13</v>
      </c>
      <c r="AJ158" s="13">
        <v>2.1001615508885298</v>
      </c>
      <c r="AK158" s="26">
        <v>4.2698593439251599E-6</v>
      </c>
      <c r="AL158" s="13" t="s">
        <v>1058</v>
      </c>
      <c r="AM158" s="13">
        <v>613</v>
      </c>
      <c r="AN158" s="13">
        <v>114</v>
      </c>
      <c r="AO158" s="13">
        <v>29722</v>
      </c>
      <c r="AP158" s="13">
        <v>5.5291205174436904</v>
      </c>
      <c r="AQ158" s="13">
        <v>2.1923057680131E-3</v>
      </c>
      <c r="AR158" s="26">
        <v>5.77554658625666E-5</v>
      </c>
      <c r="AS158" s="26">
        <v>4.7642641100638602E-5</v>
      </c>
      <c r="AT158" s="26">
        <f t="shared" si="2"/>
        <v>4.2384069087237419</v>
      </c>
      <c r="BN158" s="4"/>
      <c r="BT158" s="4"/>
      <c r="BU158" s="4"/>
      <c r="BV158" s="4"/>
    </row>
    <row r="159" spans="1:74" x14ac:dyDescent="0.15">
      <c r="A159" s="3"/>
      <c r="B159" s="29" t="s">
        <v>1059</v>
      </c>
      <c r="C159" s="30" t="s">
        <v>543</v>
      </c>
      <c r="E159" s="10" t="s">
        <v>32</v>
      </c>
      <c r="F159" s="10" t="s">
        <v>1060</v>
      </c>
      <c r="G159" s="21">
        <v>2</v>
      </c>
      <c r="H159" s="11">
        <v>3.2258064516128999</v>
      </c>
      <c r="I159" s="10">
        <v>9.8979895850229094E-2</v>
      </c>
      <c r="J159" s="10" t="s">
        <v>321</v>
      </c>
      <c r="K159" s="10">
        <v>60</v>
      </c>
      <c r="L159" s="21">
        <v>51</v>
      </c>
      <c r="M159" s="11">
        <v>28924</v>
      </c>
      <c r="N159" s="11">
        <v>18.904575163398601</v>
      </c>
      <c r="O159" s="11">
        <v>0.99999922526177798</v>
      </c>
      <c r="P159" s="11">
        <v>0.48610158167857498</v>
      </c>
      <c r="Q159" s="11">
        <v>0.48610158167857498</v>
      </c>
      <c r="S159" s="12" t="s">
        <v>94</v>
      </c>
      <c r="T159" s="12" t="s">
        <v>1061</v>
      </c>
      <c r="U159" s="12">
        <v>5</v>
      </c>
      <c r="V159" s="12">
        <v>1.77935943060498</v>
      </c>
      <c r="W159" s="12">
        <v>1.5165615475424899E-3</v>
      </c>
      <c r="X159" s="12" t="s">
        <v>1062</v>
      </c>
      <c r="Y159" s="24">
        <v>273</v>
      </c>
      <c r="Z159" s="24">
        <v>54</v>
      </c>
      <c r="AA159" s="12">
        <v>29712</v>
      </c>
      <c r="AB159" s="12">
        <v>10.07733007733</v>
      </c>
      <c r="AC159" s="12">
        <v>0.94680222100477496</v>
      </c>
      <c r="AD159" s="12">
        <v>5.9826805538767999E-2</v>
      </c>
      <c r="AE159" s="12">
        <v>5.7660289042278698E-2</v>
      </c>
      <c r="AG159" s="26" t="s">
        <v>17</v>
      </c>
      <c r="AH159" s="13" t="s">
        <v>1063</v>
      </c>
      <c r="AI159" s="13">
        <v>25</v>
      </c>
      <c r="AJ159" s="13">
        <v>4.03877221324717</v>
      </c>
      <c r="AK159" s="26">
        <v>4.5896085411023601E-6</v>
      </c>
      <c r="AL159" s="13" t="s">
        <v>1064</v>
      </c>
      <c r="AM159" s="13">
        <v>613</v>
      </c>
      <c r="AN159" s="13">
        <v>406</v>
      </c>
      <c r="AO159" s="13">
        <v>29722</v>
      </c>
      <c r="AP159" s="13">
        <v>2.9855993699724301</v>
      </c>
      <c r="AQ159" s="13">
        <v>2.3562837985788799E-3</v>
      </c>
      <c r="AR159" s="26">
        <v>6.0488686926323502E-5</v>
      </c>
      <c r="AS159" s="26">
        <v>4.9897282600702598E-5</v>
      </c>
      <c r="AT159" s="26">
        <f t="shared" si="2"/>
        <v>4.2183258429491133</v>
      </c>
      <c r="BN159" s="4"/>
      <c r="BT159" s="4"/>
      <c r="BU159" s="4"/>
      <c r="BV159" s="4"/>
    </row>
    <row r="160" spans="1:74" x14ac:dyDescent="0.15">
      <c r="A160" s="3"/>
      <c r="B160" s="29" t="s">
        <v>1065</v>
      </c>
      <c r="C160" s="30" t="s">
        <v>1066</v>
      </c>
      <c r="S160" s="12" t="s">
        <v>55</v>
      </c>
      <c r="T160" s="12" t="s">
        <v>1067</v>
      </c>
      <c r="U160" s="12">
        <v>4</v>
      </c>
      <c r="V160" s="12">
        <v>1.4234875444839801</v>
      </c>
      <c r="W160" s="12">
        <v>1.53617683532934E-3</v>
      </c>
      <c r="X160" s="12" t="s">
        <v>907</v>
      </c>
      <c r="Y160" s="24">
        <v>174</v>
      </c>
      <c r="Z160" s="24">
        <v>15</v>
      </c>
      <c r="AA160" s="12">
        <v>10943</v>
      </c>
      <c r="AB160" s="12">
        <v>16.7708812260536</v>
      </c>
      <c r="AC160" s="12">
        <v>0.22404757151847199</v>
      </c>
      <c r="AD160" s="12">
        <v>6.3367294457335493E-2</v>
      </c>
      <c r="AE160" s="12">
        <v>5.8758763951347402E-2</v>
      </c>
      <c r="AG160" s="26" t="s">
        <v>32</v>
      </c>
      <c r="AH160" s="13" t="s">
        <v>1068</v>
      </c>
      <c r="AI160" s="13">
        <v>10</v>
      </c>
      <c r="AJ160" s="13">
        <v>1.6155088852988599</v>
      </c>
      <c r="AK160" s="26">
        <v>4.7088338928909298E-6</v>
      </c>
      <c r="AL160" s="13" t="s">
        <v>1069</v>
      </c>
      <c r="AM160" s="13">
        <v>595</v>
      </c>
      <c r="AN160" s="13">
        <v>62</v>
      </c>
      <c r="AO160" s="13">
        <v>28924</v>
      </c>
      <c r="AP160" s="13">
        <v>7.8406072106261799</v>
      </c>
      <c r="AQ160" s="13">
        <v>3.8772610456616601E-3</v>
      </c>
      <c r="AR160" s="26">
        <v>2.42799247602188E-4</v>
      </c>
      <c r="AS160" s="26">
        <v>2.2455251626723601E-4</v>
      </c>
      <c r="AT160" s="26">
        <f t="shared" si="2"/>
        <v>3.6147526634070117</v>
      </c>
      <c r="BN160" s="4"/>
      <c r="BT160" s="4"/>
      <c r="BU160" s="4"/>
      <c r="BV160" s="4"/>
    </row>
    <row r="161" spans="1:74" x14ac:dyDescent="0.15">
      <c r="A161" s="3"/>
      <c r="B161" s="29" t="s">
        <v>141</v>
      </c>
      <c r="C161" s="30" t="s">
        <v>766</v>
      </c>
      <c r="S161" s="12" t="s">
        <v>17</v>
      </c>
      <c r="T161" s="12" t="s">
        <v>1070</v>
      </c>
      <c r="U161" s="12">
        <v>6</v>
      </c>
      <c r="V161" s="12">
        <v>2.13523131672597</v>
      </c>
      <c r="W161" s="12">
        <v>1.5634791371697499E-3</v>
      </c>
      <c r="X161" s="12" t="s">
        <v>1071</v>
      </c>
      <c r="Y161" s="24">
        <v>278</v>
      </c>
      <c r="Z161" s="24">
        <v>90</v>
      </c>
      <c r="AA161" s="12">
        <v>29722</v>
      </c>
      <c r="AB161" s="12">
        <v>7.12757793764988</v>
      </c>
      <c r="AC161" s="12">
        <v>0.42709429643955599</v>
      </c>
      <c r="AD161" s="12">
        <v>1.8553285761081E-2</v>
      </c>
      <c r="AE161" s="12">
        <v>1.6155951084087398E-2</v>
      </c>
      <c r="AG161" s="26" t="s">
        <v>94</v>
      </c>
      <c r="AH161" s="13" t="s">
        <v>726</v>
      </c>
      <c r="AI161" s="13">
        <v>6</v>
      </c>
      <c r="AJ161" s="13">
        <v>0.96930533117932105</v>
      </c>
      <c r="AK161" s="26">
        <v>5.5487583612903097E-6</v>
      </c>
      <c r="AL161" s="13" t="s">
        <v>1072</v>
      </c>
      <c r="AM161" s="13">
        <v>598</v>
      </c>
      <c r="AN161" s="13">
        <v>14</v>
      </c>
      <c r="AO161" s="13">
        <v>29712</v>
      </c>
      <c r="AP161" s="13">
        <v>21.293836598184399</v>
      </c>
      <c r="AQ161" s="13">
        <v>1.77465349756461E-2</v>
      </c>
      <c r="AR161" s="26">
        <v>4.0695098254281398E-4</v>
      </c>
      <c r="AS161" s="26">
        <v>3.7744167671231602E-4</v>
      </c>
      <c r="AT161" s="26">
        <f t="shared" si="2"/>
        <v>3.3904578986204736</v>
      </c>
      <c r="BN161" s="4"/>
      <c r="BT161" s="4"/>
      <c r="BU161" s="4"/>
      <c r="BV161" s="4"/>
    </row>
    <row r="162" spans="1:74" x14ac:dyDescent="0.15">
      <c r="A162" s="3"/>
      <c r="B162" s="29" t="s">
        <v>1073</v>
      </c>
      <c r="C162" s="30" t="s">
        <v>1074</v>
      </c>
      <c r="E162" s="3"/>
      <c r="F162" s="3"/>
      <c r="G162" s="3"/>
      <c r="H162" s="6"/>
      <c r="J162" s="3"/>
      <c r="K162" s="3"/>
      <c r="L162" s="3"/>
      <c r="M162" s="6"/>
      <c r="S162" s="12" t="s">
        <v>94</v>
      </c>
      <c r="T162" s="12" t="s">
        <v>790</v>
      </c>
      <c r="U162" s="12">
        <v>8</v>
      </c>
      <c r="V162" s="12">
        <v>2.8469750889679699</v>
      </c>
      <c r="W162" s="12">
        <v>1.64399456432198E-3</v>
      </c>
      <c r="X162" s="12" t="s">
        <v>1075</v>
      </c>
      <c r="Y162" s="24">
        <v>273</v>
      </c>
      <c r="Z162" s="24">
        <v>185</v>
      </c>
      <c r="AA162" s="12">
        <v>29712</v>
      </c>
      <c r="AB162" s="12">
        <v>4.7063855063854998</v>
      </c>
      <c r="AC162" s="12">
        <v>0.95843332591000696</v>
      </c>
      <c r="AD162" s="12">
        <v>6.3556829856687994E-2</v>
      </c>
      <c r="AE162" s="12">
        <v>6.1255237466637302E-2</v>
      </c>
      <c r="AG162" s="26" t="s">
        <v>17</v>
      </c>
      <c r="AH162" s="13" t="s">
        <v>781</v>
      </c>
      <c r="AI162" s="13">
        <v>163</v>
      </c>
      <c r="AJ162" s="13">
        <v>26.332794830371501</v>
      </c>
      <c r="AK162" s="26">
        <v>5.7314300414220603E-6</v>
      </c>
      <c r="AL162" s="13" t="s">
        <v>1076</v>
      </c>
      <c r="AM162" s="13">
        <v>613</v>
      </c>
      <c r="AN162" s="13">
        <v>5706</v>
      </c>
      <c r="AO162" s="13">
        <v>29722</v>
      </c>
      <c r="AP162" s="13">
        <v>1.38507532496344</v>
      </c>
      <c r="AQ162" s="13">
        <v>2.9416283912375701E-3</v>
      </c>
      <c r="AR162" s="26">
        <v>7.3648876032273493E-5</v>
      </c>
      <c r="AS162" s="26">
        <v>6.0753158439073797E-5</v>
      </c>
      <c r="AT162" s="26">
        <f t="shared" si="2"/>
        <v>4.1328338766109791</v>
      </c>
    </row>
    <row r="163" spans="1:74" x14ac:dyDescent="0.15">
      <c r="A163" s="3"/>
      <c r="B163" s="29" t="s">
        <v>1077</v>
      </c>
      <c r="C163" s="30" t="s">
        <v>1078</v>
      </c>
      <c r="E163" s="3"/>
      <c r="F163" s="3"/>
      <c r="G163" s="3"/>
      <c r="H163" s="6"/>
      <c r="J163" s="3"/>
      <c r="K163" s="3"/>
      <c r="L163" s="3"/>
      <c r="M163" s="6"/>
      <c r="S163" s="12" t="s">
        <v>38</v>
      </c>
      <c r="T163" s="12" t="s">
        <v>1079</v>
      </c>
      <c r="U163" s="12">
        <v>5</v>
      </c>
      <c r="V163" s="12">
        <v>1.77935943060498</v>
      </c>
      <c r="W163" s="12">
        <v>1.6732198623214099E-3</v>
      </c>
      <c r="X163" s="12" t="s">
        <v>571</v>
      </c>
      <c r="Y163" s="12">
        <v>279</v>
      </c>
      <c r="Z163" s="12">
        <v>41</v>
      </c>
      <c r="AA163" s="12">
        <v>22271</v>
      </c>
      <c r="AB163" s="12">
        <v>9.7346796048605597</v>
      </c>
      <c r="AC163" s="12">
        <v>0.803625526380217</v>
      </c>
      <c r="AD163" s="12">
        <v>0.101648106636025</v>
      </c>
      <c r="AE163" s="12">
        <v>9.9870310532309201E-2</v>
      </c>
      <c r="AG163" s="26" t="s">
        <v>94</v>
      </c>
      <c r="AH163" s="13" t="s">
        <v>1080</v>
      </c>
      <c r="AI163" s="13">
        <v>15</v>
      </c>
      <c r="AJ163" s="13">
        <v>2.4232633279483</v>
      </c>
      <c r="AK163" s="26">
        <v>5.8463841371198704E-6</v>
      </c>
      <c r="AL163" s="13" t="s">
        <v>1081</v>
      </c>
      <c r="AM163" s="13">
        <v>598</v>
      </c>
      <c r="AN163" s="13">
        <v>163</v>
      </c>
      <c r="AO163" s="13">
        <v>29712</v>
      </c>
      <c r="AP163" s="13">
        <v>4.5722962020641402</v>
      </c>
      <c r="AQ163" s="13">
        <v>1.86894813799461E-2</v>
      </c>
      <c r="AR163" s="26">
        <v>4.1925070245524097E-4</v>
      </c>
      <c r="AS163" s="26">
        <v>3.8884950494221698E-4</v>
      </c>
      <c r="AT163" s="26">
        <f t="shared" si="2"/>
        <v>3.377526201060149</v>
      </c>
    </row>
    <row r="164" spans="1:74" x14ac:dyDescent="0.15">
      <c r="A164" s="3"/>
      <c r="B164" s="29" t="s">
        <v>1082</v>
      </c>
      <c r="C164" s="30" t="s">
        <v>1083</v>
      </c>
      <c r="E164" s="3"/>
      <c r="F164" s="3"/>
      <c r="G164" s="3"/>
      <c r="H164" s="6"/>
      <c r="J164" s="3"/>
      <c r="K164" s="3"/>
      <c r="L164" s="3"/>
      <c r="M164" s="6"/>
      <c r="S164" s="12" t="s">
        <v>26</v>
      </c>
      <c r="T164" s="12" t="s">
        <v>1084</v>
      </c>
      <c r="U164" s="12">
        <v>4</v>
      </c>
      <c r="V164" s="12">
        <v>1.4234875444839801</v>
      </c>
      <c r="W164" s="12">
        <v>1.7836664253575701E-3</v>
      </c>
      <c r="X164" s="12" t="s">
        <v>1085</v>
      </c>
      <c r="Y164" s="12">
        <v>274</v>
      </c>
      <c r="Z164" s="12">
        <v>20</v>
      </c>
      <c r="AA164" s="12">
        <v>22253</v>
      </c>
      <c r="AB164" s="12">
        <v>16.243065693430601</v>
      </c>
      <c r="AC164" s="12">
        <v>0.88972686327146799</v>
      </c>
      <c r="AD164" s="12">
        <v>0.104896573110314</v>
      </c>
      <c r="AE164" s="12">
        <v>0.102773160699174</v>
      </c>
      <c r="AG164" s="26" t="s">
        <v>26</v>
      </c>
      <c r="AH164" s="13" t="s">
        <v>1086</v>
      </c>
      <c r="AI164" s="13">
        <v>7</v>
      </c>
      <c r="AJ164" s="13">
        <v>1.1308562197092</v>
      </c>
      <c r="AK164" s="26">
        <v>5.85581176004641E-6</v>
      </c>
      <c r="AL164" s="13" t="s">
        <v>1087</v>
      </c>
      <c r="AM164" s="13">
        <v>612</v>
      </c>
      <c r="AN164" s="13">
        <v>18</v>
      </c>
      <c r="AO164" s="13">
        <v>22253</v>
      </c>
      <c r="AP164" s="13">
        <v>14.1404320987654</v>
      </c>
      <c r="AQ164" s="13">
        <v>1.3037182578538E-2</v>
      </c>
      <c r="AR164" s="26">
        <v>7.7712010932086699E-4</v>
      </c>
      <c r="AS164" s="26">
        <v>7.6047496641707399E-4</v>
      </c>
      <c r="AT164" s="26">
        <f t="shared" si="2"/>
        <v>3.1095118527769405</v>
      </c>
    </row>
    <row r="165" spans="1:74" x14ac:dyDescent="0.15">
      <c r="A165" s="3"/>
      <c r="B165" s="29" t="s">
        <v>1088</v>
      </c>
      <c r="C165" s="30" t="s">
        <v>1089</v>
      </c>
      <c r="E165" s="3"/>
      <c r="F165" s="3"/>
      <c r="G165" s="3"/>
      <c r="H165" s="6"/>
      <c r="J165" s="3"/>
      <c r="K165" s="3"/>
      <c r="L165" s="3"/>
      <c r="M165" s="6"/>
      <c r="S165" s="12" t="s">
        <v>38</v>
      </c>
      <c r="T165" s="12" t="s">
        <v>1090</v>
      </c>
      <c r="U165" s="12">
        <v>4</v>
      </c>
      <c r="V165" s="12">
        <v>1.4234875444839801</v>
      </c>
      <c r="W165" s="12">
        <v>1.87415176369812E-3</v>
      </c>
      <c r="X165" s="12" t="s">
        <v>1085</v>
      </c>
      <c r="Y165" s="12">
        <v>279</v>
      </c>
      <c r="Z165" s="12">
        <v>20</v>
      </c>
      <c r="AA165" s="12">
        <v>22271</v>
      </c>
      <c r="AB165" s="12">
        <v>15.964874551971301</v>
      </c>
      <c r="AC165" s="12">
        <v>0.83852173030601995</v>
      </c>
      <c r="AD165" s="12">
        <v>0.107157383194974</v>
      </c>
      <c r="AE165" s="12">
        <v>0.10528323143127601</v>
      </c>
      <c r="AG165" s="26" t="s">
        <v>26</v>
      </c>
      <c r="AH165" s="13" t="s">
        <v>1091</v>
      </c>
      <c r="AI165" s="13">
        <v>9</v>
      </c>
      <c r="AJ165" s="13">
        <v>1.45395799676898</v>
      </c>
      <c r="AK165" s="26">
        <v>5.89515477842693E-6</v>
      </c>
      <c r="AL165" s="13" t="s">
        <v>1092</v>
      </c>
      <c r="AM165" s="13">
        <v>612</v>
      </c>
      <c r="AN165" s="13">
        <v>37</v>
      </c>
      <c r="AO165" s="13">
        <v>22253</v>
      </c>
      <c r="AP165" s="13">
        <v>8.8445945945945894</v>
      </c>
      <c r="AQ165" s="13">
        <v>1.31241974995574E-2</v>
      </c>
      <c r="AR165" s="26">
        <v>7.7712010932086699E-4</v>
      </c>
      <c r="AS165" s="26">
        <v>7.6047496641707399E-4</v>
      </c>
      <c r="AT165" s="26">
        <f t="shared" si="2"/>
        <v>3.1095118527769405</v>
      </c>
    </row>
    <row r="166" spans="1:74" x14ac:dyDescent="0.15">
      <c r="A166" s="3"/>
      <c r="B166" s="29" t="s">
        <v>1093</v>
      </c>
      <c r="C166" s="30" t="s">
        <v>1094</v>
      </c>
      <c r="E166" s="3"/>
      <c r="F166" s="3"/>
      <c r="G166" s="3"/>
      <c r="H166" s="6"/>
      <c r="J166" s="3"/>
      <c r="K166" s="3"/>
      <c r="L166" s="3"/>
      <c r="M166" s="6"/>
      <c r="S166" s="12" t="s">
        <v>94</v>
      </c>
      <c r="T166" s="12" t="s">
        <v>721</v>
      </c>
      <c r="U166" s="12">
        <v>8</v>
      </c>
      <c r="V166" s="12">
        <v>2.8469750889679699</v>
      </c>
      <c r="W166" s="12">
        <v>1.9114131619518901E-3</v>
      </c>
      <c r="X166" s="12" t="s">
        <v>1095</v>
      </c>
      <c r="Y166" s="12">
        <v>273</v>
      </c>
      <c r="Z166" s="12">
        <v>190</v>
      </c>
      <c r="AA166" s="12">
        <v>29712</v>
      </c>
      <c r="AB166" s="12">
        <v>4.5825332562174603</v>
      </c>
      <c r="AC166" s="12">
        <v>0.97523433983535102</v>
      </c>
      <c r="AD166" s="12">
        <v>7.2436005713869198E-2</v>
      </c>
      <c r="AE166" s="12">
        <v>6.9812870483672199E-2</v>
      </c>
      <c r="AG166" s="26" t="s">
        <v>26</v>
      </c>
      <c r="AH166" s="13" t="s">
        <v>1096</v>
      </c>
      <c r="AI166" s="13">
        <v>9</v>
      </c>
      <c r="AJ166" s="13">
        <v>1.45395799676898</v>
      </c>
      <c r="AK166" s="26">
        <v>5.89515477842693E-6</v>
      </c>
      <c r="AL166" s="13" t="s">
        <v>1092</v>
      </c>
      <c r="AM166" s="13">
        <v>612</v>
      </c>
      <c r="AN166" s="13">
        <v>37</v>
      </c>
      <c r="AO166" s="13">
        <v>22253</v>
      </c>
      <c r="AP166" s="13">
        <v>8.8445945945945894</v>
      </c>
      <c r="AQ166" s="13">
        <v>1.31241974995574E-2</v>
      </c>
      <c r="AR166" s="26">
        <v>7.7712010932086699E-4</v>
      </c>
      <c r="AS166" s="26">
        <v>7.6047496641707399E-4</v>
      </c>
      <c r="AT166" s="26">
        <f t="shared" si="2"/>
        <v>3.1095118527769405</v>
      </c>
      <c r="BK166" s="5"/>
      <c r="BN166" s="4"/>
      <c r="BT166" s="4"/>
      <c r="BU166" s="4"/>
      <c r="BV166" s="4"/>
    </row>
    <row r="167" spans="1:74" x14ac:dyDescent="0.15">
      <c r="A167" s="3"/>
      <c r="B167" s="29" t="s">
        <v>1097</v>
      </c>
      <c r="C167" s="30" t="s">
        <v>202</v>
      </c>
      <c r="E167" s="3"/>
      <c r="F167" s="3"/>
      <c r="G167" s="3"/>
      <c r="H167" s="6"/>
      <c r="J167" s="3"/>
      <c r="K167" s="3"/>
      <c r="L167" s="3"/>
      <c r="M167" s="6"/>
      <c r="S167" s="12" t="s">
        <v>88</v>
      </c>
      <c r="T167" s="12" t="s">
        <v>1098</v>
      </c>
      <c r="U167" s="12">
        <v>12</v>
      </c>
      <c r="V167" s="12">
        <v>4.2704626334519498</v>
      </c>
      <c r="W167" s="12">
        <v>1.93212708432967E-3</v>
      </c>
      <c r="X167" s="12" t="s">
        <v>1099</v>
      </c>
      <c r="Y167" s="12">
        <v>127</v>
      </c>
      <c r="Z167" s="12">
        <v>299</v>
      </c>
      <c r="AA167" s="12">
        <v>9565</v>
      </c>
      <c r="AB167" s="12">
        <v>3.0226740052142298</v>
      </c>
      <c r="AC167" s="12">
        <v>0.32208489041142702</v>
      </c>
      <c r="AD167" s="12">
        <v>3.8835754395026498E-2</v>
      </c>
      <c r="AE167" s="12">
        <v>3.7290052727562799E-2</v>
      </c>
      <c r="AG167" s="26" t="s">
        <v>17</v>
      </c>
      <c r="AH167" s="13" t="s">
        <v>745</v>
      </c>
      <c r="AI167" s="13">
        <v>6</v>
      </c>
      <c r="AJ167" s="13">
        <v>0.96930533117932105</v>
      </c>
      <c r="AK167" s="26">
        <v>6.2500879174758603E-6</v>
      </c>
      <c r="AL167" s="13" t="s">
        <v>1100</v>
      </c>
      <c r="AM167" s="13">
        <v>613</v>
      </c>
      <c r="AN167" s="13">
        <v>14</v>
      </c>
      <c r="AO167" s="13">
        <v>29722</v>
      </c>
      <c r="AP167" s="13">
        <v>20.779771615008102</v>
      </c>
      <c r="AQ167" s="13">
        <v>3.20740049483303E-3</v>
      </c>
      <c r="AR167" s="26">
        <v>7.8354760721526694E-5</v>
      </c>
      <c r="AS167" s="26">
        <v>6.4635055536823601E-5</v>
      </c>
      <c r="AT167" s="26">
        <f t="shared" si="2"/>
        <v>4.1059346112914108</v>
      </c>
      <c r="BN167" s="4"/>
      <c r="BT167" s="4"/>
      <c r="BU167" s="4"/>
      <c r="BV167" s="4"/>
    </row>
    <row r="168" spans="1:74" x14ac:dyDescent="0.15">
      <c r="A168" s="3"/>
      <c r="B168" s="29" t="s">
        <v>1101</v>
      </c>
      <c r="C168" s="30" t="s">
        <v>158</v>
      </c>
      <c r="E168" s="3"/>
      <c r="F168" s="3"/>
      <c r="G168" s="3"/>
      <c r="H168" s="6"/>
      <c r="J168" s="3"/>
      <c r="K168" s="3"/>
      <c r="L168" s="3"/>
      <c r="M168" s="6"/>
      <c r="S168" s="12" t="s">
        <v>94</v>
      </c>
      <c r="T168" s="12" t="s">
        <v>572</v>
      </c>
      <c r="U168" s="12">
        <v>7</v>
      </c>
      <c r="V168" s="12">
        <v>2.4911032028469702</v>
      </c>
      <c r="W168" s="12">
        <v>1.94861474243207E-3</v>
      </c>
      <c r="X168" s="12" t="s">
        <v>1102</v>
      </c>
      <c r="Y168" s="12">
        <v>273</v>
      </c>
      <c r="Z168" s="12">
        <v>141</v>
      </c>
      <c r="AA168" s="12">
        <v>29712</v>
      </c>
      <c r="AB168" s="12">
        <v>5.4031642116748397</v>
      </c>
      <c r="AC168" s="12">
        <v>0.97695593365733202</v>
      </c>
      <c r="AD168" s="12">
        <v>7.2436005713869198E-2</v>
      </c>
      <c r="AE168" s="12">
        <v>6.9812870483672199E-2</v>
      </c>
      <c r="AG168" s="26" t="s">
        <v>17</v>
      </c>
      <c r="AH168" s="13" t="s">
        <v>1103</v>
      </c>
      <c r="AI168" s="13">
        <v>18</v>
      </c>
      <c r="AJ168" s="13">
        <v>2.9079159935379599</v>
      </c>
      <c r="AK168" s="26">
        <v>6.88821611460689E-6</v>
      </c>
      <c r="AL168" s="13" t="s">
        <v>1104</v>
      </c>
      <c r="AM168" s="13">
        <v>613</v>
      </c>
      <c r="AN168" s="13">
        <v>231</v>
      </c>
      <c r="AO168" s="13">
        <v>29722</v>
      </c>
      <c r="AP168" s="13">
        <v>3.7781402936378399</v>
      </c>
      <c r="AQ168" s="13">
        <v>3.53429490172418E-3</v>
      </c>
      <c r="AR168" s="26">
        <v>8.4298644831141403E-5</v>
      </c>
      <c r="AS168" s="26">
        <v>6.9538181728412399E-5</v>
      </c>
      <c r="AT168" s="26">
        <f t="shared" si="2"/>
        <v>4.0741794069539994</v>
      </c>
      <c r="BN168" s="4"/>
      <c r="BT168" s="4"/>
      <c r="BU168" s="4"/>
      <c r="BV168" s="4"/>
    </row>
    <row r="169" spans="1:74" x14ac:dyDescent="0.15">
      <c r="A169" s="3"/>
      <c r="B169" s="29" t="s">
        <v>1105</v>
      </c>
      <c r="C169" s="30" t="s">
        <v>1106</v>
      </c>
      <c r="E169" s="3"/>
      <c r="F169" s="3"/>
      <c r="G169" s="3"/>
      <c r="H169" s="6"/>
      <c r="J169" s="3"/>
      <c r="K169" s="3"/>
      <c r="L169" s="3"/>
      <c r="M169" s="6"/>
      <c r="S169" s="12" t="s">
        <v>94</v>
      </c>
      <c r="T169" s="12" t="s">
        <v>1107</v>
      </c>
      <c r="U169" s="12">
        <v>6</v>
      </c>
      <c r="V169" s="12">
        <v>2.13523131672597</v>
      </c>
      <c r="W169" s="12">
        <v>2.0128102943987002E-3</v>
      </c>
      <c r="X169" s="12" t="s">
        <v>1108</v>
      </c>
      <c r="Y169" s="12">
        <v>273</v>
      </c>
      <c r="Z169" s="12">
        <v>97</v>
      </c>
      <c r="AA169" s="12">
        <v>29712</v>
      </c>
      <c r="AB169" s="12">
        <v>6.7320720516596797</v>
      </c>
      <c r="AC169" s="12">
        <v>0.97965018065591403</v>
      </c>
      <c r="AD169" s="12">
        <v>7.3410609416465905E-2</v>
      </c>
      <c r="AE169" s="12">
        <v>7.0752180725750694E-2</v>
      </c>
      <c r="AG169" s="26" t="s">
        <v>32</v>
      </c>
      <c r="AH169" s="13" t="s">
        <v>1109</v>
      </c>
      <c r="AI169" s="13">
        <v>17</v>
      </c>
      <c r="AJ169" s="13">
        <v>2.7463651050080702</v>
      </c>
      <c r="AK169" s="26">
        <v>7.00239767136568E-6</v>
      </c>
      <c r="AL169" s="13" t="s">
        <v>1110</v>
      </c>
      <c r="AM169" s="13">
        <v>595</v>
      </c>
      <c r="AN169" s="13">
        <v>208</v>
      </c>
      <c r="AO169" s="13">
        <v>28924</v>
      </c>
      <c r="AP169" s="13">
        <v>3.9730769230769201</v>
      </c>
      <c r="AQ169" s="13">
        <v>5.7603435375724798E-3</v>
      </c>
      <c r="AR169" s="26">
        <v>3.3982223993392298E-4</v>
      </c>
      <c r="AS169" s="26">
        <v>3.1428408372070698E-4</v>
      </c>
      <c r="AT169" s="26">
        <f t="shared" si="2"/>
        <v>3.4687482017927125</v>
      </c>
      <c r="BN169" s="4"/>
      <c r="BT169" s="4"/>
      <c r="BU169" s="4"/>
      <c r="BV169" s="4"/>
    </row>
    <row r="170" spans="1:74" x14ac:dyDescent="0.15">
      <c r="A170" s="3"/>
      <c r="B170" s="29" t="s">
        <v>218</v>
      </c>
      <c r="C170" s="30" t="s">
        <v>1111</v>
      </c>
      <c r="E170" s="3"/>
      <c r="F170" s="3"/>
      <c r="G170" s="3"/>
      <c r="H170" s="6"/>
      <c r="J170" s="3"/>
      <c r="K170" s="3"/>
      <c r="L170" s="3"/>
      <c r="M170" s="6"/>
      <c r="S170" s="12" t="s">
        <v>94</v>
      </c>
      <c r="T170" s="12" t="s">
        <v>803</v>
      </c>
      <c r="U170" s="12">
        <v>5</v>
      </c>
      <c r="V170" s="12">
        <v>1.77935943060498</v>
      </c>
      <c r="W170" s="12">
        <v>2.1060476434519399E-3</v>
      </c>
      <c r="X170" s="12" t="s">
        <v>1112</v>
      </c>
      <c r="Y170" s="12">
        <v>273</v>
      </c>
      <c r="Z170" s="12">
        <v>59</v>
      </c>
      <c r="AA170" s="12">
        <v>29712</v>
      </c>
      <c r="AB170" s="12">
        <v>9.2233190538275203</v>
      </c>
      <c r="AC170" s="12">
        <v>0.98301259297626498</v>
      </c>
      <c r="AD170" s="12">
        <v>7.5388705459122504E-2</v>
      </c>
      <c r="AE170" s="12">
        <v>7.2658643699092196E-2</v>
      </c>
      <c r="AG170" s="26" t="s">
        <v>94</v>
      </c>
      <c r="AH170" s="13" t="s">
        <v>346</v>
      </c>
      <c r="AI170" s="13">
        <v>24</v>
      </c>
      <c r="AJ170" s="13">
        <v>3.8772213247172802</v>
      </c>
      <c r="AK170" s="26">
        <v>7.3542825069853999E-6</v>
      </c>
      <c r="AL170" s="13" t="s">
        <v>1113</v>
      </c>
      <c r="AM170" s="13">
        <v>598</v>
      </c>
      <c r="AN170" s="13">
        <v>399</v>
      </c>
      <c r="AO170" s="13">
        <v>29712</v>
      </c>
      <c r="AP170" s="13">
        <v>2.9886086453592098</v>
      </c>
      <c r="AQ170" s="13">
        <v>2.34529591550162E-2</v>
      </c>
      <c r="AR170" s="26">
        <v>5.1591890543569298E-4</v>
      </c>
      <c r="AS170" s="26">
        <v>4.7850799007407202E-4</v>
      </c>
      <c r="AT170" s="26">
        <f t="shared" si="2"/>
        <v>3.2874185574611294</v>
      </c>
      <c r="BN170" s="4"/>
      <c r="BT170" s="4"/>
      <c r="BU170" s="4"/>
      <c r="BV170" s="4"/>
    </row>
    <row r="171" spans="1:74" x14ac:dyDescent="0.15">
      <c r="A171" s="3"/>
      <c r="B171" s="29" t="s">
        <v>1114</v>
      </c>
      <c r="C171" s="30" t="s">
        <v>1115</v>
      </c>
      <c r="E171" s="3"/>
      <c r="F171" s="3"/>
      <c r="G171" s="3"/>
      <c r="H171" s="6"/>
      <c r="J171" s="3"/>
      <c r="K171" s="3"/>
      <c r="L171" s="3"/>
      <c r="M171" s="6"/>
      <c r="S171" s="12" t="s">
        <v>26</v>
      </c>
      <c r="T171" s="12" t="s">
        <v>1116</v>
      </c>
      <c r="U171" s="12">
        <v>3</v>
      </c>
      <c r="V171" s="12">
        <v>1.0676156583629799</v>
      </c>
      <c r="W171" s="12">
        <v>2.1773275207590801E-3</v>
      </c>
      <c r="X171" s="12" t="s">
        <v>1015</v>
      </c>
      <c r="Y171" s="12">
        <v>274</v>
      </c>
      <c r="Z171" s="12">
        <v>6</v>
      </c>
      <c r="AA171" s="12">
        <v>22253</v>
      </c>
      <c r="AB171" s="12">
        <v>40.6076642335766</v>
      </c>
      <c r="AC171" s="12">
        <v>0.93225002313369099</v>
      </c>
      <c r="AD171" s="12">
        <v>0.122227249460794</v>
      </c>
      <c r="AE171" s="12">
        <v>0.11975301364174901</v>
      </c>
      <c r="AG171" s="26" t="s">
        <v>88</v>
      </c>
      <c r="AH171" s="13" t="s">
        <v>1117</v>
      </c>
      <c r="AI171" s="13">
        <v>15</v>
      </c>
      <c r="AJ171" s="13">
        <v>2.4232633279483</v>
      </c>
      <c r="AK171" s="26">
        <v>7.8255797168800492E-6</v>
      </c>
      <c r="AL171" s="13" t="s">
        <v>1118</v>
      </c>
      <c r="AM171" s="13">
        <v>306</v>
      </c>
      <c r="AN171" s="13">
        <v>108</v>
      </c>
      <c r="AO171" s="13">
        <v>9565</v>
      </c>
      <c r="AP171" s="13">
        <v>4.3414124909222904</v>
      </c>
      <c r="AQ171" s="13">
        <v>2.1341111616700599E-3</v>
      </c>
      <c r="AR171" s="26">
        <v>1.94216660246205E-4</v>
      </c>
      <c r="AS171" s="26">
        <v>1.64337174054481E-4</v>
      </c>
      <c r="AT171" s="26">
        <f t="shared" si="2"/>
        <v>3.7117135182866638</v>
      </c>
      <c r="BN171" s="4"/>
      <c r="BT171" s="4"/>
      <c r="BU171" s="4"/>
      <c r="BV171" s="4"/>
    </row>
    <row r="172" spans="1:74" x14ac:dyDescent="0.15">
      <c r="A172" s="3"/>
      <c r="B172" s="29" t="s">
        <v>1119</v>
      </c>
      <c r="C172" s="30" t="s">
        <v>488</v>
      </c>
      <c r="E172" s="3"/>
      <c r="F172" s="3"/>
      <c r="G172" s="3"/>
      <c r="H172" s="6"/>
      <c r="J172" s="3"/>
      <c r="K172" s="3"/>
      <c r="L172" s="3"/>
      <c r="M172" s="6"/>
      <c r="S172" s="12" t="s">
        <v>26</v>
      </c>
      <c r="T172" s="12" t="s">
        <v>1120</v>
      </c>
      <c r="U172" s="12">
        <v>4</v>
      </c>
      <c r="V172" s="12">
        <v>1.4234875444839801</v>
      </c>
      <c r="W172" s="12">
        <v>2.36630224852684E-3</v>
      </c>
      <c r="X172" s="12" t="s">
        <v>1121</v>
      </c>
      <c r="Y172" s="12">
        <v>274</v>
      </c>
      <c r="Z172" s="12">
        <v>22</v>
      </c>
      <c r="AA172" s="12">
        <v>22253</v>
      </c>
      <c r="AB172" s="12">
        <v>14.7664233576642</v>
      </c>
      <c r="AC172" s="12">
        <v>0.94638070863896695</v>
      </c>
      <c r="AD172" s="12">
        <v>0.127060142475245</v>
      </c>
      <c r="AE172" s="12">
        <v>0.124488074813803</v>
      </c>
      <c r="AG172" s="26" t="s">
        <v>94</v>
      </c>
      <c r="AH172" s="13" t="s">
        <v>1122</v>
      </c>
      <c r="AI172" s="13">
        <v>12</v>
      </c>
      <c r="AJ172" s="13">
        <v>1.9386106623586401</v>
      </c>
      <c r="AK172" s="26">
        <v>8.1089753591660708E-6</v>
      </c>
      <c r="AL172" s="13" t="s">
        <v>1123</v>
      </c>
      <c r="AM172" s="13">
        <v>598</v>
      </c>
      <c r="AN172" s="13">
        <v>104</v>
      </c>
      <c r="AO172" s="13">
        <v>29712</v>
      </c>
      <c r="AP172" s="13">
        <v>5.73295600720349</v>
      </c>
      <c r="AQ172" s="13">
        <v>2.58283604697707E-2</v>
      </c>
      <c r="AR172" s="26">
        <v>5.5030374828137505E-4</v>
      </c>
      <c r="AS172" s="26">
        <v>5.1039947896069297E-4</v>
      </c>
      <c r="AT172" s="26">
        <f t="shared" si="2"/>
        <v>3.2593975290707737</v>
      </c>
      <c r="BN172" s="4"/>
      <c r="BT172" s="4"/>
      <c r="BU172" s="4"/>
      <c r="BV172" s="4"/>
    </row>
    <row r="173" spans="1:74" x14ac:dyDescent="0.15">
      <c r="A173" s="3"/>
      <c r="B173" s="29" t="s">
        <v>1124</v>
      </c>
      <c r="C173" s="30" t="s">
        <v>1125</v>
      </c>
      <c r="E173" s="3"/>
      <c r="F173" s="3"/>
      <c r="G173" s="3"/>
      <c r="H173" s="6"/>
      <c r="J173" s="3"/>
      <c r="K173" s="3"/>
      <c r="L173" s="3"/>
      <c r="M173" s="6"/>
      <c r="S173" s="12" t="s">
        <v>94</v>
      </c>
      <c r="T173" s="12" t="s">
        <v>1126</v>
      </c>
      <c r="U173" s="12">
        <v>5</v>
      </c>
      <c r="V173" s="12">
        <v>1.77935943060498</v>
      </c>
      <c r="W173" s="12">
        <v>2.3806549335808002E-3</v>
      </c>
      <c r="X173" s="12" t="s">
        <v>1127</v>
      </c>
      <c r="Y173" s="12">
        <v>273</v>
      </c>
      <c r="Z173" s="12">
        <v>61</v>
      </c>
      <c r="AA173" s="12">
        <v>29712</v>
      </c>
      <c r="AB173" s="12">
        <v>8.9209151504233404</v>
      </c>
      <c r="AC173" s="12">
        <v>0.99002119915642195</v>
      </c>
      <c r="AD173" s="12">
        <v>8.2175106903780201E-2</v>
      </c>
      <c r="AE173" s="12">
        <v>7.9199288236804194E-2</v>
      </c>
      <c r="AG173" s="26" t="s">
        <v>94</v>
      </c>
      <c r="AH173" s="13" t="s">
        <v>1128</v>
      </c>
      <c r="AI173" s="13">
        <v>6</v>
      </c>
      <c r="AJ173" s="13">
        <v>0.96930533117932105</v>
      </c>
      <c r="AK173" s="26">
        <v>8.1854911427040606E-6</v>
      </c>
      <c r="AL173" s="13" t="s">
        <v>1129</v>
      </c>
      <c r="AM173" s="13">
        <v>598</v>
      </c>
      <c r="AN173" s="13">
        <v>15</v>
      </c>
      <c r="AO173" s="13">
        <v>29712</v>
      </c>
      <c r="AP173" s="13">
        <v>19.874247491638702</v>
      </c>
      <c r="AQ173" s="13">
        <v>2.60688717216268E-2</v>
      </c>
      <c r="AR173" s="26">
        <v>5.5030374828137505E-4</v>
      </c>
      <c r="AS173" s="26">
        <v>5.1039947896069297E-4</v>
      </c>
      <c r="AT173" s="26">
        <f t="shared" si="2"/>
        <v>3.2593975290707737</v>
      </c>
      <c r="BN173" s="4"/>
      <c r="BT173" s="4"/>
      <c r="BU173" s="4"/>
      <c r="BV173" s="4"/>
    </row>
    <row r="174" spans="1:74" x14ac:dyDescent="0.15">
      <c r="A174" s="3"/>
      <c r="B174" s="29" t="s">
        <v>456</v>
      </c>
      <c r="C174" s="30" t="s">
        <v>1130</v>
      </c>
      <c r="E174" s="3"/>
      <c r="F174" s="3"/>
      <c r="G174" s="3"/>
      <c r="H174" s="6"/>
      <c r="J174" s="3"/>
      <c r="K174" s="3"/>
      <c r="L174" s="3"/>
      <c r="M174" s="6"/>
      <c r="S174" s="12" t="s">
        <v>94</v>
      </c>
      <c r="T174" s="12" t="s">
        <v>1131</v>
      </c>
      <c r="U174" s="12">
        <v>5</v>
      </c>
      <c r="V174" s="12">
        <v>1.77935943060498</v>
      </c>
      <c r="W174" s="12">
        <v>2.3806549335808002E-3</v>
      </c>
      <c r="X174" s="12" t="s">
        <v>1033</v>
      </c>
      <c r="Y174" s="12">
        <v>273</v>
      </c>
      <c r="Z174" s="12">
        <v>61</v>
      </c>
      <c r="AA174" s="12">
        <v>29712</v>
      </c>
      <c r="AB174" s="12">
        <v>8.9209151504233404</v>
      </c>
      <c r="AC174" s="12">
        <v>0.99002119915642195</v>
      </c>
      <c r="AD174" s="12">
        <v>8.2175106903780201E-2</v>
      </c>
      <c r="AE174" s="12">
        <v>7.9199288236804194E-2</v>
      </c>
      <c r="AG174" s="26" t="s">
        <v>32</v>
      </c>
      <c r="AH174" s="13" t="s">
        <v>1132</v>
      </c>
      <c r="AI174" s="13">
        <v>13</v>
      </c>
      <c r="AJ174" s="13">
        <v>2.1001615508885298</v>
      </c>
      <c r="AK174" s="26">
        <v>9.1420223766770306E-6</v>
      </c>
      <c r="AL174" s="13" t="s">
        <v>1133</v>
      </c>
      <c r="AM174" s="13">
        <v>595</v>
      </c>
      <c r="AN174" s="13">
        <v>123</v>
      </c>
      <c r="AO174" s="13">
        <v>28924</v>
      </c>
      <c r="AP174" s="13">
        <v>5.1378287900526001</v>
      </c>
      <c r="AQ174" s="13">
        <v>7.51383189525989E-3</v>
      </c>
      <c r="AR174" s="26">
        <v>4.1900935893103E-4</v>
      </c>
      <c r="AS174" s="26">
        <v>3.8752017074469798E-4</v>
      </c>
      <c r="AT174" s="26">
        <f t="shared" si="2"/>
        <v>3.3777762765880959</v>
      </c>
      <c r="BN174" s="4"/>
      <c r="BT174" s="4"/>
      <c r="BU174" s="4"/>
      <c r="BV174" s="4"/>
    </row>
    <row r="175" spans="1:74" x14ac:dyDescent="0.15">
      <c r="A175" s="3"/>
      <c r="B175" s="29" t="s">
        <v>1134</v>
      </c>
      <c r="C175" s="30" t="s">
        <v>1135</v>
      </c>
      <c r="E175" s="3"/>
      <c r="F175" s="3"/>
      <c r="G175" s="3"/>
      <c r="H175" s="6"/>
      <c r="J175" s="3"/>
      <c r="K175" s="3"/>
      <c r="L175" s="3"/>
      <c r="M175" s="6"/>
      <c r="S175" s="12" t="s">
        <v>55</v>
      </c>
      <c r="T175" s="12" t="s">
        <v>1136</v>
      </c>
      <c r="U175" s="12">
        <v>5</v>
      </c>
      <c r="V175" s="12">
        <v>1.77935943060498</v>
      </c>
      <c r="W175" s="12">
        <v>2.3948242872664899E-3</v>
      </c>
      <c r="X175" s="12" t="s">
        <v>571</v>
      </c>
      <c r="Y175" s="12">
        <v>174</v>
      </c>
      <c r="Z175" s="12">
        <v>36</v>
      </c>
      <c r="AA175" s="12">
        <v>10943</v>
      </c>
      <c r="AB175" s="12">
        <v>8.7348339719029298</v>
      </c>
      <c r="AC175" s="12">
        <v>0.326737456903961</v>
      </c>
      <c r="AD175" s="12">
        <v>7.9029201479794295E-2</v>
      </c>
      <c r="AE175" s="12">
        <v>7.3281623190354694E-2</v>
      </c>
      <c r="AG175" s="26" t="s">
        <v>26</v>
      </c>
      <c r="AH175" s="13" t="s">
        <v>1137</v>
      </c>
      <c r="AI175" s="13">
        <v>11</v>
      </c>
      <c r="AJ175" s="13">
        <v>1.7770597738287499</v>
      </c>
      <c r="AK175" s="26">
        <v>1.0400680241578E-5</v>
      </c>
      <c r="AL175" s="13" t="s">
        <v>1138</v>
      </c>
      <c r="AM175" s="13">
        <v>612</v>
      </c>
      <c r="AN175" s="13">
        <v>65</v>
      </c>
      <c r="AO175" s="13">
        <v>22253</v>
      </c>
      <c r="AP175" s="13">
        <v>6.1534188034188002</v>
      </c>
      <c r="AQ175" s="13">
        <v>2.3038511303106399E-2</v>
      </c>
      <c r="AR175" s="13">
        <v>1.2364483927234701E-3</v>
      </c>
      <c r="AS175" s="13">
        <v>1.2099648930132001E-3</v>
      </c>
      <c r="AT175" s="26">
        <f t="shared" si="2"/>
        <v>2.9078240056457099</v>
      </c>
      <c r="BN175" s="4"/>
      <c r="BT175" s="4"/>
      <c r="BU175" s="4"/>
      <c r="BV175" s="4"/>
    </row>
    <row r="176" spans="1:74" x14ac:dyDescent="0.15">
      <c r="A176" s="3"/>
      <c r="B176" s="29" t="s">
        <v>1139</v>
      </c>
      <c r="C176" s="30" t="s">
        <v>1140</v>
      </c>
      <c r="E176" s="3"/>
      <c r="F176" s="3"/>
      <c r="G176" s="3"/>
      <c r="H176" s="6"/>
      <c r="J176" s="3"/>
      <c r="K176" s="3"/>
      <c r="L176" s="3"/>
      <c r="M176" s="6"/>
      <c r="S176" s="12" t="s">
        <v>38</v>
      </c>
      <c r="T176" s="12" t="s">
        <v>1141</v>
      </c>
      <c r="U176" s="12">
        <v>4</v>
      </c>
      <c r="V176" s="12">
        <v>1.4234875444839801</v>
      </c>
      <c r="W176" s="12">
        <v>2.4855541770313601E-3</v>
      </c>
      <c r="X176" s="12" t="s">
        <v>1142</v>
      </c>
      <c r="Y176" s="12">
        <v>279</v>
      </c>
      <c r="Z176" s="12">
        <v>22</v>
      </c>
      <c r="AA176" s="12">
        <v>22271</v>
      </c>
      <c r="AB176" s="12">
        <v>14.5135223199739</v>
      </c>
      <c r="AC176" s="12">
        <v>0.91098640273713005</v>
      </c>
      <c r="AD176" s="12">
        <v>0.133334785485589</v>
      </c>
      <c r="AE176" s="12">
        <v>0.13100279849664301</v>
      </c>
      <c r="AG176" s="26" t="s">
        <v>26</v>
      </c>
      <c r="AH176" s="13" t="s">
        <v>1143</v>
      </c>
      <c r="AI176" s="13">
        <v>8</v>
      </c>
      <c r="AJ176" s="13">
        <v>1.29240710823909</v>
      </c>
      <c r="AK176" s="26">
        <v>1.0483051968650601E-5</v>
      </c>
      <c r="AL176" s="13" t="s">
        <v>1144</v>
      </c>
      <c r="AM176" s="13">
        <v>612</v>
      </c>
      <c r="AN176" s="13">
        <v>29</v>
      </c>
      <c r="AO176" s="13">
        <v>22253</v>
      </c>
      <c r="AP176" s="13">
        <v>10.0306513409961</v>
      </c>
      <c r="AQ176" s="13">
        <v>2.3218838787045702E-2</v>
      </c>
      <c r="AR176" s="13">
        <v>1.2364483927234701E-3</v>
      </c>
      <c r="AS176" s="13">
        <v>1.2099648930132001E-3</v>
      </c>
      <c r="AT176" s="26">
        <f t="shared" si="2"/>
        <v>2.9078240056457099</v>
      </c>
      <c r="BN176" s="4"/>
      <c r="BT176" s="4"/>
      <c r="BU176" s="4"/>
      <c r="BV176" s="4"/>
    </row>
    <row r="177" spans="1:74" x14ac:dyDescent="0.15">
      <c r="A177" s="3"/>
      <c r="B177" s="29" t="s">
        <v>1145</v>
      </c>
      <c r="C177" s="30" t="s">
        <v>1146</v>
      </c>
      <c r="E177" s="3"/>
      <c r="F177" s="3"/>
      <c r="G177" s="3"/>
      <c r="H177" s="6"/>
      <c r="J177" s="3"/>
      <c r="K177" s="3"/>
      <c r="L177" s="3"/>
      <c r="M177" s="6"/>
      <c r="S177" s="12" t="s">
        <v>26</v>
      </c>
      <c r="T177" s="12" t="s">
        <v>1147</v>
      </c>
      <c r="U177" s="12">
        <v>7</v>
      </c>
      <c r="V177" s="12">
        <v>2.4911032028469702</v>
      </c>
      <c r="W177" s="12">
        <v>2.6097588073945798E-3</v>
      </c>
      <c r="X177" s="12" t="s">
        <v>1148</v>
      </c>
      <c r="Y177" s="12">
        <v>274</v>
      </c>
      <c r="Z177" s="12">
        <v>112</v>
      </c>
      <c r="AA177" s="12">
        <v>22253</v>
      </c>
      <c r="AB177" s="12">
        <v>5.0759580291970803</v>
      </c>
      <c r="AC177" s="12">
        <v>0.96033416943896199</v>
      </c>
      <c r="AD177" s="12">
        <v>0.134293838630512</v>
      </c>
      <c r="AE177" s="12">
        <v>0.13157533987281</v>
      </c>
      <c r="AG177" s="26" t="s">
        <v>94</v>
      </c>
      <c r="AH177" s="13" t="s">
        <v>1149</v>
      </c>
      <c r="AI177" s="13">
        <v>13</v>
      </c>
      <c r="AJ177" s="13">
        <v>2.1001615508885298</v>
      </c>
      <c r="AK177" s="26">
        <v>1.10869063012145E-5</v>
      </c>
      <c r="AL177" s="13" t="s">
        <v>1150</v>
      </c>
      <c r="AM177" s="13">
        <v>598</v>
      </c>
      <c r="AN177" s="13">
        <v>128</v>
      </c>
      <c r="AO177" s="13">
        <v>29712</v>
      </c>
      <c r="AP177" s="13">
        <v>5.0461956521739104</v>
      </c>
      <c r="AQ177" s="13">
        <v>3.5145190043287797E-2</v>
      </c>
      <c r="AR177" s="26">
        <v>7.3015197212284496E-4</v>
      </c>
      <c r="AS177" s="26">
        <v>6.7720633794969803E-4</v>
      </c>
      <c r="AT177" s="26">
        <f t="shared" si="2"/>
        <v>3.1365867374339724</v>
      </c>
      <c r="BN177" s="4"/>
      <c r="BT177" s="4"/>
      <c r="BU177" s="4"/>
      <c r="BV177" s="4"/>
    </row>
    <row r="178" spans="1:74" x14ac:dyDescent="0.15">
      <c r="A178" s="3"/>
      <c r="B178" s="29" t="s">
        <v>1151</v>
      </c>
      <c r="C178" s="30" t="s">
        <v>1152</v>
      </c>
      <c r="E178" s="3"/>
      <c r="F178" s="3"/>
      <c r="G178" s="3"/>
      <c r="H178" s="6"/>
      <c r="J178" s="3"/>
      <c r="K178" s="3"/>
      <c r="L178" s="3"/>
      <c r="M178" s="6"/>
      <c r="S178" s="12" t="s">
        <v>94</v>
      </c>
      <c r="T178" s="12" t="s">
        <v>1153</v>
      </c>
      <c r="U178" s="12">
        <v>6</v>
      </c>
      <c r="V178" s="12">
        <v>2.13523131672597</v>
      </c>
      <c r="W178" s="12">
        <v>2.6158245739146399E-3</v>
      </c>
      <c r="X178" s="12" t="s">
        <v>1154</v>
      </c>
      <c r="Y178" s="12">
        <v>273</v>
      </c>
      <c r="Z178" s="12">
        <v>103</v>
      </c>
      <c r="AA178" s="12">
        <v>29712</v>
      </c>
      <c r="AB178" s="12">
        <v>6.3399125146697903</v>
      </c>
      <c r="AC178" s="12">
        <v>0.99367353575558004</v>
      </c>
      <c r="AD178" s="12">
        <v>8.8708577217140497E-2</v>
      </c>
      <c r="AE178" s="12">
        <v>8.5496161073736601E-2</v>
      </c>
      <c r="AG178" s="26" t="s">
        <v>94</v>
      </c>
      <c r="AH178" s="13" t="s">
        <v>1155</v>
      </c>
      <c r="AI178" s="13">
        <v>6</v>
      </c>
      <c r="AJ178" s="13">
        <v>0.96930533117932105</v>
      </c>
      <c r="AK178" s="26">
        <v>1.17093598356799E-5</v>
      </c>
      <c r="AL178" s="13" t="s">
        <v>1156</v>
      </c>
      <c r="AM178" s="13">
        <v>598</v>
      </c>
      <c r="AN178" s="13">
        <v>16</v>
      </c>
      <c r="AO178" s="13">
        <v>29712</v>
      </c>
      <c r="AP178" s="13">
        <v>18.632107023411301</v>
      </c>
      <c r="AQ178" s="13">
        <v>3.7081329843694701E-2</v>
      </c>
      <c r="AR178" s="26">
        <v>7.5572208379478102E-4</v>
      </c>
      <c r="AS178" s="26">
        <v>7.0092227976379902E-4</v>
      </c>
      <c r="AT178" s="26">
        <f t="shared" si="2"/>
        <v>3.1216378865951415</v>
      </c>
      <c r="BN178" s="4"/>
      <c r="BT178" s="4"/>
      <c r="BU178" s="4"/>
      <c r="BV178" s="4"/>
    </row>
    <row r="179" spans="1:74" x14ac:dyDescent="0.15">
      <c r="A179" s="3"/>
      <c r="B179" s="29" t="s">
        <v>617</v>
      </c>
      <c r="C179" s="30" t="s">
        <v>1157</v>
      </c>
      <c r="E179" s="3"/>
      <c r="F179" s="3"/>
      <c r="G179" s="3"/>
      <c r="H179" s="6"/>
      <c r="J179" s="3"/>
      <c r="K179" s="3"/>
      <c r="L179" s="3"/>
      <c r="M179" s="6"/>
      <c r="S179" s="12" t="s">
        <v>38</v>
      </c>
      <c r="T179" s="12" t="s">
        <v>392</v>
      </c>
      <c r="U179" s="12">
        <v>6</v>
      </c>
      <c r="V179" s="12">
        <v>2.13523131672597</v>
      </c>
      <c r="W179" s="12">
        <v>2.6239469544799398E-3</v>
      </c>
      <c r="X179" s="12" t="s">
        <v>557</v>
      </c>
      <c r="Y179" s="12">
        <v>279</v>
      </c>
      <c r="Z179" s="12">
        <v>76</v>
      </c>
      <c r="AA179" s="12">
        <v>22271</v>
      </c>
      <c r="AB179" s="12">
        <v>6.3019241652518296</v>
      </c>
      <c r="AC179" s="12">
        <v>0.92221669520640603</v>
      </c>
      <c r="AD179" s="12">
        <v>0.133334785485589</v>
      </c>
      <c r="AE179" s="12">
        <v>0.13100279849664301</v>
      </c>
      <c r="AG179" s="26" t="s">
        <v>26</v>
      </c>
      <c r="AH179" s="13" t="s">
        <v>1147</v>
      </c>
      <c r="AI179" s="13">
        <v>14</v>
      </c>
      <c r="AJ179" s="13">
        <v>2.2617124394184098</v>
      </c>
      <c r="AK179" s="26">
        <v>1.2527183448128799E-5</v>
      </c>
      <c r="AL179" s="13" t="s">
        <v>1158</v>
      </c>
      <c r="AM179" s="13">
        <v>612</v>
      </c>
      <c r="AN179" s="13">
        <v>112</v>
      </c>
      <c r="AO179" s="13">
        <v>22253</v>
      </c>
      <c r="AP179" s="13">
        <v>4.5451388888888804</v>
      </c>
      <c r="AQ179" s="13">
        <v>2.7683192465583501E-2</v>
      </c>
      <c r="AR179" s="13">
        <v>1.34514018405744E-3</v>
      </c>
      <c r="AS179" s="13">
        <v>1.3163286138500501E-3</v>
      </c>
      <c r="AT179" s="26">
        <f t="shared" si="2"/>
        <v>2.8712324532153906</v>
      </c>
      <c r="BN179" s="4"/>
      <c r="BT179" s="4"/>
      <c r="BU179" s="4"/>
      <c r="BV179" s="4"/>
    </row>
    <row r="180" spans="1:74" x14ac:dyDescent="0.15">
      <c r="A180" s="3"/>
      <c r="B180" s="29" t="s">
        <v>1159</v>
      </c>
      <c r="C180" s="30" t="s">
        <v>974</v>
      </c>
      <c r="E180" s="3"/>
      <c r="F180" s="3"/>
      <c r="G180" s="3"/>
      <c r="H180" s="6"/>
      <c r="J180" s="3"/>
      <c r="K180" s="3"/>
      <c r="L180" s="3"/>
      <c r="M180" s="6"/>
      <c r="S180" s="12" t="s">
        <v>29</v>
      </c>
      <c r="T180" s="12" t="s">
        <v>1160</v>
      </c>
      <c r="U180" s="12">
        <v>97</v>
      </c>
      <c r="V180" s="12">
        <v>34.519572953736599</v>
      </c>
      <c r="W180" s="12">
        <v>2.6672187218148399E-3</v>
      </c>
      <c r="X180" s="12" t="s">
        <v>1161</v>
      </c>
      <c r="Y180" s="12">
        <v>257</v>
      </c>
      <c r="Z180" s="12">
        <v>5460</v>
      </c>
      <c r="AA180" s="12">
        <v>18649</v>
      </c>
      <c r="AB180" s="12">
        <v>1.28914425393024</v>
      </c>
      <c r="AC180" s="12">
        <v>8.1914749121258595E-2</v>
      </c>
      <c r="AD180" s="12">
        <v>2.1337749774518699E-2</v>
      </c>
      <c r="AE180" s="12">
        <v>1.9337335733157601E-2</v>
      </c>
      <c r="AG180" s="26" t="s">
        <v>26</v>
      </c>
      <c r="AH180" s="13" t="s">
        <v>1162</v>
      </c>
      <c r="AI180" s="13">
        <v>10</v>
      </c>
      <c r="AJ180" s="13">
        <v>1.6155088852988599</v>
      </c>
      <c r="AK180" s="26">
        <v>1.26050619657323E-5</v>
      </c>
      <c r="AL180" s="13" t="s">
        <v>1163</v>
      </c>
      <c r="AM180" s="13">
        <v>612</v>
      </c>
      <c r="AN180" s="13">
        <v>53</v>
      </c>
      <c r="AO180" s="13">
        <v>22253</v>
      </c>
      <c r="AP180" s="13">
        <v>6.8605870020964304</v>
      </c>
      <c r="AQ180" s="13">
        <v>2.7852874118353899E-2</v>
      </c>
      <c r="AR180" s="13">
        <v>1.34514018405744E-3</v>
      </c>
      <c r="AS180" s="13">
        <v>1.3163286138500501E-3</v>
      </c>
      <c r="AT180" s="26">
        <f t="shared" si="2"/>
        <v>2.8712324532153906</v>
      </c>
      <c r="BN180" s="4"/>
      <c r="BT180" s="4"/>
      <c r="BU180" s="4"/>
      <c r="BV180" s="4"/>
    </row>
    <row r="181" spans="1:74" x14ac:dyDescent="0.15">
      <c r="A181" s="3"/>
      <c r="B181" s="29" t="s">
        <v>1164</v>
      </c>
      <c r="C181" s="30" t="s">
        <v>1165</v>
      </c>
      <c r="E181" s="3"/>
      <c r="F181" s="3"/>
      <c r="G181" s="3"/>
      <c r="H181" s="6"/>
      <c r="J181" s="3"/>
      <c r="K181" s="3"/>
      <c r="L181" s="3"/>
      <c r="M181" s="6"/>
      <c r="S181" s="12" t="s">
        <v>17</v>
      </c>
      <c r="T181" s="12" t="s">
        <v>1166</v>
      </c>
      <c r="U181" s="12">
        <v>20</v>
      </c>
      <c r="V181" s="12">
        <v>7.1174377224199299</v>
      </c>
      <c r="W181" s="12">
        <v>2.7367658024990099E-3</v>
      </c>
      <c r="X181" s="12" t="s">
        <v>1167</v>
      </c>
      <c r="Y181" s="12">
        <v>278</v>
      </c>
      <c r="Z181" s="12">
        <v>997</v>
      </c>
      <c r="AA181" s="12">
        <v>29722</v>
      </c>
      <c r="AB181" s="12">
        <v>2.1447075038063801</v>
      </c>
      <c r="AC181" s="12">
        <v>0.62304304019574897</v>
      </c>
      <c r="AD181" s="12">
        <v>3.14286653448273E-2</v>
      </c>
      <c r="AE181" s="12">
        <v>2.73676580249901E-2</v>
      </c>
      <c r="AG181" s="26" t="s">
        <v>32</v>
      </c>
      <c r="AH181" s="13" t="s">
        <v>1168</v>
      </c>
      <c r="AI181" s="13">
        <v>6</v>
      </c>
      <c r="AJ181" s="13">
        <v>0.96930533117932105</v>
      </c>
      <c r="AK181" s="26">
        <v>1.30064334199202E-5</v>
      </c>
      <c r="AL181" s="13" t="s">
        <v>1169</v>
      </c>
      <c r="AM181" s="13">
        <v>595</v>
      </c>
      <c r="AN181" s="13">
        <v>16</v>
      </c>
      <c r="AO181" s="13">
        <v>28924</v>
      </c>
      <c r="AP181" s="13">
        <v>18.229411764705802</v>
      </c>
      <c r="AQ181" s="13">
        <v>1.06730122210192E-2</v>
      </c>
      <c r="AR181" s="26">
        <v>5.6475303007548201E-4</v>
      </c>
      <c r="AS181" s="26">
        <v>5.2231098417889995E-4</v>
      </c>
      <c r="AT181" s="26">
        <f t="shared" si="2"/>
        <v>3.2481414302765126</v>
      </c>
      <c r="BN181" s="4"/>
      <c r="BT181" s="4"/>
      <c r="BU181" s="4"/>
      <c r="BV181" s="4"/>
    </row>
    <row r="182" spans="1:74" x14ac:dyDescent="0.15">
      <c r="A182" s="3"/>
      <c r="B182" s="29" t="s">
        <v>1170</v>
      </c>
      <c r="C182" s="30" t="s">
        <v>1171</v>
      </c>
      <c r="E182" s="3"/>
      <c r="F182" s="3"/>
      <c r="G182" s="3"/>
      <c r="H182" s="6"/>
      <c r="J182" s="3"/>
      <c r="K182" s="3"/>
      <c r="L182" s="3"/>
      <c r="M182" s="6"/>
      <c r="S182" s="12" t="s">
        <v>38</v>
      </c>
      <c r="T182" s="12" t="s">
        <v>1172</v>
      </c>
      <c r="U182" s="12">
        <v>14</v>
      </c>
      <c r="V182" s="12">
        <v>4.9822064056939501</v>
      </c>
      <c r="W182" s="12">
        <v>2.74351410464175E-3</v>
      </c>
      <c r="X182" s="12" t="s">
        <v>1173</v>
      </c>
      <c r="Y182" s="12">
        <v>279</v>
      </c>
      <c r="Z182" s="12">
        <v>424</v>
      </c>
      <c r="AA182" s="12">
        <v>22271</v>
      </c>
      <c r="AB182" s="12">
        <v>2.6357104213160198</v>
      </c>
      <c r="AC182" s="12">
        <v>0.93077273373395297</v>
      </c>
      <c r="AD182" s="12">
        <v>0.133334785485589</v>
      </c>
      <c r="AE182" s="12">
        <v>0.13100279849664301</v>
      </c>
      <c r="AG182" s="26" t="s">
        <v>94</v>
      </c>
      <c r="AH182" s="13" t="s">
        <v>1174</v>
      </c>
      <c r="AI182" s="13">
        <v>14</v>
      </c>
      <c r="AJ182" s="13">
        <v>2.2617124394184098</v>
      </c>
      <c r="AK182" s="26">
        <v>1.31028724608084E-5</v>
      </c>
      <c r="AL182" s="13" t="s">
        <v>1175</v>
      </c>
      <c r="AM182" s="13">
        <v>598</v>
      </c>
      <c r="AN182" s="13">
        <v>152</v>
      </c>
      <c r="AO182" s="13">
        <v>29712</v>
      </c>
      <c r="AP182" s="13">
        <v>4.5763069882062997</v>
      </c>
      <c r="AQ182" s="13">
        <v>4.1401777425878E-2</v>
      </c>
      <c r="AR182" s="26">
        <v>8.0340045133282995E-4</v>
      </c>
      <c r="AS182" s="26">
        <v>7.4514333772518102E-4</v>
      </c>
      <c r="AT182" s="26">
        <f t="shared" si="2"/>
        <v>3.0950679286271225</v>
      </c>
      <c r="BN182" s="4"/>
      <c r="BT182" s="4"/>
      <c r="BU182" s="4"/>
      <c r="BV182" s="4"/>
    </row>
    <row r="183" spans="1:74" x14ac:dyDescent="0.15">
      <c r="A183" s="3"/>
      <c r="B183" s="29" t="s">
        <v>1176</v>
      </c>
      <c r="C183" s="30" t="s">
        <v>1177</v>
      </c>
      <c r="E183" s="3"/>
      <c r="F183" s="3"/>
      <c r="G183" s="3"/>
      <c r="H183" s="6"/>
      <c r="J183" s="3"/>
      <c r="K183" s="3"/>
      <c r="L183" s="3"/>
      <c r="M183" s="6"/>
      <c r="S183" s="12" t="s">
        <v>94</v>
      </c>
      <c r="T183" s="12" t="s">
        <v>1178</v>
      </c>
      <c r="U183" s="12">
        <v>7</v>
      </c>
      <c r="V183" s="12">
        <v>2.4911032028469702</v>
      </c>
      <c r="W183" s="12">
        <v>2.8361263238390099E-3</v>
      </c>
      <c r="X183" s="12" t="s">
        <v>1179</v>
      </c>
      <c r="Y183" s="12">
        <v>273</v>
      </c>
      <c r="Z183" s="12">
        <v>152</v>
      </c>
      <c r="AA183" s="12">
        <v>29712</v>
      </c>
      <c r="AB183" s="12">
        <v>5.0121457489878498</v>
      </c>
      <c r="AC183" s="12">
        <v>0.99587224278119701</v>
      </c>
      <c r="AD183" s="12">
        <v>9.2819401009152494E-2</v>
      </c>
      <c r="AE183" s="12">
        <v>8.9458119027444993E-2</v>
      </c>
      <c r="AG183" s="26" t="s">
        <v>94</v>
      </c>
      <c r="AH183" s="13" t="s">
        <v>1180</v>
      </c>
      <c r="AI183" s="13">
        <v>40</v>
      </c>
      <c r="AJ183" s="13">
        <v>6.46203554119547</v>
      </c>
      <c r="AK183" s="26">
        <v>1.3223192843028899E-5</v>
      </c>
      <c r="AL183" s="13" t="s">
        <v>1181</v>
      </c>
      <c r="AM183" s="13">
        <v>598</v>
      </c>
      <c r="AN183" s="13">
        <v>925</v>
      </c>
      <c r="AO183" s="13">
        <v>29712</v>
      </c>
      <c r="AP183" s="13">
        <v>2.14856729639338</v>
      </c>
      <c r="AQ183" s="13">
        <v>4.1773908720064402E-2</v>
      </c>
      <c r="AR183" s="26">
        <v>8.0340045133282995E-4</v>
      </c>
      <c r="AS183" s="26">
        <v>7.4514333772518102E-4</v>
      </c>
      <c r="AT183" s="26">
        <f t="shared" si="2"/>
        <v>3.0950679286271225</v>
      </c>
      <c r="BN183" s="4"/>
      <c r="BT183" s="4"/>
      <c r="BU183" s="4"/>
      <c r="BV183" s="4"/>
    </row>
    <row r="184" spans="1:74" x14ac:dyDescent="0.15">
      <c r="A184" s="3"/>
      <c r="B184" s="29" t="s">
        <v>1182</v>
      </c>
      <c r="C184" s="30" t="s">
        <v>1183</v>
      </c>
      <c r="E184" s="3"/>
      <c r="F184" s="3"/>
      <c r="G184" s="3"/>
      <c r="H184" s="6"/>
      <c r="J184" s="3"/>
      <c r="K184" s="3"/>
      <c r="L184" s="3"/>
      <c r="M184" s="6"/>
      <c r="S184" s="12" t="s">
        <v>94</v>
      </c>
      <c r="T184" s="12" t="s">
        <v>1184</v>
      </c>
      <c r="U184" s="12">
        <v>5</v>
      </c>
      <c r="V184" s="12">
        <v>1.77935943060498</v>
      </c>
      <c r="W184" s="12">
        <v>2.8372637174329698E-3</v>
      </c>
      <c r="X184" s="12" t="s">
        <v>1185</v>
      </c>
      <c r="Y184" s="12">
        <v>273</v>
      </c>
      <c r="Z184" s="12">
        <v>64</v>
      </c>
      <c r="AA184" s="12">
        <v>29712</v>
      </c>
      <c r="AB184" s="12">
        <v>8.5027472527472501</v>
      </c>
      <c r="AC184" s="12">
        <v>0.99588133378423804</v>
      </c>
      <c r="AD184" s="12">
        <v>9.2819401009152494E-2</v>
      </c>
      <c r="AE184" s="12">
        <v>8.9458119027444993E-2</v>
      </c>
      <c r="AG184" s="26" t="s">
        <v>94</v>
      </c>
      <c r="AH184" s="13" t="s">
        <v>1186</v>
      </c>
      <c r="AI184" s="13">
        <v>16</v>
      </c>
      <c r="AJ184" s="13">
        <v>2.5848142164781902</v>
      </c>
      <c r="AK184" s="26">
        <v>1.34221792216717E-5</v>
      </c>
      <c r="AL184" s="13" t="s">
        <v>1187</v>
      </c>
      <c r="AM184" s="13">
        <v>598</v>
      </c>
      <c r="AN184" s="13">
        <v>199</v>
      </c>
      <c r="AO184" s="13">
        <v>29712</v>
      </c>
      <c r="AP184" s="13">
        <v>3.9948236164097999</v>
      </c>
      <c r="AQ184" s="13">
        <v>4.2389024205831703E-2</v>
      </c>
      <c r="AR184" s="26">
        <v>8.0340045133282995E-4</v>
      </c>
      <c r="AS184" s="26">
        <v>7.4514333772518102E-4</v>
      </c>
      <c r="AT184" s="26">
        <f t="shared" si="2"/>
        <v>3.0950679286271225</v>
      </c>
      <c r="BN184" s="4"/>
      <c r="BT184" s="4"/>
      <c r="BU184" s="4"/>
      <c r="BV184" s="4"/>
    </row>
    <row r="185" spans="1:74" x14ac:dyDescent="0.15">
      <c r="A185" s="3"/>
      <c r="B185" s="29" t="s">
        <v>1188</v>
      </c>
      <c r="C185" s="30" t="s">
        <v>505</v>
      </c>
      <c r="E185" s="3"/>
      <c r="F185" s="3"/>
      <c r="G185" s="3"/>
      <c r="H185" s="6"/>
      <c r="J185" s="3"/>
      <c r="K185" s="3"/>
      <c r="L185" s="3"/>
      <c r="M185" s="6"/>
      <c r="S185" s="12" t="s">
        <v>94</v>
      </c>
      <c r="T185" s="12" t="s">
        <v>1189</v>
      </c>
      <c r="U185" s="12">
        <v>3</v>
      </c>
      <c r="V185" s="12">
        <v>1.0676156583629799</v>
      </c>
      <c r="W185" s="12">
        <v>2.8810988414636001E-3</v>
      </c>
      <c r="X185" s="12" t="s">
        <v>1190</v>
      </c>
      <c r="Y185" s="12">
        <v>273</v>
      </c>
      <c r="Z185" s="12">
        <v>9</v>
      </c>
      <c r="AA185" s="12">
        <v>29712</v>
      </c>
      <c r="AB185" s="12">
        <v>36.278388278388199</v>
      </c>
      <c r="AC185" s="12">
        <v>0.99621686466464998</v>
      </c>
      <c r="AD185" s="12">
        <v>9.2819401009152494E-2</v>
      </c>
      <c r="AE185" s="12">
        <v>8.9458119027444993E-2</v>
      </c>
      <c r="AG185" s="26" t="s">
        <v>94</v>
      </c>
      <c r="AH185" s="13" t="s">
        <v>1191</v>
      </c>
      <c r="AI185" s="13">
        <v>9</v>
      </c>
      <c r="AJ185" s="13">
        <v>1.45395799676898</v>
      </c>
      <c r="AK185" s="26">
        <v>1.34439492940727E-5</v>
      </c>
      <c r="AL185" s="13" t="s">
        <v>1192</v>
      </c>
      <c r="AM185" s="13">
        <v>598</v>
      </c>
      <c r="AN185" s="13">
        <v>55</v>
      </c>
      <c r="AO185" s="13">
        <v>29712</v>
      </c>
      <c r="AP185" s="13">
        <v>8.1303739738522296</v>
      </c>
      <c r="AQ185" s="13">
        <v>4.2456296855401802E-2</v>
      </c>
      <c r="AR185" s="26">
        <v>8.0340045133282995E-4</v>
      </c>
      <c r="AS185" s="26">
        <v>7.4514333772518102E-4</v>
      </c>
      <c r="AT185" s="26">
        <f t="shared" si="2"/>
        <v>3.0950679286271225</v>
      </c>
      <c r="BN185" s="4"/>
      <c r="BT185" s="4"/>
      <c r="BU185" s="4"/>
      <c r="BV185" s="4"/>
    </row>
    <row r="186" spans="1:74" x14ac:dyDescent="0.15">
      <c r="A186" s="3"/>
      <c r="B186" s="29" t="s">
        <v>1193</v>
      </c>
      <c r="C186" s="30" t="s">
        <v>1194</v>
      </c>
      <c r="E186" s="3"/>
      <c r="F186" s="3"/>
      <c r="G186" s="3"/>
      <c r="H186" s="6"/>
      <c r="J186" s="3"/>
      <c r="K186" s="3"/>
      <c r="L186" s="3"/>
      <c r="M186" s="6"/>
      <c r="S186" s="12" t="s">
        <v>17</v>
      </c>
      <c r="T186" s="12" t="s">
        <v>1195</v>
      </c>
      <c r="U186" s="12">
        <v>3</v>
      </c>
      <c r="V186" s="12">
        <v>1.0676156583629799</v>
      </c>
      <c r="W186" s="12">
        <v>2.9838791982242699E-3</v>
      </c>
      <c r="X186" s="12" t="s">
        <v>1015</v>
      </c>
      <c r="Y186" s="12">
        <v>278</v>
      </c>
      <c r="Z186" s="12">
        <v>9</v>
      </c>
      <c r="AA186" s="12">
        <v>29722</v>
      </c>
      <c r="AB186" s="12">
        <v>35.637889688249402</v>
      </c>
      <c r="AC186" s="12">
        <v>0.65487512934474901</v>
      </c>
      <c r="AD186" s="12">
        <v>3.2526851690333002E-2</v>
      </c>
      <c r="AE186" s="12">
        <v>2.83239438876495E-2</v>
      </c>
      <c r="AG186" s="26" t="s">
        <v>17</v>
      </c>
      <c r="AH186" s="13" t="s">
        <v>1196</v>
      </c>
      <c r="AI186" s="13">
        <v>9</v>
      </c>
      <c r="AJ186" s="13">
        <v>1.45395799676898</v>
      </c>
      <c r="AK186" s="26">
        <v>1.3949161551338601E-5</v>
      </c>
      <c r="AL186" s="13" t="s">
        <v>1197</v>
      </c>
      <c r="AM186" s="13">
        <v>613</v>
      </c>
      <c r="AN186" s="13">
        <v>54</v>
      </c>
      <c r="AO186" s="13">
        <v>29722</v>
      </c>
      <c r="AP186" s="13">
        <v>8.0810222947253898</v>
      </c>
      <c r="AQ186" s="13">
        <v>7.1442764967005702E-3</v>
      </c>
      <c r="AR186" s="26">
        <v>1.6674114040437301E-4</v>
      </c>
      <c r="AS186" s="26">
        <v>1.37545220878315E-4</v>
      </c>
      <c r="AT186" s="26">
        <f t="shared" si="2"/>
        <v>3.7779572325281254</v>
      </c>
      <c r="BN186" s="4"/>
      <c r="BT186" s="4"/>
      <c r="BU186" s="4"/>
      <c r="BV186" s="4"/>
    </row>
    <row r="187" spans="1:74" x14ac:dyDescent="0.15">
      <c r="A187" s="3"/>
      <c r="B187" s="29" t="s">
        <v>1198</v>
      </c>
      <c r="C187" s="30" t="s">
        <v>1199</v>
      </c>
      <c r="E187" s="3"/>
      <c r="F187" s="3"/>
      <c r="G187" s="3"/>
      <c r="H187" s="6"/>
      <c r="J187" s="3"/>
      <c r="K187" s="3"/>
      <c r="L187" s="3"/>
      <c r="M187" s="6"/>
      <c r="S187" s="12" t="s">
        <v>17</v>
      </c>
      <c r="T187" s="12" t="s">
        <v>462</v>
      </c>
      <c r="U187" s="12">
        <v>15</v>
      </c>
      <c r="V187" s="12">
        <v>5.3380782918149396</v>
      </c>
      <c r="W187" s="12">
        <v>3.0151295106207502E-3</v>
      </c>
      <c r="X187" s="12" t="s">
        <v>1200</v>
      </c>
      <c r="Y187" s="12">
        <v>278</v>
      </c>
      <c r="Z187" s="12">
        <v>642</v>
      </c>
      <c r="AA187" s="12">
        <v>29722</v>
      </c>
      <c r="AB187" s="12">
        <v>2.4979829220735499</v>
      </c>
      <c r="AC187" s="12">
        <v>0.65870482658493501</v>
      </c>
      <c r="AD187" s="12">
        <v>3.2526851690333002E-2</v>
      </c>
      <c r="AE187" s="12">
        <v>2.83239438876495E-2</v>
      </c>
      <c r="AG187" s="26" t="s">
        <v>94</v>
      </c>
      <c r="AH187" s="13" t="s">
        <v>1201</v>
      </c>
      <c r="AI187" s="13">
        <v>12</v>
      </c>
      <c r="AJ187" s="13">
        <v>1.9386106623586401</v>
      </c>
      <c r="AK187" s="26">
        <v>1.51630969002255E-5</v>
      </c>
      <c r="AL187" s="13" t="s">
        <v>1202</v>
      </c>
      <c r="AM187" s="13">
        <v>598</v>
      </c>
      <c r="AN187" s="13">
        <v>111</v>
      </c>
      <c r="AO187" s="13">
        <v>29712</v>
      </c>
      <c r="AP187" s="13">
        <v>5.3714182409834503</v>
      </c>
      <c r="AQ187" s="13">
        <v>4.7753819516969297E-2</v>
      </c>
      <c r="AR187" s="26">
        <v>8.8966024903686905E-4</v>
      </c>
      <c r="AS187" s="26">
        <v>8.2514816404318197E-4</v>
      </c>
      <c r="AT187" s="26">
        <f t="shared" si="2"/>
        <v>3.0507758137361196</v>
      </c>
      <c r="BN187" s="4"/>
      <c r="BT187" s="4"/>
      <c r="BU187" s="4"/>
      <c r="BV187" s="4"/>
    </row>
    <row r="188" spans="1:74" x14ac:dyDescent="0.15">
      <c r="A188" s="3"/>
      <c r="B188" s="29" t="s">
        <v>1177</v>
      </c>
      <c r="C188" s="30" t="s">
        <v>1203</v>
      </c>
      <c r="E188" s="3"/>
      <c r="F188" s="3"/>
      <c r="G188" s="3"/>
      <c r="H188" s="6"/>
      <c r="J188" s="3"/>
      <c r="K188" s="3"/>
      <c r="L188" s="3"/>
      <c r="M188" s="6"/>
      <c r="S188" s="12" t="s">
        <v>26</v>
      </c>
      <c r="T188" s="12" t="s">
        <v>1204</v>
      </c>
      <c r="U188" s="12">
        <v>3</v>
      </c>
      <c r="V188" s="12">
        <v>1.0676156583629799</v>
      </c>
      <c r="W188" s="12">
        <v>3.0236064877081099E-3</v>
      </c>
      <c r="X188" s="12" t="s">
        <v>1205</v>
      </c>
      <c r="Y188" s="12">
        <v>274</v>
      </c>
      <c r="Z188" s="12">
        <v>7</v>
      </c>
      <c r="AA188" s="12">
        <v>22253</v>
      </c>
      <c r="AB188" s="12">
        <v>34.806569343065597</v>
      </c>
      <c r="AC188" s="12">
        <v>0.976241400356613</v>
      </c>
      <c r="AD188" s="12">
        <v>0.138302000456278</v>
      </c>
      <c r="AE188" s="12">
        <v>0.135502364819511</v>
      </c>
      <c r="AG188" s="26" t="s">
        <v>94</v>
      </c>
      <c r="AH188" s="13" t="s">
        <v>1206</v>
      </c>
      <c r="AI188" s="13">
        <v>8</v>
      </c>
      <c r="AJ188" s="13">
        <v>1.29240710823909</v>
      </c>
      <c r="AK188" s="26">
        <v>1.5861730355431501E-5</v>
      </c>
      <c r="AL188" s="13" t="s">
        <v>1207</v>
      </c>
      <c r="AM188" s="13">
        <v>598</v>
      </c>
      <c r="AN188" s="13">
        <v>41</v>
      </c>
      <c r="AO188" s="13">
        <v>29712</v>
      </c>
      <c r="AP188" s="13">
        <v>9.6947548739701404</v>
      </c>
      <c r="AQ188" s="13">
        <v>4.9898264203169798E-2</v>
      </c>
      <c r="AR188" s="26">
        <v>9.1403221173174103E-4</v>
      </c>
      <c r="AS188" s="26">
        <v>8.4775283846083105E-4</v>
      </c>
      <c r="AT188" s="26">
        <f t="shared" si="2"/>
        <v>3.0390384988713737</v>
      </c>
      <c r="BN188" s="4"/>
      <c r="BT188" s="4"/>
      <c r="BU188" s="4"/>
      <c r="BV188" s="4"/>
    </row>
    <row r="189" spans="1:74" x14ac:dyDescent="0.15">
      <c r="A189" s="3"/>
      <c r="B189" s="29" t="s">
        <v>125</v>
      </c>
      <c r="C189" s="30" t="s">
        <v>1208</v>
      </c>
      <c r="E189" s="3"/>
      <c r="F189" s="3"/>
      <c r="G189" s="3"/>
      <c r="H189" s="6"/>
      <c r="J189" s="3"/>
      <c r="K189" s="3"/>
      <c r="L189" s="3"/>
      <c r="M189" s="6"/>
      <c r="S189" s="12" t="s">
        <v>26</v>
      </c>
      <c r="T189" s="12" t="s">
        <v>1209</v>
      </c>
      <c r="U189" s="12">
        <v>3</v>
      </c>
      <c r="V189" s="12">
        <v>1.0676156583629799</v>
      </c>
      <c r="W189" s="12">
        <v>3.0236064877081099E-3</v>
      </c>
      <c r="X189" s="12" t="s">
        <v>1015</v>
      </c>
      <c r="Y189" s="12">
        <v>274</v>
      </c>
      <c r="Z189" s="12">
        <v>7</v>
      </c>
      <c r="AA189" s="12">
        <v>22253</v>
      </c>
      <c r="AB189" s="12">
        <v>34.806569343065597</v>
      </c>
      <c r="AC189" s="12">
        <v>0.976241400356613</v>
      </c>
      <c r="AD189" s="12">
        <v>0.138302000456278</v>
      </c>
      <c r="AE189" s="12">
        <v>0.135502364819511</v>
      </c>
      <c r="AG189" s="26" t="s">
        <v>88</v>
      </c>
      <c r="AH189" s="13" t="s">
        <v>369</v>
      </c>
      <c r="AI189" s="13">
        <v>29</v>
      </c>
      <c r="AJ189" s="13">
        <v>4.6849757673667201</v>
      </c>
      <c r="AK189" s="26">
        <v>1.58750206269891E-5</v>
      </c>
      <c r="AL189" s="13" t="s">
        <v>1210</v>
      </c>
      <c r="AM189" s="13">
        <v>306</v>
      </c>
      <c r="AN189" s="13">
        <v>367</v>
      </c>
      <c r="AO189" s="13">
        <v>9565</v>
      </c>
      <c r="AP189" s="13">
        <v>2.4699916297127298</v>
      </c>
      <c r="AQ189" s="13">
        <v>4.3245371744942097E-3</v>
      </c>
      <c r="AR189" s="26">
        <v>3.6115671926400199E-4</v>
      </c>
      <c r="AS189" s="26">
        <v>3.0559414706953999E-4</v>
      </c>
      <c r="AT189" s="26">
        <f t="shared" si="2"/>
        <v>3.4423043007479439</v>
      </c>
      <c r="BN189" s="4"/>
      <c r="BT189" s="4"/>
      <c r="BU189" s="4"/>
      <c r="BV189" s="4"/>
    </row>
    <row r="190" spans="1:74" x14ac:dyDescent="0.15">
      <c r="A190" s="3"/>
      <c r="B190" s="29" t="s">
        <v>1211</v>
      </c>
      <c r="C190" s="30" t="s">
        <v>1212</v>
      </c>
      <c r="E190" s="3"/>
      <c r="F190" s="3"/>
      <c r="G190" s="3"/>
      <c r="H190" s="6"/>
      <c r="J190" s="3"/>
      <c r="K190" s="3"/>
      <c r="L190" s="3"/>
      <c r="M190" s="6"/>
      <c r="S190" s="12" t="s">
        <v>26</v>
      </c>
      <c r="T190" s="12" t="s">
        <v>1213</v>
      </c>
      <c r="U190" s="12">
        <v>3</v>
      </c>
      <c r="V190" s="12">
        <v>1.0676156583629799</v>
      </c>
      <c r="W190" s="12">
        <v>3.0236064877081099E-3</v>
      </c>
      <c r="X190" s="12" t="s">
        <v>1214</v>
      </c>
      <c r="Y190" s="12">
        <v>274</v>
      </c>
      <c r="Z190" s="12">
        <v>7</v>
      </c>
      <c r="AA190" s="12">
        <v>22253</v>
      </c>
      <c r="AB190" s="12">
        <v>34.806569343065597</v>
      </c>
      <c r="AC190" s="12">
        <v>0.976241400356613</v>
      </c>
      <c r="AD190" s="12">
        <v>0.138302000456278</v>
      </c>
      <c r="AE190" s="12">
        <v>0.135502364819511</v>
      </c>
      <c r="AG190" s="26" t="s">
        <v>94</v>
      </c>
      <c r="AH190" s="13" t="s">
        <v>1215</v>
      </c>
      <c r="AI190" s="13">
        <v>7</v>
      </c>
      <c r="AJ190" s="13">
        <v>1.1308562197092</v>
      </c>
      <c r="AK190" s="26">
        <v>1.6589226681492699E-5</v>
      </c>
      <c r="AL190" s="13" t="s">
        <v>1216</v>
      </c>
      <c r="AM190" s="13">
        <v>598</v>
      </c>
      <c r="AN190" s="13">
        <v>28</v>
      </c>
      <c r="AO190" s="13">
        <v>29712</v>
      </c>
      <c r="AP190" s="13">
        <v>12.421404682274201</v>
      </c>
      <c r="AQ190" s="13">
        <v>5.2126172126422898E-2</v>
      </c>
      <c r="AR190" s="26">
        <v>9.3918306142415895E-4</v>
      </c>
      <c r="AS190" s="26">
        <v>8.7107992031066304E-4</v>
      </c>
      <c r="AT190" s="26">
        <f t="shared" si="2"/>
        <v>3.0272497487160903</v>
      </c>
      <c r="BK190" s="5"/>
      <c r="BN190" s="4"/>
      <c r="BT190" s="4"/>
      <c r="BU190" s="4"/>
      <c r="BV190" s="4"/>
    </row>
    <row r="191" spans="1:74" x14ac:dyDescent="0.15">
      <c r="A191" s="3"/>
      <c r="B191" s="29" t="s">
        <v>1217</v>
      </c>
      <c r="C191" s="30" t="s">
        <v>1218</v>
      </c>
      <c r="E191" s="3"/>
      <c r="F191" s="3"/>
      <c r="G191" s="3"/>
      <c r="H191" s="6"/>
      <c r="J191" s="3"/>
      <c r="K191" s="3"/>
      <c r="L191" s="3"/>
      <c r="M191" s="6"/>
      <c r="S191" s="12" t="s">
        <v>94</v>
      </c>
      <c r="T191" s="12" t="s">
        <v>1219</v>
      </c>
      <c r="U191" s="12">
        <v>4</v>
      </c>
      <c r="V191" s="12">
        <v>1.4234875444839801</v>
      </c>
      <c r="W191" s="12">
        <v>3.09269771184748E-3</v>
      </c>
      <c r="X191" s="12" t="s">
        <v>1220</v>
      </c>
      <c r="Y191" s="12">
        <v>273</v>
      </c>
      <c r="Z191" s="12">
        <v>32</v>
      </c>
      <c r="AA191" s="12">
        <v>29712</v>
      </c>
      <c r="AB191" s="12">
        <v>13.6043956043956</v>
      </c>
      <c r="AC191" s="12">
        <v>0.997489938791708</v>
      </c>
      <c r="AD191" s="12">
        <v>9.8003027491822894E-2</v>
      </c>
      <c r="AE191" s="12">
        <v>9.44540301175716E-2</v>
      </c>
      <c r="AG191" s="26" t="s">
        <v>17</v>
      </c>
      <c r="AH191" s="13" t="s">
        <v>1070</v>
      </c>
      <c r="AI191" s="13">
        <v>11</v>
      </c>
      <c r="AJ191" s="13">
        <v>1.7770597738287499</v>
      </c>
      <c r="AK191" s="26">
        <v>1.6609635578642799E-5</v>
      </c>
      <c r="AL191" s="13" t="s">
        <v>1221</v>
      </c>
      <c r="AM191" s="13">
        <v>613</v>
      </c>
      <c r="AN191" s="13">
        <v>90</v>
      </c>
      <c r="AO191" s="13">
        <v>29722</v>
      </c>
      <c r="AP191" s="13">
        <v>5.9260830161319502</v>
      </c>
      <c r="AQ191" s="13">
        <v>8.5010832796409402E-3</v>
      </c>
      <c r="AR191" s="26">
        <v>1.9403074289596399E-4</v>
      </c>
      <c r="AS191" s="26">
        <v>1.6005648830328499E-4</v>
      </c>
      <c r="AT191" s="26">
        <f t="shared" si="2"/>
        <v>3.7121294535115643</v>
      </c>
      <c r="BN191" s="4"/>
      <c r="BT191" s="4"/>
      <c r="BU191" s="4"/>
      <c r="BV191" s="4"/>
    </row>
    <row r="192" spans="1:74" x14ac:dyDescent="0.15">
      <c r="A192" s="3"/>
      <c r="B192" s="29" t="s">
        <v>1222</v>
      </c>
      <c r="C192" s="30" t="s">
        <v>1223</v>
      </c>
      <c r="E192" s="3"/>
      <c r="F192" s="3"/>
      <c r="G192" s="3"/>
      <c r="H192" s="6"/>
      <c r="J192" s="3"/>
      <c r="K192" s="3"/>
      <c r="L192" s="3"/>
      <c r="M192" s="6"/>
      <c r="S192" s="12" t="s">
        <v>55</v>
      </c>
      <c r="T192" s="12" t="s">
        <v>1224</v>
      </c>
      <c r="U192" s="12">
        <v>4</v>
      </c>
      <c r="V192" s="12">
        <v>1.4234875444839801</v>
      </c>
      <c r="W192" s="12">
        <v>3.1231301565288298E-3</v>
      </c>
      <c r="X192" s="12" t="s">
        <v>1085</v>
      </c>
      <c r="Y192" s="12">
        <v>174</v>
      </c>
      <c r="Z192" s="12">
        <v>19</v>
      </c>
      <c r="AA192" s="12">
        <v>10943</v>
      </c>
      <c r="AB192" s="12">
        <v>13.240169388989701</v>
      </c>
      <c r="AC192" s="12">
        <v>0.40316993564423498</v>
      </c>
      <c r="AD192" s="12">
        <v>8.5886079304543006E-2</v>
      </c>
      <c r="AE192" s="12">
        <v>7.9639818991485298E-2</v>
      </c>
      <c r="AG192" s="26" t="s">
        <v>17</v>
      </c>
      <c r="AH192" s="13" t="s">
        <v>1225</v>
      </c>
      <c r="AI192" s="13">
        <v>15</v>
      </c>
      <c r="AJ192" s="13">
        <v>2.4232633279483</v>
      </c>
      <c r="AK192" s="26">
        <v>2.0977903011892E-5</v>
      </c>
      <c r="AL192" s="13" t="s">
        <v>1226</v>
      </c>
      <c r="AM192" s="13">
        <v>613</v>
      </c>
      <c r="AN192" s="13">
        <v>178</v>
      </c>
      <c r="AO192" s="13">
        <v>29722</v>
      </c>
      <c r="AP192" s="13">
        <v>4.0859101490184502</v>
      </c>
      <c r="AQ192" s="13">
        <v>1.0724829728792001E-2</v>
      </c>
      <c r="AR192" s="26">
        <v>2.3961426995805599E-4</v>
      </c>
      <c r="AS192" s="26">
        <v>1.9765846393427099E-4</v>
      </c>
      <c r="AT192" s="26">
        <f t="shared" si="2"/>
        <v>3.6204873215936675</v>
      </c>
      <c r="BN192" s="4"/>
      <c r="BT192" s="4"/>
      <c r="BU192" s="4"/>
      <c r="BV192" s="4"/>
    </row>
    <row r="193" spans="1:74" x14ac:dyDescent="0.15">
      <c r="A193" s="3"/>
      <c r="B193" s="29" t="s">
        <v>1227</v>
      </c>
      <c r="C193" s="30" t="s">
        <v>133</v>
      </c>
      <c r="E193" s="3"/>
      <c r="F193" s="3"/>
      <c r="G193" s="3"/>
      <c r="H193" s="6"/>
      <c r="J193" s="3"/>
      <c r="K193" s="3"/>
      <c r="L193" s="3"/>
      <c r="M193" s="6"/>
      <c r="S193" s="12" t="s">
        <v>38</v>
      </c>
      <c r="T193" s="12" t="s">
        <v>1228</v>
      </c>
      <c r="U193" s="12">
        <v>3</v>
      </c>
      <c r="V193" s="12">
        <v>1.0676156583629799</v>
      </c>
      <c r="W193" s="12">
        <v>3.12826764223246E-3</v>
      </c>
      <c r="X193" s="12" t="s">
        <v>1214</v>
      </c>
      <c r="Y193" s="12">
        <v>279</v>
      </c>
      <c r="Z193" s="12">
        <v>7</v>
      </c>
      <c r="AA193" s="12">
        <v>22271</v>
      </c>
      <c r="AB193" s="12">
        <v>34.210445468509903</v>
      </c>
      <c r="AC193" s="12">
        <v>0.95242472639192399</v>
      </c>
      <c r="AD193" s="12">
        <v>0.144794102297616</v>
      </c>
      <c r="AE193" s="12">
        <v>0.14226169515866599</v>
      </c>
      <c r="AG193" s="26" t="s">
        <v>26</v>
      </c>
      <c r="AH193" s="13" t="s">
        <v>620</v>
      </c>
      <c r="AI193" s="13">
        <v>7</v>
      </c>
      <c r="AJ193" s="13">
        <v>1.1308562197092</v>
      </c>
      <c r="AK193" s="26">
        <v>2.1429994135478902E-5</v>
      </c>
      <c r="AL193" s="13" t="s">
        <v>1229</v>
      </c>
      <c r="AM193" s="13">
        <v>612</v>
      </c>
      <c r="AN193" s="13">
        <v>22</v>
      </c>
      <c r="AO193" s="13">
        <v>22253</v>
      </c>
      <c r="AP193" s="13">
        <v>11.5694444444444</v>
      </c>
      <c r="AQ193" s="13">
        <v>4.6890166254226297E-2</v>
      </c>
      <c r="AR193" s="13">
        <v>2.1829371298912898E-3</v>
      </c>
      <c r="AS193" s="13">
        <v>2.1361807790502398E-3</v>
      </c>
      <c r="AT193" s="26">
        <f t="shared" si="2"/>
        <v>2.6609587720941019</v>
      </c>
      <c r="BN193" s="4"/>
      <c r="BT193" s="4"/>
      <c r="BU193" s="4"/>
      <c r="BV193" s="4"/>
    </row>
    <row r="194" spans="1:74" x14ac:dyDescent="0.15">
      <c r="A194" s="3"/>
      <c r="B194" s="29" t="s">
        <v>990</v>
      </c>
      <c r="C194" s="30" t="s">
        <v>1230</v>
      </c>
      <c r="E194" s="3"/>
      <c r="F194" s="3"/>
      <c r="G194" s="3"/>
      <c r="H194" s="6"/>
      <c r="J194" s="3"/>
      <c r="K194" s="3"/>
      <c r="L194" s="3"/>
      <c r="M194" s="6"/>
      <c r="S194" s="12" t="s">
        <v>17</v>
      </c>
      <c r="T194" s="12" t="s">
        <v>1231</v>
      </c>
      <c r="U194" s="12">
        <v>4</v>
      </c>
      <c r="V194" s="12">
        <v>1.4234875444839801</v>
      </c>
      <c r="W194" s="12">
        <v>3.25212822314922E-3</v>
      </c>
      <c r="X194" s="12" t="s">
        <v>1121</v>
      </c>
      <c r="Y194" s="12">
        <v>278</v>
      </c>
      <c r="Z194" s="12">
        <v>32</v>
      </c>
      <c r="AA194" s="12">
        <v>29722</v>
      </c>
      <c r="AB194" s="12">
        <v>13.364208633093501</v>
      </c>
      <c r="AC194" s="12">
        <v>0.68640230077726905</v>
      </c>
      <c r="AD194" s="12">
        <v>3.4051695512974198E-2</v>
      </c>
      <c r="AE194" s="12">
        <v>2.9651757328713502E-2</v>
      </c>
      <c r="AG194" s="26" t="s">
        <v>38</v>
      </c>
      <c r="AH194" s="13" t="s">
        <v>1172</v>
      </c>
      <c r="AI194" s="13">
        <v>29</v>
      </c>
      <c r="AJ194" s="13">
        <v>4.6849757673667201</v>
      </c>
      <c r="AK194" s="26">
        <v>2.2446674479230302E-5</v>
      </c>
      <c r="AL194" s="13" t="s">
        <v>1232</v>
      </c>
      <c r="AM194" s="13">
        <v>617</v>
      </c>
      <c r="AN194" s="13">
        <v>424</v>
      </c>
      <c r="AO194" s="13">
        <v>22271</v>
      </c>
      <c r="AP194" s="13">
        <v>2.46880447081129</v>
      </c>
      <c r="AQ194" s="13">
        <v>3.7159938772178998E-2</v>
      </c>
      <c r="AR194" s="13">
        <v>2.5245026564307701E-3</v>
      </c>
      <c r="AS194" s="13">
        <v>2.4197515088610301E-3</v>
      </c>
      <c r="AT194" s="26">
        <f t="shared" si="2"/>
        <v>2.5978241679779548</v>
      </c>
      <c r="BN194" s="4"/>
      <c r="BT194" s="4"/>
      <c r="BU194" s="4"/>
      <c r="BV194" s="4"/>
    </row>
    <row r="195" spans="1:74" x14ac:dyDescent="0.15">
      <c r="A195" s="3"/>
      <c r="B195" s="29" t="s">
        <v>1233</v>
      </c>
      <c r="C195" s="30" t="s">
        <v>249</v>
      </c>
      <c r="E195" s="3"/>
      <c r="F195" s="3"/>
      <c r="G195" s="3"/>
      <c r="H195" s="6"/>
      <c r="J195" s="3"/>
      <c r="K195" s="3"/>
      <c r="L195" s="3"/>
      <c r="M195" s="6"/>
      <c r="S195" s="12" t="s">
        <v>94</v>
      </c>
      <c r="T195" s="12" t="s">
        <v>1234</v>
      </c>
      <c r="U195" s="12">
        <v>8</v>
      </c>
      <c r="V195" s="12">
        <v>2.8469750889679699</v>
      </c>
      <c r="W195" s="12">
        <v>3.3378877447231702E-3</v>
      </c>
      <c r="X195" s="12" t="s">
        <v>1235</v>
      </c>
      <c r="Y195" s="12">
        <v>273</v>
      </c>
      <c r="Z195" s="12">
        <v>210</v>
      </c>
      <c r="AA195" s="12">
        <v>29712</v>
      </c>
      <c r="AB195" s="12">
        <v>4.1461015175300799</v>
      </c>
      <c r="AC195" s="12">
        <v>0.99843978131893496</v>
      </c>
      <c r="AD195" s="12">
        <v>0.100491007647112</v>
      </c>
      <c r="AE195" s="12">
        <v>9.6851912698691298E-2</v>
      </c>
      <c r="AG195" s="26" t="s">
        <v>17</v>
      </c>
      <c r="AH195" s="13" t="s">
        <v>1236</v>
      </c>
      <c r="AI195" s="13">
        <v>16</v>
      </c>
      <c r="AJ195" s="13">
        <v>2.5848142164781902</v>
      </c>
      <c r="AK195" s="26">
        <v>2.2540400011704801E-5</v>
      </c>
      <c r="AL195" s="13" t="s">
        <v>1237</v>
      </c>
      <c r="AM195" s="13">
        <v>613</v>
      </c>
      <c r="AN195" s="13">
        <v>203</v>
      </c>
      <c r="AO195" s="13">
        <v>29722</v>
      </c>
      <c r="AP195" s="13">
        <v>3.82156719356471</v>
      </c>
      <c r="AQ195" s="13">
        <v>1.15190381392532E-2</v>
      </c>
      <c r="AR195" s="26">
        <v>2.5186446969600602E-4</v>
      </c>
      <c r="AS195" s="26">
        <v>2.0776368706441E-4</v>
      </c>
      <c r="AT195" s="26">
        <f t="shared" si="2"/>
        <v>3.5988330937297772</v>
      </c>
      <c r="BN195" s="4"/>
      <c r="BT195" s="4"/>
      <c r="BU195" s="4"/>
      <c r="BV195" s="4"/>
    </row>
    <row r="196" spans="1:74" x14ac:dyDescent="0.15">
      <c r="A196" s="3"/>
      <c r="B196" s="29" t="s">
        <v>1238</v>
      </c>
      <c r="C196" s="30" t="s">
        <v>1088</v>
      </c>
      <c r="E196" s="3"/>
      <c r="F196" s="3"/>
      <c r="G196" s="3"/>
      <c r="H196" s="6"/>
      <c r="J196" s="3"/>
      <c r="K196" s="3"/>
      <c r="L196" s="3"/>
      <c r="M196" s="6"/>
      <c r="S196" s="12" t="s">
        <v>94</v>
      </c>
      <c r="T196" s="12" t="s">
        <v>1239</v>
      </c>
      <c r="U196" s="12">
        <v>6</v>
      </c>
      <c r="V196" s="12">
        <v>2.13523131672597</v>
      </c>
      <c r="W196" s="12">
        <v>3.3400995183693401E-3</v>
      </c>
      <c r="X196" s="12" t="s">
        <v>1240</v>
      </c>
      <c r="Y196" s="12">
        <v>273</v>
      </c>
      <c r="Z196" s="12">
        <v>109</v>
      </c>
      <c r="AA196" s="12">
        <v>29712</v>
      </c>
      <c r="AB196" s="12">
        <v>5.9909265046879696</v>
      </c>
      <c r="AC196" s="12">
        <v>0.99844645982584801</v>
      </c>
      <c r="AD196" s="12">
        <v>0.100491007647112</v>
      </c>
      <c r="AE196" s="12">
        <v>9.6851912698691298E-2</v>
      </c>
      <c r="AG196" s="26" t="s">
        <v>169</v>
      </c>
      <c r="AH196" s="13" t="s">
        <v>1241</v>
      </c>
      <c r="AI196" s="13">
        <v>14</v>
      </c>
      <c r="AJ196" s="13">
        <v>2.2617124394184098</v>
      </c>
      <c r="AK196" s="26">
        <v>2.3045031197537599E-5</v>
      </c>
      <c r="AL196" s="13" t="s">
        <v>1242</v>
      </c>
      <c r="AM196" s="13">
        <v>522</v>
      </c>
      <c r="AN196" s="13">
        <v>84</v>
      </c>
      <c r="AO196" s="13">
        <v>13214</v>
      </c>
      <c r="AP196" s="13">
        <v>4.2190293742017797</v>
      </c>
      <c r="AQ196" s="26">
        <v>6.9111996865101001E-4</v>
      </c>
      <c r="AR196" s="26">
        <v>2.3813198904122201E-4</v>
      </c>
      <c r="AS196" s="26">
        <v>1.8436024958030101E-4</v>
      </c>
      <c r="AT196" s="26">
        <f t="shared" si="2"/>
        <v>3.6231822604921424</v>
      </c>
      <c r="BN196" s="4"/>
      <c r="BT196" s="4"/>
      <c r="BU196" s="4"/>
      <c r="BV196" s="4"/>
    </row>
    <row r="197" spans="1:74" x14ac:dyDescent="0.15">
      <c r="A197" s="3"/>
      <c r="B197" s="29" t="s">
        <v>817</v>
      </c>
      <c r="C197" s="30" t="s">
        <v>1243</v>
      </c>
      <c r="E197" s="3"/>
      <c r="F197" s="3"/>
      <c r="G197" s="3"/>
      <c r="H197" s="6"/>
      <c r="J197" s="3"/>
      <c r="K197" s="3"/>
      <c r="L197" s="3"/>
      <c r="M197" s="6"/>
      <c r="S197" s="12" t="s">
        <v>94</v>
      </c>
      <c r="T197" s="12" t="s">
        <v>1244</v>
      </c>
      <c r="U197" s="12">
        <v>5</v>
      </c>
      <c r="V197" s="12">
        <v>1.77935943060498</v>
      </c>
      <c r="W197" s="12">
        <v>3.3504312977350498E-3</v>
      </c>
      <c r="X197" s="12" t="s">
        <v>1245</v>
      </c>
      <c r="Y197" s="12">
        <v>273</v>
      </c>
      <c r="Z197" s="12">
        <v>67</v>
      </c>
      <c r="AA197" s="12">
        <v>29712</v>
      </c>
      <c r="AB197" s="12">
        <v>8.1220272265048301</v>
      </c>
      <c r="AC197" s="12">
        <v>0.99847728039981998</v>
      </c>
      <c r="AD197" s="12">
        <v>0.100491007647112</v>
      </c>
      <c r="AE197" s="12">
        <v>9.6851912698691298E-2</v>
      </c>
      <c r="AG197" s="26" t="s">
        <v>32</v>
      </c>
      <c r="AH197" s="13" t="s">
        <v>893</v>
      </c>
      <c r="AI197" s="13">
        <v>12</v>
      </c>
      <c r="AJ197" s="13">
        <v>1.9386106623586401</v>
      </c>
      <c r="AK197" s="26">
        <v>2.38221561316714E-5</v>
      </c>
      <c r="AL197" s="13" t="s">
        <v>1246</v>
      </c>
      <c r="AM197" s="13">
        <v>595</v>
      </c>
      <c r="AN197" s="13">
        <v>114</v>
      </c>
      <c r="AO197" s="13">
        <v>28924</v>
      </c>
      <c r="AP197" s="13">
        <v>5.1170278637770901</v>
      </c>
      <c r="AQ197" s="13">
        <v>1.9461641656711801E-2</v>
      </c>
      <c r="AR197" s="26">
        <v>9.826639404314449E-4</v>
      </c>
      <c r="AS197" s="26">
        <v>9.0881525642326304E-4</v>
      </c>
      <c r="AT197" s="26">
        <f t="shared" si="2"/>
        <v>3.0075949804077053</v>
      </c>
      <c r="BN197" s="4"/>
      <c r="BT197" s="4"/>
      <c r="BU197" s="4"/>
      <c r="BV197" s="4"/>
    </row>
    <row r="198" spans="1:74" x14ac:dyDescent="0.15">
      <c r="A198" s="3"/>
      <c r="B198" s="29" t="s">
        <v>1247</v>
      </c>
      <c r="C198" s="30" t="s">
        <v>1248</v>
      </c>
      <c r="E198" s="3"/>
      <c r="F198" s="3"/>
      <c r="G198" s="3"/>
      <c r="H198" s="6"/>
      <c r="J198" s="3"/>
      <c r="K198" s="3"/>
      <c r="L198" s="3"/>
      <c r="M198" s="6"/>
      <c r="S198" s="12" t="s">
        <v>94</v>
      </c>
      <c r="T198" s="12" t="s">
        <v>1249</v>
      </c>
      <c r="U198" s="12">
        <v>4</v>
      </c>
      <c r="V198" s="12">
        <v>1.4234875444839801</v>
      </c>
      <c r="W198" s="12">
        <v>3.3791595949623902E-3</v>
      </c>
      <c r="X198" s="12" t="s">
        <v>1250</v>
      </c>
      <c r="Y198" s="12">
        <v>273</v>
      </c>
      <c r="Z198" s="12">
        <v>33</v>
      </c>
      <c r="AA198" s="12">
        <v>29712</v>
      </c>
      <c r="AB198" s="12">
        <v>13.192141192141101</v>
      </c>
      <c r="AC198" s="12">
        <v>0.998559804793831</v>
      </c>
      <c r="AD198" s="12">
        <v>0.100491007647112</v>
      </c>
      <c r="AE198" s="12">
        <v>9.6851912698691298E-2</v>
      </c>
      <c r="AG198" s="26" t="s">
        <v>94</v>
      </c>
      <c r="AH198" s="13" t="s">
        <v>588</v>
      </c>
      <c r="AI198" s="13">
        <v>12</v>
      </c>
      <c r="AJ198" s="13">
        <v>1.9386106623586401</v>
      </c>
      <c r="AK198" s="26">
        <v>2.4949213249730301E-5</v>
      </c>
      <c r="AL198" s="13" t="s">
        <v>1251</v>
      </c>
      <c r="AM198" s="13">
        <v>598</v>
      </c>
      <c r="AN198" s="13">
        <v>117</v>
      </c>
      <c r="AO198" s="13">
        <v>29712</v>
      </c>
      <c r="AP198" s="13">
        <v>5.0959608952919897</v>
      </c>
      <c r="AQ198" s="13">
        <v>7.73562747905292E-2</v>
      </c>
      <c r="AR198" s="13">
        <v>1.3809521957863699E-3</v>
      </c>
      <c r="AS198" s="13">
        <v>1.2808149742759799E-3</v>
      </c>
      <c r="AT198" s="26">
        <f t="shared" si="2"/>
        <v>2.8598213550676608</v>
      </c>
      <c r="BN198" s="4"/>
      <c r="BT198" s="4"/>
      <c r="BU198" s="4"/>
      <c r="BV198" s="4"/>
    </row>
    <row r="199" spans="1:74" x14ac:dyDescent="0.15">
      <c r="A199" s="3"/>
      <c r="B199" s="29" t="s">
        <v>1252</v>
      </c>
      <c r="C199" s="30" t="s">
        <v>1253</v>
      </c>
      <c r="E199" s="3"/>
      <c r="F199" s="3"/>
      <c r="G199" s="3"/>
      <c r="H199" s="6"/>
      <c r="J199" s="3"/>
      <c r="K199" s="3"/>
      <c r="L199" s="3"/>
      <c r="M199" s="6"/>
      <c r="S199" s="12" t="s">
        <v>17</v>
      </c>
      <c r="T199" s="12" t="s">
        <v>1254</v>
      </c>
      <c r="U199" s="12">
        <v>5</v>
      </c>
      <c r="V199" s="12">
        <v>1.77935943060498</v>
      </c>
      <c r="W199" s="12">
        <v>3.38198134730891E-3</v>
      </c>
      <c r="X199" s="12" t="s">
        <v>1255</v>
      </c>
      <c r="Y199" s="12">
        <v>278</v>
      </c>
      <c r="Z199" s="12">
        <v>66</v>
      </c>
      <c r="AA199" s="12">
        <v>29722</v>
      </c>
      <c r="AB199" s="12">
        <v>8.0995203836930401</v>
      </c>
      <c r="AC199" s="12">
        <v>0.700615293754279</v>
      </c>
      <c r="AD199" s="12">
        <v>3.4399581704056402E-2</v>
      </c>
      <c r="AE199" s="12">
        <v>2.9954691933307499E-2</v>
      </c>
      <c r="AG199" s="26" t="s">
        <v>26</v>
      </c>
      <c r="AH199" s="13" t="s">
        <v>1256</v>
      </c>
      <c r="AI199" s="13">
        <v>6</v>
      </c>
      <c r="AJ199" s="13">
        <v>0.96930533117932105</v>
      </c>
      <c r="AK199" s="26">
        <v>2.5019762629083499E-5</v>
      </c>
      <c r="AL199" s="13" t="s">
        <v>1257</v>
      </c>
      <c r="AM199" s="13">
        <v>612</v>
      </c>
      <c r="AN199" s="13">
        <v>14</v>
      </c>
      <c r="AO199" s="13">
        <v>22253</v>
      </c>
      <c r="AP199" s="13">
        <v>15.5833333333333</v>
      </c>
      <c r="AQ199" s="13">
        <v>5.4527039589529203E-2</v>
      </c>
      <c r="AR199" s="13">
        <v>2.3362203354906699E-3</v>
      </c>
      <c r="AS199" s="13">
        <v>2.2861808102325001E-3</v>
      </c>
      <c r="AT199" s="26">
        <f t="shared" ref="AT199:AT262" si="3">-LOG10(AR199)</f>
        <v>2.6314862000976498</v>
      </c>
      <c r="BN199" s="4"/>
      <c r="BU199" s="4"/>
      <c r="BV199" s="4"/>
    </row>
    <row r="200" spans="1:74" x14ac:dyDescent="0.15">
      <c r="A200" s="3"/>
      <c r="B200" s="29" t="s">
        <v>1258</v>
      </c>
      <c r="C200" s="30" t="s">
        <v>1124</v>
      </c>
      <c r="E200" s="3"/>
      <c r="F200" s="3"/>
      <c r="G200" s="3"/>
      <c r="H200" s="6"/>
      <c r="J200" s="3"/>
      <c r="K200" s="3"/>
      <c r="L200" s="3"/>
      <c r="M200" s="6"/>
      <c r="S200" s="12" t="s">
        <v>38</v>
      </c>
      <c r="T200" s="12" t="s">
        <v>376</v>
      </c>
      <c r="U200" s="12">
        <v>6</v>
      </c>
      <c r="V200" s="12">
        <v>2.13523131672597</v>
      </c>
      <c r="W200" s="12">
        <v>3.4605114721333301E-3</v>
      </c>
      <c r="X200" s="12" t="s">
        <v>1259</v>
      </c>
      <c r="Y200" s="12">
        <v>279</v>
      </c>
      <c r="Z200" s="12">
        <v>81</v>
      </c>
      <c r="AA200" s="12">
        <v>22271</v>
      </c>
      <c r="AB200" s="12">
        <v>5.9129165007301197</v>
      </c>
      <c r="AC200" s="12">
        <v>0.965591461401206</v>
      </c>
      <c r="AD200" s="12">
        <v>0.15289168867788999</v>
      </c>
      <c r="AE200" s="12">
        <v>0.15021765708578699</v>
      </c>
      <c r="AG200" s="26" t="s">
        <v>26</v>
      </c>
      <c r="AH200" s="13" t="s">
        <v>846</v>
      </c>
      <c r="AI200" s="13">
        <v>6</v>
      </c>
      <c r="AJ200" s="13">
        <v>0.96930533117932105</v>
      </c>
      <c r="AK200" s="26">
        <v>2.5019762629083499E-5</v>
      </c>
      <c r="AL200" s="13" t="s">
        <v>1260</v>
      </c>
      <c r="AM200" s="13">
        <v>612</v>
      </c>
      <c r="AN200" s="13">
        <v>14</v>
      </c>
      <c r="AO200" s="13">
        <v>22253</v>
      </c>
      <c r="AP200" s="13">
        <v>15.5833333333333</v>
      </c>
      <c r="AQ200" s="13">
        <v>5.4527039589529203E-2</v>
      </c>
      <c r="AR200" s="13">
        <v>2.3362203354906699E-3</v>
      </c>
      <c r="AS200" s="13">
        <v>2.2861808102325001E-3</v>
      </c>
      <c r="AT200" s="26">
        <f t="shared" si="3"/>
        <v>2.6314862000976498</v>
      </c>
      <c r="BN200" s="4"/>
      <c r="BU200" s="4"/>
      <c r="BV200" s="4"/>
    </row>
    <row r="201" spans="1:74" x14ac:dyDescent="0.15">
      <c r="A201" s="3"/>
      <c r="B201" s="29" t="s">
        <v>1146</v>
      </c>
      <c r="C201" s="30" t="s">
        <v>1261</v>
      </c>
      <c r="E201" s="3"/>
      <c r="F201" s="3"/>
      <c r="G201" s="3"/>
      <c r="H201" s="6"/>
      <c r="J201" s="3"/>
      <c r="K201" s="3"/>
      <c r="L201" s="3"/>
      <c r="M201" s="6"/>
      <c r="S201" s="12" t="s">
        <v>94</v>
      </c>
      <c r="T201" s="12" t="s">
        <v>1262</v>
      </c>
      <c r="U201" s="12">
        <v>6</v>
      </c>
      <c r="V201" s="12">
        <v>2.13523131672597</v>
      </c>
      <c r="W201" s="12">
        <v>3.47350534283756E-3</v>
      </c>
      <c r="X201" s="12" t="s">
        <v>1263</v>
      </c>
      <c r="Y201" s="12">
        <v>273</v>
      </c>
      <c r="Z201" s="12">
        <v>110</v>
      </c>
      <c r="AA201" s="12">
        <v>29712</v>
      </c>
      <c r="AB201" s="12">
        <v>5.9364635364635303</v>
      </c>
      <c r="AC201" s="12">
        <v>0.99880064810459501</v>
      </c>
      <c r="AD201" s="12">
        <v>0.10173160345007599</v>
      </c>
      <c r="AE201" s="12">
        <v>9.8047582631914904E-2</v>
      </c>
      <c r="AG201" s="26" t="s">
        <v>94</v>
      </c>
      <c r="AH201" s="13" t="s">
        <v>1264</v>
      </c>
      <c r="AI201" s="13">
        <v>8</v>
      </c>
      <c r="AJ201" s="13">
        <v>1.29240710823909</v>
      </c>
      <c r="AK201" s="26">
        <v>2.56638358202295E-5</v>
      </c>
      <c r="AL201" s="13" t="s">
        <v>1265</v>
      </c>
      <c r="AM201" s="13">
        <v>598</v>
      </c>
      <c r="AN201" s="13">
        <v>44</v>
      </c>
      <c r="AO201" s="13">
        <v>29712</v>
      </c>
      <c r="AP201" s="13">
        <v>9.0337488598358107</v>
      </c>
      <c r="AQ201" s="13">
        <v>7.9481573803141095E-2</v>
      </c>
      <c r="AR201" s="13">
        <v>1.3809521957863699E-3</v>
      </c>
      <c r="AS201" s="13">
        <v>1.2808149742759799E-3</v>
      </c>
      <c r="AT201" s="26">
        <f t="shared" si="3"/>
        <v>2.8598213550676608</v>
      </c>
      <c r="BN201" s="4"/>
      <c r="BU201" s="4"/>
      <c r="BV201" s="4"/>
    </row>
    <row r="202" spans="1:74" x14ac:dyDescent="0.15">
      <c r="A202" s="3"/>
      <c r="B202" s="29" t="s">
        <v>1266</v>
      </c>
      <c r="C202" s="30" t="s">
        <v>109</v>
      </c>
      <c r="E202" s="3"/>
      <c r="F202" s="3"/>
      <c r="G202" s="3"/>
      <c r="H202" s="6"/>
      <c r="J202" s="3"/>
      <c r="K202" s="3"/>
      <c r="L202" s="3"/>
      <c r="M202" s="6"/>
      <c r="S202" s="12" t="s">
        <v>17</v>
      </c>
      <c r="T202" s="12" t="s">
        <v>1267</v>
      </c>
      <c r="U202" s="12">
        <v>50</v>
      </c>
      <c r="V202" s="12">
        <v>17.793594306049801</v>
      </c>
      <c r="W202" s="12">
        <v>3.5670154875434399E-3</v>
      </c>
      <c r="X202" s="12" t="s">
        <v>1268</v>
      </c>
      <c r="Y202" s="12">
        <v>278</v>
      </c>
      <c r="Z202" s="12">
        <v>3572</v>
      </c>
      <c r="AA202" s="12">
        <v>29722</v>
      </c>
      <c r="AB202" s="12">
        <v>1.49655191859949</v>
      </c>
      <c r="AC202" s="12">
        <v>0.71976527248396005</v>
      </c>
      <c r="AD202" s="12">
        <v>3.5123964608999102E-2</v>
      </c>
      <c r="AE202" s="12">
        <v>3.0585474799971101E-2</v>
      </c>
      <c r="AG202" s="26" t="s">
        <v>26</v>
      </c>
      <c r="AH202" s="13" t="s">
        <v>1269</v>
      </c>
      <c r="AI202" s="13">
        <v>8</v>
      </c>
      <c r="AJ202" s="13">
        <v>1.29240710823909</v>
      </c>
      <c r="AK202" s="26">
        <v>2.6084193849624801E-5</v>
      </c>
      <c r="AL202" s="13" t="s">
        <v>1270</v>
      </c>
      <c r="AM202" s="13">
        <v>612</v>
      </c>
      <c r="AN202" s="13">
        <v>33</v>
      </c>
      <c r="AO202" s="13">
        <v>22253</v>
      </c>
      <c r="AP202" s="13">
        <v>8.8148148148148096</v>
      </c>
      <c r="AQ202" s="13">
        <v>5.6779731397895203E-2</v>
      </c>
      <c r="AR202" s="13">
        <v>2.33818713668037E-3</v>
      </c>
      <c r="AS202" s="13">
        <v>2.2881054844890898E-3</v>
      </c>
      <c r="AT202" s="26">
        <f t="shared" si="3"/>
        <v>2.631120733047899</v>
      </c>
      <c r="BN202" s="4"/>
      <c r="BU202" s="4"/>
      <c r="BV202" s="4"/>
    </row>
    <row r="203" spans="1:74" x14ac:dyDescent="0.15">
      <c r="A203" s="3"/>
      <c r="B203" s="29" t="s">
        <v>1271</v>
      </c>
      <c r="C203" s="30" t="s">
        <v>1272</v>
      </c>
      <c r="E203" s="3"/>
      <c r="F203" s="3"/>
      <c r="G203" s="3"/>
      <c r="H203" s="6"/>
      <c r="J203" s="3"/>
      <c r="K203" s="3"/>
      <c r="L203" s="3"/>
      <c r="M203" s="6"/>
      <c r="S203" s="12" t="s">
        <v>94</v>
      </c>
      <c r="T203" s="12" t="s">
        <v>1273</v>
      </c>
      <c r="U203" s="12">
        <v>3</v>
      </c>
      <c r="V203" s="12">
        <v>1.0676156583629799</v>
      </c>
      <c r="W203" s="12">
        <v>3.57966738434078E-3</v>
      </c>
      <c r="X203" s="12" t="s">
        <v>1274</v>
      </c>
      <c r="Y203" s="12">
        <v>273</v>
      </c>
      <c r="Z203" s="12">
        <v>10</v>
      </c>
      <c r="AA203" s="12">
        <v>29712</v>
      </c>
      <c r="AB203" s="12">
        <v>32.650549450549399</v>
      </c>
      <c r="AC203" s="12">
        <v>0.999023866734146</v>
      </c>
      <c r="AD203" s="12">
        <v>0.101757309616628</v>
      </c>
      <c r="AE203" s="12">
        <v>9.8072357897454096E-2</v>
      </c>
      <c r="AG203" s="26" t="s">
        <v>88</v>
      </c>
      <c r="AH203" s="13" t="s">
        <v>1275</v>
      </c>
      <c r="AI203" s="13">
        <v>12</v>
      </c>
      <c r="AJ203" s="13">
        <v>1.9386106623586401</v>
      </c>
      <c r="AK203" s="26">
        <v>2.6093983491651399E-5</v>
      </c>
      <c r="AL203" s="13" t="s">
        <v>1276</v>
      </c>
      <c r="AM203" s="13">
        <v>306</v>
      </c>
      <c r="AN203" s="13">
        <v>76</v>
      </c>
      <c r="AO203" s="13">
        <v>9565</v>
      </c>
      <c r="AP203" s="13">
        <v>4.9355005159958703</v>
      </c>
      <c r="AQ203" s="13">
        <v>7.0984366723007E-3</v>
      </c>
      <c r="AR203" s="26">
        <v>5.4797365332467896E-4</v>
      </c>
      <c r="AS203" s="26">
        <v>4.6367001435165198E-4</v>
      </c>
      <c r="AT203" s="26">
        <f t="shared" si="3"/>
        <v>3.2612403219732511</v>
      </c>
      <c r="BN203" s="4"/>
      <c r="BU203" s="4"/>
      <c r="BV203" s="4"/>
    </row>
    <row r="204" spans="1:74" x14ac:dyDescent="0.15">
      <c r="A204" s="3"/>
      <c r="B204" s="29" t="s">
        <v>1277</v>
      </c>
      <c r="C204" s="30" t="s">
        <v>1278</v>
      </c>
      <c r="E204" s="3"/>
      <c r="F204" s="3"/>
      <c r="G204" s="3"/>
      <c r="H204" s="6"/>
      <c r="J204" s="3"/>
      <c r="K204" s="3"/>
      <c r="L204" s="3"/>
      <c r="M204" s="6"/>
      <c r="S204" s="12" t="s">
        <v>94</v>
      </c>
      <c r="T204" s="12" t="s">
        <v>1279</v>
      </c>
      <c r="U204" s="12">
        <v>3</v>
      </c>
      <c r="V204" s="12">
        <v>1.0676156583629799</v>
      </c>
      <c r="W204" s="12">
        <v>3.57966738434078E-3</v>
      </c>
      <c r="X204" s="12" t="s">
        <v>1280</v>
      </c>
      <c r="Y204" s="12">
        <v>273</v>
      </c>
      <c r="Z204" s="12">
        <v>10</v>
      </c>
      <c r="AA204" s="12">
        <v>29712</v>
      </c>
      <c r="AB204" s="12">
        <v>32.650549450549399</v>
      </c>
      <c r="AC204" s="12">
        <v>0.999023866734146</v>
      </c>
      <c r="AD204" s="12">
        <v>0.101757309616628</v>
      </c>
      <c r="AE204" s="12">
        <v>9.8072357897454096E-2</v>
      </c>
      <c r="AG204" s="26" t="s">
        <v>94</v>
      </c>
      <c r="AH204" s="13" t="s">
        <v>1281</v>
      </c>
      <c r="AI204" s="13">
        <v>11</v>
      </c>
      <c r="AJ204" s="13">
        <v>1.7770597738287499</v>
      </c>
      <c r="AK204" s="26">
        <v>2.6104147487749799E-5</v>
      </c>
      <c r="AL204" s="13" t="s">
        <v>1282</v>
      </c>
      <c r="AM204" s="13">
        <v>598</v>
      </c>
      <c r="AN204" s="13">
        <v>97</v>
      </c>
      <c r="AO204" s="13">
        <v>29712</v>
      </c>
      <c r="AP204" s="13">
        <v>5.6344516084542899</v>
      </c>
      <c r="AQ204" s="13">
        <v>8.0788630341285694E-2</v>
      </c>
      <c r="AR204" s="13">
        <v>1.3809521957863699E-3</v>
      </c>
      <c r="AS204" s="13">
        <v>1.2808149742759799E-3</v>
      </c>
      <c r="AT204" s="26">
        <f t="shared" si="3"/>
        <v>2.8598213550676608</v>
      </c>
      <c r="BN204" s="4"/>
      <c r="BT204" s="4"/>
      <c r="BU204" s="4"/>
      <c r="BV204" s="4"/>
    </row>
    <row r="205" spans="1:74" x14ac:dyDescent="0.15">
      <c r="A205" s="3"/>
      <c r="B205" s="29" t="s">
        <v>1283</v>
      </c>
      <c r="C205" s="30" t="s">
        <v>747</v>
      </c>
      <c r="E205" s="3"/>
      <c r="F205" s="3"/>
      <c r="G205" s="3"/>
      <c r="H205" s="6"/>
      <c r="J205" s="3"/>
      <c r="K205" s="3"/>
      <c r="L205" s="3"/>
      <c r="M205" s="6"/>
      <c r="S205" s="12" t="s">
        <v>17</v>
      </c>
      <c r="T205" s="12" t="s">
        <v>1284</v>
      </c>
      <c r="U205" s="12">
        <v>76</v>
      </c>
      <c r="V205" s="12">
        <v>27.046263345195701</v>
      </c>
      <c r="W205" s="12">
        <v>3.6505244116094601E-3</v>
      </c>
      <c r="X205" s="12" t="s">
        <v>1285</v>
      </c>
      <c r="Y205" s="12">
        <v>278</v>
      </c>
      <c r="Z205" s="12">
        <v>6018</v>
      </c>
      <c r="AA205" s="12">
        <v>29722</v>
      </c>
      <c r="AB205" s="12">
        <v>1.35018924043218</v>
      </c>
      <c r="AC205" s="12">
        <v>0.72800308801874003</v>
      </c>
      <c r="AD205" s="12">
        <v>3.5123964608999102E-2</v>
      </c>
      <c r="AE205" s="12">
        <v>3.0585474799971101E-2</v>
      </c>
      <c r="AG205" s="26" t="s">
        <v>94</v>
      </c>
      <c r="AH205" s="13" t="s">
        <v>1107</v>
      </c>
      <c r="AI205" s="13">
        <v>11</v>
      </c>
      <c r="AJ205" s="13">
        <v>1.7770597738287499</v>
      </c>
      <c r="AK205" s="26">
        <v>2.6104147487749799E-5</v>
      </c>
      <c r="AL205" s="13" t="s">
        <v>1286</v>
      </c>
      <c r="AM205" s="13">
        <v>598</v>
      </c>
      <c r="AN205" s="13">
        <v>97</v>
      </c>
      <c r="AO205" s="13">
        <v>29712</v>
      </c>
      <c r="AP205" s="13">
        <v>5.6344516084542899</v>
      </c>
      <c r="AQ205" s="13">
        <v>8.0788630341285694E-2</v>
      </c>
      <c r="AR205" s="13">
        <v>1.3809521957863699E-3</v>
      </c>
      <c r="AS205" s="13">
        <v>1.2808149742759799E-3</v>
      </c>
      <c r="AT205" s="26">
        <f t="shared" si="3"/>
        <v>2.8598213550676608</v>
      </c>
      <c r="BN205" s="4"/>
      <c r="BU205" s="4"/>
      <c r="BV205" s="4"/>
    </row>
    <row r="206" spans="1:74" x14ac:dyDescent="0.15">
      <c r="A206" s="3"/>
      <c r="B206" s="29" t="s">
        <v>1287</v>
      </c>
      <c r="C206" s="30" t="s">
        <v>925</v>
      </c>
      <c r="E206" s="3"/>
      <c r="F206" s="3"/>
      <c r="G206" s="3"/>
      <c r="H206" s="6"/>
      <c r="J206" s="3"/>
      <c r="K206" s="3"/>
      <c r="L206" s="3"/>
      <c r="M206" s="6"/>
      <c r="S206" s="12" t="s">
        <v>94</v>
      </c>
      <c r="T206" s="12" t="s">
        <v>1288</v>
      </c>
      <c r="U206" s="12">
        <v>4</v>
      </c>
      <c r="V206" s="12">
        <v>1.4234875444839801</v>
      </c>
      <c r="W206" s="12">
        <v>3.6813389917281399E-3</v>
      </c>
      <c r="X206" s="12" t="s">
        <v>1289</v>
      </c>
      <c r="Y206" s="12">
        <v>273</v>
      </c>
      <c r="Z206" s="12">
        <v>34</v>
      </c>
      <c r="AA206" s="12">
        <v>29712</v>
      </c>
      <c r="AB206" s="12">
        <v>12.804137039431099</v>
      </c>
      <c r="AC206" s="12">
        <v>0.99919860673374805</v>
      </c>
      <c r="AD206" s="12">
        <v>0.103130844507398</v>
      </c>
      <c r="AE206" s="12">
        <v>9.9396152776659794E-2</v>
      </c>
      <c r="AG206" s="26" t="s">
        <v>29</v>
      </c>
      <c r="AH206" s="13" t="s">
        <v>1290</v>
      </c>
      <c r="AI206" s="13">
        <v>36</v>
      </c>
      <c r="AJ206" s="13">
        <v>5.8158319870759199</v>
      </c>
      <c r="AK206" s="26">
        <v>2.6295445720681001E-5</v>
      </c>
      <c r="AL206" s="13" t="s">
        <v>1291</v>
      </c>
      <c r="AM206" s="13">
        <v>574</v>
      </c>
      <c r="AN206" s="13">
        <v>537</v>
      </c>
      <c r="AO206" s="13">
        <v>18649</v>
      </c>
      <c r="AP206" s="13">
        <v>2.1780701925135699</v>
      </c>
      <c r="AQ206" s="26">
        <v>9.9874100105490295E-4</v>
      </c>
      <c r="AR206" s="26">
        <v>1.99845387477176E-4</v>
      </c>
      <c r="AS206" s="26">
        <v>1.57772674324086E-4</v>
      </c>
      <c r="AT206" s="26">
        <f t="shared" si="3"/>
        <v>3.6993058710032121</v>
      </c>
      <c r="BN206" s="4"/>
      <c r="BU206" s="4"/>
      <c r="BV206" s="4"/>
    </row>
    <row r="207" spans="1:74" x14ac:dyDescent="0.15">
      <c r="A207" s="3"/>
      <c r="B207" s="29" t="s">
        <v>1292</v>
      </c>
      <c r="C207" s="30" t="s">
        <v>1293</v>
      </c>
      <c r="E207" s="3"/>
      <c r="F207" s="3"/>
      <c r="G207" s="3"/>
      <c r="H207" s="6"/>
      <c r="J207" s="3"/>
      <c r="K207" s="3"/>
      <c r="L207" s="3"/>
      <c r="M207" s="6"/>
      <c r="S207" s="12" t="s">
        <v>26</v>
      </c>
      <c r="T207" s="12" t="s">
        <v>1294</v>
      </c>
      <c r="U207" s="12">
        <v>6</v>
      </c>
      <c r="V207" s="12">
        <v>2.13523131672597</v>
      </c>
      <c r="W207" s="12">
        <v>3.75946284887659E-3</v>
      </c>
      <c r="X207" s="12" t="s">
        <v>1295</v>
      </c>
      <c r="Y207" s="12">
        <v>274</v>
      </c>
      <c r="Z207" s="12">
        <v>84</v>
      </c>
      <c r="AA207" s="12">
        <v>22253</v>
      </c>
      <c r="AB207" s="12">
        <v>5.8010948905109396</v>
      </c>
      <c r="AC207" s="12">
        <v>0.99045450561370696</v>
      </c>
      <c r="AD207" s="12">
        <v>0.16462156384113699</v>
      </c>
      <c r="AE207" s="12">
        <v>0.161289143520466</v>
      </c>
      <c r="AG207" s="26" t="s">
        <v>94</v>
      </c>
      <c r="AH207" s="13" t="s">
        <v>1296</v>
      </c>
      <c r="AI207" s="13">
        <v>10</v>
      </c>
      <c r="AJ207" s="13">
        <v>1.6155088852988599</v>
      </c>
      <c r="AK207" s="26">
        <v>2.6722607695087901E-5</v>
      </c>
      <c r="AL207" s="13" t="s">
        <v>1297</v>
      </c>
      <c r="AM207" s="13">
        <v>598</v>
      </c>
      <c r="AN207" s="13">
        <v>78</v>
      </c>
      <c r="AO207" s="13">
        <v>29712</v>
      </c>
      <c r="AP207" s="13">
        <v>6.3699511191149902</v>
      </c>
      <c r="AQ207" s="13">
        <v>8.2621384739488296E-2</v>
      </c>
      <c r="AR207" s="13">
        <v>1.3908686295491699E-3</v>
      </c>
      <c r="AS207" s="13">
        <v>1.2900123359902899E-3</v>
      </c>
      <c r="AT207" s="26">
        <f t="shared" si="3"/>
        <v>2.8567138880929321</v>
      </c>
      <c r="BN207" s="4"/>
      <c r="BT207" s="4"/>
      <c r="BU207" s="4"/>
      <c r="BV207" s="4"/>
    </row>
    <row r="208" spans="1:74" x14ac:dyDescent="0.15">
      <c r="A208" s="3"/>
      <c r="B208" s="29" t="s">
        <v>1298</v>
      </c>
      <c r="C208" s="30" t="s">
        <v>1299</v>
      </c>
      <c r="E208" s="3"/>
      <c r="F208" s="3"/>
      <c r="G208" s="3"/>
      <c r="H208" s="6"/>
      <c r="J208" s="3"/>
      <c r="K208" s="3"/>
      <c r="L208" s="3"/>
      <c r="M208" s="6"/>
      <c r="S208" s="12" t="s">
        <v>94</v>
      </c>
      <c r="T208" s="12" t="s">
        <v>1300</v>
      </c>
      <c r="U208" s="12">
        <v>11</v>
      </c>
      <c r="V208" s="12">
        <v>3.9145907473309598</v>
      </c>
      <c r="W208" s="12">
        <v>3.86132177505887E-3</v>
      </c>
      <c r="X208" s="12" t="s">
        <v>1301</v>
      </c>
      <c r="Y208" s="12">
        <v>273</v>
      </c>
      <c r="Z208" s="12">
        <v>398</v>
      </c>
      <c r="AA208" s="12">
        <v>29712</v>
      </c>
      <c r="AB208" s="12">
        <v>3.00800706830857</v>
      </c>
      <c r="AC208" s="12">
        <v>0.999434829171719</v>
      </c>
      <c r="AD208" s="12">
        <v>0.106627642731268</v>
      </c>
      <c r="AE208" s="12">
        <v>0.102766320956209</v>
      </c>
      <c r="AG208" s="26" t="s">
        <v>94</v>
      </c>
      <c r="AH208" s="13" t="s">
        <v>1126</v>
      </c>
      <c r="AI208" s="13">
        <v>9</v>
      </c>
      <c r="AJ208" s="13">
        <v>1.45395799676898</v>
      </c>
      <c r="AK208" s="26">
        <v>2.92580158135871E-5</v>
      </c>
      <c r="AL208" s="13" t="s">
        <v>1302</v>
      </c>
      <c r="AM208" s="13">
        <v>598</v>
      </c>
      <c r="AN208" s="13">
        <v>61</v>
      </c>
      <c r="AO208" s="13">
        <v>29712</v>
      </c>
      <c r="AP208" s="13">
        <v>7.33066505839136</v>
      </c>
      <c r="AQ208" s="13">
        <v>9.0096744958481703E-2</v>
      </c>
      <c r="AR208" s="13">
        <v>1.4721269412685601E-3</v>
      </c>
      <c r="AS208" s="13">
        <v>1.36537834992773E-3</v>
      </c>
      <c r="AT208" s="26">
        <f t="shared" si="3"/>
        <v>2.8320547392407263</v>
      </c>
      <c r="BN208" s="4"/>
      <c r="BU208" s="4"/>
      <c r="BV208" s="4"/>
    </row>
    <row r="209" spans="1:74" x14ac:dyDescent="0.15">
      <c r="A209" s="3"/>
      <c r="B209" s="29" t="s">
        <v>1303</v>
      </c>
      <c r="C209" s="30" t="s">
        <v>1304</v>
      </c>
      <c r="E209" s="3"/>
      <c r="F209" s="3"/>
      <c r="G209" s="3"/>
      <c r="H209" s="6"/>
      <c r="J209" s="3"/>
      <c r="K209" s="3"/>
      <c r="L209" s="3"/>
      <c r="M209" s="6"/>
      <c r="S209" s="12" t="s">
        <v>94</v>
      </c>
      <c r="T209" s="12" t="s">
        <v>1080</v>
      </c>
      <c r="U209" s="12">
        <v>7</v>
      </c>
      <c r="V209" s="12">
        <v>2.4911032028469702</v>
      </c>
      <c r="W209" s="12">
        <v>3.9974092706842202E-3</v>
      </c>
      <c r="X209" s="12" t="s">
        <v>1305</v>
      </c>
      <c r="Y209" s="12">
        <v>273</v>
      </c>
      <c r="Z209" s="12">
        <v>163</v>
      </c>
      <c r="AA209" s="12">
        <v>29712</v>
      </c>
      <c r="AB209" s="12">
        <v>4.6739027843322303</v>
      </c>
      <c r="AC209" s="12">
        <v>0.99956600492690595</v>
      </c>
      <c r="AD209" s="12">
        <v>0.107375317009565</v>
      </c>
      <c r="AE209" s="12">
        <v>0.103486919601044</v>
      </c>
      <c r="AG209" s="26" t="s">
        <v>94</v>
      </c>
      <c r="AH209" s="13" t="s">
        <v>933</v>
      </c>
      <c r="AI209" s="13">
        <v>10</v>
      </c>
      <c r="AJ209" s="13">
        <v>1.6155088852988599</v>
      </c>
      <c r="AK209" s="26">
        <v>2.9627425196714398E-5</v>
      </c>
      <c r="AL209" s="13" t="s">
        <v>1306</v>
      </c>
      <c r="AM209" s="13">
        <v>598</v>
      </c>
      <c r="AN209" s="13">
        <v>79</v>
      </c>
      <c r="AO209" s="13">
        <v>29712</v>
      </c>
      <c r="AP209" s="13">
        <v>6.2893188264679702</v>
      </c>
      <c r="AQ209" s="13">
        <v>9.1180811782857293E-2</v>
      </c>
      <c r="AR209" s="13">
        <v>1.4721269412685601E-3</v>
      </c>
      <c r="AS209" s="13">
        <v>1.36537834992773E-3</v>
      </c>
      <c r="AT209" s="26">
        <f t="shared" si="3"/>
        <v>2.8320547392407263</v>
      </c>
      <c r="BN209" s="4"/>
      <c r="BU209" s="4"/>
      <c r="BV209" s="4"/>
    </row>
    <row r="210" spans="1:74" x14ac:dyDescent="0.15">
      <c r="A210" s="3"/>
      <c r="B210" s="29" t="s">
        <v>1307</v>
      </c>
      <c r="C210" s="30" t="s">
        <v>1308</v>
      </c>
      <c r="E210" s="3"/>
      <c r="F210" s="3"/>
      <c r="G210" s="3"/>
      <c r="H210" s="6"/>
      <c r="J210" s="3"/>
      <c r="K210" s="3"/>
      <c r="L210" s="3"/>
      <c r="M210" s="6"/>
      <c r="S210" s="12" t="s">
        <v>26</v>
      </c>
      <c r="T210" s="12" t="s">
        <v>1309</v>
      </c>
      <c r="U210" s="12">
        <v>3</v>
      </c>
      <c r="V210" s="12">
        <v>1.0676156583629799</v>
      </c>
      <c r="W210" s="12">
        <v>3.9989043848049502E-3</v>
      </c>
      <c r="X210" s="12" t="s">
        <v>1015</v>
      </c>
      <c r="Y210" s="12">
        <v>274</v>
      </c>
      <c r="Z210" s="12">
        <v>8</v>
      </c>
      <c r="AA210" s="12">
        <v>22253</v>
      </c>
      <c r="AB210" s="12">
        <v>30.4557481751824</v>
      </c>
      <c r="AC210" s="12">
        <v>0.99290629783700901</v>
      </c>
      <c r="AD210" s="12">
        <v>0.16462156384113699</v>
      </c>
      <c r="AE210" s="12">
        <v>0.161289143520466</v>
      </c>
      <c r="AG210" s="26" t="s">
        <v>94</v>
      </c>
      <c r="AH210" s="13" t="s">
        <v>856</v>
      </c>
      <c r="AI210" s="13">
        <v>6</v>
      </c>
      <c r="AJ210" s="13">
        <v>0.96930533117932105</v>
      </c>
      <c r="AK210" s="26">
        <v>2.9652386483562601E-5</v>
      </c>
      <c r="AL210" s="13" t="s">
        <v>1310</v>
      </c>
      <c r="AM210" s="13">
        <v>598</v>
      </c>
      <c r="AN210" s="13">
        <v>19</v>
      </c>
      <c r="AO210" s="13">
        <v>29712</v>
      </c>
      <c r="AP210" s="13">
        <v>15.6901953881358</v>
      </c>
      <c r="AQ210" s="13">
        <v>9.1254016455824802E-2</v>
      </c>
      <c r="AR210" s="13">
        <v>1.4721269412685601E-3</v>
      </c>
      <c r="AS210" s="13">
        <v>1.36537834992773E-3</v>
      </c>
      <c r="AT210" s="26">
        <f t="shared" si="3"/>
        <v>2.8320547392407263</v>
      </c>
      <c r="BN210" s="4"/>
      <c r="BT210" s="4"/>
      <c r="BU210" s="4"/>
      <c r="BV210" s="4"/>
    </row>
    <row r="211" spans="1:74" x14ac:dyDescent="0.15">
      <c r="A211" s="3"/>
      <c r="B211" s="29" t="s">
        <v>1311</v>
      </c>
      <c r="C211" s="30" t="s">
        <v>1312</v>
      </c>
      <c r="E211" s="3"/>
      <c r="F211" s="3"/>
      <c r="G211" s="3"/>
      <c r="H211" s="6"/>
      <c r="J211" s="3"/>
      <c r="K211" s="3"/>
      <c r="L211" s="3"/>
      <c r="M211" s="6"/>
      <c r="S211" s="12" t="s">
        <v>26</v>
      </c>
      <c r="T211" s="12" t="s">
        <v>1313</v>
      </c>
      <c r="U211" s="12">
        <v>3</v>
      </c>
      <c r="V211" s="12">
        <v>1.0676156583629799</v>
      </c>
      <c r="W211" s="12">
        <v>3.9989043848049502E-3</v>
      </c>
      <c r="X211" s="12" t="s">
        <v>1314</v>
      </c>
      <c r="Y211" s="12">
        <v>274</v>
      </c>
      <c r="Z211" s="12">
        <v>8</v>
      </c>
      <c r="AA211" s="12">
        <v>22253</v>
      </c>
      <c r="AB211" s="12">
        <v>30.4557481751824</v>
      </c>
      <c r="AC211" s="12">
        <v>0.99290629783700901</v>
      </c>
      <c r="AD211" s="12">
        <v>0.16462156384113699</v>
      </c>
      <c r="AE211" s="12">
        <v>0.161289143520466</v>
      </c>
      <c r="AG211" s="26" t="s">
        <v>94</v>
      </c>
      <c r="AH211" s="13" t="s">
        <v>1219</v>
      </c>
      <c r="AI211" s="13">
        <v>7</v>
      </c>
      <c r="AJ211" s="13">
        <v>1.1308562197092</v>
      </c>
      <c r="AK211" s="26">
        <v>3.7270944952171599E-5</v>
      </c>
      <c r="AL211" s="13" t="s">
        <v>1315</v>
      </c>
      <c r="AM211" s="13">
        <v>598</v>
      </c>
      <c r="AN211" s="13">
        <v>32</v>
      </c>
      <c r="AO211" s="13">
        <v>29712</v>
      </c>
      <c r="AP211" s="13">
        <v>10.868729096989901</v>
      </c>
      <c r="AQ211" s="13">
        <v>0.113323947821645</v>
      </c>
      <c r="AR211" s="13">
        <v>1.82232332364633E-3</v>
      </c>
      <c r="AS211" s="13">
        <v>1.69018088245227E-3</v>
      </c>
      <c r="AT211" s="26">
        <f t="shared" si="3"/>
        <v>2.7393745663213029</v>
      </c>
      <c r="BN211" s="4"/>
      <c r="BU211" s="4"/>
      <c r="BV211" s="4"/>
    </row>
    <row r="212" spans="1:74" x14ac:dyDescent="0.15">
      <c r="A212" s="3"/>
      <c r="B212" s="29" t="s">
        <v>737</v>
      </c>
      <c r="C212" s="30" t="s">
        <v>1316</v>
      </c>
      <c r="E212" s="3"/>
      <c r="F212" s="3"/>
      <c r="G212" s="3"/>
      <c r="H212" s="6"/>
      <c r="J212" s="3"/>
      <c r="K212" s="3"/>
      <c r="L212" s="3"/>
      <c r="M212" s="6"/>
      <c r="S212" s="12" t="s">
        <v>94</v>
      </c>
      <c r="T212" s="12" t="s">
        <v>1317</v>
      </c>
      <c r="U212" s="12">
        <v>4</v>
      </c>
      <c r="V212" s="12">
        <v>1.4234875444839801</v>
      </c>
      <c r="W212" s="12">
        <v>3.9994944773350596E-3</v>
      </c>
      <c r="X212" s="12" t="s">
        <v>1318</v>
      </c>
      <c r="Y212" s="12">
        <v>273</v>
      </c>
      <c r="Z212" s="12">
        <v>35</v>
      </c>
      <c r="AA212" s="12">
        <v>29712</v>
      </c>
      <c r="AB212" s="12">
        <v>12.4383045525902</v>
      </c>
      <c r="AC212" s="12">
        <v>0.99956775770633499</v>
      </c>
      <c r="AD212" s="12">
        <v>0.107375317009565</v>
      </c>
      <c r="AE212" s="12">
        <v>0.103486919601044</v>
      </c>
      <c r="AG212" s="26" t="s">
        <v>182</v>
      </c>
      <c r="AH212" s="13" t="s">
        <v>1319</v>
      </c>
      <c r="AI212" s="13">
        <v>43</v>
      </c>
      <c r="AJ212" s="13">
        <v>6.9466882067851303</v>
      </c>
      <c r="AK212" s="26">
        <v>3.8056051296770599E-5</v>
      </c>
      <c r="AL212" s="13" t="s">
        <v>1320</v>
      </c>
      <c r="AM212" s="13">
        <v>322</v>
      </c>
      <c r="AN212" s="13">
        <v>788</v>
      </c>
      <c r="AO212" s="13">
        <v>11473</v>
      </c>
      <c r="AP212" s="13">
        <v>1.9443003751931101</v>
      </c>
      <c r="AQ212" s="13">
        <v>3.6088660008156601E-3</v>
      </c>
      <c r="AR212" s="13">
        <v>1.2051082910644001E-3</v>
      </c>
      <c r="AS212" s="13">
        <v>1.0909401371740901E-3</v>
      </c>
      <c r="AT212" s="26">
        <f t="shared" si="3"/>
        <v>2.918973925621414</v>
      </c>
      <c r="BN212" s="4"/>
      <c r="BT212" s="4"/>
      <c r="BU212" s="4"/>
      <c r="BV212" s="4"/>
    </row>
    <row r="213" spans="1:74" x14ac:dyDescent="0.15">
      <c r="A213" s="3"/>
      <c r="B213" s="29" t="s">
        <v>1321</v>
      </c>
      <c r="C213" s="30" t="s">
        <v>1322</v>
      </c>
      <c r="E213" s="3"/>
      <c r="F213" s="3"/>
      <c r="G213" s="3"/>
      <c r="H213" s="6"/>
      <c r="J213" s="3"/>
      <c r="K213" s="3"/>
      <c r="L213" s="3"/>
      <c r="M213" s="6"/>
      <c r="S213" s="12" t="s">
        <v>38</v>
      </c>
      <c r="T213" s="12" t="s">
        <v>1323</v>
      </c>
      <c r="U213" s="12">
        <v>4</v>
      </c>
      <c r="V213" s="12">
        <v>1.4234875444839801</v>
      </c>
      <c r="W213" s="12">
        <v>4.0449296257196801E-3</v>
      </c>
      <c r="X213" s="12" t="s">
        <v>1324</v>
      </c>
      <c r="Y213" s="12">
        <v>279</v>
      </c>
      <c r="Z213" s="12">
        <v>26</v>
      </c>
      <c r="AA213" s="12">
        <v>22271</v>
      </c>
      <c r="AB213" s="12">
        <v>12.2806727322856</v>
      </c>
      <c r="AC213" s="12">
        <v>0.98054487546810898</v>
      </c>
      <c r="AD213" s="12">
        <v>0.17094224331302299</v>
      </c>
      <c r="AE213" s="12">
        <v>0.16795251272009901</v>
      </c>
      <c r="AG213" s="26" t="s">
        <v>17</v>
      </c>
      <c r="AH213" s="13" t="s">
        <v>1325</v>
      </c>
      <c r="AI213" s="13">
        <v>11</v>
      </c>
      <c r="AJ213" s="13">
        <v>1.7770597738287499</v>
      </c>
      <c r="AK213" s="26">
        <v>3.8343424628509697E-5</v>
      </c>
      <c r="AL213" s="13" t="s">
        <v>1326</v>
      </c>
      <c r="AM213" s="13">
        <v>613</v>
      </c>
      <c r="AN213" s="13">
        <v>99</v>
      </c>
      <c r="AO213" s="13">
        <v>29722</v>
      </c>
      <c r="AP213" s="13">
        <v>5.3873481964835896</v>
      </c>
      <c r="AQ213" s="13">
        <v>1.9515947476362001E-2</v>
      </c>
      <c r="AR213" s="26">
        <v>4.1933021827774498E-4</v>
      </c>
      <c r="AS213" s="26">
        <v>3.4590663920187502E-4</v>
      </c>
      <c r="AT213" s="26">
        <f t="shared" si="3"/>
        <v>3.3774438398182287</v>
      </c>
      <c r="BN213" s="4"/>
      <c r="BU213" s="4"/>
      <c r="BV213" s="4"/>
    </row>
    <row r="214" spans="1:74" x14ac:dyDescent="0.15">
      <c r="A214" s="3"/>
      <c r="B214" s="29" t="s">
        <v>1327</v>
      </c>
      <c r="C214" s="30" t="s">
        <v>754</v>
      </c>
      <c r="E214" s="3"/>
      <c r="F214" s="3"/>
      <c r="G214" s="3"/>
      <c r="H214" s="6"/>
      <c r="J214" s="3"/>
      <c r="K214" s="3"/>
      <c r="L214" s="3"/>
      <c r="M214" s="6"/>
      <c r="S214" s="12" t="s">
        <v>26</v>
      </c>
      <c r="T214" s="12" t="s">
        <v>1328</v>
      </c>
      <c r="U214" s="12">
        <v>4</v>
      </c>
      <c r="V214" s="12">
        <v>1.4234875444839801</v>
      </c>
      <c r="W214" s="12">
        <v>4.29604847489374E-3</v>
      </c>
      <c r="X214" s="12" t="s">
        <v>1324</v>
      </c>
      <c r="Y214" s="12">
        <v>274</v>
      </c>
      <c r="Z214" s="12">
        <v>27</v>
      </c>
      <c r="AA214" s="12">
        <v>22253</v>
      </c>
      <c r="AB214" s="12">
        <v>12.0319005136523</v>
      </c>
      <c r="AC214" s="12">
        <v>0.99509278747542995</v>
      </c>
      <c r="AD214" s="12">
        <v>0.17114902795141201</v>
      </c>
      <c r="AE214" s="12">
        <v>0.16768447272972301</v>
      </c>
      <c r="AG214" s="26" t="s">
        <v>32</v>
      </c>
      <c r="AH214" s="13" t="s">
        <v>1329</v>
      </c>
      <c r="AI214" s="13">
        <v>8</v>
      </c>
      <c r="AJ214" s="13">
        <v>1.29240710823909</v>
      </c>
      <c r="AK214" s="26">
        <v>3.9734578046305398E-5</v>
      </c>
      <c r="AL214" s="13" t="s">
        <v>1330</v>
      </c>
      <c r="AM214" s="13">
        <v>595</v>
      </c>
      <c r="AN214" s="13">
        <v>46</v>
      </c>
      <c r="AO214" s="13">
        <v>28924</v>
      </c>
      <c r="AP214" s="13">
        <v>8.4542199488491008</v>
      </c>
      <c r="AQ214" s="13">
        <v>3.2250182567180201E-2</v>
      </c>
      <c r="AR214" s="13">
        <v>1.5610012803905699E-3</v>
      </c>
      <c r="AS214" s="13">
        <v>1.4436896690157601E-3</v>
      </c>
      <c r="AT214" s="26">
        <f t="shared" si="3"/>
        <v>2.8065967407131551</v>
      </c>
      <c r="BN214" s="4"/>
      <c r="BT214" s="4"/>
      <c r="BU214" s="4"/>
      <c r="BV214" s="4"/>
    </row>
    <row r="215" spans="1:74" x14ac:dyDescent="0.15">
      <c r="A215" s="3"/>
      <c r="B215" s="29" t="s">
        <v>1331</v>
      </c>
      <c r="C215" s="30" t="s">
        <v>773</v>
      </c>
      <c r="E215" s="3"/>
      <c r="F215" s="3"/>
      <c r="G215" s="3"/>
      <c r="H215" s="6"/>
      <c r="J215" s="3"/>
      <c r="K215" s="3"/>
      <c r="L215" s="3"/>
      <c r="M215" s="6"/>
      <c r="S215" s="12" t="s">
        <v>38</v>
      </c>
      <c r="T215" s="12" t="s">
        <v>1332</v>
      </c>
      <c r="U215" s="12">
        <v>5</v>
      </c>
      <c r="V215" s="12">
        <v>1.77935943060498</v>
      </c>
      <c r="W215" s="12">
        <v>4.3052439655451797E-3</v>
      </c>
      <c r="X215" s="12" t="s">
        <v>1333</v>
      </c>
      <c r="Y215" s="12">
        <v>279</v>
      </c>
      <c r="Z215" s="12">
        <v>53</v>
      </c>
      <c r="AA215" s="12">
        <v>22271</v>
      </c>
      <c r="AB215" s="12">
        <v>7.5306012037600496</v>
      </c>
      <c r="AC215" s="12">
        <v>0.98491012279816204</v>
      </c>
      <c r="AD215" s="12">
        <v>0.17436238060458001</v>
      </c>
      <c r="AE215" s="12">
        <v>0.17131283279565199</v>
      </c>
      <c r="AG215" s="26" t="s">
        <v>94</v>
      </c>
      <c r="AH215" s="13" t="s">
        <v>1334</v>
      </c>
      <c r="AI215" s="13">
        <v>31</v>
      </c>
      <c r="AJ215" s="13">
        <v>5.0080775444264898</v>
      </c>
      <c r="AK215" s="26">
        <v>3.9797399987399497E-5</v>
      </c>
      <c r="AL215" s="13" t="s">
        <v>1335</v>
      </c>
      <c r="AM215" s="13">
        <v>598</v>
      </c>
      <c r="AN215" s="13">
        <v>665</v>
      </c>
      <c r="AO215" s="13">
        <v>29712</v>
      </c>
      <c r="AP215" s="13">
        <v>2.3161717001533901</v>
      </c>
      <c r="AQ215" s="13">
        <v>0.120523790625681</v>
      </c>
      <c r="AR215" s="13">
        <v>1.9168091008856399E-3</v>
      </c>
      <c r="AS215" s="13">
        <v>1.77781519645204E-3</v>
      </c>
      <c r="AT215" s="26">
        <f t="shared" si="3"/>
        <v>2.7174211372837758</v>
      </c>
      <c r="BN215" s="4"/>
      <c r="BT215" s="4"/>
      <c r="BU215" s="4"/>
      <c r="BV215" s="4"/>
    </row>
    <row r="216" spans="1:74" x14ac:dyDescent="0.15">
      <c r="A216" s="3"/>
      <c r="B216" s="29" t="s">
        <v>1336</v>
      </c>
      <c r="C216" s="30" t="s">
        <v>1337</v>
      </c>
      <c r="E216" s="3"/>
      <c r="F216" s="3"/>
      <c r="G216" s="3"/>
      <c r="H216" s="6"/>
      <c r="J216" s="3"/>
      <c r="K216" s="3"/>
      <c r="L216" s="3"/>
      <c r="M216" s="6"/>
      <c r="S216" s="12" t="s">
        <v>94</v>
      </c>
      <c r="T216" s="12" t="s">
        <v>1053</v>
      </c>
      <c r="U216" s="12">
        <v>6</v>
      </c>
      <c r="V216" s="12">
        <v>2.13523131672597</v>
      </c>
      <c r="W216" s="12">
        <v>4.3555122194367099E-3</v>
      </c>
      <c r="X216" s="12" t="s">
        <v>1338</v>
      </c>
      <c r="Y216" s="12">
        <v>273</v>
      </c>
      <c r="Z216" s="12">
        <v>116</v>
      </c>
      <c r="AA216" s="12">
        <v>29712</v>
      </c>
      <c r="AB216" s="12">
        <v>5.6294050776809401</v>
      </c>
      <c r="AC216" s="12">
        <v>0.99978342930085495</v>
      </c>
      <c r="AD216" s="12">
        <v>0.115331576988646</v>
      </c>
      <c r="AE216" s="12">
        <v>0.111155058422063</v>
      </c>
      <c r="AG216" s="26" t="s">
        <v>38</v>
      </c>
      <c r="AH216" s="13" t="s">
        <v>563</v>
      </c>
      <c r="AI216" s="13">
        <v>8</v>
      </c>
      <c r="AJ216" s="13">
        <v>1.29240710823909</v>
      </c>
      <c r="AK216" s="26">
        <v>4.1018557586472402E-5</v>
      </c>
      <c r="AL216" s="13" t="s">
        <v>1339</v>
      </c>
      <c r="AM216" s="13">
        <v>617</v>
      </c>
      <c r="AN216" s="13">
        <v>35</v>
      </c>
      <c r="AO216" s="13">
        <v>22271</v>
      </c>
      <c r="AP216" s="13">
        <v>8.2504283398934906</v>
      </c>
      <c r="AQ216" s="13">
        <v>6.6859710813648707E-2</v>
      </c>
      <c r="AR216" s="13">
        <v>4.32489416552368E-3</v>
      </c>
      <c r="AS216" s="13">
        <v>4.1454379760828596E-3</v>
      </c>
      <c r="AT216" s="26">
        <f t="shared" si="3"/>
        <v>2.3640245156885173</v>
      </c>
      <c r="BN216" s="4"/>
      <c r="BT216" s="4"/>
      <c r="BU216" s="4"/>
      <c r="BV216" s="4"/>
    </row>
    <row r="217" spans="1:74" x14ac:dyDescent="0.15">
      <c r="A217" s="3"/>
      <c r="B217" s="29" t="s">
        <v>1340</v>
      </c>
      <c r="C217" s="30" t="s">
        <v>1341</v>
      </c>
      <c r="E217" s="3"/>
      <c r="F217" s="3"/>
      <c r="G217" s="3"/>
      <c r="H217" s="6"/>
      <c r="J217" s="3"/>
      <c r="K217" s="3"/>
      <c r="L217" s="3"/>
      <c r="M217" s="6"/>
      <c r="S217" s="12" t="s">
        <v>32</v>
      </c>
      <c r="T217" s="12" t="s">
        <v>1342</v>
      </c>
      <c r="U217" s="12">
        <v>3</v>
      </c>
      <c r="V217" s="12">
        <v>1.0676156583629799</v>
      </c>
      <c r="W217" s="12">
        <v>4.5167865271069797E-3</v>
      </c>
      <c r="X217" s="12" t="s">
        <v>1343</v>
      </c>
      <c r="Y217" s="12">
        <v>271</v>
      </c>
      <c r="Z217" s="12">
        <v>11</v>
      </c>
      <c r="AA217" s="12">
        <v>28924</v>
      </c>
      <c r="AB217" s="12">
        <v>29.108352901710798</v>
      </c>
      <c r="AC217" s="12">
        <v>0.88769643894272898</v>
      </c>
      <c r="AD217" s="12">
        <v>0.13809554322520201</v>
      </c>
      <c r="AE217" s="12">
        <v>0.13495051014967999</v>
      </c>
      <c r="AG217" s="26" t="s">
        <v>153</v>
      </c>
      <c r="AH217" s="13" t="s">
        <v>1344</v>
      </c>
      <c r="AI217" s="13">
        <v>16</v>
      </c>
      <c r="AJ217" s="13">
        <v>2.5848142164781902</v>
      </c>
      <c r="AK217" s="26">
        <v>4.5505543310083201E-5</v>
      </c>
      <c r="AL217" s="13" t="s">
        <v>1345</v>
      </c>
      <c r="AM217" s="13">
        <v>368</v>
      </c>
      <c r="AN217" s="13">
        <v>153</v>
      </c>
      <c r="AO217" s="13">
        <v>12454</v>
      </c>
      <c r="AP217" s="13">
        <v>3.5390736004546701</v>
      </c>
      <c r="AQ217" s="13">
        <v>3.63390761589976E-3</v>
      </c>
      <c r="AR217" s="26">
        <v>8.4551185314548803E-4</v>
      </c>
      <c r="AS217" s="26">
        <v>7.71529565995258E-4</v>
      </c>
      <c r="AT217" s="26">
        <f t="shared" si="3"/>
        <v>3.0728802996929745</v>
      </c>
      <c r="BN217" s="4"/>
      <c r="BU217" s="4"/>
      <c r="BV217" s="4"/>
    </row>
    <row r="218" spans="1:74" x14ac:dyDescent="0.15">
      <c r="A218" s="3"/>
      <c r="B218" s="29" t="s">
        <v>1346</v>
      </c>
      <c r="C218" s="30" t="s">
        <v>1347</v>
      </c>
      <c r="E218" s="3"/>
      <c r="F218" s="3"/>
      <c r="G218" s="3"/>
      <c r="H218" s="6"/>
      <c r="J218" s="3"/>
      <c r="K218" s="3"/>
      <c r="L218" s="3"/>
      <c r="M218" s="6"/>
      <c r="S218" s="12" t="s">
        <v>32</v>
      </c>
      <c r="T218" s="12" t="s">
        <v>1348</v>
      </c>
      <c r="U218" s="12">
        <v>4</v>
      </c>
      <c r="V218" s="12">
        <v>1.4234875444839801</v>
      </c>
      <c r="W218" s="12">
        <v>4.5745935643959302E-3</v>
      </c>
      <c r="X218" s="12" t="s">
        <v>1349</v>
      </c>
      <c r="Y218" s="12">
        <v>271</v>
      </c>
      <c r="Z218" s="12">
        <v>36</v>
      </c>
      <c r="AA218" s="12">
        <v>28924</v>
      </c>
      <c r="AB218" s="12">
        <v>11.8589585895858</v>
      </c>
      <c r="AC218" s="12">
        <v>0.89080259780870297</v>
      </c>
      <c r="AD218" s="12">
        <v>0.13809554322520201</v>
      </c>
      <c r="AE218" s="12">
        <v>0.13495051014967999</v>
      </c>
      <c r="AG218" s="26" t="s">
        <v>26</v>
      </c>
      <c r="AH218" s="13" t="s">
        <v>1350</v>
      </c>
      <c r="AI218" s="13">
        <v>7</v>
      </c>
      <c r="AJ218" s="13">
        <v>1.1308562197092</v>
      </c>
      <c r="AK218" s="26">
        <v>4.74185988468428E-5</v>
      </c>
      <c r="AL218" s="13" t="s">
        <v>1351</v>
      </c>
      <c r="AM218" s="13">
        <v>612</v>
      </c>
      <c r="AN218" s="13">
        <v>25</v>
      </c>
      <c r="AO218" s="13">
        <v>22253</v>
      </c>
      <c r="AP218" s="13">
        <v>10.1811111111111</v>
      </c>
      <c r="AQ218" s="13">
        <v>0.100816005368725</v>
      </c>
      <c r="AR218" s="13">
        <v>3.9357437042879502E-3</v>
      </c>
      <c r="AS218" s="13">
        <v>3.8514439730046699E-3</v>
      </c>
      <c r="AT218" s="26">
        <f t="shared" si="3"/>
        <v>2.4049731905856104</v>
      </c>
      <c r="BN218" s="4"/>
      <c r="BU218" s="4"/>
      <c r="BV218" s="4"/>
    </row>
    <row r="219" spans="1:74" x14ac:dyDescent="0.15">
      <c r="A219" s="3"/>
      <c r="B219" s="29" t="s">
        <v>1352</v>
      </c>
      <c r="C219" s="30" t="s">
        <v>1327</v>
      </c>
      <c r="E219" s="3"/>
      <c r="F219" s="3"/>
      <c r="G219" s="3"/>
      <c r="H219" s="6"/>
      <c r="J219" s="3"/>
      <c r="K219" s="3"/>
      <c r="L219" s="3"/>
      <c r="M219" s="6"/>
      <c r="S219" s="12" t="s">
        <v>94</v>
      </c>
      <c r="T219" s="12" t="s">
        <v>1353</v>
      </c>
      <c r="U219" s="12">
        <v>5</v>
      </c>
      <c r="V219" s="12">
        <v>1.77935943060498</v>
      </c>
      <c r="W219" s="12">
        <v>4.7856448079926298E-3</v>
      </c>
      <c r="X219" s="12" t="s">
        <v>1354</v>
      </c>
      <c r="Y219" s="12">
        <v>273</v>
      </c>
      <c r="Z219" s="12">
        <v>74</v>
      </c>
      <c r="AA219" s="12">
        <v>29712</v>
      </c>
      <c r="AB219" s="12">
        <v>7.3537273537273498</v>
      </c>
      <c r="AC219" s="12">
        <v>0.99990606029850104</v>
      </c>
      <c r="AD219" s="12">
        <v>0.12334201885133</v>
      </c>
      <c r="AE219" s="12">
        <v>0.118875417030537</v>
      </c>
      <c r="AG219" s="26" t="s">
        <v>26</v>
      </c>
      <c r="AH219" s="13" t="s">
        <v>708</v>
      </c>
      <c r="AI219" s="13">
        <v>7</v>
      </c>
      <c r="AJ219" s="13">
        <v>1.1308562197092</v>
      </c>
      <c r="AK219" s="26">
        <v>4.74185988468428E-5</v>
      </c>
      <c r="AL219" s="13" t="s">
        <v>1355</v>
      </c>
      <c r="AM219" s="13">
        <v>612</v>
      </c>
      <c r="AN219" s="13">
        <v>25</v>
      </c>
      <c r="AO219" s="13">
        <v>22253</v>
      </c>
      <c r="AP219" s="13">
        <v>10.1811111111111</v>
      </c>
      <c r="AQ219" s="13">
        <v>0.100816005368725</v>
      </c>
      <c r="AR219" s="13">
        <v>3.9357437042879502E-3</v>
      </c>
      <c r="AS219" s="13">
        <v>3.8514439730046699E-3</v>
      </c>
      <c r="AT219" s="26">
        <f t="shared" si="3"/>
        <v>2.4049731905856104</v>
      </c>
      <c r="BN219" s="4"/>
      <c r="BU219" s="4"/>
      <c r="BV219" s="4"/>
    </row>
    <row r="220" spans="1:74" x14ac:dyDescent="0.15">
      <c r="A220" s="3"/>
      <c r="B220" s="29" t="s">
        <v>1356</v>
      </c>
      <c r="C220" s="30" t="s">
        <v>1357</v>
      </c>
      <c r="E220" s="3"/>
      <c r="F220" s="3"/>
      <c r="G220" s="3"/>
      <c r="H220" s="6"/>
      <c r="J220" s="3"/>
      <c r="K220" s="3"/>
      <c r="L220" s="3"/>
      <c r="M220" s="6"/>
      <c r="S220" s="12" t="s">
        <v>94</v>
      </c>
      <c r="T220" s="12" t="s">
        <v>1358</v>
      </c>
      <c r="U220" s="12">
        <v>5</v>
      </c>
      <c r="V220" s="12">
        <v>1.77935943060498</v>
      </c>
      <c r="W220" s="12">
        <v>4.7856448079926298E-3</v>
      </c>
      <c r="X220" s="12" t="s">
        <v>1359</v>
      </c>
      <c r="Y220" s="12">
        <v>273</v>
      </c>
      <c r="Z220" s="12">
        <v>74</v>
      </c>
      <c r="AA220" s="12">
        <v>29712</v>
      </c>
      <c r="AB220" s="12">
        <v>7.3537273537273498</v>
      </c>
      <c r="AC220" s="12">
        <v>0.99990606029850104</v>
      </c>
      <c r="AD220" s="12">
        <v>0.12334201885133</v>
      </c>
      <c r="AE220" s="12">
        <v>0.118875417030537</v>
      </c>
      <c r="AG220" s="26" t="s">
        <v>94</v>
      </c>
      <c r="AH220" s="13" t="s">
        <v>951</v>
      </c>
      <c r="AI220" s="13">
        <v>8</v>
      </c>
      <c r="AJ220" s="13">
        <v>1.29240710823909</v>
      </c>
      <c r="AK220" s="26">
        <v>5.2749421681848801E-5</v>
      </c>
      <c r="AL220" s="13" t="s">
        <v>1360</v>
      </c>
      <c r="AM220" s="13">
        <v>598</v>
      </c>
      <c r="AN220" s="13">
        <v>49</v>
      </c>
      <c r="AO220" s="13">
        <v>29712</v>
      </c>
      <c r="AP220" s="13">
        <v>8.1119377516893003</v>
      </c>
      <c r="AQ220" s="13">
        <v>0.15652656687542901</v>
      </c>
      <c r="AR220" s="13">
        <v>2.5032703495194999E-3</v>
      </c>
      <c r="AS220" s="13">
        <v>2.32175028079078E-3</v>
      </c>
      <c r="AT220" s="26">
        <f t="shared" si="3"/>
        <v>2.6014922446929547</v>
      </c>
      <c r="BN220" s="4"/>
      <c r="BU220" s="4"/>
      <c r="BV220" s="4"/>
    </row>
    <row r="221" spans="1:74" x14ac:dyDescent="0.15">
      <c r="A221" s="3"/>
      <c r="B221" s="29" t="s">
        <v>1361</v>
      </c>
      <c r="C221" s="30" t="s">
        <v>1362</v>
      </c>
      <c r="E221" s="3"/>
      <c r="F221" s="3"/>
      <c r="G221" s="3"/>
      <c r="H221" s="6"/>
      <c r="J221" s="3"/>
      <c r="K221" s="3"/>
      <c r="L221" s="3"/>
      <c r="M221" s="6"/>
      <c r="S221" s="12" t="s">
        <v>55</v>
      </c>
      <c r="T221" s="12" t="s">
        <v>1363</v>
      </c>
      <c r="U221" s="12">
        <v>4</v>
      </c>
      <c r="V221" s="12">
        <v>1.4234875444839801</v>
      </c>
      <c r="W221" s="12">
        <v>4.7940723777298803E-3</v>
      </c>
      <c r="X221" s="12" t="s">
        <v>1142</v>
      </c>
      <c r="Y221" s="12">
        <v>174</v>
      </c>
      <c r="Z221" s="12">
        <v>22</v>
      </c>
      <c r="AA221" s="12">
        <v>10943</v>
      </c>
      <c r="AB221" s="12">
        <v>11.434691745036501</v>
      </c>
      <c r="AC221" s="12">
        <v>0.54748036860002502</v>
      </c>
      <c r="AD221" s="12">
        <v>9.0806089454701394E-2</v>
      </c>
      <c r="AE221" s="12">
        <v>8.4202010221632206E-2</v>
      </c>
      <c r="AG221" s="26" t="s">
        <v>153</v>
      </c>
      <c r="AH221" s="13" t="s">
        <v>1364</v>
      </c>
      <c r="AI221" s="13">
        <v>22</v>
      </c>
      <c r="AJ221" s="13">
        <v>3.55411954765751</v>
      </c>
      <c r="AK221" s="26">
        <v>5.2844490821593002E-5</v>
      </c>
      <c r="AL221" s="13" t="s">
        <v>1365</v>
      </c>
      <c r="AM221" s="13">
        <v>368</v>
      </c>
      <c r="AN221" s="13">
        <v>271</v>
      </c>
      <c r="AO221" s="13">
        <v>12454</v>
      </c>
      <c r="AP221" s="13">
        <v>2.74735279961495</v>
      </c>
      <c r="AQ221" s="13">
        <v>4.2187469507169997E-3</v>
      </c>
      <c r="AR221" s="26">
        <v>8.4551185314548803E-4</v>
      </c>
      <c r="AS221" s="26">
        <v>7.71529565995258E-4</v>
      </c>
      <c r="AT221" s="26">
        <f t="shared" si="3"/>
        <v>3.0728802996929745</v>
      </c>
      <c r="BN221" s="4"/>
      <c r="BU221" s="4"/>
      <c r="BV221" s="4"/>
    </row>
    <row r="222" spans="1:74" x14ac:dyDescent="0.15">
      <c r="A222" s="3"/>
      <c r="B222" s="29" t="s">
        <v>1366</v>
      </c>
      <c r="C222" s="30" t="s">
        <v>1271</v>
      </c>
      <c r="E222" s="3"/>
      <c r="F222" s="3"/>
      <c r="G222" s="3"/>
      <c r="H222" s="6"/>
      <c r="J222" s="3"/>
      <c r="K222" s="3"/>
      <c r="L222" s="3"/>
      <c r="M222" s="6"/>
      <c r="S222" s="12" t="s">
        <v>55</v>
      </c>
      <c r="T222" s="12" t="s">
        <v>1367</v>
      </c>
      <c r="U222" s="12">
        <v>4</v>
      </c>
      <c r="V222" s="12">
        <v>1.4234875444839801</v>
      </c>
      <c r="W222" s="12">
        <v>4.7940723777298803E-3</v>
      </c>
      <c r="X222" s="12" t="s">
        <v>1324</v>
      </c>
      <c r="Y222" s="12">
        <v>174</v>
      </c>
      <c r="Z222" s="12">
        <v>22</v>
      </c>
      <c r="AA222" s="12">
        <v>10943</v>
      </c>
      <c r="AB222" s="12">
        <v>11.434691745036501</v>
      </c>
      <c r="AC222" s="12">
        <v>0.54748036860002502</v>
      </c>
      <c r="AD222" s="12">
        <v>9.0806089454701394E-2</v>
      </c>
      <c r="AE222" s="12">
        <v>8.4202010221632206E-2</v>
      </c>
      <c r="AG222" s="26" t="s">
        <v>94</v>
      </c>
      <c r="AH222" s="13" t="s">
        <v>1368</v>
      </c>
      <c r="AI222" s="13">
        <v>12</v>
      </c>
      <c r="AJ222" s="13">
        <v>1.9386106623586401</v>
      </c>
      <c r="AK222" s="26">
        <v>5.7398715952076103E-5</v>
      </c>
      <c r="AL222" s="13" t="s">
        <v>1369</v>
      </c>
      <c r="AM222" s="13">
        <v>598</v>
      </c>
      <c r="AN222" s="13">
        <v>128</v>
      </c>
      <c r="AO222" s="13">
        <v>29712</v>
      </c>
      <c r="AP222" s="13">
        <v>4.6580267558528403</v>
      </c>
      <c r="AQ222" s="13">
        <v>0.16908765616353799</v>
      </c>
      <c r="AR222" s="13">
        <v>2.6598538004034798E-3</v>
      </c>
      <c r="AS222" s="13">
        <v>2.4669793692617399E-3</v>
      </c>
      <c r="AT222" s="26">
        <f t="shared" si="3"/>
        <v>2.5751422338286951</v>
      </c>
      <c r="BN222" s="4"/>
      <c r="BT222" s="4"/>
      <c r="BU222" s="4"/>
      <c r="BV222" s="4"/>
    </row>
    <row r="223" spans="1:74" x14ac:dyDescent="0.15">
      <c r="A223" s="3"/>
      <c r="B223" s="29" t="s">
        <v>1370</v>
      </c>
      <c r="C223" s="30" t="s">
        <v>1371</v>
      </c>
      <c r="E223" s="3"/>
      <c r="F223" s="3"/>
      <c r="G223" s="3"/>
      <c r="H223" s="6"/>
      <c r="J223" s="3"/>
      <c r="K223" s="3"/>
      <c r="L223" s="3"/>
      <c r="M223" s="6"/>
      <c r="S223" s="12" t="s">
        <v>55</v>
      </c>
      <c r="T223" s="12" t="s">
        <v>1372</v>
      </c>
      <c r="U223" s="12">
        <v>3</v>
      </c>
      <c r="V223" s="12">
        <v>1.0676156583629799</v>
      </c>
      <c r="W223" s="12">
        <v>4.95305942480189E-3</v>
      </c>
      <c r="X223" s="12" t="s">
        <v>1214</v>
      </c>
      <c r="Y223" s="12">
        <v>174</v>
      </c>
      <c r="Z223" s="12">
        <v>7</v>
      </c>
      <c r="AA223" s="12">
        <v>10943</v>
      </c>
      <c r="AB223" s="12">
        <v>26.953201970443299</v>
      </c>
      <c r="AC223" s="12">
        <v>0.55925353096777097</v>
      </c>
      <c r="AD223" s="12">
        <v>9.0806089454701394E-2</v>
      </c>
      <c r="AE223" s="12">
        <v>8.4202010221632206E-2</v>
      </c>
      <c r="AG223" s="26" t="s">
        <v>94</v>
      </c>
      <c r="AH223" s="13" t="s">
        <v>1373</v>
      </c>
      <c r="AI223" s="13">
        <v>13</v>
      </c>
      <c r="AJ223" s="13">
        <v>2.1001615508885298</v>
      </c>
      <c r="AK223" s="26">
        <v>5.7697479401377103E-5</v>
      </c>
      <c r="AL223" s="13" t="s">
        <v>1374</v>
      </c>
      <c r="AM223" s="13">
        <v>598</v>
      </c>
      <c r="AN223" s="13">
        <v>151</v>
      </c>
      <c r="AO223" s="13">
        <v>29712</v>
      </c>
      <c r="AP223" s="13">
        <v>4.2775698243593396</v>
      </c>
      <c r="AQ223" s="13">
        <v>0.169888406787255</v>
      </c>
      <c r="AR223" s="13">
        <v>2.6598538004034798E-3</v>
      </c>
      <c r="AS223" s="13">
        <v>2.4669793692617399E-3</v>
      </c>
      <c r="AT223" s="26">
        <f t="shared" si="3"/>
        <v>2.5751422338286951</v>
      </c>
      <c r="BN223" s="4"/>
      <c r="BT223" s="4"/>
      <c r="BU223" s="4"/>
      <c r="BV223" s="4"/>
    </row>
    <row r="224" spans="1:74" x14ac:dyDescent="0.15">
      <c r="A224" s="3"/>
      <c r="B224" s="29" t="s">
        <v>1030</v>
      </c>
      <c r="C224" s="30" t="s">
        <v>264</v>
      </c>
      <c r="E224" s="3"/>
      <c r="F224" s="3"/>
      <c r="G224" s="3"/>
      <c r="H224" s="6"/>
      <c r="J224" s="3"/>
      <c r="K224" s="3"/>
      <c r="L224" s="3"/>
      <c r="M224" s="6"/>
      <c r="S224" s="12" t="s">
        <v>26</v>
      </c>
      <c r="T224" s="12" t="s">
        <v>1375</v>
      </c>
      <c r="U224" s="12">
        <v>6</v>
      </c>
      <c r="V224" s="12">
        <v>2.13523131672597</v>
      </c>
      <c r="W224" s="12">
        <v>5.0445463007027297E-3</v>
      </c>
      <c r="X224" s="12" t="s">
        <v>1259</v>
      </c>
      <c r="Y224" s="12">
        <v>274</v>
      </c>
      <c r="Z224" s="12">
        <v>90</v>
      </c>
      <c r="AA224" s="12">
        <v>22253</v>
      </c>
      <c r="AB224" s="12">
        <v>5.4143552311435501</v>
      </c>
      <c r="AC224" s="12">
        <v>0.99806138509396503</v>
      </c>
      <c r="AD224" s="12">
        <v>0.19086182521866801</v>
      </c>
      <c r="AE224" s="12">
        <v>0.186998225517885</v>
      </c>
      <c r="AG224" s="26" t="s">
        <v>32</v>
      </c>
      <c r="AH224" s="13" t="s">
        <v>1376</v>
      </c>
      <c r="AI224" s="13">
        <v>9</v>
      </c>
      <c r="AJ224" s="13">
        <v>1.45395799676898</v>
      </c>
      <c r="AK224" s="26">
        <v>6.0837527926014902E-5</v>
      </c>
      <c r="AL224" s="13" t="s">
        <v>1377</v>
      </c>
      <c r="AM224" s="13">
        <v>595</v>
      </c>
      <c r="AN224" s="13">
        <v>66</v>
      </c>
      <c r="AO224" s="13">
        <v>28924</v>
      </c>
      <c r="AP224" s="13">
        <v>6.6288770053475901</v>
      </c>
      <c r="AQ224" s="13">
        <v>4.8953657507330599E-2</v>
      </c>
      <c r="AR224" s="13">
        <v>2.2814072972255502E-3</v>
      </c>
      <c r="AS224" s="13">
        <v>2.1099560821613299E-3</v>
      </c>
      <c r="AT224" s="26">
        <f t="shared" si="3"/>
        <v>2.6417971736681598</v>
      </c>
      <c r="BN224" s="4"/>
      <c r="BU224" s="4"/>
      <c r="BV224" s="4"/>
    </row>
    <row r="225" spans="1:74" x14ac:dyDescent="0.15">
      <c r="A225" s="3"/>
      <c r="B225" s="29" t="s">
        <v>1378</v>
      </c>
      <c r="C225" s="30" t="s">
        <v>1379</v>
      </c>
      <c r="E225" s="3"/>
      <c r="F225" s="3"/>
      <c r="G225" s="3"/>
      <c r="H225" s="6"/>
      <c r="J225" s="3"/>
      <c r="K225" s="3"/>
      <c r="L225" s="3"/>
      <c r="M225" s="6"/>
      <c r="S225" s="12" t="s">
        <v>26</v>
      </c>
      <c r="T225" s="12" t="s">
        <v>1380</v>
      </c>
      <c r="U225" s="12">
        <v>3</v>
      </c>
      <c r="V225" s="12">
        <v>1.0676156583629799</v>
      </c>
      <c r="W225" s="12">
        <v>5.0999516050332398E-3</v>
      </c>
      <c r="X225" s="12" t="s">
        <v>1015</v>
      </c>
      <c r="Y225" s="12">
        <v>274</v>
      </c>
      <c r="Z225" s="12">
        <v>9</v>
      </c>
      <c r="AA225" s="12">
        <v>22253</v>
      </c>
      <c r="AB225" s="12">
        <v>27.0717761557177</v>
      </c>
      <c r="AC225" s="12">
        <v>0.99819023073289104</v>
      </c>
      <c r="AD225" s="12">
        <v>0.19086182521866801</v>
      </c>
      <c r="AE225" s="12">
        <v>0.186998225517885</v>
      </c>
      <c r="AG225" s="26" t="s">
        <v>94</v>
      </c>
      <c r="AH225" s="13" t="s">
        <v>1178</v>
      </c>
      <c r="AI225" s="13">
        <v>13</v>
      </c>
      <c r="AJ225" s="13">
        <v>2.1001615508885298</v>
      </c>
      <c r="AK225" s="26">
        <v>6.1519874285472E-5</v>
      </c>
      <c r="AL225" s="13" t="s">
        <v>1381</v>
      </c>
      <c r="AM225" s="13">
        <v>598</v>
      </c>
      <c r="AN225" s="13">
        <v>152</v>
      </c>
      <c r="AO225" s="13">
        <v>29712</v>
      </c>
      <c r="AP225" s="13">
        <v>4.2494279176201299</v>
      </c>
      <c r="AQ225" s="13">
        <v>0.18006543539896799</v>
      </c>
      <c r="AR225" s="13">
        <v>2.7937124559250701E-3</v>
      </c>
      <c r="AS225" s="13">
        <v>2.5911315093225099E-3</v>
      </c>
      <c r="AT225" s="26">
        <f t="shared" si="3"/>
        <v>2.5538182958708808</v>
      </c>
      <c r="BN225" s="4"/>
      <c r="BT225" s="4"/>
      <c r="BU225" s="4"/>
      <c r="BV225" s="4"/>
    </row>
    <row r="226" spans="1:74" x14ac:dyDescent="0.15">
      <c r="A226" s="3"/>
      <c r="B226" s="29" t="s">
        <v>1243</v>
      </c>
      <c r="C226" s="30" t="s">
        <v>1382</v>
      </c>
      <c r="E226" s="3"/>
      <c r="F226" s="3"/>
      <c r="G226" s="3"/>
      <c r="H226" s="6"/>
      <c r="J226" s="3"/>
      <c r="K226" s="3"/>
      <c r="L226" s="3"/>
      <c r="M226" s="6"/>
      <c r="S226" s="12" t="s">
        <v>17</v>
      </c>
      <c r="T226" s="12" t="s">
        <v>415</v>
      </c>
      <c r="U226" s="12">
        <v>9</v>
      </c>
      <c r="V226" s="12">
        <v>3.2028469750889599</v>
      </c>
      <c r="W226" s="12">
        <v>5.17827626233292E-3</v>
      </c>
      <c r="X226" s="12" t="s">
        <v>1383</v>
      </c>
      <c r="Y226" s="12">
        <v>278</v>
      </c>
      <c r="Z226" s="12">
        <v>282</v>
      </c>
      <c r="AA226" s="12">
        <v>29722</v>
      </c>
      <c r="AB226" s="12">
        <v>3.4121383744068501</v>
      </c>
      <c r="AC226" s="12">
        <v>0.84248835389170595</v>
      </c>
      <c r="AD226" s="12">
        <v>4.8512272352382098E-2</v>
      </c>
      <c r="AE226" s="12">
        <v>4.2243832666400097E-2</v>
      </c>
      <c r="AG226" s="26" t="s">
        <v>38</v>
      </c>
      <c r="AH226" s="13" t="s">
        <v>1384</v>
      </c>
      <c r="AI226" s="13">
        <v>7</v>
      </c>
      <c r="AJ226" s="13">
        <v>1.1308562197092</v>
      </c>
      <c r="AK226" s="26">
        <v>6.2723596199081697E-5</v>
      </c>
      <c r="AL226" s="13" t="s">
        <v>1385</v>
      </c>
      <c r="AM226" s="13">
        <v>617</v>
      </c>
      <c r="AN226" s="13">
        <v>26</v>
      </c>
      <c r="AO226" s="13">
        <v>22271</v>
      </c>
      <c r="AP226" s="13">
        <v>9.7180526118937696</v>
      </c>
      <c r="AQ226" s="13">
        <v>0.100411664649946</v>
      </c>
      <c r="AR226" s="13">
        <v>6.2243945169323999E-3</v>
      </c>
      <c r="AS226" s="13">
        <v>5.9661208855244204E-3</v>
      </c>
      <c r="AT226" s="26">
        <f t="shared" si="3"/>
        <v>2.2059028885285241</v>
      </c>
      <c r="BN226" s="4"/>
      <c r="BU226" s="4"/>
      <c r="BV226" s="4"/>
    </row>
    <row r="227" spans="1:74" x14ac:dyDescent="0.15">
      <c r="A227" s="3"/>
      <c r="B227" s="29" t="s">
        <v>891</v>
      </c>
      <c r="C227" s="30" t="s">
        <v>810</v>
      </c>
      <c r="E227" s="3"/>
      <c r="F227" s="3"/>
      <c r="G227" s="3"/>
      <c r="H227" s="6"/>
      <c r="J227" s="3"/>
      <c r="K227" s="3"/>
      <c r="L227" s="3"/>
      <c r="M227" s="6"/>
      <c r="S227" s="12" t="s">
        <v>94</v>
      </c>
      <c r="T227" s="12" t="s">
        <v>1386</v>
      </c>
      <c r="U227" s="12">
        <v>6</v>
      </c>
      <c r="V227" s="12">
        <v>2.13523131672597</v>
      </c>
      <c r="W227" s="12">
        <v>5.2038296031268697E-3</v>
      </c>
      <c r="X227" s="12" t="s">
        <v>1387</v>
      </c>
      <c r="Y227" s="12">
        <v>273</v>
      </c>
      <c r="Z227" s="12">
        <v>121</v>
      </c>
      <c r="AA227" s="12">
        <v>29712</v>
      </c>
      <c r="AB227" s="12">
        <v>5.39678503314867</v>
      </c>
      <c r="AC227" s="12">
        <v>0.99995831071619301</v>
      </c>
      <c r="AD227" s="12">
        <v>0.132355297669003</v>
      </c>
      <c r="AE227" s="12">
        <v>0.12756229671875399</v>
      </c>
      <c r="AG227" s="26" t="s">
        <v>94</v>
      </c>
      <c r="AH227" s="13" t="s">
        <v>1317</v>
      </c>
      <c r="AI227" s="13">
        <v>7</v>
      </c>
      <c r="AJ227" s="13">
        <v>1.1308562197092</v>
      </c>
      <c r="AK227" s="26">
        <v>6.3432899524272694E-5</v>
      </c>
      <c r="AL227" s="13" t="s">
        <v>1388</v>
      </c>
      <c r="AM227" s="13">
        <v>598</v>
      </c>
      <c r="AN227" s="13">
        <v>35</v>
      </c>
      <c r="AO227" s="13">
        <v>29712</v>
      </c>
      <c r="AP227" s="13">
        <v>9.93712374581939</v>
      </c>
      <c r="AQ227" s="13">
        <v>0.185111886595722</v>
      </c>
      <c r="AR227" s="13">
        <v>2.7937124559250701E-3</v>
      </c>
      <c r="AS227" s="13">
        <v>2.5911315093225099E-3</v>
      </c>
      <c r="AT227" s="26">
        <f t="shared" si="3"/>
        <v>2.5538182958708808</v>
      </c>
      <c r="BN227" s="4"/>
      <c r="BU227" s="4"/>
      <c r="BV227" s="4"/>
    </row>
    <row r="228" spans="1:74" x14ac:dyDescent="0.15">
      <c r="A228" s="3"/>
      <c r="B228" s="29" t="s">
        <v>1389</v>
      </c>
      <c r="C228" s="30" t="s">
        <v>1082</v>
      </c>
      <c r="E228" s="3"/>
      <c r="F228" s="3"/>
      <c r="G228" s="3"/>
      <c r="H228" s="6"/>
      <c r="J228" s="3"/>
      <c r="K228" s="3"/>
      <c r="L228" s="3"/>
      <c r="M228" s="6"/>
      <c r="S228" s="12" t="s">
        <v>32</v>
      </c>
      <c r="T228" s="12" t="s">
        <v>1016</v>
      </c>
      <c r="U228" s="12">
        <v>3</v>
      </c>
      <c r="V228" s="12">
        <v>1.0676156583629799</v>
      </c>
      <c r="W228" s="12">
        <v>5.3868883238603598E-3</v>
      </c>
      <c r="X228" s="12" t="s">
        <v>1390</v>
      </c>
      <c r="Y228" s="12">
        <v>271</v>
      </c>
      <c r="Z228" s="12">
        <v>12</v>
      </c>
      <c r="AA228" s="12">
        <v>28924</v>
      </c>
      <c r="AB228" s="12">
        <v>26.682656826568198</v>
      </c>
      <c r="AC228" s="12">
        <v>0.92638454682527605</v>
      </c>
      <c r="AD228" s="12">
        <v>0.144548170023586</v>
      </c>
      <c r="AE228" s="12">
        <v>0.14125618271456</v>
      </c>
      <c r="AG228" s="26" t="s">
        <v>94</v>
      </c>
      <c r="AH228" s="13" t="s">
        <v>1391</v>
      </c>
      <c r="AI228" s="13">
        <v>6</v>
      </c>
      <c r="AJ228" s="13">
        <v>0.96930533117932105</v>
      </c>
      <c r="AK228" s="26">
        <v>6.3886190370989593E-5</v>
      </c>
      <c r="AL228" s="13" t="s">
        <v>1392</v>
      </c>
      <c r="AM228" s="13">
        <v>598</v>
      </c>
      <c r="AN228" s="13">
        <v>22</v>
      </c>
      <c r="AO228" s="13">
        <v>29712</v>
      </c>
      <c r="AP228" s="13">
        <v>13.5506232897537</v>
      </c>
      <c r="AQ228" s="13">
        <v>0.18630308451948499</v>
      </c>
      <c r="AR228" s="13">
        <v>2.7937124559250701E-3</v>
      </c>
      <c r="AS228" s="13">
        <v>2.5911315093225099E-3</v>
      </c>
      <c r="AT228" s="26">
        <f t="shared" si="3"/>
        <v>2.5538182958708808</v>
      </c>
      <c r="BN228" s="4"/>
      <c r="BT228" s="4"/>
      <c r="BU228" s="4"/>
      <c r="BV228" s="4"/>
    </row>
    <row r="229" spans="1:74" x14ac:dyDescent="0.15">
      <c r="A229" s="3"/>
      <c r="B229" s="29" t="s">
        <v>1393</v>
      </c>
      <c r="C229" s="30" t="s">
        <v>1394</v>
      </c>
      <c r="E229" s="3"/>
      <c r="F229" s="3"/>
      <c r="G229" s="3"/>
      <c r="H229" s="6"/>
      <c r="J229" s="3"/>
      <c r="K229" s="3"/>
      <c r="L229" s="3"/>
      <c r="M229" s="6"/>
      <c r="S229" s="12" t="s">
        <v>32</v>
      </c>
      <c r="T229" s="12" t="s">
        <v>1010</v>
      </c>
      <c r="U229" s="12">
        <v>3</v>
      </c>
      <c r="V229" s="12">
        <v>1.0676156583629799</v>
      </c>
      <c r="W229" s="12">
        <v>5.3868883238603598E-3</v>
      </c>
      <c r="X229" s="12" t="s">
        <v>1395</v>
      </c>
      <c r="Y229" s="12">
        <v>271</v>
      </c>
      <c r="Z229" s="12">
        <v>12</v>
      </c>
      <c r="AA229" s="12">
        <v>28924</v>
      </c>
      <c r="AB229" s="12">
        <v>26.682656826568198</v>
      </c>
      <c r="AC229" s="12">
        <v>0.92638454682527605</v>
      </c>
      <c r="AD229" s="12">
        <v>0.144548170023586</v>
      </c>
      <c r="AE229" s="12">
        <v>0.14125618271456</v>
      </c>
      <c r="AG229" s="26" t="s">
        <v>94</v>
      </c>
      <c r="AH229" s="13" t="s">
        <v>1396</v>
      </c>
      <c r="AI229" s="13">
        <v>10</v>
      </c>
      <c r="AJ229" s="13">
        <v>1.6155088852988599</v>
      </c>
      <c r="AK229" s="26">
        <v>6.4064060036707595E-5</v>
      </c>
      <c r="AL229" s="13" t="s">
        <v>1397</v>
      </c>
      <c r="AM229" s="13">
        <v>598</v>
      </c>
      <c r="AN229" s="13">
        <v>87</v>
      </c>
      <c r="AO229" s="13">
        <v>29712</v>
      </c>
      <c r="AP229" s="13">
        <v>5.7109906585168897</v>
      </c>
      <c r="AQ229" s="13">
        <v>0.18677003052803301</v>
      </c>
      <c r="AR229" s="13">
        <v>2.7937124559250701E-3</v>
      </c>
      <c r="AS229" s="13">
        <v>2.5911315093225099E-3</v>
      </c>
      <c r="AT229" s="26">
        <f t="shared" si="3"/>
        <v>2.5538182958708808</v>
      </c>
      <c r="BN229" s="4"/>
      <c r="BT229" s="4"/>
      <c r="BU229" s="4"/>
      <c r="BV229" s="4"/>
    </row>
    <row r="230" spans="1:74" x14ac:dyDescent="0.15">
      <c r="A230" s="3"/>
      <c r="B230" s="29" t="s">
        <v>1398</v>
      </c>
      <c r="C230" s="30" t="s">
        <v>1399</v>
      </c>
      <c r="E230" s="3"/>
      <c r="F230" s="3"/>
      <c r="G230" s="3"/>
      <c r="H230" s="6"/>
      <c r="J230" s="3"/>
      <c r="K230" s="3"/>
      <c r="L230" s="3"/>
      <c r="M230" s="6"/>
      <c r="S230" s="12" t="s">
        <v>94</v>
      </c>
      <c r="T230" s="12" t="s">
        <v>1400</v>
      </c>
      <c r="U230" s="12">
        <v>4</v>
      </c>
      <c r="V230" s="12">
        <v>1.4234875444839801</v>
      </c>
      <c r="W230" s="12">
        <v>5.4366638045081498E-3</v>
      </c>
      <c r="X230" s="12" t="s">
        <v>1401</v>
      </c>
      <c r="Y230" s="12">
        <v>273</v>
      </c>
      <c r="Z230" s="12">
        <v>39</v>
      </c>
      <c r="AA230" s="12">
        <v>29712</v>
      </c>
      <c r="AB230" s="12">
        <v>11.162581008734801</v>
      </c>
      <c r="AC230" s="12">
        <v>0.99997348346988202</v>
      </c>
      <c r="AD230" s="12">
        <v>0.13473168120659301</v>
      </c>
      <c r="AE230" s="12">
        <v>0.129852623946137</v>
      </c>
      <c r="AG230" s="26" t="s">
        <v>94</v>
      </c>
      <c r="AH230" s="13" t="s">
        <v>1300</v>
      </c>
      <c r="AI230" s="13">
        <v>22</v>
      </c>
      <c r="AJ230" s="13">
        <v>3.55411954765751</v>
      </c>
      <c r="AK230" s="26">
        <v>6.5411681356131795E-5</v>
      </c>
      <c r="AL230" s="13" t="s">
        <v>1402</v>
      </c>
      <c r="AM230" s="13">
        <v>598</v>
      </c>
      <c r="AN230" s="13">
        <v>398</v>
      </c>
      <c r="AO230" s="13">
        <v>29712</v>
      </c>
      <c r="AP230" s="13">
        <v>2.7464412362817399</v>
      </c>
      <c r="AQ230" s="13">
        <v>0.19029913314306299</v>
      </c>
      <c r="AR230" s="13">
        <v>2.8144466098164898E-3</v>
      </c>
      <c r="AS230" s="13">
        <v>2.6103621639853602E-3</v>
      </c>
      <c r="AT230" s="26">
        <f t="shared" si="3"/>
        <v>2.5506069855122226</v>
      </c>
      <c r="BN230" s="4"/>
      <c r="BU230" s="4"/>
      <c r="BV230" s="4"/>
    </row>
    <row r="231" spans="1:74" x14ac:dyDescent="0.15">
      <c r="A231" s="3"/>
      <c r="B231" s="29" t="s">
        <v>1403</v>
      </c>
      <c r="C231" s="30" t="s">
        <v>641</v>
      </c>
      <c r="E231" s="3"/>
      <c r="F231" s="3"/>
      <c r="G231" s="3"/>
      <c r="H231" s="6"/>
      <c r="J231" s="3"/>
      <c r="K231" s="3"/>
      <c r="L231" s="3"/>
      <c r="M231" s="6"/>
      <c r="S231" s="12" t="s">
        <v>94</v>
      </c>
      <c r="T231" s="12" t="s">
        <v>1404</v>
      </c>
      <c r="U231" s="12">
        <v>4</v>
      </c>
      <c r="V231" s="12">
        <v>1.4234875444839801</v>
      </c>
      <c r="W231" s="12">
        <v>5.4366638045081498E-3</v>
      </c>
      <c r="X231" s="12" t="s">
        <v>1405</v>
      </c>
      <c r="Y231" s="12">
        <v>273</v>
      </c>
      <c r="Z231" s="12">
        <v>39</v>
      </c>
      <c r="AA231" s="12">
        <v>29712</v>
      </c>
      <c r="AB231" s="12">
        <v>11.162581008734801</v>
      </c>
      <c r="AC231" s="12">
        <v>0.99997348346988202</v>
      </c>
      <c r="AD231" s="12">
        <v>0.13473168120659301</v>
      </c>
      <c r="AE231" s="12">
        <v>0.129852623946137</v>
      </c>
      <c r="AG231" s="26" t="s">
        <v>17</v>
      </c>
      <c r="AH231" s="13" t="s">
        <v>1406</v>
      </c>
      <c r="AI231" s="13">
        <v>21</v>
      </c>
      <c r="AJ231" s="13">
        <v>3.3925686591276198</v>
      </c>
      <c r="AK231" s="26">
        <v>6.6648141121388693E-5</v>
      </c>
      <c r="AL231" s="13" t="s">
        <v>1407</v>
      </c>
      <c r="AM231" s="13">
        <v>613</v>
      </c>
      <c r="AN231" s="13">
        <v>360</v>
      </c>
      <c r="AO231" s="13">
        <v>29722</v>
      </c>
      <c r="AP231" s="13">
        <v>2.8283578031538799</v>
      </c>
      <c r="AQ231" s="13">
        <v>3.3678115180837701E-2</v>
      </c>
      <c r="AR231" s="26">
        <v>7.1369051117487099E-4</v>
      </c>
      <c r="AS231" s="26">
        <v>5.8872524657226696E-4</v>
      </c>
      <c r="AT231" s="26">
        <f t="shared" si="3"/>
        <v>3.1464900773383326</v>
      </c>
      <c r="BN231" s="4"/>
      <c r="BT231" s="4"/>
      <c r="BU231" s="4"/>
      <c r="BV231" s="4"/>
    </row>
    <row r="232" spans="1:74" x14ac:dyDescent="0.15">
      <c r="A232" s="3"/>
      <c r="B232" s="29" t="s">
        <v>1408</v>
      </c>
      <c r="C232" s="30" t="s">
        <v>1409</v>
      </c>
      <c r="E232" s="3"/>
      <c r="F232" s="3"/>
      <c r="G232" s="3"/>
      <c r="H232" s="6"/>
      <c r="J232" s="3"/>
      <c r="K232" s="3"/>
      <c r="L232" s="3"/>
      <c r="M232" s="6"/>
      <c r="S232" s="12" t="s">
        <v>17</v>
      </c>
      <c r="T232" s="12" t="s">
        <v>962</v>
      </c>
      <c r="U232" s="12">
        <v>6</v>
      </c>
      <c r="V232" s="12">
        <v>2.13523131672597</v>
      </c>
      <c r="W232" s="12">
        <v>5.6057075542332102E-3</v>
      </c>
      <c r="X232" s="12" t="s">
        <v>1410</v>
      </c>
      <c r="Y232" s="12">
        <v>278</v>
      </c>
      <c r="Z232" s="12">
        <v>121</v>
      </c>
      <c r="AA232" s="12">
        <v>29722</v>
      </c>
      <c r="AB232" s="12">
        <v>5.3015042511445296</v>
      </c>
      <c r="AC232" s="12">
        <v>0.86483328621714795</v>
      </c>
      <c r="AD232" s="12">
        <v>5.1170048443769801E-2</v>
      </c>
      <c r="AE232" s="12">
        <v>4.4558188251597297E-2</v>
      </c>
      <c r="AG232" s="26" t="s">
        <v>94</v>
      </c>
      <c r="AH232" s="13" t="s">
        <v>1411</v>
      </c>
      <c r="AI232" s="13">
        <v>8</v>
      </c>
      <c r="AJ232" s="13">
        <v>1.29240710823909</v>
      </c>
      <c r="AK232" s="26">
        <v>6.8672849409917006E-5</v>
      </c>
      <c r="AL232" s="13" t="s">
        <v>1412</v>
      </c>
      <c r="AM232" s="13">
        <v>598</v>
      </c>
      <c r="AN232" s="13">
        <v>51</v>
      </c>
      <c r="AO232" s="13">
        <v>29712</v>
      </c>
      <c r="AP232" s="13">
        <v>7.7938225457407002</v>
      </c>
      <c r="AQ232" s="13">
        <v>0.198776139432466</v>
      </c>
      <c r="AR232" s="13">
        <v>2.9066562864339799E-3</v>
      </c>
      <c r="AS232" s="13">
        <v>2.69588542463492E-3</v>
      </c>
      <c r="AT232" s="26">
        <f t="shared" si="3"/>
        <v>2.5366063207340539</v>
      </c>
      <c r="BN232" s="4"/>
      <c r="BT232" s="4"/>
      <c r="BU232" s="4"/>
      <c r="BV232" s="4"/>
    </row>
    <row r="233" spans="1:74" x14ac:dyDescent="0.15">
      <c r="A233" s="3"/>
      <c r="B233" s="29" t="s">
        <v>1413</v>
      </c>
      <c r="C233" s="30" t="s">
        <v>1414</v>
      </c>
      <c r="E233" s="3"/>
      <c r="F233" s="3"/>
      <c r="G233" s="3"/>
      <c r="H233" s="6"/>
      <c r="J233" s="3"/>
      <c r="K233" s="3"/>
      <c r="L233" s="3"/>
      <c r="M233" s="6"/>
      <c r="S233" s="12" t="s">
        <v>94</v>
      </c>
      <c r="T233" s="12" t="s">
        <v>1415</v>
      </c>
      <c r="U233" s="12">
        <v>6</v>
      </c>
      <c r="V233" s="12">
        <v>2.13523131672597</v>
      </c>
      <c r="W233" s="12">
        <v>5.7655355393894199E-3</v>
      </c>
      <c r="X233" s="12" t="s">
        <v>1416</v>
      </c>
      <c r="Y233" s="12">
        <v>273</v>
      </c>
      <c r="Z233" s="12">
        <v>124</v>
      </c>
      <c r="AA233" s="12">
        <v>29712</v>
      </c>
      <c r="AB233" s="12">
        <v>5.2662176533144196</v>
      </c>
      <c r="AC233" s="12">
        <v>0.99998600810097105</v>
      </c>
      <c r="AD233" s="12">
        <v>0.139323873930813</v>
      </c>
      <c r="AE233" s="12">
        <v>0.13427851895142501</v>
      </c>
      <c r="AG233" s="26" t="s">
        <v>94</v>
      </c>
      <c r="AH233" s="13" t="s">
        <v>493</v>
      </c>
      <c r="AI233" s="13">
        <v>19</v>
      </c>
      <c r="AJ233" s="13">
        <v>3.0694668820678501</v>
      </c>
      <c r="AK233" s="26">
        <v>7.0025084447163896E-5</v>
      </c>
      <c r="AL233" s="13" t="s">
        <v>1417</v>
      </c>
      <c r="AM233" s="13">
        <v>598</v>
      </c>
      <c r="AN233" s="13">
        <v>312</v>
      </c>
      <c r="AO233" s="13">
        <v>29712</v>
      </c>
      <c r="AP233" s="13">
        <v>3.0257267815796198</v>
      </c>
      <c r="AQ233" s="13">
        <v>0.20226503415435099</v>
      </c>
      <c r="AR233" s="13">
        <v>2.9066562864339799E-3</v>
      </c>
      <c r="AS233" s="13">
        <v>2.69588542463492E-3</v>
      </c>
      <c r="AT233" s="26">
        <f t="shared" si="3"/>
        <v>2.5366063207340539</v>
      </c>
      <c r="BN233" s="4"/>
      <c r="BU233" s="4"/>
      <c r="BV233" s="4"/>
    </row>
    <row r="234" spans="1:74" x14ac:dyDescent="0.15">
      <c r="A234" s="3"/>
      <c r="B234" s="29" t="s">
        <v>1418</v>
      </c>
      <c r="C234" s="30" t="s">
        <v>1419</v>
      </c>
      <c r="E234" s="3"/>
      <c r="F234" s="3"/>
      <c r="G234" s="3"/>
      <c r="H234" s="6"/>
      <c r="J234" s="3"/>
      <c r="K234" s="3"/>
      <c r="L234" s="3"/>
      <c r="M234" s="6"/>
      <c r="S234" s="12" t="s">
        <v>94</v>
      </c>
      <c r="T234" s="12" t="s">
        <v>1420</v>
      </c>
      <c r="U234" s="12">
        <v>5</v>
      </c>
      <c r="V234" s="12">
        <v>1.77935943060498</v>
      </c>
      <c r="W234" s="12">
        <v>5.7668361169292701E-3</v>
      </c>
      <c r="X234" s="12" t="s">
        <v>1421</v>
      </c>
      <c r="Y234" s="12">
        <v>273</v>
      </c>
      <c r="Z234" s="12">
        <v>78</v>
      </c>
      <c r="AA234" s="12">
        <v>29712</v>
      </c>
      <c r="AB234" s="12">
        <v>6.9766131304592802</v>
      </c>
      <c r="AC234" s="12">
        <v>0.99998604343614805</v>
      </c>
      <c r="AD234" s="12">
        <v>0.139323873930813</v>
      </c>
      <c r="AE234" s="12">
        <v>0.13427851895142501</v>
      </c>
      <c r="AG234" s="26" t="s">
        <v>94</v>
      </c>
      <c r="AH234" s="13" t="s">
        <v>322</v>
      </c>
      <c r="AI234" s="13">
        <v>5</v>
      </c>
      <c r="AJ234" s="13">
        <v>0.80775444264943397</v>
      </c>
      <c r="AK234" s="26">
        <v>7.0256953933018406E-5</v>
      </c>
      <c r="AL234" s="13" t="s">
        <v>323</v>
      </c>
      <c r="AM234" s="13">
        <v>598</v>
      </c>
      <c r="AN234" s="13">
        <v>12</v>
      </c>
      <c r="AO234" s="13">
        <v>29712</v>
      </c>
      <c r="AP234" s="13">
        <v>20.7023411371237</v>
      </c>
      <c r="AQ234" s="13">
        <v>0.20286175220498101</v>
      </c>
      <c r="AR234" s="13">
        <v>2.9066562864339799E-3</v>
      </c>
      <c r="AS234" s="13">
        <v>2.69588542463492E-3</v>
      </c>
      <c r="AT234" s="26">
        <f t="shared" si="3"/>
        <v>2.5366063207340539</v>
      </c>
      <c r="BN234" s="4"/>
      <c r="BT234" s="4"/>
      <c r="BU234" s="4"/>
      <c r="BV234" s="4"/>
    </row>
    <row r="235" spans="1:74" x14ac:dyDescent="0.15">
      <c r="A235" s="3"/>
      <c r="B235" s="29" t="s">
        <v>1422</v>
      </c>
      <c r="C235" s="30" t="s">
        <v>1423</v>
      </c>
      <c r="E235" s="3"/>
      <c r="F235" s="3"/>
      <c r="G235" s="3"/>
      <c r="H235" s="6"/>
      <c r="J235" s="3"/>
      <c r="K235" s="3"/>
      <c r="L235" s="3"/>
      <c r="M235" s="6"/>
      <c r="S235" s="12" t="s">
        <v>94</v>
      </c>
      <c r="T235" s="12" t="s">
        <v>1424</v>
      </c>
      <c r="U235" s="12">
        <v>4</v>
      </c>
      <c r="V235" s="12">
        <v>1.4234875444839801</v>
      </c>
      <c r="W235" s="12">
        <v>5.8381964761489496E-3</v>
      </c>
      <c r="X235" s="12" t="s">
        <v>1425</v>
      </c>
      <c r="Y235" s="12">
        <v>273</v>
      </c>
      <c r="Z235" s="12">
        <v>40</v>
      </c>
      <c r="AA235" s="12">
        <v>29712</v>
      </c>
      <c r="AB235" s="12">
        <v>10.8835164835164</v>
      </c>
      <c r="AC235" s="12">
        <v>0.99998785150514102</v>
      </c>
      <c r="AD235" s="12">
        <v>0.139323873930813</v>
      </c>
      <c r="AE235" s="12">
        <v>0.13427851895142501</v>
      </c>
      <c r="AG235" s="13" t="s">
        <v>32</v>
      </c>
      <c r="AH235" s="13" t="s">
        <v>1426</v>
      </c>
      <c r="AI235" s="13">
        <v>14</v>
      </c>
      <c r="AJ235" s="13">
        <v>2.2617124394184098</v>
      </c>
      <c r="AK235" s="26">
        <v>7.1893762161332904E-5</v>
      </c>
      <c r="AL235" s="13" t="s">
        <v>1427</v>
      </c>
      <c r="AM235" s="13">
        <v>595</v>
      </c>
      <c r="AN235" s="13">
        <v>175</v>
      </c>
      <c r="AO235" s="13">
        <v>28924</v>
      </c>
      <c r="AP235" s="13">
        <v>3.8889411764705799</v>
      </c>
      <c r="AQ235" s="13">
        <v>5.7589652291861901E-2</v>
      </c>
      <c r="AR235" s="13">
        <v>2.5787979905695499E-3</v>
      </c>
      <c r="AS235" s="13">
        <v>2.3849974143085599E-3</v>
      </c>
      <c r="AT235" s="26">
        <f t="shared" si="3"/>
        <v>2.5885826768682905</v>
      </c>
      <c r="BN235" s="4"/>
      <c r="BT235" s="4"/>
      <c r="BU235" s="4"/>
      <c r="BV235" s="4"/>
    </row>
    <row r="236" spans="1:74" x14ac:dyDescent="0.15">
      <c r="A236" s="3"/>
      <c r="B236" s="29" t="s">
        <v>1428</v>
      </c>
      <c r="C236" s="30" t="s">
        <v>464</v>
      </c>
      <c r="E236" s="3"/>
      <c r="F236" s="3"/>
      <c r="G236" s="3"/>
      <c r="H236" s="6"/>
      <c r="J236" s="3"/>
      <c r="K236" s="3"/>
      <c r="L236" s="3"/>
      <c r="M236" s="6"/>
      <c r="S236" s="12" t="s">
        <v>32</v>
      </c>
      <c r="T236" s="12" t="s">
        <v>1429</v>
      </c>
      <c r="U236" s="12">
        <v>4</v>
      </c>
      <c r="V236" s="12">
        <v>1.4234875444839801</v>
      </c>
      <c r="W236" s="12">
        <v>6.1592709199073904E-3</v>
      </c>
      <c r="X236" s="12" t="s">
        <v>645</v>
      </c>
      <c r="Y236" s="12">
        <v>271</v>
      </c>
      <c r="Z236" s="12">
        <v>40</v>
      </c>
      <c r="AA236" s="12">
        <v>28924</v>
      </c>
      <c r="AB236" s="12">
        <v>10.673062730627301</v>
      </c>
      <c r="AC236" s="12">
        <v>0.94941637349117003</v>
      </c>
      <c r="AD236" s="12">
        <v>0.15657515022711899</v>
      </c>
      <c r="AE236" s="12">
        <v>0.15300925653664599</v>
      </c>
      <c r="AG236" s="26" t="s">
        <v>94</v>
      </c>
      <c r="AH236" s="13" t="s">
        <v>1430</v>
      </c>
      <c r="AI236" s="13">
        <v>13</v>
      </c>
      <c r="AJ236" s="13">
        <v>2.1001615508885298</v>
      </c>
      <c r="AK236" s="26">
        <v>7.4327746802854998E-5</v>
      </c>
      <c r="AL236" s="13" t="s">
        <v>1431</v>
      </c>
      <c r="AM236" s="13">
        <v>598</v>
      </c>
      <c r="AN236" s="13">
        <v>155</v>
      </c>
      <c r="AO236" s="13">
        <v>29712</v>
      </c>
      <c r="AP236" s="13">
        <v>4.16718092566619</v>
      </c>
      <c r="AQ236" s="13">
        <v>0.21326558560027101</v>
      </c>
      <c r="AR236" s="13">
        <v>3.0361473282634601E-3</v>
      </c>
      <c r="AS236" s="13">
        <v>2.8159866605182902E-3</v>
      </c>
      <c r="AT236" s="26">
        <f t="shared" si="3"/>
        <v>2.5176771582378801</v>
      </c>
      <c r="BN236" s="4"/>
      <c r="BU236" s="4"/>
      <c r="BV236" s="4"/>
    </row>
    <row r="237" spans="1:74" x14ac:dyDescent="0.15">
      <c r="A237" s="3"/>
      <c r="B237" s="29" t="s">
        <v>1432</v>
      </c>
      <c r="C237" s="30" t="s">
        <v>1433</v>
      </c>
      <c r="E237" s="3"/>
      <c r="F237" s="3"/>
      <c r="G237" s="3"/>
      <c r="H237" s="6"/>
      <c r="J237" s="3"/>
      <c r="K237" s="3"/>
      <c r="L237" s="3"/>
      <c r="M237" s="6"/>
      <c r="S237" s="12" t="s">
        <v>55</v>
      </c>
      <c r="T237" s="12" t="s">
        <v>359</v>
      </c>
      <c r="U237" s="12">
        <v>6</v>
      </c>
      <c r="V237" s="12">
        <v>2.13523131672597</v>
      </c>
      <c r="W237" s="12">
        <v>6.2352579682457901E-3</v>
      </c>
      <c r="X237" s="12" t="s">
        <v>1259</v>
      </c>
      <c r="Y237" s="12">
        <v>174</v>
      </c>
      <c r="Z237" s="12">
        <v>74</v>
      </c>
      <c r="AA237" s="12">
        <v>10943</v>
      </c>
      <c r="AB237" s="12">
        <v>5.0992544268406297</v>
      </c>
      <c r="AC237" s="12">
        <v>0.64372003256614896</v>
      </c>
      <c r="AD237" s="12">
        <v>0.10288175647605501</v>
      </c>
      <c r="AE237" s="12">
        <v>9.5399446914160593E-2</v>
      </c>
      <c r="AG237" s="13" t="s">
        <v>38</v>
      </c>
      <c r="AH237" s="13" t="s">
        <v>523</v>
      </c>
      <c r="AI237" s="13">
        <v>6</v>
      </c>
      <c r="AJ237" s="13">
        <v>0.96930533117932105</v>
      </c>
      <c r="AK237" s="26">
        <v>7.4774704661174706E-5</v>
      </c>
      <c r="AL237" s="13" t="s">
        <v>1434</v>
      </c>
      <c r="AM237" s="13">
        <v>617</v>
      </c>
      <c r="AN237" s="13">
        <v>17</v>
      </c>
      <c r="AO237" s="13">
        <v>22271</v>
      </c>
      <c r="AP237" s="13">
        <v>12.7396319954237</v>
      </c>
      <c r="AQ237" s="13">
        <v>0.118517071033514</v>
      </c>
      <c r="AR237" s="13">
        <v>7.0080514868556499E-3</v>
      </c>
      <c r="AS237" s="13">
        <v>6.7172609687288602E-3</v>
      </c>
      <c r="AT237" s="26">
        <f t="shared" si="3"/>
        <v>2.1544027161471733</v>
      </c>
      <c r="BN237" s="4"/>
      <c r="BU237" s="4"/>
      <c r="BV237" s="4"/>
    </row>
    <row r="238" spans="1:74" x14ac:dyDescent="0.15">
      <c r="A238" s="3"/>
      <c r="B238" s="29" t="s">
        <v>1435</v>
      </c>
      <c r="C238" s="30" t="s">
        <v>1436</v>
      </c>
      <c r="E238" s="3"/>
      <c r="F238" s="3"/>
      <c r="G238" s="3"/>
      <c r="H238" s="6"/>
      <c r="J238" s="3"/>
      <c r="K238" s="3"/>
      <c r="L238" s="3"/>
      <c r="M238" s="6"/>
      <c r="S238" s="12" t="s">
        <v>94</v>
      </c>
      <c r="T238" s="12" t="s">
        <v>1437</v>
      </c>
      <c r="U238" s="12">
        <v>5</v>
      </c>
      <c r="V238" s="12">
        <v>1.77935943060498</v>
      </c>
      <c r="W238" s="12">
        <v>6.3041561446832298E-3</v>
      </c>
      <c r="X238" s="12" t="s">
        <v>1438</v>
      </c>
      <c r="Y238" s="12">
        <v>273</v>
      </c>
      <c r="Z238" s="12">
        <v>80</v>
      </c>
      <c r="AA238" s="12">
        <v>29712</v>
      </c>
      <c r="AB238" s="12">
        <v>6.8021978021978002</v>
      </c>
      <c r="AC238" s="12">
        <v>0.999995091327612</v>
      </c>
      <c r="AD238" s="12">
        <v>0.14860894911795899</v>
      </c>
      <c r="AE238" s="12">
        <v>0.14322735240908299</v>
      </c>
      <c r="AG238" s="26" t="s">
        <v>94</v>
      </c>
      <c r="AH238" s="13" t="s">
        <v>1439</v>
      </c>
      <c r="AI238" s="13">
        <v>8</v>
      </c>
      <c r="AJ238" s="13">
        <v>1.29240710823909</v>
      </c>
      <c r="AK238" s="26">
        <v>7.7992603143438102E-5</v>
      </c>
      <c r="AL238" s="13" t="s">
        <v>1440</v>
      </c>
      <c r="AM238" s="13">
        <v>598</v>
      </c>
      <c r="AN238" s="13">
        <v>52</v>
      </c>
      <c r="AO238" s="13">
        <v>29712</v>
      </c>
      <c r="AP238" s="13">
        <v>7.6439413429379899</v>
      </c>
      <c r="AQ238" s="13">
        <v>0.222515791329397</v>
      </c>
      <c r="AR238" s="13">
        <v>3.1202018974461599E-3</v>
      </c>
      <c r="AS238" s="13">
        <v>2.8939461664258901E-3</v>
      </c>
      <c r="AT238" s="26">
        <f t="shared" si="3"/>
        <v>2.5058173033822344</v>
      </c>
      <c r="BK238" s="5"/>
      <c r="BN238" s="4"/>
      <c r="BU238" s="4"/>
      <c r="BV238" s="4"/>
    </row>
    <row r="239" spans="1:74" x14ac:dyDescent="0.15">
      <c r="A239" s="3"/>
      <c r="B239" s="29" t="s">
        <v>1441</v>
      </c>
      <c r="C239" s="30" t="s">
        <v>1442</v>
      </c>
      <c r="E239" s="3"/>
      <c r="F239" s="3"/>
      <c r="G239" s="3"/>
      <c r="H239" s="6"/>
      <c r="J239" s="3"/>
      <c r="K239" s="3"/>
      <c r="L239" s="3"/>
      <c r="M239" s="6"/>
      <c r="S239" s="12" t="s">
        <v>26</v>
      </c>
      <c r="T239" s="12" t="s">
        <v>1443</v>
      </c>
      <c r="U239" s="12">
        <v>3</v>
      </c>
      <c r="V239" s="12">
        <v>1.0676156583629799</v>
      </c>
      <c r="W239" s="12">
        <v>6.3235388373239203E-3</v>
      </c>
      <c r="X239" s="12" t="s">
        <v>1015</v>
      </c>
      <c r="Y239" s="12">
        <v>274</v>
      </c>
      <c r="Z239" s="12">
        <v>10</v>
      </c>
      <c r="AA239" s="12">
        <v>22253</v>
      </c>
      <c r="AB239" s="12">
        <v>24.364598540145899</v>
      </c>
      <c r="AC239" s="12">
        <v>0.99960410720992199</v>
      </c>
      <c r="AD239" s="12">
        <v>0.21693251289152901</v>
      </c>
      <c r="AE239" s="12">
        <v>0.21254116647672</v>
      </c>
      <c r="AG239" s="26" t="s">
        <v>94</v>
      </c>
      <c r="AH239" s="13" t="s">
        <v>1444</v>
      </c>
      <c r="AI239" s="13">
        <v>4</v>
      </c>
      <c r="AJ239" s="13">
        <v>0.646203554119547</v>
      </c>
      <c r="AK239" s="26">
        <v>7.8319291507015595E-5</v>
      </c>
      <c r="AL239" s="13" t="s">
        <v>1445</v>
      </c>
      <c r="AM239" s="13">
        <v>598</v>
      </c>
      <c r="AN239" s="13">
        <v>5</v>
      </c>
      <c r="AO239" s="13">
        <v>29712</v>
      </c>
      <c r="AP239" s="13">
        <v>39.748494983277503</v>
      </c>
      <c r="AQ239" s="13">
        <v>0.22333506544218801</v>
      </c>
      <c r="AR239" s="13">
        <v>3.1202018974461599E-3</v>
      </c>
      <c r="AS239" s="13">
        <v>2.8939461664258901E-3</v>
      </c>
      <c r="AT239" s="26">
        <f t="shared" si="3"/>
        <v>2.5058173033822344</v>
      </c>
      <c r="BN239" s="4"/>
      <c r="BU239" s="4"/>
      <c r="BV239" s="4"/>
    </row>
    <row r="240" spans="1:74" x14ac:dyDescent="0.15">
      <c r="A240" s="3"/>
      <c r="B240" s="29" t="s">
        <v>1446</v>
      </c>
      <c r="C240" s="30" t="s">
        <v>1447</v>
      </c>
      <c r="E240" s="3"/>
      <c r="F240" s="3"/>
      <c r="G240" s="3"/>
      <c r="H240" s="6"/>
      <c r="J240" s="3"/>
      <c r="K240" s="3"/>
      <c r="L240" s="3"/>
      <c r="M240" s="6"/>
      <c r="S240" s="12" t="s">
        <v>26</v>
      </c>
      <c r="T240" s="12" t="s">
        <v>1448</v>
      </c>
      <c r="U240" s="12">
        <v>3</v>
      </c>
      <c r="V240" s="12">
        <v>1.0676156583629799</v>
      </c>
      <c r="W240" s="12">
        <v>6.3235388373239203E-3</v>
      </c>
      <c r="X240" s="12" t="s">
        <v>1449</v>
      </c>
      <c r="Y240" s="12">
        <v>274</v>
      </c>
      <c r="Z240" s="12">
        <v>10</v>
      </c>
      <c r="AA240" s="12">
        <v>22253</v>
      </c>
      <c r="AB240" s="12">
        <v>24.364598540145899</v>
      </c>
      <c r="AC240" s="12">
        <v>0.99960410720992199</v>
      </c>
      <c r="AD240" s="12">
        <v>0.21693251289152901</v>
      </c>
      <c r="AE240" s="12">
        <v>0.21254116647672</v>
      </c>
      <c r="AG240" s="26" t="s">
        <v>17</v>
      </c>
      <c r="AH240" s="13" t="s">
        <v>1450</v>
      </c>
      <c r="AI240" s="13">
        <v>8</v>
      </c>
      <c r="AJ240" s="13">
        <v>1.29240710823909</v>
      </c>
      <c r="AK240" s="26">
        <v>8.0021803409162994E-5</v>
      </c>
      <c r="AL240" s="13" t="s">
        <v>1451</v>
      </c>
      <c r="AM240" s="13">
        <v>613</v>
      </c>
      <c r="AN240" s="13">
        <v>51</v>
      </c>
      <c r="AO240" s="13">
        <v>29722</v>
      </c>
      <c r="AP240" s="13">
        <v>7.6056680420944804</v>
      </c>
      <c r="AQ240" s="13">
        <v>4.02983775089161E-2</v>
      </c>
      <c r="AR240" s="26">
        <v>8.3941238678183203E-4</v>
      </c>
      <c r="AS240" s="26">
        <v>6.9243356419357305E-4</v>
      </c>
      <c r="AT240" s="26">
        <f t="shared" si="3"/>
        <v>3.0760246264143709</v>
      </c>
      <c r="BN240" s="4"/>
      <c r="BU240" s="4"/>
      <c r="BV240" s="4"/>
    </row>
    <row r="241" spans="1:74" x14ac:dyDescent="0.15">
      <c r="A241" s="3"/>
      <c r="B241" s="29" t="s">
        <v>1452</v>
      </c>
      <c r="C241" s="30" t="s">
        <v>1453</v>
      </c>
      <c r="E241" s="3"/>
      <c r="F241" s="3"/>
      <c r="G241" s="3"/>
      <c r="H241" s="6"/>
      <c r="J241" s="3"/>
      <c r="K241" s="3"/>
      <c r="L241" s="3"/>
      <c r="M241" s="6"/>
      <c r="S241" s="12" t="s">
        <v>26</v>
      </c>
      <c r="T241" s="12" t="s">
        <v>1454</v>
      </c>
      <c r="U241" s="12">
        <v>3</v>
      </c>
      <c r="V241" s="12">
        <v>1.0676156583629799</v>
      </c>
      <c r="W241" s="12">
        <v>6.3235388373239203E-3</v>
      </c>
      <c r="X241" s="12" t="s">
        <v>1015</v>
      </c>
      <c r="Y241" s="12">
        <v>274</v>
      </c>
      <c r="Z241" s="12">
        <v>10</v>
      </c>
      <c r="AA241" s="12">
        <v>22253</v>
      </c>
      <c r="AB241" s="12">
        <v>24.364598540145899</v>
      </c>
      <c r="AC241" s="12">
        <v>0.99960410720992199</v>
      </c>
      <c r="AD241" s="12">
        <v>0.21693251289152901</v>
      </c>
      <c r="AE241" s="12">
        <v>0.21254116647672</v>
      </c>
      <c r="AG241" s="26" t="s">
        <v>94</v>
      </c>
      <c r="AH241" s="13" t="s">
        <v>1455</v>
      </c>
      <c r="AI241" s="13">
        <v>9</v>
      </c>
      <c r="AJ241" s="13">
        <v>1.45395799676898</v>
      </c>
      <c r="AK241" s="26">
        <v>8.0079572277764894E-5</v>
      </c>
      <c r="AL241" s="13" t="s">
        <v>1456</v>
      </c>
      <c r="AM241" s="13">
        <v>598</v>
      </c>
      <c r="AN241" s="13">
        <v>70</v>
      </c>
      <c r="AO241" s="13">
        <v>29712</v>
      </c>
      <c r="AP241" s="13">
        <v>6.38815097945532</v>
      </c>
      <c r="AQ241" s="13">
        <v>0.22773469390105999</v>
      </c>
      <c r="AR241" s="13">
        <v>3.15142414317497E-3</v>
      </c>
      <c r="AS241" s="13">
        <v>2.9229043881384199E-3</v>
      </c>
      <c r="AT241" s="26">
        <f t="shared" si="3"/>
        <v>2.5014931421626772</v>
      </c>
      <c r="BN241" s="4"/>
      <c r="BU241" s="4"/>
      <c r="BV241" s="4"/>
    </row>
    <row r="242" spans="1:74" x14ac:dyDescent="0.15">
      <c r="A242" s="3"/>
      <c r="B242" s="29" t="s">
        <v>1457</v>
      </c>
      <c r="C242" s="30" t="s">
        <v>1458</v>
      </c>
      <c r="E242" s="3"/>
      <c r="F242" s="3"/>
      <c r="G242" s="3"/>
      <c r="H242" s="6"/>
      <c r="J242" s="3"/>
      <c r="K242" s="3"/>
      <c r="L242" s="3"/>
      <c r="M242" s="6"/>
      <c r="S242" s="12" t="s">
        <v>153</v>
      </c>
      <c r="T242" s="12" t="s">
        <v>1459</v>
      </c>
      <c r="U242" s="12">
        <v>7</v>
      </c>
      <c r="V242" s="12">
        <v>2.4911032028469702</v>
      </c>
      <c r="W242" s="12">
        <v>6.4101163651588099E-3</v>
      </c>
      <c r="X242" s="12" t="s">
        <v>1460</v>
      </c>
      <c r="Y242" s="12">
        <v>160</v>
      </c>
      <c r="Z242" s="12">
        <v>130</v>
      </c>
      <c r="AA242" s="12">
        <v>12454</v>
      </c>
      <c r="AB242" s="12">
        <v>4.1912500000000001</v>
      </c>
      <c r="AC242" s="12">
        <v>0.32012407649942698</v>
      </c>
      <c r="AD242" s="12">
        <v>9.61517454773822E-2</v>
      </c>
      <c r="AE242" s="12">
        <v>9.2946687294802793E-2</v>
      </c>
      <c r="AG242" s="26" t="s">
        <v>88</v>
      </c>
      <c r="AH242" s="13" t="s">
        <v>1461</v>
      </c>
      <c r="AI242" s="13">
        <v>13</v>
      </c>
      <c r="AJ242" s="13">
        <v>2.1001615508885298</v>
      </c>
      <c r="AK242" s="26">
        <v>8.3616021197973397E-5</v>
      </c>
      <c r="AL242" s="13" t="s">
        <v>1462</v>
      </c>
      <c r="AM242" s="13">
        <v>306</v>
      </c>
      <c r="AN242" s="13">
        <v>101</v>
      </c>
      <c r="AO242" s="13">
        <v>9565</v>
      </c>
      <c r="AP242" s="13">
        <v>4.0233288034685799</v>
      </c>
      <c r="AQ242" s="13">
        <v>2.2569537928614401E-2</v>
      </c>
      <c r="AR242" s="13">
        <v>1.6305124133604799E-3</v>
      </c>
      <c r="AS242" s="13">
        <v>1.37966434976656E-3</v>
      </c>
      <c r="AT242" s="26">
        <f t="shared" si="3"/>
        <v>2.7876758904897709</v>
      </c>
      <c r="BN242" s="4"/>
      <c r="BU242" s="4"/>
      <c r="BV242" s="4"/>
    </row>
    <row r="243" spans="1:74" x14ac:dyDescent="0.15">
      <c r="A243" s="3"/>
      <c r="B243" s="29" t="s">
        <v>1463</v>
      </c>
      <c r="C243" s="30" t="s">
        <v>1464</v>
      </c>
      <c r="E243" s="3"/>
      <c r="F243" s="3"/>
      <c r="G243" s="3"/>
      <c r="H243" s="6"/>
      <c r="J243" s="3"/>
      <c r="K243" s="3"/>
      <c r="L243" s="3"/>
      <c r="M243" s="6"/>
      <c r="S243" s="12" t="s">
        <v>99</v>
      </c>
      <c r="T243" s="12" t="s">
        <v>525</v>
      </c>
      <c r="U243" s="12">
        <v>6</v>
      </c>
      <c r="V243" s="12">
        <v>2.13523131672597</v>
      </c>
      <c r="W243" s="12">
        <v>6.4609259080365402E-3</v>
      </c>
      <c r="X243" s="12" t="s">
        <v>557</v>
      </c>
      <c r="Y243" s="12">
        <v>212</v>
      </c>
      <c r="Z243" s="12">
        <v>83</v>
      </c>
      <c r="AA243" s="12">
        <v>14896</v>
      </c>
      <c r="AB243" s="12">
        <v>5.0793362127756296</v>
      </c>
      <c r="AC243" s="12">
        <v>0.13850275820795599</v>
      </c>
      <c r="AD243" s="12">
        <v>2.9720259176968099E-2</v>
      </c>
      <c r="AE243" s="12">
        <v>2.5843703632146098E-2</v>
      </c>
      <c r="AG243" s="26" t="s">
        <v>17</v>
      </c>
      <c r="AH243" s="13" t="s">
        <v>945</v>
      </c>
      <c r="AI243" s="13">
        <v>4</v>
      </c>
      <c r="AJ243" s="13">
        <v>0.646203554119547</v>
      </c>
      <c r="AK243" s="26">
        <v>8.4233750090461794E-5</v>
      </c>
      <c r="AL243" s="13" t="s">
        <v>1465</v>
      </c>
      <c r="AM243" s="13">
        <v>613</v>
      </c>
      <c r="AN243" s="13">
        <v>5</v>
      </c>
      <c r="AO243" s="13">
        <v>29722</v>
      </c>
      <c r="AP243" s="13">
        <v>38.788907014681897</v>
      </c>
      <c r="AQ243" s="13">
        <v>4.2373997368203797E-2</v>
      </c>
      <c r="AR243" s="26">
        <v>8.6592295092994696E-4</v>
      </c>
      <c r="AS243" s="26">
        <v>7.1430220076711603E-4</v>
      </c>
      <c r="AT243" s="26">
        <f t="shared" si="3"/>
        <v>3.0625207494083173</v>
      </c>
      <c r="BN243" s="4"/>
      <c r="BU243" s="4"/>
      <c r="BV243" s="4"/>
    </row>
    <row r="244" spans="1:74" x14ac:dyDescent="0.15">
      <c r="A244" s="3"/>
      <c r="B244" s="29" t="s">
        <v>1094</v>
      </c>
      <c r="C244" s="30" t="s">
        <v>1466</v>
      </c>
      <c r="E244" s="3"/>
      <c r="F244" s="3"/>
      <c r="G244" s="3"/>
      <c r="H244" s="6"/>
      <c r="J244" s="3"/>
      <c r="K244" s="3"/>
      <c r="L244" s="3"/>
      <c r="M244" s="6"/>
      <c r="S244" s="12" t="s">
        <v>38</v>
      </c>
      <c r="T244" s="12" t="s">
        <v>1467</v>
      </c>
      <c r="U244" s="12">
        <v>3</v>
      </c>
      <c r="V244" s="12">
        <v>1.0676156583629799</v>
      </c>
      <c r="W244" s="12">
        <v>6.5396294426121604E-3</v>
      </c>
      <c r="X244" s="12" t="s">
        <v>1468</v>
      </c>
      <c r="Y244" s="12">
        <v>279</v>
      </c>
      <c r="Z244" s="12">
        <v>10</v>
      </c>
      <c r="AA244" s="12">
        <v>22271</v>
      </c>
      <c r="AB244" s="12">
        <v>23.947311827956899</v>
      </c>
      <c r="AC244" s="12">
        <v>0.99830045638034004</v>
      </c>
      <c r="AD244" s="12">
        <v>0.24448153146996199</v>
      </c>
      <c r="AE244" s="12">
        <v>0.24020561991133099</v>
      </c>
      <c r="AG244" s="13" t="s">
        <v>32</v>
      </c>
      <c r="AH244" s="13" t="s">
        <v>1348</v>
      </c>
      <c r="AI244" s="13">
        <v>7</v>
      </c>
      <c r="AJ244" s="13">
        <v>1.1308562197092</v>
      </c>
      <c r="AK244" s="26">
        <v>8.4340599694688001E-5</v>
      </c>
      <c r="AL244" s="13" t="s">
        <v>1469</v>
      </c>
      <c r="AM244" s="13">
        <v>595</v>
      </c>
      <c r="AN244" s="13">
        <v>36</v>
      </c>
      <c r="AO244" s="13">
        <v>28924</v>
      </c>
      <c r="AP244" s="13">
        <v>9.4522875816993395</v>
      </c>
      <c r="AQ244" s="13">
        <v>6.7218157501532594E-2</v>
      </c>
      <c r="AR244" s="13">
        <v>2.8992081145048998E-3</v>
      </c>
      <c r="AS244" s="13">
        <v>2.6813282319602901E-3</v>
      </c>
      <c r="AT244" s="26">
        <f t="shared" si="3"/>
        <v>2.5377206084680402</v>
      </c>
      <c r="BN244" s="4"/>
      <c r="BU244" s="4"/>
      <c r="BV244" s="4"/>
    </row>
    <row r="245" spans="1:74" x14ac:dyDescent="0.15">
      <c r="A245" s="3"/>
      <c r="B245" s="29" t="s">
        <v>1074</v>
      </c>
      <c r="C245" s="30" t="s">
        <v>1470</v>
      </c>
      <c r="E245" s="3"/>
      <c r="F245" s="3"/>
      <c r="G245" s="3"/>
      <c r="H245" s="6"/>
      <c r="J245" s="3"/>
      <c r="K245" s="3"/>
      <c r="L245" s="3"/>
      <c r="M245" s="6"/>
      <c r="S245" s="12" t="s">
        <v>38</v>
      </c>
      <c r="T245" s="12" t="s">
        <v>1471</v>
      </c>
      <c r="U245" s="12">
        <v>3</v>
      </c>
      <c r="V245" s="12">
        <v>1.0676156583629799</v>
      </c>
      <c r="W245" s="12">
        <v>6.5396294426121604E-3</v>
      </c>
      <c r="X245" s="12" t="s">
        <v>1468</v>
      </c>
      <c r="Y245" s="12">
        <v>279</v>
      </c>
      <c r="Z245" s="12">
        <v>10</v>
      </c>
      <c r="AA245" s="12">
        <v>22271</v>
      </c>
      <c r="AB245" s="12">
        <v>23.947311827956899</v>
      </c>
      <c r="AC245" s="12">
        <v>0.99830045638034004</v>
      </c>
      <c r="AD245" s="12">
        <v>0.24448153146996199</v>
      </c>
      <c r="AE245" s="12">
        <v>0.24020561991133099</v>
      </c>
      <c r="AG245" s="26" t="s">
        <v>55</v>
      </c>
      <c r="AH245" s="13" t="s">
        <v>515</v>
      </c>
      <c r="AI245" s="13">
        <v>24</v>
      </c>
      <c r="AJ245" s="13">
        <v>3.8772213247172802</v>
      </c>
      <c r="AK245" s="26">
        <v>8.4679322445362803E-5</v>
      </c>
      <c r="AL245" s="13" t="s">
        <v>833</v>
      </c>
      <c r="AM245" s="13">
        <v>429</v>
      </c>
      <c r="AN245" s="13">
        <v>244</v>
      </c>
      <c r="AO245" s="13">
        <v>10943</v>
      </c>
      <c r="AP245" s="13">
        <v>2.5089991975237802</v>
      </c>
      <c r="AQ245" s="13">
        <v>2.1859774113031999E-2</v>
      </c>
      <c r="AR245" s="13">
        <v>5.5253257895599203E-3</v>
      </c>
      <c r="AS245" s="13">
        <v>5.0595895161104198E-3</v>
      </c>
      <c r="AT245" s="26">
        <f t="shared" si="3"/>
        <v>2.2576421095999994</v>
      </c>
      <c r="BN245" s="4"/>
      <c r="BU245" s="4"/>
      <c r="BV245" s="4"/>
    </row>
    <row r="246" spans="1:74" x14ac:dyDescent="0.15">
      <c r="A246" s="3"/>
      <c r="B246" s="29" t="s">
        <v>1472</v>
      </c>
      <c r="C246" s="30" t="s">
        <v>1473</v>
      </c>
      <c r="E246" s="3"/>
      <c r="F246" s="3"/>
      <c r="G246" s="3"/>
      <c r="H246" s="6"/>
      <c r="J246" s="3"/>
      <c r="K246" s="3"/>
      <c r="L246" s="3"/>
      <c r="M246" s="6"/>
      <c r="S246" s="12" t="s">
        <v>17</v>
      </c>
      <c r="T246" s="12" t="s">
        <v>1225</v>
      </c>
      <c r="U246" s="12">
        <v>7</v>
      </c>
      <c r="V246" s="12">
        <v>2.4911032028469702</v>
      </c>
      <c r="W246" s="12">
        <v>6.6541582684300597E-3</v>
      </c>
      <c r="X246" s="12" t="s">
        <v>1474</v>
      </c>
      <c r="Y246" s="12">
        <v>278</v>
      </c>
      <c r="Z246" s="12">
        <v>178</v>
      </c>
      <c r="AA246" s="12">
        <v>29722</v>
      </c>
      <c r="AB246" s="12">
        <v>4.2044701317597601</v>
      </c>
      <c r="AC246" s="12">
        <v>0.90715250163455197</v>
      </c>
      <c r="AD246" s="12">
        <v>5.9222008589027597E-2</v>
      </c>
      <c r="AE246" s="12">
        <v>5.1569726580333E-2</v>
      </c>
      <c r="AG246" s="26" t="s">
        <v>94</v>
      </c>
      <c r="AH246" s="13" t="s">
        <v>1056</v>
      </c>
      <c r="AI246" s="13">
        <v>12</v>
      </c>
      <c r="AJ246" s="13">
        <v>1.9386106623586401</v>
      </c>
      <c r="AK246" s="26">
        <v>8.7037115811650594E-5</v>
      </c>
      <c r="AL246" s="13" t="s">
        <v>1475</v>
      </c>
      <c r="AM246" s="13">
        <v>598</v>
      </c>
      <c r="AN246" s="13">
        <v>134</v>
      </c>
      <c r="AO246" s="13">
        <v>29712</v>
      </c>
      <c r="AP246" s="13">
        <v>4.4494583936504704</v>
      </c>
      <c r="AQ246" s="13">
        <v>0.244881808111651</v>
      </c>
      <c r="AR246" s="13">
        <v>3.38396111715899E-3</v>
      </c>
      <c r="AS246" s="13">
        <v>3.1385793689671102E-3</v>
      </c>
      <c r="AT246" s="26">
        <f t="shared" si="3"/>
        <v>2.4705746357926794</v>
      </c>
      <c r="BN246" s="4"/>
      <c r="BU246" s="4"/>
      <c r="BV246" s="4"/>
    </row>
    <row r="247" spans="1:74" x14ac:dyDescent="0.15">
      <c r="A247" s="3"/>
      <c r="B247" s="29" t="s">
        <v>1476</v>
      </c>
      <c r="C247" s="30" t="s">
        <v>1477</v>
      </c>
      <c r="E247" s="3"/>
      <c r="F247" s="3"/>
      <c r="G247" s="3"/>
      <c r="H247" s="6"/>
      <c r="J247" s="3"/>
      <c r="K247" s="3"/>
      <c r="L247" s="3"/>
      <c r="M247" s="6"/>
      <c r="S247" s="12" t="s">
        <v>94</v>
      </c>
      <c r="T247" s="12" t="s">
        <v>495</v>
      </c>
      <c r="U247" s="12">
        <v>8</v>
      </c>
      <c r="V247" s="12">
        <v>2.8469750889679699</v>
      </c>
      <c r="W247" s="12">
        <v>6.7010347146709099E-3</v>
      </c>
      <c r="X247" s="12" t="s">
        <v>1478</v>
      </c>
      <c r="Y247" s="12">
        <v>273</v>
      </c>
      <c r="Z247" s="12">
        <v>239</v>
      </c>
      <c r="AA247" s="12">
        <v>29712</v>
      </c>
      <c r="AB247" s="12">
        <v>3.6430180697963102</v>
      </c>
      <c r="AC247" s="12">
        <v>0.99999773218682797</v>
      </c>
      <c r="AD247" s="12">
        <v>0.15606144702962499</v>
      </c>
      <c r="AE247" s="12">
        <v>0.150409971969059</v>
      </c>
      <c r="AG247" s="13" t="s">
        <v>32</v>
      </c>
      <c r="AH247" s="13" t="s">
        <v>1032</v>
      </c>
      <c r="AI247" s="13">
        <v>8</v>
      </c>
      <c r="AJ247" s="13">
        <v>1.29240710823909</v>
      </c>
      <c r="AK247" s="26">
        <v>8.9301920067383898E-5</v>
      </c>
      <c r="AL247" s="13" t="s">
        <v>1479</v>
      </c>
      <c r="AM247" s="13">
        <v>595</v>
      </c>
      <c r="AN247" s="13">
        <v>52</v>
      </c>
      <c r="AO247" s="13">
        <v>28924</v>
      </c>
      <c r="AP247" s="13">
        <v>7.4787330316742002</v>
      </c>
      <c r="AQ247" s="13">
        <v>7.10286440673185E-2</v>
      </c>
      <c r="AR247" s="13">
        <v>2.9469633622236598E-3</v>
      </c>
      <c r="AS247" s="13">
        <v>2.7254946004565501E-3</v>
      </c>
      <c r="AT247" s="26">
        <f t="shared" si="3"/>
        <v>2.5306252634317183</v>
      </c>
      <c r="BN247" s="4"/>
      <c r="BU247" s="4"/>
      <c r="BV247" s="4"/>
    </row>
    <row r="248" spans="1:74" x14ac:dyDescent="0.15">
      <c r="A248" s="3"/>
      <c r="B248" s="29" t="s">
        <v>1480</v>
      </c>
      <c r="C248" s="30" t="s">
        <v>1481</v>
      </c>
      <c r="E248" s="3"/>
      <c r="F248" s="3"/>
      <c r="G248" s="3"/>
      <c r="H248" s="6"/>
      <c r="J248" s="3"/>
      <c r="K248" s="3"/>
      <c r="L248" s="3"/>
      <c r="M248" s="6"/>
      <c r="S248" s="12" t="s">
        <v>94</v>
      </c>
      <c r="T248" s="12" t="s">
        <v>1482</v>
      </c>
      <c r="U248" s="12">
        <v>5</v>
      </c>
      <c r="V248" s="12">
        <v>1.77935943060498</v>
      </c>
      <c r="W248" s="12">
        <v>6.8737163857580498E-3</v>
      </c>
      <c r="X248" s="12" t="s">
        <v>1483</v>
      </c>
      <c r="Y248" s="12">
        <v>273</v>
      </c>
      <c r="Z248" s="12">
        <v>82</v>
      </c>
      <c r="AA248" s="12">
        <v>29712</v>
      </c>
      <c r="AB248" s="12">
        <v>6.6362905387295603</v>
      </c>
      <c r="AC248" s="12">
        <v>0.99999837948942305</v>
      </c>
      <c r="AD248" s="12">
        <v>0.158177306829408</v>
      </c>
      <c r="AE248" s="12">
        <v>0.152449209841276</v>
      </c>
      <c r="AG248" s="13" t="s">
        <v>17</v>
      </c>
      <c r="AH248" s="13" t="s">
        <v>1484</v>
      </c>
      <c r="AI248" s="13">
        <v>6</v>
      </c>
      <c r="AJ248" s="13">
        <v>0.96930533117932105</v>
      </c>
      <c r="AK248" s="26">
        <v>9.0096845953578997E-5</v>
      </c>
      <c r="AL248" s="13" t="s">
        <v>1485</v>
      </c>
      <c r="AM248" s="13">
        <v>613</v>
      </c>
      <c r="AN248" s="13">
        <v>23</v>
      </c>
      <c r="AO248" s="13">
        <v>29722</v>
      </c>
      <c r="AP248" s="13">
        <v>12.648556635222301</v>
      </c>
      <c r="AQ248" s="13">
        <v>4.5255835654256303E-2</v>
      </c>
      <c r="AR248" s="26">
        <v>9.0617445304227605E-4</v>
      </c>
      <c r="AS248" s="26">
        <v>7.4750577449401805E-4</v>
      </c>
      <c r="AT248" s="26">
        <f t="shared" si="3"/>
        <v>3.0427881856562391</v>
      </c>
      <c r="BN248" s="4"/>
      <c r="BT248" s="4"/>
      <c r="BU248" s="4"/>
      <c r="BV248" s="4"/>
    </row>
    <row r="249" spans="1:74" x14ac:dyDescent="0.15">
      <c r="A249" s="3"/>
      <c r="B249" s="29" t="s">
        <v>1486</v>
      </c>
      <c r="C249" s="30" t="s">
        <v>1487</v>
      </c>
      <c r="E249" s="3"/>
      <c r="F249" s="3"/>
      <c r="G249" s="3"/>
      <c r="H249" s="6"/>
      <c r="J249" s="3"/>
      <c r="K249" s="3"/>
      <c r="L249" s="3"/>
      <c r="M249" s="6"/>
      <c r="S249" s="12" t="s">
        <v>26</v>
      </c>
      <c r="T249" s="12" t="s">
        <v>1488</v>
      </c>
      <c r="U249" s="12">
        <v>4</v>
      </c>
      <c r="V249" s="12">
        <v>1.4234875444839801</v>
      </c>
      <c r="W249" s="12">
        <v>6.9643305364700397E-3</v>
      </c>
      <c r="X249" s="12" t="s">
        <v>1489</v>
      </c>
      <c r="Y249" s="12">
        <v>274</v>
      </c>
      <c r="Z249" s="12">
        <v>32</v>
      </c>
      <c r="AA249" s="12">
        <v>22253</v>
      </c>
      <c r="AB249" s="12">
        <v>10.1519160583941</v>
      </c>
      <c r="AC249" s="12">
        <v>0.99982152069827201</v>
      </c>
      <c r="AD249" s="12">
        <v>0.23245805979839201</v>
      </c>
      <c r="AE249" s="12">
        <v>0.22775243105753301</v>
      </c>
      <c r="AG249" s="13" t="s">
        <v>17</v>
      </c>
      <c r="AH249" s="13" t="s">
        <v>434</v>
      </c>
      <c r="AI249" s="13">
        <v>27</v>
      </c>
      <c r="AJ249" s="13">
        <v>4.3618739903069397</v>
      </c>
      <c r="AK249" s="26">
        <v>9.16752364945494E-5</v>
      </c>
      <c r="AL249" s="13" t="s">
        <v>1490</v>
      </c>
      <c r="AM249" s="13">
        <v>613</v>
      </c>
      <c r="AN249" s="13">
        <v>551</v>
      </c>
      <c r="AO249" s="13">
        <v>29722</v>
      </c>
      <c r="AP249" s="13">
        <v>2.37590855126227</v>
      </c>
      <c r="AQ249" s="13">
        <v>4.6030168889618001E-2</v>
      </c>
      <c r="AR249" s="26">
        <v>9.0617445304227605E-4</v>
      </c>
      <c r="AS249" s="26">
        <v>7.4750577449401805E-4</v>
      </c>
      <c r="AT249" s="26">
        <f t="shared" si="3"/>
        <v>3.0427881856562391</v>
      </c>
      <c r="BN249" s="4"/>
      <c r="BU249" s="4"/>
      <c r="BV249" s="4"/>
    </row>
    <row r="250" spans="1:74" x14ac:dyDescent="0.15">
      <c r="A250" s="3"/>
      <c r="B250" s="29" t="s">
        <v>1304</v>
      </c>
      <c r="C250" s="30" t="s">
        <v>1472</v>
      </c>
      <c r="E250" s="3"/>
      <c r="F250" s="3"/>
      <c r="G250" s="3"/>
      <c r="H250" s="6"/>
      <c r="J250" s="3"/>
      <c r="K250" s="3"/>
      <c r="L250" s="3"/>
      <c r="M250" s="6"/>
      <c r="S250" s="12" t="s">
        <v>94</v>
      </c>
      <c r="T250" s="12" t="s">
        <v>1491</v>
      </c>
      <c r="U250" s="12">
        <v>3</v>
      </c>
      <c r="V250" s="12">
        <v>1.0676156583629799</v>
      </c>
      <c r="W250" s="12">
        <v>7.0662546646199399E-3</v>
      </c>
      <c r="X250" s="12" t="s">
        <v>1015</v>
      </c>
      <c r="Y250" s="12">
        <v>273</v>
      </c>
      <c r="Z250" s="12">
        <v>14</v>
      </c>
      <c r="AA250" s="12">
        <v>29712</v>
      </c>
      <c r="AB250" s="12">
        <v>23.321821036106702</v>
      </c>
      <c r="AC250" s="12">
        <v>0.99999888600516595</v>
      </c>
      <c r="AD250" s="12">
        <v>0.160694944314239</v>
      </c>
      <c r="AE250" s="12">
        <v>0.154875675766905</v>
      </c>
      <c r="AG250" s="26" t="s">
        <v>26</v>
      </c>
      <c r="AH250" s="13" t="s">
        <v>1492</v>
      </c>
      <c r="AI250" s="13">
        <v>8</v>
      </c>
      <c r="AJ250" s="13">
        <v>1.29240710823909</v>
      </c>
      <c r="AK250" s="26">
        <v>9.6376607353737602E-5</v>
      </c>
      <c r="AL250" s="13" t="s">
        <v>1493</v>
      </c>
      <c r="AM250" s="13">
        <v>612</v>
      </c>
      <c r="AN250" s="13">
        <v>40</v>
      </c>
      <c r="AO250" s="13">
        <v>22253</v>
      </c>
      <c r="AP250" s="13">
        <v>7.2722222222222204</v>
      </c>
      <c r="AQ250" s="13">
        <v>0.19425695131272699</v>
      </c>
      <c r="AR250" s="13">
        <v>7.7135706099902097E-3</v>
      </c>
      <c r="AS250" s="13">
        <v>7.5483535688123798E-3</v>
      </c>
      <c r="AT250" s="26">
        <f t="shared" si="3"/>
        <v>2.1127445405934102</v>
      </c>
      <c r="BN250" s="4"/>
      <c r="BU250" s="4"/>
      <c r="BV250" s="4"/>
    </row>
    <row r="251" spans="1:74" x14ac:dyDescent="0.15">
      <c r="A251" s="3"/>
      <c r="B251" s="29" t="s">
        <v>593</v>
      </c>
      <c r="C251" s="30" t="s">
        <v>1494</v>
      </c>
      <c r="E251" s="3"/>
      <c r="F251" s="3"/>
      <c r="G251" s="3"/>
      <c r="H251" s="6"/>
      <c r="J251" s="3"/>
      <c r="K251" s="3"/>
      <c r="L251" s="3"/>
      <c r="M251" s="6"/>
      <c r="S251" s="12" t="s">
        <v>32</v>
      </c>
      <c r="T251" s="12" t="s">
        <v>1495</v>
      </c>
      <c r="U251" s="12">
        <v>4</v>
      </c>
      <c r="V251" s="12">
        <v>1.4234875444839801</v>
      </c>
      <c r="W251" s="12">
        <v>7.53747783361273E-3</v>
      </c>
      <c r="X251" s="12" t="s">
        <v>1496</v>
      </c>
      <c r="Y251" s="12">
        <v>271</v>
      </c>
      <c r="Z251" s="12">
        <v>43</v>
      </c>
      <c r="AA251" s="12">
        <v>28924</v>
      </c>
      <c r="AB251" s="12">
        <v>9.9284304470951596</v>
      </c>
      <c r="AC251" s="12">
        <v>0.97412276381733598</v>
      </c>
      <c r="AD251" s="12">
        <v>0.157507647661598</v>
      </c>
      <c r="AE251" s="12">
        <v>0.15392051696951201</v>
      </c>
      <c r="AG251" s="13" t="s">
        <v>94</v>
      </c>
      <c r="AH251" s="13" t="s">
        <v>1497</v>
      </c>
      <c r="AI251" s="13">
        <v>6</v>
      </c>
      <c r="AJ251" s="13">
        <v>0.96930533117932105</v>
      </c>
      <c r="AK251" s="26">
        <v>9.9745799089245499E-5</v>
      </c>
      <c r="AL251" s="13" t="s">
        <v>1498</v>
      </c>
      <c r="AM251" s="13">
        <v>598</v>
      </c>
      <c r="AN251" s="13">
        <v>24</v>
      </c>
      <c r="AO251" s="13">
        <v>29712</v>
      </c>
      <c r="AP251" s="13">
        <v>12.421404682274201</v>
      </c>
      <c r="AQ251" s="13">
        <v>0.27522625435261699</v>
      </c>
      <c r="AR251" s="13">
        <v>3.8319011150118498E-3</v>
      </c>
      <c r="AS251" s="13">
        <v>3.5540378175489499E-3</v>
      </c>
      <c r="AT251" s="26">
        <f t="shared" si="3"/>
        <v>2.4165857067330569</v>
      </c>
      <c r="BN251" s="4"/>
      <c r="BU251" s="4"/>
      <c r="BV251" s="4"/>
    </row>
    <row r="252" spans="1:74" x14ac:dyDescent="0.15">
      <c r="A252" s="3"/>
      <c r="B252" s="29" t="s">
        <v>1499</v>
      </c>
      <c r="C252" s="30" t="s">
        <v>1500</v>
      </c>
      <c r="E252" s="3"/>
      <c r="F252" s="3"/>
      <c r="G252" s="3"/>
      <c r="H252" s="6"/>
      <c r="J252" s="3"/>
      <c r="K252" s="3"/>
      <c r="L252" s="3"/>
      <c r="M252" s="6"/>
      <c r="S252" s="12" t="s">
        <v>32</v>
      </c>
      <c r="T252" s="12" t="s">
        <v>371</v>
      </c>
      <c r="U252" s="12">
        <v>10</v>
      </c>
      <c r="V252" s="12">
        <v>3.5587188612099601</v>
      </c>
      <c r="W252" s="12">
        <v>7.5565611709046999E-3</v>
      </c>
      <c r="X252" s="12" t="s">
        <v>1501</v>
      </c>
      <c r="Y252" s="12">
        <v>271</v>
      </c>
      <c r="Z252" s="12">
        <v>364</v>
      </c>
      <c r="AA252" s="12">
        <v>28924</v>
      </c>
      <c r="AB252" s="12">
        <v>2.9321600908316698</v>
      </c>
      <c r="AC252" s="12">
        <v>0.97436198203279101</v>
      </c>
      <c r="AD252" s="12">
        <v>0.157507647661598</v>
      </c>
      <c r="AE252" s="12">
        <v>0.15392051696951201</v>
      </c>
      <c r="AG252" s="26" t="s">
        <v>38</v>
      </c>
      <c r="AH252" s="13" t="s">
        <v>220</v>
      </c>
      <c r="AI252" s="13">
        <v>35</v>
      </c>
      <c r="AJ252" s="13">
        <v>5.6542810985460399</v>
      </c>
      <c r="AK252" s="26">
        <v>1.0014117519377601E-4</v>
      </c>
      <c r="AL252" s="13" t="s">
        <v>1502</v>
      </c>
      <c r="AM252" s="13">
        <v>617</v>
      </c>
      <c r="AN252" s="13">
        <v>611</v>
      </c>
      <c r="AO252" s="13">
        <v>22271</v>
      </c>
      <c r="AP252" s="13">
        <v>2.0676707684880302</v>
      </c>
      <c r="AQ252" s="13">
        <v>0.15544601717210699</v>
      </c>
      <c r="AR252" s="13">
        <v>8.8914822395737107E-3</v>
      </c>
      <c r="AS252" s="13">
        <v>8.5225410678071607E-3</v>
      </c>
      <c r="AT252" s="26">
        <f t="shared" si="3"/>
        <v>2.0510258346643302</v>
      </c>
      <c r="BN252" s="4"/>
      <c r="BU252" s="4"/>
      <c r="BV252" s="4"/>
    </row>
    <row r="253" spans="1:74" x14ac:dyDescent="0.15">
      <c r="A253" s="3"/>
      <c r="B253" s="29" t="s">
        <v>1503</v>
      </c>
      <c r="C253" s="30" t="s">
        <v>1356</v>
      </c>
      <c r="E253" s="3"/>
      <c r="F253" s="3"/>
      <c r="G253" s="3"/>
      <c r="H253" s="6"/>
      <c r="J253" s="3"/>
      <c r="K253" s="3"/>
      <c r="L253" s="3"/>
      <c r="M253" s="6"/>
      <c r="S253" s="12" t="s">
        <v>26</v>
      </c>
      <c r="T253" s="12" t="s">
        <v>1269</v>
      </c>
      <c r="U253" s="12">
        <v>4</v>
      </c>
      <c r="V253" s="12">
        <v>1.4234875444839801</v>
      </c>
      <c r="W253" s="12">
        <v>7.5922459689739003E-3</v>
      </c>
      <c r="X253" s="12" t="s">
        <v>1504</v>
      </c>
      <c r="Y253" s="12">
        <v>274</v>
      </c>
      <c r="Z253" s="12">
        <v>33</v>
      </c>
      <c r="AA253" s="12">
        <v>22253</v>
      </c>
      <c r="AB253" s="12">
        <v>9.8442822384428208</v>
      </c>
      <c r="AC253" s="12">
        <v>0.99991827895665897</v>
      </c>
      <c r="AD253" s="12">
        <v>0.236703684185605</v>
      </c>
      <c r="AE253" s="12">
        <v>0.23191211163124001</v>
      </c>
      <c r="AG253" s="26" t="s">
        <v>26</v>
      </c>
      <c r="AH253" s="13" t="s">
        <v>1294</v>
      </c>
      <c r="AI253" s="13">
        <v>11</v>
      </c>
      <c r="AJ253" s="13">
        <v>1.7770597738287499</v>
      </c>
      <c r="AK253" s="26">
        <v>1.00607407213616E-4</v>
      </c>
      <c r="AL253" s="13" t="s">
        <v>1505</v>
      </c>
      <c r="AM253" s="13">
        <v>612</v>
      </c>
      <c r="AN253" s="13">
        <v>84</v>
      </c>
      <c r="AO253" s="13">
        <v>22253</v>
      </c>
      <c r="AP253" s="13">
        <v>4.76157407407407</v>
      </c>
      <c r="AQ253" s="13">
        <v>0.20186102444113099</v>
      </c>
      <c r="AR253" s="13">
        <v>7.7378933838331597E-3</v>
      </c>
      <c r="AS253" s="13">
        <v>7.5721553729344504E-3</v>
      </c>
      <c r="AT253" s="26">
        <f t="shared" si="3"/>
        <v>2.1113772584777784</v>
      </c>
      <c r="BN253" s="4"/>
      <c r="BU253" s="4"/>
      <c r="BV253" s="4"/>
    </row>
    <row r="254" spans="1:74" x14ac:dyDescent="0.15">
      <c r="A254" s="3"/>
      <c r="B254" s="29" t="s">
        <v>1506</v>
      </c>
      <c r="C254" s="30" t="s">
        <v>1507</v>
      </c>
      <c r="E254" s="3"/>
      <c r="F254" s="3"/>
      <c r="G254" s="3"/>
      <c r="H254" s="6"/>
      <c r="J254" s="3"/>
      <c r="K254" s="3"/>
      <c r="L254" s="3"/>
      <c r="M254" s="6"/>
      <c r="S254" s="12" t="s">
        <v>94</v>
      </c>
      <c r="T254" s="12" t="s">
        <v>1264</v>
      </c>
      <c r="U254" s="12">
        <v>4</v>
      </c>
      <c r="V254" s="12">
        <v>1.4234875444839801</v>
      </c>
      <c r="W254" s="12">
        <v>7.6191468348027298E-3</v>
      </c>
      <c r="X254" s="12" t="s">
        <v>1508</v>
      </c>
      <c r="Y254" s="12">
        <v>273</v>
      </c>
      <c r="Z254" s="12">
        <v>44</v>
      </c>
      <c r="AA254" s="12">
        <v>29712</v>
      </c>
      <c r="AB254" s="12">
        <v>9.8941058941058895</v>
      </c>
      <c r="AC254" s="12">
        <v>0.99999962042139601</v>
      </c>
      <c r="AD254" s="12">
        <v>0.16928518197326001</v>
      </c>
      <c r="AE254" s="12">
        <v>0.16315483394525801</v>
      </c>
      <c r="AG254" s="26" t="s">
        <v>94</v>
      </c>
      <c r="AH254" s="13" t="s">
        <v>1509</v>
      </c>
      <c r="AI254" s="13">
        <v>19</v>
      </c>
      <c r="AJ254" s="13">
        <v>3.0694668820678501</v>
      </c>
      <c r="AK254" s="26">
        <v>1.00997047220249E-4</v>
      </c>
      <c r="AL254" s="13" t="s">
        <v>1510</v>
      </c>
      <c r="AM254" s="13">
        <v>598</v>
      </c>
      <c r="AN254" s="13">
        <v>321</v>
      </c>
      <c r="AO254" s="13">
        <v>29712</v>
      </c>
      <c r="AP254" s="13">
        <v>2.9408933204138399</v>
      </c>
      <c r="AQ254" s="13">
        <v>0.27814712192973501</v>
      </c>
      <c r="AR254" s="13">
        <v>3.8343231927028898E-3</v>
      </c>
      <c r="AS254" s="13">
        <v>3.5562842627083202E-3</v>
      </c>
      <c r="AT254" s="26">
        <f t="shared" si="3"/>
        <v>2.4163112835049496</v>
      </c>
      <c r="BN254" s="4"/>
      <c r="BU254" s="4"/>
      <c r="BV254" s="4"/>
    </row>
    <row r="255" spans="1:74" x14ac:dyDescent="0.15">
      <c r="A255" s="3"/>
      <c r="B255" s="29" t="s">
        <v>1511</v>
      </c>
      <c r="C255" s="30" t="s">
        <v>1512</v>
      </c>
      <c r="E255" s="3"/>
      <c r="F255" s="3"/>
      <c r="G255" s="3"/>
      <c r="H255" s="6"/>
      <c r="J255" s="3"/>
      <c r="K255" s="3"/>
      <c r="L255" s="3"/>
      <c r="M255" s="6"/>
      <c r="S255" s="12" t="s">
        <v>94</v>
      </c>
      <c r="T255" s="12" t="s">
        <v>1513</v>
      </c>
      <c r="U255" s="12">
        <v>4</v>
      </c>
      <c r="V255" s="12">
        <v>1.4234875444839801</v>
      </c>
      <c r="W255" s="12">
        <v>7.6191468348027298E-3</v>
      </c>
      <c r="X255" s="12" t="s">
        <v>1514</v>
      </c>
      <c r="Y255" s="12">
        <v>273</v>
      </c>
      <c r="Z255" s="12">
        <v>44</v>
      </c>
      <c r="AA255" s="12">
        <v>29712</v>
      </c>
      <c r="AB255" s="12">
        <v>9.8941058941058895</v>
      </c>
      <c r="AC255" s="12">
        <v>0.99999962042139601</v>
      </c>
      <c r="AD255" s="12">
        <v>0.16928518197326001</v>
      </c>
      <c r="AE255" s="12">
        <v>0.16315483394525801</v>
      </c>
      <c r="AG255" s="26" t="s">
        <v>26</v>
      </c>
      <c r="AH255" s="13" t="s">
        <v>1448</v>
      </c>
      <c r="AI255" s="13">
        <v>5</v>
      </c>
      <c r="AJ255" s="13">
        <v>0.80775444264943397</v>
      </c>
      <c r="AK255" s="26">
        <v>1.03586256811688E-4</v>
      </c>
      <c r="AL255" s="13" t="s">
        <v>1515</v>
      </c>
      <c r="AM255" s="13">
        <v>612</v>
      </c>
      <c r="AN255" s="13">
        <v>10</v>
      </c>
      <c r="AO255" s="13">
        <v>22253</v>
      </c>
      <c r="AP255" s="13">
        <v>18.1805555555555</v>
      </c>
      <c r="AQ255" s="13">
        <v>0.207171878465266</v>
      </c>
      <c r="AR255" s="13">
        <v>7.7378933838331597E-3</v>
      </c>
      <c r="AS255" s="13">
        <v>7.5721553729344504E-3</v>
      </c>
      <c r="AT255" s="26">
        <f t="shared" si="3"/>
        <v>2.1113772584777784</v>
      </c>
      <c r="BN255" s="4"/>
      <c r="BU255" s="4"/>
      <c r="BV255" s="4"/>
    </row>
    <row r="256" spans="1:74" x14ac:dyDescent="0.15">
      <c r="A256" s="3"/>
      <c r="B256" s="29" t="s">
        <v>1516</v>
      </c>
      <c r="C256" s="30" t="s">
        <v>585</v>
      </c>
      <c r="E256" s="3"/>
      <c r="F256" s="3"/>
      <c r="G256" s="3"/>
      <c r="H256" s="6"/>
      <c r="J256" s="3"/>
      <c r="K256" s="3"/>
      <c r="L256" s="3"/>
      <c r="M256" s="6"/>
      <c r="S256" s="12" t="s">
        <v>26</v>
      </c>
      <c r="T256" s="12" t="s">
        <v>1517</v>
      </c>
      <c r="U256" s="12">
        <v>3</v>
      </c>
      <c r="V256" s="12">
        <v>1.0676156583629799</v>
      </c>
      <c r="W256" s="12">
        <v>7.6665160869831602E-3</v>
      </c>
      <c r="X256" s="12" t="s">
        <v>1015</v>
      </c>
      <c r="Y256" s="12">
        <v>274</v>
      </c>
      <c r="Z256" s="12">
        <v>11</v>
      </c>
      <c r="AA256" s="12">
        <v>22253</v>
      </c>
      <c r="AB256" s="12">
        <v>22.149635036496299</v>
      </c>
      <c r="AC256" s="12">
        <v>0.99992549376843598</v>
      </c>
      <c r="AD256" s="12">
        <v>0.236703684185605</v>
      </c>
      <c r="AE256" s="12">
        <v>0.23191211163124001</v>
      </c>
      <c r="AG256" s="13" t="s">
        <v>94</v>
      </c>
      <c r="AH256" s="13" t="s">
        <v>1518</v>
      </c>
      <c r="AI256" s="13">
        <v>13</v>
      </c>
      <c r="AJ256" s="13">
        <v>2.1001615508885298</v>
      </c>
      <c r="AK256" s="26">
        <v>1.0696074342249399E-4</v>
      </c>
      <c r="AL256" s="13" t="s">
        <v>1519</v>
      </c>
      <c r="AM256" s="13">
        <v>598</v>
      </c>
      <c r="AN256" s="13">
        <v>161</v>
      </c>
      <c r="AO256" s="13">
        <v>29712</v>
      </c>
      <c r="AP256" s="13">
        <v>4.0118822576289404</v>
      </c>
      <c r="AQ256" s="13">
        <v>0.29190766685857999</v>
      </c>
      <c r="AR256" s="13">
        <v>4.01351533749291E-3</v>
      </c>
      <c r="AS256" s="13">
        <v>3.7224826170177499E-3</v>
      </c>
      <c r="AT256" s="26">
        <f t="shared" si="3"/>
        <v>2.3964750730445501</v>
      </c>
      <c r="BN256" s="4"/>
      <c r="BU256" s="4"/>
      <c r="BV256" s="4"/>
    </row>
    <row r="257" spans="1:74" x14ac:dyDescent="0.15">
      <c r="A257" s="3"/>
      <c r="B257" s="29" t="s">
        <v>1520</v>
      </c>
      <c r="C257" s="30" t="s">
        <v>1258</v>
      </c>
      <c r="E257" s="3"/>
      <c r="F257" s="3"/>
      <c r="G257" s="3"/>
      <c r="H257" s="6"/>
      <c r="J257" s="3"/>
      <c r="K257" s="3"/>
      <c r="L257" s="3"/>
      <c r="M257" s="6"/>
      <c r="S257" s="12" t="s">
        <v>26</v>
      </c>
      <c r="T257" s="12" t="s">
        <v>1521</v>
      </c>
      <c r="U257" s="12">
        <v>3</v>
      </c>
      <c r="V257" s="12">
        <v>1.0676156583629799</v>
      </c>
      <c r="W257" s="12">
        <v>7.6665160869831602E-3</v>
      </c>
      <c r="X257" s="12" t="s">
        <v>1390</v>
      </c>
      <c r="Y257" s="12">
        <v>274</v>
      </c>
      <c r="Z257" s="12">
        <v>11</v>
      </c>
      <c r="AA257" s="12">
        <v>22253</v>
      </c>
      <c r="AB257" s="12">
        <v>22.149635036496299</v>
      </c>
      <c r="AC257" s="12">
        <v>0.99992549376843598</v>
      </c>
      <c r="AD257" s="12">
        <v>0.236703684185605</v>
      </c>
      <c r="AE257" s="12">
        <v>0.23191211163124001</v>
      </c>
      <c r="AG257" s="26" t="s">
        <v>94</v>
      </c>
      <c r="AH257" s="13" t="s">
        <v>1522</v>
      </c>
      <c r="AI257" s="13">
        <v>8</v>
      </c>
      <c r="AJ257" s="13">
        <v>1.29240710823909</v>
      </c>
      <c r="AK257" s="26">
        <v>1.1231425935165199E-4</v>
      </c>
      <c r="AL257" s="13" t="s">
        <v>1523</v>
      </c>
      <c r="AM257" s="13">
        <v>598</v>
      </c>
      <c r="AN257" s="13">
        <v>55</v>
      </c>
      <c r="AO257" s="13">
        <v>29712</v>
      </c>
      <c r="AP257" s="13">
        <v>7.2269990878686503</v>
      </c>
      <c r="AQ257" s="13">
        <v>0.30403678352469399</v>
      </c>
      <c r="AR257" s="13">
        <v>4.1186149423611601E-3</v>
      </c>
      <c r="AS257" s="13">
        <v>3.8199611163579001E-3</v>
      </c>
      <c r="AT257" s="26">
        <f t="shared" si="3"/>
        <v>2.38524880921493</v>
      </c>
      <c r="BN257" s="4"/>
      <c r="BU257" s="4"/>
      <c r="BV257" s="4"/>
    </row>
    <row r="258" spans="1:74" x14ac:dyDescent="0.15">
      <c r="A258" s="3"/>
      <c r="B258" s="29" t="s">
        <v>1524</v>
      </c>
      <c r="C258" s="30" t="s">
        <v>209</v>
      </c>
      <c r="E258" s="3"/>
      <c r="F258" s="3"/>
      <c r="G258" s="3"/>
      <c r="H258" s="6"/>
      <c r="J258" s="3"/>
      <c r="K258" s="3"/>
      <c r="L258" s="3"/>
      <c r="M258" s="6"/>
      <c r="S258" s="12" t="s">
        <v>88</v>
      </c>
      <c r="T258" s="12" t="s">
        <v>1525</v>
      </c>
      <c r="U258" s="12">
        <v>12</v>
      </c>
      <c r="V258" s="12">
        <v>4.2704626334519498</v>
      </c>
      <c r="W258" s="12">
        <v>7.6760380306652399E-3</v>
      </c>
      <c r="X258" s="12" t="s">
        <v>1526</v>
      </c>
      <c r="Y258" s="12">
        <v>127</v>
      </c>
      <c r="Z258" s="12">
        <v>359</v>
      </c>
      <c r="AA258" s="12">
        <v>9565</v>
      </c>
      <c r="AB258" s="12">
        <v>2.5174917202202001</v>
      </c>
      <c r="AC258" s="12">
        <v>0.78750477033375799</v>
      </c>
      <c r="AD258" s="12">
        <v>0.13243193302994</v>
      </c>
      <c r="AE258" s="12">
        <v>0.127161010322281</v>
      </c>
      <c r="AG258" s="26" t="s">
        <v>94</v>
      </c>
      <c r="AH258" s="13" t="s">
        <v>1527</v>
      </c>
      <c r="AI258" s="13">
        <v>8</v>
      </c>
      <c r="AJ258" s="13">
        <v>1.29240710823909</v>
      </c>
      <c r="AK258" s="26">
        <v>1.1231425935165199E-4</v>
      </c>
      <c r="AL258" s="13" t="s">
        <v>1528</v>
      </c>
      <c r="AM258" s="13">
        <v>598</v>
      </c>
      <c r="AN258" s="13">
        <v>55</v>
      </c>
      <c r="AO258" s="13">
        <v>29712</v>
      </c>
      <c r="AP258" s="13">
        <v>7.2269990878686503</v>
      </c>
      <c r="AQ258" s="13">
        <v>0.30403678352469399</v>
      </c>
      <c r="AR258" s="13">
        <v>4.1186149423611601E-3</v>
      </c>
      <c r="AS258" s="13">
        <v>3.8199611163579001E-3</v>
      </c>
      <c r="AT258" s="26">
        <f t="shared" si="3"/>
        <v>2.38524880921493</v>
      </c>
      <c r="BN258" s="4"/>
      <c r="BU258" s="4"/>
      <c r="BV258" s="4"/>
    </row>
    <row r="259" spans="1:74" x14ac:dyDescent="0.15">
      <c r="A259" s="3"/>
      <c r="B259" s="29" t="s">
        <v>538</v>
      </c>
      <c r="C259" s="30" t="s">
        <v>1529</v>
      </c>
      <c r="E259" s="3"/>
      <c r="F259" s="3"/>
      <c r="G259" s="3"/>
      <c r="H259" s="6"/>
      <c r="J259" s="3"/>
      <c r="K259" s="3"/>
      <c r="L259" s="3"/>
      <c r="M259" s="6"/>
      <c r="S259" s="12" t="s">
        <v>88</v>
      </c>
      <c r="T259" s="12" t="s">
        <v>1530</v>
      </c>
      <c r="U259" s="12">
        <v>6</v>
      </c>
      <c r="V259" s="12">
        <v>2.13523131672597</v>
      </c>
      <c r="W259" s="12">
        <v>7.9063840614890107E-3</v>
      </c>
      <c r="X259" s="12" t="s">
        <v>1531</v>
      </c>
      <c r="Y259" s="12">
        <v>127</v>
      </c>
      <c r="Z259" s="12">
        <v>94</v>
      </c>
      <c r="AA259" s="12">
        <v>9565</v>
      </c>
      <c r="AB259" s="12">
        <v>4.8073379125481601</v>
      </c>
      <c r="AC259" s="12">
        <v>0.79719266800078603</v>
      </c>
      <c r="AD259" s="12">
        <v>0.13243193302994</v>
      </c>
      <c r="AE259" s="12">
        <v>0.127161010322281</v>
      </c>
      <c r="AG259" s="26" t="s">
        <v>17</v>
      </c>
      <c r="AH259" s="13" t="s">
        <v>1166</v>
      </c>
      <c r="AI259" s="13">
        <v>40</v>
      </c>
      <c r="AJ259" s="13">
        <v>6.46203554119547</v>
      </c>
      <c r="AK259" s="26">
        <v>1.16503648185555E-4</v>
      </c>
      <c r="AL259" s="13" t="s">
        <v>1532</v>
      </c>
      <c r="AM259" s="13">
        <v>613</v>
      </c>
      <c r="AN259" s="13">
        <v>997</v>
      </c>
      <c r="AO259" s="13">
        <v>29722</v>
      </c>
      <c r="AP259" s="13">
        <v>1.9452811943170401</v>
      </c>
      <c r="AQ259" s="13">
        <v>5.8128441721462899E-2</v>
      </c>
      <c r="AR259" s="13">
        <v>1.12986556919576E-3</v>
      </c>
      <c r="AS259" s="26">
        <v>9.3202918548444E-4</v>
      </c>
      <c r="AT259" s="26">
        <f t="shared" si="3"/>
        <v>2.9469732255692387</v>
      </c>
      <c r="BN259" s="4"/>
      <c r="BU259" s="4"/>
      <c r="BV259" s="4"/>
    </row>
    <row r="260" spans="1:74" x14ac:dyDescent="0.15">
      <c r="A260" s="3"/>
      <c r="B260" s="29" t="s">
        <v>1533</v>
      </c>
      <c r="C260" s="30" t="s">
        <v>1370</v>
      </c>
      <c r="E260" s="3"/>
      <c r="F260" s="3"/>
      <c r="G260" s="3"/>
      <c r="H260" s="6"/>
      <c r="J260" s="3"/>
      <c r="K260" s="3"/>
      <c r="L260" s="3"/>
      <c r="M260" s="6"/>
      <c r="S260" s="12" t="s">
        <v>38</v>
      </c>
      <c r="T260" s="12" t="s">
        <v>1534</v>
      </c>
      <c r="U260" s="12">
        <v>3</v>
      </c>
      <c r="V260" s="12">
        <v>1.0676156583629799</v>
      </c>
      <c r="W260" s="12">
        <v>7.9273743670106901E-3</v>
      </c>
      <c r="X260" s="12" t="s">
        <v>1390</v>
      </c>
      <c r="Y260" s="12">
        <v>279</v>
      </c>
      <c r="Z260" s="12">
        <v>11</v>
      </c>
      <c r="AA260" s="12">
        <v>22271</v>
      </c>
      <c r="AB260" s="12">
        <v>21.770283479960899</v>
      </c>
      <c r="AC260" s="12">
        <v>0.99956323361242005</v>
      </c>
      <c r="AD260" s="12">
        <v>0.285385477212385</v>
      </c>
      <c r="AE260" s="12">
        <v>0.28039416742574802</v>
      </c>
      <c r="AG260" s="26" t="s">
        <v>182</v>
      </c>
      <c r="AH260" s="13" t="s">
        <v>1535</v>
      </c>
      <c r="AI260" s="13">
        <v>14</v>
      </c>
      <c r="AJ260" s="13">
        <v>2.2617124394184098</v>
      </c>
      <c r="AK260" s="26">
        <v>1.28755454998467E-4</v>
      </c>
      <c r="AL260" s="13" t="s">
        <v>1536</v>
      </c>
      <c r="AM260" s="13">
        <v>322</v>
      </c>
      <c r="AN260" s="13">
        <v>138</v>
      </c>
      <c r="AO260" s="13">
        <v>11473</v>
      </c>
      <c r="AP260" s="13">
        <v>3.6146817895400098</v>
      </c>
      <c r="AQ260" s="13">
        <v>1.2158042175789001E-2</v>
      </c>
      <c r="AR260" s="13">
        <v>3.0579420562135999E-3</v>
      </c>
      <c r="AS260" s="13">
        <v>2.7682422824670499E-3</v>
      </c>
      <c r="AT260" s="26">
        <f t="shared" si="3"/>
        <v>2.5145707481274626</v>
      </c>
      <c r="BN260" s="4"/>
      <c r="BT260" s="4"/>
      <c r="BU260" s="4"/>
      <c r="BV260" s="4"/>
    </row>
    <row r="261" spans="1:74" x14ac:dyDescent="0.15">
      <c r="A261" s="3"/>
      <c r="B261" s="29" t="s">
        <v>1537</v>
      </c>
      <c r="C261" s="30" t="s">
        <v>1538</v>
      </c>
      <c r="E261" s="3"/>
      <c r="F261" s="3"/>
      <c r="G261" s="3"/>
      <c r="H261" s="6"/>
      <c r="J261" s="3"/>
      <c r="K261" s="3"/>
      <c r="L261" s="3"/>
      <c r="M261" s="6"/>
      <c r="S261" s="12" t="s">
        <v>94</v>
      </c>
      <c r="T261" s="12" t="s">
        <v>1539</v>
      </c>
      <c r="U261" s="12">
        <v>3</v>
      </c>
      <c r="V261" s="12">
        <v>1.0676156583629799</v>
      </c>
      <c r="W261" s="12">
        <v>8.1044130478421707E-3</v>
      </c>
      <c r="X261" s="12" t="s">
        <v>1540</v>
      </c>
      <c r="Y261" s="12">
        <v>273</v>
      </c>
      <c r="Z261" s="12">
        <v>15</v>
      </c>
      <c r="AA261" s="12">
        <v>29712</v>
      </c>
      <c r="AB261" s="12">
        <v>21.7670329670329</v>
      </c>
      <c r="AC261" s="12">
        <v>0.99999985253230195</v>
      </c>
      <c r="AD261" s="12">
        <v>0.17291886667093501</v>
      </c>
      <c r="AE261" s="12">
        <v>0.166656931509545</v>
      </c>
      <c r="AG261" s="26" t="s">
        <v>26</v>
      </c>
      <c r="AH261" s="13" t="s">
        <v>1541</v>
      </c>
      <c r="AI261" s="13">
        <v>6</v>
      </c>
      <c r="AJ261" s="13">
        <v>0.96930533117932105</v>
      </c>
      <c r="AK261" s="26">
        <v>1.29664940667738E-4</v>
      </c>
      <c r="AL261" s="13" t="s">
        <v>1542</v>
      </c>
      <c r="AM261" s="13">
        <v>612</v>
      </c>
      <c r="AN261" s="13">
        <v>19</v>
      </c>
      <c r="AO261" s="13">
        <v>22253</v>
      </c>
      <c r="AP261" s="13">
        <v>11.4824561403508</v>
      </c>
      <c r="AQ261" s="13">
        <v>0.25218373980118602</v>
      </c>
      <c r="AR261" s="13">
        <v>9.3735203882710106E-3</v>
      </c>
      <c r="AS261" s="13">
        <v>9.1727488672370908E-3</v>
      </c>
      <c r="AT261" s="26">
        <f t="shared" si="3"/>
        <v>2.0280972716453465</v>
      </c>
      <c r="BN261" s="4"/>
      <c r="BT261" s="4"/>
      <c r="BU261" s="4"/>
      <c r="BV261" s="4"/>
    </row>
    <row r="262" spans="1:74" x14ac:dyDescent="0.15">
      <c r="A262" s="3"/>
      <c r="B262" s="29" t="s">
        <v>1230</v>
      </c>
      <c r="C262" s="30" t="s">
        <v>1543</v>
      </c>
      <c r="E262" s="3"/>
      <c r="F262" s="3"/>
      <c r="G262" s="3"/>
      <c r="H262" s="6"/>
      <c r="J262" s="3"/>
      <c r="K262" s="3"/>
      <c r="L262" s="3"/>
      <c r="M262" s="6"/>
      <c r="S262" s="12" t="s">
        <v>94</v>
      </c>
      <c r="T262" s="12" t="s">
        <v>1544</v>
      </c>
      <c r="U262" s="12">
        <v>3</v>
      </c>
      <c r="V262" s="12">
        <v>1.0676156583629799</v>
      </c>
      <c r="W262" s="12">
        <v>8.1044130478421707E-3</v>
      </c>
      <c r="X262" s="12" t="s">
        <v>1545</v>
      </c>
      <c r="Y262" s="12">
        <v>273</v>
      </c>
      <c r="Z262" s="12">
        <v>15</v>
      </c>
      <c r="AA262" s="12">
        <v>29712</v>
      </c>
      <c r="AB262" s="12">
        <v>21.7670329670329</v>
      </c>
      <c r="AC262" s="12">
        <v>0.99999985253230195</v>
      </c>
      <c r="AD262" s="12">
        <v>0.17291886667093501</v>
      </c>
      <c r="AE262" s="12">
        <v>0.166656931509545</v>
      </c>
      <c r="AG262" s="26" t="s">
        <v>88</v>
      </c>
      <c r="AH262" s="13" t="s">
        <v>1546</v>
      </c>
      <c r="AI262" s="13">
        <v>16</v>
      </c>
      <c r="AJ262" s="13">
        <v>2.5848142164781902</v>
      </c>
      <c r="AK262" s="26">
        <v>1.3237553282117101E-4</v>
      </c>
      <c r="AL262" s="13" t="s">
        <v>1547</v>
      </c>
      <c r="AM262" s="13">
        <v>306</v>
      </c>
      <c r="AN262" s="13">
        <v>156</v>
      </c>
      <c r="AO262" s="13">
        <v>9565</v>
      </c>
      <c r="AP262" s="13">
        <v>3.2059661471426102</v>
      </c>
      <c r="AQ262" s="13">
        <v>3.5495626911296103E-2</v>
      </c>
      <c r="AR262" s="13">
        <v>2.4092346973453101E-3</v>
      </c>
      <c r="AS262" s="13">
        <v>2.03858320544603E-3</v>
      </c>
      <c r="AT262" s="26">
        <f t="shared" si="3"/>
        <v>2.6181208908289122</v>
      </c>
      <c r="BN262" s="4"/>
      <c r="BU262" s="4"/>
      <c r="BV262" s="4"/>
    </row>
    <row r="263" spans="1:74" x14ac:dyDescent="0.15">
      <c r="A263" s="3"/>
      <c r="B263" s="29" t="s">
        <v>1548</v>
      </c>
      <c r="C263" s="30" t="s">
        <v>1549</v>
      </c>
      <c r="E263" s="3"/>
      <c r="F263" s="3"/>
      <c r="G263" s="3"/>
      <c r="H263" s="6"/>
      <c r="J263" s="3"/>
      <c r="K263" s="3"/>
      <c r="L263" s="3"/>
      <c r="M263" s="6"/>
      <c r="S263" s="12" t="s">
        <v>94</v>
      </c>
      <c r="T263" s="12" t="s">
        <v>1550</v>
      </c>
      <c r="U263" s="12">
        <v>5</v>
      </c>
      <c r="V263" s="12">
        <v>1.77935943060498</v>
      </c>
      <c r="W263" s="12">
        <v>8.1126848020743707E-3</v>
      </c>
      <c r="X263" s="12" t="s">
        <v>1551</v>
      </c>
      <c r="Y263" s="12">
        <v>273</v>
      </c>
      <c r="Z263" s="12">
        <v>86</v>
      </c>
      <c r="AA263" s="12">
        <v>29712</v>
      </c>
      <c r="AB263" s="12">
        <v>6.3276258625095796</v>
      </c>
      <c r="AC263" s="12">
        <v>0.99999985489042498</v>
      </c>
      <c r="AD263" s="12">
        <v>0.17291886667093501</v>
      </c>
      <c r="AE263" s="12">
        <v>0.166656931509545</v>
      </c>
      <c r="AG263" s="13" t="s">
        <v>38</v>
      </c>
      <c r="AH263" s="13" t="s">
        <v>1552</v>
      </c>
      <c r="AI263" s="13">
        <v>6</v>
      </c>
      <c r="AJ263" s="13">
        <v>0.96930533117932105</v>
      </c>
      <c r="AK263" s="26">
        <v>1.3420890810802099E-4</v>
      </c>
      <c r="AL263" s="13" t="s">
        <v>1542</v>
      </c>
      <c r="AM263" s="13">
        <v>617</v>
      </c>
      <c r="AN263" s="13">
        <v>19</v>
      </c>
      <c r="AO263" s="13">
        <v>22271</v>
      </c>
      <c r="AP263" s="13">
        <v>11.3986181011686</v>
      </c>
      <c r="AQ263" s="13">
        <v>0.20262135285091701</v>
      </c>
      <c r="AR263" s="13">
        <v>1.13205213989116E-2</v>
      </c>
      <c r="AS263" s="13">
        <v>1.08507902205335E-2</v>
      </c>
      <c r="AT263" s="26">
        <f t="shared" ref="AT263:AT326" si="4">-LOG10(AR263)</f>
        <v>1.9461335700156437</v>
      </c>
      <c r="BN263" s="4"/>
      <c r="BU263" s="4"/>
      <c r="BV263" s="4"/>
    </row>
    <row r="264" spans="1:74" x14ac:dyDescent="0.15">
      <c r="A264" s="3"/>
      <c r="B264" s="29" t="s">
        <v>1466</v>
      </c>
      <c r="C264" s="30" t="s">
        <v>1553</v>
      </c>
      <c r="E264" s="3"/>
      <c r="F264" s="3"/>
      <c r="G264" s="3"/>
      <c r="H264" s="6"/>
      <c r="J264" s="3"/>
      <c r="K264" s="3"/>
      <c r="L264" s="3"/>
      <c r="M264" s="6"/>
      <c r="S264" s="12" t="s">
        <v>94</v>
      </c>
      <c r="T264" s="12" t="s">
        <v>947</v>
      </c>
      <c r="U264" s="12">
        <v>13</v>
      </c>
      <c r="V264" s="12">
        <v>4.6263345195729499</v>
      </c>
      <c r="W264" s="12">
        <v>8.14051570980605E-3</v>
      </c>
      <c r="X264" s="12" t="s">
        <v>1554</v>
      </c>
      <c r="Y264" s="12">
        <v>273</v>
      </c>
      <c r="Z264" s="12">
        <v>586</v>
      </c>
      <c r="AA264" s="12">
        <v>29712</v>
      </c>
      <c r="AB264" s="12">
        <v>2.4144319843978499</v>
      </c>
      <c r="AC264" s="12">
        <v>0.99999986255123496</v>
      </c>
      <c r="AD264" s="12">
        <v>0.17291886667093501</v>
      </c>
      <c r="AE264" s="12">
        <v>0.166656931509545</v>
      </c>
      <c r="AG264" s="26" t="s">
        <v>94</v>
      </c>
      <c r="AH264" s="13" t="s">
        <v>1555</v>
      </c>
      <c r="AI264" s="13">
        <v>7</v>
      </c>
      <c r="AJ264" s="13">
        <v>1.1308562197092</v>
      </c>
      <c r="AK264" s="26">
        <v>1.37772261802522E-4</v>
      </c>
      <c r="AL264" s="13" t="s">
        <v>1556</v>
      </c>
      <c r="AM264" s="13">
        <v>598</v>
      </c>
      <c r="AN264" s="13">
        <v>40</v>
      </c>
      <c r="AO264" s="13">
        <v>29712</v>
      </c>
      <c r="AP264" s="13">
        <v>8.6949832775919695</v>
      </c>
      <c r="AQ264" s="13">
        <v>0.35893326570124101</v>
      </c>
      <c r="AR264" s="13">
        <v>4.8222272823537698E-3</v>
      </c>
      <c r="AS264" s="13">
        <v>4.4725522950371296E-3</v>
      </c>
      <c r="AT264" s="26">
        <f t="shared" si="4"/>
        <v>2.3167523242062034</v>
      </c>
      <c r="BN264" s="4"/>
      <c r="BU264" s="4"/>
      <c r="BV264" s="4"/>
    </row>
    <row r="265" spans="1:74" x14ac:dyDescent="0.15">
      <c r="A265" s="3"/>
      <c r="B265" s="29" t="s">
        <v>1557</v>
      </c>
      <c r="C265" s="30" t="s">
        <v>1558</v>
      </c>
      <c r="E265" s="3"/>
      <c r="F265" s="3"/>
      <c r="G265" s="3"/>
      <c r="H265" s="6"/>
      <c r="J265" s="3"/>
      <c r="K265" s="3"/>
      <c r="L265" s="3"/>
      <c r="M265" s="6"/>
      <c r="S265" s="12" t="s">
        <v>32</v>
      </c>
      <c r="T265" s="12" t="s">
        <v>1559</v>
      </c>
      <c r="U265" s="12">
        <v>7</v>
      </c>
      <c r="V265" s="12">
        <v>2.4911032028469702</v>
      </c>
      <c r="W265" s="12">
        <v>8.2635911716464304E-3</v>
      </c>
      <c r="X265" s="12" t="s">
        <v>1560</v>
      </c>
      <c r="Y265" s="12">
        <v>271</v>
      </c>
      <c r="Z265" s="12">
        <v>186</v>
      </c>
      <c r="AA265" s="12">
        <v>28924</v>
      </c>
      <c r="AB265" s="12">
        <v>4.0167440384081203</v>
      </c>
      <c r="AC265" s="12">
        <v>0.98182843465033198</v>
      </c>
      <c r="AD265" s="12">
        <v>0.157507647661598</v>
      </c>
      <c r="AE265" s="12">
        <v>0.15392051696951201</v>
      </c>
      <c r="AG265" s="13" t="s">
        <v>94</v>
      </c>
      <c r="AH265" s="13" t="s">
        <v>826</v>
      </c>
      <c r="AI265" s="13">
        <v>7</v>
      </c>
      <c r="AJ265" s="13">
        <v>1.1308562197092</v>
      </c>
      <c r="AK265" s="26">
        <v>1.37772261802522E-4</v>
      </c>
      <c r="AL265" s="13" t="s">
        <v>1561</v>
      </c>
      <c r="AM265" s="13">
        <v>598</v>
      </c>
      <c r="AN265" s="13">
        <v>40</v>
      </c>
      <c r="AO265" s="13">
        <v>29712</v>
      </c>
      <c r="AP265" s="13">
        <v>8.6949832775919695</v>
      </c>
      <c r="AQ265" s="13">
        <v>0.35893326570124101</v>
      </c>
      <c r="AR265" s="13">
        <v>4.8222272823537698E-3</v>
      </c>
      <c r="AS265" s="13">
        <v>4.4725522950371296E-3</v>
      </c>
      <c r="AT265" s="26">
        <f t="shared" si="4"/>
        <v>2.3167523242062034</v>
      </c>
      <c r="BN265" s="4"/>
      <c r="BU265" s="4"/>
      <c r="BV265" s="4"/>
    </row>
    <row r="266" spans="1:74" x14ac:dyDescent="0.15">
      <c r="A266" s="3"/>
      <c r="B266" s="29" t="s">
        <v>1562</v>
      </c>
      <c r="C266" s="30" t="s">
        <v>1563</v>
      </c>
      <c r="E266" s="3"/>
      <c r="F266" s="3"/>
      <c r="G266" s="3"/>
      <c r="H266" s="6"/>
      <c r="J266" s="3"/>
      <c r="K266" s="3"/>
      <c r="L266" s="3"/>
      <c r="M266" s="6"/>
      <c r="S266" s="12" t="s">
        <v>94</v>
      </c>
      <c r="T266" s="12" t="s">
        <v>1564</v>
      </c>
      <c r="U266" s="12">
        <v>4</v>
      </c>
      <c r="V266" s="12">
        <v>1.4234875444839801</v>
      </c>
      <c r="W266" s="12">
        <v>8.6168754738828093E-3</v>
      </c>
      <c r="X266" s="12" t="s">
        <v>1565</v>
      </c>
      <c r="Y266" s="12">
        <v>273</v>
      </c>
      <c r="Z266" s="12">
        <v>46</v>
      </c>
      <c r="AA266" s="12">
        <v>29712</v>
      </c>
      <c r="AB266" s="12">
        <v>9.4639273769708492</v>
      </c>
      <c r="AC266" s="12">
        <v>0.99999994569222095</v>
      </c>
      <c r="AD266" s="12">
        <v>0.17891314238299499</v>
      </c>
      <c r="AE266" s="12">
        <v>0.17243413567486801</v>
      </c>
      <c r="AG266" s="26" t="s">
        <v>94</v>
      </c>
      <c r="AH266" s="13" t="s">
        <v>862</v>
      </c>
      <c r="AI266" s="13">
        <v>7</v>
      </c>
      <c r="AJ266" s="13">
        <v>1.1308562197092</v>
      </c>
      <c r="AK266" s="26">
        <v>1.37772261802522E-4</v>
      </c>
      <c r="AL266" s="13" t="s">
        <v>1566</v>
      </c>
      <c r="AM266" s="13">
        <v>598</v>
      </c>
      <c r="AN266" s="13">
        <v>40</v>
      </c>
      <c r="AO266" s="13">
        <v>29712</v>
      </c>
      <c r="AP266" s="13">
        <v>8.6949832775919695</v>
      </c>
      <c r="AQ266" s="13">
        <v>0.35893326570124101</v>
      </c>
      <c r="AR266" s="13">
        <v>4.8222272823537698E-3</v>
      </c>
      <c r="AS266" s="13">
        <v>4.4725522950371296E-3</v>
      </c>
      <c r="AT266" s="26">
        <f t="shared" si="4"/>
        <v>2.3167523242062034</v>
      </c>
      <c r="BN266" s="4"/>
      <c r="BU266" s="4"/>
      <c r="BV266" s="4"/>
    </row>
    <row r="267" spans="1:74" x14ac:dyDescent="0.15">
      <c r="A267" s="3"/>
      <c r="B267" s="29" t="s">
        <v>1567</v>
      </c>
      <c r="C267" s="30" t="s">
        <v>1568</v>
      </c>
      <c r="E267" s="3"/>
      <c r="F267" s="3"/>
      <c r="G267" s="3"/>
      <c r="H267" s="6"/>
      <c r="J267" s="3"/>
      <c r="K267" s="3"/>
      <c r="L267" s="3"/>
      <c r="M267" s="6"/>
      <c r="S267" s="12" t="s">
        <v>94</v>
      </c>
      <c r="T267" s="12" t="s">
        <v>1569</v>
      </c>
      <c r="U267" s="12">
        <v>4</v>
      </c>
      <c r="V267" s="12">
        <v>1.4234875444839801</v>
      </c>
      <c r="W267" s="12">
        <v>8.6168754738828093E-3</v>
      </c>
      <c r="X267" s="12" t="s">
        <v>1570</v>
      </c>
      <c r="Y267" s="12">
        <v>273</v>
      </c>
      <c r="Z267" s="12">
        <v>46</v>
      </c>
      <c r="AA267" s="12">
        <v>29712</v>
      </c>
      <c r="AB267" s="12">
        <v>9.4639273769708492</v>
      </c>
      <c r="AC267" s="12">
        <v>0.99999994569222095</v>
      </c>
      <c r="AD267" s="12">
        <v>0.17891314238299499</v>
      </c>
      <c r="AE267" s="12">
        <v>0.17243413567486801</v>
      </c>
      <c r="AG267" s="26" t="s">
        <v>94</v>
      </c>
      <c r="AH267" s="13" t="s">
        <v>1424</v>
      </c>
      <c r="AI267" s="13">
        <v>7</v>
      </c>
      <c r="AJ267" s="13">
        <v>1.1308562197092</v>
      </c>
      <c r="AK267" s="26">
        <v>1.37772261802522E-4</v>
      </c>
      <c r="AL267" s="13" t="s">
        <v>1571</v>
      </c>
      <c r="AM267" s="13">
        <v>598</v>
      </c>
      <c r="AN267" s="13">
        <v>40</v>
      </c>
      <c r="AO267" s="13">
        <v>29712</v>
      </c>
      <c r="AP267" s="13">
        <v>8.6949832775919695</v>
      </c>
      <c r="AQ267" s="13">
        <v>0.35893326570124101</v>
      </c>
      <c r="AR267" s="13">
        <v>4.8222272823537698E-3</v>
      </c>
      <c r="AS267" s="13">
        <v>4.4725522950371296E-3</v>
      </c>
      <c r="AT267" s="26">
        <f t="shared" si="4"/>
        <v>2.3167523242062034</v>
      </c>
      <c r="BN267" s="4"/>
      <c r="BU267" s="4"/>
      <c r="BV267" s="4"/>
    </row>
    <row r="268" spans="1:74" x14ac:dyDescent="0.15">
      <c r="A268" s="3"/>
      <c r="B268" s="29" t="s">
        <v>1572</v>
      </c>
      <c r="C268" s="30" t="s">
        <v>1573</v>
      </c>
      <c r="E268" s="3"/>
      <c r="F268" s="3"/>
      <c r="G268" s="3"/>
      <c r="H268" s="6"/>
      <c r="J268" s="3"/>
      <c r="K268" s="3"/>
      <c r="L268" s="3"/>
      <c r="M268" s="6"/>
      <c r="S268" s="12" t="s">
        <v>94</v>
      </c>
      <c r="T268" s="12" t="s">
        <v>1334</v>
      </c>
      <c r="U268" s="12">
        <v>14</v>
      </c>
      <c r="V268" s="12">
        <v>4.9822064056939501</v>
      </c>
      <c r="W268" s="12">
        <v>8.7161373671595203E-3</v>
      </c>
      <c r="X268" s="12" t="s">
        <v>1574</v>
      </c>
      <c r="Y268" s="12">
        <v>273</v>
      </c>
      <c r="Z268" s="12">
        <v>665</v>
      </c>
      <c r="AA268" s="12">
        <v>29712</v>
      </c>
      <c r="AB268" s="12">
        <v>2.2912666281087302</v>
      </c>
      <c r="AC268" s="12">
        <v>0.99999995524886398</v>
      </c>
      <c r="AD268" s="12">
        <v>0.17891314238299499</v>
      </c>
      <c r="AE268" s="12">
        <v>0.17243413567486801</v>
      </c>
      <c r="AG268" s="26" t="s">
        <v>94</v>
      </c>
      <c r="AH268" s="13" t="s">
        <v>914</v>
      </c>
      <c r="AI268" s="13">
        <v>11</v>
      </c>
      <c r="AJ268" s="13">
        <v>1.7770597738287499</v>
      </c>
      <c r="AK268" s="26">
        <v>1.38973392395073E-4</v>
      </c>
      <c r="AL268" s="13" t="s">
        <v>1575</v>
      </c>
      <c r="AM268" s="13">
        <v>598</v>
      </c>
      <c r="AN268" s="13">
        <v>118</v>
      </c>
      <c r="AO268" s="13">
        <v>29712</v>
      </c>
      <c r="AP268" s="13">
        <v>4.6317102205090404</v>
      </c>
      <c r="AQ268" s="13">
        <v>0.36141360455419302</v>
      </c>
      <c r="AR268" s="13">
        <v>4.8222272823537698E-3</v>
      </c>
      <c r="AS268" s="13">
        <v>4.4725522950371296E-3</v>
      </c>
      <c r="AT268" s="26">
        <f t="shared" si="4"/>
        <v>2.3167523242062034</v>
      </c>
      <c r="BN268" s="4"/>
      <c r="BU268" s="4"/>
      <c r="BV268" s="4"/>
    </row>
    <row r="269" spans="1:74" x14ac:dyDescent="0.15">
      <c r="A269" s="3"/>
      <c r="B269" s="29" t="s">
        <v>1576</v>
      </c>
      <c r="C269" s="30" t="s">
        <v>1577</v>
      </c>
      <c r="E269" s="3"/>
      <c r="F269" s="3"/>
      <c r="G269" s="3"/>
      <c r="H269" s="6"/>
      <c r="J269" s="3"/>
      <c r="K269" s="3"/>
      <c r="L269" s="3"/>
      <c r="M269" s="6"/>
      <c r="S269" s="12" t="s">
        <v>94</v>
      </c>
      <c r="T269" s="12" t="s">
        <v>1578</v>
      </c>
      <c r="U269" s="12">
        <v>14</v>
      </c>
      <c r="V269" s="12">
        <v>4.9822064056939501</v>
      </c>
      <c r="W269" s="12">
        <v>8.7929376753153304E-3</v>
      </c>
      <c r="X269" s="12" t="s">
        <v>1579</v>
      </c>
      <c r="Y269" s="12">
        <v>273</v>
      </c>
      <c r="Z269" s="12">
        <v>666</v>
      </c>
      <c r="AA269" s="12">
        <v>29712</v>
      </c>
      <c r="AB269" s="12">
        <v>2.2878262878262801</v>
      </c>
      <c r="AC269" s="12">
        <v>0.99999996147333103</v>
      </c>
      <c r="AD269" s="12">
        <v>0.17891314238299499</v>
      </c>
      <c r="AE269" s="12">
        <v>0.17243413567486801</v>
      </c>
      <c r="AG269" s="26" t="s">
        <v>94</v>
      </c>
      <c r="AH269" s="13" t="s">
        <v>1580</v>
      </c>
      <c r="AI269" s="13">
        <v>6</v>
      </c>
      <c r="AJ269" s="13">
        <v>0.96930533117932105</v>
      </c>
      <c r="AK269" s="26">
        <v>1.4933016897121301E-4</v>
      </c>
      <c r="AL269" s="13" t="s">
        <v>1581</v>
      </c>
      <c r="AM269" s="13">
        <v>598</v>
      </c>
      <c r="AN269" s="13">
        <v>26</v>
      </c>
      <c r="AO269" s="13">
        <v>29712</v>
      </c>
      <c r="AP269" s="13">
        <v>11.4659120144069</v>
      </c>
      <c r="AQ269" s="13">
        <v>0.38240627405731997</v>
      </c>
      <c r="AR269" s="13">
        <v>5.1264729284053604E-3</v>
      </c>
      <c r="AS269" s="13">
        <v>4.7547361247961698E-3</v>
      </c>
      <c r="AT269" s="26">
        <f t="shared" si="4"/>
        <v>2.2901813316822777</v>
      </c>
      <c r="BN269" s="4"/>
      <c r="BU269" s="4"/>
      <c r="BV269" s="4"/>
    </row>
    <row r="270" spans="1:74" x14ac:dyDescent="0.15">
      <c r="A270" s="3"/>
      <c r="B270" s="29" t="s">
        <v>1582</v>
      </c>
      <c r="C270" s="30" t="s">
        <v>115</v>
      </c>
      <c r="E270" s="3"/>
      <c r="F270" s="3"/>
      <c r="G270" s="3"/>
      <c r="H270" s="6"/>
      <c r="J270" s="3"/>
      <c r="K270" s="3"/>
      <c r="L270" s="3"/>
      <c r="M270" s="6"/>
      <c r="S270" s="12" t="s">
        <v>26</v>
      </c>
      <c r="T270" s="12" t="s">
        <v>1583</v>
      </c>
      <c r="U270" s="12">
        <v>5</v>
      </c>
      <c r="V270" s="12">
        <v>1.77935943060498</v>
      </c>
      <c r="W270" s="12">
        <v>8.80646976310555E-3</v>
      </c>
      <c r="X270" s="12" t="s">
        <v>1584</v>
      </c>
      <c r="Y270" s="12">
        <v>274</v>
      </c>
      <c r="Z270" s="12">
        <v>66</v>
      </c>
      <c r="AA270" s="12">
        <v>22253</v>
      </c>
      <c r="AB270" s="12">
        <v>6.1526763990267597</v>
      </c>
      <c r="AC270" s="12">
        <v>0.99998198242207803</v>
      </c>
      <c r="AD270" s="12">
        <v>0.239794739682721</v>
      </c>
      <c r="AE270" s="12">
        <v>0.23494059515473001</v>
      </c>
      <c r="AG270" s="26" t="s">
        <v>94</v>
      </c>
      <c r="AH270" s="13" t="s">
        <v>1014</v>
      </c>
      <c r="AI270" s="13">
        <v>4</v>
      </c>
      <c r="AJ270" s="13">
        <v>0.646203554119547</v>
      </c>
      <c r="AK270" s="26">
        <v>1.5429436631289001E-4</v>
      </c>
      <c r="AL270" s="13" t="s">
        <v>1585</v>
      </c>
      <c r="AM270" s="13">
        <v>598</v>
      </c>
      <c r="AN270" s="13">
        <v>6</v>
      </c>
      <c r="AO270" s="13">
        <v>29712</v>
      </c>
      <c r="AP270" s="13">
        <v>33.123745819397897</v>
      </c>
      <c r="AQ270" s="13">
        <v>0.392222450342117</v>
      </c>
      <c r="AR270" s="13">
        <v>5.2411360009652196E-3</v>
      </c>
      <c r="AS270" s="13">
        <v>4.8610846144682097E-3</v>
      </c>
      <c r="AT270" s="26">
        <f t="shared" si="4"/>
        <v>2.2805745707491529</v>
      </c>
      <c r="BK270" s="5"/>
      <c r="BN270" s="4"/>
      <c r="BU270" s="4"/>
      <c r="BV270" s="4"/>
    </row>
    <row r="271" spans="1:74" x14ac:dyDescent="0.15">
      <c r="A271" s="3"/>
      <c r="B271" s="29" t="s">
        <v>1586</v>
      </c>
      <c r="C271" s="30" t="s">
        <v>873</v>
      </c>
      <c r="E271" s="3"/>
      <c r="F271" s="3"/>
      <c r="G271" s="3"/>
      <c r="H271" s="6"/>
      <c r="J271" s="3"/>
      <c r="K271" s="3"/>
      <c r="L271" s="3"/>
      <c r="M271" s="6"/>
      <c r="S271" s="12" t="s">
        <v>17</v>
      </c>
      <c r="T271" s="12" t="s">
        <v>1587</v>
      </c>
      <c r="U271" s="12">
        <v>7</v>
      </c>
      <c r="V271" s="12">
        <v>2.4911032028469702</v>
      </c>
      <c r="W271" s="12">
        <v>9.0133727786581401E-3</v>
      </c>
      <c r="X271" s="12" t="s">
        <v>1588</v>
      </c>
      <c r="Y271" s="12">
        <v>278</v>
      </c>
      <c r="Z271" s="12">
        <v>190</v>
      </c>
      <c r="AA271" s="12">
        <v>29722</v>
      </c>
      <c r="AB271" s="12">
        <v>3.9389246497538801</v>
      </c>
      <c r="AC271" s="12">
        <v>0.96017693744297306</v>
      </c>
      <c r="AD271" s="12">
        <v>7.8262456322007304E-2</v>
      </c>
      <c r="AE271" s="12">
        <v>6.8149891741073804E-2</v>
      </c>
      <c r="AG271" s="26" t="s">
        <v>17</v>
      </c>
      <c r="AH271" s="13" t="s">
        <v>1589</v>
      </c>
      <c r="AI271" s="13">
        <v>9</v>
      </c>
      <c r="AJ271" s="13">
        <v>1.45395799676898</v>
      </c>
      <c r="AK271" s="26">
        <v>1.5496787003717601E-4</v>
      </c>
      <c r="AL271" s="13" t="s">
        <v>1590</v>
      </c>
      <c r="AM271" s="13">
        <v>613</v>
      </c>
      <c r="AN271" s="13">
        <v>75</v>
      </c>
      <c r="AO271" s="13">
        <v>29722</v>
      </c>
      <c r="AP271" s="13">
        <v>5.8183360522022802</v>
      </c>
      <c r="AQ271" s="13">
        <v>7.6569424605313199E-2</v>
      </c>
      <c r="AR271" s="13">
        <v>1.47506454072423E-3</v>
      </c>
      <c r="AS271" s="13">
        <v>1.2167847573289301E-3</v>
      </c>
      <c r="AT271" s="26">
        <f t="shared" si="4"/>
        <v>2.8311889769284151</v>
      </c>
      <c r="BK271" s="5"/>
      <c r="BN271" s="4"/>
      <c r="BU271" s="4"/>
      <c r="BV271" s="4"/>
    </row>
    <row r="272" spans="1:74" x14ac:dyDescent="0.15">
      <c r="A272" s="3"/>
      <c r="B272" s="29" t="s">
        <v>1591</v>
      </c>
      <c r="C272" s="30" t="s">
        <v>1592</v>
      </c>
      <c r="E272" s="3"/>
      <c r="F272" s="3"/>
      <c r="G272" s="3"/>
      <c r="H272" s="6"/>
      <c r="J272" s="3"/>
      <c r="K272" s="3"/>
      <c r="L272" s="3"/>
      <c r="M272" s="6"/>
      <c r="S272" s="12" t="s">
        <v>26</v>
      </c>
      <c r="T272" s="12" t="s">
        <v>1593</v>
      </c>
      <c r="U272" s="12">
        <v>3</v>
      </c>
      <c r="V272" s="12">
        <v>1.0676156583629799</v>
      </c>
      <c r="W272" s="12">
        <v>9.1257917126217804E-3</v>
      </c>
      <c r="X272" s="12" t="s">
        <v>1015</v>
      </c>
      <c r="Y272" s="12">
        <v>274</v>
      </c>
      <c r="Z272" s="12">
        <v>12</v>
      </c>
      <c r="AA272" s="12">
        <v>22253</v>
      </c>
      <c r="AB272" s="12">
        <v>20.3038321167883</v>
      </c>
      <c r="AC272" s="12">
        <v>0.99998789743607697</v>
      </c>
      <c r="AD272" s="12">
        <v>0.239794739682721</v>
      </c>
      <c r="AE272" s="12">
        <v>0.23494059515473001</v>
      </c>
      <c r="AG272" s="26" t="s">
        <v>94</v>
      </c>
      <c r="AH272" s="13" t="s">
        <v>1594</v>
      </c>
      <c r="AI272" s="13">
        <v>8</v>
      </c>
      <c r="AJ272" s="13">
        <v>1.29240710823909</v>
      </c>
      <c r="AK272" s="26">
        <v>1.57999630435151E-4</v>
      </c>
      <c r="AL272" s="13" t="s">
        <v>1595</v>
      </c>
      <c r="AM272" s="13">
        <v>598</v>
      </c>
      <c r="AN272" s="13">
        <v>58</v>
      </c>
      <c r="AO272" s="13">
        <v>29712</v>
      </c>
      <c r="AP272" s="13">
        <v>6.8531887902202699</v>
      </c>
      <c r="AQ272" s="13">
        <v>0.39944742597800498</v>
      </c>
      <c r="AR272" s="13">
        <v>5.3110917438982603E-3</v>
      </c>
      <c r="AS272" s="13">
        <v>4.92596764471258E-3</v>
      </c>
      <c r="AT272" s="26">
        <f t="shared" si="4"/>
        <v>2.2748161965050526</v>
      </c>
      <c r="BN272" s="4"/>
      <c r="BU272" s="4"/>
      <c r="BV272" s="4"/>
    </row>
    <row r="273" spans="1:74" x14ac:dyDescent="0.15">
      <c r="A273" s="3"/>
      <c r="B273" s="29" t="s">
        <v>1596</v>
      </c>
      <c r="C273" s="30" t="s">
        <v>1597</v>
      </c>
      <c r="E273" s="3"/>
      <c r="F273" s="3"/>
      <c r="G273" s="3"/>
      <c r="H273" s="6"/>
      <c r="J273" s="3"/>
      <c r="K273" s="3"/>
      <c r="L273" s="3"/>
      <c r="M273" s="6"/>
      <c r="S273" s="12" t="s">
        <v>26</v>
      </c>
      <c r="T273" s="12" t="s">
        <v>1598</v>
      </c>
      <c r="U273" s="12">
        <v>3</v>
      </c>
      <c r="V273" s="12">
        <v>1.0676156583629799</v>
      </c>
      <c r="W273" s="12">
        <v>9.1257917126217804E-3</v>
      </c>
      <c r="X273" s="12" t="s">
        <v>1015</v>
      </c>
      <c r="Y273" s="12">
        <v>274</v>
      </c>
      <c r="Z273" s="12">
        <v>12</v>
      </c>
      <c r="AA273" s="12">
        <v>22253</v>
      </c>
      <c r="AB273" s="12">
        <v>20.3038321167883</v>
      </c>
      <c r="AC273" s="12">
        <v>0.99998789743607697</v>
      </c>
      <c r="AD273" s="12">
        <v>0.239794739682721</v>
      </c>
      <c r="AE273" s="12">
        <v>0.23494059515473001</v>
      </c>
      <c r="AG273" s="13" t="s">
        <v>26</v>
      </c>
      <c r="AH273" s="13" t="s">
        <v>1521</v>
      </c>
      <c r="AI273" s="13">
        <v>5</v>
      </c>
      <c r="AJ273" s="13">
        <v>0.80775444264943397</v>
      </c>
      <c r="AK273" s="26">
        <v>1.59244920153891E-4</v>
      </c>
      <c r="AL273" s="13" t="s">
        <v>1599</v>
      </c>
      <c r="AM273" s="13">
        <v>612</v>
      </c>
      <c r="AN273" s="13">
        <v>11</v>
      </c>
      <c r="AO273" s="13">
        <v>22253</v>
      </c>
      <c r="AP273" s="13">
        <v>16.5277777777777</v>
      </c>
      <c r="AQ273" s="13">
        <v>0.30015492074258798</v>
      </c>
      <c r="AR273" s="13">
        <v>1.1152120814527201E-2</v>
      </c>
      <c r="AS273" s="13">
        <v>1.09132534342964E-2</v>
      </c>
      <c r="AT273" s="26">
        <f t="shared" si="4"/>
        <v>1.9526425343681704</v>
      </c>
      <c r="BN273" s="4"/>
      <c r="BU273" s="4"/>
      <c r="BV273" s="4"/>
    </row>
    <row r="274" spans="1:74" x14ac:dyDescent="0.15">
      <c r="A274" s="3"/>
      <c r="B274" s="29" t="s">
        <v>1600</v>
      </c>
      <c r="C274" s="30" t="s">
        <v>1398</v>
      </c>
      <c r="E274" s="3"/>
      <c r="F274" s="3"/>
      <c r="G274" s="3"/>
      <c r="H274" s="6"/>
      <c r="J274" s="3"/>
      <c r="K274" s="3"/>
      <c r="L274" s="3"/>
      <c r="M274" s="6"/>
      <c r="S274" s="12" t="s">
        <v>26</v>
      </c>
      <c r="T274" s="12" t="s">
        <v>1601</v>
      </c>
      <c r="U274" s="12">
        <v>3</v>
      </c>
      <c r="V274" s="12">
        <v>1.0676156583629799</v>
      </c>
      <c r="W274" s="12">
        <v>9.1257917126217804E-3</v>
      </c>
      <c r="X274" s="12" t="s">
        <v>1205</v>
      </c>
      <c r="Y274" s="12">
        <v>274</v>
      </c>
      <c r="Z274" s="12">
        <v>12</v>
      </c>
      <c r="AA274" s="12">
        <v>22253</v>
      </c>
      <c r="AB274" s="12">
        <v>20.3038321167883</v>
      </c>
      <c r="AC274" s="12">
        <v>0.99998789743607697</v>
      </c>
      <c r="AD274" s="12">
        <v>0.239794739682721</v>
      </c>
      <c r="AE274" s="12">
        <v>0.23494059515473001</v>
      </c>
      <c r="AG274" s="13" t="s">
        <v>38</v>
      </c>
      <c r="AH274" s="13" t="s">
        <v>1534</v>
      </c>
      <c r="AI274" s="13">
        <v>5</v>
      </c>
      <c r="AJ274" s="13">
        <v>0.80775444264943397</v>
      </c>
      <c r="AK274" s="26">
        <v>1.6381475304960401E-4</v>
      </c>
      <c r="AL274" s="13" t="s">
        <v>1599</v>
      </c>
      <c r="AM274" s="13">
        <v>617</v>
      </c>
      <c r="AN274" s="13">
        <v>11</v>
      </c>
      <c r="AO274" s="13">
        <v>22271</v>
      </c>
      <c r="AP274" s="13">
        <v>16.4071018122882</v>
      </c>
      <c r="AQ274" s="13">
        <v>0.24147394221521701</v>
      </c>
      <c r="AR274" s="13">
        <v>1.31597851616515E-2</v>
      </c>
      <c r="AS274" s="13">
        <v>1.2613735984819499E-2</v>
      </c>
      <c r="AT274" s="26">
        <f t="shared" si="4"/>
        <v>1.8807512006818548</v>
      </c>
      <c r="BN274" s="4"/>
      <c r="BU274" s="4"/>
      <c r="BV274" s="4"/>
    </row>
    <row r="275" spans="1:74" x14ac:dyDescent="0.15">
      <c r="A275" s="3"/>
      <c r="B275" s="29" t="s">
        <v>1602</v>
      </c>
      <c r="C275" s="30" t="s">
        <v>1170</v>
      </c>
      <c r="E275" s="3"/>
      <c r="F275" s="3"/>
      <c r="G275" s="3"/>
      <c r="H275" s="6"/>
      <c r="J275" s="3"/>
      <c r="K275" s="3"/>
      <c r="L275" s="3"/>
      <c r="M275" s="6"/>
      <c r="S275" s="12" t="s">
        <v>26</v>
      </c>
      <c r="T275" s="12" t="s">
        <v>1603</v>
      </c>
      <c r="U275" s="12">
        <v>3</v>
      </c>
      <c r="V275" s="12">
        <v>1.0676156583629799</v>
      </c>
      <c r="W275" s="12">
        <v>9.1257917126217804E-3</v>
      </c>
      <c r="X275" s="12" t="s">
        <v>1205</v>
      </c>
      <c r="Y275" s="12">
        <v>274</v>
      </c>
      <c r="Z275" s="12">
        <v>12</v>
      </c>
      <c r="AA275" s="12">
        <v>22253</v>
      </c>
      <c r="AB275" s="12">
        <v>20.3038321167883</v>
      </c>
      <c r="AC275" s="12">
        <v>0.99998789743607697</v>
      </c>
      <c r="AD275" s="12">
        <v>0.239794739682721</v>
      </c>
      <c r="AE275" s="12">
        <v>0.23494059515473001</v>
      </c>
      <c r="AG275" s="26" t="s">
        <v>94</v>
      </c>
      <c r="AH275" s="13" t="s">
        <v>1386</v>
      </c>
      <c r="AI275" s="13">
        <v>11</v>
      </c>
      <c r="AJ275" s="13">
        <v>1.7770597738287499</v>
      </c>
      <c r="AK275" s="26">
        <v>1.7102623560497901E-4</v>
      </c>
      <c r="AL275" s="13" t="s">
        <v>1604</v>
      </c>
      <c r="AM275" s="13">
        <v>598</v>
      </c>
      <c r="AN275" s="13">
        <v>121</v>
      </c>
      <c r="AO275" s="13">
        <v>29712</v>
      </c>
      <c r="AP275" s="13">
        <v>4.5168744299179</v>
      </c>
      <c r="AQ275" s="13">
        <v>0.42417349054048498</v>
      </c>
      <c r="AR275" s="13">
        <v>5.6897078587347201E-3</v>
      </c>
      <c r="AS275" s="13">
        <v>5.2771291048010604E-3</v>
      </c>
      <c r="AT275" s="26">
        <f t="shared" si="4"/>
        <v>2.2449100321280633</v>
      </c>
      <c r="BN275" s="4"/>
      <c r="BU275" s="4"/>
      <c r="BV275" s="4"/>
    </row>
    <row r="276" spans="1:74" x14ac:dyDescent="0.15">
      <c r="A276" s="3"/>
      <c r="B276" s="29" t="s">
        <v>1605</v>
      </c>
      <c r="C276" s="30" t="s">
        <v>1606</v>
      </c>
      <c r="E276" s="3"/>
      <c r="F276" s="3"/>
      <c r="G276" s="3"/>
      <c r="H276" s="6"/>
      <c r="J276" s="3"/>
      <c r="K276" s="3"/>
      <c r="L276" s="3"/>
      <c r="M276" s="6"/>
      <c r="S276" s="12" t="s">
        <v>26</v>
      </c>
      <c r="T276" s="12" t="s">
        <v>1607</v>
      </c>
      <c r="U276" s="12">
        <v>3</v>
      </c>
      <c r="V276" s="12">
        <v>1.0676156583629799</v>
      </c>
      <c r="W276" s="12">
        <v>9.1257917126217804E-3</v>
      </c>
      <c r="X276" s="12" t="s">
        <v>1205</v>
      </c>
      <c r="Y276" s="12">
        <v>274</v>
      </c>
      <c r="Z276" s="12">
        <v>12</v>
      </c>
      <c r="AA276" s="12">
        <v>22253</v>
      </c>
      <c r="AB276" s="12">
        <v>20.3038321167883</v>
      </c>
      <c r="AC276" s="12">
        <v>0.99998789743607697</v>
      </c>
      <c r="AD276" s="12">
        <v>0.239794739682721</v>
      </c>
      <c r="AE276" s="12">
        <v>0.23494059515473001</v>
      </c>
      <c r="AG276" s="13" t="s">
        <v>94</v>
      </c>
      <c r="AH276" s="13" t="s">
        <v>1608</v>
      </c>
      <c r="AI276" s="13">
        <v>11</v>
      </c>
      <c r="AJ276" s="13">
        <v>1.7770597738287499</v>
      </c>
      <c r="AK276" s="26">
        <v>1.83003984453782E-4</v>
      </c>
      <c r="AL276" s="13" t="s">
        <v>1609</v>
      </c>
      <c r="AM276" s="13">
        <v>598</v>
      </c>
      <c r="AN276" s="13">
        <v>122</v>
      </c>
      <c r="AO276" s="13">
        <v>29712</v>
      </c>
      <c r="AP276" s="13">
        <v>4.4798508690169401</v>
      </c>
      <c r="AQ276" s="13">
        <v>0.44600958912830002</v>
      </c>
      <c r="AR276" s="13">
        <v>6.0191118976465801E-3</v>
      </c>
      <c r="AS276" s="13">
        <v>5.5826470125987602E-3</v>
      </c>
      <c r="AT276" s="26">
        <f t="shared" si="4"/>
        <v>2.2204675828957234</v>
      </c>
      <c r="BN276" s="4"/>
      <c r="BU276" s="4"/>
      <c r="BV276" s="4"/>
    </row>
    <row r="277" spans="1:74" x14ac:dyDescent="0.15">
      <c r="A277" s="3"/>
      <c r="B277" s="29" t="s">
        <v>1610</v>
      </c>
      <c r="C277" s="30" t="s">
        <v>1611</v>
      </c>
      <c r="E277" s="3"/>
      <c r="F277" s="3"/>
      <c r="G277" s="3"/>
      <c r="H277" s="6"/>
      <c r="J277" s="3"/>
      <c r="K277" s="3"/>
      <c r="L277" s="3"/>
      <c r="M277" s="6"/>
      <c r="S277" s="12" t="s">
        <v>26</v>
      </c>
      <c r="T277" s="12" t="s">
        <v>1612</v>
      </c>
      <c r="U277" s="12">
        <v>3</v>
      </c>
      <c r="V277" s="12">
        <v>1.0676156583629799</v>
      </c>
      <c r="W277" s="12">
        <v>9.1257917126217804E-3</v>
      </c>
      <c r="X277" s="12" t="s">
        <v>1468</v>
      </c>
      <c r="Y277" s="12">
        <v>274</v>
      </c>
      <c r="Z277" s="12">
        <v>12</v>
      </c>
      <c r="AA277" s="12">
        <v>22253</v>
      </c>
      <c r="AB277" s="12">
        <v>20.3038321167883</v>
      </c>
      <c r="AC277" s="12">
        <v>0.99998789743607697</v>
      </c>
      <c r="AD277" s="12">
        <v>0.239794739682721</v>
      </c>
      <c r="AE277" s="12">
        <v>0.23494059515473001</v>
      </c>
      <c r="AG277" s="26" t="s">
        <v>94</v>
      </c>
      <c r="AH277" s="13" t="s">
        <v>1613</v>
      </c>
      <c r="AI277" s="13">
        <v>5</v>
      </c>
      <c r="AJ277" s="13">
        <v>0.80775444264943397</v>
      </c>
      <c r="AK277" s="26">
        <v>1.8465822059715199E-4</v>
      </c>
      <c r="AL277" s="13" t="s">
        <v>1614</v>
      </c>
      <c r="AM277" s="13">
        <v>598</v>
      </c>
      <c r="AN277" s="13">
        <v>15</v>
      </c>
      <c r="AO277" s="13">
        <v>29712</v>
      </c>
      <c r="AP277" s="13">
        <v>16.561872909698899</v>
      </c>
      <c r="AQ277" s="13">
        <v>0.448959573298362</v>
      </c>
      <c r="AR277" s="13">
        <v>6.0191118976465801E-3</v>
      </c>
      <c r="AS277" s="13">
        <v>5.5826470125987602E-3</v>
      </c>
      <c r="AT277" s="26">
        <f t="shared" si="4"/>
        <v>2.2204675828957234</v>
      </c>
      <c r="BN277" s="4"/>
      <c r="BU277" s="4"/>
      <c r="BV277" s="4"/>
    </row>
    <row r="278" spans="1:74" x14ac:dyDescent="0.15">
      <c r="A278" s="3"/>
      <c r="B278" s="29" t="s">
        <v>1529</v>
      </c>
      <c r="C278" s="30" t="s">
        <v>1615</v>
      </c>
      <c r="E278" s="3"/>
      <c r="F278" s="3"/>
      <c r="G278" s="3"/>
      <c r="H278" s="6"/>
      <c r="J278" s="3"/>
      <c r="K278" s="3"/>
      <c r="L278" s="3"/>
      <c r="M278" s="6"/>
      <c r="S278" s="12" t="s">
        <v>94</v>
      </c>
      <c r="T278" s="12" t="s">
        <v>1616</v>
      </c>
      <c r="U278" s="12">
        <v>4</v>
      </c>
      <c r="V278" s="12">
        <v>1.4234875444839801</v>
      </c>
      <c r="W278" s="12">
        <v>9.1430792772666698E-3</v>
      </c>
      <c r="X278" s="12" t="s">
        <v>1617</v>
      </c>
      <c r="Y278" s="12">
        <v>273</v>
      </c>
      <c r="Z278" s="12">
        <v>47</v>
      </c>
      <c r="AA278" s="12">
        <v>29712</v>
      </c>
      <c r="AB278" s="12">
        <v>9.2625672200140201</v>
      </c>
      <c r="AC278" s="12">
        <v>0.99999998053919803</v>
      </c>
      <c r="AD278" s="12">
        <v>0.18346785822054901</v>
      </c>
      <c r="AE278" s="12">
        <v>0.17682391094924099</v>
      </c>
      <c r="AG278" s="26" t="s">
        <v>94</v>
      </c>
      <c r="AH278" s="13" t="s">
        <v>1618</v>
      </c>
      <c r="AI278" s="13">
        <v>12</v>
      </c>
      <c r="AJ278" s="13">
        <v>1.9386106623586401</v>
      </c>
      <c r="AK278" s="26">
        <v>1.98257785354927E-4</v>
      </c>
      <c r="AL278" s="13" t="s">
        <v>1619</v>
      </c>
      <c r="AM278" s="13">
        <v>598</v>
      </c>
      <c r="AN278" s="13">
        <v>147</v>
      </c>
      <c r="AO278" s="13">
        <v>29712</v>
      </c>
      <c r="AP278" s="13">
        <v>4.0559688758446502</v>
      </c>
      <c r="AQ278" s="13">
        <v>0.47262388916689102</v>
      </c>
      <c r="AR278" s="13">
        <v>6.3977787334035001E-3</v>
      </c>
      <c r="AS278" s="13">
        <v>5.9338555156729696E-3</v>
      </c>
      <c r="AT278" s="26">
        <f t="shared" si="4"/>
        <v>2.1939707840274019</v>
      </c>
      <c r="BN278" s="4"/>
      <c r="BU278" s="4"/>
      <c r="BV278" s="4"/>
    </row>
    <row r="279" spans="1:74" x14ac:dyDescent="0.15">
      <c r="A279" s="3"/>
      <c r="B279" s="29" t="s">
        <v>1620</v>
      </c>
      <c r="C279" s="30" t="s">
        <v>1621</v>
      </c>
      <c r="E279" s="3"/>
      <c r="F279" s="3"/>
      <c r="G279" s="3"/>
      <c r="H279" s="6"/>
      <c r="J279" s="3"/>
      <c r="K279" s="3"/>
      <c r="L279" s="3"/>
      <c r="M279" s="6"/>
      <c r="S279" s="12" t="s">
        <v>94</v>
      </c>
      <c r="T279" s="12" t="s">
        <v>521</v>
      </c>
      <c r="U279" s="12">
        <v>3</v>
      </c>
      <c r="V279" s="12">
        <v>1.0676156583629799</v>
      </c>
      <c r="W279" s="12">
        <v>9.206612647384E-3</v>
      </c>
      <c r="X279" s="12" t="s">
        <v>1622</v>
      </c>
      <c r="Y279" s="12">
        <v>273</v>
      </c>
      <c r="Z279" s="12">
        <v>16</v>
      </c>
      <c r="AA279" s="12">
        <v>29712</v>
      </c>
      <c r="AB279" s="12">
        <v>20.406593406593402</v>
      </c>
      <c r="AC279" s="12">
        <v>0.99999998280781199</v>
      </c>
      <c r="AD279" s="12">
        <v>0.18346785822054901</v>
      </c>
      <c r="AE279" s="12">
        <v>0.17682391094924099</v>
      </c>
      <c r="AG279" s="26" t="s">
        <v>32</v>
      </c>
      <c r="AH279" s="13" t="s">
        <v>1623</v>
      </c>
      <c r="AI279" s="13">
        <v>5</v>
      </c>
      <c r="AJ279" s="13">
        <v>0.80775444264943397</v>
      </c>
      <c r="AK279" s="26">
        <v>2.0072120256437901E-4</v>
      </c>
      <c r="AL279" s="13" t="s">
        <v>1624</v>
      </c>
      <c r="AM279" s="13">
        <v>595</v>
      </c>
      <c r="AN279" s="13">
        <v>15</v>
      </c>
      <c r="AO279" s="13">
        <v>28924</v>
      </c>
      <c r="AP279" s="13">
        <v>16.203921568627401</v>
      </c>
      <c r="AQ279" s="13">
        <v>0.15262472063892399</v>
      </c>
      <c r="AR279" s="13">
        <v>6.3690381582928203E-3</v>
      </c>
      <c r="AS279" s="13">
        <v>5.8903952906392996E-3</v>
      </c>
      <c r="AT279" s="26">
        <f t="shared" si="4"/>
        <v>2.1959261491538475</v>
      </c>
      <c r="BN279" s="4"/>
      <c r="BU279" s="4"/>
      <c r="BV279" s="4"/>
    </row>
    <row r="280" spans="1:74" x14ac:dyDescent="0.15">
      <c r="A280" s="3"/>
      <c r="B280" s="29" t="s">
        <v>1625</v>
      </c>
      <c r="C280" s="30" t="s">
        <v>1626</v>
      </c>
      <c r="E280" s="3"/>
      <c r="F280" s="3"/>
      <c r="G280" s="3"/>
      <c r="H280" s="6"/>
      <c r="J280" s="3"/>
      <c r="K280" s="3"/>
      <c r="L280" s="3"/>
      <c r="M280" s="6"/>
      <c r="S280" s="12" t="s">
        <v>38</v>
      </c>
      <c r="T280" s="12" t="s">
        <v>558</v>
      </c>
      <c r="U280" s="12">
        <v>5</v>
      </c>
      <c r="V280" s="12">
        <v>1.77935943060498</v>
      </c>
      <c r="W280" s="12">
        <v>9.3443260638821097E-3</v>
      </c>
      <c r="X280" s="12" t="s">
        <v>1627</v>
      </c>
      <c r="Y280" s="12">
        <v>279</v>
      </c>
      <c r="Z280" s="12">
        <v>66</v>
      </c>
      <c r="AA280" s="12">
        <v>22271</v>
      </c>
      <c r="AB280" s="12">
        <v>6.0473009666557997</v>
      </c>
      <c r="AC280" s="12">
        <v>0.99989113336330204</v>
      </c>
      <c r="AD280" s="12">
        <v>0.28658711014412602</v>
      </c>
      <c r="AE280" s="12">
        <v>0.28157478414366299</v>
      </c>
      <c r="AG280" s="26" t="s">
        <v>38</v>
      </c>
      <c r="AH280" s="13" t="s">
        <v>1628</v>
      </c>
      <c r="AI280" s="13">
        <v>20</v>
      </c>
      <c r="AJ280" s="13">
        <v>3.2310177705977301</v>
      </c>
      <c r="AK280" s="26">
        <v>2.0210787974570701E-4</v>
      </c>
      <c r="AL280" s="13" t="s">
        <v>1629</v>
      </c>
      <c r="AM280" s="13">
        <v>617</v>
      </c>
      <c r="AN280" s="13">
        <v>270</v>
      </c>
      <c r="AO280" s="13">
        <v>22271</v>
      </c>
      <c r="AP280" s="13">
        <v>2.6737499249654801</v>
      </c>
      <c r="AQ280" s="13">
        <v>0.28893430308310702</v>
      </c>
      <c r="AR280" s="13">
        <v>1.5497999687773E-2</v>
      </c>
      <c r="AS280" s="13">
        <v>1.4854929161309399E-2</v>
      </c>
      <c r="AT280" s="26">
        <f t="shared" si="4"/>
        <v>1.8097243521924562</v>
      </c>
      <c r="BN280" s="4"/>
      <c r="BU280" s="4"/>
      <c r="BV280" s="4"/>
    </row>
    <row r="281" spans="1:74" x14ac:dyDescent="0.15">
      <c r="A281" s="3"/>
      <c r="B281" s="29" t="s">
        <v>1630</v>
      </c>
      <c r="C281" s="30" t="s">
        <v>1631</v>
      </c>
      <c r="E281" s="3"/>
      <c r="F281" s="3"/>
      <c r="G281" s="3"/>
      <c r="H281" s="6"/>
      <c r="J281" s="3"/>
      <c r="K281" s="3"/>
      <c r="L281" s="3"/>
      <c r="M281" s="6"/>
      <c r="S281" s="12" t="s">
        <v>38</v>
      </c>
      <c r="T281" s="12" t="s">
        <v>1632</v>
      </c>
      <c r="U281" s="12">
        <v>3</v>
      </c>
      <c r="V281" s="12">
        <v>1.0676156583629799</v>
      </c>
      <c r="W281" s="12">
        <v>9.4349665891070404E-3</v>
      </c>
      <c r="X281" s="12" t="s">
        <v>1633</v>
      </c>
      <c r="Y281" s="12">
        <v>279</v>
      </c>
      <c r="Z281" s="12">
        <v>12</v>
      </c>
      <c r="AA281" s="12">
        <v>22271</v>
      </c>
      <c r="AB281" s="12">
        <v>19.956093189964101</v>
      </c>
      <c r="AC281" s="12">
        <v>0.99990039763267702</v>
      </c>
      <c r="AD281" s="12">
        <v>0.28658711014412602</v>
      </c>
      <c r="AE281" s="12">
        <v>0.28157478414366299</v>
      </c>
      <c r="AG281" s="26" t="s">
        <v>94</v>
      </c>
      <c r="AH281" s="13" t="s">
        <v>1634</v>
      </c>
      <c r="AI281" s="13">
        <v>7</v>
      </c>
      <c r="AJ281" s="13">
        <v>1.1308562197092</v>
      </c>
      <c r="AK281" s="26">
        <v>2.0795109767444099E-4</v>
      </c>
      <c r="AL281" s="13" t="s">
        <v>1635</v>
      </c>
      <c r="AM281" s="13">
        <v>598</v>
      </c>
      <c r="AN281" s="13">
        <v>43</v>
      </c>
      <c r="AO281" s="13">
        <v>29712</v>
      </c>
      <c r="AP281" s="13">
        <v>8.0883565372948496</v>
      </c>
      <c r="AQ281" s="13">
        <v>0.48886829155101602</v>
      </c>
      <c r="AR281" s="13">
        <v>6.6441405167863496E-3</v>
      </c>
      <c r="AS281" s="13">
        <v>6.1623528251445797E-3</v>
      </c>
      <c r="AT281" s="26">
        <f t="shared" si="4"/>
        <v>2.1775611912387638</v>
      </c>
      <c r="BN281" s="4"/>
      <c r="BU281" s="4"/>
      <c r="BV281" s="4"/>
    </row>
    <row r="282" spans="1:74" x14ac:dyDescent="0.15">
      <c r="A282" s="3"/>
      <c r="B282" s="29" t="s">
        <v>1636</v>
      </c>
      <c r="C282" s="30" t="s">
        <v>1637</v>
      </c>
      <c r="E282" s="3"/>
      <c r="F282" s="3"/>
      <c r="G282" s="3"/>
      <c r="H282" s="6"/>
      <c r="J282" s="3"/>
      <c r="K282" s="3"/>
      <c r="L282" s="3"/>
      <c r="M282" s="6"/>
      <c r="S282" s="12" t="s">
        <v>38</v>
      </c>
      <c r="T282" s="12" t="s">
        <v>1638</v>
      </c>
      <c r="U282" s="12">
        <v>3</v>
      </c>
      <c r="V282" s="12">
        <v>1.0676156583629799</v>
      </c>
      <c r="W282" s="12">
        <v>9.4349665891070404E-3</v>
      </c>
      <c r="X282" s="12" t="s">
        <v>1468</v>
      </c>
      <c r="Y282" s="12">
        <v>279</v>
      </c>
      <c r="Z282" s="12">
        <v>12</v>
      </c>
      <c r="AA282" s="12">
        <v>22271</v>
      </c>
      <c r="AB282" s="12">
        <v>19.956093189964101</v>
      </c>
      <c r="AC282" s="12">
        <v>0.99990039763267702</v>
      </c>
      <c r="AD282" s="12">
        <v>0.28658711014412602</v>
      </c>
      <c r="AE282" s="12">
        <v>0.28157478414366299</v>
      </c>
      <c r="AG282" s="26" t="s">
        <v>17</v>
      </c>
      <c r="AH282" s="13" t="s">
        <v>1639</v>
      </c>
      <c r="AI282" s="13">
        <v>11</v>
      </c>
      <c r="AJ282" s="13">
        <v>1.7770597738287499</v>
      </c>
      <c r="AK282" s="26">
        <v>2.0813974353957101E-4</v>
      </c>
      <c r="AL282" s="13" t="s">
        <v>1640</v>
      </c>
      <c r="AM282" s="13">
        <v>613</v>
      </c>
      <c r="AN282" s="13">
        <v>121</v>
      </c>
      <c r="AO282" s="13">
        <v>29722</v>
      </c>
      <c r="AP282" s="13">
        <v>4.4078303425774799</v>
      </c>
      <c r="AQ282" s="13">
        <v>0.101469801589746</v>
      </c>
      <c r="AR282" s="13">
        <v>1.9451605123516199E-3</v>
      </c>
      <c r="AS282" s="13">
        <v>1.60456820474142E-3</v>
      </c>
      <c r="AT282" s="26">
        <f t="shared" si="4"/>
        <v>2.7110445553910609</v>
      </c>
      <c r="BN282" s="4"/>
      <c r="BU282" s="4"/>
      <c r="BV282" s="4"/>
    </row>
    <row r="283" spans="1:74" x14ac:dyDescent="0.15">
      <c r="A283" s="3"/>
      <c r="B283" s="29" t="s">
        <v>1641</v>
      </c>
      <c r="C283" s="30" t="s">
        <v>1642</v>
      </c>
      <c r="E283" s="3"/>
      <c r="F283" s="3"/>
      <c r="G283" s="3"/>
      <c r="H283" s="6"/>
      <c r="J283" s="3"/>
      <c r="K283" s="3"/>
      <c r="L283" s="3"/>
      <c r="M283" s="6"/>
      <c r="S283" s="12" t="s">
        <v>38</v>
      </c>
      <c r="T283" s="12" t="s">
        <v>1643</v>
      </c>
      <c r="U283" s="12">
        <v>3</v>
      </c>
      <c r="V283" s="12">
        <v>1.0676156583629799</v>
      </c>
      <c r="W283" s="12">
        <v>9.4349665891070404E-3</v>
      </c>
      <c r="X283" s="12" t="s">
        <v>1644</v>
      </c>
      <c r="Y283" s="12">
        <v>279</v>
      </c>
      <c r="Z283" s="12">
        <v>12</v>
      </c>
      <c r="AA283" s="12">
        <v>22271</v>
      </c>
      <c r="AB283" s="12">
        <v>19.956093189964101</v>
      </c>
      <c r="AC283" s="12">
        <v>0.99990039763267702</v>
      </c>
      <c r="AD283" s="12">
        <v>0.28658711014412602</v>
      </c>
      <c r="AE283" s="12">
        <v>0.28157478414366299</v>
      </c>
      <c r="AG283" s="13" t="s">
        <v>94</v>
      </c>
      <c r="AH283" s="13" t="s">
        <v>1131</v>
      </c>
      <c r="AI283" s="13">
        <v>8</v>
      </c>
      <c r="AJ283" s="13">
        <v>1.29240710823909</v>
      </c>
      <c r="AK283" s="26">
        <v>2.1767243564461299E-4</v>
      </c>
      <c r="AL283" s="13" t="s">
        <v>1479</v>
      </c>
      <c r="AM283" s="13">
        <v>598</v>
      </c>
      <c r="AN283" s="13">
        <v>61</v>
      </c>
      <c r="AO283" s="13">
        <v>29712</v>
      </c>
      <c r="AP283" s="13">
        <v>6.5161467185700896</v>
      </c>
      <c r="AQ283" s="13">
        <v>0.504657289055368</v>
      </c>
      <c r="AR283" s="13">
        <v>6.8865583316192903E-3</v>
      </c>
      <c r="AS283" s="13">
        <v>6.3871921557287102E-3</v>
      </c>
      <c r="AT283" s="26">
        <f t="shared" si="4"/>
        <v>2.1619977695326744</v>
      </c>
      <c r="BN283" s="4"/>
      <c r="BT283" s="4"/>
      <c r="BU283" s="4"/>
      <c r="BV283" s="4"/>
    </row>
    <row r="284" spans="1:74" x14ac:dyDescent="0.15">
      <c r="A284" s="3"/>
      <c r="B284" s="29" t="s">
        <v>1645</v>
      </c>
      <c r="C284" s="30" t="s">
        <v>1646</v>
      </c>
      <c r="E284" s="3"/>
      <c r="F284" s="3"/>
      <c r="G284" s="3"/>
      <c r="H284" s="6"/>
      <c r="J284" s="3"/>
      <c r="K284" s="3"/>
      <c r="L284" s="3"/>
      <c r="M284" s="6"/>
      <c r="S284" s="12" t="s">
        <v>38</v>
      </c>
      <c r="T284" s="12" t="s">
        <v>1647</v>
      </c>
      <c r="U284" s="12">
        <v>3</v>
      </c>
      <c r="V284" s="12">
        <v>1.0676156583629799</v>
      </c>
      <c r="W284" s="12">
        <v>9.4349665891070404E-3</v>
      </c>
      <c r="X284" s="12" t="s">
        <v>1648</v>
      </c>
      <c r="Y284" s="12">
        <v>279</v>
      </c>
      <c r="Z284" s="12">
        <v>12</v>
      </c>
      <c r="AA284" s="12">
        <v>22271</v>
      </c>
      <c r="AB284" s="12">
        <v>19.956093189964101</v>
      </c>
      <c r="AC284" s="12">
        <v>0.99990039763267702</v>
      </c>
      <c r="AD284" s="12">
        <v>0.28658711014412602</v>
      </c>
      <c r="AE284" s="12">
        <v>0.28157478414366299</v>
      </c>
      <c r="AG284" s="13" t="s">
        <v>38</v>
      </c>
      <c r="AH284" s="13" t="s">
        <v>1649</v>
      </c>
      <c r="AI284" s="13">
        <v>17</v>
      </c>
      <c r="AJ284" s="13">
        <v>2.7463651050080702</v>
      </c>
      <c r="AK284" s="26">
        <v>2.2134616705318699E-4</v>
      </c>
      <c r="AL284" s="13" t="s">
        <v>1650</v>
      </c>
      <c r="AM284" s="13">
        <v>617</v>
      </c>
      <c r="AN284" s="13">
        <v>207</v>
      </c>
      <c r="AO284" s="13">
        <v>22271</v>
      </c>
      <c r="AP284" s="13">
        <v>2.9643749168095499</v>
      </c>
      <c r="AQ284" s="13">
        <v>0.31164619134190902</v>
      </c>
      <c r="AR284" s="13">
        <v>1.62352601660316E-2</v>
      </c>
      <c r="AS284" s="13">
        <v>1.5561597918478399E-2</v>
      </c>
      <c r="AT284" s="26">
        <f t="shared" si="4"/>
        <v>1.7895407475204812</v>
      </c>
      <c r="BN284" s="4"/>
      <c r="BU284" s="4"/>
      <c r="BV284" s="4"/>
    </row>
    <row r="285" spans="1:74" x14ac:dyDescent="0.15">
      <c r="A285" s="3"/>
      <c r="B285" s="29" t="s">
        <v>1487</v>
      </c>
      <c r="C285" s="30" t="s">
        <v>1651</v>
      </c>
      <c r="E285" s="3"/>
      <c r="F285" s="3"/>
      <c r="G285" s="3"/>
      <c r="H285" s="6"/>
      <c r="J285" s="3"/>
      <c r="K285" s="3"/>
      <c r="L285" s="3"/>
      <c r="M285" s="6"/>
      <c r="S285" s="12" t="s">
        <v>94</v>
      </c>
      <c r="T285" s="12" t="s">
        <v>1652</v>
      </c>
      <c r="U285" s="12">
        <v>5</v>
      </c>
      <c r="V285" s="12">
        <v>1.77935943060498</v>
      </c>
      <c r="W285" s="12">
        <v>9.4897450058298704E-3</v>
      </c>
      <c r="X285" s="12" t="s">
        <v>1653</v>
      </c>
      <c r="Y285" s="12">
        <v>273</v>
      </c>
      <c r="Z285" s="12">
        <v>90</v>
      </c>
      <c r="AA285" s="12">
        <v>29712</v>
      </c>
      <c r="AB285" s="12">
        <v>6.04639804639804</v>
      </c>
      <c r="AC285" s="12">
        <v>0.99999999010533402</v>
      </c>
      <c r="AD285" s="12">
        <v>0.18718037853335801</v>
      </c>
      <c r="AE285" s="12">
        <v>0.18040198924348</v>
      </c>
      <c r="AG285" s="13" t="s">
        <v>32</v>
      </c>
      <c r="AH285" s="13" t="s">
        <v>1495</v>
      </c>
      <c r="AI285" s="13">
        <v>7</v>
      </c>
      <c r="AJ285" s="13">
        <v>1.1308562197092</v>
      </c>
      <c r="AK285" s="26">
        <v>2.33755361767873E-4</v>
      </c>
      <c r="AL285" s="13" t="s">
        <v>1654</v>
      </c>
      <c r="AM285" s="13">
        <v>595</v>
      </c>
      <c r="AN285" s="13">
        <v>43</v>
      </c>
      <c r="AO285" s="13">
        <v>28924</v>
      </c>
      <c r="AP285" s="13">
        <v>7.91354309165526</v>
      </c>
      <c r="AQ285" s="13">
        <v>0.17541142715302099</v>
      </c>
      <c r="AR285" s="13">
        <v>7.1425249429072296E-3</v>
      </c>
      <c r="AS285" s="13">
        <v>6.6057533714402603E-3</v>
      </c>
      <c r="AT285" s="26">
        <f t="shared" si="4"/>
        <v>2.1461482343126597</v>
      </c>
      <c r="BN285" s="4"/>
      <c r="BU285" s="4"/>
      <c r="BV285" s="4"/>
    </row>
    <row r="286" spans="1:74" x14ac:dyDescent="0.15">
      <c r="A286" s="3"/>
      <c r="B286" s="29" t="s">
        <v>957</v>
      </c>
      <c r="C286" s="30" t="s">
        <v>1655</v>
      </c>
      <c r="E286" s="3"/>
      <c r="F286" s="3"/>
      <c r="G286" s="3"/>
      <c r="H286" s="6"/>
      <c r="J286" s="3"/>
      <c r="K286" s="3"/>
      <c r="L286" s="3"/>
      <c r="M286" s="6"/>
      <c r="S286" s="12" t="s">
        <v>55</v>
      </c>
      <c r="T286" s="12" t="s">
        <v>1656</v>
      </c>
      <c r="U286" s="12">
        <v>5</v>
      </c>
      <c r="V286" s="12">
        <v>1.77935943060498</v>
      </c>
      <c r="W286" s="12">
        <v>9.6755635087073296E-3</v>
      </c>
      <c r="X286" s="12" t="s">
        <v>1333</v>
      </c>
      <c r="Y286" s="12">
        <v>174</v>
      </c>
      <c r="Z286" s="12">
        <v>53</v>
      </c>
      <c r="AA286" s="12">
        <v>10943</v>
      </c>
      <c r="AB286" s="12">
        <v>5.9330947733680297</v>
      </c>
      <c r="AC286" s="12">
        <v>0.79895801769264196</v>
      </c>
      <c r="AD286" s="12">
        <v>0.130576217190949</v>
      </c>
      <c r="AE286" s="12">
        <v>0.121079765031607</v>
      </c>
      <c r="AG286" s="26" t="s">
        <v>38</v>
      </c>
      <c r="AH286" s="13" t="s">
        <v>1643</v>
      </c>
      <c r="AI286" s="13">
        <v>5</v>
      </c>
      <c r="AJ286" s="13">
        <v>0.80775444264943397</v>
      </c>
      <c r="AK286" s="26">
        <v>2.4035381744933501E-4</v>
      </c>
      <c r="AL286" s="13" t="s">
        <v>1657</v>
      </c>
      <c r="AM286" s="13">
        <v>617</v>
      </c>
      <c r="AN286" s="13">
        <v>12</v>
      </c>
      <c r="AO286" s="13">
        <v>22271</v>
      </c>
      <c r="AP286" s="13">
        <v>15.0398433279308</v>
      </c>
      <c r="AQ286" s="13">
        <v>0.33337367791094702</v>
      </c>
      <c r="AR286" s="13">
        <v>1.6894870418209501E-2</v>
      </c>
      <c r="AS286" s="13">
        <v>1.6193838450648899E-2</v>
      </c>
      <c r="AT286" s="26">
        <f t="shared" si="4"/>
        <v>1.7722451348670303</v>
      </c>
      <c r="BN286" s="4"/>
      <c r="BU286" s="4"/>
      <c r="BV286" s="4"/>
    </row>
    <row r="287" spans="1:74" x14ac:dyDescent="0.15">
      <c r="A287" s="3"/>
      <c r="B287" s="29" t="s">
        <v>1658</v>
      </c>
      <c r="C287" s="30" t="s">
        <v>1659</v>
      </c>
      <c r="E287" s="3"/>
      <c r="F287" s="3"/>
      <c r="G287" s="3"/>
      <c r="H287" s="6"/>
      <c r="J287" s="3"/>
      <c r="K287" s="3"/>
      <c r="L287" s="3"/>
      <c r="M287" s="6"/>
      <c r="S287" s="12" t="s">
        <v>94</v>
      </c>
      <c r="T287" s="12" t="s">
        <v>278</v>
      </c>
      <c r="U287" s="12">
        <v>9</v>
      </c>
      <c r="V287" s="12">
        <v>3.2028469750889599</v>
      </c>
      <c r="W287" s="12">
        <v>9.8318161653858805E-3</v>
      </c>
      <c r="X287" s="12" t="s">
        <v>1660</v>
      </c>
      <c r="Y287" s="12">
        <v>273</v>
      </c>
      <c r="Z287" s="12">
        <v>321</v>
      </c>
      <c r="AA287" s="12">
        <v>29712</v>
      </c>
      <c r="AB287" s="12">
        <v>3.0514532196775099</v>
      </c>
      <c r="AC287" s="12">
        <v>0.99999999492502301</v>
      </c>
      <c r="AD287" s="12">
        <v>0.18935985659987301</v>
      </c>
      <c r="AE287" s="12">
        <v>0.182502541565217</v>
      </c>
      <c r="AG287" s="26" t="s">
        <v>94</v>
      </c>
      <c r="AH287" s="13" t="s">
        <v>521</v>
      </c>
      <c r="AI287" s="13">
        <v>5</v>
      </c>
      <c r="AJ287" s="13">
        <v>0.80775444264943397</v>
      </c>
      <c r="AK287" s="26">
        <v>2.4230784083863999E-4</v>
      </c>
      <c r="AL287" s="13" t="s">
        <v>1661</v>
      </c>
      <c r="AM287" s="13">
        <v>598</v>
      </c>
      <c r="AN287" s="13">
        <v>16</v>
      </c>
      <c r="AO287" s="13">
        <v>29712</v>
      </c>
      <c r="AP287" s="13">
        <v>15.5267558528428</v>
      </c>
      <c r="AQ287" s="13">
        <v>0.54252001838770703</v>
      </c>
      <c r="AR287" s="13">
        <v>7.5915281785076802E-3</v>
      </c>
      <c r="AS287" s="13">
        <v>7.0410424041752401E-3</v>
      </c>
      <c r="AT287" s="26">
        <f t="shared" si="4"/>
        <v>2.1196707916026414</v>
      </c>
      <c r="BN287" s="4"/>
      <c r="BU287" s="4"/>
      <c r="BV287" s="4"/>
    </row>
    <row r="288" spans="1:74" x14ac:dyDescent="0.15">
      <c r="A288" s="3"/>
      <c r="B288" s="29" t="s">
        <v>1662</v>
      </c>
      <c r="C288" s="30" t="s">
        <v>1586</v>
      </c>
      <c r="E288" s="3"/>
      <c r="F288" s="3"/>
      <c r="G288" s="3"/>
      <c r="H288" s="6"/>
      <c r="J288" s="3"/>
      <c r="K288" s="3"/>
      <c r="L288" s="3"/>
      <c r="M288" s="6"/>
      <c r="S288" s="12" t="s">
        <v>38</v>
      </c>
      <c r="T288" s="12" t="s">
        <v>565</v>
      </c>
      <c r="U288" s="12">
        <v>5</v>
      </c>
      <c r="V288" s="12">
        <v>1.77935943060498</v>
      </c>
      <c r="W288" s="12">
        <v>9.8422571497149298E-3</v>
      </c>
      <c r="X288" s="12" t="s">
        <v>1627</v>
      </c>
      <c r="Y288" s="12">
        <v>279</v>
      </c>
      <c r="Z288" s="12">
        <v>67</v>
      </c>
      <c r="AA288" s="12">
        <v>22271</v>
      </c>
      <c r="AB288" s="12">
        <v>5.9570427432728801</v>
      </c>
      <c r="AC288" s="12">
        <v>0.99993321713273597</v>
      </c>
      <c r="AD288" s="12">
        <v>0.28989921059160301</v>
      </c>
      <c r="AE288" s="12">
        <v>0.28482895690841697</v>
      </c>
      <c r="AG288" s="26" t="s">
        <v>32</v>
      </c>
      <c r="AH288" s="13" t="s">
        <v>1663</v>
      </c>
      <c r="AI288" s="13">
        <v>15</v>
      </c>
      <c r="AJ288" s="13">
        <v>2.4232633279483</v>
      </c>
      <c r="AK288" s="26">
        <v>2.6147721486595899E-4</v>
      </c>
      <c r="AL288" s="13" t="s">
        <v>1664</v>
      </c>
      <c r="AM288" s="13">
        <v>595</v>
      </c>
      <c r="AN288" s="13">
        <v>226</v>
      </c>
      <c r="AO288" s="13">
        <v>28924</v>
      </c>
      <c r="AP288" s="13">
        <v>3.2264445601249299</v>
      </c>
      <c r="AQ288" s="13">
        <v>0.19406074872641699</v>
      </c>
      <c r="AR288" s="13">
        <v>7.7042393665863003E-3</v>
      </c>
      <c r="AS288" s="13">
        <v>7.1252541050973901E-3</v>
      </c>
      <c r="AT288" s="26">
        <f t="shared" si="4"/>
        <v>2.1132702323772077</v>
      </c>
      <c r="BN288" s="4"/>
      <c r="BU288" s="4"/>
      <c r="BV288" s="4"/>
    </row>
    <row r="289" spans="1:74" x14ac:dyDescent="0.15">
      <c r="A289" s="3"/>
      <c r="B289" s="29" t="s">
        <v>1665</v>
      </c>
      <c r="C289" s="30" t="s">
        <v>1591</v>
      </c>
      <c r="E289" s="3"/>
      <c r="F289" s="3"/>
      <c r="G289" s="3"/>
      <c r="H289" s="6"/>
      <c r="J289" s="3"/>
      <c r="K289" s="3"/>
      <c r="L289" s="3"/>
      <c r="M289" s="6"/>
      <c r="S289" s="12" t="s">
        <v>94</v>
      </c>
      <c r="T289" s="12" t="s">
        <v>578</v>
      </c>
      <c r="U289" s="12">
        <v>6</v>
      </c>
      <c r="V289" s="12">
        <v>2.13523131672597</v>
      </c>
      <c r="W289" s="12">
        <v>1.0058416239175499E-2</v>
      </c>
      <c r="X289" s="12" t="s">
        <v>1666</v>
      </c>
      <c r="Y289" s="12">
        <v>273</v>
      </c>
      <c r="Z289" s="12">
        <v>142</v>
      </c>
      <c r="AA289" s="12">
        <v>29712</v>
      </c>
      <c r="AB289" s="12">
        <v>4.5986689366971003</v>
      </c>
      <c r="AC289" s="12">
        <v>0.99999999673942297</v>
      </c>
      <c r="AD289" s="12">
        <v>0.18935985659987301</v>
      </c>
      <c r="AE289" s="12">
        <v>0.182502541565217</v>
      </c>
      <c r="AG289" s="13" t="s">
        <v>26</v>
      </c>
      <c r="AH289" s="13" t="s">
        <v>1667</v>
      </c>
      <c r="AI289" s="13">
        <v>13</v>
      </c>
      <c r="AJ289" s="13">
        <v>2.1001615508885298</v>
      </c>
      <c r="AK289" s="26">
        <v>2.6825713688703002E-4</v>
      </c>
      <c r="AL289" s="13" t="s">
        <v>1668</v>
      </c>
      <c r="AM289" s="13">
        <v>612</v>
      </c>
      <c r="AN289" s="13">
        <v>131</v>
      </c>
      <c r="AO289" s="13">
        <v>22253</v>
      </c>
      <c r="AP289" s="13">
        <v>3.6083545377438502</v>
      </c>
      <c r="AQ289" s="13">
        <v>0.45187114975411702</v>
      </c>
      <c r="AR289" s="13">
        <v>1.6613231268499201E-2</v>
      </c>
      <c r="AS289" s="13">
        <v>1.62573923122796E-2</v>
      </c>
      <c r="AT289" s="26">
        <f t="shared" si="4"/>
        <v>1.7795458891863514</v>
      </c>
      <c r="BN289" s="4"/>
      <c r="BU289" s="4"/>
      <c r="BV289" s="4"/>
    </row>
    <row r="290" spans="1:74" x14ac:dyDescent="0.15">
      <c r="A290" s="3"/>
      <c r="B290" s="29" t="s">
        <v>1669</v>
      </c>
      <c r="C290" s="30" t="s">
        <v>424</v>
      </c>
      <c r="E290" s="3"/>
      <c r="F290" s="3"/>
      <c r="G290" s="3"/>
      <c r="H290" s="6"/>
      <c r="J290" s="3"/>
      <c r="K290" s="3"/>
      <c r="L290" s="3"/>
      <c r="M290" s="6"/>
      <c r="S290" s="12" t="s">
        <v>94</v>
      </c>
      <c r="T290" s="12" t="s">
        <v>944</v>
      </c>
      <c r="U290" s="12">
        <v>4</v>
      </c>
      <c r="V290" s="12">
        <v>1.4234875444839801</v>
      </c>
      <c r="W290" s="12">
        <v>1.02508184823697E-2</v>
      </c>
      <c r="X290" s="12" t="s">
        <v>1670</v>
      </c>
      <c r="Y290" s="12">
        <v>273</v>
      </c>
      <c r="Z290" s="12">
        <v>49</v>
      </c>
      <c r="AA290" s="12">
        <v>29712</v>
      </c>
      <c r="AB290" s="12">
        <v>8.8845032518501892</v>
      </c>
      <c r="AC290" s="12">
        <v>0.99999999776067305</v>
      </c>
      <c r="AD290" s="12">
        <v>0.18935985659987301</v>
      </c>
      <c r="AE290" s="12">
        <v>0.182502541565217</v>
      </c>
      <c r="AG290" s="13" t="s">
        <v>26</v>
      </c>
      <c r="AH290" s="13" t="s">
        <v>1671</v>
      </c>
      <c r="AI290" s="13">
        <v>13</v>
      </c>
      <c r="AJ290" s="13">
        <v>2.1001615508885298</v>
      </c>
      <c r="AK290" s="26">
        <v>2.6825713688703002E-4</v>
      </c>
      <c r="AL290" s="13" t="s">
        <v>1668</v>
      </c>
      <c r="AM290" s="13">
        <v>612</v>
      </c>
      <c r="AN290" s="13">
        <v>131</v>
      </c>
      <c r="AO290" s="13">
        <v>22253</v>
      </c>
      <c r="AP290" s="13">
        <v>3.6083545377438502</v>
      </c>
      <c r="AQ290" s="13">
        <v>0.45187114975411702</v>
      </c>
      <c r="AR290" s="13">
        <v>1.6613231268499201E-2</v>
      </c>
      <c r="AS290" s="13">
        <v>1.62573923122796E-2</v>
      </c>
      <c r="AT290" s="26">
        <f t="shared" si="4"/>
        <v>1.7795458891863514</v>
      </c>
      <c r="BN290" s="4"/>
      <c r="BU290" s="4"/>
      <c r="BV290" s="4"/>
    </row>
    <row r="291" spans="1:74" x14ac:dyDescent="0.15">
      <c r="A291" s="3"/>
      <c r="B291" s="29" t="s">
        <v>1672</v>
      </c>
      <c r="C291" s="30" t="s">
        <v>554</v>
      </c>
      <c r="E291" s="3"/>
      <c r="F291" s="3"/>
      <c r="G291" s="3"/>
      <c r="H291" s="6"/>
      <c r="J291" s="3"/>
      <c r="K291" s="3"/>
      <c r="L291" s="3"/>
      <c r="M291" s="6"/>
      <c r="S291" s="12" t="s">
        <v>94</v>
      </c>
      <c r="T291" s="12" t="s">
        <v>1673</v>
      </c>
      <c r="U291" s="12">
        <v>4</v>
      </c>
      <c r="V291" s="12">
        <v>1.4234875444839801</v>
      </c>
      <c r="W291" s="12">
        <v>1.02508184823697E-2</v>
      </c>
      <c r="X291" s="12" t="s">
        <v>1674</v>
      </c>
      <c r="Y291" s="12">
        <v>273</v>
      </c>
      <c r="Z291" s="12">
        <v>49</v>
      </c>
      <c r="AA291" s="12">
        <v>29712</v>
      </c>
      <c r="AB291" s="12">
        <v>8.8845032518501892</v>
      </c>
      <c r="AC291" s="12">
        <v>0.99999999776067305</v>
      </c>
      <c r="AD291" s="12">
        <v>0.18935985659987301</v>
      </c>
      <c r="AE291" s="12">
        <v>0.182502541565217</v>
      </c>
      <c r="AG291" s="13" t="s">
        <v>26</v>
      </c>
      <c r="AH291" s="13" t="s">
        <v>1675</v>
      </c>
      <c r="AI291" s="13">
        <v>16</v>
      </c>
      <c r="AJ291" s="13">
        <v>2.5848142164781902</v>
      </c>
      <c r="AK291" s="26">
        <v>2.6859473236204599E-4</v>
      </c>
      <c r="AL291" s="13" t="s">
        <v>1676</v>
      </c>
      <c r="AM291" s="13">
        <v>612</v>
      </c>
      <c r="AN291" s="13">
        <v>191</v>
      </c>
      <c r="AO291" s="13">
        <v>22253</v>
      </c>
      <c r="AP291" s="13">
        <v>3.0459569517161098</v>
      </c>
      <c r="AQ291" s="13">
        <v>0.45228579186764101</v>
      </c>
      <c r="AR291" s="13">
        <v>1.6613231268499201E-2</v>
      </c>
      <c r="AS291" s="13">
        <v>1.62573923122796E-2</v>
      </c>
      <c r="AT291" s="26">
        <f t="shared" si="4"/>
        <v>1.7795458891863514</v>
      </c>
      <c r="BN291" s="4"/>
      <c r="BU291" s="4"/>
      <c r="BV291" s="4"/>
    </row>
    <row r="292" spans="1:74" x14ac:dyDescent="0.15">
      <c r="A292" s="3"/>
      <c r="B292" s="29" t="s">
        <v>1677</v>
      </c>
      <c r="C292" s="30" t="s">
        <v>1678</v>
      </c>
      <c r="E292" s="3"/>
      <c r="F292" s="3"/>
      <c r="G292" s="3"/>
      <c r="H292" s="6"/>
      <c r="J292" s="3"/>
      <c r="K292" s="3"/>
      <c r="L292" s="3"/>
      <c r="M292" s="6"/>
      <c r="S292" s="12" t="s">
        <v>38</v>
      </c>
      <c r="T292" s="12" t="s">
        <v>533</v>
      </c>
      <c r="U292" s="12">
        <v>6</v>
      </c>
      <c r="V292" s="12">
        <v>2.13523131672597</v>
      </c>
      <c r="W292" s="12">
        <v>1.0256326949743899E-2</v>
      </c>
      <c r="X292" s="12" t="s">
        <v>1259</v>
      </c>
      <c r="Y292" s="12">
        <v>279</v>
      </c>
      <c r="Z292" s="12">
        <v>105</v>
      </c>
      <c r="AA292" s="12">
        <v>22271</v>
      </c>
      <c r="AB292" s="12">
        <v>4.5613927291346599</v>
      </c>
      <c r="AC292" s="12">
        <v>0.99995552687550704</v>
      </c>
      <c r="AD292" s="12">
        <v>0.29321028809267802</v>
      </c>
      <c r="AE292" s="12">
        <v>0.28808212461780602</v>
      </c>
      <c r="AG292" s="13" t="s">
        <v>55</v>
      </c>
      <c r="AH292" s="13" t="s">
        <v>583</v>
      </c>
      <c r="AI292" s="13">
        <v>6</v>
      </c>
      <c r="AJ292" s="13">
        <v>0.96930533117932105</v>
      </c>
      <c r="AK292" s="26">
        <v>2.7305648472003601E-4</v>
      </c>
      <c r="AL292" s="13" t="s">
        <v>1434</v>
      </c>
      <c r="AM292" s="13">
        <v>429</v>
      </c>
      <c r="AN292" s="13">
        <v>16</v>
      </c>
      <c r="AO292" s="13">
        <v>10943</v>
      </c>
      <c r="AP292" s="13">
        <v>9.56555944055944</v>
      </c>
      <c r="AQ292" s="13">
        <v>6.8796528794864198E-2</v>
      </c>
      <c r="AR292" s="13">
        <v>1.42535485023859E-2</v>
      </c>
      <c r="AS292" s="13">
        <v>1.30520999696177E-2</v>
      </c>
      <c r="AT292" s="26">
        <f t="shared" si="4"/>
        <v>1.8460770021005874</v>
      </c>
      <c r="BN292" s="4"/>
      <c r="BU292" s="4"/>
      <c r="BV292" s="4"/>
    </row>
    <row r="293" spans="1:74" x14ac:dyDescent="0.15">
      <c r="A293" s="3"/>
      <c r="B293" s="15" t="s">
        <v>1679</v>
      </c>
      <c r="C293" s="30" t="s">
        <v>823</v>
      </c>
      <c r="E293" s="3"/>
      <c r="F293" s="3"/>
      <c r="G293" s="3"/>
      <c r="H293" s="6"/>
      <c r="J293" s="3"/>
      <c r="K293" s="3"/>
      <c r="L293" s="3"/>
      <c r="M293" s="6"/>
      <c r="S293" s="12" t="s">
        <v>94</v>
      </c>
      <c r="T293" s="12" t="s">
        <v>1186</v>
      </c>
      <c r="U293" s="12">
        <v>7</v>
      </c>
      <c r="V293" s="12">
        <v>2.4911032028469702</v>
      </c>
      <c r="W293" s="12">
        <v>1.02788706818578E-2</v>
      </c>
      <c r="X293" s="12" t="s">
        <v>1680</v>
      </c>
      <c r="Y293" s="12">
        <v>273</v>
      </c>
      <c r="Z293" s="12">
        <v>199</v>
      </c>
      <c r="AA293" s="12">
        <v>29712</v>
      </c>
      <c r="AB293" s="12">
        <v>3.8283726323927301</v>
      </c>
      <c r="AC293" s="12">
        <v>0.999999997880059</v>
      </c>
      <c r="AD293" s="12">
        <v>0.18935985659987301</v>
      </c>
      <c r="AE293" s="12">
        <v>0.182502541565217</v>
      </c>
      <c r="AG293" s="13" t="s">
        <v>38</v>
      </c>
      <c r="AH293" s="13" t="s">
        <v>1681</v>
      </c>
      <c r="AI293" s="13">
        <v>17</v>
      </c>
      <c r="AJ293" s="13">
        <v>2.7463651050080702</v>
      </c>
      <c r="AK293" s="26">
        <v>2.7406242266350299E-4</v>
      </c>
      <c r="AL293" s="13" t="s">
        <v>1650</v>
      </c>
      <c r="AM293" s="13">
        <v>617</v>
      </c>
      <c r="AN293" s="13">
        <v>211</v>
      </c>
      <c r="AO293" s="13">
        <v>22271</v>
      </c>
      <c r="AP293" s="13">
        <v>2.9081782359221702</v>
      </c>
      <c r="AQ293" s="13">
        <v>0.37023382171950903</v>
      </c>
      <c r="AR293" s="13">
        <v>1.8493732281333199E-2</v>
      </c>
      <c r="AS293" s="13">
        <v>1.7726357497875399E-2</v>
      </c>
      <c r="AT293" s="26">
        <f t="shared" si="4"/>
        <v>1.7329754335884533</v>
      </c>
      <c r="BN293" s="4"/>
      <c r="BU293" s="4"/>
      <c r="BV293" s="4"/>
    </row>
    <row r="294" spans="1:74" x14ac:dyDescent="0.15">
      <c r="A294" s="3"/>
      <c r="B294" s="3"/>
      <c r="C294" s="30" t="s">
        <v>866</v>
      </c>
      <c r="E294" s="3"/>
      <c r="F294" s="3"/>
      <c r="G294" s="3"/>
      <c r="H294" s="6"/>
      <c r="J294" s="3"/>
      <c r="K294" s="3"/>
      <c r="L294" s="3"/>
      <c r="M294" s="6"/>
      <c r="S294" s="12" t="s">
        <v>55</v>
      </c>
      <c r="T294" s="12" t="s">
        <v>1682</v>
      </c>
      <c r="U294" s="12">
        <v>3</v>
      </c>
      <c r="V294" s="12">
        <v>1.0676156583629799</v>
      </c>
      <c r="W294" s="12">
        <v>1.0287823172620199E-2</v>
      </c>
      <c r="X294" s="12" t="s">
        <v>1468</v>
      </c>
      <c r="Y294" s="12">
        <v>174</v>
      </c>
      <c r="Z294" s="12">
        <v>10</v>
      </c>
      <c r="AA294" s="12">
        <v>10943</v>
      </c>
      <c r="AB294" s="12">
        <v>18.8672413793103</v>
      </c>
      <c r="AC294" s="12">
        <v>0.81846066358436997</v>
      </c>
      <c r="AD294" s="12">
        <v>0.130576217190949</v>
      </c>
      <c r="AE294" s="12">
        <v>0.121079765031607</v>
      </c>
      <c r="AG294" s="13" t="s">
        <v>26</v>
      </c>
      <c r="AH294" s="13" t="s">
        <v>626</v>
      </c>
      <c r="AI294" s="13">
        <v>6</v>
      </c>
      <c r="AJ294" s="13">
        <v>0.96930533117932105</v>
      </c>
      <c r="AK294" s="26">
        <v>2.7429252875255198E-4</v>
      </c>
      <c r="AL294" s="13" t="s">
        <v>1683</v>
      </c>
      <c r="AM294" s="13">
        <v>612</v>
      </c>
      <c r="AN294" s="13">
        <v>22</v>
      </c>
      <c r="AO294" s="13">
        <v>22253</v>
      </c>
      <c r="AP294" s="13">
        <v>9.9166666666666607</v>
      </c>
      <c r="AQ294" s="13">
        <v>0.45923683829890999</v>
      </c>
      <c r="AR294" s="13">
        <v>1.6613231268499201E-2</v>
      </c>
      <c r="AS294" s="13">
        <v>1.62573923122796E-2</v>
      </c>
      <c r="AT294" s="26">
        <f t="shared" si="4"/>
        <v>1.7795458891863514</v>
      </c>
      <c r="BN294" s="4"/>
      <c r="BU294" s="4"/>
      <c r="BV294" s="4"/>
    </row>
    <row r="295" spans="1:74" x14ac:dyDescent="0.15">
      <c r="A295" s="3"/>
      <c r="B295" s="3"/>
      <c r="C295" s="30" t="s">
        <v>1684</v>
      </c>
      <c r="E295" s="3"/>
      <c r="F295" s="3"/>
      <c r="G295" s="3"/>
      <c r="H295" s="6"/>
      <c r="J295" s="3"/>
      <c r="K295" s="3"/>
      <c r="L295" s="3"/>
      <c r="M295" s="6"/>
      <c r="S295" s="12" t="s">
        <v>55</v>
      </c>
      <c r="T295" s="12" t="s">
        <v>1685</v>
      </c>
      <c r="U295" s="12">
        <v>3</v>
      </c>
      <c r="V295" s="12">
        <v>1.0676156583629799</v>
      </c>
      <c r="W295" s="12">
        <v>1.0287823172620199E-2</v>
      </c>
      <c r="X295" s="12" t="s">
        <v>1468</v>
      </c>
      <c r="Y295" s="12">
        <v>174</v>
      </c>
      <c r="Z295" s="12">
        <v>10</v>
      </c>
      <c r="AA295" s="12">
        <v>10943</v>
      </c>
      <c r="AB295" s="12">
        <v>18.8672413793103</v>
      </c>
      <c r="AC295" s="12">
        <v>0.81846066358436997</v>
      </c>
      <c r="AD295" s="12">
        <v>0.130576217190949</v>
      </c>
      <c r="AE295" s="12">
        <v>0.121079765031607</v>
      </c>
      <c r="AG295" s="26" t="s">
        <v>26</v>
      </c>
      <c r="AH295" s="13" t="s">
        <v>1686</v>
      </c>
      <c r="AI295" s="13">
        <v>6</v>
      </c>
      <c r="AJ295" s="13">
        <v>0.96930533117932105</v>
      </c>
      <c r="AK295" s="26">
        <v>2.7429252875255198E-4</v>
      </c>
      <c r="AL295" s="13" t="s">
        <v>1687</v>
      </c>
      <c r="AM295" s="13">
        <v>612</v>
      </c>
      <c r="AN295" s="13">
        <v>22</v>
      </c>
      <c r="AO295" s="13">
        <v>22253</v>
      </c>
      <c r="AP295" s="13">
        <v>9.9166666666666607</v>
      </c>
      <c r="AQ295" s="13">
        <v>0.45923683829890999</v>
      </c>
      <c r="AR295" s="13">
        <v>1.6613231268499201E-2</v>
      </c>
      <c r="AS295" s="13">
        <v>1.62573923122796E-2</v>
      </c>
      <c r="AT295" s="26">
        <f t="shared" si="4"/>
        <v>1.7795458891863514</v>
      </c>
      <c r="BN295" s="4"/>
      <c r="BU295" s="4"/>
      <c r="BV295" s="4"/>
    </row>
    <row r="296" spans="1:74" x14ac:dyDescent="0.15">
      <c r="A296" s="3"/>
      <c r="B296" s="3"/>
      <c r="C296" s="30" t="s">
        <v>930</v>
      </c>
      <c r="E296" s="3"/>
      <c r="F296" s="3"/>
      <c r="G296" s="3"/>
      <c r="H296" s="6"/>
      <c r="J296" s="3"/>
      <c r="K296" s="3"/>
      <c r="L296" s="3"/>
      <c r="M296" s="6"/>
      <c r="S296" s="12" t="s">
        <v>94</v>
      </c>
      <c r="T296" s="12" t="s">
        <v>1688</v>
      </c>
      <c r="U296" s="12">
        <v>3</v>
      </c>
      <c r="V296" s="12">
        <v>1.0676156583629799</v>
      </c>
      <c r="W296" s="12">
        <v>1.03716027833762E-2</v>
      </c>
      <c r="X296" s="12" t="s">
        <v>1689</v>
      </c>
      <c r="Y296" s="12">
        <v>273</v>
      </c>
      <c r="Z296" s="12">
        <v>17</v>
      </c>
      <c r="AA296" s="12">
        <v>29712</v>
      </c>
      <c r="AB296" s="12">
        <v>19.206205559146699</v>
      </c>
      <c r="AC296" s="12">
        <v>0.99999999823126096</v>
      </c>
      <c r="AD296" s="12">
        <v>0.18935985659987301</v>
      </c>
      <c r="AE296" s="12">
        <v>0.182502541565217</v>
      </c>
      <c r="AG296" s="26" t="s">
        <v>17</v>
      </c>
      <c r="AH296" s="13" t="s">
        <v>1690</v>
      </c>
      <c r="AI296" s="13">
        <v>8</v>
      </c>
      <c r="AJ296" s="13">
        <v>1.29240710823909</v>
      </c>
      <c r="AK296" s="26">
        <v>2.7970550132403599E-4</v>
      </c>
      <c r="AL296" s="13" t="s">
        <v>1691</v>
      </c>
      <c r="AM296" s="13">
        <v>613</v>
      </c>
      <c r="AN296" s="13">
        <v>62</v>
      </c>
      <c r="AO296" s="13">
        <v>29722</v>
      </c>
      <c r="AP296" s="13">
        <v>6.2562753249486898</v>
      </c>
      <c r="AQ296" s="13">
        <v>0.13392930332524999</v>
      </c>
      <c r="AR296" s="13">
        <v>2.5672969228670399E-3</v>
      </c>
      <c r="AS296" s="13">
        <v>2.1177702243105599E-3</v>
      </c>
      <c r="AT296" s="26">
        <f t="shared" si="4"/>
        <v>2.5905238997331552</v>
      </c>
      <c r="BN296" s="4"/>
      <c r="BU296" s="4"/>
      <c r="BV296" s="4"/>
    </row>
    <row r="297" spans="1:74" x14ac:dyDescent="0.15">
      <c r="A297" s="3"/>
      <c r="B297" s="3"/>
      <c r="C297" s="30" t="s">
        <v>1692</v>
      </c>
      <c r="E297" s="3"/>
      <c r="F297" s="3"/>
      <c r="G297" s="3"/>
      <c r="H297" s="3"/>
      <c r="J297" s="3"/>
      <c r="K297" s="3"/>
      <c r="L297" s="3"/>
      <c r="M297" s="6"/>
      <c r="S297" s="12" t="s">
        <v>94</v>
      </c>
      <c r="T297" s="12" t="s">
        <v>1693</v>
      </c>
      <c r="U297" s="12">
        <v>3</v>
      </c>
      <c r="V297" s="12">
        <v>1.0676156583629799</v>
      </c>
      <c r="W297" s="12">
        <v>1.03716027833762E-2</v>
      </c>
      <c r="X297" s="12" t="s">
        <v>1694</v>
      </c>
      <c r="Y297" s="12">
        <v>273</v>
      </c>
      <c r="Z297" s="12">
        <v>17</v>
      </c>
      <c r="AA297" s="12">
        <v>29712</v>
      </c>
      <c r="AB297" s="12">
        <v>19.206205559146699</v>
      </c>
      <c r="AC297" s="12">
        <v>0.99999999823126096</v>
      </c>
      <c r="AD297" s="12">
        <v>0.18935985659987301</v>
      </c>
      <c r="AE297" s="12">
        <v>0.182502541565217</v>
      </c>
      <c r="AG297" s="26" t="s">
        <v>88</v>
      </c>
      <c r="AH297" s="13" t="s">
        <v>1695</v>
      </c>
      <c r="AI297" s="13">
        <v>19</v>
      </c>
      <c r="AJ297" s="13">
        <v>3.0694668820678501</v>
      </c>
      <c r="AK297" s="26">
        <v>2.86688323799577E-4</v>
      </c>
      <c r="AL297" s="13" t="s">
        <v>1696</v>
      </c>
      <c r="AM297" s="13">
        <v>306</v>
      </c>
      <c r="AN297" s="13">
        <v>224</v>
      </c>
      <c r="AO297" s="13">
        <v>9565</v>
      </c>
      <c r="AP297" s="13">
        <v>2.6513626283846801</v>
      </c>
      <c r="AQ297" s="13">
        <v>7.5291876571943903E-2</v>
      </c>
      <c r="AR297" s="13">
        <v>4.8916195248302798E-3</v>
      </c>
      <c r="AS297" s="13">
        <v>4.1390626748563902E-3</v>
      </c>
      <c r="AT297" s="26">
        <f t="shared" si="4"/>
        <v>2.3105473301910964</v>
      </c>
      <c r="BN297" s="4"/>
      <c r="BU297" s="4"/>
      <c r="BV297" s="4"/>
    </row>
    <row r="298" spans="1:74" x14ac:dyDescent="0.15">
      <c r="A298" s="3"/>
      <c r="B298" s="3"/>
      <c r="C298" s="30" t="s">
        <v>1073</v>
      </c>
      <c r="E298" s="3"/>
      <c r="F298" s="3"/>
      <c r="G298" s="3"/>
      <c r="H298" s="6"/>
      <c r="J298" s="3"/>
      <c r="K298" s="3"/>
      <c r="L298" s="3"/>
      <c r="M298" s="6"/>
      <c r="S298" s="12" t="s">
        <v>94</v>
      </c>
      <c r="T298" s="12" t="s">
        <v>1697</v>
      </c>
      <c r="U298" s="12">
        <v>9</v>
      </c>
      <c r="V298" s="12">
        <v>3.2028469750889599</v>
      </c>
      <c r="W298" s="12">
        <v>1.03839341953371E-2</v>
      </c>
      <c r="X298" s="12" t="s">
        <v>1698</v>
      </c>
      <c r="Y298" s="12">
        <v>273</v>
      </c>
      <c r="Z298" s="12">
        <v>324</v>
      </c>
      <c r="AA298" s="12">
        <v>29712</v>
      </c>
      <c r="AB298" s="12">
        <v>3.02319902319902</v>
      </c>
      <c r="AC298" s="12">
        <v>0.99999999827335495</v>
      </c>
      <c r="AD298" s="12">
        <v>0.18935985659987301</v>
      </c>
      <c r="AE298" s="12">
        <v>0.182502541565217</v>
      </c>
      <c r="AG298" s="13" t="s">
        <v>17</v>
      </c>
      <c r="AH298" s="13" t="s">
        <v>1699</v>
      </c>
      <c r="AI298" s="13">
        <v>9</v>
      </c>
      <c r="AJ298" s="13">
        <v>1.45395799676898</v>
      </c>
      <c r="AK298" s="26">
        <v>2.8874130673010699E-4</v>
      </c>
      <c r="AL298" s="13" t="s">
        <v>1700</v>
      </c>
      <c r="AM298" s="13">
        <v>613</v>
      </c>
      <c r="AN298" s="13">
        <v>82</v>
      </c>
      <c r="AO298" s="13">
        <v>29722</v>
      </c>
      <c r="AP298" s="13">
        <v>5.3216488282337897</v>
      </c>
      <c r="AQ298" s="13">
        <v>0.13794349745533899</v>
      </c>
      <c r="AR298" s="13">
        <v>2.57184636493713E-3</v>
      </c>
      <c r="AS298" s="13">
        <v>2.12152307146565E-3</v>
      </c>
      <c r="AT298" s="26">
        <f t="shared" si="4"/>
        <v>2.5897549785366616</v>
      </c>
      <c r="BN298" s="4"/>
      <c r="BU298" s="4"/>
      <c r="BV298" s="4"/>
    </row>
    <row r="299" spans="1:74" x14ac:dyDescent="0.15">
      <c r="A299" s="3"/>
      <c r="B299" s="3"/>
      <c r="C299" s="30" t="s">
        <v>1701</v>
      </c>
      <c r="E299" s="3"/>
      <c r="F299" s="3"/>
      <c r="G299" s="3"/>
      <c r="H299" s="6"/>
      <c r="J299" s="3"/>
      <c r="K299" s="3"/>
      <c r="L299" s="3"/>
      <c r="M299" s="6"/>
      <c r="S299" s="12" t="s">
        <v>17</v>
      </c>
      <c r="T299" s="12" t="s">
        <v>486</v>
      </c>
      <c r="U299" s="12">
        <v>3</v>
      </c>
      <c r="V299" s="12">
        <v>1.0676156583629799</v>
      </c>
      <c r="W299" s="12">
        <v>1.07322361734254E-2</v>
      </c>
      <c r="X299" s="12" t="s">
        <v>1702</v>
      </c>
      <c r="Y299" s="12">
        <v>278</v>
      </c>
      <c r="Z299" s="12">
        <v>17</v>
      </c>
      <c r="AA299" s="12">
        <v>29722</v>
      </c>
      <c r="AB299" s="12">
        <v>18.8671180702496</v>
      </c>
      <c r="AC299" s="12">
        <v>0.97853488365993702</v>
      </c>
      <c r="AD299" s="12">
        <v>8.9460221897679895E-2</v>
      </c>
      <c r="AE299" s="12">
        <v>7.7900755023260604E-2</v>
      </c>
      <c r="AG299" s="13" t="s">
        <v>17</v>
      </c>
      <c r="AH299" s="13" t="s">
        <v>1703</v>
      </c>
      <c r="AI299" s="13">
        <v>16</v>
      </c>
      <c r="AJ299" s="13">
        <v>2.5848142164781902</v>
      </c>
      <c r="AK299" s="26">
        <v>2.9020834468162203E-4</v>
      </c>
      <c r="AL299" s="13" t="s">
        <v>1704</v>
      </c>
      <c r="AM299" s="13">
        <v>613</v>
      </c>
      <c r="AN299" s="13">
        <v>255</v>
      </c>
      <c r="AO299" s="13">
        <v>29722</v>
      </c>
      <c r="AP299" s="13">
        <v>3.0422672168377898</v>
      </c>
      <c r="AQ299" s="13">
        <v>0.13859348069323699</v>
      </c>
      <c r="AR299" s="13">
        <v>2.57184636493713E-3</v>
      </c>
      <c r="AS299" s="13">
        <v>2.12152307146565E-3</v>
      </c>
      <c r="AT299" s="26">
        <f t="shared" si="4"/>
        <v>2.5897549785366616</v>
      </c>
      <c r="BN299" s="4"/>
      <c r="BU299" s="4"/>
      <c r="BV299" s="4"/>
    </row>
    <row r="300" spans="1:74" x14ac:dyDescent="0.15">
      <c r="A300" s="3"/>
      <c r="B300" s="3"/>
      <c r="C300" s="30" t="s">
        <v>1567</v>
      </c>
      <c r="E300" s="3"/>
      <c r="F300" s="3"/>
      <c r="G300" s="3"/>
      <c r="H300" s="6"/>
      <c r="J300" s="3"/>
      <c r="K300" s="3"/>
      <c r="L300" s="3"/>
      <c r="M300" s="6"/>
      <c r="S300" s="12" t="s">
        <v>32</v>
      </c>
      <c r="T300" s="12" t="s">
        <v>1013</v>
      </c>
      <c r="U300" s="12">
        <v>4</v>
      </c>
      <c r="V300" s="12">
        <v>1.4234875444839801</v>
      </c>
      <c r="W300" s="12">
        <v>1.0802010401790499E-2</v>
      </c>
      <c r="X300" s="12" t="s">
        <v>1670</v>
      </c>
      <c r="Y300" s="12">
        <v>271</v>
      </c>
      <c r="Z300" s="12">
        <v>49</v>
      </c>
      <c r="AA300" s="12">
        <v>28924</v>
      </c>
      <c r="AB300" s="12">
        <v>8.7127042698998398</v>
      </c>
      <c r="AC300" s="12">
        <v>0.99473015673239795</v>
      </c>
      <c r="AD300" s="12">
        <v>0.157507647661598</v>
      </c>
      <c r="AE300" s="12">
        <v>0.15392051696951201</v>
      </c>
      <c r="AG300" s="26" t="s">
        <v>29</v>
      </c>
      <c r="AH300" s="13" t="s">
        <v>1705</v>
      </c>
      <c r="AI300" s="13">
        <v>63</v>
      </c>
      <c r="AJ300" s="13">
        <v>10.1777059773828</v>
      </c>
      <c r="AK300" s="26">
        <v>2.9241794751854898E-4</v>
      </c>
      <c r="AL300" s="13" t="s">
        <v>1706</v>
      </c>
      <c r="AM300" s="13">
        <v>574</v>
      </c>
      <c r="AN300" s="13">
        <v>1289</v>
      </c>
      <c r="AO300" s="13">
        <v>18649</v>
      </c>
      <c r="AP300" s="13">
        <v>1.5879297621525399</v>
      </c>
      <c r="AQ300" s="13">
        <v>1.1051980098075001E-2</v>
      </c>
      <c r="AR300" s="13">
        <v>1.8519803342841399E-3</v>
      </c>
      <c r="AS300" s="13">
        <v>1.4620897375927401E-3</v>
      </c>
      <c r="AT300" s="26">
        <f t="shared" si="4"/>
        <v>2.7323636292940554</v>
      </c>
      <c r="BN300" s="4"/>
      <c r="BU300" s="4"/>
      <c r="BV300" s="4"/>
    </row>
    <row r="301" spans="1:74" x14ac:dyDescent="0.15">
      <c r="A301" s="3"/>
      <c r="B301" s="3"/>
      <c r="C301" s="30" t="s">
        <v>473</v>
      </c>
      <c r="E301" s="3"/>
      <c r="F301" s="3"/>
      <c r="G301" s="3"/>
      <c r="H301" s="6"/>
      <c r="J301" s="3"/>
      <c r="K301" s="3"/>
      <c r="L301" s="3"/>
      <c r="M301" s="6"/>
      <c r="S301" s="12" t="s">
        <v>32</v>
      </c>
      <c r="T301" s="12" t="s">
        <v>986</v>
      </c>
      <c r="U301" s="12">
        <v>4</v>
      </c>
      <c r="V301" s="12">
        <v>1.4234875444839801</v>
      </c>
      <c r="W301" s="12">
        <v>1.0802010401790499E-2</v>
      </c>
      <c r="X301" s="12" t="s">
        <v>1670</v>
      </c>
      <c r="Y301" s="12">
        <v>271</v>
      </c>
      <c r="Z301" s="12">
        <v>49</v>
      </c>
      <c r="AA301" s="12">
        <v>28924</v>
      </c>
      <c r="AB301" s="12">
        <v>8.7127042698998398</v>
      </c>
      <c r="AC301" s="12">
        <v>0.99473015673239795</v>
      </c>
      <c r="AD301" s="12">
        <v>0.157507647661598</v>
      </c>
      <c r="AE301" s="12">
        <v>0.15392051696951201</v>
      </c>
      <c r="AG301" s="26" t="s">
        <v>169</v>
      </c>
      <c r="AH301" s="13" t="s">
        <v>1707</v>
      </c>
      <c r="AI301" s="13">
        <v>19</v>
      </c>
      <c r="AJ301" s="13">
        <v>3.0694668820678501</v>
      </c>
      <c r="AK301" s="26">
        <v>3.0976176050152198E-4</v>
      </c>
      <c r="AL301" s="13" t="s">
        <v>1708</v>
      </c>
      <c r="AM301" s="13">
        <v>522</v>
      </c>
      <c r="AN301" s="13">
        <v>182</v>
      </c>
      <c r="AO301" s="13">
        <v>13214</v>
      </c>
      <c r="AP301" s="13">
        <v>2.64268872889562</v>
      </c>
      <c r="AQ301" s="13">
        <v>9.2512339644575895E-3</v>
      </c>
      <c r="AR301" s="13">
        <v>2.4006536438867898E-3</v>
      </c>
      <c r="AS301" s="13">
        <v>1.8585705630091299E-3</v>
      </c>
      <c r="AT301" s="26">
        <f t="shared" si="4"/>
        <v>2.6196704935869701</v>
      </c>
      <c r="BN301" s="4"/>
      <c r="BU301" s="4"/>
      <c r="BV301" s="4"/>
    </row>
    <row r="302" spans="1:74" x14ac:dyDescent="0.15">
      <c r="A302" s="3"/>
      <c r="B302" s="3"/>
      <c r="C302" s="30" t="s">
        <v>1709</v>
      </c>
      <c r="E302" s="3"/>
      <c r="F302" s="3"/>
      <c r="G302" s="3"/>
      <c r="H302" s="6"/>
      <c r="J302" s="3"/>
      <c r="K302" s="3"/>
      <c r="L302" s="3"/>
      <c r="M302" s="6"/>
      <c r="S302" s="12" t="s">
        <v>32</v>
      </c>
      <c r="T302" s="12" t="s">
        <v>1004</v>
      </c>
      <c r="U302" s="12">
        <v>4</v>
      </c>
      <c r="V302" s="12">
        <v>1.4234875444839801</v>
      </c>
      <c r="W302" s="12">
        <v>1.0802010401790499E-2</v>
      </c>
      <c r="X302" s="12" t="s">
        <v>1670</v>
      </c>
      <c r="Y302" s="12">
        <v>271</v>
      </c>
      <c r="Z302" s="12">
        <v>49</v>
      </c>
      <c r="AA302" s="12">
        <v>28924</v>
      </c>
      <c r="AB302" s="12">
        <v>8.7127042698998398</v>
      </c>
      <c r="AC302" s="12">
        <v>0.99473015673239795</v>
      </c>
      <c r="AD302" s="12">
        <v>0.157507647661598</v>
      </c>
      <c r="AE302" s="12">
        <v>0.15392051696951201</v>
      </c>
      <c r="AG302" s="26" t="s">
        <v>94</v>
      </c>
      <c r="AH302" s="13" t="s">
        <v>1710</v>
      </c>
      <c r="AI302" s="13">
        <v>11</v>
      </c>
      <c r="AJ302" s="13">
        <v>1.7770597738287499</v>
      </c>
      <c r="AK302" s="26">
        <v>3.26236715041355E-4</v>
      </c>
      <c r="AL302" s="13" t="s">
        <v>1711</v>
      </c>
      <c r="AM302" s="13">
        <v>598</v>
      </c>
      <c r="AN302" s="13">
        <v>131</v>
      </c>
      <c r="AO302" s="13">
        <v>29712</v>
      </c>
      <c r="AP302" s="13">
        <v>4.1720748551150102</v>
      </c>
      <c r="AQ302" s="13">
        <v>0.651088734342396</v>
      </c>
      <c r="AR302" s="13">
        <v>1.01227488407543E-2</v>
      </c>
      <c r="AS302" s="13">
        <v>9.3887162319113201E-3</v>
      </c>
      <c r="AT302" s="26">
        <f t="shared" si="4"/>
        <v>1.9947015384579787</v>
      </c>
      <c r="BN302" s="4"/>
      <c r="BU302" s="4"/>
      <c r="BV302" s="4"/>
    </row>
    <row r="303" spans="1:74" x14ac:dyDescent="0.15">
      <c r="A303" s="3"/>
      <c r="B303" s="3"/>
      <c r="C303" s="30" t="s">
        <v>1238</v>
      </c>
      <c r="E303" s="3"/>
      <c r="F303" s="3"/>
      <c r="G303" s="3"/>
      <c r="H303" s="6"/>
      <c r="J303" s="3"/>
      <c r="K303" s="3"/>
      <c r="L303" s="3"/>
      <c r="M303" s="6"/>
      <c r="S303" s="12" t="s">
        <v>32</v>
      </c>
      <c r="T303" s="12" t="s">
        <v>1000</v>
      </c>
      <c r="U303" s="12">
        <v>4</v>
      </c>
      <c r="V303" s="12">
        <v>1.4234875444839801</v>
      </c>
      <c r="W303" s="12">
        <v>1.0802010401790499E-2</v>
      </c>
      <c r="X303" s="12" t="s">
        <v>1670</v>
      </c>
      <c r="Y303" s="12">
        <v>271</v>
      </c>
      <c r="Z303" s="12">
        <v>49</v>
      </c>
      <c r="AA303" s="12">
        <v>28924</v>
      </c>
      <c r="AB303" s="12">
        <v>8.7127042698998398</v>
      </c>
      <c r="AC303" s="12">
        <v>0.99473015673239795</v>
      </c>
      <c r="AD303" s="12">
        <v>0.157507647661598</v>
      </c>
      <c r="AE303" s="12">
        <v>0.15392051696951201</v>
      </c>
      <c r="AG303" s="26" t="s">
        <v>26</v>
      </c>
      <c r="AH303" s="13" t="s">
        <v>1712</v>
      </c>
      <c r="AI303" s="13">
        <v>11</v>
      </c>
      <c r="AJ303" s="13">
        <v>1.7770597738287499</v>
      </c>
      <c r="AK303" s="26">
        <v>3.3343891073396202E-4</v>
      </c>
      <c r="AL303" s="13" t="s">
        <v>1713</v>
      </c>
      <c r="AM303" s="13">
        <v>612</v>
      </c>
      <c r="AN303" s="13">
        <v>97</v>
      </c>
      <c r="AO303" s="13">
        <v>22253</v>
      </c>
      <c r="AP303" s="13">
        <v>4.1234249713631099</v>
      </c>
      <c r="AQ303" s="13">
        <v>0.52638532296601404</v>
      </c>
      <c r="AR303" s="13">
        <v>1.9664121025126501E-2</v>
      </c>
      <c r="AS303" s="13">
        <v>1.9242935032620499E-2</v>
      </c>
      <c r="AT303" s="26">
        <f t="shared" si="4"/>
        <v>1.7063254615333501</v>
      </c>
      <c r="BN303" s="4"/>
      <c r="BU303" s="4"/>
      <c r="BV303" s="4"/>
    </row>
    <row r="304" spans="1:74" x14ac:dyDescent="0.15">
      <c r="A304" s="3"/>
      <c r="B304" s="3"/>
      <c r="C304" s="30" t="s">
        <v>1714</v>
      </c>
      <c r="E304" s="3"/>
      <c r="F304" s="3"/>
      <c r="G304" s="3"/>
      <c r="H304" s="6"/>
      <c r="J304" s="3"/>
      <c r="K304" s="3"/>
      <c r="L304" s="3"/>
      <c r="M304" s="6"/>
      <c r="S304" s="12" t="s">
        <v>32</v>
      </c>
      <c r="T304" s="12" t="s">
        <v>981</v>
      </c>
      <c r="U304" s="12">
        <v>4</v>
      </c>
      <c r="V304" s="12">
        <v>1.4234875444839801</v>
      </c>
      <c r="W304" s="12">
        <v>1.0802010401790499E-2</v>
      </c>
      <c r="X304" s="12" t="s">
        <v>1670</v>
      </c>
      <c r="Y304" s="12">
        <v>271</v>
      </c>
      <c r="Z304" s="12">
        <v>49</v>
      </c>
      <c r="AA304" s="12">
        <v>28924</v>
      </c>
      <c r="AB304" s="12">
        <v>8.7127042698998398</v>
      </c>
      <c r="AC304" s="12">
        <v>0.99473015673239795</v>
      </c>
      <c r="AD304" s="12">
        <v>0.157507647661598</v>
      </c>
      <c r="AE304" s="12">
        <v>0.15392051696951201</v>
      </c>
      <c r="AG304" s="26" t="s">
        <v>32</v>
      </c>
      <c r="AH304" s="13" t="s">
        <v>1715</v>
      </c>
      <c r="AI304" s="13">
        <v>6</v>
      </c>
      <c r="AJ304" s="13">
        <v>0.96930533117932105</v>
      </c>
      <c r="AK304" s="26">
        <v>3.3458591588845702E-4</v>
      </c>
      <c r="AL304" s="13" t="s">
        <v>1716</v>
      </c>
      <c r="AM304" s="13">
        <v>595</v>
      </c>
      <c r="AN304" s="13">
        <v>30</v>
      </c>
      <c r="AO304" s="13">
        <v>28924</v>
      </c>
      <c r="AP304" s="13">
        <v>9.7223529411764709</v>
      </c>
      <c r="AQ304" s="13">
        <v>0.24124744508965601</v>
      </c>
      <c r="AR304" s="13">
        <v>9.3151358855924401E-3</v>
      </c>
      <c r="AS304" s="13">
        <v>8.6150893099479191E-3</v>
      </c>
      <c r="AT304" s="26">
        <f t="shared" si="4"/>
        <v>2.030810805401928</v>
      </c>
      <c r="BN304" s="4"/>
      <c r="BU304" s="4"/>
      <c r="BV304" s="4"/>
    </row>
    <row r="305" spans="1:74" x14ac:dyDescent="0.15">
      <c r="A305" s="3"/>
      <c r="B305" s="3"/>
      <c r="C305" s="30" t="s">
        <v>1717</v>
      </c>
      <c r="E305" s="3"/>
      <c r="F305" s="3"/>
      <c r="G305" s="3"/>
      <c r="H305" s="6"/>
      <c r="J305" s="3"/>
      <c r="K305" s="3"/>
      <c r="L305" s="3"/>
      <c r="M305" s="6"/>
      <c r="S305" s="12" t="s">
        <v>32</v>
      </c>
      <c r="T305" s="12" t="s">
        <v>976</v>
      </c>
      <c r="U305" s="12">
        <v>4</v>
      </c>
      <c r="V305" s="12">
        <v>1.4234875444839801</v>
      </c>
      <c r="W305" s="12">
        <v>1.0802010401790499E-2</v>
      </c>
      <c r="X305" s="12" t="s">
        <v>1670</v>
      </c>
      <c r="Y305" s="12">
        <v>271</v>
      </c>
      <c r="Z305" s="12">
        <v>49</v>
      </c>
      <c r="AA305" s="12">
        <v>28924</v>
      </c>
      <c r="AB305" s="12">
        <v>8.7127042698998398</v>
      </c>
      <c r="AC305" s="12">
        <v>0.99473015673239795</v>
      </c>
      <c r="AD305" s="12">
        <v>0.157507647661598</v>
      </c>
      <c r="AE305" s="12">
        <v>0.15392051696951201</v>
      </c>
      <c r="AG305" s="26" t="s">
        <v>99</v>
      </c>
      <c r="AH305" s="13" t="s">
        <v>127</v>
      </c>
      <c r="AI305" s="13">
        <v>38</v>
      </c>
      <c r="AJ305" s="13">
        <v>6.1389337641357002</v>
      </c>
      <c r="AK305" s="26">
        <v>3.3807162736907798E-4</v>
      </c>
      <c r="AL305" s="13" t="s">
        <v>1718</v>
      </c>
      <c r="AM305" s="13">
        <v>498</v>
      </c>
      <c r="AN305" s="13">
        <v>610</v>
      </c>
      <c r="AO305" s="13">
        <v>14896</v>
      </c>
      <c r="AP305" s="13">
        <v>1.86334847587069</v>
      </c>
      <c r="AQ305" s="13">
        <v>9.0879300879654901E-3</v>
      </c>
      <c r="AR305" s="13">
        <v>1.82558678779302E-3</v>
      </c>
      <c r="AS305" s="13">
        <v>1.48751516042394E-3</v>
      </c>
      <c r="AT305" s="26">
        <f t="shared" si="4"/>
        <v>2.7385975160072302</v>
      </c>
      <c r="BN305" s="4"/>
      <c r="BU305" s="4"/>
      <c r="BV305" s="4"/>
    </row>
    <row r="306" spans="1:74" x14ac:dyDescent="0.15">
      <c r="A306" s="3"/>
      <c r="B306" s="3"/>
      <c r="C306" s="30" t="s">
        <v>1719</v>
      </c>
      <c r="E306" s="3"/>
      <c r="F306" s="3"/>
      <c r="G306" s="3"/>
      <c r="H306" s="6"/>
      <c r="J306" s="3"/>
      <c r="K306" s="3"/>
      <c r="L306" s="3"/>
      <c r="M306" s="6"/>
      <c r="S306" s="12" t="s">
        <v>32</v>
      </c>
      <c r="T306" s="12" t="s">
        <v>996</v>
      </c>
      <c r="U306" s="12">
        <v>4</v>
      </c>
      <c r="V306" s="12">
        <v>1.4234875444839801</v>
      </c>
      <c r="W306" s="12">
        <v>1.0802010401790499E-2</v>
      </c>
      <c r="X306" s="12" t="s">
        <v>1670</v>
      </c>
      <c r="Y306" s="12">
        <v>271</v>
      </c>
      <c r="Z306" s="12">
        <v>49</v>
      </c>
      <c r="AA306" s="12">
        <v>28924</v>
      </c>
      <c r="AB306" s="12">
        <v>8.7127042698998398</v>
      </c>
      <c r="AC306" s="12">
        <v>0.99473015673239795</v>
      </c>
      <c r="AD306" s="12">
        <v>0.157507647661598</v>
      </c>
      <c r="AE306" s="12">
        <v>0.15392051696951201</v>
      </c>
      <c r="AG306" s="26" t="s">
        <v>32</v>
      </c>
      <c r="AH306" s="13" t="s">
        <v>1720</v>
      </c>
      <c r="AI306" s="13">
        <v>5</v>
      </c>
      <c r="AJ306" s="13">
        <v>0.80775444264943397</v>
      </c>
      <c r="AK306" s="26">
        <v>3.3873221402154301E-4</v>
      </c>
      <c r="AL306" s="13" t="s">
        <v>1721</v>
      </c>
      <c r="AM306" s="13">
        <v>595</v>
      </c>
      <c r="AN306" s="13">
        <v>17</v>
      </c>
      <c r="AO306" s="13">
        <v>28924</v>
      </c>
      <c r="AP306" s="13">
        <v>14.2975778546712</v>
      </c>
      <c r="AQ306" s="13">
        <v>0.24383934389791301</v>
      </c>
      <c r="AR306" s="13">
        <v>9.3151358855924401E-3</v>
      </c>
      <c r="AS306" s="13">
        <v>8.6150893099479191E-3</v>
      </c>
      <c r="AT306" s="26">
        <f t="shared" si="4"/>
        <v>2.030810805401928</v>
      </c>
      <c r="BN306" s="4"/>
      <c r="BU306" s="4"/>
      <c r="BV306" s="4"/>
    </row>
    <row r="307" spans="1:74" x14ac:dyDescent="0.15">
      <c r="A307" s="3"/>
      <c r="B307" s="3"/>
      <c r="C307" s="30" t="s">
        <v>1722</v>
      </c>
      <c r="E307" s="3"/>
      <c r="F307" s="3"/>
      <c r="G307" s="3"/>
      <c r="H307" s="6"/>
      <c r="J307" s="3"/>
      <c r="K307" s="3"/>
      <c r="L307" s="3"/>
      <c r="M307" s="6"/>
      <c r="S307" s="12" t="s">
        <v>32</v>
      </c>
      <c r="T307" s="12" t="s">
        <v>1009</v>
      </c>
      <c r="U307" s="12">
        <v>4</v>
      </c>
      <c r="V307" s="12">
        <v>1.4234875444839801</v>
      </c>
      <c r="W307" s="12">
        <v>1.0802010401790499E-2</v>
      </c>
      <c r="X307" s="12" t="s">
        <v>1670</v>
      </c>
      <c r="Y307" s="12">
        <v>271</v>
      </c>
      <c r="Z307" s="12">
        <v>49</v>
      </c>
      <c r="AA307" s="12">
        <v>28924</v>
      </c>
      <c r="AB307" s="12">
        <v>8.7127042698998398</v>
      </c>
      <c r="AC307" s="12">
        <v>0.99473015673239795</v>
      </c>
      <c r="AD307" s="12">
        <v>0.157507647661598</v>
      </c>
      <c r="AE307" s="12">
        <v>0.15392051696951201</v>
      </c>
      <c r="AG307" s="26" t="s">
        <v>17</v>
      </c>
      <c r="AH307" s="13" t="s">
        <v>1723</v>
      </c>
      <c r="AI307" s="13">
        <v>12</v>
      </c>
      <c r="AJ307" s="13">
        <v>1.9386106623586401</v>
      </c>
      <c r="AK307" s="26">
        <v>3.4524113597815098E-4</v>
      </c>
      <c r="AL307" s="13" t="s">
        <v>1724</v>
      </c>
      <c r="AM307" s="13">
        <v>613</v>
      </c>
      <c r="AN307" s="13">
        <v>153</v>
      </c>
      <c r="AO307" s="13">
        <v>29722</v>
      </c>
      <c r="AP307" s="13">
        <v>3.8028340210472402</v>
      </c>
      <c r="AQ307" s="13">
        <v>0.16262609109203699</v>
      </c>
      <c r="AR307" s="13">
        <v>3.0076939642842298E-3</v>
      </c>
      <c r="AS307" s="13">
        <v>2.4810549433006098E-3</v>
      </c>
      <c r="AT307" s="26">
        <f t="shared" si="4"/>
        <v>2.5217663557081331</v>
      </c>
      <c r="BN307" s="4"/>
      <c r="BU307" s="4"/>
      <c r="BV307" s="4"/>
    </row>
    <row r="308" spans="1:74" x14ac:dyDescent="0.15">
      <c r="A308" s="3"/>
      <c r="B308" s="3"/>
      <c r="C308" s="30" t="s">
        <v>1725</v>
      </c>
      <c r="E308" s="3"/>
      <c r="F308" s="3"/>
      <c r="G308" s="3"/>
      <c r="H308" s="6"/>
      <c r="J308" s="3"/>
      <c r="K308" s="3"/>
      <c r="L308" s="3"/>
      <c r="M308" s="6"/>
      <c r="S308" s="12" t="s">
        <v>32</v>
      </c>
      <c r="T308" s="12" t="s">
        <v>1024</v>
      </c>
      <c r="U308" s="12">
        <v>4</v>
      </c>
      <c r="V308" s="12">
        <v>1.4234875444839801</v>
      </c>
      <c r="W308" s="12">
        <v>1.0802010401790499E-2</v>
      </c>
      <c r="X308" s="12" t="s">
        <v>1670</v>
      </c>
      <c r="Y308" s="12">
        <v>271</v>
      </c>
      <c r="Z308" s="12">
        <v>49</v>
      </c>
      <c r="AA308" s="12">
        <v>28924</v>
      </c>
      <c r="AB308" s="12">
        <v>8.7127042698998398</v>
      </c>
      <c r="AC308" s="12">
        <v>0.99473015673239795</v>
      </c>
      <c r="AD308" s="12">
        <v>0.157507647661598</v>
      </c>
      <c r="AE308" s="12">
        <v>0.15392051696951201</v>
      </c>
      <c r="AG308" s="13" t="s">
        <v>94</v>
      </c>
      <c r="AH308" s="13" t="s">
        <v>1726</v>
      </c>
      <c r="AI308" s="13">
        <v>8</v>
      </c>
      <c r="AJ308" s="13">
        <v>1.29240710823909</v>
      </c>
      <c r="AK308" s="26">
        <v>3.5644510633895299E-4</v>
      </c>
      <c r="AL308" s="13" t="s">
        <v>1727</v>
      </c>
      <c r="AM308" s="13">
        <v>598</v>
      </c>
      <c r="AN308" s="13">
        <v>66</v>
      </c>
      <c r="AO308" s="13">
        <v>29712</v>
      </c>
      <c r="AP308" s="13">
        <v>6.0224992398905401</v>
      </c>
      <c r="AQ308" s="13">
        <v>0.68350676343278205</v>
      </c>
      <c r="AR308" s="13">
        <v>1.08513996052434E-2</v>
      </c>
      <c r="AS308" s="13">
        <v>1.00645302195517E-2</v>
      </c>
      <c r="AT308" s="26">
        <f t="shared" si="4"/>
        <v>1.9645142432317704</v>
      </c>
      <c r="BN308" s="4"/>
      <c r="BU308" s="4"/>
      <c r="BV308" s="4"/>
    </row>
    <row r="309" spans="1:74" x14ac:dyDescent="0.15">
      <c r="A309" s="3"/>
      <c r="B309" s="3"/>
      <c r="C309" s="30" t="s">
        <v>805</v>
      </c>
      <c r="E309" s="3"/>
      <c r="F309" s="3"/>
      <c r="G309" s="3"/>
      <c r="H309" s="6"/>
      <c r="J309" s="3"/>
      <c r="K309" s="3"/>
      <c r="L309" s="3"/>
      <c r="M309" s="6"/>
      <c r="S309" s="12" t="s">
        <v>32</v>
      </c>
      <c r="T309" s="12" t="s">
        <v>991</v>
      </c>
      <c r="U309" s="12">
        <v>4</v>
      </c>
      <c r="V309" s="12">
        <v>1.4234875444839801</v>
      </c>
      <c r="W309" s="12">
        <v>1.0802010401790499E-2</v>
      </c>
      <c r="X309" s="12" t="s">
        <v>1670</v>
      </c>
      <c r="Y309" s="12">
        <v>271</v>
      </c>
      <c r="Z309" s="12">
        <v>49</v>
      </c>
      <c r="AA309" s="12">
        <v>28924</v>
      </c>
      <c r="AB309" s="12">
        <v>8.7127042698998398</v>
      </c>
      <c r="AC309" s="12">
        <v>0.99473015673239795</v>
      </c>
      <c r="AD309" s="12">
        <v>0.157507647661598</v>
      </c>
      <c r="AE309" s="12">
        <v>0.15392051696951201</v>
      </c>
      <c r="AG309" s="13" t="s">
        <v>94</v>
      </c>
      <c r="AH309" s="13" t="s">
        <v>1728</v>
      </c>
      <c r="AI309" s="13">
        <v>8</v>
      </c>
      <c r="AJ309" s="13">
        <v>1.29240710823909</v>
      </c>
      <c r="AK309" s="26">
        <v>3.5644510633895299E-4</v>
      </c>
      <c r="AL309" s="13" t="s">
        <v>1729</v>
      </c>
      <c r="AM309" s="13">
        <v>598</v>
      </c>
      <c r="AN309" s="13">
        <v>66</v>
      </c>
      <c r="AO309" s="13">
        <v>29712</v>
      </c>
      <c r="AP309" s="13">
        <v>6.0224992398905401</v>
      </c>
      <c r="AQ309" s="13">
        <v>0.68350676343278205</v>
      </c>
      <c r="AR309" s="13">
        <v>1.08513996052434E-2</v>
      </c>
      <c r="AS309" s="13">
        <v>1.00645302195517E-2</v>
      </c>
      <c r="AT309" s="26">
        <f t="shared" si="4"/>
        <v>1.9645142432317704</v>
      </c>
      <c r="BN309" s="4"/>
      <c r="BU309" s="4"/>
      <c r="BV309" s="4"/>
    </row>
    <row r="310" spans="1:74" x14ac:dyDescent="0.15">
      <c r="A310" s="3"/>
      <c r="B310" s="3"/>
      <c r="C310" s="30" t="s">
        <v>1730</v>
      </c>
      <c r="E310" s="3"/>
      <c r="F310" s="3"/>
      <c r="G310" s="3"/>
      <c r="H310" s="6"/>
      <c r="J310" s="3"/>
      <c r="K310" s="3"/>
      <c r="L310" s="3"/>
      <c r="M310" s="6"/>
      <c r="S310" s="12" t="s">
        <v>32</v>
      </c>
      <c r="T310" s="12" t="s">
        <v>1019</v>
      </c>
      <c r="U310" s="12">
        <v>4</v>
      </c>
      <c r="V310" s="12">
        <v>1.4234875444839801</v>
      </c>
      <c r="W310" s="12">
        <v>1.0802010401790499E-2</v>
      </c>
      <c r="X310" s="12" t="s">
        <v>1670</v>
      </c>
      <c r="Y310" s="12">
        <v>271</v>
      </c>
      <c r="Z310" s="12">
        <v>49</v>
      </c>
      <c r="AA310" s="12">
        <v>28924</v>
      </c>
      <c r="AB310" s="12">
        <v>8.7127042698998398</v>
      </c>
      <c r="AC310" s="12">
        <v>0.99473015673239795</v>
      </c>
      <c r="AD310" s="12">
        <v>0.157507647661598</v>
      </c>
      <c r="AE310" s="12">
        <v>0.15392051696951201</v>
      </c>
      <c r="AG310" s="13" t="s">
        <v>94</v>
      </c>
      <c r="AH310" s="13" t="s">
        <v>1731</v>
      </c>
      <c r="AI310" s="13">
        <v>10</v>
      </c>
      <c r="AJ310" s="13">
        <v>1.6155088852988599</v>
      </c>
      <c r="AK310" s="26">
        <v>3.60821899208483E-4</v>
      </c>
      <c r="AL310" s="13" t="s">
        <v>1732</v>
      </c>
      <c r="AM310" s="13">
        <v>598</v>
      </c>
      <c r="AN310" s="13">
        <v>109</v>
      </c>
      <c r="AO310" s="13">
        <v>29712</v>
      </c>
      <c r="AP310" s="13">
        <v>4.55831364487128</v>
      </c>
      <c r="AQ310" s="13">
        <v>0.68794704711770704</v>
      </c>
      <c r="AR310" s="13">
        <v>1.0881983820053899E-2</v>
      </c>
      <c r="AS310" s="13">
        <v>1.00928966759905E-2</v>
      </c>
      <c r="AT310" s="26">
        <f t="shared" si="4"/>
        <v>1.9632919241631168</v>
      </c>
      <c r="BN310" s="4"/>
      <c r="BU310" s="4"/>
      <c r="BV310" s="4"/>
    </row>
    <row r="311" spans="1:74" x14ac:dyDescent="0.15">
      <c r="A311" s="3"/>
      <c r="B311" s="3"/>
      <c r="C311" s="30" t="s">
        <v>623</v>
      </c>
      <c r="E311" s="3"/>
      <c r="F311" s="3"/>
      <c r="G311" s="3"/>
      <c r="H311" s="6"/>
      <c r="J311" s="3"/>
      <c r="K311" s="3"/>
      <c r="L311" s="3"/>
      <c r="M311" s="6"/>
      <c r="S311" s="12" t="s">
        <v>17</v>
      </c>
      <c r="T311" s="12" t="s">
        <v>1733</v>
      </c>
      <c r="U311" s="12">
        <v>6</v>
      </c>
      <c r="V311" s="12">
        <v>2.13523131672597</v>
      </c>
      <c r="W311" s="12">
        <v>1.0805588600000599E-2</v>
      </c>
      <c r="X311" s="12" t="s">
        <v>1734</v>
      </c>
      <c r="Y311" s="12">
        <v>278</v>
      </c>
      <c r="Z311" s="12">
        <v>142</v>
      </c>
      <c r="AA311" s="12">
        <v>29722</v>
      </c>
      <c r="AB311" s="12">
        <v>4.5174789745668198</v>
      </c>
      <c r="AC311" s="12">
        <v>0.97909410068867497</v>
      </c>
      <c r="AD311" s="12">
        <v>8.9460221897679895E-2</v>
      </c>
      <c r="AE311" s="12">
        <v>7.7900755023260604E-2</v>
      </c>
      <c r="AG311" s="26" t="s">
        <v>26</v>
      </c>
      <c r="AH311" s="13" t="s">
        <v>1735</v>
      </c>
      <c r="AI311" s="13">
        <v>10</v>
      </c>
      <c r="AJ311" s="13">
        <v>1.6155088852988599</v>
      </c>
      <c r="AK311" s="26">
        <v>3.7567384615499002E-4</v>
      </c>
      <c r="AL311" s="13" t="s">
        <v>1736</v>
      </c>
      <c r="AM311" s="13">
        <v>612</v>
      </c>
      <c r="AN311" s="13">
        <v>81</v>
      </c>
      <c r="AO311" s="13">
        <v>22253</v>
      </c>
      <c r="AP311" s="13">
        <v>4.4890260631001304</v>
      </c>
      <c r="AQ311" s="13">
        <v>0.56917067541729705</v>
      </c>
      <c r="AR311" s="13">
        <v>2.1586797159828999E-2</v>
      </c>
      <c r="AS311" s="13">
        <v>2.1124429349176702E-2</v>
      </c>
      <c r="AT311" s="26">
        <f t="shared" si="4"/>
        <v>1.6658117893006628</v>
      </c>
      <c r="BN311" s="4"/>
      <c r="BT311" s="4"/>
      <c r="BU311" s="4"/>
      <c r="BV311" s="4"/>
    </row>
    <row r="312" spans="1:74" x14ac:dyDescent="0.15">
      <c r="A312" s="3"/>
      <c r="B312" s="3"/>
      <c r="C312" s="30" t="s">
        <v>779</v>
      </c>
      <c r="E312" s="3"/>
      <c r="F312" s="3"/>
      <c r="G312" s="3"/>
      <c r="H312" s="6"/>
      <c r="J312" s="3"/>
      <c r="K312" s="3"/>
      <c r="L312" s="3"/>
      <c r="M312" s="6"/>
      <c r="S312" s="12" t="s">
        <v>94</v>
      </c>
      <c r="T312" s="12" t="s">
        <v>965</v>
      </c>
      <c r="U312" s="12">
        <v>4</v>
      </c>
      <c r="V312" s="12">
        <v>1.4234875444839801</v>
      </c>
      <c r="W312" s="12">
        <v>1.08325896734166E-2</v>
      </c>
      <c r="X312" s="12" t="s">
        <v>1670</v>
      </c>
      <c r="Y312" s="12">
        <v>273</v>
      </c>
      <c r="Z312" s="12">
        <v>50</v>
      </c>
      <c r="AA312" s="12">
        <v>29712</v>
      </c>
      <c r="AB312" s="12">
        <v>8.7068131868131804</v>
      </c>
      <c r="AC312" s="12">
        <v>0.99999999928134198</v>
      </c>
      <c r="AD312" s="12">
        <v>0.19569528821228399</v>
      </c>
      <c r="AE312" s="12">
        <v>0.18860854730444099</v>
      </c>
      <c r="AG312" s="26" t="s">
        <v>94</v>
      </c>
      <c r="AH312" s="13" t="s">
        <v>1737</v>
      </c>
      <c r="AI312" s="13">
        <v>7</v>
      </c>
      <c r="AJ312" s="13">
        <v>1.1308562197092</v>
      </c>
      <c r="AK312" s="26">
        <v>3.8455276025468503E-4</v>
      </c>
      <c r="AL312" s="13" t="s">
        <v>1738</v>
      </c>
      <c r="AM312" s="13">
        <v>598</v>
      </c>
      <c r="AN312" s="13">
        <v>48</v>
      </c>
      <c r="AO312" s="13">
        <v>29712</v>
      </c>
      <c r="AP312" s="13">
        <v>7.2458193979933103</v>
      </c>
      <c r="AQ312" s="13">
        <v>0.71096006708609405</v>
      </c>
      <c r="AR312" s="13">
        <v>1.14902940494617E-2</v>
      </c>
      <c r="AS312" s="13">
        <v>1.06570964022432E-2</v>
      </c>
      <c r="AT312" s="26">
        <f t="shared" si="4"/>
        <v>1.9396688570885152</v>
      </c>
      <c r="BN312" s="4"/>
      <c r="BU312" s="4"/>
      <c r="BV312" s="4"/>
    </row>
    <row r="313" spans="1:74" x14ac:dyDescent="0.15">
      <c r="A313" s="3"/>
      <c r="B313" s="3"/>
      <c r="C313" s="30" t="s">
        <v>1739</v>
      </c>
      <c r="E313" s="3"/>
      <c r="F313" s="3"/>
      <c r="G313" s="3"/>
      <c r="H313" s="6"/>
      <c r="J313" s="3"/>
      <c r="K313" s="3"/>
      <c r="L313" s="3"/>
      <c r="M313" s="6"/>
      <c r="S313" s="12" t="s">
        <v>32</v>
      </c>
      <c r="T313" s="12" t="s">
        <v>1050</v>
      </c>
      <c r="U313" s="12">
        <v>4</v>
      </c>
      <c r="V313" s="12">
        <v>1.4234875444839801</v>
      </c>
      <c r="W313" s="12">
        <v>1.1413597656637501E-2</v>
      </c>
      <c r="X313" s="12" t="s">
        <v>1670</v>
      </c>
      <c r="Y313" s="12">
        <v>271</v>
      </c>
      <c r="Z313" s="12">
        <v>50</v>
      </c>
      <c r="AA313" s="12">
        <v>28924</v>
      </c>
      <c r="AB313" s="12">
        <v>8.5384501845018406</v>
      </c>
      <c r="AC313" s="12">
        <v>0.99609098312578004</v>
      </c>
      <c r="AD313" s="12">
        <v>0.157507647661598</v>
      </c>
      <c r="AE313" s="12">
        <v>0.15392051696951201</v>
      </c>
      <c r="AG313" s="26" t="s">
        <v>88</v>
      </c>
      <c r="AH313" s="13" t="s">
        <v>1740</v>
      </c>
      <c r="AI313" s="13">
        <v>11</v>
      </c>
      <c r="AJ313" s="13">
        <v>1.7770597738287499</v>
      </c>
      <c r="AK313" s="26">
        <v>3.8826709284902098E-4</v>
      </c>
      <c r="AL313" s="13" t="s">
        <v>1741</v>
      </c>
      <c r="AM313" s="13">
        <v>306</v>
      </c>
      <c r="AN313" s="13">
        <v>86</v>
      </c>
      <c r="AO313" s="13">
        <v>9565</v>
      </c>
      <c r="AP313" s="13">
        <v>3.9981380148958801</v>
      </c>
      <c r="AQ313" s="13">
        <v>0.10059109102784899</v>
      </c>
      <c r="AR313" s="13">
        <v>6.23511272634016E-3</v>
      </c>
      <c r="AS313" s="13">
        <v>5.2758646145955202E-3</v>
      </c>
      <c r="AT313" s="26">
        <f t="shared" si="4"/>
        <v>2.2051556903835228</v>
      </c>
      <c r="BN313" s="4"/>
      <c r="BU313" s="4"/>
      <c r="BV313" s="4"/>
    </row>
    <row r="314" spans="1:74" x14ac:dyDescent="0.15">
      <c r="A314" s="3"/>
      <c r="B314" s="3"/>
      <c r="C314" s="30" t="s">
        <v>1742</v>
      </c>
      <c r="E314" s="3"/>
      <c r="F314" s="3"/>
      <c r="G314" s="3"/>
      <c r="H314" s="6"/>
      <c r="J314" s="3"/>
      <c r="K314" s="3"/>
      <c r="L314" s="3"/>
      <c r="M314" s="6"/>
      <c r="S314" s="12" t="s">
        <v>32</v>
      </c>
      <c r="T314" s="12" t="s">
        <v>1044</v>
      </c>
      <c r="U314" s="12">
        <v>4</v>
      </c>
      <c r="V314" s="12">
        <v>1.4234875444839801</v>
      </c>
      <c r="W314" s="12">
        <v>1.1413597656637501E-2</v>
      </c>
      <c r="X314" s="12" t="s">
        <v>1670</v>
      </c>
      <c r="Y314" s="12">
        <v>271</v>
      </c>
      <c r="Z314" s="12">
        <v>50</v>
      </c>
      <c r="AA314" s="12">
        <v>28924</v>
      </c>
      <c r="AB314" s="12">
        <v>8.5384501845018406</v>
      </c>
      <c r="AC314" s="12">
        <v>0.99609098312578004</v>
      </c>
      <c r="AD314" s="12">
        <v>0.157507647661598</v>
      </c>
      <c r="AE314" s="12">
        <v>0.15392051696951201</v>
      </c>
      <c r="AG314" s="26" t="s">
        <v>26</v>
      </c>
      <c r="AH314" s="13" t="s">
        <v>1743</v>
      </c>
      <c r="AI314" s="13">
        <v>16</v>
      </c>
      <c r="AJ314" s="13">
        <v>2.5848142164781902</v>
      </c>
      <c r="AK314" s="26">
        <v>3.9501758723614898E-4</v>
      </c>
      <c r="AL314" s="13" t="s">
        <v>1744</v>
      </c>
      <c r="AM314" s="13">
        <v>612</v>
      </c>
      <c r="AN314" s="13">
        <v>198</v>
      </c>
      <c r="AO314" s="13">
        <v>22253</v>
      </c>
      <c r="AP314" s="13">
        <v>2.93827160493827</v>
      </c>
      <c r="AQ314" s="13">
        <v>0.58745471632826896</v>
      </c>
      <c r="AR314" s="13">
        <v>2.2130860324905199E-2</v>
      </c>
      <c r="AS314" s="13">
        <v>2.16568392202219E-2</v>
      </c>
      <c r="AT314" s="26">
        <f t="shared" si="4"/>
        <v>1.6550017027877686</v>
      </c>
      <c r="BN314" s="4"/>
      <c r="BU314" s="4"/>
      <c r="BV314" s="4"/>
    </row>
    <row r="315" spans="1:74" x14ac:dyDescent="0.15">
      <c r="A315" s="3"/>
      <c r="B315" s="3"/>
      <c r="C315" s="30" t="s">
        <v>1134</v>
      </c>
      <c r="E315" s="3"/>
      <c r="F315" s="3"/>
      <c r="G315" s="3"/>
      <c r="H315" s="6"/>
      <c r="J315" s="3"/>
      <c r="K315" s="3"/>
      <c r="L315" s="3"/>
      <c r="M315" s="6"/>
      <c r="S315" s="12" t="s">
        <v>94</v>
      </c>
      <c r="T315" s="12" t="s">
        <v>1745</v>
      </c>
      <c r="U315" s="12">
        <v>4</v>
      </c>
      <c r="V315" s="12">
        <v>1.4234875444839801</v>
      </c>
      <c r="W315" s="12">
        <v>1.14331055069204E-2</v>
      </c>
      <c r="X315" s="12" t="s">
        <v>1746</v>
      </c>
      <c r="Y315" s="12">
        <v>273</v>
      </c>
      <c r="Z315" s="12">
        <v>51</v>
      </c>
      <c r="AA315" s="12">
        <v>29712</v>
      </c>
      <c r="AB315" s="12">
        <v>8.5360913596207695</v>
      </c>
      <c r="AC315" s="12">
        <v>0.99999999977781195</v>
      </c>
      <c r="AD315" s="12">
        <v>0.20091084495343001</v>
      </c>
      <c r="AE315" s="12">
        <v>0.193635232358117</v>
      </c>
      <c r="AG315" s="26" t="s">
        <v>94</v>
      </c>
      <c r="AH315" s="13" t="s">
        <v>1747</v>
      </c>
      <c r="AI315" s="13">
        <v>6</v>
      </c>
      <c r="AJ315" s="13">
        <v>0.96930533117932105</v>
      </c>
      <c r="AK315" s="26">
        <v>4.1391810819596699E-4</v>
      </c>
      <c r="AL315" s="13" t="s">
        <v>1748</v>
      </c>
      <c r="AM315" s="13">
        <v>598</v>
      </c>
      <c r="AN315" s="13">
        <v>32</v>
      </c>
      <c r="AO315" s="13">
        <v>29712</v>
      </c>
      <c r="AP315" s="13">
        <v>9.3160535117056806</v>
      </c>
      <c r="AQ315" s="13">
        <v>0.73710228781391696</v>
      </c>
      <c r="AR315" s="13">
        <v>1.2078456847504899E-2</v>
      </c>
      <c r="AS315" s="13">
        <v>1.1202609651249499E-2</v>
      </c>
      <c r="AT315" s="26">
        <f t="shared" si="4"/>
        <v>1.9179885479518941</v>
      </c>
      <c r="BN315" s="4"/>
      <c r="BU315" s="4"/>
      <c r="BV315" s="4"/>
    </row>
    <row r="316" spans="1:74" x14ac:dyDescent="0.15">
      <c r="A316" s="3"/>
      <c r="B316" s="3"/>
      <c r="C316" s="30" t="s">
        <v>1749</v>
      </c>
      <c r="E316" s="3"/>
      <c r="F316" s="3"/>
      <c r="G316" s="3"/>
      <c r="H316" s="6"/>
      <c r="J316" s="3"/>
      <c r="K316" s="3"/>
      <c r="L316" s="3"/>
      <c r="M316" s="6"/>
      <c r="S316" s="12" t="s">
        <v>94</v>
      </c>
      <c r="T316" s="12" t="s">
        <v>1750</v>
      </c>
      <c r="U316" s="12">
        <v>4</v>
      </c>
      <c r="V316" s="12">
        <v>1.4234875444839801</v>
      </c>
      <c r="W316" s="12">
        <v>1.14331055069204E-2</v>
      </c>
      <c r="X316" s="12" t="s">
        <v>1751</v>
      </c>
      <c r="Y316" s="12">
        <v>273</v>
      </c>
      <c r="Z316" s="12">
        <v>51</v>
      </c>
      <c r="AA316" s="12">
        <v>29712</v>
      </c>
      <c r="AB316" s="12">
        <v>8.5360913596207695</v>
      </c>
      <c r="AC316" s="12">
        <v>0.99999999977781195</v>
      </c>
      <c r="AD316" s="12">
        <v>0.20091084495343001</v>
      </c>
      <c r="AE316" s="12">
        <v>0.193635232358117</v>
      </c>
      <c r="AG316" s="13" t="s">
        <v>94</v>
      </c>
      <c r="AH316" s="13" t="s">
        <v>1752</v>
      </c>
      <c r="AI316" s="13">
        <v>19</v>
      </c>
      <c r="AJ316" s="13">
        <v>3.0694668820678501</v>
      </c>
      <c r="AK316" s="26">
        <v>4.1674917469416501E-4</v>
      </c>
      <c r="AL316" s="13" t="s">
        <v>1753</v>
      </c>
      <c r="AM316" s="13">
        <v>598</v>
      </c>
      <c r="AN316" s="13">
        <v>361</v>
      </c>
      <c r="AO316" s="13">
        <v>29712</v>
      </c>
      <c r="AP316" s="13">
        <v>2.6150325646893098</v>
      </c>
      <c r="AQ316" s="13">
        <v>0.73949413329395197</v>
      </c>
      <c r="AR316" s="13">
        <v>1.2078456847504899E-2</v>
      </c>
      <c r="AS316" s="13">
        <v>1.1202609651249499E-2</v>
      </c>
      <c r="AT316" s="26">
        <f t="shared" si="4"/>
        <v>1.9179885479518941</v>
      </c>
      <c r="BN316" s="4"/>
      <c r="BU316" s="4"/>
      <c r="BV316" s="4"/>
    </row>
    <row r="317" spans="1:74" x14ac:dyDescent="0.15">
      <c r="A317" s="3"/>
      <c r="B317" s="3"/>
      <c r="C317" s="30" t="s">
        <v>1754</v>
      </c>
      <c r="E317" s="3"/>
      <c r="F317" s="3"/>
      <c r="G317" s="3"/>
      <c r="H317" s="6"/>
      <c r="J317" s="3"/>
      <c r="K317" s="3"/>
      <c r="L317" s="3"/>
      <c r="M317" s="6"/>
      <c r="S317" s="12" t="s">
        <v>94</v>
      </c>
      <c r="T317" s="12" t="s">
        <v>1038</v>
      </c>
      <c r="U317" s="12">
        <v>4</v>
      </c>
      <c r="V317" s="12">
        <v>1.4234875444839801</v>
      </c>
      <c r="W317" s="12">
        <v>1.14331055069204E-2</v>
      </c>
      <c r="X317" s="12" t="s">
        <v>1670</v>
      </c>
      <c r="Y317" s="12">
        <v>273</v>
      </c>
      <c r="Z317" s="12">
        <v>51</v>
      </c>
      <c r="AA317" s="12">
        <v>29712</v>
      </c>
      <c r="AB317" s="12">
        <v>8.5360913596207695</v>
      </c>
      <c r="AC317" s="12">
        <v>0.99999999977781195</v>
      </c>
      <c r="AD317" s="12">
        <v>0.20091084495343001</v>
      </c>
      <c r="AE317" s="12">
        <v>0.193635232358117</v>
      </c>
      <c r="AG317" s="13" t="s">
        <v>94</v>
      </c>
      <c r="AH317" s="13" t="s">
        <v>1755</v>
      </c>
      <c r="AI317" s="13">
        <v>4</v>
      </c>
      <c r="AJ317" s="13">
        <v>0.646203554119547</v>
      </c>
      <c r="AK317" s="26">
        <v>4.1920891444702598E-4</v>
      </c>
      <c r="AL317" s="13" t="s">
        <v>1756</v>
      </c>
      <c r="AM317" s="13">
        <v>598</v>
      </c>
      <c r="AN317" s="13">
        <v>8</v>
      </c>
      <c r="AO317" s="13">
        <v>29712</v>
      </c>
      <c r="AP317" s="13">
        <v>24.842809364548401</v>
      </c>
      <c r="AQ317" s="13">
        <v>0.74155459237527699</v>
      </c>
      <c r="AR317" s="13">
        <v>1.2078456847504899E-2</v>
      </c>
      <c r="AS317" s="13">
        <v>1.1202609651249499E-2</v>
      </c>
      <c r="AT317" s="26">
        <f t="shared" si="4"/>
        <v>1.9179885479518941</v>
      </c>
      <c r="BN317" s="4"/>
      <c r="BU317" s="4"/>
      <c r="BV317" s="4"/>
    </row>
    <row r="318" spans="1:74" x14ac:dyDescent="0.15">
      <c r="A318" s="3"/>
      <c r="B318" s="3"/>
      <c r="C318" s="30" t="s">
        <v>1336</v>
      </c>
      <c r="E318" s="3"/>
      <c r="F318" s="3"/>
      <c r="G318" s="3"/>
      <c r="H318" s="6"/>
      <c r="J318" s="3"/>
      <c r="K318" s="3"/>
      <c r="L318" s="3"/>
      <c r="M318" s="6"/>
      <c r="S318" s="12" t="s">
        <v>94</v>
      </c>
      <c r="T318" s="12" t="s">
        <v>1757</v>
      </c>
      <c r="U318" s="12">
        <v>3</v>
      </c>
      <c r="V318" s="12">
        <v>1.0676156583629799</v>
      </c>
      <c r="W318" s="12">
        <v>1.15981501639213E-2</v>
      </c>
      <c r="X318" s="12" t="s">
        <v>1758</v>
      </c>
      <c r="Y318" s="12">
        <v>273</v>
      </c>
      <c r="Z318" s="12">
        <v>18</v>
      </c>
      <c r="AA318" s="12">
        <v>29712</v>
      </c>
      <c r="AB318" s="12">
        <v>18.1391941391941</v>
      </c>
      <c r="AC318" s="12">
        <v>0.99999999983910104</v>
      </c>
      <c r="AD318" s="12">
        <v>0.201974993395134</v>
      </c>
      <c r="AE318" s="12">
        <v>0.19466084464311201</v>
      </c>
      <c r="AG318" s="13" t="s">
        <v>94</v>
      </c>
      <c r="AH318" s="13" t="s">
        <v>1759</v>
      </c>
      <c r="AI318" s="13">
        <v>4</v>
      </c>
      <c r="AJ318" s="13">
        <v>0.646203554119547</v>
      </c>
      <c r="AK318" s="26">
        <v>4.1920891444702598E-4</v>
      </c>
      <c r="AL318" s="13" t="s">
        <v>1760</v>
      </c>
      <c r="AM318" s="13">
        <v>598</v>
      </c>
      <c r="AN318" s="13">
        <v>8</v>
      </c>
      <c r="AO318" s="13">
        <v>29712</v>
      </c>
      <c r="AP318" s="13">
        <v>24.842809364548401</v>
      </c>
      <c r="AQ318" s="13">
        <v>0.74155459237527699</v>
      </c>
      <c r="AR318" s="13">
        <v>1.2078456847504899E-2</v>
      </c>
      <c r="AS318" s="13">
        <v>1.1202609651249499E-2</v>
      </c>
      <c r="AT318" s="26">
        <f t="shared" si="4"/>
        <v>1.9179885479518941</v>
      </c>
      <c r="BN318" s="4"/>
      <c r="BU318" s="4"/>
      <c r="BV318" s="4"/>
    </row>
    <row r="319" spans="1:74" x14ac:dyDescent="0.15">
      <c r="A319" s="3"/>
      <c r="B319" s="3"/>
      <c r="C319" s="30" t="s">
        <v>1761</v>
      </c>
      <c r="E319" s="3"/>
      <c r="F319" s="3"/>
      <c r="G319" s="3"/>
      <c r="H319" s="6"/>
      <c r="J319" s="3"/>
      <c r="K319" s="3"/>
      <c r="L319" s="3"/>
      <c r="M319" s="6"/>
      <c r="S319" s="12" t="s">
        <v>88</v>
      </c>
      <c r="T319" s="12" t="s">
        <v>902</v>
      </c>
      <c r="U319" s="12">
        <v>7</v>
      </c>
      <c r="V319" s="12">
        <v>2.4911032028469702</v>
      </c>
      <c r="W319" s="12">
        <v>1.1808674864443199E-2</v>
      </c>
      <c r="X319" s="12" t="s">
        <v>1762</v>
      </c>
      <c r="Y319" s="12">
        <v>127</v>
      </c>
      <c r="Z319" s="12">
        <v>144</v>
      </c>
      <c r="AA319" s="12">
        <v>9565</v>
      </c>
      <c r="AB319" s="12">
        <v>3.6611439195100601</v>
      </c>
      <c r="AC319" s="12">
        <v>0.90815649315884295</v>
      </c>
      <c r="AD319" s="12">
        <v>0.182580280596392</v>
      </c>
      <c r="AE319" s="12">
        <v>0.17531340375673399</v>
      </c>
      <c r="AG319" s="13" t="s">
        <v>26</v>
      </c>
      <c r="AH319" s="13" t="s">
        <v>685</v>
      </c>
      <c r="AI319" s="13">
        <v>6</v>
      </c>
      <c r="AJ319" s="13">
        <v>0.96930533117932105</v>
      </c>
      <c r="AK319" s="26">
        <v>4.2307186434514999E-4</v>
      </c>
      <c r="AL319" s="13" t="s">
        <v>1763</v>
      </c>
      <c r="AM319" s="13">
        <v>612</v>
      </c>
      <c r="AN319" s="13">
        <v>24</v>
      </c>
      <c r="AO319" s="13">
        <v>22253</v>
      </c>
      <c r="AP319" s="13">
        <v>9.0902777777777697</v>
      </c>
      <c r="AQ319" s="13">
        <v>0.61260276395234503</v>
      </c>
      <c r="AR319" s="13">
        <v>2.31244889755483E-2</v>
      </c>
      <c r="AS319" s="13">
        <v>2.2629185329485699E-2</v>
      </c>
      <c r="AT319" s="26">
        <f t="shared" si="4"/>
        <v>1.635927855888464</v>
      </c>
      <c r="BN319" s="4"/>
      <c r="BU319" s="4"/>
      <c r="BV319" s="4"/>
    </row>
    <row r="320" spans="1:74" x14ac:dyDescent="0.15">
      <c r="A320" s="3"/>
      <c r="B320" s="3"/>
      <c r="C320" s="30" t="s">
        <v>1764</v>
      </c>
      <c r="E320" s="3"/>
      <c r="F320" s="3"/>
      <c r="G320" s="3"/>
      <c r="H320" s="6"/>
      <c r="J320" s="3"/>
      <c r="K320" s="3"/>
      <c r="L320" s="3"/>
      <c r="M320" s="6"/>
      <c r="S320" s="12" t="s">
        <v>94</v>
      </c>
      <c r="T320" s="12" t="s">
        <v>1765</v>
      </c>
      <c r="U320" s="12">
        <v>5</v>
      </c>
      <c r="V320" s="12">
        <v>1.77935943060498</v>
      </c>
      <c r="W320" s="12">
        <v>1.1826370834933601E-2</v>
      </c>
      <c r="X320" s="12" t="s">
        <v>1766</v>
      </c>
      <c r="Y320" s="12">
        <v>273</v>
      </c>
      <c r="Z320" s="12">
        <v>96</v>
      </c>
      <c r="AA320" s="12">
        <v>29712</v>
      </c>
      <c r="AB320" s="12">
        <v>5.6684981684981599</v>
      </c>
      <c r="AC320" s="12">
        <v>0.99999999989703403</v>
      </c>
      <c r="AD320" s="12">
        <v>0.202361300308742</v>
      </c>
      <c r="AE320" s="12">
        <v>0.19503316217029801</v>
      </c>
      <c r="AG320" s="13" t="s">
        <v>94</v>
      </c>
      <c r="AH320" s="13" t="s">
        <v>1767</v>
      </c>
      <c r="AI320" s="13">
        <v>8</v>
      </c>
      <c r="AJ320" s="13">
        <v>1.29240710823909</v>
      </c>
      <c r="AK320" s="26">
        <v>4.2866881288902399E-4</v>
      </c>
      <c r="AL320" s="13" t="s">
        <v>1768</v>
      </c>
      <c r="AM320" s="13">
        <v>598</v>
      </c>
      <c r="AN320" s="13">
        <v>68</v>
      </c>
      <c r="AO320" s="13">
        <v>29712</v>
      </c>
      <c r="AP320" s="13">
        <v>5.8453669093055201</v>
      </c>
      <c r="AQ320" s="13">
        <v>0.74932821769878499</v>
      </c>
      <c r="AR320" s="13">
        <v>1.20900509211616E-2</v>
      </c>
      <c r="AS320" s="13">
        <v>1.12133630018707E-2</v>
      </c>
      <c r="AT320" s="26">
        <f t="shared" si="4"/>
        <v>1.9175718699636348</v>
      </c>
      <c r="BN320" s="4"/>
      <c r="BU320" s="4"/>
      <c r="BV320" s="4"/>
    </row>
    <row r="321" spans="1:74" x14ac:dyDescent="0.15">
      <c r="A321" s="3"/>
      <c r="B321" s="3"/>
      <c r="C321" s="30" t="s">
        <v>877</v>
      </c>
      <c r="E321" s="3"/>
      <c r="F321" s="3"/>
      <c r="G321" s="3"/>
      <c r="H321" s="6"/>
      <c r="J321" s="3"/>
      <c r="K321" s="3"/>
      <c r="L321" s="3"/>
      <c r="M321" s="6"/>
      <c r="S321" s="12" t="s">
        <v>32</v>
      </c>
      <c r="T321" s="12" t="s">
        <v>1060</v>
      </c>
      <c r="U321" s="12">
        <v>4</v>
      </c>
      <c r="V321" s="12">
        <v>1.4234875444839801</v>
      </c>
      <c r="W321" s="12">
        <v>1.20447766814439E-2</v>
      </c>
      <c r="X321" s="12" t="s">
        <v>1670</v>
      </c>
      <c r="Y321" s="12">
        <v>271</v>
      </c>
      <c r="Z321" s="12">
        <v>51</v>
      </c>
      <c r="AA321" s="12">
        <v>28924</v>
      </c>
      <c r="AB321" s="12">
        <v>8.3710295926488598</v>
      </c>
      <c r="AC321" s="12">
        <v>0.99712857554659895</v>
      </c>
      <c r="AD321" s="12">
        <v>0.161600753809372</v>
      </c>
      <c r="AE321" s="12">
        <v>0.15792040537893101</v>
      </c>
      <c r="AG321" s="26" t="s">
        <v>17</v>
      </c>
      <c r="AH321" s="13" t="s">
        <v>1769</v>
      </c>
      <c r="AI321" s="13">
        <v>12</v>
      </c>
      <c r="AJ321" s="13">
        <v>1.9386106623586401</v>
      </c>
      <c r="AK321" s="26">
        <v>4.3020621311667701E-4</v>
      </c>
      <c r="AL321" s="13" t="s">
        <v>1770</v>
      </c>
      <c r="AM321" s="13">
        <v>613</v>
      </c>
      <c r="AN321" s="13">
        <v>157</v>
      </c>
      <c r="AO321" s="13">
        <v>29722</v>
      </c>
      <c r="AP321" s="13">
        <v>3.7059465300651402</v>
      </c>
      <c r="AQ321" s="13">
        <v>0.19842246326254501</v>
      </c>
      <c r="AR321" s="13">
        <v>3.6854332256995299E-3</v>
      </c>
      <c r="AS321" s="13">
        <v>3.0401239060245098E-3</v>
      </c>
      <c r="AT321" s="26">
        <f t="shared" si="4"/>
        <v>2.4335114531314308</v>
      </c>
      <c r="BN321" s="4"/>
      <c r="BU321" s="4"/>
      <c r="BV321" s="4"/>
    </row>
    <row r="322" spans="1:74" x14ac:dyDescent="0.15">
      <c r="A322" s="3"/>
      <c r="B322" s="3"/>
      <c r="C322" s="30" t="s">
        <v>1151</v>
      </c>
      <c r="E322" s="3"/>
      <c r="F322" s="3"/>
      <c r="G322" s="3"/>
      <c r="H322" s="6"/>
      <c r="J322" s="3"/>
      <c r="K322" s="3"/>
      <c r="L322" s="3"/>
      <c r="M322" s="6"/>
      <c r="S322" s="12" t="s">
        <v>94</v>
      </c>
      <c r="T322" s="12" t="s">
        <v>1055</v>
      </c>
      <c r="U322" s="12">
        <v>4</v>
      </c>
      <c r="V322" s="12">
        <v>1.4234875444839801</v>
      </c>
      <c r="W322" s="12">
        <v>1.2052463729314299E-2</v>
      </c>
      <c r="X322" s="12" t="s">
        <v>1670</v>
      </c>
      <c r="Y322" s="12">
        <v>273</v>
      </c>
      <c r="Z322" s="12">
        <v>52</v>
      </c>
      <c r="AA322" s="12">
        <v>29712</v>
      </c>
      <c r="AB322" s="12">
        <v>8.3719357565511405</v>
      </c>
      <c r="AC322" s="12">
        <v>0.99999999993384003</v>
      </c>
      <c r="AD322" s="12">
        <v>0.202361300308742</v>
      </c>
      <c r="AE322" s="12">
        <v>0.19503316217029801</v>
      </c>
      <c r="AG322" s="26" t="s">
        <v>94</v>
      </c>
      <c r="AH322" s="13" t="s">
        <v>944</v>
      </c>
      <c r="AI322" s="13">
        <v>7</v>
      </c>
      <c r="AJ322" s="13">
        <v>1.1308562197092</v>
      </c>
      <c r="AK322" s="26">
        <v>4.3085090050622599E-4</v>
      </c>
      <c r="AL322" s="13" t="s">
        <v>1771</v>
      </c>
      <c r="AM322" s="13">
        <v>598</v>
      </c>
      <c r="AN322" s="13">
        <v>49</v>
      </c>
      <c r="AO322" s="13">
        <v>29712</v>
      </c>
      <c r="AP322" s="13">
        <v>7.09794553272814</v>
      </c>
      <c r="AQ322" s="13">
        <v>0.75108790078166299</v>
      </c>
      <c r="AR322" s="13">
        <v>1.20900509211616E-2</v>
      </c>
      <c r="AS322" s="13">
        <v>1.12133630018707E-2</v>
      </c>
      <c r="AT322" s="26">
        <f t="shared" si="4"/>
        <v>1.9175718699636348</v>
      </c>
      <c r="BN322" s="4"/>
      <c r="BU322" s="4"/>
      <c r="BV322" s="4"/>
    </row>
    <row r="323" spans="1:74" x14ac:dyDescent="0.15">
      <c r="A323" s="3"/>
      <c r="B323" s="3"/>
      <c r="C323" s="30" t="s">
        <v>1772</v>
      </c>
      <c r="E323" s="3"/>
      <c r="F323" s="3"/>
      <c r="G323" s="3"/>
      <c r="H323" s="6"/>
      <c r="J323" s="3"/>
      <c r="K323" s="3"/>
      <c r="L323" s="3"/>
      <c r="M323" s="6"/>
      <c r="S323" s="12" t="s">
        <v>94</v>
      </c>
      <c r="T323" s="12" t="s">
        <v>1439</v>
      </c>
      <c r="U323" s="12">
        <v>4</v>
      </c>
      <c r="V323" s="12">
        <v>1.4234875444839801</v>
      </c>
      <c r="W323" s="12">
        <v>1.2052463729314299E-2</v>
      </c>
      <c r="X323" s="12" t="s">
        <v>1773</v>
      </c>
      <c r="Y323" s="12">
        <v>273</v>
      </c>
      <c r="Z323" s="12">
        <v>52</v>
      </c>
      <c r="AA323" s="12">
        <v>29712</v>
      </c>
      <c r="AB323" s="12">
        <v>8.3719357565511405</v>
      </c>
      <c r="AC323" s="12">
        <v>0.99999999993384003</v>
      </c>
      <c r="AD323" s="12">
        <v>0.202361300308742</v>
      </c>
      <c r="AE323" s="12">
        <v>0.19503316217029801</v>
      </c>
      <c r="AG323" s="26" t="s">
        <v>94</v>
      </c>
      <c r="AH323" s="13" t="s">
        <v>1774</v>
      </c>
      <c r="AI323" s="13">
        <v>7</v>
      </c>
      <c r="AJ323" s="13">
        <v>1.1308562197092</v>
      </c>
      <c r="AK323" s="26">
        <v>4.3085090050622599E-4</v>
      </c>
      <c r="AL323" s="13" t="s">
        <v>1775</v>
      </c>
      <c r="AM323" s="13">
        <v>598</v>
      </c>
      <c r="AN323" s="13">
        <v>49</v>
      </c>
      <c r="AO323" s="13">
        <v>29712</v>
      </c>
      <c r="AP323" s="13">
        <v>7.09794553272814</v>
      </c>
      <c r="AQ323" s="13">
        <v>0.75108790078166299</v>
      </c>
      <c r="AR323" s="13">
        <v>1.20900509211616E-2</v>
      </c>
      <c r="AS323" s="13">
        <v>1.12133630018707E-2</v>
      </c>
      <c r="AT323" s="26">
        <f t="shared" si="4"/>
        <v>1.9175718699636348</v>
      </c>
      <c r="BN323" s="4"/>
      <c r="BU323" s="4"/>
      <c r="BV323" s="4"/>
    </row>
    <row r="324" spans="1:74" x14ac:dyDescent="0.15">
      <c r="A324" s="3"/>
      <c r="B324" s="3"/>
      <c r="C324" s="30" t="s">
        <v>1776</v>
      </c>
      <c r="E324" s="3"/>
      <c r="F324" s="3"/>
      <c r="G324" s="3"/>
      <c r="H324" s="6"/>
      <c r="J324" s="3"/>
      <c r="K324" s="3"/>
      <c r="L324" s="3"/>
      <c r="M324" s="6"/>
      <c r="S324" s="12" t="s">
        <v>94</v>
      </c>
      <c r="T324" s="12" t="s">
        <v>1281</v>
      </c>
      <c r="U324" s="12">
        <v>5</v>
      </c>
      <c r="V324" s="12">
        <v>1.77935943060498</v>
      </c>
      <c r="W324" s="12">
        <v>1.22484594599704E-2</v>
      </c>
      <c r="X324" s="12" t="s">
        <v>1777</v>
      </c>
      <c r="Y324" s="12">
        <v>273</v>
      </c>
      <c r="Z324" s="12">
        <v>97</v>
      </c>
      <c r="AA324" s="12">
        <v>29712</v>
      </c>
      <c r="AB324" s="12">
        <v>5.6100600430497298</v>
      </c>
      <c r="AC324" s="12">
        <v>0.99999999995491395</v>
      </c>
      <c r="AD324" s="12">
        <v>0.202361300308742</v>
      </c>
      <c r="AE324" s="12">
        <v>0.19503316217029801</v>
      </c>
      <c r="AG324" s="13" t="s">
        <v>26</v>
      </c>
      <c r="AH324" s="13" t="s">
        <v>1583</v>
      </c>
      <c r="AI324" s="13">
        <v>9</v>
      </c>
      <c r="AJ324" s="13">
        <v>1.45395799676898</v>
      </c>
      <c r="AK324" s="26">
        <v>4.3631350947387001E-4</v>
      </c>
      <c r="AL324" s="13" t="s">
        <v>1778</v>
      </c>
      <c r="AM324" s="13">
        <v>612</v>
      </c>
      <c r="AN324" s="13">
        <v>66</v>
      </c>
      <c r="AO324" s="13">
        <v>22253</v>
      </c>
      <c r="AP324" s="13">
        <v>4.9583333333333304</v>
      </c>
      <c r="AQ324" s="13">
        <v>0.62393449893281505</v>
      </c>
      <c r="AR324" s="13">
        <v>2.32804422554986E-2</v>
      </c>
      <c r="AS324" s="13">
        <v>2.27817982446713E-2</v>
      </c>
      <c r="AT324" s="26">
        <f t="shared" si="4"/>
        <v>1.6330087737086498</v>
      </c>
      <c r="BN324" s="4"/>
      <c r="BU324" s="4"/>
      <c r="BV324" s="4"/>
    </row>
    <row r="325" spans="1:74" x14ac:dyDescent="0.15">
      <c r="A325" s="3"/>
      <c r="B325" s="3"/>
      <c r="C325" s="30" t="s">
        <v>1779</v>
      </c>
      <c r="E325" s="3"/>
      <c r="F325" s="3"/>
      <c r="G325" s="3"/>
      <c r="H325" s="6"/>
      <c r="J325" s="3"/>
      <c r="K325" s="3"/>
      <c r="L325" s="3"/>
      <c r="M325" s="6"/>
      <c r="S325" s="12" t="s">
        <v>94</v>
      </c>
      <c r="T325" s="12" t="s">
        <v>503</v>
      </c>
      <c r="U325" s="12">
        <v>5</v>
      </c>
      <c r="V325" s="12">
        <v>1.77935943060498</v>
      </c>
      <c r="W325" s="12">
        <v>1.22484594599704E-2</v>
      </c>
      <c r="X325" s="12" t="s">
        <v>1780</v>
      </c>
      <c r="Y325" s="12">
        <v>273</v>
      </c>
      <c r="Z325" s="12">
        <v>97</v>
      </c>
      <c r="AA325" s="12">
        <v>29712</v>
      </c>
      <c r="AB325" s="12">
        <v>5.6100600430497298</v>
      </c>
      <c r="AC325" s="12">
        <v>0.99999999995491395</v>
      </c>
      <c r="AD325" s="12">
        <v>0.202361300308742</v>
      </c>
      <c r="AE325" s="12">
        <v>0.19503316217029801</v>
      </c>
      <c r="AG325" s="13" t="s">
        <v>38</v>
      </c>
      <c r="AH325" s="13" t="s">
        <v>1781</v>
      </c>
      <c r="AI325" s="13">
        <v>6</v>
      </c>
      <c r="AJ325" s="13">
        <v>0.96930533117932105</v>
      </c>
      <c r="AK325" s="26">
        <v>4.37528445915458E-4</v>
      </c>
      <c r="AL325" s="13" t="s">
        <v>1782</v>
      </c>
      <c r="AM325" s="13">
        <v>617</v>
      </c>
      <c r="AN325" s="13">
        <v>24</v>
      </c>
      <c r="AO325" s="13">
        <v>22271</v>
      </c>
      <c r="AP325" s="13">
        <v>9.0239059967585096</v>
      </c>
      <c r="AQ325" s="13">
        <v>0.52206092249955105</v>
      </c>
      <c r="AR325" s="13">
        <v>2.7337425491087999E-2</v>
      </c>
      <c r="AS325" s="13">
        <v>2.62030924831591E-2</v>
      </c>
      <c r="AT325" s="26">
        <f t="shared" si="4"/>
        <v>1.5632423876343589</v>
      </c>
      <c r="BN325" s="4"/>
      <c r="BU325" s="4"/>
      <c r="BV325" s="4"/>
    </row>
    <row r="326" spans="1:74" x14ac:dyDescent="0.15">
      <c r="A326" s="3"/>
      <c r="B326" s="3"/>
      <c r="C326" s="30" t="s">
        <v>1321</v>
      </c>
      <c r="E326" s="3"/>
      <c r="F326" s="3"/>
      <c r="G326" s="3"/>
      <c r="H326" s="6"/>
      <c r="J326" s="3"/>
      <c r="K326" s="3"/>
      <c r="L326" s="3"/>
      <c r="M326" s="6"/>
      <c r="S326" s="12" t="s">
        <v>94</v>
      </c>
      <c r="T326" s="12" t="s">
        <v>1783</v>
      </c>
      <c r="U326" s="12">
        <v>5</v>
      </c>
      <c r="V326" s="12">
        <v>1.77935943060498</v>
      </c>
      <c r="W326" s="12">
        <v>1.22484594599704E-2</v>
      </c>
      <c r="X326" s="12" t="s">
        <v>1784</v>
      </c>
      <c r="Y326" s="12">
        <v>273</v>
      </c>
      <c r="Z326" s="12">
        <v>97</v>
      </c>
      <c r="AA326" s="12">
        <v>29712</v>
      </c>
      <c r="AB326" s="12">
        <v>5.6100600430497298</v>
      </c>
      <c r="AC326" s="12">
        <v>0.99999999995491395</v>
      </c>
      <c r="AD326" s="12">
        <v>0.202361300308742</v>
      </c>
      <c r="AE326" s="12">
        <v>0.19503316217029801</v>
      </c>
      <c r="AG326" s="13" t="s">
        <v>38</v>
      </c>
      <c r="AH326" s="13" t="s">
        <v>1785</v>
      </c>
      <c r="AI326" s="13">
        <v>6</v>
      </c>
      <c r="AJ326" s="13">
        <v>0.96930533117932105</v>
      </c>
      <c r="AK326" s="26">
        <v>4.37528445915458E-4</v>
      </c>
      <c r="AL326" s="13" t="s">
        <v>1786</v>
      </c>
      <c r="AM326" s="13">
        <v>617</v>
      </c>
      <c r="AN326" s="13">
        <v>24</v>
      </c>
      <c r="AO326" s="13">
        <v>22271</v>
      </c>
      <c r="AP326" s="13">
        <v>9.0239059967585096</v>
      </c>
      <c r="AQ326" s="13">
        <v>0.52206092249955105</v>
      </c>
      <c r="AR326" s="13">
        <v>2.7337425491087999E-2</v>
      </c>
      <c r="AS326" s="13">
        <v>2.62030924831591E-2</v>
      </c>
      <c r="AT326" s="26">
        <f t="shared" si="4"/>
        <v>1.5632423876343589</v>
      </c>
      <c r="BN326" s="4"/>
      <c r="BU326" s="4"/>
      <c r="BV326" s="4"/>
    </row>
    <row r="327" spans="1:74" x14ac:dyDescent="0.15">
      <c r="A327" s="3"/>
      <c r="B327" s="3"/>
      <c r="C327" s="30" t="s">
        <v>1787</v>
      </c>
      <c r="E327" s="3"/>
      <c r="F327" s="3"/>
      <c r="G327" s="3"/>
      <c r="H327" s="6"/>
      <c r="J327" s="3"/>
      <c r="K327" s="3"/>
      <c r="L327" s="3"/>
      <c r="M327" s="6"/>
      <c r="S327" s="12" t="s">
        <v>26</v>
      </c>
      <c r="T327" s="12" t="s">
        <v>1788</v>
      </c>
      <c r="U327" s="12">
        <v>3</v>
      </c>
      <c r="V327" s="12">
        <v>1.0676156583629799</v>
      </c>
      <c r="W327" s="12">
        <v>1.23811576125601E-2</v>
      </c>
      <c r="X327" s="12" t="s">
        <v>1789</v>
      </c>
      <c r="Y327" s="12">
        <v>274</v>
      </c>
      <c r="Z327" s="12">
        <v>14</v>
      </c>
      <c r="AA327" s="12">
        <v>22253</v>
      </c>
      <c r="AB327" s="12">
        <v>17.403284671532798</v>
      </c>
      <c r="AC327" s="12">
        <v>0.99999979209337297</v>
      </c>
      <c r="AD327" s="12">
        <v>0.318556867739828</v>
      </c>
      <c r="AE327" s="12">
        <v>0.31210834814995297</v>
      </c>
      <c r="AG327" s="13" t="s">
        <v>32</v>
      </c>
      <c r="AH327" s="13" t="s">
        <v>1790</v>
      </c>
      <c r="AI327" s="13">
        <v>4</v>
      </c>
      <c r="AJ327" s="13">
        <v>0.646203554119547</v>
      </c>
      <c r="AK327" s="26">
        <v>4.4683916193750299E-4</v>
      </c>
      <c r="AL327" s="13" t="s">
        <v>1791</v>
      </c>
      <c r="AM327" s="13">
        <v>595</v>
      </c>
      <c r="AN327" s="13">
        <v>8</v>
      </c>
      <c r="AO327" s="13">
        <v>28924</v>
      </c>
      <c r="AP327" s="13">
        <v>24.305882352941101</v>
      </c>
      <c r="AQ327" s="13">
        <v>0.308384210507965</v>
      </c>
      <c r="AR327" s="13">
        <v>9.4185640534345406E-3</v>
      </c>
      <c r="AS327" s="13">
        <v>8.7107446942673392E-3</v>
      </c>
      <c r="AT327" s="26">
        <f t="shared" ref="AT327:AT390" si="5">-LOG10(AR327)</f>
        <v>2.0260153043415015</v>
      </c>
      <c r="BN327" s="4"/>
      <c r="BU327" s="4"/>
      <c r="BV327" s="4"/>
    </row>
    <row r="328" spans="1:74" x14ac:dyDescent="0.15">
      <c r="A328" s="3"/>
      <c r="B328" s="3"/>
      <c r="C328" s="30" t="s">
        <v>1792</v>
      </c>
      <c r="E328" s="3"/>
      <c r="F328" s="3"/>
      <c r="G328" s="3"/>
      <c r="H328" s="6"/>
      <c r="J328" s="3"/>
      <c r="K328" s="3"/>
      <c r="L328" s="3"/>
      <c r="M328" s="6"/>
      <c r="S328" s="12" t="s">
        <v>55</v>
      </c>
      <c r="T328" s="12" t="s">
        <v>1793</v>
      </c>
      <c r="U328" s="12">
        <v>5</v>
      </c>
      <c r="V328" s="12">
        <v>1.77935943060498</v>
      </c>
      <c r="W328" s="12">
        <v>1.2433840278805E-2</v>
      </c>
      <c r="X328" s="12" t="s">
        <v>1794</v>
      </c>
      <c r="Y328" s="12">
        <v>174</v>
      </c>
      <c r="Z328" s="12">
        <v>57</v>
      </c>
      <c r="AA328" s="12">
        <v>10943</v>
      </c>
      <c r="AB328" s="12">
        <v>5.5167372454123802</v>
      </c>
      <c r="AC328" s="12">
        <v>0.87311129289594003</v>
      </c>
      <c r="AD328" s="12">
        <v>0.13688741532655399</v>
      </c>
      <c r="AE328" s="12">
        <v>0.126931966939169</v>
      </c>
      <c r="AG328" s="26" t="s">
        <v>26</v>
      </c>
      <c r="AH328" s="13" t="s">
        <v>1795</v>
      </c>
      <c r="AI328" s="13">
        <v>5</v>
      </c>
      <c r="AJ328" s="13">
        <v>0.80775444264943397</v>
      </c>
      <c r="AK328" s="26">
        <v>4.52320015277623E-4</v>
      </c>
      <c r="AL328" s="13" t="s">
        <v>1796</v>
      </c>
      <c r="AM328" s="13">
        <v>612</v>
      </c>
      <c r="AN328" s="13">
        <v>14</v>
      </c>
      <c r="AO328" s="13">
        <v>22253</v>
      </c>
      <c r="AP328" s="13">
        <v>12.9861111111111</v>
      </c>
      <c r="AQ328" s="13">
        <v>0.63719089707001697</v>
      </c>
      <c r="AR328" s="13">
        <v>2.3573236145050001E-2</v>
      </c>
      <c r="AS328" s="13">
        <v>2.3068320779158699E-2</v>
      </c>
      <c r="AT328" s="26">
        <f t="shared" si="5"/>
        <v>1.6275807932302919</v>
      </c>
      <c r="BN328" s="4"/>
      <c r="BU328" s="4"/>
      <c r="BV328" s="4"/>
    </row>
    <row r="329" spans="1:74" x14ac:dyDescent="0.15">
      <c r="A329" s="3"/>
      <c r="B329" s="3"/>
      <c r="C329" s="30" t="s">
        <v>1797</v>
      </c>
      <c r="E329" s="3"/>
      <c r="F329" s="3"/>
      <c r="G329" s="3"/>
      <c r="H329" s="6"/>
      <c r="J329" s="3"/>
      <c r="K329" s="3"/>
      <c r="L329" s="3"/>
      <c r="M329" s="6"/>
      <c r="S329" s="12" t="s">
        <v>55</v>
      </c>
      <c r="T329" s="12" t="s">
        <v>1798</v>
      </c>
      <c r="U329" s="12">
        <v>3</v>
      </c>
      <c r="V329" s="12">
        <v>1.0676156583629799</v>
      </c>
      <c r="W329" s="12">
        <v>1.24443104842322E-2</v>
      </c>
      <c r="X329" s="12" t="s">
        <v>1390</v>
      </c>
      <c r="Y329" s="12">
        <v>174</v>
      </c>
      <c r="Z329" s="12">
        <v>11</v>
      </c>
      <c r="AA329" s="12">
        <v>10943</v>
      </c>
      <c r="AB329" s="12">
        <v>17.1520376175548</v>
      </c>
      <c r="AC329" s="12">
        <v>0.87333307086990897</v>
      </c>
      <c r="AD329" s="12">
        <v>0.13688741532655399</v>
      </c>
      <c r="AE329" s="12">
        <v>0.126931966939169</v>
      </c>
      <c r="AG329" s="26" t="s">
        <v>17</v>
      </c>
      <c r="AH329" s="13" t="s">
        <v>1231</v>
      </c>
      <c r="AI329" s="13">
        <v>6</v>
      </c>
      <c r="AJ329" s="13">
        <v>0.96930533117932105</v>
      </c>
      <c r="AK329" s="26">
        <v>4.6276789857187099E-4</v>
      </c>
      <c r="AL329" s="13" t="s">
        <v>1799</v>
      </c>
      <c r="AM329" s="13">
        <v>613</v>
      </c>
      <c r="AN329" s="13">
        <v>32</v>
      </c>
      <c r="AO329" s="13">
        <v>29722</v>
      </c>
      <c r="AP329" s="13">
        <v>9.0911500815660595</v>
      </c>
      <c r="AQ329" s="13">
        <v>0.21173248008633899</v>
      </c>
      <c r="AR329" s="13">
        <v>3.8993885223924801E-3</v>
      </c>
      <c r="AS329" s="13">
        <v>3.2166162130241498E-3</v>
      </c>
      <c r="AT329" s="26">
        <f t="shared" si="5"/>
        <v>2.4090034909661919</v>
      </c>
      <c r="BN329" s="4"/>
      <c r="BU329" s="4"/>
      <c r="BV329" s="4"/>
    </row>
    <row r="330" spans="1:74" x14ac:dyDescent="0.15">
      <c r="A330" s="3"/>
      <c r="B330" s="3"/>
      <c r="C330" s="30" t="s">
        <v>1800</v>
      </c>
      <c r="E330" s="3"/>
      <c r="F330" s="3"/>
      <c r="G330" s="3"/>
      <c r="H330" s="6"/>
      <c r="J330" s="3"/>
      <c r="K330" s="3"/>
      <c r="L330" s="3"/>
      <c r="M330" s="6"/>
      <c r="S330" s="12" t="s">
        <v>94</v>
      </c>
      <c r="T330" s="12" t="s">
        <v>1801</v>
      </c>
      <c r="U330" s="12">
        <v>4</v>
      </c>
      <c r="V330" s="12">
        <v>1.4234875444839801</v>
      </c>
      <c r="W330" s="12">
        <v>1.2690754350876901E-2</v>
      </c>
      <c r="X330" s="12" t="s">
        <v>1670</v>
      </c>
      <c r="Y330" s="12">
        <v>273</v>
      </c>
      <c r="Z330" s="12">
        <v>53</v>
      </c>
      <c r="AA330" s="12">
        <v>29712</v>
      </c>
      <c r="AB330" s="12">
        <v>8.2139747045407407</v>
      </c>
      <c r="AC330" s="12">
        <v>0.99999999998103095</v>
      </c>
      <c r="AD330" s="12">
        <v>0.207891764069873</v>
      </c>
      <c r="AE330" s="12">
        <v>0.20036335047189499</v>
      </c>
      <c r="AG330" s="26" t="s">
        <v>94</v>
      </c>
      <c r="AH330" s="13" t="s">
        <v>1652</v>
      </c>
      <c r="AI330" s="13">
        <v>9</v>
      </c>
      <c r="AJ330" s="13">
        <v>1.45395799676898</v>
      </c>
      <c r="AK330" s="26">
        <v>4.6335258111166599E-4</v>
      </c>
      <c r="AL330" s="13" t="s">
        <v>1802</v>
      </c>
      <c r="AM330" s="13">
        <v>598</v>
      </c>
      <c r="AN330" s="13">
        <v>90</v>
      </c>
      <c r="AO330" s="13">
        <v>29712</v>
      </c>
      <c r="AP330" s="13">
        <v>4.9685618729096896</v>
      </c>
      <c r="AQ330" s="13">
        <v>0.77588260905097095</v>
      </c>
      <c r="AR330" s="13">
        <v>1.28899894762702E-2</v>
      </c>
      <c r="AS330" s="13">
        <v>1.19552954764415E-2</v>
      </c>
      <c r="AT330" s="26">
        <f t="shared" si="5"/>
        <v>1.8897474372160032</v>
      </c>
      <c r="BN330" s="4"/>
      <c r="BU330" s="4"/>
      <c r="BV330" s="4"/>
    </row>
    <row r="331" spans="1:74" x14ac:dyDescent="0.15">
      <c r="A331" s="3"/>
      <c r="B331" s="3"/>
      <c r="C331" s="30" t="s">
        <v>1803</v>
      </c>
      <c r="E331" s="3"/>
      <c r="F331" s="3"/>
      <c r="G331" s="3"/>
      <c r="H331" s="6"/>
      <c r="J331" s="3"/>
      <c r="K331" s="3"/>
      <c r="L331" s="3"/>
      <c r="M331" s="6"/>
      <c r="S331" s="12" t="s">
        <v>26</v>
      </c>
      <c r="T331" s="12" t="s">
        <v>1492</v>
      </c>
      <c r="U331" s="12">
        <v>4</v>
      </c>
      <c r="V331" s="12">
        <v>1.4234875444839801</v>
      </c>
      <c r="W331" s="12">
        <v>1.29124718985957E-2</v>
      </c>
      <c r="X331" s="12" t="s">
        <v>1804</v>
      </c>
      <c r="Y331" s="12">
        <v>274</v>
      </c>
      <c r="Z331" s="12">
        <v>40</v>
      </c>
      <c r="AA331" s="12">
        <v>22253</v>
      </c>
      <c r="AB331" s="12">
        <v>8.1215328467153203</v>
      </c>
      <c r="AC331" s="12">
        <v>0.99999989303398995</v>
      </c>
      <c r="AD331" s="12">
        <v>0.32544699581154501</v>
      </c>
      <c r="AE331" s="12">
        <v>0.31885899994491501</v>
      </c>
      <c r="AG331" s="26" t="s">
        <v>38</v>
      </c>
      <c r="AH331" s="13" t="s">
        <v>1805</v>
      </c>
      <c r="AI331" s="13">
        <v>5</v>
      </c>
      <c r="AJ331" s="13">
        <v>0.80775444264943397</v>
      </c>
      <c r="AK331" s="26">
        <v>4.65072610737345E-4</v>
      </c>
      <c r="AL331" s="13" t="s">
        <v>1796</v>
      </c>
      <c r="AM331" s="13">
        <v>617</v>
      </c>
      <c r="AN331" s="13">
        <v>14</v>
      </c>
      <c r="AO331" s="13">
        <v>22271</v>
      </c>
      <c r="AP331" s="13">
        <v>12.8912942810835</v>
      </c>
      <c r="AQ331" s="13">
        <v>0.54377081345228595</v>
      </c>
      <c r="AR331" s="13">
        <v>2.8020624796924999E-2</v>
      </c>
      <c r="AS331" s="13">
        <v>2.6857943270081699E-2</v>
      </c>
      <c r="AT331" s="26">
        <f t="shared" si="5"/>
        <v>1.5525221851518998</v>
      </c>
      <c r="BN331" s="4"/>
      <c r="BU331" s="4"/>
      <c r="BV331" s="4"/>
    </row>
    <row r="332" spans="1:74" x14ac:dyDescent="0.15">
      <c r="A332" s="3"/>
      <c r="B332" s="3"/>
      <c r="C332" s="30" t="s">
        <v>1159</v>
      </c>
      <c r="E332" s="3"/>
      <c r="F332" s="3"/>
      <c r="G332" s="3"/>
      <c r="H332" s="6"/>
      <c r="J332" s="3"/>
      <c r="K332" s="3"/>
      <c r="L332" s="3"/>
      <c r="M332" s="6"/>
      <c r="S332" s="12" t="s">
        <v>94</v>
      </c>
      <c r="T332" s="12" t="s">
        <v>908</v>
      </c>
      <c r="U332" s="12">
        <v>5</v>
      </c>
      <c r="V332" s="12">
        <v>1.77935943060498</v>
      </c>
      <c r="W332" s="12">
        <v>1.31212960208777E-2</v>
      </c>
      <c r="X332" s="12" t="s">
        <v>1806</v>
      </c>
      <c r="Y332" s="12">
        <v>273</v>
      </c>
      <c r="Z332" s="12">
        <v>99</v>
      </c>
      <c r="AA332" s="12">
        <v>29712</v>
      </c>
      <c r="AB332" s="12">
        <v>5.4967254967254897</v>
      </c>
      <c r="AC332" s="12">
        <v>0.99999999999183597</v>
      </c>
      <c r="AD332" s="12">
        <v>0.21313836309543299</v>
      </c>
      <c r="AE332" s="12">
        <v>0.20541995367138699</v>
      </c>
      <c r="AG332" s="13" t="s">
        <v>94</v>
      </c>
      <c r="AH332" s="13" t="s">
        <v>1807</v>
      </c>
      <c r="AI332" s="13">
        <v>6</v>
      </c>
      <c r="AJ332" s="13">
        <v>0.96930533117932105</v>
      </c>
      <c r="AK332" s="26">
        <v>4.7983498751852502E-4</v>
      </c>
      <c r="AL332" s="13" t="s">
        <v>1808</v>
      </c>
      <c r="AM332" s="13">
        <v>598</v>
      </c>
      <c r="AN332" s="13">
        <v>33</v>
      </c>
      <c r="AO332" s="13">
        <v>29712</v>
      </c>
      <c r="AP332" s="13">
        <v>9.0337488598358107</v>
      </c>
      <c r="AQ332" s="13">
        <v>0.78749698839280102</v>
      </c>
      <c r="AR332" s="13">
        <v>1.2945189441189201E-2</v>
      </c>
      <c r="AS332" s="13">
        <v>1.20064927169133E-2</v>
      </c>
      <c r="AT332" s="26">
        <f t="shared" si="5"/>
        <v>1.8878915896739825</v>
      </c>
      <c r="BN332" s="4"/>
      <c r="BU332" s="4"/>
      <c r="BV332" s="4"/>
    </row>
    <row r="333" spans="1:74" x14ac:dyDescent="0.15">
      <c r="A333" s="3"/>
      <c r="B333" s="3"/>
      <c r="C333" s="30" t="s">
        <v>1809</v>
      </c>
      <c r="E333" s="3"/>
      <c r="F333" s="3"/>
      <c r="G333" s="3"/>
      <c r="H333" s="6"/>
      <c r="J333" s="3"/>
      <c r="K333" s="3"/>
      <c r="L333" s="3"/>
      <c r="M333" s="6"/>
      <c r="S333" s="12" t="s">
        <v>17</v>
      </c>
      <c r="T333" s="12" t="s">
        <v>1810</v>
      </c>
      <c r="U333" s="12">
        <v>3</v>
      </c>
      <c r="V333" s="12">
        <v>1.0676156583629799</v>
      </c>
      <c r="W333" s="12">
        <v>1.33301838095279E-2</v>
      </c>
      <c r="X333" s="12" t="s">
        <v>1811</v>
      </c>
      <c r="Y333" s="12">
        <v>278</v>
      </c>
      <c r="Z333" s="12">
        <v>19</v>
      </c>
      <c r="AA333" s="12">
        <v>29722</v>
      </c>
      <c r="AB333" s="12">
        <v>16.8811056418023</v>
      </c>
      <c r="AC333" s="12">
        <v>0.99158263847421801</v>
      </c>
      <c r="AD333" s="12">
        <v>0.10545656524871</v>
      </c>
      <c r="AE333" s="12">
        <v>9.1830155132303706E-2</v>
      </c>
      <c r="AG333" s="26" t="s">
        <v>94</v>
      </c>
      <c r="AH333" s="13" t="s">
        <v>1249</v>
      </c>
      <c r="AI333" s="13">
        <v>6</v>
      </c>
      <c r="AJ333" s="13">
        <v>0.96930533117932105</v>
      </c>
      <c r="AK333" s="26">
        <v>4.7983498751852502E-4</v>
      </c>
      <c r="AL333" s="13" t="s">
        <v>1812</v>
      </c>
      <c r="AM333" s="13">
        <v>598</v>
      </c>
      <c r="AN333" s="13">
        <v>33</v>
      </c>
      <c r="AO333" s="13">
        <v>29712</v>
      </c>
      <c r="AP333" s="13">
        <v>9.0337488598358107</v>
      </c>
      <c r="AQ333" s="13">
        <v>0.78749698839280102</v>
      </c>
      <c r="AR333" s="13">
        <v>1.2945189441189201E-2</v>
      </c>
      <c r="AS333" s="13">
        <v>1.20064927169133E-2</v>
      </c>
      <c r="AT333" s="26">
        <f t="shared" si="5"/>
        <v>1.8878915896739825</v>
      </c>
      <c r="BN333" s="4"/>
      <c r="BU333" s="4"/>
      <c r="BV333" s="4"/>
    </row>
    <row r="334" spans="1:74" x14ac:dyDescent="0.15">
      <c r="A334" s="3"/>
      <c r="B334" s="3"/>
      <c r="C334" s="30" t="s">
        <v>666</v>
      </c>
      <c r="E334" s="3"/>
      <c r="F334" s="3"/>
      <c r="G334" s="3"/>
      <c r="H334" s="6"/>
      <c r="J334" s="3"/>
      <c r="K334" s="3"/>
      <c r="L334" s="3"/>
      <c r="M334" s="6"/>
      <c r="S334" s="12" t="s">
        <v>17</v>
      </c>
      <c r="T334" s="12" t="s">
        <v>1813</v>
      </c>
      <c r="U334" s="12">
        <v>3</v>
      </c>
      <c r="V334" s="12">
        <v>1.0676156583629799</v>
      </c>
      <c r="W334" s="12">
        <v>1.33301838095279E-2</v>
      </c>
      <c r="X334" s="12" t="s">
        <v>1814</v>
      </c>
      <c r="Y334" s="12">
        <v>278</v>
      </c>
      <c r="Z334" s="12">
        <v>19</v>
      </c>
      <c r="AA334" s="12">
        <v>29722</v>
      </c>
      <c r="AB334" s="12">
        <v>16.8811056418023</v>
      </c>
      <c r="AC334" s="12">
        <v>0.99158263847421801</v>
      </c>
      <c r="AD334" s="12">
        <v>0.10545656524871</v>
      </c>
      <c r="AE334" s="12">
        <v>9.1830155132303706E-2</v>
      </c>
      <c r="AG334" s="26" t="s">
        <v>94</v>
      </c>
      <c r="AH334" s="13" t="s">
        <v>1815</v>
      </c>
      <c r="AI334" s="13">
        <v>7</v>
      </c>
      <c r="AJ334" s="13">
        <v>1.1308562197092</v>
      </c>
      <c r="AK334" s="26">
        <v>4.8138293552609499E-4</v>
      </c>
      <c r="AL334" s="13" t="s">
        <v>1816</v>
      </c>
      <c r="AM334" s="13">
        <v>598</v>
      </c>
      <c r="AN334" s="13">
        <v>50</v>
      </c>
      <c r="AO334" s="13">
        <v>29712</v>
      </c>
      <c r="AP334" s="13">
        <v>6.9559866220735698</v>
      </c>
      <c r="AQ334" s="13">
        <v>0.78855635049063799</v>
      </c>
      <c r="AR334" s="13">
        <v>1.2945189441189201E-2</v>
      </c>
      <c r="AS334" s="13">
        <v>1.20064927169133E-2</v>
      </c>
      <c r="AT334" s="26">
        <f t="shared" si="5"/>
        <v>1.8878915896739825</v>
      </c>
      <c r="BN334" s="4"/>
      <c r="BU334" s="4"/>
      <c r="BV334" s="4"/>
    </row>
    <row r="335" spans="1:74" x14ac:dyDescent="0.15">
      <c r="A335" s="3"/>
      <c r="B335" s="3"/>
      <c r="C335" s="30" t="s">
        <v>1298</v>
      </c>
      <c r="E335" s="3"/>
      <c r="F335" s="3"/>
      <c r="G335" s="3"/>
      <c r="H335" s="6"/>
      <c r="J335" s="3"/>
      <c r="K335" s="3"/>
      <c r="L335" s="3"/>
      <c r="M335" s="6"/>
      <c r="S335" s="12" t="s">
        <v>32</v>
      </c>
      <c r="T335" s="12" t="s">
        <v>1109</v>
      </c>
      <c r="U335" s="12">
        <v>7</v>
      </c>
      <c r="V335" s="12">
        <v>2.4911032028469702</v>
      </c>
      <c r="W335" s="12">
        <v>1.38025918766106E-2</v>
      </c>
      <c r="X335" s="12" t="s">
        <v>1817</v>
      </c>
      <c r="Y335" s="12">
        <v>271</v>
      </c>
      <c r="Z335" s="12">
        <v>208</v>
      </c>
      <c r="AA335" s="12">
        <v>28924</v>
      </c>
      <c r="AB335" s="12">
        <v>3.5918961112688002</v>
      </c>
      <c r="AC335" s="12">
        <v>0.99878509355298795</v>
      </c>
      <c r="AD335" s="12">
        <v>0.180179780443322</v>
      </c>
      <c r="AE335" s="12">
        <v>0.176076307182708</v>
      </c>
      <c r="AG335" s="26" t="s">
        <v>94</v>
      </c>
      <c r="AH335" s="13" t="s">
        <v>965</v>
      </c>
      <c r="AI335" s="13">
        <v>7</v>
      </c>
      <c r="AJ335" s="13">
        <v>1.1308562197092</v>
      </c>
      <c r="AK335" s="26">
        <v>4.8138293552609499E-4</v>
      </c>
      <c r="AL335" s="13" t="s">
        <v>1771</v>
      </c>
      <c r="AM335" s="13">
        <v>598</v>
      </c>
      <c r="AN335" s="13">
        <v>50</v>
      </c>
      <c r="AO335" s="13">
        <v>29712</v>
      </c>
      <c r="AP335" s="13">
        <v>6.9559866220735698</v>
      </c>
      <c r="AQ335" s="13">
        <v>0.78855635049063799</v>
      </c>
      <c r="AR335" s="13">
        <v>1.2945189441189201E-2</v>
      </c>
      <c r="AS335" s="13">
        <v>1.20064927169133E-2</v>
      </c>
      <c r="AT335" s="26">
        <f t="shared" si="5"/>
        <v>1.8878915896739825</v>
      </c>
      <c r="BN335" s="4"/>
      <c r="BU335" s="4"/>
      <c r="BV335" s="4"/>
    </row>
    <row r="336" spans="1:74" x14ac:dyDescent="0.15">
      <c r="A336" s="3"/>
      <c r="B336" s="3"/>
      <c r="C336" s="30" t="s">
        <v>1818</v>
      </c>
      <c r="E336" s="3"/>
      <c r="F336" s="3"/>
      <c r="G336" s="3"/>
      <c r="H336" s="6"/>
      <c r="J336" s="3"/>
      <c r="K336" s="3"/>
      <c r="L336" s="3"/>
      <c r="M336" s="6"/>
      <c r="S336" s="12" t="s">
        <v>88</v>
      </c>
      <c r="T336" s="12" t="s">
        <v>1117</v>
      </c>
      <c r="U336" s="12">
        <v>6</v>
      </c>
      <c r="V336" s="12">
        <v>2.13523131672597</v>
      </c>
      <c r="W336" s="12">
        <v>1.3891063801881799E-2</v>
      </c>
      <c r="X336" s="12" t="s">
        <v>1819</v>
      </c>
      <c r="Y336" s="12">
        <v>127</v>
      </c>
      <c r="Z336" s="12">
        <v>108</v>
      </c>
      <c r="AA336" s="12">
        <v>9565</v>
      </c>
      <c r="AB336" s="12">
        <v>4.1841644794400699</v>
      </c>
      <c r="AC336" s="12">
        <v>0.93989594399241905</v>
      </c>
      <c r="AD336" s="12">
        <v>0.199435987441303</v>
      </c>
      <c r="AE336" s="12">
        <v>0.19149823669737101</v>
      </c>
      <c r="AG336" s="26" t="s">
        <v>32</v>
      </c>
      <c r="AH336" s="13" t="s">
        <v>986</v>
      </c>
      <c r="AI336" s="13">
        <v>7</v>
      </c>
      <c r="AJ336" s="13">
        <v>1.1308562197092</v>
      </c>
      <c r="AK336" s="26">
        <v>4.8323760062056302E-4</v>
      </c>
      <c r="AL336" s="13" t="s">
        <v>1771</v>
      </c>
      <c r="AM336" s="13">
        <v>595</v>
      </c>
      <c r="AN336" s="13">
        <v>49</v>
      </c>
      <c r="AO336" s="13">
        <v>28924</v>
      </c>
      <c r="AP336" s="13">
        <v>6.9445378151260497</v>
      </c>
      <c r="AQ336" s="13">
        <v>0.328853193270913</v>
      </c>
      <c r="AR336" s="13">
        <v>9.4185640534345406E-3</v>
      </c>
      <c r="AS336" s="13">
        <v>8.7107446942673392E-3</v>
      </c>
      <c r="AT336" s="26">
        <f t="shared" si="5"/>
        <v>2.0260153043415015</v>
      </c>
      <c r="BN336" s="4"/>
      <c r="BU336" s="4"/>
      <c r="BV336" s="4"/>
    </row>
    <row r="337" spans="1:74" x14ac:dyDescent="0.15">
      <c r="A337" s="3"/>
      <c r="B337" s="3"/>
      <c r="C337" s="30" t="s">
        <v>1820</v>
      </c>
      <c r="E337" s="3"/>
      <c r="F337" s="3"/>
      <c r="G337" s="3"/>
      <c r="H337" s="6"/>
      <c r="J337" s="3"/>
      <c r="K337" s="3"/>
      <c r="L337" s="3"/>
      <c r="M337" s="6"/>
      <c r="S337" s="12" t="s">
        <v>182</v>
      </c>
      <c r="T337" s="12" t="s">
        <v>1821</v>
      </c>
      <c r="U337" s="12">
        <v>4</v>
      </c>
      <c r="V337" s="12">
        <v>1.4234875444839801</v>
      </c>
      <c r="W337" s="12">
        <v>1.3898586433854099E-2</v>
      </c>
      <c r="X337" s="12" t="s">
        <v>1822</v>
      </c>
      <c r="Y337" s="12">
        <v>158</v>
      </c>
      <c r="Z337" s="12">
        <v>37</v>
      </c>
      <c r="AA337" s="12">
        <v>11473</v>
      </c>
      <c r="AB337" s="12">
        <v>7.8501539514197702</v>
      </c>
      <c r="AC337" s="12">
        <v>0.64995925307529401</v>
      </c>
      <c r="AD337" s="12">
        <v>0.38835756909142999</v>
      </c>
      <c r="AE337" s="12">
        <v>0.38835756909142999</v>
      </c>
      <c r="AG337" s="13" t="s">
        <v>32</v>
      </c>
      <c r="AH337" s="13" t="s">
        <v>981</v>
      </c>
      <c r="AI337" s="13">
        <v>7</v>
      </c>
      <c r="AJ337" s="13">
        <v>1.1308562197092</v>
      </c>
      <c r="AK337" s="26">
        <v>4.8323760062056302E-4</v>
      </c>
      <c r="AL337" s="13" t="s">
        <v>1771</v>
      </c>
      <c r="AM337" s="13">
        <v>595</v>
      </c>
      <c r="AN337" s="13">
        <v>49</v>
      </c>
      <c r="AO337" s="13">
        <v>28924</v>
      </c>
      <c r="AP337" s="13">
        <v>6.9445378151260497</v>
      </c>
      <c r="AQ337" s="13">
        <v>0.328853193270913</v>
      </c>
      <c r="AR337" s="13">
        <v>9.4185640534345406E-3</v>
      </c>
      <c r="AS337" s="13">
        <v>8.7107446942673392E-3</v>
      </c>
      <c r="AT337" s="26">
        <f t="shared" si="5"/>
        <v>2.0260153043415015</v>
      </c>
      <c r="BN337" s="4"/>
      <c r="BU337" s="4"/>
      <c r="BV337" s="4"/>
    </row>
    <row r="338" spans="1:74" x14ac:dyDescent="0.15">
      <c r="A338" s="3"/>
      <c r="B338" s="3"/>
      <c r="C338" s="30" t="s">
        <v>1823</v>
      </c>
      <c r="E338" s="3"/>
      <c r="F338" s="3"/>
      <c r="G338" s="3"/>
      <c r="H338" s="6"/>
      <c r="J338" s="3"/>
      <c r="K338" s="3"/>
      <c r="L338" s="3"/>
      <c r="M338" s="6"/>
      <c r="S338" s="12" t="s">
        <v>94</v>
      </c>
      <c r="T338" s="12" t="s">
        <v>1522</v>
      </c>
      <c r="U338" s="12">
        <v>4</v>
      </c>
      <c r="V338" s="12">
        <v>1.4234875444839801</v>
      </c>
      <c r="W338" s="12">
        <v>1.4024455145021099E-2</v>
      </c>
      <c r="X338" s="12" t="s">
        <v>1670</v>
      </c>
      <c r="Y338" s="12">
        <v>273</v>
      </c>
      <c r="Z338" s="12">
        <v>55</v>
      </c>
      <c r="AA338" s="12">
        <v>29712</v>
      </c>
      <c r="AB338" s="12">
        <v>7.9152847152847103</v>
      </c>
      <c r="AC338" s="12">
        <v>0.999999999998609</v>
      </c>
      <c r="AD338" s="12">
        <v>0.223647614903732</v>
      </c>
      <c r="AE338" s="12">
        <v>0.215548632470591</v>
      </c>
      <c r="AG338" s="13" t="s">
        <v>32</v>
      </c>
      <c r="AH338" s="13" t="s">
        <v>991</v>
      </c>
      <c r="AI338" s="13">
        <v>7</v>
      </c>
      <c r="AJ338" s="13">
        <v>1.1308562197092</v>
      </c>
      <c r="AK338" s="26">
        <v>4.8323760062056302E-4</v>
      </c>
      <c r="AL338" s="13" t="s">
        <v>1771</v>
      </c>
      <c r="AM338" s="13">
        <v>595</v>
      </c>
      <c r="AN338" s="13">
        <v>49</v>
      </c>
      <c r="AO338" s="13">
        <v>28924</v>
      </c>
      <c r="AP338" s="13">
        <v>6.9445378151260497</v>
      </c>
      <c r="AQ338" s="13">
        <v>0.328853193270913</v>
      </c>
      <c r="AR338" s="13">
        <v>9.4185640534345406E-3</v>
      </c>
      <c r="AS338" s="13">
        <v>8.7107446942673392E-3</v>
      </c>
      <c r="AT338" s="26">
        <f t="shared" si="5"/>
        <v>2.0260153043415015</v>
      </c>
      <c r="BN338" s="4"/>
      <c r="BU338" s="4"/>
      <c r="BV338" s="4"/>
    </row>
    <row r="339" spans="1:74" x14ac:dyDescent="0.15">
      <c r="A339" s="3"/>
      <c r="B339" s="3"/>
      <c r="C339" s="30" t="s">
        <v>1824</v>
      </c>
      <c r="E339" s="3"/>
      <c r="F339" s="3"/>
      <c r="G339" s="3"/>
      <c r="H339" s="6"/>
      <c r="J339" s="3"/>
      <c r="K339" s="3"/>
      <c r="L339" s="3"/>
      <c r="M339" s="6"/>
      <c r="S339" s="12" t="s">
        <v>94</v>
      </c>
      <c r="T339" s="12" t="s">
        <v>1527</v>
      </c>
      <c r="U339" s="12">
        <v>4</v>
      </c>
      <c r="V339" s="12">
        <v>1.4234875444839801</v>
      </c>
      <c r="W339" s="12">
        <v>1.4024455145021099E-2</v>
      </c>
      <c r="X339" s="12" t="s">
        <v>1825</v>
      </c>
      <c r="Y339" s="12">
        <v>273</v>
      </c>
      <c r="Z339" s="12">
        <v>55</v>
      </c>
      <c r="AA339" s="12">
        <v>29712</v>
      </c>
      <c r="AB339" s="12">
        <v>7.9152847152847103</v>
      </c>
      <c r="AC339" s="12">
        <v>0.999999999998609</v>
      </c>
      <c r="AD339" s="12">
        <v>0.223647614903732</v>
      </c>
      <c r="AE339" s="12">
        <v>0.215548632470591</v>
      </c>
      <c r="AG339" s="13" t="s">
        <v>32</v>
      </c>
      <c r="AH339" s="13" t="s">
        <v>1024</v>
      </c>
      <c r="AI339" s="13">
        <v>7</v>
      </c>
      <c r="AJ339" s="13">
        <v>1.1308562197092</v>
      </c>
      <c r="AK339" s="26">
        <v>4.8323760062056302E-4</v>
      </c>
      <c r="AL339" s="13" t="s">
        <v>1771</v>
      </c>
      <c r="AM339" s="13">
        <v>595</v>
      </c>
      <c r="AN339" s="13">
        <v>49</v>
      </c>
      <c r="AO339" s="13">
        <v>28924</v>
      </c>
      <c r="AP339" s="13">
        <v>6.9445378151260497</v>
      </c>
      <c r="AQ339" s="13">
        <v>0.328853193270913</v>
      </c>
      <c r="AR339" s="13">
        <v>9.4185640534345406E-3</v>
      </c>
      <c r="AS339" s="13">
        <v>8.7107446942673392E-3</v>
      </c>
      <c r="AT339" s="26">
        <f t="shared" si="5"/>
        <v>2.0260153043415015</v>
      </c>
      <c r="BN339" s="4"/>
      <c r="BU339" s="4"/>
      <c r="BV339" s="4"/>
    </row>
    <row r="340" spans="1:74" x14ac:dyDescent="0.15">
      <c r="A340" s="3"/>
      <c r="B340" s="3"/>
      <c r="C340" s="30" t="s">
        <v>1826</v>
      </c>
      <c r="E340" s="3"/>
      <c r="F340" s="3"/>
      <c r="G340" s="3"/>
      <c r="H340" s="6"/>
      <c r="J340" s="3"/>
      <c r="K340" s="3"/>
      <c r="L340" s="3"/>
      <c r="M340" s="6"/>
      <c r="S340" s="12" t="s">
        <v>26</v>
      </c>
      <c r="T340" s="12" t="s">
        <v>1827</v>
      </c>
      <c r="U340" s="12">
        <v>3</v>
      </c>
      <c r="V340" s="12">
        <v>1.0676156583629799</v>
      </c>
      <c r="W340" s="12">
        <v>1.41713479021565E-2</v>
      </c>
      <c r="X340" s="12" t="s">
        <v>1828</v>
      </c>
      <c r="Y340" s="12">
        <v>274</v>
      </c>
      <c r="Z340" s="12">
        <v>15</v>
      </c>
      <c r="AA340" s="12">
        <v>22253</v>
      </c>
      <c r="AB340" s="12">
        <v>16.243065693430601</v>
      </c>
      <c r="AC340" s="12">
        <v>0.99999997788057304</v>
      </c>
      <c r="AD340" s="12">
        <v>0.34316891488555501</v>
      </c>
      <c r="AE340" s="12">
        <v>0.33622217571783097</v>
      </c>
      <c r="AG340" s="26" t="s">
        <v>32</v>
      </c>
      <c r="AH340" s="13" t="s">
        <v>1000</v>
      </c>
      <c r="AI340" s="13">
        <v>7</v>
      </c>
      <c r="AJ340" s="13">
        <v>1.1308562197092</v>
      </c>
      <c r="AK340" s="26">
        <v>4.8323760062056302E-4</v>
      </c>
      <c r="AL340" s="13" t="s">
        <v>1771</v>
      </c>
      <c r="AM340" s="13">
        <v>595</v>
      </c>
      <c r="AN340" s="13">
        <v>49</v>
      </c>
      <c r="AO340" s="13">
        <v>28924</v>
      </c>
      <c r="AP340" s="13">
        <v>6.9445378151260497</v>
      </c>
      <c r="AQ340" s="13">
        <v>0.328853193270913</v>
      </c>
      <c r="AR340" s="13">
        <v>9.4185640534345406E-3</v>
      </c>
      <c r="AS340" s="13">
        <v>8.7107446942673392E-3</v>
      </c>
      <c r="AT340" s="26">
        <f t="shared" si="5"/>
        <v>2.0260153043415015</v>
      </c>
      <c r="BN340" s="4"/>
      <c r="BU340" s="4"/>
      <c r="BV340" s="4"/>
    </row>
    <row r="341" spans="1:74" x14ac:dyDescent="0.15">
      <c r="A341" s="3"/>
      <c r="B341" s="3"/>
      <c r="C341" s="30" t="s">
        <v>682</v>
      </c>
      <c r="E341" s="3"/>
      <c r="F341" s="3"/>
      <c r="G341" s="3"/>
      <c r="H341" s="6"/>
      <c r="J341" s="3"/>
      <c r="K341" s="3"/>
      <c r="L341" s="3"/>
      <c r="M341" s="6"/>
      <c r="S341" s="12" t="s">
        <v>26</v>
      </c>
      <c r="T341" s="12" t="s">
        <v>1829</v>
      </c>
      <c r="U341" s="12">
        <v>3</v>
      </c>
      <c r="V341" s="12">
        <v>1.0676156583629799</v>
      </c>
      <c r="W341" s="12">
        <v>1.41713479021565E-2</v>
      </c>
      <c r="X341" s="12" t="s">
        <v>1830</v>
      </c>
      <c r="Y341" s="12">
        <v>274</v>
      </c>
      <c r="Z341" s="12">
        <v>15</v>
      </c>
      <c r="AA341" s="12">
        <v>22253</v>
      </c>
      <c r="AB341" s="12">
        <v>16.243065693430601</v>
      </c>
      <c r="AC341" s="12">
        <v>0.99999997788057304</v>
      </c>
      <c r="AD341" s="12">
        <v>0.34316891488555501</v>
      </c>
      <c r="AE341" s="12">
        <v>0.33622217571783097</v>
      </c>
      <c r="AG341" s="26" t="s">
        <v>32</v>
      </c>
      <c r="AH341" s="13" t="s">
        <v>1019</v>
      </c>
      <c r="AI341" s="13">
        <v>7</v>
      </c>
      <c r="AJ341" s="13">
        <v>1.1308562197092</v>
      </c>
      <c r="AK341" s="26">
        <v>4.8323760062056302E-4</v>
      </c>
      <c r="AL341" s="13" t="s">
        <v>1771</v>
      </c>
      <c r="AM341" s="13">
        <v>595</v>
      </c>
      <c r="AN341" s="13">
        <v>49</v>
      </c>
      <c r="AO341" s="13">
        <v>28924</v>
      </c>
      <c r="AP341" s="13">
        <v>6.9445378151260497</v>
      </c>
      <c r="AQ341" s="13">
        <v>0.328853193270913</v>
      </c>
      <c r="AR341" s="13">
        <v>9.4185640534345406E-3</v>
      </c>
      <c r="AS341" s="13">
        <v>8.7107446942673392E-3</v>
      </c>
      <c r="AT341" s="26">
        <f t="shared" si="5"/>
        <v>2.0260153043415015</v>
      </c>
      <c r="BN341" s="4"/>
      <c r="BU341" s="4"/>
      <c r="BV341" s="4"/>
    </row>
    <row r="342" spans="1:74" x14ac:dyDescent="0.15">
      <c r="A342" s="3"/>
      <c r="B342" s="3"/>
      <c r="C342" s="30" t="s">
        <v>1831</v>
      </c>
      <c r="E342" s="3"/>
      <c r="F342" s="3"/>
      <c r="G342" s="3"/>
      <c r="H342" s="6"/>
      <c r="J342" s="3"/>
      <c r="K342" s="3"/>
      <c r="L342" s="3"/>
      <c r="M342" s="6"/>
      <c r="S342" s="12" t="s">
        <v>94</v>
      </c>
      <c r="T342" s="12" t="s">
        <v>1832</v>
      </c>
      <c r="U342" s="12">
        <v>3</v>
      </c>
      <c r="V342" s="12">
        <v>1.0676156583629799</v>
      </c>
      <c r="W342" s="12">
        <v>1.4231069132518899E-2</v>
      </c>
      <c r="X342" s="12" t="s">
        <v>1833</v>
      </c>
      <c r="Y342" s="12">
        <v>273</v>
      </c>
      <c r="Z342" s="12">
        <v>20</v>
      </c>
      <c r="AA342" s="12">
        <v>29712</v>
      </c>
      <c r="AB342" s="12">
        <v>16.325274725274699</v>
      </c>
      <c r="AC342" s="12">
        <v>0.99999999999907196</v>
      </c>
      <c r="AD342" s="12">
        <v>0.223647614903732</v>
      </c>
      <c r="AE342" s="12">
        <v>0.215548632470591</v>
      </c>
      <c r="AG342" s="13" t="s">
        <v>32</v>
      </c>
      <c r="AH342" s="13" t="s">
        <v>976</v>
      </c>
      <c r="AI342" s="13">
        <v>7</v>
      </c>
      <c r="AJ342" s="13">
        <v>1.1308562197092</v>
      </c>
      <c r="AK342" s="26">
        <v>4.8323760062056302E-4</v>
      </c>
      <c r="AL342" s="13" t="s">
        <v>1771</v>
      </c>
      <c r="AM342" s="13">
        <v>595</v>
      </c>
      <c r="AN342" s="13">
        <v>49</v>
      </c>
      <c r="AO342" s="13">
        <v>28924</v>
      </c>
      <c r="AP342" s="13">
        <v>6.9445378151260497</v>
      </c>
      <c r="AQ342" s="13">
        <v>0.328853193270913</v>
      </c>
      <c r="AR342" s="13">
        <v>9.4185640534345406E-3</v>
      </c>
      <c r="AS342" s="13">
        <v>8.7107446942673392E-3</v>
      </c>
      <c r="AT342" s="26">
        <f t="shared" si="5"/>
        <v>2.0260153043415015</v>
      </c>
      <c r="BN342" s="4"/>
      <c r="BU342" s="4"/>
      <c r="BV342" s="4"/>
    </row>
    <row r="343" spans="1:74" x14ac:dyDescent="0.15">
      <c r="A343" s="3"/>
      <c r="B343" s="3"/>
      <c r="C343" s="30" t="s">
        <v>1834</v>
      </c>
      <c r="E343" s="3"/>
      <c r="F343" s="3"/>
      <c r="G343" s="3"/>
      <c r="H343" s="6"/>
      <c r="J343" s="3"/>
      <c r="K343" s="3"/>
      <c r="L343" s="3"/>
      <c r="M343" s="6"/>
      <c r="S343" s="12" t="s">
        <v>94</v>
      </c>
      <c r="T343" s="12" t="s">
        <v>1835</v>
      </c>
      <c r="U343" s="12">
        <v>3</v>
      </c>
      <c r="V343" s="12">
        <v>1.0676156583629799</v>
      </c>
      <c r="W343" s="12">
        <v>1.4231069132518899E-2</v>
      </c>
      <c r="X343" s="12" t="s">
        <v>1836</v>
      </c>
      <c r="Y343" s="12">
        <v>273</v>
      </c>
      <c r="Z343" s="12">
        <v>20</v>
      </c>
      <c r="AA343" s="12">
        <v>29712</v>
      </c>
      <c r="AB343" s="12">
        <v>16.325274725274699</v>
      </c>
      <c r="AC343" s="12">
        <v>0.99999999999907196</v>
      </c>
      <c r="AD343" s="12">
        <v>0.223647614903732</v>
      </c>
      <c r="AE343" s="12">
        <v>0.215548632470591</v>
      </c>
      <c r="AG343" s="26" t="s">
        <v>32</v>
      </c>
      <c r="AH343" s="13" t="s">
        <v>1013</v>
      </c>
      <c r="AI343" s="13">
        <v>7</v>
      </c>
      <c r="AJ343" s="13">
        <v>1.1308562197092</v>
      </c>
      <c r="AK343" s="26">
        <v>4.8323760062056302E-4</v>
      </c>
      <c r="AL343" s="13" t="s">
        <v>1771</v>
      </c>
      <c r="AM343" s="13">
        <v>595</v>
      </c>
      <c r="AN343" s="13">
        <v>49</v>
      </c>
      <c r="AO343" s="13">
        <v>28924</v>
      </c>
      <c r="AP343" s="13">
        <v>6.9445378151260497</v>
      </c>
      <c r="AQ343" s="13">
        <v>0.328853193270913</v>
      </c>
      <c r="AR343" s="13">
        <v>9.4185640534345406E-3</v>
      </c>
      <c r="AS343" s="13">
        <v>8.7107446942673392E-3</v>
      </c>
      <c r="AT343" s="26">
        <f t="shared" si="5"/>
        <v>2.0260153043415015</v>
      </c>
      <c r="BN343" s="4"/>
      <c r="BU343" s="4"/>
      <c r="BV343" s="4"/>
    </row>
    <row r="344" spans="1:74" x14ac:dyDescent="0.15">
      <c r="A344" s="3"/>
      <c r="B344" s="3"/>
      <c r="C344" s="30" t="s">
        <v>1837</v>
      </c>
      <c r="E344" s="3"/>
      <c r="F344" s="3"/>
      <c r="G344" s="3"/>
      <c r="H344" s="6"/>
      <c r="J344" s="3"/>
      <c r="K344" s="3"/>
      <c r="L344" s="3"/>
      <c r="M344" s="6"/>
      <c r="S344" s="12" t="s">
        <v>38</v>
      </c>
      <c r="T344" s="12" t="s">
        <v>1838</v>
      </c>
      <c r="U344" s="12">
        <v>4</v>
      </c>
      <c r="V344" s="12">
        <v>1.4234875444839801</v>
      </c>
      <c r="W344" s="12">
        <v>1.4460627510993701E-2</v>
      </c>
      <c r="X344" s="12" t="s">
        <v>1670</v>
      </c>
      <c r="Y344" s="12">
        <v>279</v>
      </c>
      <c r="Z344" s="12">
        <v>41</v>
      </c>
      <c r="AA344" s="12">
        <v>22271</v>
      </c>
      <c r="AB344" s="12">
        <v>7.7877436838884497</v>
      </c>
      <c r="AC344" s="12">
        <v>0.99999929024625001</v>
      </c>
      <c r="AD344" s="12">
        <v>0.40159228401959701</v>
      </c>
      <c r="AE344" s="12">
        <v>0.39456855065711399</v>
      </c>
      <c r="AG344" s="13" t="s">
        <v>32</v>
      </c>
      <c r="AH344" s="13" t="s">
        <v>996</v>
      </c>
      <c r="AI344" s="13">
        <v>7</v>
      </c>
      <c r="AJ344" s="13">
        <v>1.1308562197092</v>
      </c>
      <c r="AK344" s="26">
        <v>4.8323760062056302E-4</v>
      </c>
      <c r="AL344" s="13" t="s">
        <v>1771</v>
      </c>
      <c r="AM344" s="13">
        <v>595</v>
      </c>
      <c r="AN344" s="13">
        <v>49</v>
      </c>
      <c r="AO344" s="13">
        <v>28924</v>
      </c>
      <c r="AP344" s="13">
        <v>6.9445378151260497</v>
      </c>
      <c r="AQ344" s="13">
        <v>0.328853193270913</v>
      </c>
      <c r="AR344" s="13">
        <v>9.4185640534345406E-3</v>
      </c>
      <c r="AS344" s="13">
        <v>8.7107446942673392E-3</v>
      </c>
      <c r="AT344" s="26">
        <f t="shared" si="5"/>
        <v>2.0260153043415015</v>
      </c>
      <c r="BN344" s="4"/>
      <c r="BU344" s="4"/>
      <c r="BV344" s="4"/>
    </row>
    <row r="345" spans="1:74" x14ac:dyDescent="0.15">
      <c r="A345" s="3"/>
      <c r="B345" s="3"/>
      <c r="C345" s="30" t="s">
        <v>1839</v>
      </c>
      <c r="E345" s="3"/>
      <c r="F345" s="3"/>
      <c r="G345" s="3"/>
      <c r="H345" s="6"/>
      <c r="J345" s="3"/>
      <c r="K345" s="3"/>
      <c r="L345" s="3"/>
      <c r="M345" s="6"/>
      <c r="S345" s="12" t="s">
        <v>17</v>
      </c>
      <c r="T345" s="12" t="s">
        <v>1063</v>
      </c>
      <c r="U345" s="12">
        <v>10</v>
      </c>
      <c r="V345" s="12">
        <v>3.5587188612099601</v>
      </c>
      <c r="W345" s="12">
        <v>1.4488451097258E-2</v>
      </c>
      <c r="X345" s="12" t="s">
        <v>1840</v>
      </c>
      <c r="Y345" s="12">
        <v>278</v>
      </c>
      <c r="Z345" s="12">
        <v>406</v>
      </c>
      <c r="AA345" s="12">
        <v>29722</v>
      </c>
      <c r="AB345" s="12">
        <v>2.6333416025799998</v>
      </c>
      <c r="AC345" s="12">
        <v>0.99445921101946</v>
      </c>
      <c r="AD345" s="12">
        <v>0.109844886781712</v>
      </c>
      <c r="AE345" s="12">
        <v>9.5651446354861502E-2</v>
      </c>
      <c r="AG345" s="13" t="s">
        <v>32</v>
      </c>
      <c r="AH345" s="13" t="s">
        <v>1004</v>
      </c>
      <c r="AI345" s="13">
        <v>7</v>
      </c>
      <c r="AJ345" s="13">
        <v>1.1308562197092</v>
      </c>
      <c r="AK345" s="26">
        <v>4.8323760062056302E-4</v>
      </c>
      <c r="AL345" s="13" t="s">
        <v>1771</v>
      </c>
      <c r="AM345" s="13">
        <v>595</v>
      </c>
      <c r="AN345" s="13">
        <v>49</v>
      </c>
      <c r="AO345" s="13">
        <v>28924</v>
      </c>
      <c r="AP345" s="13">
        <v>6.9445378151260497</v>
      </c>
      <c r="AQ345" s="13">
        <v>0.328853193270913</v>
      </c>
      <c r="AR345" s="13">
        <v>9.4185640534345406E-3</v>
      </c>
      <c r="AS345" s="13">
        <v>8.7107446942673392E-3</v>
      </c>
      <c r="AT345" s="26">
        <f t="shared" si="5"/>
        <v>2.0260153043415015</v>
      </c>
      <c r="BN345" s="4"/>
      <c r="BU345" s="4"/>
      <c r="BV345" s="4"/>
    </row>
    <row r="346" spans="1:74" x14ac:dyDescent="0.15">
      <c r="A346" s="3"/>
      <c r="B346" s="3"/>
      <c r="C346" s="30" t="s">
        <v>1841</v>
      </c>
      <c r="E346" s="3"/>
      <c r="F346" s="3"/>
      <c r="G346" s="3"/>
      <c r="H346" s="6"/>
      <c r="J346" s="3"/>
      <c r="K346" s="3"/>
      <c r="L346" s="3"/>
      <c r="M346" s="6"/>
      <c r="S346" s="12" t="s">
        <v>94</v>
      </c>
      <c r="T346" s="12" t="s">
        <v>1842</v>
      </c>
      <c r="U346" s="12">
        <v>5</v>
      </c>
      <c r="V346" s="12">
        <v>1.77935943060498</v>
      </c>
      <c r="W346" s="12">
        <v>1.45032429284658E-2</v>
      </c>
      <c r="X346" s="12" t="s">
        <v>1843</v>
      </c>
      <c r="Y346" s="12">
        <v>273</v>
      </c>
      <c r="Z346" s="12">
        <v>102</v>
      </c>
      <c r="AA346" s="12">
        <v>29712</v>
      </c>
      <c r="AB346" s="12">
        <v>5.33505709976298</v>
      </c>
      <c r="AC346" s="12">
        <v>0.99999999999945599</v>
      </c>
      <c r="AD346" s="12">
        <v>0.226086843392939</v>
      </c>
      <c r="AE346" s="12">
        <v>0.21789952883654701</v>
      </c>
      <c r="AG346" s="13" t="s">
        <v>32</v>
      </c>
      <c r="AH346" s="13" t="s">
        <v>1009</v>
      </c>
      <c r="AI346" s="13">
        <v>7</v>
      </c>
      <c r="AJ346" s="13">
        <v>1.1308562197092</v>
      </c>
      <c r="AK346" s="26">
        <v>4.8323760062056302E-4</v>
      </c>
      <c r="AL346" s="13" t="s">
        <v>1771</v>
      </c>
      <c r="AM346" s="13">
        <v>595</v>
      </c>
      <c r="AN346" s="13">
        <v>49</v>
      </c>
      <c r="AO346" s="13">
        <v>28924</v>
      </c>
      <c r="AP346" s="13">
        <v>6.9445378151260497</v>
      </c>
      <c r="AQ346" s="13">
        <v>0.328853193270913</v>
      </c>
      <c r="AR346" s="13">
        <v>9.4185640534345406E-3</v>
      </c>
      <c r="AS346" s="13">
        <v>8.7107446942673392E-3</v>
      </c>
      <c r="AT346" s="26">
        <f t="shared" si="5"/>
        <v>2.0260153043415015</v>
      </c>
      <c r="BN346" s="4"/>
      <c r="BU346" s="4"/>
      <c r="BV346" s="4"/>
    </row>
    <row r="347" spans="1:74" x14ac:dyDescent="0.15">
      <c r="A347" s="3"/>
      <c r="B347" s="3"/>
      <c r="C347" s="30" t="s">
        <v>592</v>
      </c>
      <c r="E347" s="3"/>
      <c r="F347" s="3"/>
      <c r="G347" s="3"/>
      <c r="H347" s="6"/>
      <c r="J347" s="3"/>
      <c r="K347" s="3"/>
      <c r="L347" s="3"/>
      <c r="M347" s="6"/>
      <c r="S347" s="12" t="s">
        <v>26</v>
      </c>
      <c r="T347" s="12" t="s">
        <v>1844</v>
      </c>
      <c r="U347" s="12">
        <v>8</v>
      </c>
      <c r="V347" s="12">
        <v>2.8469750889679699</v>
      </c>
      <c r="W347" s="12">
        <v>1.45062627336004E-2</v>
      </c>
      <c r="X347" s="12" t="s">
        <v>1845</v>
      </c>
      <c r="Y347" s="12">
        <v>274</v>
      </c>
      <c r="Z347" s="12">
        <v>208</v>
      </c>
      <c r="AA347" s="12">
        <v>22253</v>
      </c>
      <c r="AB347" s="12">
        <v>3.1236664795058902</v>
      </c>
      <c r="AC347" s="12">
        <v>0.99999998546122304</v>
      </c>
      <c r="AD347" s="12">
        <v>0.344523739923011</v>
      </c>
      <c r="AE347" s="12">
        <v>0.33754957514724199</v>
      </c>
      <c r="AG347" s="13" t="s">
        <v>32</v>
      </c>
      <c r="AH347" s="13" t="s">
        <v>1559</v>
      </c>
      <c r="AI347" s="13">
        <v>13</v>
      </c>
      <c r="AJ347" s="13">
        <v>2.1001615508885298</v>
      </c>
      <c r="AK347" s="26">
        <v>4.9090697490628498E-4</v>
      </c>
      <c r="AL347" s="13" t="s">
        <v>1846</v>
      </c>
      <c r="AM347" s="13">
        <v>595</v>
      </c>
      <c r="AN347" s="13">
        <v>186</v>
      </c>
      <c r="AO347" s="13">
        <v>28924</v>
      </c>
      <c r="AP347" s="13">
        <v>3.3975964579380098</v>
      </c>
      <c r="AQ347" s="13">
        <v>0.33308834630963802</v>
      </c>
      <c r="AR347" s="13">
        <v>9.4185640534345406E-3</v>
      </c>
      <c r="AS347" s="13">
        <v>8.7107446942673392E-3</v>
      </c>
      <c r="AT347" s="26">
        <f t="shared" si="5"/>
        <v>2.0260153043415015</v>
      </c>
      <c r="BN347" s="4"/>
      <c r="BU347" s="4"/>
      <c r="BV347" s="4"/>
    </row>
    <row r="348" spans="1:74" x14ac:dyDescent="0.15">
      <c r="A348" s="3"/>
      <c r="B348" s="3"/>
      <c r="C348" s="30" t="s">
        <v>610</v>
      </c>
      <c r="E348" s="3"/>
      <c r="F348" s="3"/>
      <c r="G348" s="3"/>
      <c r="H348" s="6"/>
      <c r="J348" s="3"/>
      <c r="K348" s="3"/>
      <c r="L348" s="3"/>
      <c r="M348" s="6"/>
      <c r="S348" s="12" t="s">
        <v>94</v>
      </c>
      <c r="T348" s="12" t="s">
        <v>1847</v>
      </c>
      <c r="U348" s="12">
        <v>4</v>
      </c>
      <c r="V348" s="12">
        <v>1.4234875444839801</v>
      </c>
      <c r="W348" s="12">
        <v>1.47200081590256E-2</v>
      </c>
      <c r="X348" s="12" t="s">
        <v>1670</v>
      </c>
      <c r="Y348" s="12">
        <v>273</v>
      </c>
      <c r="Z348" s="12">
        <v>56</v>
      </c>
      <c r="AA348" s="12">
        <v>29712</v>
      </c>
      <c r="AB348" s="12">
        <v>7.77394034536891</v>
      </c>
      <c r="AC348" s="12">
        <v>0.99999999999964395</v>
      </c>
      <c r="AD348" s="12">
        <v>0.22763020617117199</v>
      </c>
      <c r="AE348" s="12">
        <v>0.21938700160211699</v>
      </c>
      <c r="AG348" s="26" t="s">
        <v>38</v>
      </c>
      <c r="AH348" s="13" t="s">
        <v>1848</v>
      </c>
      <c r="AI348" s="13">
        <v>6</v>
      </c>
      <c r="AJ348" s="13">
        <v>0.96930533117932105</v>
      </c>
      <c r="AK348" s="26">
        <v>5.3456098073730095E-4</v>
      </c>
      <c r="AL348" s="13" t="s">
        <v>1849</v>
      </c>
      <c r="AM348" s="13">
        <v>617</v>
      </c>
      <c r="AN348" s="13">
        <v>25</v>
      </c>
      <c r="AO348" s="13">
        <v>22271</v>
      </c>
      <c r="AP348" s="13">
        <v>8.6629497568881693</v>
      </c>
      <c r="AQ348" s="13">
        <v>0.59426112655312702</v>
      </c>
      <c r="AR348" s="13">
        <v>3.0060145816794202E-2</v>
      </c>
      <c r="AS348" s="13">
        <v>2.88128368617405E-2</v>
      </c>
      <c r="AT348" s="26">
        <f t="shared" si="5"/>
        <v>1.5220089170533191</v>
      </c>
      <c r="BN348" s="4"/>
      <c r="BU348" s="4"/>
      <c r="BV348" s="4"/>
    </row>
    <row r="349" spans="1:74" x14ac:dyDescent="0.15">
      <c r="A349" s="3"/>
      <c r="B349" s="3"/>
      <c r="C349" s="30" t="s">
        <v>1850</v>
      </c>
      <c r="E349" s="3"/>
      <c r="F349" s="3"/>
      <c r="G349" s="3"/>
      <c r="H349" s="6"/>
      <c r="J349" s="3"/>
      <c r="K349" s="3"/>
      <c r="L349" s="3"/>
      <c r="M349" s="6"/>
      <c r="S349" s="12" t="s">
        <v>17</v>
      </c>
      <c r="T349" s="12" t="s">
        <v>1851</v>
      </c>
      <c r="U349" s="12">
        <v>3</v>
      </c>
      <c r="V349" s="12">
        <v>1.0676156583629799</v>
      </c>
      <c r="W349" s="12">
        <v>1.4721127918605701E-2</v>
      </c>
      <c r="X349" s="12" t="s">
        <v>1852</v>
      </c>
      <c r="Y349" s="12">
        <v>278</v>
      </c>
      <c r="Z349" s="12">
        <v>20</v>
      </c>
      <c r="AA349" s="12">
        <v>29722</v>
      </c>
      <c r="AB349" s="12">
        <v>16.0370503597122</v>
      </c>
      <c r="AC349" s="12">
        <v>0.99490593432450702</v>
      </c>
      <c r="AD349" s="12">
        <v>0.109844886781712</v>
      </c>
      <c r="AE349" s="12">
        <v>9.5651446354861502E-2</v>
      </c>
      <c r="AG349" s="13" t="s">
        <v>38</v>
      </c>
      <c r="AH349" s="13" t="s">
        <v>1853</v>
      </c>
      <c r="AI349" s="13">
        <v>6</v>
      </c>
      <c r="AJ349" s="13">
        <v>0.96930533117932105</v>
      </c>
      <c r="AK349" s="26">
        <v>5.3456098073730095E-4</v>
      </c>
      <c r="AL349" s="13" t="s">
        <v>1854</v>
      </c>
      <c r="AM349" s="13">
        <v>617</v>
      </c>
      <c r="AN349" s="13">
        <v>25</v>
      </c>
      <c r="AO349" s="13">
        <v>22271</v>
      </c>
      <c r="AP349" s="13">
        <v>8.6629497568881693</v>
      </c>
      <c r="AQ349" s="13">
        <v>0.59426112655312702</v>
      </c>
      <c r="AR349" s="13">
        <v>3.0060145816794202E-2</v>
      </c>
      <c r="AS349" s="13">
        <v>2.88128368617405E-2</v>
      </c>
      <c r="AT349" s="26">
        <f t="shared" si="5"/>
        <v>1.5220089170533191</v>
      </c>
      <c r="BN349" s="4"/>
      <c r="BU349" s="4"/>
      <c r="BV349" s="4"/>
    </row>
    <row r="350" spans="1:74" x14ac:dyDescent="0.15">
      <c r="A350" s="3"/>
      <c r="B350" s="3"/>
      <c r="C350" s="30" t="s">
        <v>1855</v>
      </c>
      <c r="E350" s="3"/>
      <c r="F350" s="3"/>
      <c r="G350" s="3"/>
      <c r="H350" s="6"/>
      <c r="J350" s="3"/>
      <c r="K350" s="3"/>
      <c r="L350" s="3"/>
      <c r="M350" s="6"/>
      <c r="S350" s="12" t="s">
        <v>17</v>
      </c>
      <c r="T350" s="12" t="s">
        <v>651</v>
      </c>
      <c r="U350" s="12">
        <v>8</v>
      </c>
      <c r="V350" s="12">
        <v>2.8469750889679699</v>
      </c>
      <c r="W350" s="12">
        <v>1.48105465323656E-2</v>
      </c>
      <c r="X350" s="12" t="s">
        <v>1856</v>
      </c>
      <c r="Y350" s="12">
        <v>278</v>
      </c>
      <c r="Z350" s="12">
        <v>274</v>
      </c>
      <c r="AA350" s="12">
        <v>29722</v>
      </c>
      <c r="AB350" s="12">
        <v>3.12156697999264</v>
      </c>
      <c r="AC350" s="12">
        <v>0.99506789360818004</v>
      </c>
      <c r="AD350" s="12">
        <v>0.109844886781712</v>
      </c>
      <c r="AE350" s="12">
        <v>9.5651446354861502E-2</v>
      </c>
      <c r="AG350" s="13" t="s">
        <v>94</v>
      </c>
      <c r="AH350" s="13" t="s">
        <v>1038</v>
      </c>
      <c r="AI350" s="13">
        <v>7</v>
      </c>
      <c r="AJ350" s="13">
        <v>1.1308562197092</v>
      </c>
      <c r="AK350" s="26">
        <v>5.3641094700794696E-4</v>
      </c>
      <c r="AL350" s="13" t="s">
        <v>1771</v>
      </c>
      <c r="AM350" s="13">
        <v>598</v>
      </c>
      <c r="AN350" s="13">
        <v>51</v>
      </c>
      <c r="AO350" s="13">
        <v>29712</v>
      </c>
      <c r="AP350" s="13">
        <v>6.8195947275231097</v>
      </c>
      <c r="AQ350" s="13">
        <v>0.822974688756694</v>
      </c>
      <c r="AR350" s="13">
        <v>1.4305769636319301E-2</v>
      </c>
      <c r="AS350" s="13">
        <v>1.3268412928882501E-2</v>
      </c>
      <c r="AT350" s="26">
        <f t="shared" si="5"/>
        <v>1.8444887726147301</v>
      </c>
      <c r="BN350" s="4"/>
      <c r="BU350" s="4"/>
      <c r="BV350" s="4"/>
    </row>
    <row r="351" spans="1:74" x14ac:dyDescent="0.15">
      <c r="A351" s="3"/>
      <c r="B351" s="3"/>
      <c r="C351" s="30" t="s">
        <v>1029</v>
      </c>
      <c r="E351" s="3"/>
      <c r="F351" s="3"/>
      <c r="G351" s="3"/>
      <c r="H351" s="6"/>
      <c r="J351" s="3"/>
      <c r="K351" s="3"/>
      <c r="L351" s="3"/>
      <c r="M351" s="6"/>
      <c r="S351" s="12" t="s">
        <v>169</v>
      </c>
      <c r="T351" s="12" t="s">
        <v>1707</v>
      </c>
      <c r="U351" s="12">
        <v>9</v>
      </c>
      <c r="V351" s="12">
        <v>3.2028469750889599</v>
      </c>
      <c r="W351" s="12">
        <v>1.49880629440668E-2</v>
      </c>
      <c r="X351" s="12" t="s">
        <v>1857</v>
      </c>
      <c r="Y351" s="12">
        <v>233</v>
      </c>
      <c r="Z351" s="12">
        <v>182</v>
      </c>
      <c r="AA351" s="12">
        <v>13214</v>
      </c>
      <c r="AB351" s="12">
        <v>2.80446163278781</v>
      </c>
      <c r="AC351" s="12">
        <v>0.30402146321741702</v>
      </c>
      <c r="AD351" s="12">
        <v>8.03351294314813E-2</v>
      </c>
      <c r="AE351" s="12">
        <v>7.0694913899703504E-2</v>
      </c>
      <c r="AG351" s="26" t="s">
        <v>17</v>
      </c>
      <c r="AH351" s="13" t="s">
        <v>1810</v>
      </c>
      <c r="AI351" s="13">
        <v>5</v>
      </c>
      <c r="AJ351" s="13">
        <v>0.80775444264943397</v>
      </c>
      <c r="AK351" s="26">
        <v>5.3939576185675305E-4</v>
      </c>
      <c r="AL351" s="13" t="s">
        <v>1858</v>
      </c>
      <c r="AM351" s="13">
        <v>613</v>
      </c>
      <c r="AN351" s="13">
        <v>19</v>
      </c>
      <c r="AO351" s="13">
        <v>29722</v>
      </c>
      <c r="AP351" s="13">
        <v>12.759508886408501</v>
      </c>
      <c r="AQ351" s="13">
        <v>0.24219124105259099</v>
      </c>
      <c r="AR351" s="13">
        <v>4.4007844697519201E-3</v>
      </c>
      <c r="AS351" s="13">
        <v>3.6302190956708398E-3</v>
      </c>
      <c r="AT351" s="26">
        <f t="shared" si="5"/>
        <v>2.3564699006689396</v>
      </c>
      <c r="BN351" s="4"/>
      <c r="BU351" s="4"/>
      <c r="BV351" s="4"/>
    </row>
    <row r="352" spans="1:74" x14ac:dyDescent="0.15">
      <c r="A352" s="3"/>
      <c r="B352" s="3"/>
      <c r="C352" s="30" t="s">
        <v>904</v>
      </c>
      <c r="E352" s="3"/>
      <c r="F352" s="3"/>
      <c r="G352" s="3"/>
      <c r="H352" s="6"/>
      <c r="J352" s="3"/>
      <c r="K352" s="3"/>
      <c r="L352" s="3"/>
      <c r="M352" s="6"/>
      <c r="S352" s="12" t="s">
        <v>182</v>
      </c>
      <c r="T352" s="12" t="s">
        <v>740</v>
      </c>
      <c r="U352" s="12">
        <v>8</v>
      </c>
      <c r="V352" s="12">
        <v>2.8469750889679699</v>
      </c>
      <c r="W352" s="12">
        <v>1.55343027636572E-2</v>
      </c>
      <c r="X352" s="12" t="s">
        <v>1859</v>
      </c>
      <c r="Y352" s="12">
        <v>158</v>
      </c>
      <c r="Z352" s="12">
        <v>190</v>
      </c>
      <c r="AA352" s="12">
        <v>11473</v>
      </c>
      <c r="AB352" s="12">
        <v>3.0574283810792799</v>
      </c>
      <c r="AC352" s="12">
        <v>0.69093906636953295</v>
      </c>
      <c r="AD352" s="12">
        <v>0.38835756909142999</v>
      </c>
      <c r="AE352" s="12">
        <v>0.38835756909142999</v>
      </c>
      <c r="AG352" s="26" t="s">
        <v>17</v>
      </c>
      <c r="AH352" s="13" t="s">
        <v>1813</v>
      </c>
      <c r="AI352" s="13">
        <v>5</v>
      </c>
      <c r="AJ352" s="13">
        <v>0.80775444264943397</v>
      </c>
      <c r="AK352" s="26">
        <v>5.3939576185675305E-4</v>
      </c>
      <c r="AL352" s="13" t="s">
        <v>1860</v>
      </c>
      <c r="AM352" s="13">
        <v>613</v>
      </c>
      <c r="AN352" s="13">
        <v>19</v>
      </c>
      <c r="AO352" s="13">
        <v>29722</v>
      </c>
      <c r="AP352" s="13">
        <v>12.759508886408501</v>
      </c>
      <c r="AQ352" s="13">
        <v>0.24219124105259099</v>
      </c>
      <c r="AR352" s="13">
        <v>4.4007844697519201E-3</v>
      </c>
      <c r="AS352" s="13">
        <v>3.6302190956708398E-3</v>
      </c>
      <c r="AT352" s="26">
        <f t="shared" si="5"/>
        <v>2.3564699006689396</v>
      </c>
      <c r="BN352" s="4"/>
      <c r="BU352" s="4"/>
      <c r="BV352" s="4"/>
    </row>
    <row r="353" spans="1:74" x14ac:dyDescent="0.15">
      <c r="A353" s="3"/>
      <c r="B353" s="3"/>
      <c r="C353" s="30" t="s">
        <v>1861</v>
      </c>
      <c r="E353" s="3"/>
      <c r="F353" s="3"/>
      <c r="G353" s="3"/>
      <c r="H353" s="6"/>
      <c r="J353" s="3"/>
      <c r="K353" s="3"/>
      <c r="L353" s="3"/>
      <c r="M353" s="6"/>
      <c r="S353" s="12" t="s">
        <v>94</v>
      </c>
      <c r="T353" s="12" t="s">
        <v>1862</v>
      </c>
      <c r="U353" s="12">
        <v>3</v>
      </c>
      <c r="V353" s="12">
        <v>1.0676156583629799</v>
      </c>
      <c r="W353" s="12">
        <v>1.5635059163116999E-2</v>
      </c>
      <c r="X353" s="12" t="s">
        <v>1863</v>
      </c>
      <c r="Y353" s="12">
        <v>273</v>
      </c>
      <c r="Z353" s="12">
        <v>21</v>
      </c>
      <c r="AA353" s="12">
        <v>29712</v>
      </c>
      <c r="AB353" s="12">
        <v>15.5478806907378</v>
      </c>
      <c r="AC353" s="12">
        <v>0.99999999999994105</v>
      </c>
      <c r="AD353" s="12">
        <v>0.23986166160559699</v>
      </c>
      <c r="AE353" s="12">
        <v>0.23117551762608801</v>
      </c>
      <c r="AG353" s="13" t="s">
        <v>32</v>
      </c>
      <c r="AH353" s="13" t="s">
        <v>1050</v>
      </c>
      <c r="AI353" s="13">
        <v>7</v>
      </c>
      <c r="AJ353" s="13">
        <v>1.1308562197092</v>
      </c>
      <c r="AK353" s="26">
        <v>5.3971412799247497E-4</v>
      </c>
      <c r="AL353" s="13" t="s">
        <v>1771</v>
      </c>
      <c r="AM353" s="13">
        <v>595</v>
      </c>
      <c r="AN353" s="13">
        <v>50</v>
      </c>
      <c r="AO353" s="13">
        <v>28924</v>
      </c>
      <c r="AP353" s="13">
        <v>6.8056470588235198</v>
      </c>
      <c r="AQ353" s="13">
        <v>0.35942198162980199</v>
      </c>
      <c r="AR353" s="13">
        <v>9.8947590131953905E-3</v>
      </c>
      <c r="AS353" s="13">
        <v>9.1511528812946406E-3</v>
      </c>
      <c r="AT353" s="26">
        <f t="shared" si="5"/>
        <v>2.0045947785686442</v>
      </c>
      <c r="BN353" s="4"/>
      <c r="BU353" s="4"/>
      <c r="BV353" s="4"/>
    </row>
    <row r="354" spans="1:74" x14ac:dyDescent="0.15">
      <c r="A354" s="3"/>
      <c r="B354" s="3"/>
      <c r="C354" s="30" t="s">
        <v>1499</v>
      </c>
      <c r="E354" s="3"/>
      <c r="F354" s="3"/>
      <c r="G354" s="3"/>
      <c r="H354" s="6"/>
      <c r="J354" s="3"/>
      <c r="K354" s="3"/>
      <c r="L354" s="3"/>
      <c r="M354" s="6"/>
      <c r="S354" s="12" t="s">
        <v>94</v>
      </c>
      <c r="T354" s="12" t="s">
        <v>1864</v>
      </c>
      <c r="U354" s="12">
        <v>5</v>
      </c>
      <c r="V354" s="12">
        <v>1.77935943060498</v>
      </c>
      <c r="W354" s="12">
        <v>1.5973996725628398E-2</v>
      </c>
      <c r="X354" s="12" t="s">
        <v>1865</v>
      </c>
      <c r="Y354" s="12">
        <v>273</v>
      </c>
      <c r="Z354" s="12">
        <v>105</v>
      </c>
      <c r="AA354" s="12">
        <v>29712</v>
      </c>
      <c r="AB354" s="12">
        <v>5.1826268969126099</v>
      </c>
      <c r="AC354" s="12">
        <v>0.99999999999996902</v>
      </c>
      <c r="AD354" s="12">
        <v>0.24313177693417101</v>
      </c>
      <c r="AE354" s="12">
        <v>0.23432721180980901</v>
      </c>
      <c r="AG354" s="13" t="s">
        <v>32</v>
      </c>
      <c r="AH354" s="13" t="s">
        <v>1044</v>
      </c>
      <c r="AI354" s="13">
        <v>7</v>
      </c>
      <c r="AJ354" s="13">
        <v>1.1308562197092</v>
      </c>
      <c r="AK354" s="26">
        <v>5.3971412799247497E-4</v>
      </c>
      <c r="AL354" s="13" t="s">
        <v>1771</v>
      </c>
      <c r="AM354" s="13">
        <v>595</v>
      </c>
      <c r="AN354" s="13">
        <v>50</v>
      </c>
      <c r="AO354" s="13">
        <v>28924</v>
      </c>
      <c r="AP354" s="13">
        <v>6.8056470588235198</v>
      </c>
      <c r="AQ354" s="13">
        <v>0.35942198162980199</v>
      </c>
      <c r="AR354" s="13">
        <v>9.8947590131953905E-3</v>
      </c>
      <c r="AS354" s="13">
        <v>9.1511528812946406E-3</v>
      </c>
      <c r="AT354" s="26">
        <f t="shared" si="5"/>
        <v>2.0045947785686442</v>
      </c>
      <c r="BN354" s="4"/>
      <c r="BU354" s="4"/>
      <c r="BV354" s="4"/>
    </row>
    <row r="355" spans="1:74" x14ac:dyDescent="0.15">
      <c r="A355" s="3"/>
      <c r="B355" s="3"/>
      <c r="C355" s="30" t="s">
        <v>1866</v>
      </c>
      <c r="E355" s="3"/>
      <c r="F355" s="3"/>
      <c r="G355" s="3"/>
      <c r="H355" s="6"/>
      <c r="J355" s="3"/>
      <c r="K355" s="3"/>
      <c r="L355" s="3"/>
      <c r="M355" s="6"/>
      <c r="S355" s="12" t="s">
        <v>26</v>
      </c>
      <c r="T355" s="12" t="s">
        <v>1867</v>
      </c>
      <c r="U355" s="12">
        <v>3</v>
      </c>
      <c r="V355" s="12">
        <v>1.0676156583629799</v>
      </c>
      <c r="W355" s="12">
        <v>1.6066034766398899E-2</v>
      </c>
      <c r="X355" s="12" t="s">
        <v>1868</v>
      </c>
      <c r="Y355" s="12">
        <v>274</v>
      </c>
      <c r="Z355" s="12">
        <v>16</v>
      </c>
      <c r="AA355" s="12">
        <v>22253</v>
      </c>
      <c r="AB355" s="12">
        <v>15.2278740875912</v>
      </c>
      <c r="AC355" s="12">
        <v>0.99999999794433903</v>
      </c>
      <c r="AD355" s="12">
        <v>0.36743616549079</v>
      </c>
      <c r="AE355" s="12">
        <v>0.35999818643227199</v>
      </c>
      <c r="AG355" s="13" t="s">
        <v>94</v>
      </c>
      <c r="AH355" s="13" t="s">
        <v>1869</v>
      </c>
      <c r="AI355" s="13">
        <v>6</v>
      </c>
      <c r="AJ355" s="13">
        <v>0.96930533117932105</v>
      </c>
      <c r="AK355" s="26">
        <v>5.5334766618517705E-4</v>
      </c>
      <c r="AL355" s="13" t="s">
        <v>1870</v>
      </c>
      <c r="AM355" s="13">
        <v>598</v>
      </c>
      <c r="AN355" s="13">
        <v>34</v>
      </c>
      <c r="AO355" s="13">
        <v>29712</v>
      </c>
      <c r="AP355" s="13">
        <v>8.7680503639582899</v>
      </c>
      <c r="AQ355" s="13">
        <v>0.83239531611969197</v>
      </c>
      <c r="AR355" s="13">
        <v>1.46364993342587E-2</v>
      </c>
      <c r="AS355" s="13">
        <v>1.3575160367969101E-2</v>
      </c>
      <c r="AT355" s="26">
        <f t="shared" si="5"/>
        <v>1.8345627826772308</v>
      </c>
      <c r="BN355" s="4"/>
      <c r="BU355" s="4"/>
      <c r="BV355" s="4"/>
    </row>
    <row r="356" spans="1:74" x14ac:dyDescent="0.15">
      <c r="A356" s="3"/>
      <c r="B356" s="3"/>
      <c r="C356" s="30" t="s">
        <v>1871</v>
      </c>
      <c r="E356" s="3"/>
      <c r="F356" s="3"/>
      <c r="G356" s="3"/>
      <c r="H356" s="6"/>
      <c r="J356" s="3"/>
      <c r="K356" s="3"/>
      <c r="L356" s="3"/>
      <c r="M356" s="6"/>
      <c r="S356" s="12" t="s">
        <v>26</v>
      </c>
      <c r="T356" s="12" t="s">
        <v>1872</v>
      </c>
      <c r="U356" s="12">
        <v>3</v>
      </c>
      <c r="V356" s="12">
        <v>1.0676156583629799</v>
      </c>
      <c r="W356" s="12">
        <v>1.6066034766398899E-2</v>
      </c>
      <c r="X356" s="12" t="s">
        <v>1468</v>
      </c>
      <c r="Y356" s="12">
        <v>274</v>
      </c>
      <c r="Z356" s="12">
        <v>16</v>
      </c>
      <c r="AA356" s="12">
        <v>22253</v>
      </c>
      <c r="AB356" s="12">
        <v>15.2278740875912</v>
      </c>
      <c r="AC356" s="12">
        <v>0.99999999794433903</v>
      </c>
      <c r="AD356" s="12">
        <v>0.36743616549079</v>
      </c>
      <c r="AE356" s="12">
        <v>0.35999818643227199</v>
      </c>
      <c r="AG356" s="26" t="s">
        <v>32</v>
      </c>
      <c r="AH356" s="13" t="s">
        <v>697</v>
      </c>
      <c r="AI356" s="13">
        <v>82</v>
      </c>
      <c r="AJ356" s="13">
        <v>13.2471728594507</v>
      </c>
      <c r="AK356" s="26">
        <v>5.9595396202454496E-4</v>
      </c>
      <c r="AL356" s="13" t="s">
        <v>1873</v>
      </c>
      <c r="AM356" s="13">
        <v>595</v>
      </c>
      <c r="AN356" s="13">
        <v>2748</v>
      </c>
      <c r="AO356" s="13">
        <v>28924</v>
      </c>
      <c r="AP356" s="13">
        <v>1.4505693980648999</v>
      </c>
      <c r="AQ356" s="13">
        <v>0.38848058885459802</v>
      </c>
      <c r="AR356" s="13">
        <v>1.0552766824429601E-2</v>
      </c>
      <c r="AS356" s="13">
        <v>9.7597104085331305E-3</v>
      </c>
      <c r="AT356" s="26">
        <f t="shared" si="5"/>
        <v>1.9766336579925645</v>
      </c>
      <c r="BN356" s="4"/>
      <c r="BU356" s="4"/>
      <c r="BV356" s="4"/>
    </row>
    <row r="357" spans="1:74" x14ac:dyDescent="0.15">
      <c r="A357" s="3"/>
      <c r="B357" s="3"/>
      <c r="C357" s="30" t="s">
        <v>1874</v>
      </c>
      <c r="E357" s="3"/>
      <c r="F357" s="3"/>
      <c r="G357" s="3"/>
      <c r="H357" s="6"/>
      <c r="J357" s="3"/>
      <c r="K357" s="3"/>
      <c r="L357" s="3"/>
      <c r="M357" s="6"/>
      <c r="S357" s="12" t="s">
        <v>169</v>
      </c>
      <c r="T357" s="12" t="s">
        <v>1241</v>
      </c>
      <c r="U357" s="12">
        <v>6</v>
      </c>
      <c r="V357" s="12">
        <v>2.13523131672597</v>
      </c>
      <c r="W357" s="12">
        <v>1.6067025886296198E-2</v>
      </c>
      <c r="X357" s="12" t="s">
        <v>1875</v>
      </c>
      <c r="Y357" s="12">
        <v>233</v>
      </c>
      <c r="Z357" s="12">
        <v>84</v>
      </c>
      <c r="AA357" s="12">
        <v>13214</v>
      </c>
      <c r="AB357" s="12">
        <v>4.0508890251379501</v>
      </c>
      <c r="AC357" s="12">
        <v>0.322089495970725</v>
      </c>
      <c r="AD357" s="12">
        <v>8.03351294314813E-2</v>
      </c>
      <c r="AE357" s="12">
        <v>7.0694913899703504E-2</v>
      </c>
      <c r="AG357" s="26" t="s">
        <v>94</v>
      </c>
      <c r="AH357" s="13" t="s">
        <v>1055</v>
      </c>
      <c r="AI357" s="13">
        <v>7</v>
      </c>
      <c r="AJ357" s="13">
        <v>1.1308562197092</v>
      </c>
      <c r="AK357" s="26">
        <v>5.9620464397325203E-4</v>
      </c>
      <c r="AL357" s="13" t="s">
        <v>1771</v>
      </c>
      <c r="AM357" s="13">
        <v>598</v>
      </c>
      <c r="AN357" s="13">
        <v>52</v>
      </c>
      <c r="AO357" s="13">
        <v>29712</v>
      </c>
      <c r="AP357" s="13">
        <v>6.6884486750707399</v>
      </c>
      <c r="AQ357" s="13">
        <v>0.85405510336748902</v>
      </c>
      <c r="AR357" s="13">
        <v>1.5641889317899799E-2</v>
      </c>
      <c r="AS357" s="13">
        <v>1.45076463366824E-2</v>
      </c>
      <c r="AT357" s="26">
        <f t="shared" si="5"/>
        <v>1.8057107915074462</v>
      </c>
      <c r="BN357" s="4"/>
      <c r="BU357" s="4"/>
      <c r="BV357" s="4"/>
    </row>
    <row r="358" spans="1:74" x14ac:dyDescent="0.15">
      <c r="A358" s="3"/>
      <c r="B358" s="3"/>
      <c r="C358" s="30" t="s">
        <v>1101</v>
      </c>
      <c r="E358" s="3"/>
      <c r="F358" s="3"/>
      <c r="G358" s="3"/>
      <c r="H358" s="6"/>
      <c r="J358" s="3"/>
      <c r="K358" s="3"/>
      <c r="L358" s="3"/>
      <c r="M358" s="6"/>
      <c r="S358" s="12" t="s">
        <v>32</v>
      </c>
      <c r="T358" s="12" t="s">
        <v>639</v>
      </c>
      <c r="U358" s="12">
        <v>10</v>
      </c>
      <c r="V358" s="12">
        <v>3.5587188612099601</v>
      </c>
      <c r="W358" s="12">
        <v>1.61289460272377E-2</v>
      </c>
      <c r="X358" s="12" t="s">
        <v>1876</v>
      </c>
      <c r="Y358" s="12">
        <v>271</v>
      </c>
      <c r="Z358" s="12">
        <v>413</v>
      </c>
      <c r="AA358" s="12">
        <v>28924</v>
      </c>
      <c r="AB358" s="12">
        <v>2.5842766902245198</v>
      </c>
      <c r="AC358" s="12">
        <v>0.99961172210434901</v>
      </c>
      <c r="AD358" s="12">
        <v>0.20500739292515299</v>
      </c>
      <c r="AE358" s="12">
        <v>0.200338487496215</v>
      </c>
      <c r="AG358" s="26" t="s">
        <v>32</v>
      </c>
      <c r="AH358" s="13" t="s">
        <v>1060</v>
      </c>
      <c r="AI358" s="13">
        <v>7</v>
      </c>
      <c r="AJ358" s="13">
        <v>1.1308562197092</v>
      </c>
      <c r="AK358" s="26">
        <v>6.0118792817962896E-4</v>
      </c>
      <c r="AL358" s="13" t="s">
        <v>1771</v>
      </c>
      <c r="AM358" s="13">
        <v>595</v>
      </c>
      <c r="AN358" s="13">
        <v>51</v>
      </c>
      <c r="AO358" s="13">
        <v>28924</v>
      </c>
      <c r="AP358" s="13">
        <v>6.6722029988465898</v>
      </c>
      <c r="AQ358" s="13">
        <v>0.39111702507339002</v>
      </c>
      <c r="AR358" s="13">
        <v>1.0552766824429601E-2</v>
      </c>
      <c r="AS358" s="13">
        <v>9.7597104085331305E-3</v>
      </c>
      <c r="AT358" s="26">
        <f t="shared" si="5"/>
        <v>1.9766336579925645</v>
      </c>
      <c r="BN358" s="4"/>
      <c r="BU358" s="4"/>
      <c r="BV358" s="4"/>
    </row>
    <row r="359" spans="1:74" x14ac:dyDescent="0.15">
      <c r="A359" s="3"/>
      <c r="B359" s="3"/>
      <c r="C359" s="30" t="s">
        <v>512</v>
      </c>
      <c r="E359" s="3"/>
      <c r="F359" s="3"/>
      <c r="G359" s="3"/>
      <c r="H359" s="6"/>
      <c r="J359" s="3"/>
      <c r="K359" s="3"/>
      <c r="L359" s="3"/>
      <c r="M359" s="6"/>
      <c r="S359" s="12" t="s">
        <v>17</v>
      </c>
      <c r="T359" s="12" t="s">
        <v>797</v>
      </c>
      <c r="U359" s="12">
        <v>5</v>
      </c>
      <c r="V359" s="12">
        <v>1.77935943060498</v>
      </c>
      <c r="W359" s="12">
        <v>1.64146057039927E-2</v>
      </c>
      <c r="X359" s="12" t="s">
        <v>1877</v>
      </c>
      <c r="Y359" s="12">
        <v>278</v>
      </c>
      <c r="Z359" s="12">
        <v>104</v>
      </c>
      <c r="AA359" s="12">
        <v>29722</v>
      </c>
      <c r="AB359" s="12">
        <v>5.1400802434974997</v>
      </c>
      <c r="AC359" s="12">
        <v>0.99723880356295003</v>
      </c>
      <c r="AD359" s="12">
        <v>0.119257135318804</v>
      </c>
      <c r="AE359" s="12">
        <v>0.103847505474239</v>
      </c>
      <c r="AG359" s="13" t="s">
        <v>26</v>
      </c>
      <c r="AH359" s="13" t="s">
        <v>1827</v>
      </c>
      <c r="AI359" s="13">
        <v>5</v>
      </c>
      <c r="AJ359" s="13">
        <v>0.80775444264943397</v>
      </c>
      <c r="AK359" s="26">
        <v>6.0346087048268496E-4</v>
      </c>
      <c r="AL359" s="13" t="s">
        <v>1878</v>
      </c>
      <c r="AM359" s="13">
        <v>612</v>
      </c>
      <c r="AN359" s="13">
        <v>15</v>
      </c>
      <c r="AO359" s="13">
        <v>22253</v>
      </c>
      <c r="AP359" s="13">
        <v>12.120370370370299</v>
      </c>
      <c r="AQ359" s="13">
        <v>0.74147529574791704</v>
      </c>
      <c r="AR359" s="13">
        <v>3.0735359335265802E-2</v>
      </c>
      <c r="AS359" s="13">
        <v>3.0077038385648399E-2</v>
      </c>
      <c r="AT359" s="26">
        <f t="shared" si="5"/>
        <v>1.5123617050610729</v>
      </c>
      <c r="BN359" s="4"/>
      <c r="BU359" s="4"/>
      <c r="BV359" s="4"/>
    </row>
    <row r="360" spans="1:74" x14ac:dyDescent="0.15">
      <c r="A360" s="3"/>
      <c r="B360" s="3"/>
      <c r="C360" s="30" t="s">
        <v>1292</v>
      </c>
      <c r="E360" s="3"/>
      <c r="F360" s="3"/>
      <c r="G360" s="3"/>
      <c r="H360" s="6"/>
      <c r="J360" s="3"/>
      <c r="K360" s="3"/>
      <c r="L360" s="3"/>
      <c r="M360" s="6"/>
      <c r="S360" s="12" t="s">
        <v>38</v>
      </c>
      <c r="T360" s="12" t="s">
        <v>1879</v>
      </c>
      <c r="U360" s="12">
        <v>4</v>
      </c>
      <c r="V360" s="12">
        <v>1.4234875444839801</v>
      </c>
      <c r="W360" s="12">
        <v>1.6439538876499502E-2</v>
      </c>
      <c r="X360" s="12" t="s">
        <v>1880</v>
      </c>
      <c r="Y360" s="12">
        <v>279</v>
      </c>
      <c r="Z360" s="12">
        <v>43</v>
      </c>
      <c r="AA360" s="12">
        <v>22271</v>
      </c>
      <c r="AB360" s="12">
        <v>7.4255230474285199</v>
      </c>
      <c r="AC360" s="12">
        <v>0.999999899392082</v>
      </c>
      <c r="AD360" s="12">
        <v>0.42463569011240998</v>
      </c>
      <c r="AE360" s="12">
        <v>0.41720893421538202</v>
      </c>
      <c r="AG360" s="13" t="s">
        <v>94</v>
      </c>
      <c r="AH360" s="13" t="s">
        <v>1832</v>
      </c>
      <c r="AI360" s="13">
        <v>5</v>
      </c>
      <c r="AJ360" s="13">
        <v>0.80775444264943397</v>
      </c>
      <c r="AK360" s="26">
        <v>6.0517079571230305E-4</v>
      </c>
      <c r="AL360" s="13" t="s">
        <v>1881</v>
      </c>
      <c r="AM360" s="13">
        <v>598</v>
      </c>
      <c r="AN360" s="13">
        <v>20</v>
      </c>
      <c r="AO360" s="13">
        <v>29712</v>
      </c>
      <c r="AP360" s="13">
        <v>12.421404682274201</v>
      </c>
      <c r="AQ360" s="13">
        <v>0.85821980045224899</v>
      </c>
      <c r="AR360" s="13">
        <v>1.57490819174484E-2</v>
      </c>
      <c r="AS360" s="13">
        <v>1.4607066061023501E-2</v>
      </c>
      <c r="AT360" s="26">
        <f t="shared" si="5"/>
        <v>1.8027447580526268</v>
      </c>
      <c r="BN360" s="4"/>
      <c r="BV360" s="4"/>
    </row>
    <row r="361" spans="1:74" x14ac:dyDescent="0.15">
      <c r="A361" s="3"/>
      <c r="B361" s="3"/>
      <c r="C361" s="30" t="s">
        <v>1882</v>
      </c>
      <c r="E361" s="3"/>
      <c r="F361" s="3"/>
      <c r="G361" s="3"/>
      <c r="H361" s="6"/>
      <c r="J361" s="3"/>
      <c r="K361" s="3"/>
      <c r="L361" s="3"/>
      <c r="M361" s="6"/>
      <c r="S361" s="12" t="s">
        <v>38</v>
      </c>
      <c r="T361" s="12" t="s">
        <v>1883</v>
      </c>
      <c r="U361" s="12">
        <v>3</v>
      </c>
      <c r="V361" s="12">
        <v>1.0676156583629799</v>
      </c>
      <c r="W361" s="12">
        <v>1.6600983769826699E-2</v>
      </c>
      <c r="X361" s="12" t="s">
        <v>1468</v>
      </c>
      <c r="Y361" s="12">
        <v>279</v>
      </c>
      <c r="Z361" s="12">
        <v>16</v>
      </c>
      <c r="AA361" s="12">
        <v>22271</v>
      </c>
      <c r="AB361" s="12">
        <v>14.9670698924731</v>
      </c>
      <c r="AC361" s="12">
        <v>0.99999991422989298</v>
      </c>
      <c r="AD361" s="12">
        <v>0.42463569011240998</v>
      </c>
      <c r="AE361" s="12">
        <v>0.41720893421538202</v>
      </c>
      <c r="AG361" s="13" t="s">
        <v>55</v>
      </c>
      <c r="AH361" s="13" t="s">
        <v>1798</v>
      </c>
      <c r="AI361" s="13">
        <v>5</v>
      </c>
      <c r="AJ361" s="13">
        <v>0.80775444264943397</v>
      </c>
      <c r="AK361" s="26">
        <v>6.1162991796107102E-4</v>
      </c>
      <c r="AL361" s="13" t="s">
        <v>1599</v>
      </c>
      <c r="AM361" s="13">
        <v>429</v>
      </c>
      <c r="AN361" s="13">
        <v>11</v>
      </c>
      <c r="AO361" s="13">
        <v>10943</v>
      </c>
      <c r="AP361" s="13">
        <v>11.594617503708401</v>
      </c>
      <c r="AQ361" s="13">
        <v>0.14758710193225</v>
      </c>
      <c r="AR361" s="13">
        <v>2.6605901431306499E-2</v>
      </c>
      <c r="AS361" s="13">
        <v>2.4363258398782599E-2</v>
      </c>
      <c r="AT361" s="26">
        <f t="shared" si="5"/>
        <v>1.575022022211531</v>
      </c>
      <c r="BN361" s="4"/>
      <c r="BV361" s="4"/>
    </row>
    <row r="362" spans="1:74" x14ac:dyDescent="0.15">
      <c r="A362" s="3"/>
      <c r="B362" s="3"/>
      <c r="C362" s="30" t="s">
        <v>1884</v>
      </c>
      <c r="E362" s="3"/>
      <c r="F362" s="3"/>
      <c r="G362" s="3"/>
      <c r="H362" s="6"/>
      <c r="J362" s="3"/>
      <c r="K362" s="3"/>
      <c r="L362" s="3"/>
      <c r="M362" s="3"/>
      <c r="S362" s="12" t="s">
        <v>38</v>
      </c>
      <c r="T362" s="12" t="s">
        <v>1885</v>
      </c>
      <c r="U362" s="12">
        <v>3</v>
      </c>
      <c r="V362" s="12">
        <v>1.0676156583629799</v>
      </c>
      <c r="W362" s="12">
        <v>1.6600983769826699E-2</v>
      </c>
      <c r="X362" s="12" t="s">
        <v>1468</v>
      </c>
      <c r="Y362" s="12">
        <v>279</v>
      </c>
      <c r="Z362" s="12">
        <v>16</v>
      </c>
      <c r="AA362" s="12">
        <v>22271</v>
      </c>
      <c r="AB362" s="12">
        <v>14.9670698924731</v>
      </c>
      <c r="AC362" s="12">
        <v>0.99999991422989298</v>
      </c>
      <c r="AD362" s="12">
        <v>0.42463569011240998</v>
      </c>
      <c r="AE362" s="12">
        <v>0.41720893421538202</v>
      </c>
      <c r="AG362" s="13" t="s">
        <v>38</v>
      </c>
      <c r="AH362" s="13" t="s">
        <v>1332</v>
      </c>
      <c r="AI362" s="13">
        <v>8</v>
      </c>
      <c r="AJ362" s="13">
        <v>1.29240710823909</v>
      </c>
      <c r="AK362" s="26">
        <v>6.1170070195377296E-4</v>
      </c>
      <c r="AL362" s="13" t="s">
        <v>1886</v>
      </c>
      <c r="AM362" s="13">
        <v>617</v>
      </c>
      <c r="AN362" s="13">
        <v>53</v>
      </c>
      <c r="AO362" s="13">
        <v>22271</v>
      </c>
      <c r="AP362" s="13">
        <v>5.4483960735145702</v>
      </c>
      <c r="AQ362" s="13">
        <v>0.64379712323498395</v>
      </c>
      <c r="AR362" s="13">
        <v>3.3288357554710102E-2</v>
      </c>
      <c r="AS362" s="13">
        <v>3.19070979051371E-2</v>
      </c>
      <c r="AT362" s="26">
        <f t="shared" si="5"/>
        <v>1.4777076323748179</v>
      </c>
      <c r="BK362" s="5"/>
      <c r="BN362" s="4"/>
      <c r="BV362" s="4"/>
    </row>
    <row r="363" spans="1:74" x14ac:dyDescent="0.15">
      <c r="A363" s="3"/>
      <c r="B363" s="3"/>
      <c r="C363" s="30" t="s">
        <v>1887</v>
      </c>
      <c r="E363" s="3"/>
      <c r="F363" s="3"/>
      <c r="G363" s="3"/>
      <c r="H363" s="6"/>
      <c r="J363" s="3"/>
      <c r="K363" s="3"/>
      <c r="L363" s="3"/>
      <c r="M363" s="6"/>
      <c r="S363" s="12" t="s">
        <v>94</v>
      </c>
      <c r="T363" s="12" t="s">
        <v>1888</v>
      </c>
      <c r="U363" s="12">
        <v>4</v>
      </c>
      <c r="V363" s="12">
        <v>1.4234875444839801</v>
      </c>
      <c r="W363" s="12">
        <v>1.6922186235894799E-2</v>
      </c>
      <c r="X363" s="12" t="s">
        <v>1889</v>
      </c>
      <c r="Y363" s="12">
        <v>273</v>
      </c>
      <c r="Z363" s="12">
        <v>59</v>
      </c>
      <c r="AA363" s="12">
        <v>29712</v>
      </c>
      <c r="AB363" s="12">
        <v>7.3786552430620196</v>
      </c>
      <c r="AC363" s="12">
        <v>0.999999999999995</v>
      </c>
      <c r="AD363" s="12">
        <v>0.25362192693584301</v>
      </c>
      <c r="AE363" s="12">
        <v>0.244437480538787</v>
      </c>
      <c r="AG363" s="26" t="s">
        <v>94</v>
      </c>
      <c r="AH363" s="13" t="s">
        <v>1890</v>
      </c>
      <c r="AI363" s="13">
        <v>4</v>
      </c>
      <c r="AJ363" s="13">
        <v>0.646203554119547</v>
      </c>
      <c r="AK363" s="26">
        <v>6.1943094907116695E-4</v>
      </c>
      <c r="AL363" s="13" t="s">
        <v>1891</v>
      </c>
      <c r="AM363" s="13">
        <v>598</v>
      </c>
      <c r="AN363" s="13">
        <v>9</v>
      </c>
      <c r="AO363" s="13">
        <v>29712</v>
      </c>
      <c r="AP363" s="13">
        <v>22.082497212931901</v>
      </c>
      <c r="AQ363" s="13">
        <v>0.86460014911907601</v>
      </c>
      <c r="AR363" s="13">
        <v>1.59912293812212E-2</v>
      </c>
      <c r="AS363" s="13">
        <v>1.4831654644560001E-2</v>
      </c>
      <c r="AT363" s="26">
        <f t="shared" si="5"/>
        <v>1.7961181470757308</v>
      </c>
      <c r="BN363" s="4"/>
      <c r="BV363" s="4"/>
    </row>
    <row r="364" spans="1:74" x14ac:dyDescent="0.15">
      <c r="A364" s="3"/>
      <c r="B364" s="3"/>
      <c r="C364" s="30" t="s">
        <v>1511</v>
      </c>
      <c r="E364" s="3"/>
      <c r="F364" s="3"/>
      <c r="G364" s="3"/>
      <c r="H364" s="6"/>
      <c r="J364" s="3"/>
      <c r="K364" s="3"/>
      <c r="L364" s="3"/>
      <c r="M364" s="6"/>
      <c r="S364" s="12" t="s">
        <v>88</v>
      </c>
      <c r="T364" s="12" t="s">
        <v>1546</v>
      </c>
      <c r="U364" s="12">
        <v>7</v>
      </c>
      <c r="V364" s="12">
        <v>2.4911032028469702</v>
      </c>
      <c r="W364" s="12">
        <v>1.6959644088437E-2</v>
      </c>
      <c r="X364" s="12" t="s">
        <v>1892</v>
      </c>
      <c r="Y364" s="12">
        <v>127</v>
      </c>
      <c r="Z364" s="12">
        <v>156</v>
      </c>
      <c r="AA364" s="12">
        <v>9565</v>
      </c>
      <c r="AB364" s="12">
        <v>3.37951746416313</v>
      </c>
      <c r="AC364" s="12">
        <v>0.96787517798139899</v>
      </c>
      <c r="AD364" s="12">
        <v>0.227259230785057</v>
      </c>
      <c r="AE364" s="12">
        <v>0.21821408727122299</v>
      </c>
      <c r="AG364" s="26" t="s">
        <v>32</v>
      </c>
      <c r="AH364" s="13" t="s">
        <v>1893</v>
      </c>
      <c r="AI364" s="13">
        <v>8</v>
      </c>
      <c r="AJ364" s="13">
        <v>1.29240710823909</v>
      </c>
      <c r="AK364" s="26">
        <v>6.3484476216429399E-4</v>
      </c>
      <c r="AL364" s="13" t="s">
        <v>1894</v>
      </c>
      <c r="AM364" s="13">
        <v>595</v>
      </c>
      <c r="AN364" s="13">
        <v>71</v>
      </c>
      <c r="AO364" s="13">
        <v>28924</v>
      </c>
      <c r="AP364" s="13">
        <v>5.4773819386909697</v>
      </c>
      <c r="AQ364" s="13">
        <v>0.40780141231426098</v>
      </c>
      <c r="AR364" s="13">
        <v>1.0911394349698801E-2</v>
      </c>
      <c r="AS364" s="13">
        <v>1.0091386531903199E-2</v>
      </c>
      <c r="AT364" s="26">
        <f t="shared" si="5"/>
        <v>1.9621197480654882</v>
      </c>
      <c r="BN364" s="4"/>
    </row>
    <row r="365" spans="1:74" x14ac:dyDescent="0.15">
      <c r="A365" s="3"/>
      <c r="B365" s="3"/>
      <c r="C365" s="30" t="s">
        <v>1582</v>
      </c>
      <c r="E365" s="3"/>
      <c r="F365" s="3"/>
      <c r="G365" s="3"/>
      <c r="H365" s="6"/>
      <c r="J365" s="3"/>
      <c r="K365" s="3"/>
      <c r="L365" s="3"/>
      <c r="M365" s="6"/>
      <c r="S365" s="12" t="s">
        <v>94</v>
      </c>
      <c r="T365" s="12" t="s">
        <v>1895</v>
      </c>
      <c r="U365" s="12">
        <v>3</v>
      </c>
      <c r="V365" s="12">
        <v>1.0676156583629799</v>
      </c>
      <c r="W365" s="12">
        <v>1.7095842909804999E-2</v>
      </c>
      <c r="X365" s="12" t="s">
        <v>1896</v>
      </c>
      <c r="Y365" s="12">
        <v>273</v>
      </c>
      <c r="Z365" s="12">
        <v>22</v>
      </c>
      <c r="AA365" s="12">
        <v>29712</v>
      </c>
      <c r="AB365" s="12">
        <v>14.8411588411588</v>
      </c>
      <c r="AC365" s="12">
        <v>0.999999999999996</v>
      </c>
      <c r="AD365" s="12">
        <v>0.25362192693584301</v>
      </c>
      <c r="AE365" s="12">
        <v>0.244437480538787</v>
      </c>
      <c r="AG365" s="26" t="s">
        <v>182</v>
      </c>
      <c r="AH365" s="13" t="s">
        <v>1897</v>
      </c>
      <c r="AI365" s="13">
        <v>12</v>
      </c>
      <c r="AJ365" s="13">
        <v>1.9386106623586401</v>
      </c>
      <c r="AK365" s="26">
        <v>6.5648009780476795E-4</v>
      </c>
      <c r="AL365" s="13" t="s">
        <v>1898</v>
      </c>
      <c r="AM365" s="13">
        <v>322</v>
      </c>
      <c r="AN365" s="13">
        <v>123</v>
      </c>
      <c r="AO365" s="13">
        <v>11473</v>
      </c>
      <c r="AP365" s="13">
        <v>3.4761399787910898</v>
      </c>
      <c r="AQ365" s="13">
        <v>6.0479921746967202E-2</v>
      </c>
      <c r="AR365" s="13">
        <v>1.24731218582906E-2</v>
      </c>
      <c r="AS365" s="13">
        <v>1.1291457682242E-2</v>
      </c>
      <c r="AT365" s="26">
        <f t="shared" si="5"/>
        <v>1.9040248347215734</v>
      </c>
      <c r="BN365" s="4"/>
    </row>
    <row r="366" spans="1:74" x14ac:dyDescent="0.15">
      <c r="A366" s="3"/>
      <c r="B366" s="3"/>
      <c r="C366" s="30" t="s">
        <v>1899</v>
      </c>
      <c r="E366" s="3"/>
      <c r="F366" s="3"/>
      <c r="G366" s="3"/>
      <c r="H366" s="6"/>
      <c r="J366" s="3"/>
      <c r="K366" s="3"/>
      <c r="L366" s="3"/>
      <c r="M366" s="6"/>
      <c r="S366" s="12" t="s">
        <v>94</v>
      </c>
      <c r="T366" s="12" t="s">
        <v>1900</v>
      </c>
      <c r="U366" s="12">
        <v>3</v>
      </c>
      <c r="V366" s="12">
        <v>1.0676156583629799</v>
      </c>
      <c r="W366" s="12">
        <v>1.7095842909804999E-2</v>
      </c>
      <c r="X366" s="12" t="s">
        <v>1901</v>
      </c>
      <c r="Y366" s="12">
        <v>273</v>
      </c>
      <c r="Z366" s="12">
        <v>22</v>
      </c>
      <c r="AA366" s="12">
        <v>29712</v>
      </c>
      <c r="AB366" s="12">
        <v>14.8411588411588</v>
      </c>
      <c r="AC366" s="12">
        <v>0.999999999999996</v>
      </c>
      <c r="AD366" s="12">
        <v>0.25362192693584301</v>
      </c>
      <c r="AE366" s="12">
        <v>0.244437480538787</v>
      </c>
      <c r="AG366" s="13" t="s">
        <v>26</v>
      </c>
      <c r="AH366" s="13" t="s">
        <v>1902</v>
      </c>
      <c r="AI366" s="13">
        <v>8</v>
      </c>
      <c r="AJ366" s="13">
        <v>1.29240710823909</v>
      </c>
      <c r="AK366" s="26">
        <v>6.5720493041710902E-4</v>
      </c>
      <c r="AL366" s="13" t="s">
        <v>1903</v>
      </c>
      <c r="AM366" s="13">
        <v>612</v>
      </c>
      <c r="AN366" s="13">
        <v>54</v>
      </c>
      <c r="AO366" s="13">
        <v>22253</v>
      </c>
      <c r="AP366" s="13">
        <v>5.3868312757201604</v>
      </c>
      <c r="AQ366" s="13">
        <v>0.77082753249711999</v>
      </c>
      <c r="AR366" s="13">
        <v>3.0992165055046199E-2</v>
      </c>
      <c r="AS366" s="13">
        <v>3.0328343581310299E-2</v>
      </c>
      <c r="AT366" s="26">
        <f t="shared" si="5"/>
        <v>1.5087480836956635</v>
      </c>
      <c r="BN366" s="4"/>
      <c r="BV366" s="4"/>
    </row>
    <row r="367" spans="1:74" x14ac:dyDescent="0.15">
      <c r="A367" s="3"/>
      <c r="B367" s="3"/>
      <c r="C367" s="30" t="s">
        <v>1904</v>
      </c>
      <c r="E367" s="3"/>
      <c r="F367" s="3"/>
      <c r="G367" s="3"/>
      <c r="H367" s="6"/>
      <c r="J367" s="3"/>
      <c r="K367" s="3"/>
      <c r="L367" s="3"/>
      <c r="M367" s="6"/>
      <c r="S367" s="12" t="s">
        <v>94</v>
      </c>
      <c r="T367" s="12" t="s">
        <v>324</v>
      </c>
      <c r="U367" s="12">
        <v>8</v>
      </c>
      <c r="V367" s="12">
        <v>2.8469750889679699</v>
      </c>
      <c r="W367" s="12">
        <v>1.7188035400204599E-2</v>
      </c>
      <c r="X367" s="12" t="s">
        <v>1905</v>
      </c>
      <c r="Y367" s="12">
        <v>273</v>
      </c>
      <c r="Z367" s="12">
        <v>288</v>
      </c>
      <c r="AA367" s="12">
        <v>29712</v>
      </c>
      <c r="AB367" s="12">
        <v>3.02319902319902</v>
      </c>
      <c r="AC367" s="12">
        <v>0.999999999999997</v>
      </c>
      <c r="AD367" s="12">
        <v>0.25362192693584301</v>
      </c>
      <c r="AE367" s="12">
        <v>0.244437480538787</v>
      </c>
      <c r="AG367" s="13" t="s">
        <v>94</v>
      </c>
      <c r="AH367" s="13" t="s">
        <v>1906</v>
      </c>
      <c r="AI367" s="13">
        <v>8</v>
      </c>
      <c r="AJ367" s="13">
        <v>1.29240710823909</v>
      </c>
      <c r="AK367" s="26">
        <v>6.6103052139034903E-4</v>
      </c>
      <c r="AL367" s="13" t="s">
        <v>1907</v>
      </c>
      <c r="AM367" s="13">
        <v>598</v>
      </c>
      <c r="AN367" s="13">
        <v>73</v>
      </c>
      <c r="AO367" s="13">
        <v>29712</v>
      </c>
      <c r="AP367" s="13">
        <v>5.4449993127777496</v>
      </c>
      <c r="AQ367" s="13">
        <v>0.88161944962647398</v>
      </c>
      <c r="AR367" s="13">
        <v>1.6787663411976801E-2</v>
      </c>
      <c r="AS367" s="13">
        <v>1.55703367189484E-2</v>
      </c>
      <c r="AT367" s="26">
        <f t="shared" si="5"/>
        <v>1.7750097468578883</v>
      </c>
      <c r="BN367" s="4"/>
    </row>
    <row r="368" spans="1:74" x14ac:dyDescent="0.15">
      <c r="A368" s="3"/>
      <c r="B368" s="3"/>
      <c r="C368" s="30" t="s">
        <v>1908</v>
      </c>
      <c r="E368" s="3"/>
      <c r="F368" s="3"/>
      <c r="G368" s="3"/>
      <c r="H368" s="6"/>
      <c r="J368" s="3"/>
      <c r="K368" s="3"/>
      <c r="L368" s="3"/>
      <c r="M368" s="6"/>
      <c r="S368" s="12" t="s">
        <v>17</v>
      </c>
      <c r="T368" s="12" t="s">
        <v>844</v>
      </c>
      <c r="U368" s="12">
        <v>7</v>
      </c>
      <c r="V368" s="12">
        <v>2.4911032028469702</v>
      </c>
      <c r="W368" s="12">
        <v>1.7491563755411499E-2</v>
      </c>
      <c r="X368" s="12" t="s">
        <v>1909</v>
      </c>
      <c r="Y368" s="12">
        <v>278</v>
      </c>
      <c r="Z368" s="12">
        <v>220</v>
      </c>
      <c r="AA368" s="12">
        <v>29722</v>
      </c>
      <c r="AB368" s="12">
        <v>3.4017985611510699</v>
      </c>
      <c r="AC368" s="12">
        <v>0.99813052972021399</v>
      </c>
      <c r="AD368" s="12">
        <v>0.122097974449539</v>
      </c>
      <c r="AE368" s="12">
        <v>0.106321269885835</v>
      </c>
      <c r="AG368" s="13" t="s">
        <v>94</v>
      </c>
      <c r="AH368" s="13" t="s">
        <v>1801</v>
      </c>
      <c r="AI368" s="13">
        <v>7</v>
      </c>
      <c r="AJ368" s="13">
        <v>1.1308562197092</v>
      </c>
      <c r="AK368" s="26">
        <v>6.6104118500485498E-4</v>
      </c>
      <c r="AL368" s="13" t="s">
        <v>1771</v>
      </c>
      <c r="AM368" s="13">
        <v>598</v>
      </c>
      <c r="AN368" s="13">
        <v>53</v>
      </c>
      <c r="AO368" s="13">
        <v>29712</v>
      </c>
      <c r="AP368" s="13">
        <v>6.5622515302580897</v>
      </c>
      <c r="AQ368" s="13">
        <v>0.88162352590133397</v>
      </c>
      <c r="AR368" s="13">
        <v>1.6787663411976801E-2</v>
      </c>
      <c r="AS368" s="13">
        <v>1.55703367189484E-2</v>
      </c>
      <c r="AT368" s="26">
        <f t="shared" si="5"/>
        <v>1.7750097468578883</v>
      </c>
      <c r="BN368" s="4"/>
      <c r="BV368" s="4"/>
    </row>
    <row r="369" spans="1:66" x14ac:dyDescent="0.15">
      <c r="A369" s="3"/>
      <c r="B369" s="3"/>
      <c r="C369" s="30" t="s">
        <v>1910</v>
      </c>
      <c r="E369" s="3"/>
      <c r="F369" s="3"/>
      <c r="G369" s="3"/>
      <c r="H369" s="6"/>
      <c r="J369" s="3"/>
      <c r="K369" s="3"/>
      <c r="L369" s="3"/>
      <c r="M369" s="6"/>
      <c r="S369" s="12" t="s">
        <v>17</v>
      </c>
      <c r="T369" s="12" t="s">
        <v>687</v>
      </c>
      <c r="U369" s="12">
        <v>7</v>
      </c>
      <c r="V369" s="12">
        <v>2.4911032028469702</v>
      </c>
      <c r="W369" s="12">
        <v>1.7491563755411499E-2</v>
      </c>
      <c r="X369" s="12" t="s">
        <v>1911</v>
      </c>
      <c r="Y369" s="12">
        <v>278</v>
      </c>
      <c r="Z369" s="12">
        <v>220</v>
      </c>
      <c r="AA369" s="12">
        <v>29722</v>
      </c>
      <c r="AB369" s="12">
        <v>3.4017985611510699</v>
      </c>
      <c r="AC369" s="12">
        <v>0.99813052972021399</v>
      </c>
      <c r="AD369" s="12">
        <v>0.122097974449539</v>
      </c>
      <c r="AE369" s="12">
        <v>0.106321269885835</v>
      </c>
      <c r="AG369" s="13" t="s">
        <v>26</v>
      </c>
      <c r="AH369" s="13" t="s">
        <v>1844</v>
      </c>
      <c r="AI369" s="13">
        <v>16</v>
      </c>
      <c r="AJ369" s="13">
        <v>2.5848142164781902</v>
      </c>
      <c r="AK369" s="26">
        <v>6.6171773857003904E-4</v>
      </c>
      <c r="AL369" s="13" t="s">
        <v>1912</v>
      </c>
      <c r="AM369" s="13">
        <v>612</v>
      </c>
      <c r="AN369" s="13">
        <v>208</v>
      </c>
      <c r="AO369" s="13">
        <v>22253</v>
      </c>
      <c r="AP369" s="13">
        <v>2.7970085470085402</v>
      </c>
      <c r="AQ369" s="13">
        <v>0.77313503411114504</v>
      </c>
      <c r="AR369" s="13">
        <v>3.0992165055046199E-2</v>
      </c>
      <c r="AS369" s="13">
        <v>3.0328343581310299E-2</v>
      </c>
      <c r="AT369" s="26">
        <f t="shared" si="5"/>
        <v>1.5087480836956635</v>
      </c>
      <c r="BN369" s="4"/>
    </row>
    <row r="370" spans="1:66" x14ac:dyDescent="0.15">
      <c r="A370" s="3"/>
      <c r="B370" s="3"/>
      <c r="C370" s="30" t="s">
        <v>1913</v>
      </c>
      <c r="E370" s="3"/>
      <c r="F370" s="3"/>
      <c r="G370" s="3"/>
      <c r="H370" s="3"/>
      <c r="J370" s="3"/>
      <c r="K370" s="3"/>
      <c r="L370" s="3"/>
      <c r="M370" s="6"/>
      <c r="S370" s="12" t="s">
        <v>32</v>
      </c>
      <c r="T370" s="12" t="s">
        <v>1914</v>
      </c>
      <c r="U370" s="12">
        <v>4</v>
      </c>
      <c r="V370" s="12">
        <v>1.4234875444839801</v>
      </c>
      <c r="W370" s="12">
        <v>1.7809316764791999E-2</v>
      </c>
      <c r="X370" s="12" t="s">
        <v>1670</v>
      </c>
      <c r="Y370" s="12">
        <v>271</v>
      </c>
      <c r="Z370" s="12">
        <v>59</v>
      </c>
      <c r="AA370" s="12">
        <v>28924</v>
      </c>
      <c r="AB370" s="12">
        <v>7.2359747326286801</v>
      </c>
      <c r="AC370" s="12">
        <v>0.99982995011584996</v>
      </c>
      <c r="AD370" s="12">
        <v>0.220561538394732</v>
      </c>
      <c r="AE370" s="12">
        <v>0.21553839776876499</v>
      </c>
      <c r="AG370" s="26" t="s">
        <v>26</v>
      </c>
      <c r="AH370" s="13" t="s">
        <v>1204</v>
      </c>
      <c r="AI370" s="13">
        <v>4</v>
      </c>
      <c r="AJ370" s="13">
        <v>0.646203554119547</v>
      </c>
      <c r="AK370" s="26">
        <v>6.6382147373593003E-4</v>
      </c>
      <c r="AL370" s="13" t="s">
        <v>1915</v>
      </c>
      <c r="AM370" s="13">
        <v>612</v>
      </c>
      <c r="AN370" s="13">
        <v>7</v>
      </c>
      <c r="AO370" s="13">
        <v>22253</v>
      </c>
      <c r="AP370" s="13">
        <v>20.7777777777777</v>
      </c>
      <c r="AQ370" s="13">
        <v>0.77420277107925395</v>
      </c>
      <c r="AR370" s="13">
        <v>3.0992165055046199E-2</v>
      </c>
      <c r="AS370" s="13">
        <v>3.0328343581310299E-2</v>
      </c>
      <c r="AT370" s="26">
        <f t="shared" si="5"/>
        <v>1.5087480836956635</v>
      </c>
      <c r="BN370" s="4"/>
    </row>
    <row r="371" spans="1:66" x14ac:dyDescent="0.15">
      <c r="A371" s="3"/>
      <c r="B371" s="3"/>
      <c r="C371" s="30" t="s">
        <v>1916</v>
      </c>
      <c r="E371" s="3"/>
      <c r="F371" s="3"/>
      <c r="G371" s="3"/>
      <c r="H371" s="6"/>
      <c r="J371" s="3"/>
      <c r="K371" s="3"/>
      <c r="L371" s="3"/>
      <c r="M371" s="6"/>
      <c r="S371" s="12" t="s">
        <v>94</v>
      </c>
      <c r="T371" s="12" t="s">
        <v>1040</v>
      </c>
      <c r="U371" s="12">
        <v>7</v>
      </c>
      <c r="V371" s="12">
        <v>2.4911032028469702</v>
      </c>
      <c r="W371" s="12">
        <v>1.7850871422956899E-2</v>
      </c>
      <c r="X371" s="12" t="s">
        <v>1917</v>
      </c>
      <c r="Y371" s="12">
        <v>273</v>
      </c>
      <c r="Z371" s="12">
        <v>225</v>
      </c>
      <c r="AA371" s="12">
        <v>29712</v>
      </c>
      <c r="AB371" s="12">
        <v>3.3859829059829001</v>
      </c>
      <c r="AC371" s="12">
        <v>0.999999999999999</v>
      </c>
      <c r="AD371" s="12">
        <v>0.25904474409700501</v>
      </c>
      <c r="AE371" s="12">
        <v>0.249663920461832</v>
      </c>
      <c r="AG371" s="26" t="s">
        <v>26</v>
      </c>
      <c r="AH371" s="13" t="s">
        <v>1918</v>
      </c>
      <c r="AI371" s="13">
        <v>4</v>
      </c>
      <c r="AJ371" s="13">
        <v>0.646203554119547</v>
      </c>
      <c r="AK371" s="26">
        <v>6.6382147373593003E-4</v>
      </c>
      <c r="AL371" s="13" t="s">
        <v>1919</v>
      </c>
      <c r="AM371" s="13">
        <v>612</v>
      </c>
      <c r="AN371" s="13">
        <v>7</v>
      </c>
      <c r="AO371" s="13">
        <v>22253</v>
      </c>
      <c r="AP371" s="13">
        <v>20.7777777777777</v>
      </c>
      <c r="AQ371" s="13">
        <v>0.77420277107925395</v>
      </c>
      <c r="AR371" s="13">
        <v>3.0992165055046199E-2</v>
      </c>
      <c r="AS371" s="13">
        <v>3.0328343581310299E-2</v>
      </c>
      <c r="AT371" s="26">
        <f t="shared" si="5"/>
        <v>1.5087480836956635</v>
      </c>
      <c r="BN371" s="4"/>
    </row>
    <row r="372" spans="1:66" x14ac:dyDescent="0.15">
      <c r="A372" s="3"/>
      <c r="B372" s="3"/>
      <c r="C372" s="30" t="s">
        <v>1139</v>
      </c>
      <c r="E372" s="3"/>
      <c r="F372" s="3"/>
      <c r="G372" s="3"/>
      <c r="H372" s="6"/>
      <c r="J372" s="3"/>
      <c r="K372" s="3"/>
      <c r="L372" s="3"/>
      <c r="M372" s="6"/>
      <c r="S372" s="12" t="s">
        <v>26</v>
      </c>
      <c r="T372" s="12" t="s">
        <v>1920</v>
      </c>
      <c r="U372" s="12">
        <v>3</v>
      </c>
      <c r="V372" s="12">
        <v>1.0676156583629799</v>
      </c>
      <c r="W372" s="12">
        <v>1.8062404380229401E-2</v>
      </c>
      <c r="X372" s="12" t="s">
        <v>1868</v>
      </c>
      <c r="Y372" s="12">
        <v>274</v>
      </c>
      <c r="Z372" s="12">
        <v>17</v>
      </c>
      <c r="AA372" s="12">
        <v>22253</v>
      </c>
      <c r="AB372" s="12">
        <v>14.3321167883211</v>
      </c>
      <c r="AC372" s="12">
        <v>0.99999999983265897</v>
      </c>
      <c r="AD372" s="12">
        <v>0.40558308017424199</v>
      </c>
      <c r="AE372" s="12">
        <v>0.39737289636504702</v>
      </c>
      <c r="AG372" s="13" t="s">
        <v>17</v>
      </c>
      <c r="AH372" s="13" t="s">
        <v>1195</v>
      </c>
      <c r="AI372" s="13">
        <v>4</v>
      </c>
      <c r="AJ372" s="13">
        <v>0.646203554119547</v>
      </c>
      <c r="AK372" s="26">
        <v>6.6520611789485902E-4</v>
      </c>
      <c r="AL372" s="13" t="s">
        <v>1585</v>
      </c>
      <c r="AM372" s="13">
        <v>613</v>
      </c>
      <c r="AN372" s="13">
        <v>9</v>
      </c>
      <c r="AO372" s="13">
        <v>29722</v>
      </c>
      <c r="AP372" s="13">
        <v>21.549392785934302</v>
      </c>
      <c r="AQ372" s="13">
        <v>0.28967290463964301</v>
      </c>
      <c r="AR372" s="13">
        <v>5.3424366343430901E-3</v>
      </c>
      <c r="AS372" s="13">
        <v>4.4069905310534403E-3</v>
      </c>
      <c r="AT372" s="26">
        <f t="shared" si="5"/>
        <v>2.2722606202202034</v>
      </c>
      <c r="BN372" s="4"/>
    </row>
    <row r="373" spans="1:66" x14ac:dyDescent="0.15">
      <c r="A373" s="3"/>
      <c r="B373" s="3"/>
      <c r="C373" s="30" t="s">
        <v>1921</v>
      </c>
      <c r="E373" s="3"/>
      <c r="F373" s="3"/>
      <c r="G373" s="3"/>
      <c r="H373" s="6"/>
      <c r="J373" s="3"/>
      <c r="K373" s="3"/>
      <c r="L373" s="3"/>
      <c r="M373" s="6"/>
      <c r="S373" s="12" t="s">
        <v>94</v>
      </c>
      <c r="T373" s="12" t="s">
        <v>1922</v>
      </c>
      <c r="U373" s="12">
        <v>2</v>
      </c>
      <c r="V373" s="12">
        <v>0.71174377224199203</v>
      </c>
      <c r="W373" s="12">
        <v>1.8225600205479899E-2</v>
      </c>
      <c r="X373" s="12" t="s">
        <v>1923</v>
      </c>
      <c r="Y373" s="12">
        <v>273</v>
      </c>
      <c r="Z373" s="12">
        <v>2</v>
      </c>
      <c r="AA373" s="12">
        <v>29712</v>
      </c>
      <c r="AB373" s="12">
        <v>108.83516483516399</v>
      </c>
      <c r="AC373" s="12">
        <v>0.999999999999999</v>
      </c>
      <c r="AD373" s="12">
        <v>0.25904474409700501</v>
      </c>
      <c r="AE373" s="12">
        <v>0.249663920461832</v>
      </c>
      <c r="AG373" s="13" t="s">
        <v>38</v>
      </c>
      <c r="AH373" s="13" t="s">
        <v>533</v>
      </c>
      <c r="AI373" s="13">
        <v>11</v>
      </c>
      <c r="AJ373" s="13">
        <v>1.7770597738287499</v>
      </c>
      <c r="AK373" s="26">
        <v>6.65800978776159E-4</v>
      </c>
      <c r="AL373" s="13" t="s">
        <v>1924</v>
      </c>
      <c r="AM373" s="13">
        <v>617</v>
      </c>
      <c r="AN373" s="13">
        <v>105</v>
      </c>
      <c r="AO373" s="13">
        <v>22271</v>
      </c>
      <c r="AP373" s="13">
        <v>3.7814463224511798</v>
      </c>
      <c r="AQ373" s="13">
        <v>0.67488630698263796</v>
      </c>
      <c r="AR373" s="13">
        <v>3.5100195349855597E-2</v>
      </c>
      <c r="AS373" s="13">
        <v>3.3643755708782697E-2</v>
      </c>
      <c r="AT373" s="26">
        <f t="shared" si="5"/>
        <v>1.4546904664649953</v>
      </c>
      <c r="BN373" s="4"/>
    </row>
    <row r="374" spans="1:66" x14ac:dyDescent="0.15">
      <c r="A374" s="3"/>
      <c r="B374" s="3"/>
      <c r="C374" s="30" t="s">
        <v>242</v>
      </c>
      <c r="E374" s="3"/>
      <c r="F374" s="3"/>
      <c r="G374" s="3"/>
      <c r="H374" s="6"/>
      <c r="J374" s="3"/>
      <c r="K374" s="3"/>
      <c r="L374" s="3"/>
      <c r="M374" s="6"/>
      <c r="S374" s="12" t="s">
        <v>94</v>
      </c>
      <c r="T374" s="12" t="s">
        <v>1925</v>
      </c>
      <c r="U374" s="12">
        <v>2</v>
      </c>
      <c r="V374" s="12">
        <v>0.71174377224199203</v>
      </c>
      <c r="W374" s="12">
        <v>1.8225600205479899E-2</v>
      </c>
      <c r="X374" s="12" t="s">
        <v>1926</v>
      </c>
      <c r="Y374" s="12">
        <v>273</v>
      </c>
      <c r="Z374" s="12">
        <v>2</v>
      </c>
      <c r="AA374" s="12">
        <v>29712</v>
      </c>
      <c r="AB374" s="12">
        <v>108.83516483516399</v>
      </c>
      <c r="AC374" s="12">
        <v>0.999999999999999</v>
      </c>
      <c r="AD374" s="12">
        <v>0.25904474409700501</v>
      </c>
      <c r="AE374" s="12">
        <v>0.249663920461832</v>
      </c>
      <c r="AG374" s="13" t="s">
        <v>94</v>
      </c>
      <c r="AH374" s="13" t="s">
        <v>1927</v>
      </c>
      <c r="AI374" s="13">
        <v>9</v>
      </c>
      <c r="AJ374" s="13">
        <v>1.45395799676898</v>
      </c>
      <c r="AK374" s="26">
        <v>6.6588810558817395E-4</v>
      </c>
      <c r="AL374" s="13" t="s">
        <v>1928</v>
      </c>
      <c r="AM374" s="13">
        <v>598</v>
      </c>
      <c r="AN374" s="13">
        <v>95</v>
      </c>
      <c r="AO374" s="13">
        <v>29712</v>
      </c>
      <c r="AP374" s="13">
        <v>4.7070586164407597</v>
      </c>
      <c r="AQ374" s="13">
        <v>0.88346185930746002</v>
      </c>
      <c r="AR374" s="13">
        <v>1.6787663411976801E-2</v>
      </c>
      <c r="AS374" s="13">
        <v>1.55703367189484E-2</v>
      </c>
      <c r="AT374" s="26">
        <f t="shared" si="5"/>
        <v>1.7750097468578883</v>
      </c>
      <c r="BN374" s="4"/>
    </row>
    <row r="375" spans="1:66" x14ac:dyDescent="0.15">
      <c r="A375" s="3"/>
      <c r="B375" s="3"/>
      <c r="C375" s="30" t="s">
        <v>1506</v>
      </c>
      <c r="E375" s="3"/>
      <c r="F375" s="3"/>
      <c r="G375" s="3"/>
      <c r="H375" s="6"/>
      <c r="J375" s="3"/>
      <c r="K375" s="3"/>
      <c r="L375" s="3"/>
      <c r="M375" s="6"/>
      <c r="S375" s="12" t="s">
        <v>94</v>
      </c>
      <c r="T375" s="12" t="s">
        <v>1929</v>
      </c>
      <c r="U375" s="12">
        <v>2</v>
      </c>
      <c r="V375" s="12">
        <v>0.71174377224199203</v>
      </c>
      <c r="W375" s="12">
        <v>1.8225600205479899E-2</v>
      </c>
      <c r="X375" s="12" t="s">
        <v>1930</v>
      </c>
      <c r="Y375" s="12">
        <v>273</v>
      </c>
      <c r="Z375" s="12">
        <v>2</v>
      </c>
      <c r="AA375" s="12">
        <v>29712</v>
      </c>
      <c r="AB375" s="12">
        <v>108.83516483516399</v>
      </c>
      <c r="AC375" s="12">
        <v>0.999999999999999</v>
      </c>
      <c r="AD375" s="12">
        <v>0.25904474409700501</v>
      </c>
      <c r="AE375" s="12">
        <v>0.249663920461832</v>
      </c>
      <c r="AG375" s="13" t="s">
        <v>17</v>
      </c>
      <c r="AH375" s="13" t="s">
        <v>1931</v>
      </c>
      <c r="AI375" s="13">
        <v>13</v>
      </c>
      <c r="AJ375" s="13">
        <v>2.1001615508885298</v>
      </c>
      <c r="AK375" s="26">
        <v>7.0530895048648203E-4</v>
      </c>
      <c r="AL375" s="13" t="s">
        <v>1932</v>
      </c>
      <c r="AM375" s="13">
        <v>613</v>
      </c>
      <c r="AN375" s="13">
        <v>193</v>
      </c>
      <c r="AO375" s="13">
        <v>29722</v>
      </c>
      <c r="AP375" s="13">
        <v>3.2659053833605198</v>
      </c>
      <c r="AQ375" s="13">
        <v>0.30417473632092501</v>
      </c>
      <c r="AR375" s="13">
        <v>5.5773661623084898E-3</v>
      </c>
      <c r="AS375" s="13">
        <v>4.60078453855797E-3</v>
      </c>
      <c r="AT375" s="26">
        <f t="shared" si="5"/>
        <v>2.2535708424996672</v>
      </c>
      <c r="BN375" s="4"/>
    </row>
    <row r="376" spans="1:66" x14ac:dyDescent="0.15">
      <c r="A376" s="3"/>
      <c r="B376" s="3"/>
      <c r="C376" s="30" t="s">
        <v>1446</v>
      </c>
      <c r="E376" s="3"/>
      <c r="F376" s="3"/>
      <c r="G376" s="3"/>
      <c r="H376" s="6"/>
      <c r="J376" s="3"/>
      <c r="K376" s="3"/>
      <c r="L376" s="3"/>
      <c r="M376" s="6"/>
      <c r="S376" s="12" t="s">
        <v>94</v>
      </c>
      <c r="T376" s="12" t="s">
        <v>1933</v>
      </c>
      <c r="U376" s="12">
        <v>2</v>
      </c>
      <c r="V376" s="12">
        <v>0.71174377224199203</v>
      </c>
      <c r="W376" s="12">
        <v>1.8225600205479899E-2</v>
      </c>
      <c r="X376" s="12" t="s">
        <v>1934</v>
      </c>
      <c r="Y376" s="12">
        <v>273</v>
      </c>
      <c r="Z376" s="12">
        <v>2</v>
      </c>
      <c r="AA376" s="12">
        <v>29712</v>
      </c>
      <c r="AB376" s="12">
        <v>108.83516483516399</v>
      </c>
      <c r="AC376" s="12">
        <v>0.999999999999999</v>
      </c>
      <c r="AD376" s="12">
        <v>0.25904474409700501</v>
      </c>
      <c r="AE376" s="12">
        <v>0.249663920461832</v>
      </c>
      <c r="AG376" s="13" t="s">
        <v>26</v>
      </c>
      <c r="AH376" s="13" t="s">
        <v>1039</v>
      </c>
      <c r="AI376" s="13">
        <v>7</v>
      </c>
      <c r="AJ376" s="13">
        <v>1.1308562197092</v>
      </c>
      <c r="AK376" s="26">
        <v>7.2477922686353896E-4</v>
      </c>
      <c r="AL376" s="13" t="s">
        <v>1355</v>
      </c>
      <c r="AM376" s="13">
        <v>612</v>
      </c>
      <c r="AN376" s="13">
        <v>40</v>
      </c>
      <c r="AO376" s="13">
        <v>22253</v>
      </c>
      <c r="AP376" s="13">
        <v>6.3631944444444404</v>
      </c>
      <c r="AQ376" s="13">
        <v>0.80305270736786305</v>
      </c>
      <c r="AR376" s="13">
        <v>3.3147556069411999E-2</v>
      </c>
      <c r="AS376" s="13">
        <v>3.2437568255341602E-2</v>
      </c>
      <c r="AT376" s="26">
        <f t="shared" si="5"/>
        <v>1.4795484861037005</v>
      </c>
      <c r="BN376" s="4"/>
    </row>
    <row r="377" spans="1:66" x14ac:dyDescent="0.15">
      <c r="A377" s="3"/>
      <c r="B377" s="3"/>
      <c r="C377" s="30" t="s">
        <v>1935</v>
      </c>
      <c r="E377" s="3"/>
      <c r="F377" s="3"/>
      <c r="G377" s="3"/>
      <c r="H377" s="6"/>
      <c r="J377" s="3"/>
      <c r="K377" s="3"/>
      <c r="L377" s="3"/>
      <c r="M377" s="6"/>
      <c r="S377" s="12" t="s">
        <v>55</v>
      </c>
      <c r="T377" s="12" t="s">
        <v>753</v>
      </c>
      <c r="U377" s="12">
        <v>5</v>
      </c>
      <c r="V377" s="12">
        <v>1.77935943060498</v>
      </c>
      <c r="W377" s="12">
        <v>1.8376614451794199E-2</v>
      </c>
      <c r="X377" s="12" t="s">
        <v>1627</v>
      </c>
      <c r="Y377" s="12">
        <v>174</v>
      </c>
      <c r="Z377" s="12">
        <v>64</v>
      </c>
      <c r="AA377" s="12">
        <v>10943</v>
      </c>
      <c r="AB377" s="12">
        <v>4.9133441091953998</v>
      </c>
      <c r="AC377" s="12">
        <v>0.95312860590305404</v>
      </c>
      <c r="AD377" s="12">
        <v>0.18950883653412801</v>
      </c>
      <c r="AE377" s="12">
        <v>0.17572637569528199</v>
      </c>
      <c r="AG377" s="13" t="s">
        <v>94</v>
      </c>
      <c r="AH377" s="13" t="s">
        <v>1936</v>
      </c>
      <c r="AI377" s="13">
        <v>6</v>
      </c>
      <c r="AJ377" s="13">
        <v>0.96930533117932105</v>
      </c>
      <c r="AK377" s="26">
        <v>7.2534940846068598E-4</v>
      </c>
      <c r="AL377" s="13" t="s">
        <v>1937</v>
      </c>
      <c r="AM377" s="13">
        <v>598</v>
      </c>
      <c r="AN377" s="13">
        <v>36</v>
      </c>
      <c r="AO377" s="13">
        <v>29712</v>
      </c>
      <c r="AP377" s="13">
        <v>8.2809364548494901</v>
      </c>
      <c r="AQ377" s="13">
        <v>0.90382173336931604</v>
      </c>
      <c r="AR377" s="13">
        <v>1.81449809387801E-2</v>
      </c>
      <c r="AS377" s="13">
        <v>1.68292308490142E-2</v>
      </c>
      <c r="AT377" s="26">
        <f t="shared" si="5"/>
        <v>1.7412434836875619</v>
      </c>
      <c r="BN377" s="4"/>
    </row>
    <row r="378" spans="1:66" x14ac:dyDescent="0.15">
      <c r="A378" s="3"/>
      <c r="B378" s="3"/>
      <c r="C378" s="30" t="s">
        <v>1596</v>
      </c>
      <c r="E378" s="3"/>
      <c r="F378" s="3"/>
      <c r="G378" s="3"/>
      <c r="H378" s="3"/>
      <c r="J378" s="3"/>
      <c r="K378" s="3"/>
      <c r="L378" s="3"/>
      <c r="M378" s="6"/>
      <c r="S378" s="12" t="s">
        <v>17</v>
      </c>
      <c r="T378" s="12" t="s">
        <v>1938</v>
      </c>
      <c r="U378" s="12">
        <v>2</v>
      </c>
      <c r="V378" s="12">
        <v>0.71174377224199203</v>
      </c>
      <c r="W378" s="12">
        <v>1.8552845614943698E-2</v>
      </c>
      <c r="X378" s="12" t="s">
        <v>1939</v>
      </c>
      <c r="Y378" s="12">
        <v>278</v>
      </c>
      <c r="Z378" s="12">
        <v>2</v>
      </c>
      <c r="AA378" s="12">
        <v>29722</v>
      </c>
      <c r="AB378" s="12">
        <v>106.91366906474801</v>
      </c>
      <c r="AC378" s="12">
        <v>0.99872760024527296</v>
      </c>
      <c r="AD378" s="12">
        <v>0.127015635363845</v>
      </c>
      <c r="AE378" s="12">
        <v>0.110603502704472</v>
      </c>
      <c r="AG378" s="13" t="s">
        <v>94</v>
      </c>
      <c r="AH378" s="13" t="s">
        <v>960</v>
      </c>
      <c r="AI378" s="13">
        <v>5</v>
      </c>
      <c r="AJ378" s="13">
        <v>0.80775444264943397</v>
      </c>
      <c r="AK378" s="26">
        <v>7.3575358747313699E-4</v>
      </c>
      <c r="AL378" s="13" t="s">
        <v>1940</v>
      </c>
      <c r="AM378" s="13">
        <v>598</v>
      </c>
      <c r="AN378" s="13">
        <v>21</v>
      </c>
      <c r="AO378" s="13">
        <v>29712</v>
      </c>
      <c r="AP378" s="13">
        <v>11.8299092212135</v>
      </c>
      <c r="AQ378" s="13">
        <v>0.90699952671761097</v>
      </c>
      <c r="AR378" s="13">
        <v>1.8263667898275399E-2</v>
      </c>
      <c r="AS378" s="13">
        <v>1.69393114408238E-2</v>
      </c>
      <c r="AT378" s="26">
        <f t="shared" si="5"/>
        <v>1.7384119985424453</v>
      </c>
      <c r="BN378" s="4"/>
    </row>
    <row r="379" spans="1:66" x14ac:dyDescent="0.15">
      <c r="A379" s="3"/>
      <c r="B379" s="3"/>
      <c r="C379" s="30" t="s">
        <v>1941</v>
      </c>
      <c r="E379" s="3"/>
      <c r="F379" s="3"/>
      <c r="G379" s="3"/>
      <c r="H379" s="6"/>
      <c r="J379" s="3"/>
      <c r="K379" s="3"/>
      <c r="L379" s="3"/>
      <c r="M379" s="6"/>
      <c r="S379" s="12" t="s">
        <v>38</v>
      </c>
      <c r="T379" s="12" t="s">
        <v>1942</v>
      </c>
      <c r="U379" s="12">
        <v>4</v>
      </c>
      <c r="V379" s="12">
        <v>1.4234875444839801</v>
      </c>
      <c r="W379" s="12">
        <v>1.85627128505448E-2</v>
      </c>
      <c r="X379" s="12" t="s">
        <v>1943</v>
      </c>
      <c r="Y379" s="12">
        <v>279</v>
      </c>
      <c r="Z379" s="12">
        <v>45</v>
      </c>
      <c r="AA379" s="12">
        <v>22271</v>
      </c>
      <c r="AB379" s="12">
        <v>7.0954998008761399</v>
      </c>
      <c r="AC379" s="12">
        <v>0.99999998768590903</v>
      </c>
      <c r="AD379" s="12">
        <v>0.46263992027511802</v>
      </c>
      <c r="AE379" s="12">
        <v>0.45454848134026499</v>
      </c>
      <c r="AG379" s="13" t="s">
        <v>94</v>
      </c>
      <c r="AH379" s="13" t="s">
        <v>851</v>
      </c>
      <c r="AI379" s="13">
        <v>8</v>
      </c>
      <c r="AJ379" s="13">
        <v>1.29240710823909</v>
      </c>
      <c r="AK379" s="26">
        <v>7.7802040628615504E-4</v>
      </c>
      <c r="AL379" s="13" t="s">
        <v>1944</v>
      </c>
      <c r="AM379" s="13">
        <v>598</v>
      </c>
      <c r="AN379" s="13">
        <v>75</v>
      </c>
      <c r="AO379" s="13">
        <v>29712</v>
      </c>
      <c r="AP379" s="13">
        <v>5.29979933110367</v>
      </c>
      <c r="AQ379" s="13">
        <v>0.91886566448809903</v>
      </c>
      <c r="AR379" s="13">
        <v>1.9165433977751299E-2</v>
      </c>
      <c r="AS379" s="13">
        <v>1.7775687603163799E-2</v>
      </c>
      <c r="AT379" s="26">
        <f t="shared" si="5"/>
        <v>1.717481342232287</v>
      </c>
      <c r="BN379" s="4"/>
    </row>
    <row r="380" spans="1:66" x14ac:dyDescent="0.15">
      <c r="A380" s="3"/>
      <c r="B380" s="3"/>
      <c r="C380" s="30" t="s">
        <v>1945</v>
      </c>
      <c r="E380" s="3"/>
      <c r="F380" s="3"/>
      <c r="G380" s="3"/>
      <c r="H380" s="6"/>
      <c r="J380" s="3"/>
      <c r="K380" s="3"/>
      <c r="L380" s="3"/>
      <c r="M380" s="6"/>
      <c r="S380" s="12" t="s">
        <v>17</v>
      </c>
      <c r="T380" s="12" t="s">
        <v>771</v>
      </c>
      <c r="U380" s="12">
        <v>14</v>
      </c>
      <c r="V380" s="12">
        <v>4.9822064056939501</v>
      </c>
      <c r="W380" s="12">
        <v>1.8987279226530401E-2</v>
      </c>
      <c r="X380" s="12" t="s">
        <v>1946</v>
      </c>
      <c r="Y380" s="12">
        <v>278</v>
      </c>
      <c r="Z380" s="12">
        <v>724</v>
      </c>
      <c r="AA380" s="12">
        <v>29722</v>
      </c>
      <c r="AB380" s="12">
        <v>2.0673913907547901</v>
      </c>
      <c r="AC380" s="12">
        <v>0.99891314539424902</v>
      </c>
      <c r="AD380" s="12">
        <v>0.127537196314053</v>
      </c>
      <c r="AE380" s="12">
        <v>0.111057670947631</v>
      </c>
      <c r="AG380" s="13" t="s">
        <v>88</v>
      </c>
      <c r="AH380" s="13" t="s">
        <v>1530</v>
      </c>
      <c r="AI380" s="13">
        <v>11</v>
      </c>
      <c r="AJ380" s="13">
        <v>1.7770597738287499</v>
      </c>
      <c r="AK380" s="26">
        <v>7.9227853497246096E-4</v>
      </c>
      <c r="AL380" s="13" t="s">
        <v>1947</v>
      </c>
      <c r="AM380" s="13">
        <v>306</v>
      </c>
      <c r="AN380" s="13">
        <v>94</v>
      </c>
      <c r="AO380" s="13">
        <v>9565</v>
      </c>
      <c r="AP380" s="13">
        <v>3.6578709497983501</v>
      </c>
      <c r="AQ380" s="13">
        <v>0.19456902093014899</v>
      </c>
      <c r="AR380" s="13">
        <v>1.2016224447082301E-2</v>
      </c>
      <c r="AS380" s="13">
        <v>1.0167574532146499E-2</v>
      </c>
      <c r="AT380" s="26">
        <f t="shared" si="5"/>
        <v>1.9202319682211524</v>
      </c>
      <c r="BN380" s="4"/>
    </row>
    <row r="381" spans="1:66" x14ac:dyDescent="0.15">
      <c r="A381" s="3"/>
      <c r="B381" s="3"/>
      <c r="C381" s="30" t="s">
        <v>1948</v>
      </c>
      <c r="E381" s="3"/>
      <c r="F381" s="3"/>
      <c r="G381" s="3"/>
      <c r="H381" s="6"/>
      <c r="J381" s="3"/>
      <c r="K381" s="3"/>
      <c r="L381" s="3"/>
      <c r="M381" s="6"/>
      <c r="S381" s="12" t="s">
        <v>94</v>
      </c>
      <c r="T381" s="12" t="s">
        <v>858</v>
      </c>
      <c r="U381" s="12">
        <v>4</v>
      </c>
      <c r="V381" s="12">
        <v>1.4234875444839801</v>
      </c>
      <c r="W381" s="12">
        <v>1.92985637466381E-2</v>
      </c>
      <c r="X381" s="12" t="s">
        <v>1949</v>
      </c>
      <c r="Y381" s="12">
        <v>273</v>
      </c>
      <c r="Z381" s="12">
        <v>62</v>
      </c>
      <c r="AA381" s="12">
        <v>29712</v>
      </c>
      <c r="AB381" s="12">
        <v>7.0216235377525704</v>
      </c>
      <c r="AC381" s="12">
        <v>1</v>
      </c>
      <c r="AD381" s="12">
        <v>0.27229287388504803</v>
      </c>
      <c r="AE381" s="12">
        <v>0.26243229386851702</v>
      </c>
      <c r="AG381" s="26" t="s">
        <v>32</v>
      </c>
      <c r="AH381" s="13" t="s">
        <v>1950</v>
      </c>
      <c r="AI381" s="13">
        <v>5</v>
      </c>
      <c r="AJ381" s="13">
        <v>0.80775444264943397</v>
      </c>
      <c r="AK381" s="26">
        <v>7.9807130832660602E-4</v>
      </c>
      <c r="AL381" s="13" t="s">
        <v>1951</v>
      </c>
      <c r="AM381" s="13">
        <v>595</v>
      </c>
      <c r="AN381" s="13">
        <v>21</v>
      </c>
      <c r="AO381" s="13">
        <v>28924</v>
      </c>
      <c r="AP381" s="13">
        <v>11.574229691876701</v>
      </c>
      <c r="AQ381" s="13">
        <v>0.48246167459709299</v>
      </c>
      <c r="AR381" s="13">
        <v>1.34369148850908E-2</v>
      </c>
      <c r="AS381" s="13">
        <v>1.2427110372514301E-2</v>
      </c>
      <c r="AT381" s="26">
        <f t="shared" si="5"/>
        <v>1.8717004338256378</v>
      </c>
      <c r="BN381" s="4"/>
    </row>
    <row r="382" spans="1:66" x14ac:dyDescent="0.15">
      <c r="A382" s="3"/>
      <c r="B382" s="3"/>
      <c r="C382" s="30" t="s">
        <v>1952</v>
      </c>
      <c r="E382" s="3"/>
      <c r="F382" s="3"/>
      <c r="G382" s="3"/>
      <c r="H382" s="6"/>
      <c r="J382" s="3"/>
      <c r="K382" s="3"/>
      <c r="L382" s="3"/>
      <c r="M382" s="6"/>
      <c r="S382" s="12" t="s">
        <v>153</v>
      </c>
      <c r="T382" s="12" t="s">
        <v>1953</v>
      </c>
      <c r="U382" s="12">
        <v>3</v>
      </c>
      <c r="V382" s="12">
        <v>1.0676156583629799</v>
      </c>
      <c r="W382" s="12">
        <v>1.9427236413582499E-2</v>
      </c>
      <c r="X382" s="12" t="s">
        <v>1954</v>
      </c>
      <c r="Y382" s="12">
        <v>160</v>
      </c>
      <c r="Z382" s="12">
        <v>17</v>
      </c>
      <c r="AA382" s="12">
        <v>12454</v>
      </c>
      <c r="AB382" s="12">
        <v>13.736029411764701</v>
      </c>
      <c r="AC382" s="12">
        <v>0.69183056211103899</v>
      </c>
      <c r="AD382" s="12">
        <v>0.23312683696299</v>
      </c>
      <c r="AE382" s="12">
        <v>0.22535594239755699</v>
      </c>
      <c r="AG382" s="26" t="s">
        <v>17</v>
      </c>
      <c r="AH382" s="13" t="s">
        <v>1955</v>
      </c>
      <c r="AI382" s="13">
        <v>5</v>
      </c>
      <c r="AJ382" s="13">
        <v>0.80775444264943397</v>
      </c>
      <c r="AK382" s="26">
        <v>8.0613388698944598E-4</v>
      </c>
      <c r="AL382" s="13" t="s">
        <v>1956</v>
      </c>
      <c r="AM382" s="13">
        <v>613</v>
      </c>
      <c r="AN382" s="13">
        <v>21</v>
      </c>
      <c r="AO382" s="13">
        <v>29722</v>
      </c>
      <c r="AP382" s="13">
        <v>11.544317563893401</v>
      </c>
      <c r="AQ382" s="13">
        <v>0.33934262679091598</v>
      </c>
      <c r="AR382" s="13">
        <v>6.2780729986753802E-3</v>
      </c>
      <c r="AS382" s="13">
        <v>5.1787995164170502E-3</v>
      </c>
      <c r="AT382" s="26">
        <f t="shared" si="5"/>
        <v>2.2021736388211326</v>
      </c>
      <c r="BN382" s="4"/>
    </row>
    <row r="383" spans="1:66" x14ac:dyDescent="0.15">
      <c r="A383" s="3"/>
      <c r="B383" s="3"/>
      <c r="C383" s="30" t="s">
        <v>956</v>
      </c>
      <c r="E383" s="3"/>
      <c r="F383" s="3"/>
      <c r="G383" s="3"/>
      <c r="H383" s="6"/>
      <c r="J383" s="3"/>
      <c r="K383" s="3"/>
      <c r="L383" s="3"/>
      <c r="M383" s="6"/>
      <c r="S383" s="12" t="s">
        <v>26</v>
      </c>
      <c r="T383" s="12" t="s">
        <v>1086</v>
      </c>
      <c r="U383" s="12">
        <v>3</v>
      </c>
      <c r="V383" s="12">
        <v>1.0676156583629799</v>
      </c>
      <c r="W383" s="12">
        <v>2.0157695788795001E-2</v>
      </c>
      <c r="X383" s="12" t="s">
        <v>1957</v>
      </c>
      <c r="Y383" s="12">
        <v>274</v>
      </c>
      <c r="Z383" s="12">
        <v>18</v>
      </c>
      <c r="AA383" s="12">
        <v>22253</v>
      </c>
      <c r="AB383" s="12">
        <v>13.5358880778588</v>
      </c>
      <c r="AC383" s="12">
        <v>0.99999999998803502</v>
      </c>
      <c r="AD383" s="12">
        <v>0.43675007542389299</v>
      </c>
      <c r="AE383" s="12">
        <v>0.42790898077968498</v>
      </c>
      <c r="AG383" s="26" t="s">
        <v>94</v>
      </c>
      <c r="AH383" s="13" t="s">
        <v>1958</v>
      </c>
      <c r="AI383" s="13">
        <v>11</v>
      </c>
      <c r="AJ383" s="13">
        <v>1.7770597738287499</v>
      </c>
      <c r="AK383" s="26">
        <v>8.0818849927524999E-4</v>
      </c>
      <c r="AL383" s="13" t="s">
        <v>1959</v>
      </c>
      <c r="AM383" s="13">
        <v>598</v>
      </c>
      <c r="AN383" s="13">
        <v>147</v>
      </c>
      <c r="AO383" s="13">
        <v>29712</v>
      </c>
      <c r="AP383" s="13">
        <v>3.7179714695242598</v>
      </c>
      <c r="AQ383" s="13">
        <v>0.92639768080553897</v>
      </c>
      <c r="AR383" s="13">
        <v>1.9757759751221401E-2</v>
      </c>
      <c r="AS383" s="13">
        <v>1.8325061957051698E-2</v>
      </c>
      <c r="AT383" s="26">
        <f t="shared" si="5"/>
        <v>1.7042622997705885</v>
      </c>
      <c r="BN383" s="4"/>
    </row>
    <row r="384" spans="1:66" x14ac:dyDescent="0.15">
      <c r="A384" s="3"/>
      <c r="B384" s="3"/>
      <c r="C384" s="30" t="s">
        <v>1114</v>
      </c>
      <c r="E384" s="3"/>
      <c r="F384" s="3"/>
      <c r="G384" s="3"/>
      <c r="H384" s="6"/>
      <c r="J384" s="3"/>
      <c r="K384" s="3"/>
      <c r="L384" s="3"/>
      <c r="M384" s="6"/>
      <c r="S384" s="12" t="s">
        <v>26</v>
      </c>
      <c r="T384" s="12" t="s">
        <v>1960</v>
      </c>
      <c r="U384" s="12">
        <v>3</v>
      </c>
      <c r="V384" s="12">
        <v>1.0676156583629799</v>
      </c>
      <c r="W384" s="12">
        <v>2.0157695788795001E-2</v>
      </c>
      <c r="X384" s="12" t="s">
        <v>1830</v>
      </c>
      <c r="Y384" s="12">
        <v>274</v>
      </c>
      <c r="Z384" s="12">
        <v>18</v>
      </c>
      <c r="AA384" s="12">
        <v>22253</v>
      </c>
      <c r="AB384" s="12">
        <v>13.5358880778588</v>
      </c>
      <c r="AC384" s="12">
        <v>0.99999999998803502</v>
      </c>
      <c r="AD384" s="12">
        <v>0.43675007542389299</v>
      </c>
      <c r="AE384" s="12">
        <v>0.42790898077968498</v>
      </c>
      <c r="AG384" s="13" t="s">
        <v>26</v>
      </c>
      <c r="AH384" s="13" t="s">
        <v>1375</v>
      </c>
      <c r="AI384" s="13">
        <v>10</v>
      </c>
      <c r="AJ384" s="13">
        <v>1.6155088852988599</v>
      </c>
      <c r="AK384" s="26">
        <v>8.1810447471676801E-4</v>
      </c>
      <c r="AL384" s="13" t="s">
        <v>1961</v>
      </c>
      <c r="AM384" s="13">
        <v>612</v>
      </c>
      <c r="AN384" s="13">
        <v>90</v>
      </c>
      <c r="AO384" s="13">
        <v>22253</v>
      </c>
      <c r="AP384" s="13">
        <v>4.0401234567901199</v>
      </c>
      <c r="AQ384" s="13">
        <v>0.84024637305232297</v>
      </c>
      <c r="AR384" s="13">
        <v>3.6667442556805499E-2</v>
      </c>
      <c r="AS384" s="13">
        <v>3.5882062261077402E-2</v>
      </c>
      <c r="AT384" s="26">
        <f t="shared" si="5"/>
        <v>1.4357193797094179</v>
      </c>
      <c r="BN384" s="4"/>
    </row>
    <row r="385" spans="1:66" x14ac:dyDescent="0.15">
      <c r="A385" s="3"/>
      <c r="B385" s="3"/>
      <c r="C385" s="30" t="s">
        <v>1962</v>
      </c>
      <c r="E385" s="3"/>
      <c r="F385" s="3"/>
      <c r="G385" s="3"/>
      <c r="H385" s="6"/>
      <c r="J385" s="3"/>
      <c r="K385" s="3"/>
      <c r="L385" s="3"/>
      <c r="M385" s="6"/>
      <c r="S385" s="12" t="s">
        <v>94</v>
      </c>
      <c r="T385" s="12" t="s">
        <v>1497</v>
      </c>
      <c r="U385" s="12">
        <v>3</v>
      </c>
      <c r="V385" s="12">
        <v>1.0676156583629799</v>
      </c>
      <c r="W385" s="12">
        <v>2.01832097131187E-2</v>
      </c>
      <c r="X385" s="12" t="s">
        <v>1963</v>
      </c>
      <c r="Y385" s="12">
        <v>273</v>
      </c>
      <c r="Z385" s="12">
        <v>24</v>
      </c>
      <c r="AA385" s="12">
        <v>29712</v>
      </c>
      <c r="AB385" s="12">
        <v>13.6043956043956</v>
      </c>
      <c r="AC385" s="12">
        <v>1</v>
      </c>
      <c r="AD385" s="12">
        <v>0.28271119112651</v>
      </c>
      <c r="AE385" s="12">
        <v>0.27247333112710198</v>
      </c>
      <c r="AG385" s="13" t="s">
        <v>94</v>
      </c>
      <c r="AH385" s="13" t="s">
        <v>1964</v>
      </c>
      <c r="AI385" s="13">
        <v>10</v>
      </c>
      <c r="AJ385" s="13">
        <v>1.6155088852988599</v>
      </c>
      <c r="AK385" s="26">
        <v>8.2085931112713399E-4</v>
      </c>
      <c r="AL385" s="13" t="s">
        <v>1965</v>
      </c>
      <c r="AM385" s="13">
        <v>598</v>
      </c>
      <c r="AN385" s="13">
        <v>122</v>
      </c>
      <c r="AO385" s="13">
        <v>29712</v>
      </c>
      <c r="AP385" s="13">
        <v>4.0725916991063098</v>
      </c>
      <c r="AQ385" s="13">
        <v>0.92934884238504001</v>
      </c>
      <c r="AR385" s="13">
        <v>1.99166390752425E-2</v>
      </c>
      <c r="AS385" s="13">
        <v>1.8472420437620402E-2</v>
      </c>
      <c r="AT385" s="26">
        <f t="shared" si="5"/>
        <v>1.7007839467469297</v>
      </c>
      <c r="BN385" s="4"/>
    </row>
    <row r="386" spans="1:66" x14ac:dyDescent="0.15">
      <c r="A386" s="3"/>
      <c r="B386" s="3"/>
      <c r="C386" s="30" t="s">
        <v>1966</v>
      </c>
      <c r="E386" s="3"/>
      <c r="F386" s="3"/>
      <c r="G386" s="3"/>
      <c r="H386" s="6"/>
      <c r="J386" s="3"/>
      <c r="K386" s="3"/>
      <c r="L386" s="3"/>
      <c r="M386" s="6"/>
      <c r="S386" s="12" t="s">
        <v>55</v>
      </c>
      <c r="T386" s="12" t="s">
        <v>1967</v>
      </c>
      <c r="U386" s="12">
        <v>4</v>
      </c>
      <c r="V386" s="12">
        <v>1.4234875444839801</v>
      </c>
      <c r="W386" s="12">
        <v>2.0357351166945099E-2</v>
      </c>
      <c r="X386" s="12" t="s">
        <v>1880</v>
      </c>
      <c r="Y386" s="12">
        <v>174</v>
      </c>
      <c r="Z386" s="12">
        <v>37</v>
      </c>
      <c r="AA386" s="12">
        <v>10943</v>
      </c>
      <c r="AB386" s="12">
        <v>6.7990059024541702</v>
      </c>
      <c r="AC386" s="12">
        <v>0.96641326049828502</v>
      </c>
      <c r="AD386" s="12">
        <v>0.197586055443879</v>
      </c>
      <c r="AE386" s="12">
        <v>0.183216160502506</v>
      </c>
      <c r="AG386" s="13" t="s">
        <v>94</v>
      </c>
      <c r="AH386" s="13" t="s">
        <v>1968</v>
      </c>
      <c r="AI386" s="13">
        <v>8</v>
      </c>
      <c r="AJ386" s="13">
        <v>1.29240710823909</v>
      </c>
      <c r="AK386" s="26">
        <v>8.4234353398715404E-4</v>
      </c>
      <c r="AL386" s="13" t="s">
        <v>1969</v>
      </c>
      <c r="AM386" s="13">
        <v>598</v>
      </c>
      <c r="AN386" s="13">
        <v>76</v>
      </c>
      <c r="AO386" s="13">
        <v>29712</v>
      </c>
      <c r="AP386" s="13">
        <v>5.2300651293786302</v>
      </c>
      <c r="AQ386" s="13">
        <v>0.93408492279675204</v>
      </c>
      <c r="AR386" s="13">
        <v>2.02045518511785E-2</v>
      </c>
      <c r="AS386" s="13">
        <v>1.8739455745453101E-2</v>
      </c>
      <c r="AT386" s="26">
        <f t="shared" si="5"/>
        <v>1.6945507780210718</v>
      </c>
      <c r="BN386" s="4"/>
    </row>
    <row r="387" spans="1:66" x14ac:dyDescent="0.15">
      <c r="A387" s="3"/>
      <c r="B387" s="3"/>
      <c r="C387" s="30" t="s">
        <v>537</v>
      </c>
      <c r="E387" s="3"/>
      <c r="F387" s="3"/>
      <c r="G387" s="3"/>
      <c r="H387" s="6"/>
      <c r="J387" s="3"/>
      <c r="K387" s="3"/>
      <c r="L387" s="3"/>
      <c r="M387" s="6"/>
      <c r="S387" s="12" t="s">
        <v>94</v>
      </c>
      <c r="T387" s="12" t="s">
        <v>1970</v>
      </c>
      <c r="U387" s="12">
        <v>6</v>
      </c>
      <c r="V387" s="12">
        <v>2.13523131672597</v>
      </c>
      <c r="W387" s="12">
        <v>2.0409646208079699E-2</v>
      </c>
      <c r="X387" s="12" t="s">
        <v>1971</v>
      </c>
      <c r="Y387" s="12">
        <v>273</v>
      </c>
      <c r="Z387" s="12">
        <v>170</v>
      </c>
      <c r="AA387" s="12">
        <v>29712</v>
      </c>
      <c r="AB387" s="12">
        <v>3.8412411118293401</v>
      </c>
      <c r="AC387" s="12">
        <v>1</v>
      </c>
      <c r="AD387" s="12">
        <v>0.28382623108070598</v>
      </c>
      <c r="AE387" s="12">
        <v>0.27354799198311203</v>
      </c>
      <c r="AG387" s="13" t="s">
        <v>94</v>
      </c>
      <c r="AH387" s="13" t="s">
        <v>1972</v>
      </c>
      <c r="AI387" s="13">
        <v>11</v>
      </c>
      <c r="AJ387" s="13">
        <v>1.7770597738287499</v>
      </c>
      <c r="AK387" s="26">
        <v>8.5150884777201205E-4</v>
      </c>
      <c r="AL387" s="13" t="s">
        <v>1973</v>
      </c>
      <c r="AM387" s="13">
        <v>598</v>
      </c>
      <c r="AN387" s="13">
        <v>148</v>
      </c>
      <c r="AO387" s="13">
        <v>29712</v>
      </c>
      <c r="AP387" s="13">
        <v>3.6928500406761202</v>
      </c>
      <c r="AQ387" s="13">
        <v>0.93600751423387196</v>
      </c>
      <c r="AR387" s="13">
        <v>2.02045518511785E-2</v>
      </c>
      <c r="AS387" s="13">
        <v>1.8739455745453101E-2</v>
      </c>
      <c r="AT387" s="26">
        <f t="shared" si="5"/>
        <v>1.6945507780210718</v>
      </c>
      <c r="BN387" s="4"/>
    </row>
    <row r="388" spans="1:66" x14ac:dyDescent="0.15">
      <c r="A388" s="3"/>
      <c r="B388" s="3"/>
      <c r="C388" s="30" t="s">
        <v>1974</v>
      </c>
      <c r="E388" s="3"/>
      <c r="F388" s="3"/>
      <c r="G388" s="3"/>
      <c r="H388" s="6"/>
      <c r="J388" s="3"/>
      <c r="K388" s="3"/>
      <c r="L388" s="3"/>
      <c r="M388" s="6"/>
      <c r="S388" s="12" t="s">
        <v>38</v>
      </c>
      <c r="T388" s="12" t="s">
        <v>1975</v>
      </c>
      <c r="U388" s="12">
        <v>3</v>
      </c>
      <c r="V388" s="12">
        <v>1.0676156583629799</v>
      </c>
      <c r="W388" s="12">
        <v>2.0823055583401601E-2</v>
      </c>
      <c r="X388" s="12" t="s">
        <v>1395</v>
      </c>
      <c r="Y388" s="12">
        <v>279</v>
      </c>
      <c r="Z388" s="12">
        <v>18</v>
      </c>
      <c r="AA388" s="12">
        <v>22271</v>
      </c>
      <c r="AB388" s="12">
        <v>13.3040621266427</v>
      </c>
      <c r="AC388" s="12">
        <v>0.99999999869061895</v>
      </c>
      <c r="AD388" s="12">
        <v>0.50600025067665899</v>
      </c>
      <c r="AE388" s="12">
        <v>0.497150452053714</v>
      </c>
      <c r="AG388" s="13" t="s">
        <v>94</v>
      </c>
      <c r="AH388" s="13" t="s">
        <v>1976</v>
      </c>
      <c r="AI388" s="13">
        <v>11</v>
      </c>
      <c r="AJ388" s="13">
        <v>1.7770597738287499</v>
      </c>
      <c r="AK388" s="26">
        <v>8.5150884777201205E-4</v>
      </c>
      <c r="AL388" s="13" t="s">
        <v>1977</v>
      </c>
      <c r="AM388" s="13">
        <v>598</v>
      </c>
      <c r="AN388" s="13">
        <v>148</v>
      </c>
      <c r="AO388" s="13">
        <v>29712</v>
      </c>
      <c r="AP388" s="13">
        <v>3.6928500406761202</v>
      </c>
      <c r="AQ388" s="13">
        <v>0.93600751423387196</v>
      </c>
      <c r="AR388" s="13">
        <v>2.02045518511785E-2</v>
      </c>
      <c r="AS388" s="13">
        <v>1.8739455745453101E-2</v>
      </c>
      <c r="AT388" s="26">
        <f t="shared" si="5"/>
        <v>1.6945507780210718</v>
      </c>
      <c r="BN388" s="4"/>
    </row>
    <row r="389" spans="1:66" x14ac:dyDescent="0.15">
      <c r="A389" s="3"/>
      <c r="B389" s="3"/>
      <c r="C389" s="30" t="s">
        <v>1978</v>
      </c>
      <c r="E389" s="3"/>
      <c r="F389" s="3"/>
      <c r="G389" s="3"/>
      <c r="H389" s="6"/>
      <c r="J389" s="3"/>
      <c r="K389" s="3"/>
      <c r="L389" s="3"/>
      <c r="M389" s="6"/>
      <c r="S389" s="12" t="s">
        <v>94</v>
      </c>
      <c r="T389" s="12" t="s">
        <v>1979</v>
      </c>
      <c r="U389" s="12">
        <v>4</v>
      </c>
      <c r="V389" s="12">
        <v>1.4234875444839801</v>
      </c>
      <c r="W389" s="12">
        <v>2.0979985123757899E-2</v>
      </c>
      <c r="X389" s="12" t="s">
        <v>1980</v>
      </c>
      <c r="Y389" s="12">
        <v>273</v>
      </c>
      <c r="Z389" s="12">
        <v>64</v>
      </c>
      <c r="AA389" s="12">
        <v>29712</v>
      </c>
      <c r="AB389" s="12">
        <v>6.8021978021978002</v>
      </c>
      <c r="AC389" s="12">
        <v>1</v>
      </c>
      <c r="AD389" s="12">
        <v>0.28967365174445697</v>
      </c>
      <c r="AE389" s="12">
        <v>0.27918365918257798</v>
      </c>
      <c r="AG389" s="13" t="s">
        <v>38</v>
      </c>
      <c r="AH389" s="13" t="s">
        <v>1838</v>
      </c>
      <c r="AI389" s="13">
        <v>7</v>
      </c>
      <c r="AJ389" s="13">
        <v>1.1308562197092</v>
      </c>
      <c r="AK389" s="26">
        <v>8.6182089234547303E-4</v>
      </c>
      <c r="AL389" s="13" t="s">
        <v>1771</v>
      </c>
      <c r="AM389" s="13">
        <v>617</v>
      </c>
      <c r="AN389" s="13">
        <v>41</v>
      </c>
      <c r="AO389" s="13">
        <v>22271</v>
      </c>
      <c r="AP389" s="13">
        <v>6.1626675099814197</v>
      </c>
      <c r="AQ389" s="13">
        <v>0.76648727410926898</v>
      </c>
      <c r="AR389" s="13">
        <v>4.0571481745413897E-2</v>
      </c>
      <c r="AS389" s="13">
        <v>3.8888017772575098E-2</v>
      </c>
      <c r="AT389" s="26">
        <f t="shared" si="5"/>
        <v>1.3917791307697793</v>
      </c>
      <c r="BN389" s="4"/>
    </row>
    <row r="390" spans="1:66" x14ac:dyDescent="0.15">
      <c r="A390" s="3"/>
      <c r="B390" s="3"/>
      <c r="C390" s="30" t="s">
        <v>1981</v>
      </c>
      <c r="E390" s="3"/>
      <c r="F390" s="3"/>
      <c r="G390" s="3"/>
      <c r="H390" s="3"/>
      <c r="J390" s="3"/>
      <c r="K390" s="3"/>
      <c r="L390" s="3"/>
      <c r="M390" s="6"/>
      <c r="S390" s="12" t="s">
        <v>1982</v>
      </c>
      <c r="T390" s="12" t="s">
        <v>1983</v>
      </c>
      <c r="U390" s="12">
        <v>3</v>
      </c>
      <c r="V390" s="12">
        <v>1.0676156583629799</v>
      </c>
      <c r="W390" s="12">
        <v>2.12618106261298E-2</v>
      </c>
      <c r="X390" s="12" t="s">
        <v>1984</v>
      </c>
      <c r="Y390" s="12">
        <v>26</v>
      </c>
      <c r="Z390" s="12">
        <v>12</v>
      </c>
      <c r="AA390" s="12">
        <v>1286</v>
      </c>
      <c r="AB390" s="12">
        <v>12.365384615384601</v>
      </c>
      <c r="AC390" s="12">
        <v>0.60311838765153003</v>
      </c>
      <c r="AD390" s="12">
        <v>0.446498023148727</v>
      </c>
      <c r="AE390" s="12">
        <v>0.446498023148727</v>
      </c>
      <c r="AG390" s="13" t="s">
        <v>38</v>
      </c>
      <c r="AH390" s="13" t="s">
        <v>1985</v>
      </c>
      <c r="AI390" s="13">
        <v>7</v>
      </c>
      <c r="AJ390" s="13">
        <v>1.1308562197092</v>
      </c>
      <c r="AK390" s="26">
        <v>8.6182089234547303E-4</v>
      </c>
      <c r="AL390" s="13" t="s">
        <v>1986</v>
      </c>
      <c r="AM390" s="13">
        <v>617</v>
      </c>
      <c r="AN390" s="13">
        <v>41</v>
      </c>
      <c r="AO390" s="13">
        <v>22271</v>
      </c>
      <c r="AP390" s="13">
        <v>6.1626675099814197</v>
      </c>
      <c r="AQ390" s="13">
        <v>0.76648727410926898</v>
      </c>
      <c r="AR390" s="13">
        <v>4.0571481745413897E-2</v>
      </c>
      <c r="AS390" s="13">
        <v>3.8888017772575098E-2</v>
      </c>
      <c r="AT390" s="26">
        <f t="shared" si="5"/>
        <v>1.3917791307697793</v>
      </c>
      <c r="BN390" s="4"/>
    </row>
    <row r="391" spans="1:66" x14ac:dyDescent="0.15">
      <c r="A391" s="3"/>
      <c r="B391" s="3"/>
      <c r="C391" s="30" t="s">
        <v>1987</v>
      </c>
      <c r="E391" s="3"/>
      <c r="F391" s="3"/>
      <c r="G391" s="3"/>
      <c r="H391" s="6"/>
      <c r="J391" s="3"/>
      <c r="K391" s="3"/>
      <c r="L391" s="3"/>
      <c r="M391" s="6"/>
      <c r="S391" s="12" t="s">
        <v>1982</v>
      </c>
      <c r="T391" s="12" t="s">
        <v>1988</v>
      </c>
      <c r="U391" s="12">
        <v>3</v>
      </c>
      <c r="V391" s="12">
        <v>1.0676156583629799</v>
      </c>
      <c r="W391" s="12">
        <v>2.12618106261298E-2</v>
      </c>
      <c r="X391" s="12" t="s">
        <v>1984</v>
      </c>
      <c r="Y391" s="12">
        <v>26</v>
      </c>
      <c r="Z391" s="12">
        <v>12</v>
      </c>
      <c r="AA391" s="12">
        <v>1286</v>
      </c>
      <c r="AB391" s="12">
        <v>12.365384615384601</v>
      </c>
      <c r="AC391" s="12">
        <v>0.60311838765153003</v>
      </c>
      <c r="AD391" s="12">
        <v>0.446498023148727</v>
      </c>
      <c r="AE391" s="12">
        <v>0.446498023148727</v>
      </c>
      <c r="AG391" s="13" t="s">
        <v>38</v>
      </c>
      <c r="AH391" s="13" t="s">
        <v>1079</v>
      </c>
      <c r="AI391" s="13">
        <v>7</v>
      </c>
      <c r="AJ391" s="13">
        <v>1.1308562197092</v>
      </c>
      <c r="AK391" s="26">
        <v>8.6182089234547303E-4</v>
      </c>
      <c r="AL391" s="13" t="s">
        <v>1989</v>
      </c>
      <c r="AM391" s="13">
        <v>617</v>
      </c>
      <c r="AN391" s="13">
        <v>41</v>
      </c>
      <c r="AO391" s="13">
        <v>22271</v>
      </c>
      <c r="AP391" s="13">
        <v>6.1626675099814197</v>
      </c>
      <c r="AQ391" s="13">
        <v>0.76648727410926898</v>
      </c>
      <c r="AR391" s="13">
        <v>4.0571481745413897E-2</v>
      </c>
      <c r="AS391" s="13">
        <v>3.8888017772575098E-2</v>
      </c>
      <c r="AT391" s="26">
        <f t="shared" ref="AT391:AT454" si="6">-LOG10(AR391)</f>
        <v>1.3917791307697793</v>
      </c>
      <c r="BN391" s="4"/>
    </row>
    <row r="392" spans="1:66" x14ac:dyDescent="0.15">
      <c r="A392" s="3"/>
      <c r="B392" s="3"/>
      <c r="C392" s="30" t="s">
        <v>301</v>
      </c>
      <c r="E392" s="3"/>
      <c r="F392" s="3"/>
      <c r="G392" s="3"/>
      <c r="H392" s="6"/>
      <c r="J392" s="3"/>
      <c r="K392" s="3"/>
      <c r="L392" s="3"/>
      <c r="M392" s="6"/>
      <c r="S392" s="12" t="s">
        <v>182</v>
      </c>
      <c r="T392" s="12" t="s">
        <v>1319</v>
      </c>
      <c r="U392" s="12">
        <v>19</v>
      </c>
      <c r="V392" s="12">
        <v>6.7615658362989297</v>
      </c>
      <c r="W392" s="12">
        <v>2.2083590168112802E-2</v>
      </c>
      <c r="X392" s="12" t="s">
        <v>1990</v>
      </c>
      <c r="Y392" s="12">
        <v>158</v>
      </c>
      <c r="Z392" s="12">
        <v>788</v>
      </c>
      <c r="AA392" s="12">
        <v>11473</v>
      </c>
      <c r="AB392" s="12">
        <v>1.7508433463985</v>
      </c>
      <c r="AC392" s="12">
        <v>0.812660206593663</v>
      </c>
      <c r="AD392" s="12">
        <v>0.41406731565211602</v>
      </c>
      <c r="AE392" s="12">
        <v>0.41406731565211602</v>
      </c>
      <c r="AG392" s="13" t="s">
        <v>38</v>
      </c>
      <c r="AH392" s="13" t="s">
        <v>1045</v>
      </c>
      <c r="AI392" s="13">
        <v>16</v>
      </c>
      <c r="AJ392" s="13">
        <v>2.5848142164781902</v>
      </c>
      <c r="AK392" s="26">
        <v>8.65781471745644E-4</v>
      </c>
      <c r="AL392" s="13" t="s">
        <v>1991</v>
      </c>
      <c r="AM392" s="13">
        <v>617</v>
      </c>
      <c r="AN392" s="13">
        <v>212</v>
      </c>
      <c r="AO392" s="13">
        <v>22271</v>
      </c>
      <c r="AP392" s="13">
        <v>2.7241980367572798</v>
      </c>
      <c r="AQ392" s="13">
        <v>0.76804362798955705</v>
      </c>
      <c r="AR392" s="13">
        <v>4.0571481745413897E-2</v>
      </c>
      <c r="AS392" s="13">
        <v>3.8888017772575098E-2</v>
      </c>
      <c r="AT392" s="26">
        <f t="shared" si="6"/>
        <v>1.3917791307697793</v>
      </c>
      <c r="BN392" s="4"/>
    </row>
    <row r="393" spans="1:66" x14ac:dyDescent="0.15">
      <c r="A393" s="3"/>
      <c r="B393" s="3"/>
      <c r="C393" s="30" t="s">
        <v>1307</v>
      </c>
      <c r="E393" s="3"/>
      <c r="F393" s="3"/>
      <c r="G393" s="3"/>
      <c r="H393" s="6"/>
      <c r="J393" s="3"/>
      <c r="K393" s="3"/>
      <c r="L393" s="3"/>
      <c r="M393" s="6"/>
      <c r="S393" s="12" t="s">
        <v>26</v>
      </c>
      <c r="T393" s="12" t="s">
        <v>1992</v>
      </c>
      <c r="U393" s="12">
        <v>3</v>
      </c>
      <c r="V393" s="12">
        <v>1.0676156583629799</v>
      </c>
      <c r="W393" s="12">
        <v>2.2349200037427699E-2</v>
      </c>
      <c r="X393" s="12" t="s">
        <v>1993</v>
      </c>
      <c r="Y393" s="12">
        <v>274</v>
      </c>
      <c r="Z393" s="12">
        <v>19</v>
      </c>
      <c r="AA393" s="12">
        <v>22253</v>
      </c>
      <c r="AB393" s="12">
        <v>12.823472915866301</v>
      </c>
      <c r="AC393" s="12">
        <v>0.99999999999924605</v>
      </c>
      <c r="AD393" s="12">
        <v>0.47588382838316001</v>
      </c>
      <c r="AE393" s="12">
        <v>0.466250552504958</v>
      </c>
      <c r="AG393" s="13" t="s">
        <v>94</v>
      </c>
      <c r="AH393" s="13" t="s">
        <v>1273</v>
      </c>
      <c r="AI393" s="13">
        <v>4</v>
      </c>
      <c r="AJ393" s="13">
        <v>0.646203554119547</v>
      </c>
      <c r="AK393" s="26">
        <v>8.7171123266734595E-4</v>
      </c>
      <c r="AL393" s="13" t="s">
        <v>1994</v>
      </c>
      <c r="AM393" s="13">
        <v>598</v>
      </c>
      <c r="AN393" s="13">
        <v>10</v>
      </c>
      <c r="AO393" s="13">
        <v>29712</v>
      </c>
      <c r="AP393" s="13">
        <v>19.874247491638702</v>
      </c>
      <c r="AQ393" s="13">
        <v>0.940049672098759</v>
      </c>
      <c r="AR393" s="13">
        <v>2.0532935385529399E-2</v>
      </c>
      <c r="AS393" s="13">
        <v>1.9044027148710702E-2</v>
      </c>
      <c r="AT393" s="26">
        <f t="shared" si="6"/>
        <v>1.6875489595135209</v>
      </c>
      <c r="BN393" s="4"/>
    </row>
    <row r="394" spans="1:66" x14ac:dyDescent="0.15">
      <c r="A394" s="3"/>
      <c r="B394" s="3"/>
      <c r="C394" s="30" t="s">
        <v>1995</v>
      </c>
      <c r="E394" s="3"/>
      <c r="F394" s="3"/>
      <c r="G394" s="3"/>
      <c r="H394" s="6"/>
      <c r="J394" s="3"/>
      <c r="K394" s="3"/>
      <c r="L394" s="3"/>
      <c r="M394" s="6"/>
      <c r="S394" s="12" t="s">
        <v>17</v>
      </c>
      <c r="T394" s="12" t="s">
        <v>1996</v>
      </c>
      <c r="U394" s="12">
        <v>3</v>
      </c>
      <c r="V394" s="12">
        <v>1.0676156583629799</v>
      </c>
      <c r="W394" s="12">
        <v>2.2546396768297599E-2</v>
      </c>
      <c r="X394" s="12" t="s">
        <v>1997</v>
      </c>
      <c r="Y394" s="12">
        <v>278</v>
      </c>
      <c r="Z394" s="12">
        <v>25</v>
      </c>
      <c r="AA394" s="12">
        <v>29722</v>
      </c>
      <c r="AB394" s="12">
        <v>12.829640287769699</v>
      </c>
      <c r="AC394" s="12">
        <v>0.99970199051962805</v>
      </c>
      <c r="AD394" s="12">
        <v>0.148639208324332</v>
      </c>
      <c r="AE394" s="12">
        <v>0.12943301848467101</v>
      </c>
      <c r="AG394" s="13" t="s">
        <v>94</v>
      </c>
      <c r="AH394" s="13" t="s">
        <v>1847</v>
      </c>
      <c r="AI394" s="13">
        <v>7</v>
      </c>
      <c r="AJ394" s="13">
        <v>1.1308562197092</v>
      </c>
      <c r="AK394" s="26">
        <v>8.8868711686366196E-4</v>
      </c>
      <c r="AL394" s="13" t="s">
        <v>1771</v>
      </c>
      <c r="AM394" s="13">
        <v>598</v>
      </c>
      <c r="AN394" s="13">
        <v>56</v>
      </c>
      <c r="AO394" s="13">
        <v>29712</v>
      </c>
      <c r="AP394" s="13">
        <v>6.2107023411371198</v>
      </c>
      <c r="AQ394" s="13">
        <v>0.94324822622004201</v>
      </c>
      <c r="AR394" s="13">
        <v>2.0781111058833599E-2</v>
      </c>
      <c r="AS394" s="13">
        <v>1.9274206817195199E-2</v>
      </c>
      <c r="AT394" s="26">
        <f t="shared" si="6"/>
        <v>1.6823312366719518</v>
      </c>
      <c r="BN394" s="4"/>
    </row>
    <row r="395" spans="1:66" x14ac:dyDescent="0.15">
      <c r="A395" s="3"/>
      <c r="B395" s="3"/>
      <c r="C395" s="30" t="s">
        <v>1998</v>
      </c>
      <c r="E395" s="3"/>
      <c r="F395" s="3"/>
      <c r="G395" s="3"/>
      <c r="H395" s="3"/>
      <c r="J395" s="3"/>
      <c r="K395" s="3"/>
      <c r="L395" s="3"/>
      <c r="M395" s="6"/>
      <c r="S395" s="12" t="s">
        <v>38</v>
      </c>
      <c r="T395" s="12" t="s">
        <v>1999</v>
      </c>
      <c r="U395" s="12">
        <v>3</v>
      </c>
      <c r="V395" s="12">
        <v>1.0676156583629799</v>
      </c>
      <c r="W395" s="12">
        <v>2.3083676470490699E-2</v>
      </c>
      <c r="X395" s="12" t="s">
        <v>1868</v>
      </c>
      <c r="Y395" s="12">
        <v>279</v>
      </c>
      <c r="Z395" s="12">
        <v>19</v>
      </c>
      <c r="AA395" s="12">
        <v>22271</v>
      </c>
      <c r="AB395" s="12">
        <v>12.603848330503601</v>
      </c>
      <c r="AC395" s="12">
        <v>0.99999999986152799</v>
      </c>
      <c r="AD395" s="12">
        <v>0.54725203730041405</v>
      </c>
      <c r="AE395" s="12">
        <v>0.53768075681265004</v>
      </c>
      <c r="AG395" s="13" t="s">
        <v>26</v>
      </c>
      <c r="AH395" s="13" t="s">
        <v>788</v>
      </c>
      <c r="AI395" s="13">
        <v>6</v>
      </c>
      <c r="AJ395" s="13">
        <v>0.96930533117932105</v>
      </c>
      <c r="AK395" s="26">
        <v>8.9352562080105699E-4</v>
      </c>
      <c r="AL395" s="13" t="s">
        <v>2000</v>
      </c>
      <c r="AM395" s="13">
        <v>612</v>
      </c>
      <c r="AN395" s="13">
        <v>28</v>
      </c>
      <c r="AO395" s="13">
        <v>22253</v>
      </c>
      <c r="AP395" s="13">
        <v>7.7916666666666599</v>
      </c>
      <c r="AQ395" s="13">
        <v>0.86510870447786603</v>
      </c>
      <c r="AR395" s="13">
        <v>3.92625669846111E-2</v>
      </c>
      <c r="AS395" s="13">
        <v>3.8421601694445397E-2</v>
      </c>
      <c r="AT395" s="26">
        <f t="shared" si="6"/>
        <v>1.4060213096568668</v>
      </c>
      <c r="BN395" s="4"/>
    </row>
    <row r="396" spans="1:66" x14ac:dyDescent="0.15">
      <c r="A396" s="3"/>
      <c r="B396" s="3"/>
      <c r="C396" s="30" t="s">
        <v>317</v>
      </c>
      <c r="E396" s="3"/>
      <c r="F396" s="3"/>
      <c r="G396" s="3"/>
      <c r="H396" s="6"/>
      <c r="J396" s="3"/>
      <c r="K396" s="3"/>
      <c r="L396" s="3"/>
      <c r="M396" s="6"/>
      <c r="S396" s="12" t="s">
        <v>26</v>
      </c>
      <c r="T396" s="12" t="s">
        <v>2001</v>
      </c>
      <c r="U396" s="12">
        <v>4</v>
      </c>
      <c r="V396" s="12">
        <v>1.4234875444839801</v>
      </c>
      <c r="W396" s="12">
        <v>2.3431587947523501E-2</v>
      </c>
      <c r="X396" s="12" t="s">
        <v>2002</v>
      </c>
      <c r="Y396" s="12">
        <v>274</v>
      </c>
      <c r="Z396" s="12">
        <v>50</v>
      </c>
      <c r="AA396" s="12">
        <v>22253</v>
      </c>
      <c r="AB396" s="12">
        <v>6.4972262773722598</v>
      </c>
      <c r="AC396" s="12">
        <v>0.99999999999980804</v>
      </c>
      <c r="AD396" s="12">
        <v>0.48230018525319301</v>
      </c>
      <c r="AE396" s="12">
        <v>0.472537023608391</v>
      </c>
      <c r="AG396" s="13" t="s">
        <v>182</v>
      </c>
      <c r="AH396" s="13" t="s">
        <v>2003</v>
      </c>
      <c r="AI396" s="13">
        <v>19</v>
      </c>
      <c r="AJ396" s="13">
        <v>3.0694668820678501</v>
      </c>
      <c r="AK396" s="26">
        <v>8.9816536329965601E-4</v>
      </c>
      <c r="AL396" s="13" t="s">
        <v>2004</v>
      </c>
      <c r="AM396" s="13">
        <v>322</v>
      </c>
      <c r="AN396" s="13">
        <v>280</v>
      </c>
      <c r="AO396" s="13">
        <v>11473</v>
      </c>
      <c r="AP396" s="13">
        <v>2.41777950310559</v>
      </c>
      <c r="AQ396" s="13">
        <v>8.1822039845109801E-2</v>
      </c>
      <c r="AR396" s="13">
        <v>1.3327942996013999E-2</v>
      </c>
      <c r="AS396" s="13">
        <v>1.2065295764812601E-2</v>
      </c>
      <c r="AT396" s="26">
        <f t="shared" si="6"/>
        <v>1.8752368734229952</v>
      </c>
      <c r="BN396" s="4"/>
    </row>
    <row r="397" spans="1:66" x14ac:dyDescent="0.15">
      <c r="A397" s="3"/>
      <c r="B397" s="3"/>
      <c r="C397" s="30" t="s">
        <v>166</v>
      </c>
      <c r="E397" s="3"/>
      <c r="F397" s="3"/>
      <c r="G397" s="3"/>
      <c r="H397" s="6"/>
      <c r="J397" s="3"/>
      <c r="K397" s="3"/>
      <c r="L397" s="3"/>
      <c r="M397" s="6"/>
      <c r="S397" s="12" t="s">
        <v>26</v>
      </c>
      <c r="T397" s="12" t="s">
        <v>2005</v>
      </c>
      <c r="U397" s="12">
        <v>4</v>
      </c>
      <c r="V397" s="12">
        <v>1.4234875444839801</v>
      </c>
      <c r="W397" s="12">
        <v>2.3431587947523501E-2</v>
      </c>
      <c r="X397" s="12" t="s">
        <v>2002</v>
      </c>
      <c r="Y397" s="12">
        <v>274</v>
      </c>
      <c r="Z397" s="12">
        <v>50</v>
      </c>
      <c r="AA397" s="12">
        <v>22253</v>
      </c>
      <c r="AB397" s="12">
        <v>6.4972262773722598</v>
      </c>
      <c r="AC397" s="12">
        <v>0.99999999999980804</v>
      </c>
      <c r="AD397" s="12">
        <v>0.48230018525319301</v>
      </c>
      <c r="AE397" s="12">
        <v>0.472537023608391</v>
      </c>
      <c r="AG397" s="13" t="s">
        <v>94</v>
      </c>
      <c r="AH397" s="13" t="s">
        <v>1415</v>
      </c>
      <c r="AI397" s="13">
        <v>10</v>
      </c>
      <c r="AJ397" s="13">
        <v>1.6155088852988599</v>
      </c>
      <c r="AK397" s="26">
        <v>9.2195639526545495E-4</v>
      </c>
      <c r="AL397" s="13" t="s">
        <v>2006</v>
      </c>
      <c r="AM397" s="13">
        <v>598</v>
      </c>
      <c r="AN397" s="13">
        <v>124</v>
      </c>
      <c r="AO397" s="13">
        <v>29712</v>
      </c>
      <c r="AP397" s="13">
        <v>4.0069047362174901</v>
      </c>
      <c r="AQ397" s="13">
        <v>0.94903038519100003</v>
      </c>
      <c r="AR397" s="13">
        <v>2.1403980485766999E-2</v>
      </c>
      <c r="AS397" s="13">
        <v>1.9851910007406499E-2</v>
      </c>
      <c r="AT397" s="26">
        <f t="shared" si="6"/>
        <v>1.6695054536484264</v>
      </c>
      <c r="BN397" s="4"/>
    </row>
    <row r="398" spans="1:66" x14ac:dyDescent="0.15">
      <c r="A398" s="3"/>
      <c r="B398" s="3"/>
      <c r="C398" s="30" t="s">
        <v>2007</v>
      </c>
      <c r="E398" s="3"/>
      <c r="F398" s="3"/>
      <c r="G398" s="3"/>
      <c r="H398" s="6"/>
      <c r="J398" s="3"/>
      <c r="K398" s="3"/>
      <c r="L398" s="3"/>
      <c r="M398" s="6"/>
      <c r="S398" s="12" t="s">
        <v>94</v>
      </c>
      <c r="T398" s="12" t="s">
        <v>2008</v>
      </c>
      <c r="U398" s="12">
        <v>3</v>
      </c>
      <c r="V398" s="12">
        <v>1.0676156583629799</v>
      </c>
      <c r="W398" s="12">
        <v>2.34841661868311E-2</v>
      </c>
      <c r="X398" s="12" t="s">
        <v>2009</v>
      </c>
      <c r="Y398" s="12">
        <v>273</v>
      </c>
      <c r="Z398" s="12">
        <v>26</v>
      </c>
      <c r="AA398" s="12">
        <v>29712</v>
      </c>
      <c r="AB398" s="12">
        <v>12.557903634826699</v>
      </c>
      <c r="AC398" s="12">
        <v>1</v>
      </c>
      <c r="AD398" s="12">
        <v>0.317446805868144</v>
      </c>
      <c r="AE398" s="12">
        <v>0.30595106018228302</v>
      </c>
      <c r="AG398" s="13" t="s">
        <v>17</v>
      </c>
      <c r="AH398" s="13" t="s">
        <v>2010</v>
      </c>
      <c r="AI398" s="13">
        <v>41</v>
      </c>
      <c r="AJ398" s="13">
        <v>6.6235864297253597</v>
      </c>
      <c r="AK398" s="26">
        <v>9.4742998510992003E-4</v>
      </c>
      <c r="AL398" s="13" t="s">
        <v>2011</v>
      </c>
      <c r="AM398" s="13">
        <v>613</v>
      </c>
      <c r="AN398" s="13">
        <v>1149</v>
      </c>
      <c r="AO398" s="13">
        <v>29722</v>
      </c>
      <c r="AP398" s="13">
        <v>1.73014054351823</v>
      </c>
      <c r="AQ398" s="13">
        <v>0.38566189784684701</v>
      </c>
      <c r="AR398" s="13">
        <v>7.2683434678581897E-3</v>
      </c>
      <c r="AS398" s="13">
        <v>5.9956763236806796E-3</v>
      </c>
      <c r="AT398" s="26">
        <f t="shared" si="6"/>
        <v>2.1385645581566535</v>
      </c>
      <c r="BN398" s="4"/>
    </row>
    <row r="399" spans="1:66" x14ac:dyDescent="0.15">
      <c r="A399" s="3"/>
      <c r="B399" s="3"/>
      <c r="C399" s="30" t="s">
        <v>1516</v>
      </c>
      <c r="E399" s="3"/>
      <c r="F399" s="3"/>
      <c r="G399" s="3"/>
      <c r="H399" s="6"/>
      <c r="J399" s="3"/>
      <c r="K399" s="3"/>
      <c r="L399" s="3"/>
      <c r="M399" s="6"/>
      <c r="S399" s="12" t="s">
        <v>94</v>
      </c>
      <c r="T399" s="12" t="s">
        <v>2012</v>
      </c>
      <c r="U399" s="12">
        <v>3</v>
      </c>
      <c r="V399" s="12">
        <v>1.0676156583629799</v>
      </c>
      <c r="W399" s="12">
        <v>2.34841661868311E-2</v>
      </c>
      <c r="X399" s="12" t="s">
        <v>2013</v>
      </c>
      <c r="Y399" s="12">
        <v>273</v>
      </c>
      <c r="Z399" s="12">
        <v>26</v>
      </c>
      <c r="AA399" s="12">
        <v>29712</v>
      </c>
      <c r="AB399" s="12">
        <v>12.557903634826699</v>
      </c>
      <c r="AC399" s="12">
        <v>1</v>
      </c>
      <c r="AD399" s="12">
        <v>0.317446805868144</v>
      </c>
      <c r="AE399" s="12">
        <v>0.30595106018228302</v>
      </c>
      <c r="AG399" s="13" t="s">
        <v>55</v>
      </c>
      <c r="AH399" s="13" t="s">
        <v>2014</v>
      </c>
      <c r="AI399" s="13">
        <v>16</v>
      </c>
      <c r="AJ399" s="13">
        <v>2.5848142164781902</v>
      </c>
      <c r="AK399" s="26">
        <v>9.52224571975641E-4</v>
      </c>
      <c r="AL399" s="13" t="s">
        <v>2015</v>
      </c>
      <c r="AM399" s="13">
        <v>429</v>
      </c>
      <c r="AN399" s="13">
        <v>153</v>
      </c>
      <c r="AO399" s="13">
        <v>10943</v>
      </c>
      <c r="AP399" s="13">
        <v>2.66751984399043</v>
      </c>
      <c r="AQ399" s="13">
        <v>0.220146359223026</v>
      </c>
      <c r="AR399" s="13">
        <v>3.5504373326520303E-2</v>
      </c>
      <c r="AS399" s="13">
        <v>3.2511667528882598E-2</v>
      </c>
      <c r="AT399" s="26">
        <f t="shared" si="6"/>
        <v>1.4497181485056196</v>
      </c>
      <c r="BN399" s="4"/>
    </row>
    <row r="400" spans="1:66" x14ac:dyDescent="0.15">
      <c r="A400" s="3"/>
      <c r="B400" s="3"/>
      <c r="C400" s="30" t="s">
        <v>2016</v>
      </c>
      <c r="E400" s="3"/>
      <c r="F400" s="3"/>
      <c r="G400" s="3"/>
      <c r="H400" s="6"/>
      <c r="J400" s="3"/>
      <c r="K400" s="3"/>
      <c r="L400" s="3"/>
      <c r="M400" s="6"/>
      <c r="S400" s="12" t="s">
        <v>94</v>
      </c>
      <c r="T400" s="12" t="s">
        <v>1580</v>
      </c>
      <c r="U400" s="12">
        <v>3</v>
      </c>
      <c r="V400" s="12">
        <v>1.0676156583629799</v>
      </c>
      <c r="W400" s="12">
        <v>2.34841661868311E-2</v>
      </c>
      <c r="X400" s="12" t="s">
        <v>2017</v>
      </c>
      <c r="Y400" s="12">
        <v>273</v>
      </c>
      <c r="Z400" s="12">
        <v>26</v>
      </c>
      <c r="AA400" s="12">
        <v>29712</v>
      </c>
      <c r="AB400" s="12">
        <v>12.557903634826699</v>
      </c>
      <c r="AC400" s="12">
        <v>1</v>
      </c>
      <c r="AD400" s="12">
        <v>0.317446805868144</v>
      </c>
      <c r="AE400" s="12">
        <v>0.30595106018228302</v>
      </c>
      <c r="AG400" s="13" t="s">
        <v>38</v>
      </c>
      <c r="AH400" s="13" t="s">
        <v>2018</v>
      </c>
      <c r="AI400" s="13">
        <v>8</v>
      </c>
      <c r="AJ400" s="13">
        <v>1.29240710823909</v>
      </c>
      <c r="AK400" s="26">
        <v>9.5403075796523498E-4</v>
      </c>
      <c r="AL400" s="13" t="s">
        <v>2019</v>
      </c>
      <c r="AM400" s="13">
        <v>617</v>
      </c>
      <c r="AN400" s="13">
        <v>57</v>
      </c>
      <c r="AO400" s="13">
        <v>22271</v>
      </c>
      <c r="AP400" s="13">
        <v>5.0660524894082801</v>
      </c>
      <c r="AQ400" s="13">
        <v>0.80015597859404097</v>
      </c>
      <c r="AR400" s="13">
        <v>4.2353944439140798E-2</v>
      </c>
      <c r="AS400" s="13">
        <v>4.0596519358678501E-2</v>
      </c>
      <c r="AT400" s="26">
        <f t="shared" si="6"/>
        <v>1.3731061374375917</v>
      </c>
      <c r="BN400" s="4"/>
    </row>
    <row r="401" spans="1:66" x14ac:dyDescent="0.15">
      <c r="A401" s="3"/>
      <c r="B401" s="3"/>
      <c r="C401" s="30" t="s">
        <v>2020</v>
      </c>
      <c r="E401" s="3"/>
      <c r="F401" s="3"/>
      <c r="G401" s="3"/>
      <c r="H401" s="6"/>
      <c r="J401" s="3"/>
      <c r="K401" s="3"/>
      <c r="L401" s="3"/>
      <c r="M401" s="6"/>
      <c r="S401" s="12" t="s">
        <v>29</v>
      </c>
      <c r="T401" s="12" t="s">
        <v>2021</v>
      </c>
      <c r="U401" s="12">
        <v>29</v>
      </c>
      <c r="V401" s="12">
        <v>10.3202846975088</v>
      </c>
      <c r="W401" s="12">
        <v>2.3665533225033598E-2</v>
      </c>
      <c r="X401" s="12" t="s">
        <v>2022</v>
      </c>
      <c r="Y401" s="12">
        <v>257</v>
      </c>
      <c r="Z401" s="12">
        <v>1376</v>
      </c>
      <c r="AA401" s="12">
        <v>18649</v>
      </c>
      <c r="AB401" s="12">
        <v>1.5293327526920599</v>
      </c>
      <c r="AC401" s="12">
        <v>0.53531797151494898</v>
      </c>
      <c r="AD401" s="12">
        <v>0.15145941264021501</v>
      </c>
      <c r="AE401" s="12">
        <v>0.13726009270519501</v>
      </c>
      <c r="AG401" s="13" t="s">
        <v>38</v>
      </c>
      <c r="AH401" s="13" t="s">
        <v>2023</v>
      </c>
      <c r="AI401" s="13">
        <v>8</v>
      </c>
      <c r="AJ401" s="13">
        <v>1.29240710823909</v>
      </c>
      <c r="AK401" s="26">
        <v>9.5403075796523498E-4</v>
      </c>
      <c r="AL401" s="13" t="s">
        <v>2019</v>
      </c>
      <c r="AM401" s="13">
        <v>617</v>
      </c>
      <c r="AN401" s="13">
        <v>57</v>
      </c>
      <c r="AO401" s="13">
        <v>22271</v>
      </c>
      <c r="AP401" s="13">
        <v>5.0660524894082801</v>
      </c>
      <c r="AQ401" s="13">
        <v>0.80015597859404097</v>
      </c>
      <c r="AR401" s="13">
        <v>4.2353944439140798E-2</v>
      </c>
      <c r="AS401" s="13">
        <v>4.0596519358678501E-2</v>
      </c>
      <c r="AT401" s="26">
        <f t="shared" si="6"/>
        <v>1.3731061374375917</v>
      </c>
      <c r="BN401" s="4"/>
    </row>
    <row r="402" spans="1:66" x14ac:dyDescent="0.15">
      <c r="A402" s="3"/>
      <c r="B402" s="3"/>
      <c r="C402" s="30" t="s">
        <v>2024</v>
      </c>
      <c r="E402" s="3"/>
      <c r="F402" s="3"/>
      <c r="G402" s="3"/>
      <c r="H402" s="6"/>
      <c r="J402" s="3"/>
      <c r="K402" s="3"/>
      <c r="L402" s="3"/>
      <c r="M402" s="6"/>
      <c r="S402" s="12" t="s">
        <v>26</v>
      </c>
      <c r="T402" s="12" t="s">
        <v>2025</v>
      </c>
      <c r="U402" s="12">
        <v>2</v>
      </c>
      <c r="V402" s="12">
        <v>0.71174377224199203</v>
      </c>
      <c r="W402" s="12">
        <v>2.4386058134912899E-2</v>
      </c>
      <c r="X402" s="12" t="s">
        <v>2026</v>
      </c>
      <c r="Y402" s="12">
        <v>274</v>
      </c>
      <c r="Z402" s="12">
        <v>2</v>
      </c>
      <c r="AA402" s="12">
        <v>22253</v>
      </c>
      <c r="AB402" s="12">
        <v>81.215328467153199</v>
      </c>
      <c r="AC402" s="12">
        <v>0.99999999999994205</v>
      </c>
      <c r="AD402" s="12">
        <v>0.48575454510673299</v>
      </c>
      <c r="AE402" s="12">
        <v>0.475921457149107</v>
      </c>
      <c r="AG402" s="13" t="s">
        <v>32</v>
      </c>
      <c r="AH402" s="13" t="s">
        <v>900</v>
      </c>
      <c r="AI402" s="13">
        <v>8</v>
      </c>
      <c r="AJ402" s="13">
        <v>1.29240710823909</v>
      </c>
      <c r="AK402" s="26">
        <v>9.5581042929618299E-4</v>
      </c>
      <c r="AL402" s="13" t="s">
        <v>2027</v>
      </c>
      <c r="AM402" s="13">
        <v>595</v>
      </c>
      <c r="AN402" s="13">
        <v>76</v>
      </c>
      <c r="AO402" s="13">
        <v>28924</v>
      </c>
      <c r="AP402" s="13">
        <v>5.1170278637770901</v>
      </c>
      <c r="AQ402" s="13">
        <v>0.54566510267561397</v>
      </c>
      <c r="AR402" s="13">
        <v>1.5770872083387E-2</v>
      </c>
      <c r="AS402" s="13">
        <v>1.45856671510597E-2</v>
      </c>
      <c r="AT402" s="26">
        <f t="shared" si="6"/>
        <v>1.8021442907845466</v>
      </c>
      <c r="BN402" s="4"/>
    </row>
    <row r="403" spans="1:66" x14ac:dyDescent="0.15">
      <c r="A403" s="3"/>
      <c r="B403" s="3"/>
      <c r="C403" s="30" t="s">
        <v>2028</v>
      </c>
      <c r="E403" s="3"/>
      <c r="F403" s="3"/>
      <c r="G403" s="3"/>
      <c r="H403" s="6"/>
      <c r="J403" s="3"/>
      <c r="K403" s="3"/>
      <c r="L403" s="3"/>
      <c r="M403" s="6"/>
      <c r="S403" s="12" t="s">
        <v>26</v>
      </c>
      <c r="T403" s="12" t="s">
        <v>2029</v>
      </c>
      <c r="U403" s="12">
        <v>2</v>
      </c>
      <c r="V403" s="12">
        <v>0.71174377224199203</v>
      </c>
      <c r="W403" s="12">
        <v>2.4386058134912899E-2</v>
      </c>
      <c r="X403" s="12" t="s">
        <v>2030</v>
      </c>
      <c r="Y403" s="12">
        <v>274</v>
      </c>
      <c r="Z403" s="12">
        <v>2</v>
      </c>
      <c r="AA403" s="12">
        <v>22253</v>
      </c>
      <c r="AB403" s="12">
        <v>81.215328467153199</v>
      </c>
      <c r="AC403" s="12">
        <v>0.99999999999994205</v>
      </c>
      <c r="AD403" s="12">
        <v>0.48575454510673299</v>
      </c>
      <c r="AE403" s="12">
        <v>0.475921457149107</v>
      </c>
      <c r="AG403" s="13" t="s">
        <v>94</v>
      </c>
      <c r="AH403" s="13" t="s">
        <v>2031</v>
      </c>
      <c r="AI403" s="13">
        <v>7</v>
      </c>
      <c r="AJ403" s="13">
        <v>1.1308562197092</v>
      </c>
      <c r="AK403" s="26">
        <v>9.7660869785388808E-4</v>
      </c>
      <c r="AL403" s="13" t="s">
        <v>2032</v>
      </c>
      <c r="AM403" s="13">
        <v>598</v>
      </c>
      <c r="AN403" s="13">
        <v>57</v>
      </c>
      <c r="AO403" s="13">
        <v>29712</v>
      </c>
      <c r="AP403" s="13">
        <v>6.1017426509417296</v>
      </c>
      <c r="AQ403" s="13">
        <v>0.95727863658708201</v>
      </c>
      <c r="AR403" s="13">
        <v>2.25108304855321E-2</v>
      </c>
      <c r="AS403" s="13">
        <v>2.08784988048334E-2</v>
      </c>
      <c r="AT403" s="26">
        <f t="shared" si="6"/>
        <v>1.6476084824037152</v>
      </c>
      <c r="BN403" s="4"/>
    </row>
    <row r="404" spans="1:66" x14ac:dyDescent="0.15">
      <c r="A404" s="3"/>
      <c r="B404" s="3"/>
      <c r="C404" s="30" t="s">
        <v>2033</v>
      </c>
      <c r="E404" s="3"/>
      <c r="F404" s="3"/>
      <c r="G404" s="3"/>
      <c r="H404" s="6"/>
      <c r="J404" s="3"/>
      <c r="K404" s="3"/>
      <c r="L404" s="3"/>
      <c r="M404" s="6"/>
      <c r="S404" s="12" t="s">
        <v>94</v>
      </c>
      <c r="T404" s="12" t="s">
        <v>1767</v>
      </c>
      <c r="U404" s="12">
        <v>4</v>
      </c>
      <c r="V404" s="12">
        <v>1.4234875444839801</v>
      </c>
      <c r="W404" s="12">
        <v>2.4576442795350401E-2</v>
      </c>
      <c r="X404" s="12" t="s">
        <v>2034</v>
      </c>
      <c r="Y404" s="12">
        <v>273</v>
      </c>
      <c r="Z404" s="12">
        <v>68</v>
      </c>
      <c r="AA404" s="12">
        <v>29712</v>
      </c>
      <c r="AB404" s="12">
        <v>6.40206851971557</v>
      </c>
      <c r="AC404" s="12">
        <v>1</v>
      </c>
      <c r="AD404" s="12">
        <v>0.32990461057925302</v>
      </c>
      <c r="AE404" s="12">
        <v>0.31795772866484701</v>
      </c>
      <c r="AG404" s="13" t="s">
        <v>182</v>
      </c>
      <c r="AH404" s="13" t="s">
        <v>2035</v>
      </c>
      <c r="AI404" s="13">
        <v>10</v>
      </c>
      <c r="AJ404" s="13">
        <v>1.6155088852988599</v>
      </c>
      <c r="AK404" s="26">
        <v>9.8205895760103195E-4</v>
      </c>
      <c r="AL404" s="13" t="s">
        <v>2036</v>
      </c>
      <c r="AM404" s="13">
        <v>322</v>
      </c>
      <c r="AN404" s="13">
        <v>91</v>
      </c>
      <c r="AO404" s="13">
        <v>11473</v>
      </c>
      <c r="AP404" s="13">
        <v>3.9154323936932598</v>
      </c>
      <c r="AQ404" s="13">
        <v>8.9117566214497193E-2</v>
      </c>
      <c r="AR404" s="13">
        <v>1.3327942996013999E-2</v>
      </c>
      <c r="AS404" s="13">
        <v>1.2065295764812601E-2</v>
      </c>
      <c r="AT404" s="26">
        <f t="shared" si="6"/>
        <v>1.8752368734229952</v>
      </c>
      <c r="BN404" s="4"/>
    </row>
    <row r="405" spans="1:66" x14ac:dyDescent="0.15">
      <c r="A405" s="3"/>
      <c r="B405" s="3"/>
      <c r="C405" s="30" t="s">
        <v>400</v>
      </c>
      <c r="E405" s="3"/>
      <c r="F405" s="3"/>
      <c r="G405" s="3"/>
      <c r="H405" s="6"/>
      <c r="J405" s="3"/>
      <c r="K405" s="3"/>
      <c r="L405" s="3"/>
      <c r="M405" s="6"/>
      <c r="S405" s="12" t="s">
        <v>38</v>
      </c>
      <c r="T405" s="12" t="s">
        <v>2037</v>
      </c>
      <c r="U405" s="12">
        <v>2</v>
      </c>
      <c r="V405" s="12">
        <v>0.71174377224199203</v>
      </c>
      <c r="W405" s="12">
        <v>2.4809939578563301E-2</v>
      </c>
      <c r="X405" s="12" t="s">
        <v>2038</v>
      </c>
      <c r="Y405" s="12">
        <v>279</v>
      </c>
      <c r="Z405" s="12">
        <v>2</v>
      </c>
      <c r="AA405" s="12">
        <v>22271</v>
      </c>
      <c r="AB405" s="12">
        <v>79.824372759856601</v>
      </c>
      <c r="AC405" s="12">
        <v>0.99999999997518196</v>
      </c>
      <c r="AD405" s="12">
        <v>0.57417288738960903</v>
      </c>
      <c r="AE405" s="12">
        <v>0.56413076898876202</v>
      </c>
      <c r="AG405" s="13" t="s">
        <v>26</v>
      </c>
      <c r="AH405" s="13" t="s">
        <v>2039</v>
      </c>
      <c r="AI405" s="13">
        <v>89</v>
      </c>
      <c r="AJ405" s="13">
        <v>14.3780290791599</v>
      </c>
      <c r="AK405" s="26">
        <v>9.89561081351164E-4</v>
      </c>
      <c r="AL405" s="13" t="s">
        <v>2040</v>
      </c>
      <c r="AM405" s="13">
        <v>612</v>
      </c>
      <c r="AN405" s="13">
        <v>2312</v>
      </c>
      <c r="AO405" s="13">
        <v>22253</v>
      </c>
      <c r="AP405" s="13">
        <v>1.3997140522875799</v>
      </c>
      <c r="AQ405" s="13">
        <v>0.891250079079422</v>
      </c>
      <c r="AR405" s="13">
        <v>4.2646276602076101E-2</v>
      </c>
      <c r="AS405" s="13">
        <v>4.1732835603905803E-2</v>
      </c>
      <c r="AT405" s="26">
        <f t="shared" si="6"/>
        <v>1.3701188805987248</v>
      </c>
      <c r="BN405" s="4"/>
    </row>
    <row r="406" spans="1:66" x14ac:dyDescent="0.15">
      <c r="A406" s="3"/>
      <c r="B406" s="3"/>
      <c r="C406" s="30" t="s">
        <v>984</v>
      </c>
      <c r="E406" s="3"/>
      <c r="F406" s="3"/>
      <c r="G406" s="3"/>
      <c r="H406" s="6"/>
      <c r="J406" s="3"/>
      <c r="K406" s="3"/>
      <c r="L406" s="3"/>
      <c r="M406" s="6"/>
      <c r="S406" s="12" t="s">
        <v>17</v>
      </c>
      <c r="T406" s="12" t="s">
        <v>895</v>
      </c>
      <c r="U406" s="12">
        <v>7</v>
      </c>
      <c r="V406" s="12">
        <v>2.4911032028469702</v>
      </c>
      <c r="W406" s="12">
        <v>2.5039660207839501E-2</v>
      </c>
      <c r="X406" s="12" t="s">
        <v>2041</v>
      </c>
      <c r="Y406" s="12">
        <v>278</v>
      </c>
      <c r="Z406" s="12">
        <v>239</v>
      </c>
      <c r="AA406" s="12">
        <v>29722</v>
      </c>
      <c r="AB406" s="12">
        <v>3.13136269227296</v>
      </c>
      <c r="AC406" s="12">
        <v>0.99987995225237403</v>
      </c>
      <c r="AD406" s="12">
        <v>0.162074891527107</v>
      </c>
      <c r="AE406" s="12">
        <v>0.141132630262368</v>
      </c>
      <c r="AG406" s="13" t="s">
        <v>38</v>
      </c>
      <c r="AH406" s="13" t="s">
        <v>2042</v>
      </c>
      <c r="AI406" s="13">
        <v>9</v>
      </c>
      <c r="AJ406" s="13">
        <v>1.45395799676898</v>
      </c>
      <c r="AK406" s="26">
        <v>9.9120937723783391E-4</v>
      </c>
      <c r="AL406" s="13" t="s">
        <v>2043</v>
      </c>
      <c r="AM406" s="13">
        <v>617</v>
      </c>
      <c r="AN406" s="13">
        <v>74</v>
      </c>
      <c r="AO406" s="13">
        <v>22271</v>
      </c>
      <c r="AP406" s="13">
        <v>4.3900083227473798</v>
      </c>
      <c r="AQ406" s="13">
        <v>0.81231673598466003</v>
      </c>
      <c r="AR406" s="13">
        <v>4.2691499783461803E-2</v>
      </c>
      <c r="AS406" s="13">
        <v>4.0920068257177103E-2</v>
      </c>
      <c r="AT406" s="26">
        <f t="shared" si="6"/>
        <v>1.369658587846786</v>
      </c>
      <c r="BN406" s="4"/>
    </row>
    <row r="407" spans="1:66" x14ac:dyDescent="0.15">
      <c r="A407" s="3"/>
      <c r="B407" s="3"/>
      <c r="C407" s="30" t="s">
        <v>989</v>
      </c>
      <c r="E407" s="3"/>
      <c r="F407" s="3"/>
      <c r="G407" s="3"/>
      <c r="H407" s="6"/>
      <c r="J407" s="3"/>
      <c r="K407" s="3"/>
      <c r="L407" s="3"/>
      <c r="M407" s="6"/>
      <c r="S407" s="12" t="s">
        <v>55</v>
      </c>
      <c r="T407" s="12" t="s">
        <v>2044</v>
      </c>
      <c r="U407" s="12">
        <v>3</v>
      </c>
      <c r="V407" s="12">
        <v>1.0676156583629799</v>
      </c>
      <c r="W407" s="12">
        <v>2.5784744643168999E-2</v>
      </c>
      <c r="X407" s="12" t="s">
        <v>1468</v>
      </c>
      <c r="Y407" s="12">
        <v>174</v>
      </c>
      <c r="Z407" s="12">
        <v>16</v>
      </c>
      <c r="AA407" s="12">
        <v>10943</v>
      </c>
      <c r="AB407" s="12">
        <v>11.7920258620689</v>
      </c>
      <c r="AC407" s="12">
        <v>0.98657040909270399</v>
      </c>
      <c r="AD407" s="12">
        <v>0.23636015922904899</v>
      </c>
      <c r="AE407" s="12">
        <v>0.21917032946693599</v>
      </c>
      <c r="AG407" s="13" t="s">
        <v>94</v>
      </c>
      <c r="AH407" s="13" t="s">
        <v>807</v>
      </c>
      <c r="AI407" s="13">
        <v>6</v>
      </c>
      <c r="AJ407" s="13">
        <v>0.96930533117932105</v>
      </c>
      <c r="AK407" s="13">
        <v>1.0543252910815001E-3</v>
      </c>
      <c r="AL407" s="13" t="s">
        <v>2045</v>
      </c>
      <c r="AM407" s="13">
        <v>598</v>
      </c>
      <c r="AN407" s="13">
        <v>39</v>
      </c>
      <c r="AO407" s="13">
        <v>29712</v>
      </c>
      <c r="AP407" s="13">
        <v>7.6439413429379899</v>
      </c>
      <c r="AQ407" s="13">
        <v>0.96676336493189297</v>
      </c>
      <c r="AR407" s="13">
        <v>2.4002237540993499E-2</v>
      </c>
      <c r="AS407" s="13">
        <v>2.2261759206753499E-2</v>
      </c>
      <c r="AT407" s="26">
        <f t="shared" si="6"/>
        <v>1.6197482705212818</v>
      </c>
      <c r="BN407" s="4"/>
    </row>
    <row r="408" spans="1:66" x14ac:dyDescent="0.15">
      <c r="A408" s="3"/>
      <c r="B408" s="3"/>
      <c r="C408" s="30" t="s">
        <v>175</v>
      </c>
      <c r="E408" s="3"/>
      <c r="F408" s="3"/>
      <c r="G408" s="3"/>
      <c r="H408" s="6"/>
      <c r="J408" s="3"/>
      <c r="K408" s="3"/>
      <c r="L408" s="3"/>
      <c r="M408" s="6"/>
      <c r="S408" s="12" t="s">
        <v>94</v>
      </c>
      <c r="T408" s="12" t="s">
        <v>1608</v>
      </c>
      <c r="U408" s="12">
        <v>5</v>
      </c>
      <c r="V408" s="12">
        <v>1.77935943060498</v>
      </c>
      <c r="W408" s="12">
        <v>2.6057178712384301E-2</v>
      </c>
      <c r="X408" s="12" t="s">
        <v>2046</v>
      </c>
      <c r="Y408" s="12">
        <v>273</v>
      </c>
      <c r="Z408" s="12">
        <v>122</v>
      </c>
      <c r="AA408" s="12">
        <v>29712</v>
      </c>
      <c r="AB408" s="12">
        <v>4.4604575752116702</v>
      </c>
      <c r="AC408" s="12">
        <v>1</v>
      </c>
      <c r="AD408" s="12">
        <v>0.33938377392954999</v>
      </c>
      <c r="AE408" s="12">
        <v>0.32709362174379297</v>
      </c>
      <c r="AG408" s="13" t="s">
        <v>38</v>
      </c>
      <c r="AH408" s="13" t="s">
        <v>2047</v>
      </c>
      <c r="AI408" s="13">
        <v>8</v>
      </c>
      <c r="AJ408" s="13">
        <v>1.29240710823909</v>
      </c>
      <c r="AK408" s="13">
        <v>1.0595201843623999E-3</v>
      </c>
      <c r="AL408" s="13" t="s">
        <v>2048</v>
      </c>
      <c r="AM408" s="13">
        <v>617</v>
      </c>
      <c r="AN408" s="13">
        <v>58</v>
      </c>
      <c r="AO408" s="13">
        <v>22271</v>
      </c>
      <c r="AP408" s="13">
        <v>4.9787067568322803</v>
      </c>
      <c r="AQ408" s="13">
        <v>0.83276547646420995</v>
      </c>
      <c r="AR408" s="13">
        <v>4.2691499783461803E-2</v>
      </c>
      <c r="AS408" s="13">
        <v>4.0920068257177103E-2</v>
      </c>
      <c r="AT408" s="26">
        <f t="shared" si="6"/>
        <v>1.369658587846786</v>
      </c>
      <c r="BN408" s="4"/>
    </row>
    <row r="409" spans="1:66" x14ac:dyDescent="0.15">
      <c r="A409" s="3"/>
      <c r="B409" s="3"/>
      <c r="C409" s="30" t="s">
        <v>1428</v>
      </c>
      <c r="E409" s="3"/>
      <c r="F409" s="3"/>
      <c r="G409" s="3"/>
      <c r="H409" s="6"/>
      <c r="J409" s="3"/>
      <c r="K409" s="3"/>
      <c r="L409" s="3"/>
      <c r="M409" s="6"/>
      <c r="S409" s="12" t="s">
        <v>94</v>
      </c>
      <c r="T409" s="12" t="s">
        <v>1964</v>
      </c>
      <c r="U409" s="12">
        <v>5</v>
      </c>
      <c r="V409" s="12">
        <v>1.77935943060498</v>
      </c>
      <c r="W409" s="12">
        <v>2.6057178712384301E-2</v>
      </c>
      <c r="X409" s="12" t="s">
        <v>2049</v>
      </c>
      <c r="Y409" s="12">
        <v>273</v>
      </c>
      <c r="Z409" s="12">
        <v>122</v>
      </c>
      <c r="AA409" s="12">
        <v>29712</v>
      </c>
      <c r="AB409" s="12">
        <v>4.4604575752116702</v>
      </c>
      <c r="AC409" s="12">
        <v>1</v>
      </c>
      <c r="AD409" s="12">
        <v>0.33938377392954999</v>
      </c>
      <c r="AE409" s="12">
        <v>0.32709362174379297</v>
      </c>
      <c r="AG409" s="13" t="s">
        <v>94</v>
      </c>
      <c r="AH409" s="13" t="s">
        <v>2050</v>
      </c>
      <c r="AI409" s="13">
        <v>8</v>
      </c>
      <c r="AJ409" s="13">
        <v>1.29240710823909</v>
      </c>
      <c r="AK409" s="13">
        <v>1.0607884069298501E-3</v>
      </c>
      <c r="AL409" s="13" t="s">
        <v>2051</v>
      </c>
      <c r="AM409" s="13">
        <v>598</v>
      </c>
      <c r="AN409" s="13">
        <v>79</v>
      </c>
      <c r="AO409" s="13">
        <v>29712</v>
      </c>
      <c r="AP409" s="13">
        <v>5.0314550611743698</v>
      </c>
      <c r="AQ409" s="13">
        <v>0.96745010384402597</v>
      </c>
      <c r="AR409" s="13">
        <v>2.4002237540993499E-2</v>
      </c>
      <c r="AS409" s="13">
        <v>2.2261759206753499E-2</v>
      </c>
      <c r="AT409" s="26">
        <f t="shared" si="6"/>
        <v>1.6197482705212818</v>
      </c>
      <c r="BN409" s="4"/>
    </row>
    <row r="410" spans="1:66" x14ac:dyDescent="0.15">
      <c r="A410" s="3"/>
      <c r="B410" s="3"/>
      <c r="C410" s="30" t="s">
        <v>705</v>
      </c>
      <c r="E410" s="3"/>
      <c r="F410" s="3"/>
      <c r="G410" s="3"/>
      <c r="H410" s="3"/>
      <c r="J410" s="3"/>
      <c r="K410" s="3"/>
      <c r="L410" s="3"/>
      <c r="M410" s="6"/>
      <c r="S410" s="12" t="s">
        <v>32</v>
      </c>
      <c r="T410" s="12" t="s">
        <v>2052</v>
      </c>
      <c r="U410" s="12">
        <v>4</v>
      </c>
      <c r="V410" s="12">
        <v>1.4234875444839801</v>
      </c>
      <c r="W410" s="12">
        <v>2.6828328370762301E-2</v>
      </c>
      <c r="X410" s="12" t="s">
        <v>2053</v>
      </c>
      <c r="Y410" s="12">
        <v>271</v>
      </c>
      <c r="Z410" s="12">
        <v>69</v>
      </c>
      <c r="AA410" s="12">
        <v>28924</v>
      </c>
      <c r="AB410" s="12">
        <v>6.1872827423926404</v>
      </c>
      <c r="AC410" s="12">
        <v>0.99999802526684201</v>
      </c>
      <c r="AD410" s="12">
        <v>0.32395206507695501</v>
      </c>
      <c r="AE410" s="12">
        <v>0.316574274774995</v>
      </c>
      <c r="AG410" s="13" t="s">
        <v>38</v>
      </c>
      <c r="AH410" s="13" t="s">
        <v>2054</v>
      </c>
      <c r="AI410" s="13">
        <v>4</v>
      </c>
      <c r="AJ410" s="13">
        <v>0.646203554119547</v>
      </c>
      <c r="AK410" s="13">
        <v>1.0628589157708299E-3</v>
      </c>
      <c r="AL410" s="13" t="s">
        <v>2055</v>
      </c>
      <c r="AM410" s="13">
        <v>617</v>
      </c>
      <c r="AN410" s="13">
        <v>8</v>
      </c>
      <c r="AO410" s="13">
        <v>22271</v>
      </c>
      <c r="AP410" s="13">
        <v>18.047811993517001</v>
      </c>
      <c r="AQ410" s="13">
        <v>0.83370576214647796</v>
      </c>
      <c r="AR410" s="13">
        <v>4.2691499783461803E-2</v>
      </c>
      <c r="AS410" s="13">
        <v>4.0920068257177103E-2</v>
      </c>
      <c r="AT410" s="26">
        <f t="shared" si="6"/>
        <v>1.369658587846786</v>
      </c>
      <c r="BN410" s="4"/>
    </row>
    <row r="411" spans="1:66" x14ac:dyDescent="0.15">
      <c r="A411" s="3"/>
      <c r="B411" s="3"/>
      <c r="C411" s="30" t="s">
        <v>2056</v>
      </c>
      <c r="E411" s="3"/>
      <c r="F411" s="3"/>
      <c r="G411" s="3"/>
      <c r="H411" s="6"/>
      <c r="J411" s="3"/>
      <c r="K411" s="3"/>
      <c r="L411" s="3"/>
      <c r="M411" s="6"/>
      <c r="S411" s="12" t="s">
        <v>17</v>
      </c>
      <c r="T411" s="12" t="s">
        <v>1639</v>
      </c>
      <c r="U411" s="12">
        <v>5</v>
      </c>
      <c r="V411" s="12">
        <v>1.77935943060498</v>
      </c>
      <c r="W411" s="12">
        <v>2.6866126871435601E-2</v>
      </c>
      <c r="X411" s="12" t="s">
        <v>2057</v>
      </c>
      <c r="Y411" s="12">
        <v>278</v>
      </c>
      <c r="Z411" s="12">
        <v>121</v>
      </c>
      <c r="AA411" s="12">
        <v>29722</v>
      </c>
      <c r="AB411" s="12">
        <v>4.4179202092871099</v>
      </c>
      <c r="AC411" s="12">
        <v>0.99993841967261499</v>
      </c>
      <c r="AD411" s="12">
        <v>0.17079180653984</v>
      </c>
      <c r="AE411" s="12">
        <v>0.14872320232401801</v>
      </c>
      <c r="AG411" s="13" t="s">
        <v>38</v>
      </c>
      <c r="AH411" s="13" t="s">
        <v>2058</v>
      </c>
      <c r="AI411" s="13">
        <v>4</v>
      </c>
      <c r="AJ411" s="13">
        <v>0.646203554119547</v>
      </c>
      <c r="AK411" s="13">
        <v>1.0628589157708299E-3</v>
      </c>
      <c r="AL411" s="13" t="s">
        <v>2059</v>
      </c>
      <c r="AM411" s="13">
        <v>617</v>
      </c>
      <c r="AN411" s="13">
        <v>8</v>
      </c>
      <c r="AO411" s="13">
        <v>22271</v>
      </c>
      <c r="AP411" s="13">
        <v>18.047811993517001</v>
      </c>
      <c r="AQ411" s="13">
        <v>0.83370576214647796</v>
      </c>
      <c r="AR411" s="13">
        <v>4.2691499783461803E-2</v>
      </c>
      <c r="AS411" s="13">
        <v>4.0920068257177103E-2</v>
      </c>
      <c r="AT411" s="26">
        <f t="shared" si="6"/>
        <v>1.369658587846786</v>
      </c>
      <c r="BN411" s="4"/>
    </row>
    <row r="412" spans="1:66" x14ac:dyDescent="0.15">
      <c r="A412" s="3"/>
      <c r="B412" s="3"/>
      <c r="C412" s="30" t="s">
        <v>2060</v>
      </c>
      <c r="E412" s="3"/>
      <c r="F412" s="3"/>
      <c r="G412" s="3"/>
      <c r="H412" s="6"/>
      <c r="J412" s="3"/>
      <c r="K412" s="3"/>
      <c r="L412" s="3"/>
      <c r="M412" s="6"/>
      <c r="S412" s="12" t="s">
        <v>94</v>
      </c>
      <c r="T412" s="12" t="s">
        <v>2061</v>
      </c>
      <c r="U412" s="12">
        <v>3</v>
      </c>
      <c r="V412" s="12">
        <v>1.0676156583629799</v>
      </c>
      <c r="W412" s="12">
        <v>2.6989961118982098E-2</v>
      </c>
      <c r="X412" s="12" t="s">
        <v>2062</v>
      </c>
      <c r="Y412" s="12">
        <v>273</v>
      </c>
      <c r="Z412" s="12">
        <v>28</v>
      </c>
      <c r="AA412" s="12">
        <v>29712</v>
      </c>
      <c r="AB412" s="12">
        <v>11.660910518053299</v>
      </c>
      <c r="AC412" s="12">
        <v>1</v>
      </c>
      <c r="AD412" s="12">
        <v>0.33938377392954999</v>
      </c>
      <c r="AE412" s="12">
        <v>0.32709362174379297</v>
      </c>
      <c r="AG412" s="13" t="s">
        <v>94</v>
      </c>
      <c r="AH412" s="13" t="s">
        <v>2063</v>
      </c>
      <c r="AI412" s="13">
        <v>7</v>
      </c>
      <c r="AJ412" s="13">
        <v>1.1308562197092</v>
      </c>
      <c r="AK412" s="13">
        <v>1.07106359030154E-3</v>
      </c>
      <c r="AL412" s="13" t="s">
        <v>2064</v>
      </c>
      <c r="AM412" s="13">
        <v>598</v>
      </c>
      <c r="AN412" s="13">
        <v>58</v>
      </c>
      <c r="AO412" s="13">
        <v>29712</v>
      </c>
      <c r="AP412" s="13">
        <v>5.9965401914427297</v>
      </c>
      <c r="AQ412" s="13">
        <v>0.96851281052092297</v>
      </c>
      <c r="AR412" s="13">
        <v>2.4002237540993499E-2</v>
      </c>
      <c r="AS412" s="13">
        <v>2.2261759206753499E-2</v>
      </c>
      <c r="AT412" s="26">
        <f t="shared" si="6"/>
        <v>1.6197482705212818</v>
      </c>
      <c r="BN412" s="4"/>
    </row>
    <row r="413" spans="1:66" x14ac:dyDescent="0.15">
      <c r="A413" s="3"/>
      <c r="B413" s="3"/>
      <c r="C413" s="30" t="s">
        <v>2065</v>
      </c>
      <c r="E413" s="3"/>
      <c r="F413" s="3"/>
      <c r="G413" s="3"/>
      <c r="H413" s="6"/>
      <c r="J413" s="3"/>
      <c r="K413" s="3"/>
      <c r="L413" s="3"/>
      <c r="M413" s="6"/>
      <c r="S413" s="12" t="s">
        <v>94</v>
      </c>
      <c r="T413" s="12" t="s">
        <v>1215</v>
      </c>
      <c r="U413" s="12">
        <v>3</v>
      </c>
      <c r="V413" s="12">
        <v>1.0676156583629799</v>
      </c>
      <c r="W413" s="12">
        <v>2.6989961118982098E-2</v>
      </c>
      <c r="X413" s="12" t="s">
        <v>2066</v>
      </c>
      <c r="Y413" s="12">
        <v>273</v>
      </c>
      <c r="Z413" s="12">
        <v>28</v>
      </c>
      <c r="AA413" s="12">
        <v>29712</v>
      </c>
      <c r="AB413" s="12">
        <v>11.660910518053299</v>
      </c>
      <c r="AC413" s="12">
        <v>1</v>
      </c>
      <c r="AD413" s="12">
        <v>0.33938377392954999</v>
      </c>
      <c r="AE413" s="12">
        <v>0.32709362174379297</v>
      </c>
      <c r="AG413" s="13" t="s">
        <v>94</v>
      </c>
      <c r="AH413" s="13" t="s">
        <v>2067</v>
      </c>
      <c r="AI413" s="13">
        <v>7</v>
      </c>
      <c r="AJ413" s="13">
        <v>1.1308562197092</v>
      </c>
      <c r="AK413" s="13">
        <v>1.07106359030154E-3</v>
      </c>
      <c r="AL413" s="13" t="s">
        <v>2068</v>
      </c>
      <c r="AM413" s="13">
        <v>598</v>
      </c>
      <c r="AN413" s="13">
        <v>58</v>
      </c>
      <c r="AO413" s="13">
        <v>29712</v>
      </c>
      <c r="AP413" s="13">
        <v>5.9965401914427297</v>
      </c>
      <c r="AQ413" s="13">
        <v>0.96851281052092297</v>
      </c>
      <c r="AR413" s="13">
        <v>2.4002237540993499E-2</v>
      </c>
      <c r="AS413" s="13">
        <v>2.2261759206753499E-2</v>
      </c>
      <c r="AT413" s="26">
        <f t="shared" si="6"/>
        <v>1.6197482705212818</v>
      </c>
      <c r="BN413" s="4"/>
    </row>
    <row r="414" spans="1:66" x14ac:dyDescent="0.15">
      <c r="A414" s="3"/>
      <c r="B414" s="3"/>
      <c r="C414" s="30" t="s">
        <v>2069</v>
      </c>
      <c r="E414" s="3"/>
      <c r="F414" s="3"/>
      <c r="G414" s="3"/>
      <c r="H414" s="6"/>
      <c r="J414" s="3"/>
      <c r="K414" s="3"/>
      <c r="L414" s="3"/>
      <c r="M414" s="6"/>
      <c r="S414" s="12" t="s">
        <v>26</v>
      </c>
      <c r="T414" s="12" t="s">
        <v>2070</v>
      </c>
      <c r="U414" s="12">
        <v>3</v>
      </c>
      <c r="V414" s="12">
        <v>1.0676156583629799</v>
      </c>
      <c r="W414" s="12">
        <v>2.7010266170478199E-2</v>
      </c>
      <c r="X414" s="12" t="s">
        <v>1449</v>
      </c>
      <c r="Y414" s="12">
        <v>274</v>
      </c>
      <c r="Z414" s="12">
        <v>21</v>
      </c>
      <c r="AA414" s="12">
        <v>22253</v>
      </c>
      <c r="AB414" s="12">
        <v>11.602189781021799</v>
      </c>
      <c r="AC414" s="12">
        <v>0.999999999999997</v>
      </c>
      <c r="AD414" s="12">
        <v>0.52948696381810401</v>
      </c>
      <c r="AE414" s="12">
        <v>0.51876860422664495</v>
      </c>
      <c r="AG414" s="13" t="s">
        <v>17</v>
      </c>
      <c r="AH414" s="13" t="s">
        <v>2071</v>
      </c>
      <c r="AI414" s="13">
        <v>10</v>
      </c>
      <c r="AJ414" s="13">
        <v>1.6155088852988599</v>
      </c>
      <c r="AK414" s="13">
        <v>1.0933846690261899E-3</v>
      </c>
      <c r="AL414" s="13" t="s">
        <v>2072</v>
      </c>
      <c r="AM414" s="13">
        <v>613</v>
      </c>
      <c r="AN414" s="13">
        <v>124</v>
      </c>
      <c r="AO414" s="13">
        <v>29722</v>
      </c>
      <c r="AP414" s="13">
        <v>3.9101720780929301</v>
      </c>
      <c r="AQ414" s="13">
        <v>0.430107301977043</v>
      </c>
      <c r="AR414" s="13">
        <v>8.2647017629332992E-3</v>
      </c>
      <c r="AS414" s="13">
        <v>6.8175749951045099E-3</v>
      </c>
      <c r="AT414" s="26">
        <f t="shared" si="6"/>
        <v>2.08277281360485</v>
      </c>
      <c r="BN414" s="4"/>
    </row>
    <row r="415" spans="1:66" x14ac:dyDescent="0.15">
      <c r="A415" s="3"/>
      <c r="B415" s="3"/>
      <c r="C415" s="30" t="s">
        <v>2073</v>
      </c>
      <c r="E415" s="3"/>
      <c r="F415" s="3"/>
      <c r="G415" s="3"/>
      <c r="H415" s="6"/>
      <c r="J415" s="3"/>
      <c r="K415" s="3"/>
      <c r="L415" s="3"/>
      <c r="M415" s="6"/>
      <c r="S415" s="12" t="s">
        <v>94</v>
      </c>
      <c r="T415" s="12" t="s">
        <v>2074</v>
      </c>
      <c r="U415" s="12">
        <v>2</v>
      </c>
      <c r="V415" s="12">
        <v>0.71174377224199203</v>
      </c>
      <c r="W415" s="12">
        <v>2.72139084113193E-2</v>
      </c>
      <c r="X415" s="12" t="s">
        <v>2075</v>
      </c>
      <c r="Y415" s="12">
        <v>273</v>
      </c>
      <c r="Z415" s="12">
        <v>3</v>
      </c>
      <c r="AA415" s="12">
        <v>29712</v>
      </c>
      <c r="AB415" s="12">
        <v>72.556776556776498</v>
      </c>
      <c r="AC415" s="12">
        <v>1</v>
      </c>
      <c r="AD415" s="12">
        <v>0.33938377392954999</v>
      </c>
      <c r="AE415" s="12">
        <v>0.32709362174379297</v>
      </c>
      <c r="AG415" s="13" t="s">
        <v>88</v>
      </c>
      <c r="AH415" s="13" t="s">
        <v>1525</v>
      </c>
      <c r="AI415" s="13">
        <v>24</v>
      </c>
      <c r="AJ415" s="13">
        <v>3.8772213247172802</v>
      </c>
      <c r="AK415" s="13">
        <v>1.12763492467336E-3</v>
      </c>
      <c r="AL415" s="13" t="s">
        <v>2076</v>
      </c>
      <c r="AM415" s="13">
        <v>306</v>
      </c>
      <c r="AN415" s="13">
        <v>359</v>
      </c>
      <c r="AO415" s="13">
        <v>9565</v>
      </c>
      <c r="AP415" s="13">
        <v>2.0896826697252702</v>
      </c>
      <c r="AQ415" s="13">
        <v>0.265097934627751</v>
      </c>
      <c r="AR415" s="13">
        <v>1.62023214292106E-2</v>
      </c>
      <c r="AS415" s="13">
        <v>1.3709656593947401E-2</v>
      </c>
      <c r="AT415" s="26">
        <f t="shared" si="6"/>
        <v>1.7904227563420743</v>
      </c>
      <c r="BN415" s="4"/>
    </row>
    <row r="416" spans="1:66" x14ac:dyDescent="0.15">
      <c r="A416" s="3"/>
      <c r="B416" s="3"/>
      <c r="C416" s="30" t="s">
        <v>1413</v>
      </c>
      <c r="E416" s="3"/>
      <c r="F416" s="3"/>
      <c r="G416" s="3"/>
      <c r="H416" s="6"/>
      <c r="J416" s="3"/>
      <c r="K416" s="3"/>
      <c r="L416" s="3"/>
      <c r="M416" s="6"/>
      <c r="S416" s="12" t="s">
        <v>94</v>
      </c>
      <c r="T416" s="12" t="s">
        <v>2077</v>
      </c>
      <c r="U416" s="12">
        <v>2</v>
      </c>
      <c r="V416" s="12">
        <v>0.71174377224199203</v>
      </c>
      <c r="W416" s="12">
        <v>2.72139084113193E-2</v>
      </c>
      <c r="X416" s="12" t="s">
        <v>2078</v>
      </c>
      <c r="Y416" s="12">
        <v>273</v>
      </c>
      <c r="Z416" s="12">
        <v>3</v>
      </c>
      <c r="AA416" s="12">
        <v>29712</v>
      </c>
      <c r="AB416" s="12">
        <v>72.556776556776498</v>
      </c>
      <c r="AC416" s="12">
        <v>1</v>
      </c>
      <c r="AD416" s="12">
        <v>0.33938377392954999</v>
      </c>
      <c r="AE416" s="12">
        <v>0.32709362174379297</v>
      </c>
      <c r="AG416" s="13" t="s">
        <v>94</v>
      </c>
      <c r="AH416" s="13" t="s">
        <v>1153</v>
      </c>
      <c r="AI416" s="13">
        <v>9</v>
      </c>
      <c r="AJ416" s="13">
        <v>1.45395799676898</v>
      </c>
      <c r="AK416" s="13">
        <v>1.1331398464802401E-3</v>
      </c>
      <c r="AL416" s="13" t="s">
        <v>2079</v>
      </c>
      <c r="AM416" s="13">
        <v>598</v>
      </c>
      <c r="AN416" s="13">
        <v>103</v>
      </c>
      <c r="AO416" s="13">
        <v>29712</v>
      </c>
      <c r="AP416" s="13">
        <v>4.3414618306977903</v>
      </c>
      <c r="AQ416" s="13">
        <v>0.97423441505854202</v>
      </c>
      <c r="AR416" s="13">
        <v>2.52182226523569E-2</v>
      </c>
      <c r="AS416" s="13">
        <v>2.33895693828646E-2</v>
      </c>
      <c r="AT416" s="26">
        <f t="shared" si="6"/>
        <v>1.5982855251964887</v>
      </c>
      <c r="BN416" s="4"/>
    </row>
    <row r="417" spans="1:66" x14ac:dyDescent="0.15">
      <c r="A417" s="3"/>
      <c r="B417" s="3"/>
      <c r="C417" s="30" t="s">
        <v>2080</v>
      </c>
      <c r="E417" s="3"/>
      <c r="F417" s="3"/>
      <c r="G417" s="3"/>
      <c r="H417" s="6"/>
      <c r="J417" s="3"/>
      <c r="K417" s="3"/>
      <c r="L417" s="3"/>
      <c r="M417" s="6"/>
      <c r="S417" s="12" t="s">
        <v>94</v>
      </c>
      <c r="T417" s="12" t="s">
        <v>2081</v>
      </c>
      <c r="U417" s="12">
        <v>2</v>
      </c>
      <c r="V417" s="12">
        <v>0.71174377224199203</v>
      </c>
      <c r="W417" s="12">
        <v>2.72139084113193E-2</v>
      </c>
      <c r="X417" s="12" t="s">
        <v>2082</v>
      </c>
      <c r="Y417" s="12">
        <v>273</v>
      </c>
      <c r="Z417" s="12">
        <v>3</v>
      </c>
      <c r="AA417" s="12">
        <v>29712</v>
      </c>
      <c r="AB417" s="12">
        <v>72.556776556776498</v>
      </c>
      <c r="AC417" s="12">
        <v>1</v>
      </c>
      <c r="AD417" s="12">
        <v>0.33938377392954999</v>
      </c>
      <c r="AE417" s="12">
        <v>0.32709362174379297</v>
      </c>
      <c r="AG417" s="13" t="s">
        <v>94</v>
      </c>
      <c r="AH417" s="13" t="s">
        <v>1888</v>
      </c>
      <c r="AI417" s="13">
        <v>7</v>
      </c>
      <c r="AJ417" s="13">
        <v>1.1308562197092</v>
      </c>
      <c r="AK417" s="13">
        <v>1.1723692573856301E-3</v>
      </c>
      <c r="AL417" s="13" t="s">
        <v>2083</v>
      </c>
      <c r="AM417" s="13">
        <v>598</v>
      </c>
      <c r="AN417" s="13">
        <v>59</v>
      </c>
      <c r="AO417" s="13">
        <v>29712</v>
      </c>
      <c r="AP417" s="13">
        <v>5.8949039170114998</v>
      </c>
      <c r="AQ417" s="13">
        <v>0.97730146747248703</v>
      </c>
      <c r="AR417" s="13">
        <v>2.5328567143196899E-2</v>
      </c>
      <c r="AS417" s="13">
        <v>2.3491912444867799E-2</v>
      </c>
      <c r="AT417" s="26">
        <f t="shared" si="6"/>
        <v>1.5963893778922036</v>
      </c>
      <c r="BN417" s="4"/>
    </row>
    <row r="418" spans="1:66" x14ac:dyDescent="0.15">
      <c r="A418" s="3"/>
      <c r="B418" s="3"/>
      <c r="C418" s="30" t="s">
        <v>1457</v>
      </c>
      <c r="E418" s="3"/>
      <c r="F418" s="3"/>
      <c r="G418" s="3"/>
      <c r="H418" s="6"/>
      <c r="J418" s="3"/>
      <c r="K418" s="3"/>
      <c r="L418" s="3"/>
      <c r="M418" s="3"/>
      <c r="S418" s="12" t="s">
        <v>94</v>
      </c>
      <c r="T418" s="12" t="s">
        <v>2084</v>
      </c>
      <c r="U418" s="12">
        <v>2</v>
      </c>
      <c r="V418" s="12">
        <v>0.71174377224199203</v>
      </c>
      <c r="W418" s="12">
        <v>2.72139084113193E-2</v>
      </c>
      <c r="X418" s="12" t="s">
        <v>2085</v>
      </c>
      <c r="Y418" s="12">
        <v>273</v>
      </c>
      <c r="Z418" s="12">
        <v>3</v>
      </c>
      <c r="AA418" s="12">
        <v>29712</v>
      </c>
      <c r="AB418" s="12">
        <v>72.556776556776498</v>
      </c>
      <c r="AC418" s="12">
        <v>1</v>
      </c>
      <c r="AD418" s="12">
        <v>0.33938377392954999</v>
      </c>
      <c r="AE418" s="12">
        <v>0.32709362174379297</v>
      </c>
      <c r="AG418" s="13" t="s">
        <v>94</v>
      </c>
      <c r="AH418" s="13" t="s">
        <v>2086</v>
      </c>
      <c r="AI418" s="13">
        <v>7</v>
      </c>
      <c r="AJ418" s="13">
        <v>1.1308562197092</v>
      </c>
      <c r="AK418" s="13">
        <v>1.1723692573856301E-3</v>
      </c>
      <c r="AL418" s="13" t="s">
        <v>2087</v>
      </c>
      <c r="AM418" s="13">
        <v>598</v>
      </c>
      <c r="AN418" s="13">
        <v>59</v>
      </c>
      <c r="AO418" s="13">
        <v>29712</v>
      </c>
      <c r="AP418" s="13">
        <v>5.8949039170114998</v>
      </c>
      <c r="AQ418" s="13">
        <v>0.97730146747248703</v>
      </c>
      <c r="AR418" s="13">
        <v>2.5328567143196899E-2</v>
      </c>
      <c r="AS418" s="13">
        <v>2.3491912444867799E-2</v>
      </c>
      <c r="AT418" s="26">
        <f t="shared" si="6"/>
        <v>1.5963893778922036</v>
      </c>
      <c r="BN418" s="4"/>
    </row>
    <row r="419" spans="1:66" x14ac:dyDescent="0.15">
      <c r="A419" s="3"/>
      <c r="B419" s="3"/>
      <c r="C419" s="30" t="s">
        <v>2088</v>
      </c>
      <c r="E419" s="3"/>
      <c r="F419" s="3"/>
      <c r="G419" s="3"/>
      <c r="H419" s="6"/>
      <c r="J419" s="3"/>
      <c r="K419" s="3"/>
      <c r="L419" s="3"/>
      <c r="M419" s="6"/>
      <c r="S419" s="12" t="s">
        <v>94</v>
      </c>
      <c r="T419" s="12" t="s">
        <v>2089</v>
      </c>
      <c r="U419" s="12">
        <v>2</v>
      </c>
      <c r="V419" s="12">
        <v>0.71174377224199203</v>
      </c>
      <c r="W419" s="12">
        <v>2.72139084113193E-2</v>
      </c>
      <c r="X419" s="12" t="s">
        <v>2090</v>
      </c>
      <c r="Y419" s="12">
        <v>273</v>
      </c>
      <c r="Z419" s="12">
        <v>3</v>
      </c>
      <c r="AA419" s="12">
        <v>29712</v>
      </c>
      <c r="AB419" s="12">
        <v>72.556776556776498</v>
      </c>
      <c r="AC419" s="12">
        <v>1</v>
      </c>
      <c r="AD419" s="12">
        <v>0.33938377392954999</v>
      </c>
      <c r="AE419" s="12">
        <v>0.32709362174379297</v>
      </c>
      <c r="AG419" s="13" t="s">
        <v>94</v>
      </c>
      <c r="AH419" s="13" t="s">
        <v>2091</v>
      </c>
      <c r="AI419" s="13">
        <v>4</v>
      </c>
      <c r="AJ419" s="13">
        <v>0.646203554119547</v>
      </c>
      <c r="AK419" s="13">
        <v>1.1807550048119799E-3</v>
      </c>
      <c r="AL419" s="13" t="s">
        <v>2092</v>
      </c>
      <c r="AM419" s="13">
        <v>598</v>
      </c>
      <c r="AN419" s="13">
        <v>11</v>
      </c>
      <c r="AO419" s="13">
        <v>29712</v>
      </c>
      <c r="AP419" s="13">
        <v>18.0674977196716</v>
      </c>
      <c r="AQ419" s="13">
        <v>0.97790817583342404</v>
      </c>
      <c r="AR419" s="13">
        <v>2.5328567143196899E-2</v>
      </c>
      <c r="AS419" s="13">
        <v>2.3491912444867799E-2</v>
      </c>
      <c r="AT419" s="26">
        <f t="shared" si="6"/>
        <v>1.5963893778922036</v>
      </c>
      <c r="BN419" s="4"/>
    </row>
    <row r="420" spans="1:66" x14ac:dyDescent="0.15">
      <c r="A420" s="3"/>
      <c r="B420" s="3"/>
      <c r="C420" s="30" t="s">
        <v>287</v>
      </c>
      <c r="E420" s="3"/>
      <c r="F420" s="3"/>
      <c r="G420" s="3"/>
      <c r="H420" s="6"/>
      <c r="J420" s="3"/>
      <c r="K420" s="3"/>
      <c r="L420" s="3"/>
      <c r="M420" s="3"/>
      <c r="S420" s="12" t="s">
        <v>94</v>
      </c>
      <c r="T420" s="12" t="s">
        <v>2093</v>
      </c>
      <c r="U420" s="12">
        <v>2</v>
      </c>
      <c r="V420" s="12">
        <v>0.71174377224199203</v>
      </c>
      <c r="W420" s="12">
        <v>2.72139084113193E-2</v>
      </c>
      <c r="X420" s="12" t="s">
        <v>2094</v>
      </c>
      <c r="Y420" s="12">
        <v>273</v>
      </c>
      <c r="Z420" s="12">
        <v>3</v>
      </c>
      <c r="AA420" s="12">
        <v>29712</v>
      </c>
      <c r="AB420" s="12">
        <v>72.556776556776498</v>
      </c>
      <c r="AC420" s="12">
        <v>1</v>
      </c>
      <c r="AD420" s="12">
        <v>0.33938377392954999</v>
      </c>
      <c r="AE420" s="12">
        <v>0.32709362174379297</v>
      </c>
      <c r="AG420" s="13" t="s">
        <v>94</v>
      </c>
      <c r="AH420" s="13" t="s">
        <v>2095</v>
      </c>
      <c r="AI420" s="13">
        <v>4</v>
      </c>
      <c r="AJ420" s="13">
        <v>0.646203554119547</v>
      </c>
      <c r="AK420" s="13">
        <v>1.1807550048119799E-3</v>
      </c>
      <c r="AL420" s="13" t="s">
        <v>2096</v>
      </c>
      <c r="AM420" s="13">
        <v>598</v>
      </c>
      <c r="AN420" s="13">
        <v>11</v>
      </c>
      <c r="AO420" s="13">
        <v>29712</v>
      </c>
      <c r="AP420" s="13">
        <v>18.0674977196716</v>
      </c>
      <c r="AQ420" s="13">
        <v>0.97790817583342404</v>
      </c>
      <c r="AR420" s="13">
        <v>2.5328567143196899E-2</v>
      </c>
      <c r="AS420" s="13">
        <v>2.3491912444867799E-2</v>
      </c>
      <c r="AT420" s="26">
        <f t="shared" si="6"/>
        <v>1.5963893778922036</v>
      </c>
      <c r="BN420" s="4"/>
    </row>
    <row r="421" spans="1:66" x14ac:dyDescent="0.15">
      <c r="A421" s="3"/>
      <c r="B421" s="3"/>
      <c r="C421" s="30" t="s">
        <v>2097</v>
      </c>
      <c r="E421" s="3"/>
      <c r="F421" s="3"/>
      <c r="G421" s="3"/>
      <c r="H421" s="6"/>
      <c r="J421" s="3"/>
      <c r="K421" s="3"/>
      <c r="L421" s="3"/>
      <c r="M421" s="6"/>
      <c r="S421" s="12" t="s">
        <v>94</v>
      </c>
      <c r="T421" s="12" t="s">
        <v>2098</v>
      </c>
      <c r="U421" s="12">
        <v>2</v>
      </c>
      <c r="V421" s="12">
        <v>0.71174377224199203</v>
      </c>
      <c r="W421" s="12">
        <v>2.72139084113193E-2</v>
      </c>
      <c r="X421" s="12" t="s">
        <v>1926</v>
      </c>
      <c r="Y421" s="12">
        <v>273</v>
      </c>
      <c r="Z421" s="12">
        <v>3</v>
      </c>
      <c r="AA421" s="12">
        <v>29712</v>
      </c>
      <c r="AB421" s="12">
        <v>72.556776556776498</v>
      </c>
      <c r="AC421" s="12">
        <v>1</v>
      </c>
      <c r="AD421" s="12">
        <v>0.33938377392954999</v>
      </c>
      <c r="AE421" s="12">
        <v>0.32709362174379297</v>
      </c>
      <c r="AG421" s="13" t="s">
        <v>94</v>
      </c>
      <c r="AH421" s="13" t="s">
        <v>2099</v>
      </c>
      <c r="AI421" s="13">
        <v>4</v>
      </c>
      <c r="AJ421" s="13">
        <v>0.646203554119547</v>
      </c>
      <c r="AK421" s="13">
        <v>1.1807550048119799E-3</v>
      </c>
      <c r="AL421" s="13" t="s">
        <v>2100</v>
      </c>
      <c r="AM421" s="13">
        <v>598</v>
      </c>
      <c r="AN421" s="13">
        <v>11</v>
      </c>
      <c r="AO421" s="13">
        <v>29712</v>
      </c>
      <c r="AP421" s="13">
        <v>18.0674977196716</v>
      </c>
      <c r="AQ421" s="13">
        <v>0.97790817583342404</v>
      </c>
      <c r="AR421" s="13">
        <v>2.5328567143196899E-2</v>
      </c>
      <c r="AS421" s="13">
        <v>2.3491912444867799E-2</v>
      </c>
      <c r="AT421" s="26">
        <f t="shared" si="6"/>
        <v>1.5963893778922036</v>
      </c>
      <c r="BN421" s="4"/>
    </row>
    <row r="422" spans="1:66" x14ac:dyDescent="0.15">
      <c r="A422" s="3"/>
      <c r="B422" s="3"/>
      <c r="C422" s="30" t="s">
        <v>2101</v>
      </c>
      <c r="E422" s="3"/>
      <c r="F422" s="3"/>
      <c r="G422" s="3"/>
      <c r="H422" s="6"/>
      <c r="J422" s="3"/>
      <c r="K422" s="3"/>
      <c r="L422" s="3"/>
      <c r="M422" s="6"/>
      <c r="S422" s="12" t="s">
        <v>32</v>
      </c>
      <c r="T422" s="12" t="s">
        <v>2102</v>
      </c>
      <c r="U422" s="12">
        <v>2</v>
      </c>
      <c r="V422" s="12">
        <v>0.71174377224199203</v>
      </c>
      <c r="W422" s="12">
        <v>2.7744773139992601E-2</v>
      </c>
      <c r="X422" s="12" t="s">
        <v>1926</v>
      </c>
      <c r="Y422" s="12">
        <v>271</v>
      </c>
      <c r="Z422" s="12">
        <v>3</v>
      </c>
      <c r="AA422" s="12">
        <v>28924</v>
      </c>
      <c r="AB422" s="12">
        <v>71.153751537515305</v>
      </c>
      <c r="AC422" s="12">
        <v>0.99999874720956805</v>
      </c>
      <c r="AD422" s="12">
        <v>0.32433685676455598</v>
      </c>
      <c r="AE422" s="12">
        <v>0.316950303090829</v>
      </c>
      <c r="AG422" s="13" t="s">
        <v>88</v>
      </c>
      <c r="AH422" s="13" t="s">
        <v>2103</v>
      </c>
      <c r="AI422" s="13">
        <v>11</v>
      </c>
      <c r="AJ422" s="13">
        <v>1.7770597738287499</v>
      </c>
      <c r="AK422" s="13">
        <v>1.18698325488722E-3</v>
      </c>
      <c r="AL422" s="13" t="s">
        <v>2104</v>
      </c>
      <c r="AM422" s="13">
        <v>306</v>
      </c>
      <c r="AN422" s="13">
        <v>99</v>
      </c>
      <c r="AO422" s="13">
        <v>9565</v>
      </c>
      <c r="AP422" s="13">
        <v>3.4731299927378299</v>
      </c>
      <c r="AQ422" s="13">
        <v>0.27692252128356198</v>
      </c>
      <c r="AR422" s="13">
        <v>1.62023214292106E-2</v>
      </c>
      <c r="AS422" s="13">
        <v>1.3709656593947401E-2</v>
      </c>
      <c r="AT422" s="26">
        <f t="shared" si="6"/>
        <v>1.7904227563420743</v>
      </c>
      <c r="BN422" s="4"/>
    </row>
    <row r="423" spans="1:66" x14ac:dyDescent="0.15">
      <c r="A423" s="3"/>
      <c r="B423" s="3"/>
      <c r="C423" s="30" t="s">
        <v>849</v>
      </c>
      <c r="E423" s="3"/>
      <c r="F423" s="3"/>
      <c r="G423" s="3"/>
      <c r="H423" s="6"/>
      <c r="J423" s="3"/>
      <c r="K423" s="3"/>
      <c r="L423" s="3"/>
      <c r="M423" s="6"/>
      <c r="S423" s="12" t="s">
        <v>94</v>
      </c>
      <c r="T423" s="12" t="s">
        <v>2105</v>
      </c>
      <c r="U423" s="12">
        <v>4</v>
      </c>
      <c r="V423" s="12">
        <v>1.4234875444839801</v>
      </c>
      <c r="W423" s="12">
        <v>2.8484023390109699E-2</v>
      </c>
      <c r="X423" s="12" t="s">
        <v>2106</v>
      </c>
      <c r="Y423" s="12">
        <v>273</v>
      </c>
      <c r="Z423" s="12">
        <v>72</v>
      </c>
      <c r="AA423" s="12">
        <v>29712</v>
      </c>
      <c r="AB423" s="12">
        <v>6.04639804639804</v>
      </c>
      <c r="AC423" s="12">
        <v>1</v>
      </c>
      <c r="AD423" s="12">
        <v>0.35173142031937199</v>
      </c>
      <c r="AE423" s="12">
        <v>0.338994121083802</v>
      </c>
      <c r="AG423" s="13" t="s">
        <v>94</v>
      </c>
      <c r="AH423" s="13" t="s">
        <v>2089</v>
      </c>
      <c r="AI423" s="13">
        <v>3</v>
      </c>
      <c r="AJ423" s="13">
        <v>0.48465266558966003</v>
      </c>
      <c r="AK423" s="13">
        <v>1.1930406587437E-3</v>
      </c>
      <c r="AL423" s="13" t="s">
        <v>2107</v>
      </c>
      <c r="AM423" s="13">
        <v>598</v>
      </c>
      <c r="AN423" s="13">
        <v>3</v>
      </c>
      <c r="AO423" s="13">
        <v>29712</v>
      </c>
      <c r="AP423" s="13">
        <v>49.685618729096902</v>
      </c>
      <c r="AQ423" s="13">
        <v>0.97876788962308503</v>
      </c>
      <c r="AR423" s="13">
        <v>2.5328567143196899E-2</v>
      </c>
      <c r="AS423" s="13">
        <v>2.3491912444867799E-2</v>
      </c>
      <c r="AT423" s="26">
        <f t="shared" si="6"/>
        <v>1.5963893778922036</v>
      </c>
      <c r="BN423" s="4"/>
    </row>
    <row r="424" spans="1:66" x14ac:dyDescent="0.15">
      <c r="A424" s="3"/>
      <c r="B424" s="3"/>
      <c r="C424" s="30" t="s">
        <v>636</v>
      </c>
      <c r="E424" s="3"/>
      <c r="F424" s="3"/>
      <c r="G424" s="3"/>
      <c r="H424" s="6"/>
      <c r="J424" s="3"/>
      <c r="K424" s="3"/>
      <c r="L424" s="3"/>
      <c r="M424" s="6"/>
      <c r="S424" s="12" t="s">
        <v>26</v>
      </c>
      <c r="T424" s="12" t="s">
        <v>2108</v>
      </c>
      <c r="U424" s="12">
        <v>4</v>
      </c>
      <c r="V424" s="12">
        <v>1.4234875444839801</v>
      </c>
      <c r="W424" s="12">
        <v>2.8619081636866901E-2</v>
      </c>
      <c r="X424" s="12" t="s">
        <v>2109</v>
      </c>
      <c r="Y424" s="12">
        <v>274</v>
      </c>
      <c r="Z424" s="12">
        <v>54</v>
      </c>
      <c r="AA424" s="12">
        <v>22253</v>
      </c>
      <c r="AB424" s="12">
        <v>6.0159502568261596</v>
      </c>
      <c r="AC424" s="12">
        <v>0.999999999999999</v>
      </c>
      <c r="AD424" s="12">
        <v>0.55225884096141598</v>
      </c>
      <c r="AE424" s="12">
        <v>0.541079512197015</v>
      </c>
      <c r="AG424" s="13" t="s">
        <v>94</v>
      </c>
      <c r="AH424" s="13" t="s">
        <v>2093</v>
      </c>
      <c r="AI424" s="13">
        <v>3</v>
      </c>
      <c r="AJ424" s="13">
        <v>0.48465266558966003</v>
      </c>
      <c r="AK424" s="13">
        <v>1.1930406587437E-3</v>
      </c>
      <c r="AL424" s="13" t="s">
        <v>2110</v>
      </c>
      <c r="AM424" s="13">
        <v>598</v>
      </c>
      <c r="AN424" s="13">
        <v>3</v>
      </c>
      <c r="AO424" s="13">
        <v>29712</v>
      </c>
      <c r="AP424" s="13">
        <v>49.685618729096902</v>
      </c>
      <c r="AQ424" s="13">
        <v>0.97876788962308503</v>
      </c>
      <c r="AR424" s="13">
        <v>2.5328567143196899E-2</v>
      </c>
      <c r="AS424" s="13">
        <v>2.3491912444867799E-2</v>
      </c>
      <c r="AT424" s="26">
        <f t="shared" si="6"/>
        <v>1.5963893778922036</v>
      </c>
      <c r="BN424" s="4"/>
    </row>
    <row r="425" spans="1:66" x14ac:dyDescent="0.15">
      <c r="A425" s="3"/>
      <c r="B425" s="3"/>
      <c r="C425" s="30" t="s">
        <v>2111</v>
      </c>
      <c r="E425" s="3"/>
      <c r="F425" s="3"/>
      <c r="G425" s="3"/>
      <c r="H425" s="6"/>
      <c r="J425" s="3"/>
      <c r="K425" s="3"/>
      <c r="L425" s="3"/>
      <c r="M425" s="6"/>
      <c r="S425" s="12" t="s">
        <v>94</v>
      </c>
      <c r="T425" s="12" t="s">
        <v>2112</v>
      </c>
      <c r="U425" s="12">
        <v>3</v>
      </c>
      <c r="V425" s="12">
        <v>1.0676156583629799</v>
      </c>
      <c r="W425" s="12">
        <v>2.88170056844681E-2</v>
      </c>
      <c r="X425" s="12" t="s">
        <v>2113</v>
      </c>
      <c r="Y425" s="12">
        <v>273</v>
      </c>
      <c r="Z425" s="12">
        <v>29</v>
      </c>
      <c r="AA425" s="12">
        <v>29712</v>
      </c>
      <c r="AB425" s="12">
        <v>11.2588101553618</v>
      </c>
      <c r="AC425" s="12">
        <v>1</v>
      </c>
      <c r="AD425" s="12">
        <v>0.35173142031937199</v>
      </c>
      <c r="AE425" s="12">
        <v>0.338994121083802</v>
      </c>
      <c r="AG425" s="13" t="s">
        <v>94</v>
      </c>
      <c r="AH425" s="13" t="s">
        <v>2114</v>
      </c>
      <c r="AI425" s="13">
        <v>5</v>
      </c>
      <c r="AJ425" s="13">
        <v>0.80775444264943397</v>
      </c>
      <c r="AK425" s="13">
        <v>1.2454300912016401E-3</v>
      </c>
      <c r="AL425" s="13" t="s">
        <v>2115</v>
      </c>
      <c r="AM425" s="13">
        <v>598</v>
      </c>
      <c r="AN425" s="13">
        <v>24</v>
      </c>
      <c r="AO425" s="13">
        <v>29712</v>
      </c>
      <c r="AP425" s="13">
        <v>10.3511705685618</v>
      </c>
      <c r="AQ425" s="13">
        <v>0.98207408195270796</v>
      </c>
      <c r="AR425" s="13">
        <v>2.60974214565435E-2</v>
      </c>
      <c r="AS425" s="13">
        <v>2.42050146945877E-2</v>
      </c>
      <c r="AT425" s="26">
        <f t="shared" si="6"/>
        <v>1.5834024008040819</v>
      </c>
      <c r="BN425" s="4"/>
    </row>
    <row r="426" spans="1:66" x14ac:dyDescent="0.15">
      <c r="A426" s="3"/>
      <c r="B426" s="3"/>
      <c r="C426" s="30" t="s">
        <v>2116</v>
      </c>
      <c r="E426" s="3"/>
      <c r="F426" s="3"/>
      <c r="G426" s="3"/>
      <c r="H426" s="6"/>
      <c r="J426" s="3"/>
      <c r="K426" s="3"/>
      <c r="L426" s="3"/>
      <c r="M426" s="6"/>
      <c r="S426" s="12" t="s">
        <v>94</v>
      </c>
      <c r="T426" s="12" t="s">
        <v>2117</v>
      </c>
      <c r="U426" s="12">
        <v>3</v>
      </c>
      <c r="V426" s="12">
        <v>1.0676156583629799</v>
      </c>
      <c r="W426" s="12">
        <v>2.88170056844681E-2</v>
      </c>
      <c r="X426" s="12" t="s">
        <v>2118</v>
      </c>
      <c r="Y426" s="12">
        <v>273</v>
      </c>
      <c r="Z426" s="12">
        <v>29</v>
      </c>
      <c r="AA426" s="12">
        <v>29712</v>
      </c>
      <c r="AB426" s="12">
        <v>11.2588101553618</v>
      </c>
      <c r="AC426" s="12">
        <v>1</v>
      </c>
      <c r="AD426" s="12">
        <v>0.35173142031937199</v>
      </c>
      <c r="AE426" s="12">
        <v>0.338994121083802</v>
      </c>
      <c r="AG426" s="13" t="s">
        <v>94</v>
      </c>
      <c r="AH426" s="13" t="s">
        <v>2119</v>
      </c>
      <c r="AI426" s="13">
        <v>5</v>
      </c>
      <c r="AJ426" s="13">
        <v>0.80775444264943397</v>
      </c>
      <c r="AK426" s="13">
        <v>1.2454300912016401E-3</v>
      </c>
      <c r="AL426" s="13" t="s">
        <v>2120</v>
      </c>
      <c r="AM426" s="13">
        <v>598</v>
      </c>
      <c r="AN426" s="13">
        <v>24</v>
      </c>
      <c r="AO426" s="13">
        <v>29712</v>
      </c>
      <c r="AP426" s="13">
        <v>10.3511705685618</v>
      </c>
      <c r="AQ426" s="13">
        <v>0.98207408195270796</v>
      </c>
      <c r="AR426" s="13">
        <v>2.60974214565435E-2</v>
      </c>
      <c r="AS426" s="13">
        <v>2.42050146945877E-2</v>
      </c>
      <c r="AT426" s="26">
        <f t="shared" si="6"/>
        <v>1.5834024008040819</v>
      </c>
      <c r="BN426" s="4"/>
    </row>
    <row r="427" spans="1:66" x14ac:dyDescent="0.15">
      <c r="A427" s="3"/>
      <c r="B427" s="3"/>
      <c r="C427" s="30" t="s">
        <v>2121</v>
      </c>
      <c r="E427" s="3"/>
      <c r="F427" s="3"/>
      <c r="G427" s="3"/>
      <c r="H427" s="6"/>
      <c r="J427" s="3"/>
      <c r="K427" s="3"/>
      <c r="L427" s="3"/>
      <c r="M427" s="6"/>
      <c r="S427" s="12" t="s">
        <v>32</v>
      </c>
      <c r="T427" s="12" t="s">
        <v>2122</v>
      </c>
      <c r="U427" s="12">
        <v>4</v>
      </c>
      <c r="V427" s="12">
        <v>1.4234875444839801</v>
      </c>
      <c r="W427" s="12">
        <v>2.88747098154781E-2</v>
      </c>
      <c r="X427" s="12" t="s">
        <v>2123</v>
      </c>
      <c r="Y427" s="12">
        <v>271</v>
      </c>
      <c r="Z427" s="12">
        <v>71</v>
      </c>
      <c r="AA427" s="12">
        <v>28924</v>
      </c>
      <c r="AB427" s="12">
        <v>6.0129930876773496</v>
      </c>
      <c r="AC427" s="12">
        <v>0.99999928558161399</v>
      </c>
      <c r="AD427" s="12">
        <v>0.32433685676455598</v>
      </c>
      <c r="AE427" s="12">
        <v>0.316950303090829</v>
      </c>
      <c r="AG427" s="13" t="s">
        <v>17</v>
      </c>
      <c r="AH427" s="13" t="s">
        <v>2124</v>
      </c>
      <c r="AI427" s="13">
        <v>3</v>
      </c>
      <c r="AJ427" s="13">
        <v>0.48465266558966003</v>
      </c>
      <c r="AK427" s="13">
        <v>1.25253203134712E-3</v>
      </c>
      <c r="AL427" s="13" t="s">
        <v>2125</v>
      </c>
      <c r="AM427" s="13">
        <v>613</v>
      </c>
      <c r="AN427" s="13">
        <v>3</v>
      </c>
      <c r="AO427" s="13">
        <v>29722</v>
      </c>
      <c r="AP427" s="13">
        <v>48.486133768352303</v>
      </c>
      <c r="AQ427" s="13">
        <v>0.474920181169879</v>
      </c>
      <c r="AR427" s="13">
        <v>9.3304560016293295E-3</v>
      </c>
      <c r="AS427" s="13">
        <v>7.6967185694374303E-3</v>
      </c>
      <c r="AT427" s="26">
        <f t="shared" si="6"/>
        <v>2.0300971307281026</v>
      </c>
      <c r="BN427" s="4"/>
    </row>
    <row r="428" spans="1:66" x14ac:dyDescent="0.15">
      <c r="A428" s="3"/>
      <c r="B428" s="3"/>
      <c r="C428" s="30" t="s">
        <v>2126</v>
      </c>
      <c r="E428" s="3"/>
      <c r="F428" s="3"/>
      <c r="G428" s="3"/>
      <c r="H428" s="6"/>
      <c r="J428" s="3"/>
      <c r="K428" s="3"/>
      <c r="L428" s="3"/>
      <c r="M428" s="6"/>
      <c r="S428" s="12" t="s">
        <v>32</v>
      </c>
      <c r="T428" s="12" t="s">
        <v>1893</v>
      </c>
      <c r="U428" s="12">
        <v>4</v>
      </c>
      <c r="V428" s="12">
        <v>1.4234875444839801</v>
      </c>
      <c r="W428" s="12">
        <v>2.88747098154781E-2</v>
      </c>
      <c r="X428" s="12" t="s">
        <v>2127</v>
      </c>
      <c r="Y428" s="12">
        <v>271</v>
      </c>
      <c r="Z428" s="12">
        <v>71</v>
      </c>
      <c r="AA428" s="12">
        <v>28924</v>
      </c>
      <c r="AB428" s="12">
        <v>6.0129930876773496</v>
      </c>
      <c r="AC428" s="12">
        <v>0.99999928558161399</v>
      </c>
      <c r="AD428" s="12">
        <v>0.32433685676455598</v>
      </c>
      <c r="AE428" s="12">
        <v>0.316950303090829</v>
      </c>
      <c r="AG428" s="13" t="s">
        <v>32</v>
      </c>
      <c r="AH428" s="13" t="s">
        <v>2128</v>
      </c>
      <c r="AI428" s="13">
        <v>4</v>
      </c>
      <c r="AJ428" s="13">
        <v>0.646203554119547</v>
      </c>
      <c r="AK428" s="13">
        <v>1.2573271717398601E-3</v>
      </c>
      <c r="AL428" s="13" t="s">
        <v>2129</v>
      </c>
      <c r="AM428" s="13">
        <v>595</v>
      </c>
      <c r="AN428" s="13">
        <v>11</v>
      </c>
      <c r="AO428" s="13">
        <v>28924</v>
      </c>
      <c r="AP428" s="13">
        <v>17.6770053475935</v>
      </c>
      <c r="AQ428" s="13">
        <v>0.645819133268004</v>
      </c>
      <c r="AR428" s="13">
        <v>2.0339116013439001E-2</v>
      </c>
      <c r="AS428" s="13">
        <v>1.88106006281866E-2</v>
      </c>
      <c r="AT428" s="26">
        <f t="shared" si="6"/>
        <v>1.6916679264785757</v>
      </c>
      <c r="BN428" s="4"/>
    </row>
    <row r="429" spans="1:66" x14ac:dyDescent="0.15">
      <c r="A429" s="3"/>
      <c r="B429" s="3"/>
      <c r="C429" s="30" t="s">
        <v>2130</v>
      </c>
      <c r="E429" s="3"/>
      <c r="F429" s="3"/>
      <c r="G429" s="3"/>
      <c r="H429" s="6"/>
      <c r="J429" s="3"/>
      <c r="K429" s="3"/>
      <c r="L429" s="3"/>
      <c r="M429" s="6"/>
      <c r="S429" s="12" t="s">
        <v>94</v>
      </c>
      <c r="T429" s="12" t="s">
        <v>2131</v>
      </c>
      <c r="U429" s="12">
        <v>14</v>
      </c>
      <c r="V429" s="12">
        <v>4.9822064056939501</v>
      </c>
      <c r="W429" s="12">
        <v>2.8931865406508099E-2</v>
      </c>
      <c r="X429" s="12" t="s">
        <v>2132</v>
      </c>
      <c r="Y429" s="12">
        <v>273</v>
      </c>
      <c r="Z429" s="12">
        <v>782</v>
      </c>
      <c r="AA429" s="12">
        <v>29712</v>
      </c>
      <c r="AB429" s="12">
        <v>1.9484556364351699</v>
      </c>
      <c r="AC429" s="12">
        <v>1</v>
      </c>
      <c r="AD429" s="12">
        <v>0.35173142031937199</v>
      </c>
      <c r="AE429" s="12">
        <v>0.338994121083802</v>
      </c>
      <c r="AG429" s="13" t="s">
        <v>38</v>
      </c>
      <c r="AH429" s="13" t="s">
        <v>178</v>
      </c>
      <c r="AI429" s="13">
        <v>56</v>
      </c>
      <c r="AJ429" s="13">
        <v>9.0468497576736606</v>
      </c>
      <c r="AK429" s="13">
        <v>1.26532172364442E-3</v>
      </c>
      <c r="AL429" s="13" t="s">
        <v>2133</v>
      </c>
      <c r="AM429" s="13">
        <v>617</v>
      </c>
      <c r="AN429" s="13">
        <v>1305</v>
      </c>
      <c r="AO429" s="13">
        <v>22271</v>
      </c>
      <c r="AP429" s="13">
        <v>1.54893099101448</v>
      </c>
      <c r="AQ429" s="13">
        <v>0.88186761357162502</v>
      </c>
      <c r="AR429" s="13">
        <v>4.8717061334718099E-2</v>
      </c>
      <c r="AS429" s="13">
        <v>4.6695606507551397E-2</v>
      </c>
      <c r="AT429" s="26">
        <f t="shared" si="6"/>
        <v>1.3123189166930707</v>
      </c>
      <c r="BN429" s="4"/>
    </row>
    <row r="430" spans="1:66" x14ac:dyDescent="0.15">
      <c r="A430" s="3"/>
      <c r="B430" s="3"/>
      <c r="C430" s="30" t="s">
        <v>1018</v>
      </c>
      <c r="E430" s="3"/>
      <c r="F430" s="3"/>
      <c r="G430" s="3"/>
      <c r="H430" s="3"/>
      <c r="J430" s="3"/>
      <c r="K430" s="3"/>
      <c r="L430" s="3"/>
      <c r="M430" s="6"/>
      <c r="S430" s="12" t="s">
        <v>88</v>
      </c>
      <c r="T430" s="12" t="s">
        <v>2134</v>
      </c>
      <c r="U430" s="12">
        <v>5</v>
      </c>
      <c r="V430" s="12">
        <v>1.77935943060498</v>
      </c>
      <c r="W430" s="12">
        <v>2.9719695262765099E-2</v>
      </c>
      <c r="X430" s="12" t="s">
        <v>2135</v>
      </c>
      <c r="Y430" s="12">
        <v>127</v>
      </c>
      <c r="Z430" s="12">
        <v>89</v>
      </c>
      <c r="AA430" s="12">
        <v>9565</v>
      </c>
      <c r="AB430" s="12">
        <v>4.2311775634787203</v>
      </c>
      <c r="AC430" s="12">
        <v>0.99767544191742397</v>
      </c>
      <c r="AD430" s="12">
        <v>0.37335367173848699</v>
      </c>
      <c r="AE430" s="12">
        <v>0.35849382410710501</v>
      </c>
      <c r="AG430" s="13" t="s">
        <v>88</v>
      </c>
      <c r="AH430" s="13" t="s">
        <v>2136</v>
      </c>
      <c r="AI430" s="13">
        <v>14</v>
      </c>
      <c r="AJ430" s="13">
        <v>2.2617124394184098</v>
      </c>
      <c r="AK430" s="13">
        <v>1.2657230045608899E-3</v>
      </c>
      <c r="AL430" s="13" t="s">
        <v>2137</v>
      </c>
      <c r="AM430" s="13">
        <v>306</v>
      </c>
      <c r="AN430" s="13">
        <v>154</v>
      </c>
      <c r="AO430" s="13">
        <v>9565</v>
      </c>
      <c r="AP430" s="13">
        <v>2.8416518122400398</v>
      </c>
      <c r="AQ430" s="13">
        <v>0.292318570877107</v>
      </c>
      <c r="AR430" s="13">
        <v>1.6454399059291601E-2</v>
      </c>
      <c r="AS430" s="13">
        <v>1.3922953050169801E-2</v>
      </c>
      <c r="AT430" s="26">
        <f t="shared" si="6"/>
        <v>1.7837179742021416</v>
      </c>
      <c r="BN430" s="4"/>
    </row>
    <row r="431" spans="1:66" x14ac:dyDescent="0.15">
      <c r="A431" s="3"/>
      <c r="B431" s="3"/>
      <c r="C431" s="30" t="s">
        <v>2138</v>
      </c>
      <c r="E431" s="3"/>
      <c r="F431" s="3"/>
      <c r="G431" s="3"/>
      <c r="H431" s="3"/>
      <c r="J431" s="3"/>
      <c r="K431" s="3"/>
      <c r="L431" s="3"/>
      <c r="M431" s="6"/>
      <c r="S431" s="12" t="s">
        <v>32</v>
      </c>
      <c r="T431" s="12" t="s">
        <v>2139</v>
      </c>
      <c r="U431" s="12">
        <v>3</v>
      </c>
      <c r="V431" s="12">
        <v>1.0676156583629799</v>
      </c>
      <c r="W431" s="12">
        <v>2.9867451560811799E-2</v>
      </c>
      <c r="X431" s="12" t="s">
        <v>2140</v>
      </c>
      <c r="Y431" s="12">
        <v>271</v>
      </c>
      <c r="Z431" s="12">
        <v>29</v>
      </c>
      <c r="AA431" s="12">
        <v>28924</v>
      </c>
      <c r="AB431" s="12">
        <v>11.041099376510999</v>
      </c>
      <c r="AC431" s="12">
        <v>0.99999956407725499</v>
      </c>
      <c r="AD431" s="12">
        <v>0.32786316145163902</v>
      </c>
      <c r="AE431" s="12">
        <v>0.32039629856143598</v>
      </c>
      <c r="AG431" s="13" t="s">
        <v>38</v>
      </c>
      <c r="AH431" s="13" t="s">
        <v>2141</v>
      </c>
      <c r="AI431" s="13">
        <v>14</v>
      </c>
      <c r="AJ431" s="13">
        <v>2.2617124394184098</v>
      </c>
      <c r="AK431" s="13">
        <v>1.2706287485048E-3</v>
      </c>
      <c r="AL431" s="13" t="s">
        <v>2142</v>
      </c>
      <c r="AM431" s="13">
        <v>617</v>
      </c>
      <c r="AN431" s="13">
        <v>176</v>
      </c>
      <c r="AO431" s="13">
        <v>22271</v>
      </c>
      <c r="AP431" s="13">
        <v>2.8712428171504301</v>
      </c>
      <c r="AQ431" s="13">
        <v>0.88292185743911</v>
      </c>
      <c r="AR431" s="13">
        <v>4.8717061334718099E-2</v>
      </c>
      <c r="AS431" s="13">
        <v>4.6695606507551397E-2</v>
      </c>
      <c r="AT431" s="26">
        <f t="shared" si="6"/>
        <v>1.3123189166930707</v>
      </c>
      <c r="BN431" s="4"/>
    </row>
    <row r="432" spans="1:66" x14ac:dyDescent="0.15">
      <c r="A432" s="3"/>
      <c r="B432" s="3"/>
      <c r="C432" s="30" t="s">
        <v>2143</v>
      </c>
      <c r="E432" s="3"/>
      <c r="F432" s="3"/>
      <c r="G432" s="3"/>
      <c r="H432" s="6"/>
      <c r="J432" s="3"/>
      <c r="K432" s="3"/>
      <c r="L432" s="3"/>
      <c r="M432" s="6"/>
      <c r="S432" s="12" t="s">
        <v>94</v>
      </c>
      <c r="T432" s="12" t="s">
        <v>1149</v>
      </c>
      <c r="U432" s="12">
        <v>5</v>
      </c>
      <c r="V432" s="12">
        <v>1.77935943060498</v>
      </c>
      <c r="W432" s="12">
        <v>3.03511070983968E-2</v>
      </c>
      <c r="X432" s="12" t="s">
        <v>2144</v>
      </c>
      <c r="Y432" s="12">
        <v>273</v>
      </c>
      <c r="Z432" s="12">
        <v>128</v>
      </c>
      <c r="AA432" s="12">
        <v>29712</v>
      </c>
      <c r="AB432" s="12">
        <v>4.2513736263736197</v>
      </c>
      <c r="AC432" s="12">
        <v>1</v>
      </c>
      <c r="AD432" s="12">
        <v>0.36667931263250603</v>
      </c>
      <c r="AE432" s="12">
        <v>0.35340070327695799</v>
      </c>
      <c r="AG432" s="13" t="s">
        <v>17</v>
      </c>
      <c r="AH432" s="13" t="s">
        <v>2145</v>
      </c>
      <c r="AI432" s="13">
        <v>22</v>
      </c>
      <c r="AJ432" s="13">
        <v>3.55411954765751</v>
      </c>
      <c r="AK432" s="13">
        <v>1.2748248148743799E-3</v>
      </c>
      <c r="AL432" s="13" t="s">
        <v>2146</v>
      </c>
      <c r="AM432" s="13">
        <v>613</v>
      </c>
      <c r="AN432" s="13">
        <v>486</v>
      </c>
      <c r="AO432" s="13">
        <v>29722</v>
      </c>
      <c r="AP432" s="13">
        <v>2.1948455615303502</v>
      </c>
      <c r="AQ432" s="13">
        <v>0.480909989896664</v>
      </c>
      <c r="AR432" s="13">
        <v>9.36085649779189E-3</v>
      </c>
      <c r="AS432" s="13">
        <v>7.7217960215248301E-3</v>
      </c>
      <c r="AT432" s="26">
        <f t="shared" si="6"/>
        <v>2.0286844124534613</v>
      </c>
      <c r="BN432" s="4"/>
    </row>
    <row r="433" spans="1:66" x14ac:dyDescent="0.15">
      <c r="A433" s="3"/>
      <c r="B433" s="3"/>
      <c r="C433" s="30" t="s">
        <v>2147</v>
      </c>
      <c r="E433" s="3"/>
      <c r="F433" s="3"/>
      <c r="G433" s="3"/>
      <c r="H433" s="3"/>
      <c r="J433" s="3"/>
      <c r="K433" s="3"/>
      <c r="L433" s="3"/>
      <c r="M433" s="6"/>
      <c r="S433" s="12" t="s">
        <v>38</v>
      </c>
      <c r="T433" s="12" t="s">
        <v>2148</v>
      </c>
      <c r="U433" s="12">
        <v>6</v>
      </c>
      <c r="V433" s="12">
        <v>2.13523131672597</v>
      </c>
      <c r="W433" s="12">
        <v>3.0488901181778098E-2</v>
      </c>
      <c r="X433" s="12" t="s">
        <v>2149</v>
      </c>
      <c r="Y433" s="12">
        <v>279</v>
      </c>
      <c r="Z433" s="12">
        <v>139</v>
      </c>
      <c r="AA433" s="12">
        <v>22271</v>
      </c>
      <c r="AB433" s="12">
        <v>3.4456563781232998</v>
      </c>
      <c r="AC433" s="12">
        <v>0.99999999999991496</v>
      </c>
      <c r="AD433" s="12">
        <v>0.68919097555089104</v>
      </c>
      <c r="AE433" s="12">
        <v>0.67713722392088505</v>
      </c>
      <c r="AG433" s="13" t="s">
        <v>94</v>
      </c>
      <c r="AH433" s="13" t="s">
        <v>2150</v>
      </c>
      <c r="AI433" s="13">
        <v>7</v>
      </c>
      <c r="AJ433" s="13">
        <v>1.1308562197092</v>
      </c>
      <c r="AK433" s="13">
        <v>1.28084905161634E-3</v>
      </c>
      <c r="AL433" s="13" t="s">
        <v>2151</v>
      </c>
      <c r="AM433" s="13">
        <v>598</v>
      </c>
      <c r="AN433" s="13">
        <v>60</v>
      </c>
      <c r="AO433" s="13">
        <v>29712</v>
      </c>
      <c r="AP433" s="13">
        <v>5.7966555183946404</v>
      </c>
      <c r="AQ433" s="13">
        <v>0.98401251769195697</v>
      </c>
      <c r="AR433" s="13">
        <v>2.6666450900425499E-2</v>
      </c>
      <c r="AS433" s="13">
        <v>2.4732782009598199E-2</v>
      </c>
      <c r="AT433" s="26">
        <f t="shared" si="6"/>
        <v>1.574034781720232</v>
      </c>
      <c r="BN433" s="4"/>
    </row>
    <row r="434" spans="1:66" x14ac:dyDescent="0.15">
      <c r="A434" s="3"/>
      <c r="B434" s="3"/>
      <c r="C434" s="30" t="s">
        <v>2152</v>
      </c>
      <c r="E434" s="3"/>
      <c r="F434" s="3"/>
      <c r="G434" s="3"/>
      <c r="H434" s="3"/>
      <c r="J434" s="3"/>
      <c r="K434" s="3"/>
      <c r="L434" s="3"/>
      <c r="M434" s="6"/>
      <c r="S434" s="12" t="s">
        <v>26</v>
      </c>
      <c r="T434" s="12" t="s">
        <v>1675</v>
      </c>
      <c r="U434" s="12">
        <v>7</v>
      </c>
      <c r="V434" s="12">
        <v>2.4911032028469702</v>
      </c>
      <c r="W434" s="12">
        <v>3.0792560465331301E-2</v>
      </c>
      <c r="X434" s="12" t="s">
        <v>2153</v>
      </c>
      <c r="Y434" s="12">
        <v>274</v>
      </c>
      <c r="Z434" s="12">
        <v>191</v>
      </c>
      <c r="AA434" s="12">
        <v>22253</v>
      </c>
      <c r="AB434" s="12">
        <v>2.9764780066495899</v>
      </c>
      <c r="AC434" s="12">
        <v>1</v>
      </c>
      <c r="AD434" s="12">
        <v>0.58286939431601403</v>
      </c>
      <c r="AE434" s="12">
        <v>0.57107041872257303</v>
      </c>
      <c r="AG434" s="13" t="s">
        <v>153</v>
      </c>
      <c r="AH434" s="13" t="s">
        <v>1953</v>
      </c>
      <c r="AI434" s="13">
        <v>5</v>
      </c>
      <c r="AJ434" s="13">
        <v>0.80775444264943397</v>
      </c>
      <c r="AK434" s="13">
        <v>1.3019928235453501E-3</v>
      </c>
      <c r="AL434" s="13" t="s">
        <v>2154</v>
      </c>
      <c r="AM434" s="13">
        <v>368</v>
      </c>
      <c r="AN434" s="13">
        <v>17</v>
      </c>
      <c r="AO434" s="13">
        <v>12454</v>
      </c>
      <c r="AP434" s="13">
        <v>9.9536445012787702</v>
      </c>
      <c r="AQ434" s="13">
        <v>9.8979520790837799E-2</v>
      </c>
      <c r="AR434" s="13">
        <v>1.73599043139381E-2</v>
      </c>
      <c r="AS434" s="13">
        <v>1.5840912686468499E-2</v>
      </c>
      <c r="AT434" s="26">
        <f t="shared" si="6"/>
        <v>1.7604526729408174</v>
      </c>
      <c r="BN434" s="4"/>
    </row>
    <row r="435" spans="1:66" x14ac:dyDescent="0.15">
      <c r="A435" s="3"/>
      <c r="B435" s="3"/>
      <c r="C435" s="30" t="s">
        <v>2155</v>
      </c>
      <c r="E435" s="3"/>
      <c r="F435" s="3"/>
      <c r="G435" s="3"/>
      <c r="H435" s="6"/>
      <c r="J435" s="3"/>
      <c r="K435" s="3"/>
      <c r="L435" s="3"/>
      <c r="M435" s="3"/>
      <c r="S435" s="12" t="s">
        <v>17</v>
      </c>
      <c r="T435" s="12" t="s">
        <v>1006</v>
      </c>
      <c r="U435" s="12">
        <v>4</v>
      </c>
      <c r="V435" s="12">
        <v>1.4234875444839801</v>
      </c>
      <c r="W435" s="12">
        <v>3.08796938359037E-2</v>
      </c>
      <c r="X435" s="12" t="s">
        <v>2156</v>
      </c>
      <c r="Y435" s="12">
        <v>278</v>
      </c>
      <c r="Z435" s="12">
        <v>73</v>
      </c>
      <c r="AA435" s="12">
        <v>29722</v>
      </c>
      <c r="AB435" s="12">
        <v>5.8582832364245503</v>
      </c>
      <c r="AC435" s="12">
        <v>0.99998585969120601</v>
      </c>
      <c r="AD435" s="12">
        <v>0.19286264922073201</v>
      </c>
      <c r="AE435" s="12">
        <v>0.16794219454614301</v>
      </c>
      <c r="AG435" s="13" t="s">
        <v>32</v>
      </c>
      <c r="AH435" s="13" t="s">
        <v>1429</v>
      </c>
      <c r="AI435" s="13">
        <v>6</v>
      </c>
      <c r="AJ435" s="13">
        <v>0.96930533117932105</v>
      </c>
      <c r="AK435" s="13">
        <v>1.3051041786990101E-3</v>
      </c>
      <c r="AL435" s="13" t="s">
        <v>2157</v>
      </c>
      <c r="AM435" s="13">
        <v>595</v>
      </c>
      <c r="AN435" s="13">
        <v>40</v>
      </c>
      <c r="AO435" s="13">
        <v>28924</v>
      </c>
      <c r="AP435" s="13">
        <v>7.2917647058823496</v>
      </c>
      <c r="AQ435" s="13">
        <v>0.65952520149182303</v>
      </c>
      <c r="AR435" s="13">
        <v>2.0392783357090601E-2</v>
      </c>
      <c r="AS435" s="13">
        <v>1.88602347896486E-2</v>
      </c>
      <c r="AT435" s="26">
        <f t="shared" si="6"/>
        <v>1.6905234944705538</v>
      </c>
      <c r="BN435" s="4"/>
    </row>
    <row r="436" spans="1:66" x14ac:dyDescent="0.15">
      <c r="A436" s="3"/>
      <c r="B436" s="3"/>
      <c r="C436" s="30" t="s">
        <v>2158</v>
      </c>
      <c r="E436" s="3"/>
      <c r="F436" s="3"/>
      <c r="G436" s="3"/>
      <c r="H436" s="6"/>
      <c r="J436" s="3"/>
      <c r="K436" s="3"/>
      <c r="L436" s="3"/>
      <c r="M436" s="3"/>
      <c r="S436" s="12" t="s">
        <v>26</v>
      </c>
      <c r="T436" s="12" t="s">
        <v>2159</v>
      </c>
      <c r="U436" s="12">
        <v>4</v>
      </c>
      <c r="V436" s="12">
        <v>1.4234875444839801</v>
      </c>
      <c r="W436" s="12">
        <v>3.1422211840957601E-2</v>
      </c>
      <c r="X436" s="12" t="s">
        <v>2160</v>
      </c>
      <c r="Y436" s="12">
        <v>274</v>
      </c>
      <c r="Z436" s="12">
        <v>56</v>
      </c>
      <c r="AA436" s="12">
        <v>22253</v>
      </c>
      <c r="AB436" s="12">
        <v>5.8010948905109396</v>
      </c>
      <c r="AC436" s="12">
        <v>1</v>
      </c>
      <c r="AD436" s="12">
        <v>0.58286939431601403</v>
      </c>
      <c r="AE436" s="12">
        <v>0.57107041872257303</v>
      </c>
      <c r="AG436" s="13" t="s">
        <v>32</v>
      </c>
      <c r="AH436" s="13" t="s">
        <v>1914</v>
      </c>
      <c r="AI436" s="13">
        <v>7</v>
      </c>
      <c r="AJ436" s="13">
        <v>1.1308562197092</v>
      </c>
      <c r="AK436" s="13">
        <v>1.31008183991006E-3</v>
      </c>
      <c r="AL436" s="13" t="s">
        <v>1771</v>
      </c>
      <c r="AM436" s="13">
        <v>595</v>
      </c>
      <c r="AN436" s="13">
        <v>59</v>
      </c>
      <c r="AO436" s="13">
        <v>28924</v>
      </c>
      <c r="AP436" s="13">
        <v>5.7674975074775601</v>
      </c>
      <c r="AQ436" s="13">
        <v>0.66092234145265105</v>
      </c>
      <c r="AR436" s="13">
        <v>2.0392783357090601E-2</v>
      </c>
      <c r="AS436" s="13">
        <v>1.88602347896486E-2</v>
      </c>
      <c r="AT436" s="26">
        <f t="shared" si="6"/>
        <v>1.6905234944705538</v>
      </c>
      <c r="BN436" s="4"/>
    </row>
    <row r="437" spans="1:66" x14ac:dyDescent="0.15">
      <c r="A437" s="3"/>
      <c r="B437" s="3"/>
      <c r="C437" s="30" t="s">
        <v>1247</v>
      </c>
      <c r="E437" s="3"/>
      <c r="F437" s="3"/>
      <c r="G437" s="3"/>
      <c r="H437" s="6"/>
      <c r="J437" s="3"/>
      <c r="K437" s="3"/>
      <c r="L437" s="3"/>
      <c r="M437" s="6"/>
      <c r="S437" s="12" t="s">
        <v>26</v>
      </c>
      <c r="T437" s="12" t="s">
        <v>1712</v>
      </c>
      <c r="U437" s="12">
        <v>5</v>
      </c>
      <c r="V437" s="12">
        <v>1.77935943060498</v>
      </c>
      <c r="W437" s="12">
        <v>3.1621254590423399E-2</v>
      </c>
      <c r="X437" s="12" t="s">
        <v>1333</v>
      </c>
      <c r="Y437" s="12">
        <v>274</v>
      </c>
      <c r="Z437" s="12">
        <v>97</v>
      </c>
      <c r="AA437" s="12">
        <v>22253</v>
      </c>
      <c r="AB437" s="12">
        <v>4.18635713748212</v>
      </c>
      <c r="AC437" s="12">
        <v>1</v>
      </c>
      <c r="AD437" s="12">
        <v>0.58286939431601403</v>
      </c>
      <c r="AE437" s="12">
        <v>0.57107041872257303</v>
      </c>
      <c r="AG437" s="13" t="s">
        <v>94</v>
      </c>
      <c r="AH437" s="13" t="s">
        <v>1482</v>
      </c>
      <c r="AI437" s="13">
        <v>8</v>
      </c>
      <c r="AJ437" s="13">
        <v>1.29240710823909</v>
      </c>
      <c r="AK437" s="13">
        <v>1.3214173761406801E-3</v>
      </c>
      <c r="AL437" s="13" t="s">
        <v>2161</v>
      </c>
      <c r="AM437" s="13">
        <v>598</v>
      </c>
      <c r="AN437" s="13">
        <v>82</v>
      </c>
      <c r="AO437" s="13">
        <v>29712</v>
      </c>
      <c r="AP437" s="13">
        <v>4.8473774369850702</v>
      </c>
      <c r="AQ437" s="13">
        <v>0.98597668195701405</v>
      </c>
      <c r="AR437" s="13">
        <v>2.73347043128589E-2</v>
      </c>
      <c r="AS437" s="13">
        <v>2.5352578248647801E-2</v>
      </c>
      <c r="AT437" s="26">
        <f t="shared" si="6"/>
        <v>1.5632856196318825</v>
      </c>
      <c r="BN437" s="4"/>
    </row>
    <row r="438" spans="1:66" x14ac:dyDescent="0.15">
      <c r="A438" s="3"/>
      <c r="B438" s="3"/>
      <c r="C438" s="30" t="s">
        <v>2162</v>
      </c>
      <c r="E438" s="3"/>
      <c r="F438" s="3"/>
      <c r="G438" s="3"/>
      <c r="H438" s="6"/>
      <c r="J438" s="3"/>
      <c r="K438" s="3"/>
      <c r="L438" s="3"/>
      <c r="M438" s="3"/>
      <c r="S438" s="12" t="s">
        <v>32</v>
      </c>
      <c r="T438" s="12" t="s">
        <v>2163</v>
      </c>
      <c r="U438" s="12">
        <v>3</v>
      </c>
      <c r="V438" s="12">
        <v>1.0676156583629799</v>
      </c>
      <c r="W438" s="12">
        <v>3.1807235697539502E-2</v>
      </c>
      <c r="X438" s="12" t="s">
        <v>2164</v>
      </c>
      <c r="Y438" s="12">
        <v>271</v>
      </c>
      <c r="Z438" s="12">
        <v>30</v>
      </c>
      <c r="AA438" s="12">
        <v>28924</v>
      </c>
      <c r="AB438" s="12">
        <v>10.673062730627301</v>
      </c>
      <c r="AC438" s="12">
        <v>0.99999983420738703</v>
      </c>
      <c r="AD438" s="12">
        <v>0.34139766315359099</v>
      </c>
      <c r="AE438" s="12">
        <v>0.33362256109419203</v>
      </c>
      <c r="AG438" s="13" t="s">
        <v>94</v>
      </c>
      <c r="AH438" s="13" t="s">
        <v>2165</v>
      </c>
      <c r="AI438" s="13">
        <v>7</v>
      </c>
      <c r="AJ438" s="13">
        <v>1.1308562197092</v>
      </c>
      <c r="AK438" s="13">
        <v>1.3968319551307101E-3</v>
      </c>
      <c r="AL438" s="13" t="s">
        <v>2166</v>
      </c>
      <c r="AM438" s="13">
        <v>598</v>
      </c>
      <c r="AN438" s="13">
        <v>61</v>
      </c>
      <c r="AO438" s="13">
        <v>29712</v>
      </c>
      <c r="AP438" s="13">
        <v>5.70162837874883</v>
      </c>
      <c r="AQ438" s="13">
        <v>0.98900954178385903</v>
      </c>
      <c r="AR438" s="13">
        <v>2.85289665772584E-2</v>
      </c>
      <c r="AS438" s="13">
        <v>2.64602407702926E-2</v>
      </c>
      <c r="AT438" s="26">
        <f t="shared" si="6"/>
        <v>1.5447139597808071</v>
      </c>
      <c r="BN438" s="4"/>
    </row>
    <row r="439" spans="1:66" x14ac:dyDescent="0.15">
      <c r="A439" s="3"/>
      <c r="B439" s="3"/>
      <c r="C439" s="30" t="s">
        <v>1630</v>
      </c>
      <c r="E439" s="3"/>
      <c r="F439" s="3"/>
      <c r="G439" s="3"/>
      <c r="H439" s="6"/>
      <c r="J439" s="3"/>
      <c r="K439" s="3"/>
      <c r="L439" s="3"/>
      <c r="M439" s="6"/>
      <c r="S439" s="12" t="s">
        <v>94</v>
      </c>
      <c r="T439" s="12" t="s">
        <v>2167</v>
      </c>
      <c r="U439" s="12">
        <v>3</v>
      </c>
      <c r="V439" s="12">
        <v>1.0676156583629799</v>
      </c>
      <c r="W439" s="12">
        <v>3.2614186255816101E-2</v>
      </c>
      <c r="X439" s="12" t="s">
        <v>2168</v>
      </c>
      <c r="Y439" s="12">
        <v>273</v>
      </c>
      <c r="Z439" s="12">
        <v>31</v>
      </c>
      <c r="AA439" s="12">
        <v>29712</v>
      </c>
      <c r="AB439" s="12">
        <v>10.5324353066288</v>
      </c>
      <c r="AC439" s="12">
        <v>1</v>
      </c>
      <c r="AD439" s="12">
        <v>0.389528412621091</v>
      </c>
      <c r="AE439" s="12">
        <v>0.37542236560428999</v>
      </c>
      <c r="AG439" s="13" t="s">
        <v>94</v>
      </c>
      <c r="AH439" s="13" t="s">
        <v>2169</v>
      </c>
      <c r="AI439" s="13">
        <v>7</v>
      </c>
      <c r="AJ439" s="13">
        <v>1.1308562197092</v>
      </c>
      <c r="AK439" s="13">
        <v>1.3968319551307101E-3</v>
      </c>
      <c r="AL439" s="13" t="s">
        <v>2170</v>
      </c>
      <c r="AM439" s="13">
        <v>598</v>
      </c>
      <c r="AN439" s="13">
        <v>61</v>
      </c>
      <c r="AO439" s="13">
        <v>29712</v>
      </c>
      <c r="AP439" s="13">
        <v>5.70162837874883</v>
      </c>
      <c r="AQ439" s="13">
        <v>0.98900954178385903</v>
      </c>
      <c r="AR439" s="13">
        <v>2.85289665772584E-2</v>
      </c>
      <c r="AS439" s="13">
        <v>2.64602407702926E-2</v>
      </c>
      <c r="AT439" s="26">
        <f t="shared" si="6"/>
        <v>1.5447139597808071</v>
      </c>
      <c r="BN439" s="4"/>
    </row>
    <row r="440" spans="1:66" x14ac:dyDescent="0.15">
      <c r="A440" s="3"/>
      <c r="B440" s="3"/>
      <c r="C440" s="30" t="s">
        <v>1022</v>
      </c>
      <c r="E440" s="3"/>
      <c r="F440" s="3"/>
      <c r="G440" s="3"/>
      <c r="H440" s="6"/>
      <c r="J440" s="3"/>
      <c r="K440" s="3"/>
      <c r="L440" s="3"/>
      <c r="M440" s="6"/>
      <c r="S440" s="12" t="s">
        <v>94</v>
      </c>
      <c r="T440" s="12" t="s">
        <v>1710</v>
      </c>
      <c r="U440" s="12">
        <v>5</v>
      </c>
      <c r="V440" s="12">
        <v>1.77935943060498</v>
      </c>
      <c r="W440" s="12">
        <v>3.2645423096025201E-2</v>
      </c>
      <c r="X440" s="12" t="s">
        <v>2171</v>
      </c>
      <c r="Y440" s="12">
        <v>273</v>
      </c>
      <c r="Z440" s="12">
        <v>131</v>
      </c>
      <c r="AA440" s="12">
        <v>29712</v>
      </c>
      <c r="AB440" s="12">
        <v>4.1540139250062902</v>
      </c>
      <c r="AC440" s="12">
        <v>1</v>
      </c>
      <c r="AD440" s="12">
        <v>0.389528412621091</v>
      </c>
      <c r="AE440" s="12">
        <v>0.37542236560428999</v>
      </c>
      <c r="AG440" s="13" t="s">
        <v>88</v>
      </c>
      <c r="AH440" s="13" t="s">
        <v>2172</v>
      </c>
      <c r="AI440" s="13">
        <v>15</v>
      </c>
      <c r="AJ440" s="13">
        <v>2.4232633279483</v>
      </c>
      <c r="AK440" s="13">
        <v>1.40160456791596E-3</v>
      </c>
      <c r="AL440" s="13" t="s">
        <v>2173</v>
      </c>
      <c r="AM440" s="13">
        <v>306</v>
      </c>
      <c r="AN440" s="13">
        <v>175</v>
      </c>
      <c r="AO440" s="13">
        <v>9565</v>
      </c>
      <c r="AP440" s="13">
        <v>2.6792717086834701</v>
      </c>
      <c r="AQ440" s="13">
        <v>0.318123315146701</v>
      </c>
      <c r="AR440" s="13">
        <v>1.6725347189765E-2</v>
      </c>
      <c r="AS440" s="13">
        <v>1.41522168528781E-2</v>
      </c>
      <c r="AT440" s="26">
        <f t="shared" si="6"/>
        <v>1.7766248582516726</v>
      </c>
      <c r="BN440" s="4"/>
    </row>
    <row r="441" spans="1:66" x14ac:dyDescent="0.15">
      <c r="A441" s="3"/>
      <c r="B441" s="3"/>
      <c r="C441" s="30" t="s">
        <v>2174</v>
      </c>
      <c r="E441" s="3"/>
      <c r="F441" s="3"/>
      <c r="G441" s="3"/>
      <c r="H441" s="6"/>
      <c r="J441" s="3"/>
      <c r="K441" s="3"/>
      <c r="L441" s="3"/>
      <c r="M441" s="6"/>
      <c r="S441" s="12" t="s">
        <v>17</v>
      </c>
      <c r="T441" s="12" t="s">
        <v>2175</v>
      </c>
      <c r="U441" s="12">
        <v>3</v>
      </c>
      <c r="V441" s="12">
        <v>1.0676156583629799</v>
      </c>
      <c r="W441" s="12">
        <v>3.3697659494332302E-2</v>
      </c>
      <c r="X441" s="12" t="s">
        <v>2176</v>
      </c>
      <c r="Y441" s="12">
        <v>278</v>
      </c>
      <c r="Z441" s="12">
        <v>31</v>
      </c>
      <c r="AA441" s="12">
        <v>29722</v>
      </c>
      <c r="AB441" s="12">
        <v>10.346484103040099</v>
      </c>
      <c r="AC441" s="12">
        <v>0.99999498536649001</v>
      </c>
      <c r="AD441" s="12">
        <v>0.206833909999695</v>
      </c>
      <c r="AE441" s="12">
        <v>0.180108180055914</v>
      </c>
      <c r="AG441" s="13" t="s">
        <v>17</v>
      </c>
      <c r="AH441" s="13" t="s">
        <v>2177</v>
      </c>
      <c r="AI441" s="13">
        <v>9</v>
      </c>
      <c r="AJ441" s="13">
        <v>1.45395799676898</v>
      </c>
      <c r="AK441" s="13">
        <v>1.4083052212773199E-3</v>
      </c>
      <c r="AL441" s="13" t="s">
        <v>2178</v>
      </c>
      <c r="AM441" s="13">
        <v>613</v>
      </c>
      <c r="AN441" s="13">
        <v>104</v>
      </c>
      <c r="AO441" s="13">
        <v>29722</v>
      </c>
      <c r="AP441" s="13">
        <v>4.19591542226126</v>
      </c>
      <c r="AQ441" s="13">
        <v>0.51537460937813195</v>
      </c>
      <c r="AR441" s="13">
        <v>1.01953363906555E-2</v>
      </c>
      <c r="AS441" s="13">
        <v>8.4101607580505007E-3</v>
      </c>
      <c r="AT441" s="26">
        <f t="shared" si="6"/>
        <v>1.9915984402933655</v>
      </c>
      <c r="BN441" s="4"/>
    </row>
    <row r="442" spans="1:66" x14ac:dyDescent="0.15">
      <c r="A442" s="3"/>
      <c r="B442" s="3"/>
      <c r="C442" s="30" t="s">
        <v>2179</v>
      </c>
      <c r="E442" s="3"/>
      <c r="F442" s="3"/>
      <c r="G442" s="3"/>
      <c r="H442" s="3"/>
      <c r="J442" s="33"/>
      <c r="K442" s="3"/>
      <c r="L442" s="3"/>
      <c r="M442" s="6"/>
      <c r="S442" s="12" t="s">
        <v>38</v>
      </c>
      <c r="T442" s="12" t="s">
        <v>2023</v>
      </c>
      <c r="U442" s="12">
        <v>4</v>
      </c>
      <c r="V442" s="12">
        <v>1.4234875444839801</v>
      </c>
      <c r="W442" s="12">
        <v>3.4345790887932701E-2</v>
      </c>
      <c r="X442" s="12" t="s">
        <v>2180</v>
      </c>
      <c r="Y442" s="12">
        <v>279</v>
      </c>
      <c r="Z442" s="12">
        <v>57</v>
      </c>
      <c r="AA442" s="12">
        <v>22271</v>
      </c>
      <c r="AB442" s="12">
        <v>5.6017103691127401</v>
      </c>
      <c r="AC442" s="12">
        <v>0.999999999999998</v>
      </c>
      <c r="AD442" s="12">
        <v>0.74186908317934597</v>
      </c>
      <c r="AE442" s="12">
        <v>0.72889400662168302</v>
      </c>
      <c r="AG442" s="13" t="s">
        <v>88</v>
      </c>
      <c r="AH442" s="13" t="s">
        <v>1098</v>
      </c>
      <c r="AI442" s="13">
        <v>21</v>
      </c>
      <c r="AJ442" s="13">
        <v>3.3925686591276198</v>
      </c>
      <c r="AK442" s="13">
        <v>1.4090951844856899E-3</v>
      </c>
      <c r="AL442" s="13" t="s">
        <v>2181</v>
      </c>
      <c r="AM442" s="13">
        <v>306</v>
      </c>
      <c r="AN442" s="13">
        <v>299</v>
      </c>
      <c r="AO442" s="13">
        <v>9565</v>
      </c>
      <c r="AP442" s="13">
        <v>2.1953898616302698</v>
      </c>
      <c r="AQ442" s="13">
        <v>0.31951824451626398</v>
      </c>
      <c r="AR442" s="13">
        <v>1.6725347189765E-2</v>
      </c>
      <c r="AS442" s="13">
        <v>1.41522168528781E-2</v>
      </c>
      <c r="AT442" s="26">
        <f t="shared" si="6"/>
        <v>1.7766248582516726</v>
      </c>
      <c r="BN442" s="4"/>
    </row>
    <row r="443" spans="1:66" x14ac:dyDescent="0.15">
      <c r="A443" s="3"/>
      <c r="B443" s="3"/>
      <c r="C443" s="30" t="s">
        <v>2182</v>
      </c>
      <c r="E443" s="3"/>
      <c r="F443" s="3"/>
      <c r="G443" s="3"/>
      <c r="H443" s="6"/>
      <c r="J443" s="3"/>
      <c r="K443" s="3"/>
      <c r="L443" s="3"/>
      <c r="M443" s="6"/>
      <c r="S443" s="12" t="s">
        <v>38</v>
      </c>
      <c r="T443" s="12" t="s">
        <v>2018</v>
      </c>
      <c r="U443" s="12">
        <v>4</v>
      </c>
      <c r="V443" s="12">
        <v>1.4234875444839801</v>
      </c>
      <c r="W443" s="12">
        <v>3.4345790887932701E-2</v>
      </c>
      <c r="X443" s="12" t="s">
        <v>2180</v>
      </c>
      <c r="Y443" s="12">
        <v>279</v>
      </c>
      <c r="Z443" s="12">
        <v>57</v>
      </c>
      <c r="AA443" s="12">
        <v>22271</v>
      </c>
      <c r="AB443" s="12">
        <v>5.6017103691127401</v>
      </c>
      <c r="AC443" s="12">
        <v>0.999999999999998</v>
      </c>
      <c r="AD443" s="12">
        <v>0.74186908317934597</v>
      </c>
      <c r="AE443" s="12">
        <v>0.72889400662168302</v>
      </c>
      <c r="AG443" s="13" t="s">
        <v>94</v>
      </c>
      <c r="AH443" s="13" t="s">
        <v>2183</v>
      </c>
      <c r="AI443" s="13">
        <v>5</v>
      </c>
      <c r="AJ443" s="13">
        <v>0.80775444264943397</v>
      </c>
      <c r="AK443" s="13">
        <v>1.45929674546791E-3</v>
      </c>
      <c r="AL443" s="13" t="s">
        <v>2184</v>
      </c>
      <c r="AM443" s="13">
        <v>598</v>
      </c>
      <c r="AN443" s="13">
        <v>25</v>
      </c>
      <c r="AO443" s="13">
        <v>29712</v>
      </c>
      <c r="AP443" s="13">
        <v>9.93712374581939</v>
      </c>
      <c r="AQ443" s="13">
        <v>0.99101851432897403</v>
      </c>
      <c r="AR443" s="13">
        <v>2.9432191235155999E-2</v>
      </c>
      <c r="AS443" s="13">
        <v>2.7297969744909101E-2</v>
      </c>
      <c r="AT443" s="26">
        <f t="shared" si="6"/>
        <v>1.5311774033468404</v>
      </c>
      <c r="BN443" s="4"/>
    </row>
    <row r="444" spans="1:66" x14ac:dyDescent="0.15">
      <c r="A444" s="3"/>
      <c r="B444" s="3"/>
      <c r="C444" s="30" t="s">
        <v>1480</v>
      </c>
      <c r="E444" s="3"/>
      <c r="F444" s="3"/>
      <c r="G444" s="3"/>
      <c r="H444" s="6"/>
      <c r="J444" s="3"/>
      <c r="K444" s="3"/>
      <c r="L444" s="3"/>
      <c r="M444" s="6"/>
      <c r="S444" s="12" t="s">
        <v>55</v>
      </c>
      <c r="T444" s="12" t="s">
        <v>2014</v>
      </c>
      <c r="U444" s="12">
        <v>7</v>
      </c>
      <c r="V444" s="12">
        <v>2.4911032028469702</v>
      </c>
      <c r="W444" s="12">
        <v>3.4463031233487297E-2</v>
      </c>
      <c r="X444" s="12" t="s">
        <v>2153</v>
      </c>
      <c r="Y444" s="12">
        <v>174</v>
      </c>
      <c r="Z444" s="12">
        <v>153</v>
      </c>
      <c r="AA444" s="12">
        <v>10943</v>
      </c>
      <c r="AB444" s="12">
        <v>2.8773570730974298</v>
      </c>
      <c r="AC444" s="12">
        <v>0.99693189917852398</v>
      </c>
      <c r="AD444" s="12">
        <v>0.29928421860659998</v>
      </c>
      <c r="AE444" s="12">
        <v>0.277518093617029</v>
      </c>
      <c r="AG444" s="13" t="s">
        <v>94</v>
      </c>
      <c r="AH444" s="13" t="s">
        <v>2185</v>
      </c>
      <c r="AI444" s="13">
        <v>5</v>
      </c>
      <c r="AJ444" s="13">
        <v>0.80775444264943397</v>
      </c>
      <c r="AK444" s="13">
        <v>1.45929674546791E-3</v>
      </c>
      <c r="AL444" s="13" t="s">
        <v>2186</v>
      </c>
      <c r="AM444" s="13">
        <v>598</v>
      </c>
      <c r="AN444" s="13">
        <v>25</v>
      </c>
      <c r="AO444" s="13">
        <v>29712</v>
      </c>
      <c r="AP444" s="13">
        <v>9.93712374581939</v>
      </c>
      <c r="AQ444" s="13">
        <v>0.99101851432897403</v>
      </c>
      <c r="AR444" s="13">
        <v>2.9432191235155999E-2</v>
      </c>
      <c r="AS444" s="13">
        <v>2.7297969744909101E-2</v>
      </c>
      <c r="AT444" s="26">
        <f t="shared" si="6"/>
        <v>1.5311774033468404</v>
      </c>
      <c r="BN444" s="4"/>
    </row>
    <row r="445" spans="1:66" x14ac:dyDescent="0.15">
      <c r="A445" s="3"/>
      <c r="B445" s="3"/>
      <c r="C445" s="30" t="s">
        <v>2187</v>
      </c>
      <c r="E445" s="3"/>
      <c r="F445" s="3"/>
      <c r="G445" s="3"/>
      <c r="H445" s="6"/>
      <c r="J445" s="3"/>
      <c r="K445" s="3"/>
      <c r="L445" s="3"/>
      <c r="M445" s="6"/>
      <c r="S445" s="12" t="s">
        <v>26</v>
      </c>
      <c r="T445" s="12" t="s">
        <v>2188</v>
      </c>
      <c r="U445" s="12">
        <v>3</v>
      </c>
      <c r="V445" s="12">
        <v>1.0676156583629799</v>
      </c>
      <c r="W445" s="12">
        <v>3.4658634531107298E-2</v>
      </c>
      <c r="X445" s="12" t="s">
        <v>1830</v>
      </c>
      <c r="Y445" s="12">
        <v>274</v>
      </c>
      <c r="Z445" s="12">
        <v>24</v>
      </c>
      <c r="AA445" s="12">
        <v>22253</v>
      </c>
      <c r="AB445" s="12">
        <v>10.1519160583941</v>
      </c>
      <c r="AC445" s="12">
        <v>1</v>
      </c>
      <c r="AD445" s="12">
        <v>0.62033932820170401</v>
      </c>
      <c r="AE445" s="12">
        <v>0.60778185192231704</v>
      </c>
      <c r="AG445" s="13" t="s">
        <v>26</v>
      </c>
      <c r="AH445" s="13" t="s">
        <v>2189</v>
      </c>
      <c r="AI445" s="13">
        <v>19</v>
      </c>
      <c r="AJ445" s="13">
        <v>3.0694668820678501</v>
      </c>
      <c r="AK445" s="13">
        <v>1.47750429419623E-3</v>
      </c>
      <c r="AL445" s="13" t="s">
        <v>2190</v>
      </c>
      <c r="AM445" s="13">
        <v>612</v>
      </c>
      <c r="AN445" s="13">
        <v>296</v>
      </c>
      <c r="AO445" s="13">
        <v>22253</v>
      </c>
      <c r="AP445" s="13">
        <v>2.3339902402402402</v>
      </c>
      <c r="AQ445" s="13">
        <v>0.96361270515820996</v>
      </c>
      <c r="AR445" s="13">
        <v>6.2297079052185997E-2</v>
      </c>
      <c r="AS445" s="13">
        <v>6.09627373321927E-2</v>
      </c>
      <c r="AT445" s="26">
        <f t="shared" si="6"/>
        <v>1.2055323158008082</v>
      </c>
      <c r="BN445" s="4"/>
    </row>
    <row r="446" spans="1:66" x14ac:dyDescent="0.15">
      <c r="A446" s="3"/>
      <c r="B446" s="3"/>
      <c r="C446" s="30" t="s">
        <v>2191</v>
      </c>
      <c r="E446" s="3"/>
      <c r="F446" s="3"/>
      <c r="G446" s="3"/>
      <c r="H446" s="6"/>
      <c r="J446" s="3"/>
      <c r="K446" s="3"/>
      <c r="L446" s="3"/>
      <c r="M446" s="6"/>
      <c r="S446" s="12" t="s">
        <v>26</v>
      </c>
      <c r="T446" s="12" t="s">
        <v>2192</v>
      </c>
      <c r="U446" s="12">
        <v>3</v>
      </c>
      <c r="V446" s="12">
        <v>1.0676156583629799</v>
      </c>
      <c r="W446" s="12">
        <v>3.4658634531107298E-2</v>
      </c>
      <c r="X446" s="12" t="s">
        <v>1830</v>
      </c>
      <c r="Y446" s="12">
        <v>274</v>
      </c>
      <c r="Z446" s="12">
        <v>24</v>
      </c>
      <c r="AA446" s="12">
        <v>22253</v>
      </c>
      <c r="AB446" s="12">
        <v>10.1519160583941</v>
      </c>
      <c r="AC446" s="12">
        <v>1</v>
      </c>
      <c r="AD446" s="12">
        <v>0.62033932820170401</v>
      </c>
      <c r="AE446" s="12">
        <v>0.60778185192231704</v>
      </c>
      <c r="AG446" s="13" t="s">
        <v>38</v>
      </c>
      <c r="AH446" s="13" t="s">
        <v>2193</v>
      </c>
      <c r="AI446" s="13">
        <v>14</v>
      </c>
      <c r="AJ446" s="13">
        <v>2.2617124394184098</v>
      </c>
      <c r="AK446" s="13">
        <v>1.48037028089164E-3</v>
      </c>
      <c r="AL446" s="13" t="s">
        <v>2194</v>
      </c>
      <c r="AM446" s="13">
        <v>617</v>
      </c>
      <c r="AN446" s="13">
        <v>179</v>
      </c>
      <c r="AO446" s="13">
        <v>22271</v>
      </c>
      <c r="AP446" s="13">
        <v>2.8231214291534998</v>
      </c>
      <c r="AQ446" s="13">
        <v>0.91785218374370303</v>
      </c>
      <c r="AR446" s="13">
        <v>5.4685379687206798E-2</v>
      </c>
      <c r="AS446" s="13">
        <v>5.2416276795621497E-2</v>
      </c>
      <c r="AT446" s="26">
        <f t="shared" si="6"/>
        <v>1.2621287681798534</v>
      </c>
      <c r="BN446" s="4"/>
    </row>
    <row r="447" spans="1:66" x14ac:dyDescent="0.15">
      <c r="A447" s="3"/>
      <c r="B447" s="3"/>
      <c r="C447" s="30" t="s">
        <v>2195</v>
      </c>
      <c r="E447" s="3"/>
      <c r="F447" s="3"/>
      <c r="G447" s="3"/>
      <c r="H447" s="6"/>
      <c r="J447" s="3"/>
      <c r="K447" s="3"/>
      <c r="L447" s="3"/>
      <c r="M447" s="6"/>
      <c r="S447" s="12" t="s">
        <v>94</v>
      </c>
      <c r="T447" s="12" t="s">
        <v>1296</v>
      </c>
      <c r="U447" s="12">
        <v>4</v>
      </c>
      <c r="V447" s="12">
        <v>1.4234875444839801</v>
      </c>
      <c r="W447" s="12">
        <v>3.49249502448701E-2</v>
      </c>
      <c r="X447" s="12" t="s">
        <v>2196</v>
      </c>
      <c r="Y447" s="12">
        <v>273</v>
      </c>
      <c r="Z447" s="12">
        <v>78</v>
      </c>
      <c r="AA447" s="12">
        <v>29712</v>
      </c>
      <c r="AB447" s="12">
        <v>5.5812905043674199</v>
      </c>
      <c r="AC447" s="12">
        <v>1</v>
      </c>
      <c r="AD447" s="12">
        <v>0.41070822737604201</v>
      </c>
      <c r="AE447" s="12">
        <v>0.39583519275818202</v>
      </c>
      <c r="AG447" s="13" t="s">
        <v>94</v>
      </c>
      <c r="AH447" s="13" t="s">
        <v>2197</v>
      </c>
      <c r="AI447" s="13">
        <v>6</v>
      </c>
      <c r="AJ447" s="13">
        <v>0.96930533117932105</v>
      </c>
      <c r="AK447" s="13">
        <v>1.4826872946373101E-3</v>
      </c>
      <c r="AL447" s="13" t="s">
        <v>2198</v>
      </c>
      <c r="AM447" s="13">
        <v>598</v>
      </c>
      <c r="AN447" s="13">
        <v>42</v>
      </c>
      <c r="AO447" s="13">
        <v>29712</v>
      </c>
      <c r="AP447" s="13">
        <v>7.09794553272814</v>
      </c>
      <c r="AQ447" s="13">
        <v>0.99167242070835104</v>
      </c>
      <c r="AR447" s="13">
        <v>2.97182105577306E-2</v>
      </c>
      <c r="AS447" s="13">
        <v>2.75632488996863E-2</v>
      </c>
      <c r="AT447" s="26">
        <f t="shared" si="6"/>
        <v>1.5269773445850889</v>
      </c>
      <c r="BN447" s="4"/>
    </row>
    <row r="448" spans="1:66" x14ac:dyDescent="0.15">
      <c r="A448" s="3"/>
      <c r="B448" s="3"/>
      <c r="C448" s="30" t="s">
        <v>2199</v>
      </c>
      <c r="E448" s="3"/>
      <c r="F448" s="3"/>
      <c r="G448" s="3"/>
      <c r="H448" s="6"/>
      <c r="J448" s="3"/>
      <c r="K448" s="3"/>
      <c r="L448" s="3"/>
      <c r="M448" s="3"/>
      <c r="S448" s="12" t="s">
        <v>94</v>
      </c>
      <c r="T448" s="12" t="s">
        <v>2200</v>
      </c>
      <c r="U448" s="12">
        <v>9</v>
      </c>
      <c r="V448" s="12">
        <v>3.2028469750889599</v>
      </c>
      <c r="W448" s="12">
        <v>3.5654351046053502E-2</v>
      </c>
      <c r="X448" s="12" t="s">
        <v>2201</v>
      </c>
      <c r="Y448" s="12">
        <v>273</v>
      </c>
      <c r="Z448" s="12">
        <v>409</v>
      </c>
      <c r="AA448" s="12">
        <v>29712</v>
      </c>
      <c r="AB448" s="12">
        <v>2.3949058276686599</v>
      </c>
      <c r="AC448" s="12">
        <v>1</v>
      </c>
      <c r="AD448" s="12">
        <v>0.41070822737604201</v>
      </c>
      <c r="AE448" s="12">
        <v>0.39583519275818202</v>
      </c>
      <c r="AG448" s="13" t="s">
        <v>38</v>
      </c>
      <c r="AH448" s="13" t="s">
        <v>2202</v>
      </c>
      <c r="AI448" s="13">
        <v>6</v>
      </c>
      <c r="AJ448" s="13">
        <v>0.96930533117932105</v>
      </c>
      <c r="AK448" s="13">
        <v>1.4911247573275101E-3</v>
      </c>
      <c r="AL448" s="13" t="s">
        <v>2203</v>
      </c>
      <c r="AM448" s="13">
        <v>617</v>
      </c>
      <c r="AN448" s="13">
        <v>31</v>
      </c>
      <c r="AO448" s="13">
        <v>22271</v>
      </c>
      <c r="AP448" s="13">
        <v>6.9862498039420702</v>
      </c>
      <c r="AQ448" s="13">
        <v>0.91933131448211902</v>
      </c>
      <c r="AR448" s="13">
        <v>5.4685379687206798E-2</v>
      </c>
      <c r="AS448" s="13">
        <v>5.2416276795621497E-2</v>
      </c>
      <c r="AT448" s="26">
        <f t="shared" si="6"/>
        <v>1.2621287681798534</v>
      </c>
      <c r="BN448" s="4"/>
    </row>
    <row r="449" spans="1:66" x14ac:dyDescent="0.15">
      <c r="A449" s="3"/>
      <c r="B449" s="3"/>
      <c r="C449" s="30" t="s">
        <v>2204</v>
      </c>
      <c r="E449" s="3"/>
      <c r="F449" s="3"/>
      <c r="G449" s="3"/>
      <c r="H449" s="3"/>
      <c r="J449" s="3"/>
      <c r="K449" s="3"/>
      <c r="L449" s="3"/>
      <c r="M449" s="6"/>
      <c r="S449" s="12" t="s">
        <v>94</v>
      </c>
      <c r="T449" s="12" t="s">
        <v>2205</v>
      </c>
      <c r="U449" s="12">
        <v>2</v>
      </c>
      <c r="V449" s="12">
        <v>0.71174377224199203</v>
      </c>
      <c r="W449" s="12">
        <v>3.6120226929087999E-2</v>
      </c>
      <c r="X449" s="12" t="s">
        <v>2206</v>
      </c>
      <c r="Y449" s="12">
        <v>273</v>
      </c>
      <c r="Z449" s="12">
        <v>4</v>
      </c>
      <c r="AA449" s="12">
        <v>29712</v>
      </c>
      <c r="AB449" s="12">
        <v>54.417582417582402</v>
      </c>
      <c r="AC449" s="12">
        <v>1</v>
      </c>
      <c r="AD449" s="12">
        <v>0.41070822737604201</v>
      </c>
      <c r="AE449" s="12">
        <v>0.39583519275818202</v>
      </c>
      <c r="AG449" s="13" t="s">
        <v>1982</v>
      </c>
      <c r="AH449" s="13" t="s">
        <v>1988</v>
      </c>
      <c r="AI449" s="13">
        <v>5</v>
      </c>
      <c r="AJ449" s="13">
        <v>0.80775444264943397</v>
      </c>
      <c r="AK449" s="13">
        <v>1.5033080527886401E-3</v>
      </c>
      <c r="AL449" s="13" t="s">
        <v>2207</v>
      </c>
      <c r="AM449" s="13">
        <v>60</v>
      </c>
      <c r="AN449" s="13">
        <v>12</v>
      </c>
      <c r="AO449" s="13">
        <v>1286</v>
      </c>
      <c r="AP449" s="13">
        <v>8.93055555555555</v>
      </c>
      <c r="AQ449" s="13">
        <v>0.133178078625943</v>
      </c>
      <c r="AR449" s="13">
        <v>0.141310956962132</v>
      </c>
      <c r="AS449" s="13">
        <v>0.141310956962132</v>
      </c>
      <c r="AT449" s="26">
        <f t="shared" si="6"/>
        <v>0.84982416254136672</v>
      </c>
      <c r="BN449" s="4"/>
    </row>
    <row r="450" spans="1:66" x14ac:dyDescent="0.15">
      <c r="A450" s="3"/>
      <c r="B450" s="3"/>
      <c r="C450" s="30" t="s">
        <v>2208</v>
      </c>
      <c r="E450" s="3"/>
      <c r="F450" s="3"/>
      <c r="G450" s="3"/>
      <c r="H450" s="6"/>
      <c r="J450" s="3"/>
      <c r="K450" s="3"/>
      <c r="L450" s="3"/>
      <c r="M450" s="6"/>
      <c r="S450" s="12" t="s">
        <v>94</v>
      </c>
      <c r="T450" s="12" t="s">
        <v>2209</v>
      </c>
      <c r="U450" s="12">
        <v>2</v>
      </c>
      <c r="V450" s="12">
        <v>0.71174377224199203</v>
      </c>
      <c r="W450" s="12">
        <v>3.6120226929087999E-2</v>
      </c>
      <c r="X450" s="12" t="s">
        <v>1926</v>
      </c>
      <c r="Y450" s="12">
        <v>273</v>
      </c>
      <c r="Z450" s="12">
        <v>4</v>
      </c>
      <c r="AA450" s="12">
        <v>29712</v>
      </c>
      <c r="AB450" s="12">
        <v>54.417582417582402</v>
      </c>
      <c r="AC450" s="12">
        <v>1</v>
      </c>
      <c r="AD450" s="12">
        <v>0.41070822737604201</v>
      </c>
      <c r="AE450" s="12">
        <v>0.39583519275818202</v>
      </c>
      <c r="AG450" s="13" t="s">
        <v>94</v>
      </c>
      <c r="AH450" s="13" t="s">
        <v>2210</v>
      </c>
      <c r="AI450" s="13">
        <v>8</v>
      </c>
      <c r="AJ450" s="13">
        <v>1.29240710823909</v>
      </c>
      <c r="AK450" s="13">
        <v>1.52123988967144E-3</v>
      </c>
      <c r="AL450" s="13" t="s">
        <v>2211</v>
      </c>
      <c r="AM450" s="13">
        <v>598</v>
      </c>
      <c r="AN450" s="13">
        <v>84</v>
      </c>
      <c r="AO450" s="13">
        <v>29712</v>
      </c>
      <c r="AP450" s="13">
        <v>4.7319636884854201</v>
      </c>
      <c r="AQ450" s="13">
        <v>0.992647970119516</v>
      </c>
      <c r="AR450" s="13">
        <v>3.0302722987467501E-2</v>
      </c>
      <c r="AS450" s="13">
        <v>2.8105376480164299E-2</v>
      </c>
      <c r="AT450" s="26">
        <f t="shared" si="6"/>
        <v>1.5185183442601742</v>
      </c>
      <c r="BN450" s="4"/>
    </row>
    <row r="451" spans="1:66" x14ac:dyDescent="0.15">
      <c r="A451" s="3"/>
      <c r="B451" s="3"/>
      <c r="C451" s="30" t="s">
        <v>2212</v>
      </c>
      <c r="E451" s="3"/>
      <c r="F451" s="3"/>
      <c r="G451" s="3"/>
      <c r="H451" s="6"/>
      <c r="J451" s="3"/>
      <c r="K451" s="3"/>
      <c r="L451" s="3"/>
      <c r="M451" s="6"/>
      <c r="S451" s="12" t="s">
        <v>94</v>
      </c>
      <c r="T451" s="12" t="s">
        <v>2213</v>
      </c>
      <c r="U451" s="12">
        <v>2</v>
      </c>
      <c r="V451" s="12">
        <v>0.71174377224199203</v>
      </c>
      <c r="W451" s="12">
        <v>3.6120226929087999E-2</v>
      </c>
      <c r="X451" s="12" t="s">
        <v>2214</v>
      </c>
      <c r="Y451" s="12">
        <v>273</v>
      </c>
      <c r="Z451" s="12">
        <v>4</v>
      </c>
      <c r="AA451" s="12">
        <v>29712</v>
      </c>
      <c r="AB451" s="12">
        <v>54.417582417582402</v>
      </c>
      <c r="AC451" s="12">
        <v>1</v>
      </c>
      <c r="AD451" s="12">
        <v>0.41070822737604201</v>
      </c>
      <c r="AE451" s="12">
        <v>0.39583519275818202</v>
      </c>
      <c r="AG451" s="13" t="s">
        <v>26</v>
      </c>
      <c r="AH451" s="13" t="s">
        <v>2215</v>
      </c>
      <c r="AI451" s="13">
        <v>4</v>
      </c>
      <c r="AJ451" s="13">
        <v>0.646203554119547</v>
      </c>
      <c r="AK451" s="13">
        <v>1.5289332208256201E-3</v>
      </c>
      <c r="AL451" s="13" t="s">
        <v>2055</v>
      </c>
      <c r="AM451" s="13">
        <v>612</v>
      </c>
      <c r="AN451" s="13">
        <v>9</v>
      </c>
      <c r="AO451" s="13">
        <v>22253</v>
      </c>
      <c r="AP451" s="13">
        <v>16.160493827160401</v>
      </c>
      <c r="AQ451" s="13">
        <v>0.96757940282243804</v>
      </c>
      <c r="AR451" s="13">
        <v>6.2297079052185997E-2</v>
      </c>
      <c r="AS451" s="13">
        <v>6.09627373321927E-2</v>
      </c>
      <c r="AT451" s="26">
        <f t="shared" si="6"/>
        <v>1.2055323158008082</v>
      </c>
      <c r="BN451" s="4"/>
    </row>
    <row r="452" spans="1:66" x14ac:dyDescent="0.15">
      <c r="A452" s="3"/>
      <c r="B452" s="3"/>
      <c r="C452" s="30" t="s">
        <v>834</v>
      </c>
      <c r="E452" s="3"/>
      <c r="F452" s="3"/>
      <c r="G452" s="3"/>
      <c r="H452" s="6"/>
      <c r="J452" s="3"/>
      <c r="K452" s="3"/>
      <c r="L452" s="3"/>
      <c r="M452" s="6"/>
      <c r="S452" s="12" t="s">
        <v>94</v>
      </c>
      <c r="T452" s="12" t="s">
        <v>2216</v>
      </c>
      <c r="U452" s="12">
        <v>2</v>
      </c>
      <c r="V452" s="12">
        <v>0.71174377224199203</v>
      </c>
      <c r="W452" s="12">
        <v>3.6120226929087999E-2</v>
      </c>
      <c r="X452" s="12" t="s">
        <v>2217</v>
      </c>
      <c r="Y452" s="12">
        <v>273</v>
      </c>
      <c r="Z452" s="12">
        <v>4</v>
      </c>
      <c r="AA452" s="12">
        <v>29712</v>
      </c>
      <c r="AB452" s="12">
        <v>54.417582417582402</v>
      </c>
      <c r="AC452" s="12">
        <v>1</v>
      </c>
      <c r="AD452" s="12">
        <v>0.41070822737604201</v>
      </c>
      <c r="AE452" s="12">
        <v>0.39583519275818202</v>
      </c>
      <c r="AG452" s="13" t="s">
        <v>26</v>
      </c>
      <c r="AH452" s="13" t="s">
        <v>2218</v>
      </c>
      <c r="AI452" s="13">
        <v>4</v>
      </c>
      <c r="AJ452" s="13">
        <v>0.646203554119547</v>
      </c>
      <c r="AK452" s="13">
        <v>1.5289332208256201E-3</v>
      </c>
      <c r="AL452" s="13" t="s">
        <v>2219</v>
      </c>
      <c r="AM452" s="13">
        <v>612</v>
      </c>
      <c r="AN452" s="13">
        <v>9</v>
      </c>
      <c r="AO452" s="13">
        <v>22253</v>
      </c>
      <c r="AP452" s="13">
        <v>16.160493827160401</v>
      </c>
      <c r="AQ452" s="13">
        <v>0.96757940282243804</v>
      </c>
      <c r="AR452" s="13">
        <v>6.2297079052185997E-2</v>
      </c>
      <c r="AS452" s="13">
        <v>6.09627373321927E-2</v>
      </c>
      <c r="AT452" s="26">
        <f t="shared" si="6"/>
        <v>1.2055323158008082</v>
      </c>
      <c r="BN452" s="4"/>
    </row>
    <row r="453" spans="1:66" x14ac:dyDescent="0.15">
      <c r="A453" s="3"/>
      <c r="B453" s="3"/>
      <c r="C453" s="30" t="s">
        <v>2220</v>
      </c>
      <c r="E453" s="3"/>
      <c r="F453" s="3"/>
      <c r="G453" s="3"/>
      <c r="H453" s="6"/>
      <c r="J453" s="3"/>
      <c r="K453" s="3"/>
      <c r="L453" s="3"/>
      <c r="M453" s="6"/>
      <c r="S453" s="12" t="s">
        <v>94</v>
      </c>
      <c r="T453" s="12" t="s">
        <v>2221</v>
      </c>
      <c r="U453" s="12">
        <v>2</v>
      </c>
      <c r="V453" s="12">
        <v>0.71174377224199203</v>
      </c>
      <c r="W453" s="12">
        <v>3.6120226929087999E-2</v>
      </c>
      <c r="X453" s="12" t="s">
        <v>2222</v>
      </c>
      <c r="Y453" s="12">
        <v>273</v>
      </c>
      <c r="Z453" s="12">
        <v>4</v>
      </c>
      <c r="AA453" s="12">
        <v>29712</v>
      </c>
      <c r="AB453" s="12">
        <v>54.417582417582402</v>
      </c>
      <c r="AC453" s="12">
        <v>1</v>
      </c>
      <c r="AD453" s="12">
        <v>0.41070822737604201</v>
      </c>
      <c r="AE453" s="12">
        <v>0.39583519275818202</v>
      </c>
      <c r="AG453" s="13" t="s">
        <v>94</v>
      </c>
      <c r="AH453" s="13" t="s">
        <v>2223</v>
      </c>
      <c r="AI453" s="13">
        <v>9</v>
      </c>
      <c r="AJ453" s="13">
        <v>1.45395799676898</v>
      </c>
      <c r="AK453" s="13">
        <v>1.53804553929877E-3</v>
      </c>
      <c r="AL453" s="13" t="s">
        <v>2224</v>
      </c>
      <c r="AM453" s="13">
        <v>598</v>
      </c>
      <c r="AN453" s="13">
        <v>108</v>
      </c>
      <c r="AO453" s="13">
        <v>29712</v>
      </c>
      <c r="AP453" s="13">
        <v>4.1404682274247397</v>
      </c>
      <c r="AQ453" s="13">
        <v>0.99303664404519698</v>
      </c>
      <c r="AR453" s="13">
        <v>3.0332255377731099E-2</v>
      </c>
      <c r="AS453" s="13">
        <v>2.8132767383188501E-2</v>
      </c>
      <c r="AT453" s="26">
        <f t="shared" si="6"/>
        <v>1.5180952961948868</v>
      </c>
      <c r="BN453" s="4"/>
    </row>
    <row r="454" spans="1:66" x14ac:dyDescent="0.15">
      <c r="A454" s="3"/>
      <c r="B454" s="3"/>
      <c r="C454" s="30" t="s">
        <v>409</v>
      </c>
      <c r="E454" s="3"/>
      <c r="F454" s="3"/>
      <c r="G454" s="3"/>
      <c r="H454" s="6"/>
      <c r="J454" s="3"/>
      <c r="K454" s="3"/>
      <c r="L454" s="3"/>
      <c r="M454" s="6"/>
      <c r="S454" s="12" t="s">
        <v>94</v>
      </c>
      <c r="T454" s="12" t="s">
        <v>2225</v>
      </c>
      <c r="U454" s="12">
        <v>2</v>
      </c>
      <c r="V454" s="12">
        <v>0.71174377224199203</v>
      </c>
      <c r="W454" s="12">
        <v>3.6120226929087999E-2</v>
      </c>
      <c r="X454" s="12" t="s">
        <v>2226</v>
      </c>
      <c r="Y454" s="12">
        <v>273</v>
      </c>
      <c r="Z454" s="12">
        <v>4</v>
      </c>
      <c r="AA454" s="12">
        <v>29712</v>
      </c>
      <c r="AB454" s="12">
        <v>54.417582417582402</v>
      </c>
      <c r="AC454" s="12">
        <v>1</v>
      </c>
      <c r="AD454" s="12">
        <v>0.41070822737604201</v>
      </c>
      <c r="AE454" s="12">
        <v>0.39583519275818202</v>
      </c>
      <c r="AG454" s="13" t="s">
        <v>94</v>
      </c>
      <c r="AH454" s="13" t="s">
        <v>2227</v>
      </c>
      <c r="AI454" s="13">
        <v>4</v>
      </c>
      <c r="AJ454" s="13">
        <v>0.646203554119547</v>
      </c>
      <c r="AK454" s="13">
        <v>1.55092102179288E-3</v>
      </c>
      <c r="AL454" s="13" t="s">
        <v>2228</v>
      </c>
      <c r="AM454" s="13">
        <v>598</v>
      </c>
      <c r="AN454" s="13">
        <v>12</v>
      </c>
      <c r="AO454" s="13">
        <v>29712</v>
      </c>
      <c r="AP454" s="13">
        <v>16.561872909698899</v>
      </c>
      <c r="AQ454" s="13">
        <v>0.99332046695101595</v>
      </c>
      <c r="AR454" s="13">
        <v>3.0332255377731099E-2</v>
      </c>
      <c r="AS454" s="13">
        <v>2.8132767383188501E-2</v>
      </c>
      <c r="AT454" s="26">
        <f t="shared" si="6"/>
        <v>1.5180952961948868</v>
      </c>
      <c r="BN454" s="4"/>
    </row>
    <row r="455" spans="1:66" x14ac:dyDescent="0.15">
      <c r="A455" s="3"/>
      <c r="B455" s="3"/>
      <c r="C455" s="30" t="s">
        <v>2229</v>
      </c>
      <c r="E455" s="3"/>
      <c r="F455" s="3"/>
      <c r="G455" s="3"/>
      <c r="H455" s="6"/>
      <c r="J455" s="3"/>
      <c r="K455" s="3"/>
      <c r="L455" s="3"/>
      <c r="M455" s="6"/>
      <c r="S455" s="12" t="s">
        <v>26</v>
      </c>
      <c r="T455" s="12" t="s">
        <v>2230</v>
      </c>
      <c r="U455" s="12">
        <v>2</v>
      </c>
      <c r="V455" s="12">
        <v>0.71174377224199203</v>
      </c>
      <c r="W455" s="12">
        <v>3.6355974368866999E-2</v>
      </c>
      <c r="X455" s="12" t="s">
        <v>2231</v>
      </c>
      <c r="Y455" s="12">
        <v>274</v>
      </c>
      <c r="Z455" s="12">
        <v>3</v>
      </c>
      <c r="AA455" s="12">
        <v>22253</v>
      </c>
      <c r="AB455" s="12">
        <v>54.143552311435499</v>
      </c>
      <c r="AC455" s="12">
        <v>1</v>
      </c>
      <c r="AD455" s="12">
        <v>0.62360594924376</v>
      </c>
      <c r="AE455" s="12">
        <v>0.61098234703234799</v>
      </c>
      <c r="AG455" s="13" t="s">
        <v>94</v>
      </c>
      <c r="AH455" s="13" t="s">
        <v>2232</v>
      </c>
      <c r="AI455" s="13">
        <v>4</v>
      </c>
      <c r="AJ455" s="13">
        <v>0.646203554119547</v>
      </c>
      <c r="AK455" s="13">
        <v>1.55092102179288E-3</v>
      </c>
      <c r="AL455" s="13" t="s">
        <v>2233</v>
      </c>
      <c r="AM455" s="13">
        <v>598</v>
      </c>
      <c r="AN455" s="13">
        <v>12</v>
      </c>
      <c r="AO455" s="13">
        <v>29712</v>
      </c>
      <c r="AP455" s="13">
        <v>16.561872909698899</v>
      </c>
      <c r="AQ455" s="13">
        <v>0.99332046695101595</v>
      </c>
      <c r="AR455" s="13">
        <v>3.0332255377731099E-2</v>
      </c>
      <c r="AS455" s="13">
        <v>2.8132767383188501E-2</v>
      </c>
      <c r="AT455" s="26">
        <f t="shared" ref="AT455:AT518" si="7">-LOG10(AR455)</f>
        <v>1.5180952961948868</v>
      </c>
      <c r="BN455" s="4"/>
    </row>
    <row r="456" spans="1:66" x14ac:dyDescent="0.15">
      <c r="A456" s="3"/>
      <c r="B456" s="3"/>
      <c r="C456" s="30" t="s">
        <v>2234</v>
      </c>
      <c r="E456" s="3"/>
      <c r="F456" s="3"/>
      <c r="G456" s="3"/>
      <c r="H456" s="6"/>
      <c r="J456" s="3"/>
      <c r="K456" s="3"/>
      <c r="L456" s="3"/>
      <c r="M456" s="6"/>
      <c r="S456" s="12" t="s">
        <v>26</v>
      </c>
      <c r="T456" s="12" t="s">
        <v>2235</v>
      </c>
      <c r="U456" s="12">
        <v>2</v>
      </c>
      <c r="V456" s="12">
        <v>0.71174377224199203</v>
      </c>
      <c r="W456" s="12">
        <v>3.6355974368866999E-2</v>
      </c>
      <c r="X456" s="12" t="s">
        <v>1926</v>
      </c>
      <c r="Y456" s="12">
        <v>274</v>
      </c>
      <c r="Z456" s="12">
        <v>3</v>
      </c>
      <c r="AA456" s="12">
        <v>22253</v>
      </c>
      <c r="AB456" s="12">
        <v>54.143552311435499</v>
      </c>
      <c r="AC456" s="12">
        <v>1</v>
      </c>
      <c r="AD456" s="12">
        <v>0.62360594924376</v>
      </c>
      <c r="AE456" s="12">
        <v>0.61098234703234799</v>
      </c>
      <c r="AG456" s="13" t="s">
        <v>38</v>
      </c>
      <c r="AH456" s="13" t="s">
        <v>2236</v>
      </c>
      <c r="AI456" s="13">
        <v>16</v>
      </c>
      <c r="AJ456" s="13">
        <v>2.5848142164781902</v>
      </c>
      <c r="AK456" s="13">
        <v>1.57066673361466E-3</v>
      </c>
      <c r="AL456" s="13" t="s">
        <v>2237</v>
      </c>
      <c r="AM456" s="13">
        <v>617</v>
      </c>
      <c r="AN456" s="13">
        <v>225</v>
      </c>
      <c r="AO456" s="13">
        <v>22271</v>
      </c>
      <c r="AP456" s="13">
        <v>2.5667999279668599</v>
      </c>
      <c r="AQ456" s="13">
        <v>0.92947569455895496</v>
      </c>
      <c r="AR456" s="13">
        <v>5.6376910204424098E-2</v>
      </c>
      <c r="AS456" s="13">
        <v>5.4037619324572503E-2</v>
      </c>
      <c r="AT456" s="26">
        <f t="shared" si="7"/>
        <v>1.24889872977587</v>
      </c>
      <c r="BN456" s="4"/>
    </row>
    <row r="457" spans="1:66" x14ac:dyDescent="0.15">
      <c r="A457" s="3"/>
      <c r="B457" s="3"/>
      <c r="C457" s="30" t="s">
        <v>1503</v>
      </c>
      <c r="E457" s="3"/>
      <c r="F457" s="3"/>
      <c r="G457" s="3"/>
      <c r="H457" s="3"/>
      <c r="J457" s="3"/>
      <c r="K457" s="3"/>
      <c r="L457" s="3"/>
      <c r="M457" s="6"/>
      <c r="S457" s="12" t="s">
        <v>26</v>
      </c>
      <c r="T457" s="12" t="s">
        <v>2238</v>
      </c>
      <c r="U457" s="12">
        <v>2</v>
      </c>
      <c r="V457" s="12">
        <v>0.71174377224199203</v>
      </c>
      <c r="W457" s="12">
        <v>3.6355974368866999E-2</v>
      </c>
      <c r="X457" s="12" t="s">
        <v>1926</v>
      </c>
      <c r="Y457" s="12">
        <v>274</v>
      </c>
      <c r="Z457" s="12">
        <v>3</v>
      </c>
      <c r="AA457" s="12">
        <v>22253</v>
      </c>
      <c r="AB457" s="12">
        <v>54.143552311435499</v>
      </c>
      <c r="AC457" s="12">
        <v>1</v>
      </c>
      <c r="AD457" s="12">
        <v>0.62360594924376</v>
      </c>
      <c r="AE457" s="12">
        <v>0.61098234703234799</v>
      </c>
      <c r="AG457" s="13" t="s">
        <v>17</v>
      </c>
      <c r="AH457" s="13" t="s">
        <v>1996</v>
      </c>
      <c r="AI457" s="13">
        <v>5</v>
      </c>
      <c r="AJ457" s="13">
        <v>0.80775444264943397</v>
      </c>
      <c r="AK457" s="13">
        <v>1.59636985485395E-3</v>
      </c>
      <c r="AL457" s="13" t="s">
        <v>2239</v>
      </c>
      <c r="AM457" s="13">
        <v>613</v>
      </c>
      <c r="AN457" s="13">
        <v>25</v>
      </c>
      <c r="AO457" s="13">
        <v>29722</v>
      </c>
      <c r="AP457" s="13">
        <v>9.6972267536704706</v>
      </c>
      <c r="AQ457" s="13">
        <v>0.56009203359133497</v>
      </c>
      <c r="AR457" s="13">
        <v>1.1396307019374E-2</v>
      </c>
      <c r="AS457" s="13">
        <v>9.40084470080663E-3</v>
      </c>
      <c r="AT457" s="26">
        <f t="shared" si="7"/>
        <v>1.9432358592725145</v>
      </c>
      <c r="BN457" s="4"/>
    </row>
    <row r="458" spans="1:66" x14ac:dyDescent="0.15">
      <c r="A458" s="3"/>
      <c r="B458" s="3"/>
      <c r="C458" s="30" t="s">
        <v>2240</v>
      </c>
      <c r="E458" s="3"/>
      <c r="F458" s="3"/>
      <c r="G458" s="3"/>
      <c r="H458" s="6"/>
      <c r="J458" s="3"/>
      <c r="K458" s="3"/>
      <c r="L458" s="3"/>
      <c r="M458" s="6"/>
      <c r="S458" s="12" t="s">
        <v>17</v>
      </c>
      <c r="T458" s="12" t="s">
        <v>2241</v>
      </c>
      <c r="U458" s="12">
        <v>2</v>
      </c>
      <c r="V458" s="12">
        <v>0.71174377224199203</v>
      </c>
      <c r="W458" s="12">
        <v>3.6762702777596502E-2</v>
      </c>
      <c r="X458" s="12" t="s">
        <v>2242</v>
      </c>
      <c r="Y458" s="12">
        <v>278</v>
      </c>
      <c r="Z458" s="12">
        <v>4</v>
      </c>
      <c r="AA458" s="12">
        <v>29722</v>
      </c>
      <c r="AB458" s="12">
        <v>53.456834532374103</v>
      </c>
      <c r="AC458" s="12">
        <v>0.99999838172847799</v>
      </c>
      <c r="AD458" s="12">
        <v>0.211089067561683</v>
      </c>
      <c r="AE458" s="12">
        <v>0.18381351388798201</v>
      </c>
      <c r="AG458" s="13" t="s">
        <v>38</v>
      </c>
      <c r="AH458" s="13" t="s">
        <v>570</v>
      </c>
      <c r="AI458" s="13">
        <v>5</v>
      </c>
      <c r="AJ458" s="13">
        <v>0.80775444264943397</v>
      </c>
      <c r="AK458" s="13">
        <v>1.61337131589389E-3</v>
      </c>
      <c r="AL458" s="13" t="s">
        <v>571</v>
      </c>
      <c r="AM458" s="13">
        <v>617</v>
      </c>
      <c r="AN458" s="13">
        <v>19</v>
      </c>
      <c r="AO458" s="13">
        <v>22271</v>
      </c>
      <c r="AP458" s="13">
        <v>9.4988484176405308</v>
      </c>
      <c r="AQ458" s="13">
        <v>0.934385290434678</v>
      </c>
      <c r="AR458" s="13">
        <v>5.67032793731874E-2</v>
      </c>
      <c r="AS458" s="13">
        <v>5.43504462041755E-2</v>
      </c>
      <c r="AT458" s="26">
        <f t="shared" si="7"/>
        <v>1.2463918234264115</v>
      </c>
      <c r="BN458" s="4"/>
    </row>
    <row r="459" spans="1:66" x14ac:dyDescent="0.15">
      <c r="A459" s="3"/>
      <c r="B459" s="3"/>
      <c r="C459" s="30" t="s">
        <v>549</v>
      </c>
      <c r="E459" s="3"/>
      <c r="F459" s="3"/>
      <c r="G459" s="3"/>
      <c r="H459" s="6"/>
      <c r="J459" s="3"/>
      <c r="K459" s="3"/>
      <c r="L459" s="3"/>
      <c r="M459" s="3"/>
      <c r="S459" s="12" t="s">
        <v>17</v>
      </c>
      <c r="T459" s="12" t="s">
        <v>2243</v>
      </c>
      <c r="U459" s="12">
        <v>2</v>
      </c>
      <c r="V459" s="12">
        <v>0.71174377224199203</v>
      </c>
      <c r="W459" s="12">
        <v>3.6762702777596502E-2</v>
      </c>
      <c r="X459" s="12" t="s">
        <v>2085</v>
      </c>
      <c r="Y459" s="12">
        <v>278</v>
      </c>
      <c r="Z459" s="12">
        <v>4</v>
      </c>
      <c r="AA459" s="12">
        <v>29722</v>
      </c>
      <c r="AB459" s="12">
        <v>53.456834532374103</v>
      </c>
      <c r="AC459" s="12">
        <v>0.99999838172847799</v>
      </c>
      <c r="AD459" s="12">
        <v>0.211089067561683</v>
      </c>
      <c r="AE459" s="12">
        <v>0.18381351388798201</v>
      </c>
      <c r="AG459" s="13" t="s">
        <v>94</v>
      </c>
      <c r="AH459" s="13" t="s">
        <v>2244</v>
      </c>
      <c r="AI459" s="13">
        <v>8</v>
      </c>
      <c r="AJ459" s="13">
        <v>1.29240710823909</v>
      </c>
      <c r="AK459" s="13">
        <v>1.6295891020025001E-3</v>
      </c>
      <c r="AL459" s="13" t="s">
        <v>2245</v>
      </c>
      <c r="AM459" s="13">
        <v>598</v>
      </c>
      <c r="AN459" s="13">
        <v>85</v>
      </c>
      <c r="AO459" s="13">
        <v>29712</v>
      </c>
      <c r="AP459" s="13">
        <v>4.67629352744442</v>
      </c>
      <c r="AQ459" s="13">
        <v>0.99482012026349698</v>
      </c>
      <c r="AR459" s="13">
        <v>3.1145564902676601E-2</v>
      </c>
      <c r="AS459" s="13">
        <v>2.8887101256185599E-2</v>
      </c>
      <c r="AT459" s="26">
        <f t="shared" si="7"/>
        <v>1.5066037877023342</v>
      </c>
      <c r="BN459" s="4"/>
    </row>
    <row r="460" spans="1:66" x14ac:dyDescent="0.15">
      <c r="A460" s="3"/>
      <c r="B460" s="3"/>
      <c r="C460" s="30" t="s">
        <v>2246</v>
      </c>
      <c r="E460" s="3"/>
      <c r="F460" s="3"/>
      <c r="G460" s="3"/>
      <c r="H460" s="6"/>
      <c r="J460" s="3"/>
      <c r="K460" s="3"/>
      <c r="L460" s="3"/>
      <c r="M460" s="3"/>
      <c r="S460" s="12" t="s">
        <v>17</v>
      </c>
      <c r="T460" s="12" t="s">
        <v>2247</v>
      </c>
      <c r="U460" s="12">
        <v>2</v>
      </c>
      <c r="V460" s="12">
        <v>0.71174377224199203</v>
      </c>
      <c r="W460" s="12">
        <v>3.6762702777596502E-2</v>
      </c>
      <c r="X460" s="12" t="s">
        <v>1926</v>
      </c>
      <c r="Y460" s="12">
        <v>278</v>
      </c>
      <c r="Z460" s="12">
        <v>4</v>
      </c>
      <c r="AA460" s="12">
        <v>29722</v>
      </c>
      <c r="AB460" s="12">
        <v>53.456834532374103</v>
      </c>
      <c r="AC460" s="12">
        <v>0.99999838172847799</v>
      </c>
      <c r="AD460" s="12">
        <v>0.211089067561683</v>
      </c>
      <c r="AE460" s="12">
        <v>0.18381351388798201</v>
      </c>
      <c r="AG460" s="13" t="s">
        <v>94</v>
      </c>
      <c r="AH460" s="13" t="s">
        <v>2248</v>
      </c>
      <c r="AI460" s="13">
        <v>8</v>
      </c>
      <c r="AJ460" s="13">
        <v>1.29240710823909</v>
      </c>
      <c r="AK460" s="13">
        <v>1.6295891020025001E-3</v>
      </c>
      <c r="AL460" s="13" t="s">
        <v>2249</v>
      </c>
      <c r="AM460" s="13">
        <v>598</v>
      </c>
      <c r="AN460" s="13">
        <v>85</v>
      </c>
      <c r="AO460" s="13">
        <v>29712</v>
      </c>
      <c r="AP460" s="13">
        <v>4.67629352744442</v>
      </c>
      <c r="AQ460" s="13">
        <v>0.99482012026349698</v>
      </c>
      <c r="AR460" s="13">
        <v>3.1145564902676601E-2</v>
      </c>
      <c r="AS460" s="13">
        <v>2.8887101256185599E-2</v>
      </c>
      <c r="AT460" s="26">
        <f t="shared" si="7"/>
        <v>1.5066037877023342</v>
      </c>
      <c r="BN460" s="4"/>
    </row>
    <row r="461" spans="1:66" x14ac:dyDescent="0.15">
      <c r="A461" s="3"/>
      <c r="B461" s="3"/>
      <c r="C461" s="30" t="s">
        <v>1422</v>
      </c>
      <c r="E461" s="3"/>
      <c r="F461" s="3"/>
      <c r="G461" s="3"/>
      <c r="H461" s="6"/>
      <c r="J461" s="3"/>
      <c r="K461" s="3"/>
      <c r="L461" s="3"/>
      <c r="M461" s="3"/>
      <c r="S461" s="12" t="s">
        <v>17</v>
      </c>
      <c r="T461" s="12" t="s">
        <v>2250</v>
      </c>
      <c r="U461" s="12">
        <v>2</v>
      </c>
      <c r="V461" s="12">
        <v>0.71174377224199203</v>
      </c>
      <c r="W461" s="12">
        <v>3.6762702777596502E-2</v>
      </c>
      <c r="X461" s="12" t="s">
        <v>2251</v>
      </c>
      <c r="Y461" s="12">
        <v>278</v>
      </c>
      <c r="Z461" s="12">
        <v>4</v>
      </c>
      <c r="AA461" s="12">
        <v>29722</v>
      </c>
      <c r="AB461" s="12">
        <v>53.456834532374103</v>
      </c>
      <c r="AC461" s="12">
        <v>0.99999838172847799</v>
      </c>
      <c r="AD461" s="12">
        <v>0.211089067561683</v>
      </c>
      <c r="AE461" s="12">
        <v>0.18381351388798201</v>
      </c>
      <c r="AG461" s="13" t="s">
        <v>94</v>
      </c>
      <c r="AH461" s="13" t="s">
        <v>613</v>
      </c>
      <c r="AI461" s="13">
        <v>8</v>
      </c>
      <c r="AJ461" s="13">
        <v>1.29240710823909</v>
      </c>
      <c r="AK461" s="13">
        <v>1.6295891020025001E-3</v>
      </c>
      <c r="AL461" s="13" t="s">
        <v>2252</v>
      </c>
      <c r="AM461" s="13">
        <v>598</v>
      </c>
      <c r="AN461" s="13">
        <v>85</v>
      </c>
      <c r="AO461" s="13">
        <v>29712</v>
      </c>
      <c r="AP461" s="13">
        <v>4.67629352744442</v>
      </c>
      <c r="AQ461" s="13">
        <v>0.99482012026349698</v>
      </c>
      <c r="AR461" s="13">
        <v>3.1145564902676601E-2</v>
      </c>
      <c r="AS461" s="13">
        <v>2.8887101256185599E-2</v>
      </c>
      <c r="AT461" s="26">
        <f t="shared" si="7"/>
        <v>1.5066037877023342</v>
      </c>
      <c r="BN461" s="4"/>
    </row>
    <row r="462" spans="1:66" x14ac:dyDescent="0.15">
      <c r="A462" s="3"/>
      <c r="B462" s="3"/>
      <c r="C462" s="30" t="s">
        <v>853</v>
      </c>
      <c r="E462" s="3"/>
      <c r="F462" s="3"/>
      <c r="G462" s="3"/>
      <c r="H462" s="6"/>
      <c r="J462" s="3"/>
      <c r="K462" s="3"/>
      <c r="L462" s="3"/>
      <c r="M462" s="6"/>
      <c r="S462" s="12" t="s">
        <v>32</v>
      </c>
      <c r="T462" s="12" t="s">
        <v>2253</v>
      </c>
      <c r="U462" s="12">
        <v>2</v>
      </c>
      <c r="V462" s="12">
        <v>0.71174377224199203</v>
      </c>
      <c r="W462" s="12">
        <v>3.6821530903287797E-2</v>
      </c>
      <c r="X462" s="12" t="s">
        <v>2254</v>
      </c>
      <c r="Y462" s="12">
        <v>271</v>
      </c>
      <c r="Z462" s="12">
        <v>4</v>
      </c>
      <c r="AA462" s="12">
        <v>28924</v>
      </c>
      <c r="AB462" s="12">
        <v>53.365313653136504</v>
      </c>
      <c r="AC462" s="12">
        <v>0.99999998649893895</v>
      </c>
      <c r="AD462" s="12">
        <v>0.37059000530043001</v>
      </c>
      <c r="AE462" s="12">
        <v>0.362150067291517</v>
      </c>
      <c r="AG462" s="13" t="s">
        <v>94</v>
      </c>
      <c r="AH462" s="13" t="s">
        <v>2255</v>
      </c>
      <c r="AI462" s="13">
        <v>9</v>
      </c>
      <c r="AJ462" s="13">
        <v>1.45395799676898</v>
      </c>
      <c r="AK462" s="13">
        <v>1.63129097604503E-3</v>
      </c>
      <c r="AL462" s="13" t="s">
        <v>2256</v>
      </c>
      <c r="AM462" s="13">
        <v>598</v>
      </c>
      <c r="AN462" s="13">
        <v>109</v>
      </c>
      <c r="AO462" s="13">
        <v>29712</v>
      </c>
      <c r="AP462" s="13">
        <v>4.1024822803841499</v>
      </c>
      <c r="AQ462" s="13">
        <v>0.99484853612086399</v>
      </c>
      <c r="AR462" s="13">
        <v>3.1145564902676601E-2</v>
      </c>
      <c r="AS462" s="13">
        <v>2.8887101256185599E-2</v>
      </c>
      <c r="AT462" s="26">
        <f t="shared" si="7"/>
        <v>1.5066037877023342</v>
      </c>
      <c r="BN462" s="4"/>
    </row>
    <row r="463" spans="1:66" x14ac:dyDescent="0.15">
      <c r="A463" s="3"/>
      <c r="B463" s="3"/>
      <c r="C463" s="30" t="s">
        <v>531</v>
      </c>
      <c r="E463" s="3"/>
      <c r="F463" s="3"/>
      <c r="G463" s="3"/>
      <c r="H463" s="6"/>
      <c r="J463" s="3"/>
      <c r="K463" s="3"/>
      <c r="L463" s="3"/>
      <c r="M463" s="6"/>
      <c r="S463" s="12" t="s">
        <v>32</v>
      </c>
      <c r="T463" s="12" t="s">
        <v>2257</v>
      </c>
      <c r="U463" s="12">
        <v>2</v>
      </c>
      <c r="V463" s="12">
        <v>0.71174377224199203</v>
      </c>
      <c r="W463" s="12">
        <v>3.6821530903287797E-2</v>
      </c>
      <c r="X463" s="12" t="s">
        <v>2214</v>
      </c>
      <c r="Y463" s="12">
        <v>271</v>
      </c>
      <c r="Z463" s="12">
        <v>4</v>
      </c>
      <c r="AA463" s="12">
        <v>28924</v>
      </c>
      <c r="AB463" s="12">
        <v>53.365313653136504</v>
      </c>
      <c r="AC463" s="12">
        <v>0.99999998649893895</v>
      </c>
      <c r="AD463" s="12">
        <v>0.37059000530043001</v>
      </c>
      <c r="AE463" s="12">
        <v>0.362150067291517</v>
      </c>
      <c r="AG463" s="13" t="s">
        <v>94</v>
      </c>
      <c r="AH463" s="13" t="s">
        <v>2258</v>
      </c>
      <c r="AI463" s="13">
        <v>6</v>
      </c>
      <c r="AJ463" s="13">
        <v>0.96930533117932105</v>
      </c>
      <c r="AK463" s="13">
        <v>1.6504157416664699E-3</v>
      </c>
      <c r="AL463" s="13" t="s">
        <v>2259</v>
      </c>
      <c r="AM463" s="13">
        <v>598</v>
      </c>
      <c r="AN463" s="13">
        <v>43</v>
      </c>
      <c r="AO463" s="13">
        <v>29712</v>
      </c>
      <c r="AP463" s="13">
        <v>6.9328770319670197</v>
      </c>
      <c r="AQ463" s="13">
        <v>0.995157341381396</v>
      </c>
      <c r="AR463" s="13">
        <v>3.1145564902676601E-2</v>
      </c>
      <c r="AS463" s="13">
        <v>2.8887101256185599E-2</v>
      </c>
      <c r="AT463" s="26">
        <f t="shared" si="7"/>
        <v>1.5066037877023342</v>
      </c>
      <c r="BN463" s="4"/>
    </row>
    <row r="464" spans="1:66" x14ac:dyDescent="0.15">
      <c r="A464" s="3"/>
      <c r="B464" s="3"/>
      <c r="C464" s="30" t="s">
        <v>2260</v>
      </c>
      <c r="E464" s="3"/>
      <c r="F464" s="3"/>
      <c r="G464" s="3"/>
      <c r="H464" s="6"/>
      <c r="J464" s="3"/>
      <c r="K464" s="3"/>
      <c r="L464" s="3"/>
      <c r="M464" s="6"/>
      <c r="S464" s="12" t="s">
        <v>32</v>
      </c>
      <c r="T464" s="12" t="s">
        <v>697</v>
      </c>
      <c r="U464" s="12">
        <v>36</v>
      </c>
      <c r="V464" s="12">
        <v>12.8113879003558</v>
      </c>
      <c r="W464" s="12">
        <v>3.6828820402527197E-2</v>
      </c>
      <c r="X464" s="12" t="s">
        <v>2261</v>
      </c>
      <c r="Y464" s="12">
        <v>271</v>
      </c>
      <c r="Z464" s="12">
        <v>2748</v>
      </c>
      <c r="AA464" s="12">
        <v>28924</v>
      </c>
      <c r="AB464" s="12">
        <v>1.398217824973</v>
      </c>
      <c r="AC464" s="12">
        <v>0.99999998654820099</v>
      </c>
      <c r="AD464" s="12">
        <v>0.37059000530043001</v>
      </c>
      <c r="AE464" s="12">
        <v>0.362150067291517</v>
      </c>
      <c r="AG464" s="13" t="s">
        <v>94</v>
      </c>
      <c r="AH464" s="13" t="s">
        <v>2262</v>
      </c>
      <c r="AI464" s="13">
        <v>6</v>
      </c>
      <c r="AJ464" s="13">
        <v>0.96930533117932105</v>
      </c>
      <c r="AK464" s="13">
        <v>1.6504157416664699E-3</v>
      </c>
      <c r="AL464" s="13" t="s">
        <v>2263</v>
      </c>
      <c r="AM464" s="13">
        <v>598</v>
      </c>
      <c r="AN464" s="13">
        <v>43</v>
      </c>
      <c r="AO464" s="13">
        <v>29712</v>
      </c>
      <c r="AP464" s="13">
        <v>6.9328770319670197</v>
      </c>
      <c r="AQ464" s="13">
        <v>0.995157341381396</v>
      </c>
      <c r="AR464" s="13">
        <v>3.1145564902676601E-2</v>
      </c>
      <c r="AS464" s="13">
        <v>2.8887101256185599E-2</v>
      </c>
      <c r="AT464" s="26">
        <f t="shared" si="7"/>
        <v>1.5066037877023342</v>
      </c>
      <c r="BN464" s="4"/>
    </row>
    <row r="465" spans="1:66" x14ac:dyDescent="0.15">
      <c r="A465" s="3"/>
      <c r="B465" s="3"/>
      <c r="C465" s="30" t="s">
        <v>2264</v>
      </c>
      <c r="E465" s="3"/>
      <c r="F465" s="3"/>
      <c r="G465" s="3"/>
      <c r="H465" s="6"/>
      <c r="J465" s="3"/>
      <c r="K465" s="3"/>
      <c r="L465" s="3"/>
      <c r="M465" s="6"/>
      <c r="S465" s="12" t="s">
        <v>38</v>
      </c>
      <c r="T465" s="12" t="s">
        <v>2265</v>
      </c>
      <c r="U465" s="12">
        <v>2</v>
      </c>
      <c r="V465" s="12">
        <v>0.71174377224199203</v>
      </c>
      <c r="W465" s="12">
        <v>3.6983940960117902E-2</v>
      </c>
      <c r="X465" s="12" t="s">
        <v>2266</v>
      </c>
      <c r="Y465" s="12">
        <v>279</v>
      </c>
      <c r="Z465" s="12">
        <v>3</v>
      </c>
      <c r="AA465" s="12">
        <v>22271</v>
      </c>
      <c r="AB465" s="12">
        <v>53.216248506570999</v>
      </c>
      <c r="AC465" s="12">
        <v>0.999999999999999</v>
      </c>
      <c r="AD465" s="12">
        <v>0.74892480444238896</v>
      </c>
      <c r="AE465" s="12">
        <v>0.73582632535234704</v>
      </c>
      <c r="AG465" s="13" t="s">
        <v>17</v>
      </c>
      <c r="AH465" s="13" t="s">
        <v>2267</v>
      </c>
      <c r="AI465" s="13">
        <v>16</v>
      </c>
      <c r="AJ465" s="13">
        <v>2.5848142164781902</v>
      </c>
      <c r="AK465" s="13">
        <v>1.65217031485945E-3</v>
      </c>
      <c r="AL465" s="13" t="s">
        <v>2268</v>
      </c>
      <c r="AM465" s="13">
        <v>613</v>
      </c>
      <c r="AN465" s="13">
        <v>302</v>
      </c>
      <c r="AO465" s="13">
        <v>29722</v>
      </c>
      <c r="AP465" s="13">
        <v>2.56880178905178</v>
      </c>
      <c r="AQ465" s="13">
        <v>0.572549950130671</v>
      </c>
      <c r="AR465" s="13">
        <v>1.1555733784384899E-2</v>
      </c>
      <c r="AS465" s="13">
        <v>9.5323562735004294E-3</v>
      </c>
      <c r="AT465" s="26">
        <f t="shared" si="7"/>
        <v>1.9372024717866827</v>
      </c>
      <c r="BN465" s="4"/>
    </row>
    <row r="466" spans="1:66" x14ac:dyDescent="0.15">
      <c r="A466" s="3"/>
      <c r="B466" s="3"/>
      <c r="C466" s="30" t="s">
        <v>1576</v>
      </c>
      <c r="E466" s="3"/>
      <c r="F466" s="3"/>
      <c r="G466" s="3"/>
      <c r="H466" s="6"/>
      <c r="J466" s="3"/>
      <c r="K466" s="3"/>
      <c r="L466" s="3"/>
      <c r="M466" s="6"/>
      <c r="S466" s="12" t="s">
        <v>38</v>
      </c>
      <c r="T466" s="12" t="s">
        <v>2269</v>
      </c>
      <c r="U466" s="12">
        <v>2</v>
      </c>
      <c r="V466" s="12">
        <v>0.71174377224199203</v>
      </c>
      <c r="W466" s="12">
        <v>3.6983940960117902E-2</v>
      </c>
      <c r="X466" s="12" t="s">
        <v>2270</v>
      </c>
      <c r="Y466" s="12">
        <v>279</v>
      </c>
      <c r="Z466" s="12">
        <v>3</v>
      </c>
      <c r="AA466" s="12">
        <v>22271</v>
      </c>
      <c r="AB466" s="12">
        <v>53.216248506570999</v>
      </c>
      <c r="AC466" s="12">
        <v>0.999999999999999</v>
      </c>
      <c r="AD466" s="12">
        <v>0.74892480444238896</v>
      </c>
      <c r="AE466" s="12">
        <v>0.73582632535234704</v>
      </c>
      <c r="AG466" s="13" t="s">
        <v>17</v>
      </c>
      <c r="AH466" s="13" t="s">
        <v>644</v>
      </c>
      <c r="AI466" s="13">
        <v>4</v>
      </c>
      <c r="AJ466" s="13">
        <v>0.646203554119547</v>
      </c>
      <c r="AK466" s="13">
        <v>1.6636659533939399E-3</v>
      </c>
      <c r="AL466" s="13" t="s">
        <v>2271</v>
      </c>
      <c r="AM466" s="13">
        <v>613</v>
      </c>
      <c r="AN466" s="13">
        <v>12</v>
      </c>
      <c r="AO466" s="13">
        <v>29722</v>
      </c>
      <c r="AP466" s="13">
        <v>16.162044589450701</v>
      </c>
      <c r="AQ466" s="13">
        <v>0.57507237154887503</v>
      </c>
      <c r="AR466" s="13">
        <v>1.1555733784384899E-2</v>
      </c>
      <c r="AS466" s="13">
        <v>9.5323562735004294E-3</v>
      </c>
      <c r="AT466" s="26">
        <f t="shared" si="7"/>
        <v>1.9372024717866827</v>
      </c>
      <c r="BN466" s="4"/>
    </row>
    <row r="467" spans="1:66" x14ac:dyDescent="0.15">
      <c r="A467" s="3"/>
      <c r="B467" s="3"/>
      <c r="C467" s="30" t="s">
        <v>193</v>
      </c>
      <c r="E467" s="3"/>
      <c r="F467" s="3"/>
      <c r="G467" s="3"/>
      <c r="H467" s="6"/>
      <c r="J467" s="3"/>
      <c r="K467" s="3"/>
      <c r="L467" s="3"/>
      <c r="M467" s="6"/>
      <c r="S467" s="12" t="s">
        <v>38</v>
      </c>
      <c r="T467" s="12" t="s">
        <v>2272</v>
      </c>
      <c r="U467" s="12">
        <v>2</v>
      </c>
      <c r="V467" s="12">
        <v>0.71174377224199203</v>
      </c>
      <c r="W467" s="12">
        <v>3.6983940960117902E-2</v>
      </c>
      <c r="X467" s="12" t="s">
        <v>1926</v>
      </c>
      <c r="Y467" s="12">
        <v>279</v>
      </c>
      <c r="Z467" s="12">
        <v>3</v>
      </c>
      <c r="AA467" s="12">
        <v>22271</v>
      </c>
      <c r="AB467" s="12">
        <v>53.216248506570999</v>
      </c>
      <c r="AC467" s="12">
        <v>0.999999999999999</v>
      </c>
      <c r="AD467" s="12">
        <v>0.74892480444238896</v>
      </c>
      <c r="AE467" s="12">
        <v>0.73582632535234704</v>
      </c>
      <c r="AG467" s="13" t="s">
        <v>26</v>
      </c>
      <c r="AH467" s="13" t="s">
        <v>1488</v>
      </c>
      <c r="AI467" s="13">
        <v>6</v>
      </c>
      <c r="AJ467" s="13">
        <v>0.96930533117932105</v>
      </c>
      <c r="AK467" s="13">
        <v>1.67270665077451E-3</v>
      </c>
      <c r="AL467" s="13" t="s">
        <v>2273</v>
      </c>
      <c r="AM467" s="13">
        <v>612</v>
      </c>
      <c r="AN467" s="13">
        <v>32</v>
      </c>
      <c r="AO467" s="13">
        <v>22253</v>
      </c>
      <c r="AP467" s="13">
        <v>6.8177083333333304</v>
      </c>
      <c r="AQ467" s="13">
        <v>0.97652159473190303</v>
      </c>
      <c r="AR467" s="13">
        <v>6.6938135792601397E-2</v>
      </c>
      <c r="AS467" s="13">
        <v>6.5504387234794695E-2</v>
      </c>
      <c r="AT467" s="26">
        <f t="shared" si="7"/>
        <v>1.1743263867834404</v>
      </c>
      <c r="BN467" s="4"/>
    </row>
    <row r="468" spans="1:66" x14ac:dyDescent="0.15">
      <c r="A468" s="3"/>
      <c r="B468" s="3"/>
      <c r="C468" s="30" t="s">
        <v>2274</v>
      </c>
      <c r="E468" s="3"/>
      <c r="F468" s="3"/>
      <c r="G468" s="3"/>
      <c r="H468" s="3"/>
      <c r="J468" s="3"/>
      <c r="K468" s="3"/>
      <c r="L468" s="3"/>
      <c r="M468" s="3"/>
      <c r="S468" s="12" t="s">
        <v>94</v>
      </c>
      <c r="T468" s="12" t="s">
        <v>2275</v>
      </c>
      <c r="U468" s="12">
        <v>3</v>
      </c>
      <c r="V468" s="12">
        <v>1.0676156583629799</v>
      </c>
      <c r="W468" s="12">
        <v>3.86525185985203E-2</v>
      </c>
      <c r="X468" s="12" t="s">
        <v>2276</v>
      </c>
      <c r="Y468" s="12">
        <v>273</v>
      </c>
      <c r="Z468" s="12">
        <v>34</v>
      </c>
      <c r="AA468" s="12">
        <v>29712</v>
      </c>
      <c r="AB468" s="12">
        <v>9.6031027795733692</v>
      </c>
      <c r="AC468" s="12">
        <v>1</v>
      </c>
      <c r="AD468" s="12">
        <v>0.43439138634267299</v>
      </c>
      <c r="AE468" s="12">
        <v>0.41866071016885698</v>
      </c>
      <c r="AG468" s="13" t="s">
        <v>94</v>
      </c>
      <c r="AH468" s="13" t="s">
        <v>818</v>
      </c>
      <c r="AI468" s="13">
        <v>13</v>
      </c>
      <c r="AJ468" s="13">
        <v>2.1001615508885298</v>
      </c>
      <c r="AK468" s="13">
        <v>1.6936172909795301E-3</v>
      </c>
      <c r="AL468" s="13" t="s">
        <v>2277</v>
      </c>
      <c r="AM468" s="13">
        <v>598</v>
      </c>
      <c r="AN468" s="13">
        <v>219</v>
      </c>
      <c r="AO468" s="13">
        <v>29712</v>
      </c>
      <c r="AP468" s="13">
        <v>2.9493746277546098</v>
      </c>
      <c r="AQ468" s="13">
        <v>0.99578849956076299</v>
      </c>
      <c r="AR468" s="13">
        <v>3.1481285716448398E-2</v>
      </c>
      <c r="AS468" s="13">
        <v>2.91984778894732E-2</v>
      </c>
      <c r="AT468" s="26">
        <f t="shared" si="7"/>
        <v>1.5019475390780181</v>
      </c>
      <c r="BN468" s="4"/>
    </row>
    <row r="469" spans="1:66" x14ac:dyDescent="0.15">
      <c r="A469" s="3"/>
      <c r="B469" s="3"/>
      <c r="C469" s="30" t="s">
        <v>1572</v>
      </c>
      <c r="E469" s="3"/>
      <c r="F469" s="3"/>
      <c r="G469" s="3"/>
      <c r="H469" s="3"/>
      <c r="J469" s="3"/>
      <c r="K469" s="3"/>
      <c r="L469" s="3"/>
      <c r="M469" s="6"/>
      <c r="S469" s="12" t="s">
        <v>94</v>
      </c>
      <c r="T469" s="12" t="s">
        <v>2278</v>
      </c>
      <c r="U469" s="12">
        <v>3</v>
      </c>
      <c r="V469" s="12">
        <v>1.0676156583629799</v>
      </c>
      <c r="W469" s="12">
        <v>3.86525185985203E-2</v>
      </c>
      <c r="X469" s="12" t="s">
        <v>2279</v>
      </c>
      <c r="Y469" s="12">
        <v>273</v>
      </c>
      <c r="Z469" s="12">
        <v>34</v>
      </c>
      <c r="AA469" s="12">
        <v>29712</v>
      </c>
      <c r="AB469" s="12">
        <v>9.6031027795733692</v>
      </c>
      <c r="AC469" s="12">
        <v>1</v>
      </c>
      <c r="AD469" s="12">
        <v>0.43439138634267299</v>
      </c>
      <c r="AE469" s="12">
        <v>0.41866071016885698</v>
      </c>
      <c r="AG469" s="13" t="s">
        <v>94</v>
      </c>
      <c r="AH469" s="13" t="s">
        <v>2008</v>
      </c>
      <c r="AI469" s="13">
        <v>5</v>
      </c>
      <c r="AJ469" s="13">
        <v>0.80775444264943397</v>
      </c>
      <c r="AK469" s="13">
        <v>1.69747248672514E-3</v>
      </c>
      <c r="AL469" s="13" t="s">
        <v>2280</v>
      </c>
      <c r="AM469" s="13">
        <v>598</v>
      </c>
      <c r="AN469" s="13">
        <v>26</v>
      </c>
      <c r="AO469" s="13">
        <v>29712</v>
      </c>
      <c r="AP469" s="13">
        <v>9.5549266786724907</v>
      </c>
      <c r="AQ469" s="13">
        <v>0.99584065696810298</v>
      </c>
      <c r="AR469" s="13">
        <v>3.1481285716448398E-2</v>
      </c>
      <c r="AS469" s="13">
        <v>2.91984778894732E-2</v>
      </c>
      <c r="AT469" s="26">
        <f t="shared" si="7"/>
        <v>1.5019475390780181</v>
      </c>
      <c r="BN469" s="4"/>
    </row>
    <row r="470" spans="1:66" x14ac:dyDescent="0.15">
      <c r="A470" s="3"/>
      <c r="B470" s="3"/>
      <c r="C470" s="30" t="s">
        <v>2281</v>
      </c>
      <c r="E470" s="3"/>
      <c r="F470" s="3"/>
      <c r="G470" s="3"/>
      <c r="H470" s="6"/>
      <c r="J470" s="3"/>
      <c r="K470" s="3"/>
      <c r="L470" s="3"/>
      <c r="M470" s="6"/>
      <c r="S470" s="12" t="s">
        <v>94</v>
      </c>
      <c r="T470" s="12" t="s">
        <v>2282</v>
      </c>
      <c r="U470" s="12">
        <v>9</v>
      </c>
      <c r="V470" s="12">
        <v>3.2028469750889599</v>
      </c>
      <c r="W470" s="12">
        <v>3.8956677643039402E-2</v>
      </c>
      <c r="X470" s="12" t="s">
        <v>2283</v>
      </c>
      <c r="Y470" s="12">
        <v>273</v>
      </c>
      <c r="Z470" s="12">
        <v>417</v>
      </c>
      <c r="AA470" s="12">
        <v>29712</v>
      </c>
      <c r="AB470" s="12">
        <v>2.3489603921258499</v>
      </c>
      <c r="AC470" s="12">
        <v>1</v>
      </c>
      <c r="AD470" s="12">
        <v>0.43527894730632999</v>
      </c>
      <c r="AE470" s="12">
        <v>0.41951612976290398</v>
      </c>
      <c r="AG470" s="26" t="s">
        <v>94</v>
      </c>
      <c r="AH470" s="13" t="s">
        <v>2284</v>
      </c>
      <c r="AI470" s="13">
        <v>5</v>
      </c>
      <c r="AJ470" s="13">
        <v>0.80775444264943397</v>
      </c>
      <c r="AK470" s="13">
        <v>1.69747248672514E-3</v>
      </c>
      <c r="AL470" s="13" t="s">
        <v>2285</v>
      </c>
      <c r="AM470" s="13">
        <v>598</v>
      </c>
      <c r="AN470" s="13">
        <v>26</v>
      </c>
      <c r="AO470" s="13">
        <v>29712</v>
      </c>
      <c r="AP470" s="13">
        <v>9.5549266786724907</v>
      </c>
      <c r="AQ470" s="13">
        <v>0.99584065696810298</v>
      </c>
      <c r="AR470" s="13">
        <v>3.1481285716448398E-2</v>
      </c>
      <c r="AS470" s="13">
        <v>2.91984778894732E-2</v>
      </c>
      <c r="AT470" s="26">
        <f t="shared" si="7"/>
        <v>1.5019475390780181</v>
      </c>
      <c r="BN470" s="4"/>
    </row>
    <row r="471" spans="1:66" x14ac:dyDescent="0.15">
      <c r="A471" s="3"/>
      <c r="B471" s="3"/>
      <c r="C471" s="30" t="s">
        <v>2286</v>
      </c>
      <c r="E471" s="3"/>
      <c r="F471" s="3"/>
      <c r="G471" s="3"/>
      <c r="H471" s="6"/>
      <c r="J471" s="3"/>
      <c r="K471" s="3"/>
      <c r="L471" s="3"/>
      <c r="M471" s="6"/>
      <c r="S471" s="12" t="s">
        <v>26</v>
      </c>
      <c r="T471" s="12" t="s">
        <v>2287</v>
      </c>
      <c r="U471" s="12">
        <v>3</v>
      </c>
      <c r="V471" s="12">
        <v>1.0676156583629799</v>
      </c>
      <c r="W471" s="12">
        <v>4.0166670271128802E-2</v>
      </c>
      <c r="X471" s="12" t="s">
        <v>2288</v>
      </c>
      <c r="Y471" s="12">
        <v>274</v>
      </c>
      <c r="Z471" s="12">
        <v>26</v>
      </c>
      <c r="AA471" s="12">
        <v>22253</v>
      </c>
      <c r="AB471" s="12">
        <v>9.3709994385176802</v>
      </c>
      <c r="AC471" s="12">
        <v>1</v>
      </c>
      <c r="AD471" s="12">
        <v>0.670349159254649</v>
      </c>
      <c r="AE471" s="12">
        <v>0.65677933821710599</v>
      </c>
      <c r="AG471" s="13" t="s">
        <v>38</v>
      </c>
      <c r="AH471" s="13" t="s">
        <v>2148</v>
      </c>
      <c r="AI471" s="13">
        <v>12</v>
      </c>
      <c r="AJ471" s="13">
        <v>1.9386106623586401</v>
      </c>
      <c r="AK471" s="13">
        <v>1.70062442779016E-3</v>
      </c>
      <c r="AL471" s="13" t="s">
        <v>2289</v>
      </c>
      <c r="AM471" s="13">
        <v>617</v>
      </c>
      <c r="AN471" s="13">
        <v>139</v>
      </c>
      <c r="AO471" s="13">
        <v>22271</v>
      </c>
      <c r="AP471" s="13">
        <v>3.1161689772979</v>
      </c>
      <c r="AQ471" s="13">
        <v>0.94338015207152504</v>
      </c>
      <c r="AR471" s="13">
        <v>5.8550069585347198E-2</v>
      </c>
      <c r="AS471" s="13">
        <v>5.6120606117075499E-2</v>
      </c>
      <c r="AT471" s="26">
        <f t="shared" si="7"/>
        <v>1.232472584442782</v>
      </c>
      <c r="BN471" s="4"/>
    </row>
    <row r="472" spans="1:66" x14ac:dyDescent="0.15">
      <c r="A472" s="3"/>
      <c r="B472" s="3"/>
      <c r="C472" s="30" t="s">
        <v>994</v>
      </c>
      <c r="E472" s="3"/>
      <c r="F472" s="3"/>
      <c r="G472" s="3"/>
      <c r="H472" s="6"/>
      <c r="J472" s="3"/>
      <c r="K472" s="3"/>
      <c r="L472" s="3"/>
      <c r="M472" s="6"/>
      <c r="S472" s="12" t="s">
        <v>26</v>
      </c>
      <c r="T472" s="12" t="s">
        <v>2290</v>
      </c>
      <c r="U472" s="12">
        <v>3</v>
      </c>
      <c r="V472" s="12">
        <v>1.0676156583629799</v>
      </c>
      <c r="W472" s="12">
        <v>4.0166670271128802E-2</v>
      </c>
      <c r="X472" s="12" t="s">
        <v>2291</v>
      </c>
      <c r="Y472" s="12">
        <v>274</v>
      </c>
      <c r="Z472" s="12">
        <v>26</v>
      </c>
      <c r="AA472" s="12">
        <v>22253</v>
      </c>
      <c r="AB472" s="12">
        <v>9.3709994385176802</v>
      </c>
      <c r="AC472" s="12">
        <v>1</v>
      </c>
      <c r="AD472" s="12">
        <v>0.670349159254649</v>
      </c>
      <c r="AE472" s="12">
        <v>0.65677933821710599</v>
      </c>
      <c r="AG472" s="13" t="s">
        <v>94</v>
      </c>
      <c r="AH472" s="13" t="s">
        <v>2292</v>
      </c>
      <c r="AI472" s="13">
        <v>9</v>
      </c>
      <c r="AJ472" s="13">
        <v>1.45395799676898</v>
      </c>
      <c r="AK472" s="13">
        <v>1.7289530169586E-3</v>
      </c>
      <c r="AL472" s="13" t="s">
        <v>2293</v>
      </c>
      <c r="AM472" s="13">
        <v>598</v>
      </c>
      <c r="AN472" s="13">
        <v>110</v>
      </c>
      <c r="AO472" s="13">
        <v>29712</v>
      </c>
      <c r="AP472" s="13">
        <v>4.0651869869261104</v>
      </c>
      <c r="AQ472" s="13">
        <v>0.996243096331483</v>
      </c>
      <c r="AR472" s="13">
        <v>3.17931660356029E-2</v>
      </c>
      <c r="AS472" s="13">
        <v>2.94877427779855E-2</v>
      </c>
      <c r="AT472" s="26">
        <f t="shared" si="7"/>
        <v>1.497666221901925</v>
      </c>
      <c r="BN472" s="4"/>
    </row>
    <row r="473" spans="1:66" x14ac:dyDescent="0.15">
      <c r="A473" s="3"/>
      <c r="B473" s="3"/>
      <c r="C473" s="30" t="s">
        <v>1042</v>
      </c>
      <c r="E473" s="3"/>
      <c r="F473" s="3"/>
      <c r="G473" s="3"/>
      <c r="H473" s="6"/>
      <c r="J473" s="3"/>
      <c r="K473" s="3"/>
      <c r="L473" s="3"/>
      <c r="M473" s="3"/>
      <c r="S473" s="12" t="s">
        <v>88</v>
      </c>
      <c r="T473" s="12" t="s">
        <v>2294</v>
      </c>
      <c r="U473" s="12">
        <v>9</v>
      </c>
      <c r="V473" s="12">
        <v>3.2028469750889599</v>
      </c>
      <c r="W473" s="12">
        <v>4.0224909918679698E-2</v>
      </c>
      <c r="X473" s="12" t="s">
        <v>2295</v>
      </c>
      <c r="Y473" s="12">
        <v>127</v>
      </c>
      <c r="Z473" s="12">
        <v>294</v>
      </c>
      <c r="AA473" s="12">
        <v>9565</v>
      </c>
      <c r="AB473" s="12">
        <v>2.3055600192833001</v>
      </c>
      <c r="AC473" s="12">
        <v>0.99973934605975401</v>
      </c>
      <c r="AD473" s="12">
        <v>0.47560040550909599</v>
      </c>
      <c r="AE473" s="12">
        <v>0.45667103613559901</v>
      </c>
      <c r="AG473" s="13" t="s">
        <v>94</v>
      </c>
      <c r="AH473" s="13" t="s">
        <v>2296</v>
      </c>
      <c r="AI473" s="13">
        <v>8</v>
      </c>
      <c r="AJ473" s="13">
        <v>1.29240710823909</v>
      </c>
      <c r="AK473" s="13">
        <v>1.74384579742848E-3</v>
      </c>
      <c r="AL473" s="13" t="s">
        <v>2297</v>
      </c>
      <c r="AM473" s="13">
        <v>598</v>
      </c>
      <c r="AN473" s="13">
        <v>86</v>
      </c>
      <c r="AO473" s="13">
        <v>29712</v>
      </c>
      <c r="AP473" s="13">
        <v>4.6219180213113402</v>
      </c>
      <c r="AQ473" s="13">
        <v>0.99641967875948101</v>
      </c>
      <c r="AR473" s="13">
        <v>3.17931660356029E-2</v>
      </c>
      <c r="AS473" s="13">
        <v>2.94877427779855E-2</v>
      </c>
      <c r="AT473" s="26">
        <f t="shared" si="7"/>
        <v>1.497666221901925</v>
      </c>
      <c r="BN473" s="4"/>
    </row>
    <row r="474" spans="1:66" x14ac:dyDescent="0.15">
      <c r="A474" s="3"/>
      <c r="B474" s="3"/>
      <c r="C474" s="30" t="s">
        <v>364</v>
      </c>
      <c r="E474" s="3"/>
      <c r="F474" s="3"/>
      <c r="G474" s="3"/>
      <c r="H474" s="6"/>
      <c r="J474" s="3"/>
      <c r="K474" s="3"/>
      <c r="L474" s="3"/>
      <c r="M474" s="6"/>
      <c r="S474" s="12" t="s">
        <v>94</v>
      </c>
      <c r="T474" s="12" t="s">
        <v>2298</v>
      </c>
      <c r="U474" s="12">
        <v>4</v>
      </c>
      <c r="V474" s="12">
        <v>1.4234875444839801</v>
      </c>
      <c r="W474" s="12">
        <v>4.08169372207264E-2</v>
      </c>
      <c r="X474" s="12" t="s">
        <v>2299</v>
      </c>
      <c r="Y474" s="12">
        <v>273</v>
      </c>
      <c r="Z474" s="12">
        <v>83</v>
      </c>
      <c r="AA474" s="12">
        <v>29712</v>
      </c>
      <c r="AB474" s="12">
        <v>5.24506818482722</v>
      </c>
      <c r="AC474" s="12">
        <v>1</v>
      </c>
      <c r="AD474" s="12">
        <v>0.45344333130841502</v>
      </c>
      <c r="AE474" s="12">
        <v>0.43702272438053702</v>
      </c>
      <c r="AG474" s="13" t="s">
        <v>94</v>
      </c>
      <c r="AH474" s="13" t="s">
        <v>1550</v>
      </c>
      <c r="AI474" s="13">
        <v>8</v>
      </c>
      <c r="AJ474" s="13">
        <v>1.29240710823909</v>
      </c>
      <c r="AK474" s="13">
        <v>1.74384579742848E-3</v>
      </c>
      <c r="AL474" s="13" t="s">
        <v>2300</v>
      </c>
      <c r="AM474" s="13">
        <v>598</v>
      </c>
      <c r="AN474" s="13">
        <v>86</v>
      </c>
      <c r="AO474" s="13">
        <v>29712</v>
      </c>
      <c r="AP474" s="13">
        <v>4.6219180213113402</v>
      </c>
      <c r="AQ474" s="13">
        <v>0.99641967875948101</v>
      </c>
      <c r="AR474" s="13">
        <v>3.17931660356029E-2</v>
      </c>
      <c r="AS474" s="13">
        <v>2.94877427779855E-2</v>
      </c>
      <c r="AT474" s="26">
        <f t="shared" si="7"/>
        <v>1.497666221901925</v>
      </c>
      <c r="BN474" s="4"/>
    </row>
    <row r="475" spans="1:66" x14ac:dyDescent="0.15">
      <c r="A475" s="3"/>
      <c r="B475" s="3"/>
      <c r="C475" s="30" t="s">
        <v>2301</v>
      </c>
      <c r="E475" s="3"/>
      <c r="F475" s="3"/>
      <c r="G475" s="3"/>
      <c r="H475" s="6"/>
      <c r="J475" s="3"/>
      <c r="K475" s="3"/>
      <c r="L475" s="3"/>
      <c r="M475" s="6"/>
      <c r="S475" s="12" t="s">
        <v>26</v>
      </c>
      <c r="T475" s="12" t="s">
        <v>2302</v>
      </c>
      <c r="U475" s="12">
        <v>4</v>
      </c>
      <c r="V475" s="12">
        <v>1.4234875444839801</v>
      </c>
      <c r="W475" s="12">
        <v>4.2317436649468201E-2</v>
      </c>
      <c r="X475" s="12" t="s">
        <v>2303</v>
      </c>
      <c r="Y475" s="12">
        <v>274</v>
      </c>
      <c r="Z475" s="12">
        <v>63</v>
      </c>
      <c r="AA475" s="12">
        <v>22253</v>
      </c>
      <c r="AB475" s="12">
        <v>5.1565287915652798</v>
      </c>
      <c r="AC475" s="12">
        <v>1</v>
      </c>
      <c r="AD475" s="12">
        <v>0.67615634939626901</v>
      </c>
      <c r="AE475" s="12">
        <v>0.66246897390241699</v>
      </c>
      <c r="AG475" s="13" t="s">
        <v>88</v>
      </c>
      <c r="AH475" s="13" t="s">
        <v>2304</v>
      </c>
      <c r="AI475" s="13">
        <v>10</v>
      </c>
      <c r="AJ475" s="13">
        <v>1.6155088852988599</v>
      </c>
      <c r="AK475" s="13">
        <v>1.75151814334347E-3</v>
      </c>
      <c r="AL475" s="13" t="s">
        <v>2305</v>
      </c>
      <c r="AM475" s="13">
        <v>306</v>
      </c>
      <c r="AN475" s="13">
        <v>87</v>
      </c>
      <c r="AO475" s="13">
        <v>9565</v>
      </c>
      <c r="AP475" s="13">
        <v>3.5928930959356902</v>
      </c>
      <c r="AQ475" s="13">
        <v>0.38033960412891299</v>
      </c>
      <c r="AR475" s="13">
        <v>1.9923518880531999E-2</v>
      </c>
      <c r="AS475" s="13">
        <v>1.68583621296809E-2</v>
      </c>
      <c r="AT475" s="26">
        <f t="shared" si="7"/>
        <v>1.7006339542942484</v>
      </c>
      <c r="BN475" s="4"/>
    </row>
    <row r="476" spans="1:66" x14ac:dyDescent="0.15">
      <c r="A476" s="3"/>
      <c r="B476" s="3"/>
      <c r="C476" s="30" t="s">
        <v>35</v>
      </c>
      <c r="E476" s="3"/>
      <c r="F476" s="3"/>
      <c r="G476" s="3"/>
      <c r="H476" s="3"/>
      <c r="J476" s="3"/>
      <c r="K476" s="3"/>
      <c r="L476" s="3"/>
      <c r="M476" s="6"/>
      <c r="S476" s="12" t="s">
        <v>94</v>
      </c>
      <c r="T476" s="12" t="s">
        <v>2306</v>
      </c>
      <c r="U476" s="12">
        <v>3</v>
      </c>
      <c r="V476" s="12">
        <v>1.0676156583629799</v>
      </c>
      <c r="W476" s="12">
        <v>4.28949859040402E-2</v>
      </c>
      <c r="X476" s="12" t="s">
        <v>2307</v>
      </c>
      <c r="Y476" s="12">
        <v>273</v>
      </c>
      <c r="Z476" s="12">
        <v>36</v>
      </c>
      <c r="AA476" s="12">
        <v>29712</v>
      </c>
      <c r="AB476" s="12">
        <v>9.0695970695970693</v>
      </c>
      <c r="AC476" s="12">
        <v>1</v>
      </c>
      <c r="AD476" s="12">
        <v>0.47047694738988299</v>
      </c>
      <c r="AE476" s="12">
        <v>0.45343949973479097</v>
      </c>
      <c r="AG476" s="13" t="s">
        <v>38</v>
      </c>
      <c r="AH476" s="13" t="s">
        <v>376</v>
      </c>
      <c r="AI476" s="13">
        <v>9</v>
      </c>
      <c r="AJ476" s="13">
        <v>1.45395799676898</v>
      </c>
      <c r="AK476" s="13">
        <v>1.7878881912245801E-3</v>
      </c>
      <c r="AL476" s="13" t="s">
        <v>2308</v>
      </c>
      <c r="AM476" s="13">
        <v>617</v>
      </c>
      <c r="AN476" s="13">
        <v>81</v>
      </c>
      <c r="AO476" s="13">
        <v>22271</v>
      </c>
      <c r="AP476" s="13">
        <v>4.0106248874482198</v>
      </c>
      <c r="AQ476" s="13">
        <v>0.95114345274330603</v>
      </c>
      <c r="AR476" s="13">
        <v>6.0323347571917298E-2</v>
      </c>
      <c r="AS476" s="13">
        <v>5.7820304104202899E-2</v>
      </c>
      <c r="AT476" s="26">
        <f t="shared" si="7"/>
        <v>1.2195145658174704</v>
      </c>
      <c r="BN476" s="4"/>
    </row>
    <row r="477" spans="1:66" x14ac:dyDescent="0.15">
      <c r="A477" s="3"/>
      <c r="B477" s="3"/>
      <c r="C477" s="30" t="s">
        <v>1452</v>
      </c>
      <c r="E477" s="3"/>
      <c r="F477" s="3"/>
      <c r="G477" s="3"/>
      <c r="H477" s="3"/>
      <c r="J477" s="3"/>
      <c r="K477" s="3"/>
      <c r="L477" s="3"/>
      <c r="M477" s="6"/>
      <c r="S477" s="12" t="s">
        <v>94</v>
      </c>
      <c r="T477" s="12" t="s">
        <v>2244</v>
      </c>
      <c r="U477" s="12">
        <v>4</v>
      </c>
      <c r="V477" s="12">
        <v>1.4234875444839801</v>
      </c>
      <c r="W477" s="12">
        <v>4.33052468445436E-2</v>
      </c>
      <c r="X477" s="12" t="s">
        <v>2309</v>
      </c>
      <c r="Y477" s="12">
        <v>273</v>
      </c>
      <c r="Z477" s="12">
        <v>85</v>
      </c>
      <c r="AA477" s="12">
        <v>29712</v>
      </c>
      <c r="AB477" s="12">
        <v>5.1216548157724597</v>
      </c>
      <c r="AC477" s="12">
        <v>1</v>
      </c>
      <c r="AD477" s="12">
        <v>0.47047694738988299</v>
      </c>
      <c r="AE477" s="12">
        <v>0.45343949973479097</v>
      </c>
      <c r="AG477" s="13" t="s">
        <v>182</v>
      </c>
      <c r="AH477" s="13" t="s">
        <v>2310</v>
      </c>
      <c r="AI477" s="13">
        <v>6</v>
      </c>
      <c r="AJ477" s="13">
        <v>0.96930533117932105</v>
      </c>
      <c r="AK477" s="13">
        <v>1.79795984658271E-3</v>
      </c>
      <c r="AL477" s="13" t="s">
        <v>2311</v>
      </c>
      <c r="AM477" s="13">
        <v>322</v>
      </c>
      <c r="AN477" s="13">
        <v>32</v>
      </c>
      <c r="AO477" s="13">
        <v>11473</v>
      </c>
      <c r="AP477" s="13">
        <v>6.6807065217391299</v>
      </c>
      <c r="AQ477" s="13">
        <v>0.157144646454598</v>
      </c>
      <c r="AR477" s="13">
        <v>2.1350773178169701E-2</v>
      </c>
      <c r="AS477" s="13">
        <v>1.9328068350764099E-2</v>
      </c>
      <c r="AT477" s="26">
        <f t="shared" si="7"/>
        <v>1.6705863931948071</v>
      </c>
      <c r="BN477" s="4"/>
    </row>
    <row r="478" spans="1:66" x14ac:dyDescent="0.15">
      <c r="A478" s="3"/>
      <c r="B478" s="3"/>
      <c r="C478" s="30" t="s">
        <v>2312</v>
      </c>
      <c r="E478" s="3"/>
      <c r="F478" s="3"/>
      <c r="G478" s="3"/>
      <c r="H478" s="6"/>
      <c r="J478" s="3"/>
      <c r="K478" s="3"/>
      <c r="L478" s="3"/>
      <c r="M478" s="6"/>
      <c r="S478" s="12" t="s">
        <v>94</v>
      </c>
      <c r="T478" s="12" t="s">
        <v>2248</v>
      </c>
      <c r="U478" s="12">
        <v>4</v>
      </c>
      <c r="V478" s="12">
        <v>1.4234875444839801</v>
      </c>
      <c r="W478" s="12">
        <v>4.33052468445436E-2</v>
      </c>
      <c r="X478" s="12" t="s">
        <v>2313</v>
      </c>
      <c r="Y478" s="12">
        <v>273</v>
      </c>
      <c r="Z478" s="12">
        <v>85</v>
      </c>
      <c r="AA478" s="12">
        <v>29712</v>
      </c>
      <c r="AB478" s="12">
        <v>5.1216548157724597</v>
      </c>
      <c r="AC478" s="12">
        <v>1</v>
      </c>
      <c r="AD478" s="12">
        <v>0.47047694738988299</v>
      </c>
      <c r="AE478" s="12">
        <v>0.45343949973479097</v>
      </c>
      <c r="AG478" s="13" t="s">
        <v>94</v>
      </c>
      <c r="AH478" s="13" t="s">
        <v>1513</v>
      </c>
      <c r="AI478" s="13">
        <v>6</v>
      </c>
      <c r="AJ478" s="13">
        <v>0.96930533117932105</v>
      </c>
      <c r="AK478" s="13">
        <v>1.83165708051809E-3</v>
      </c>
      <c r="AL478" s="13" t="s">
        <v>2314</v>
      </c>
      <c r="AM478" s="13">
        <v>598</v>
      </c>
      <c r="AN478" s="13">
        <v>44</v>
      </c>
      <c r="AO478" s="13">
        <v>29712</v>
      </c>
      <c r="AP478" s="13">
        <v>6.7753116448768598</v>
      </c>
      <c r="AQ478" s="13">
        <v>0.99730451535165598</v>
      </c>
      <c r="AR478" s="13">
        <v>3.2837541104621497E-2</v>
      </c>
      <c r="AS478" s="13">
        <v>3.0456386899948E-2</v>
      </c>
      <c r="AT478" s="26">
        <f t="shared" si="7"/>
        <v>1.483629370574381</v>
      </c>
      <c r="BN478" s="4"/>
    </row>
    <row r="479" spans="1:66" x14ac:dyDescent="0.15">
      <c r="A479" s="3"/>
      <c r="B479" s="3"/>
      <c r="C479" s="30" t="s">
        <v>2315</v>
      </c>
      <c r="E479" s="3"/>
      <c r="F479" s="3"/>
      <c r="G479" s="3"/>
      <c r="H479" s="6"/>
      <c r="J479" s="3"/>
      <c r="K479" s="3"/>
      <c r="L479" s="3"/>
      <c r="M479" s="6"/>
      <c r="S479" s="12" t="s">
        <v>94</v>
      </c>
      <c r="T479" s="12" t="s">
        <v>2316</v>
      </c>
      <c r="U479" s="12">
        <v>11</v>
      </c>
      <c r="V479" s="12">
        <v>3.9145907473309598</v>
      </c>
      <c r="W479" s="12">
        <v>4.3323795465803998E-2</v>
      </c>
      <c r="X479" s="12" t="s">
        <v>2317</v>
      </c>
      <c r="Y479" s="12">
        <v>273</v>
      </c>
      <c r="Z479" s="12">
        <v>583</v>
      </c>
      <c r="AA479" s="12">
        <v>29712</v>
      </c>
      <c r="AB479" s="12">
        <v>2.0534936761351799</v>
      </c>
      <c r="AC479" s="12">
        <v>1</v>
      </c>
      <c r="AD479" s="12">
        <v>0.47047694738988299</v>
      </c>
      <c r="AE479" s="12">
        <v>0.45343949973479097</v>
      </c>
      <c r="AG479" s="13" t="s">
        <v>94</v>
      </c>
      <c r="AH479" s="13" t="s">
        <v>870</v>
      </c>
      <c r="AI479" s="13">
        <v>6</v>
      </c>
      <c r="AJ479" s="13">
        <v>0.96930533117932105</v>
      </c>
      <c r="AK479" s="13">
        <v>1.83165708051809E-3</v>
      </c>
      <c r="AL479" s="13" t="s">
        <v>2318</v>
      </c>
      <c r="AM479" s="13">
        <v>598</v>
      </c>
      <c r="AN479" s="13">
        <v>44</v>
      </c>
      <c r="AO479" s="13">
        <v>29712</v>
      </c>
      <c r="AP479" s="13">
        <v>6.7753116448768598</v>
      </c>
      <c r="AQ479" s="13">
        <v>0.99730451535165598</v>
      </c>
      <c r="AR479" s="13">
        <v>3.2837541104621497E-2</v>
      </c>
      <c r="AS479" s="13">
        <v>3.0456386899948E-2</v>
      </c>
      <c r="AT479" s="26">
        <f t="shared" si="7"/>
        <v>1.483629370574381</v>
      </c>
      <c r="BN479" s="4"/>
    </row>
    <row r="480" spans="1:66" x14ac:dyDescent="0.15">
      <c r="A480" s="3"/>
      <c r="B480" s="3"/>
      <c r="C480" s="30" t="s">
        <v>2319</v>
      </c>
      <c r="E480" s="3"/>
      <c r="F480" s="3"/>
      <c r="G480" s="3"/>
      <c r="H480" s="6"/>
      <c r="J480" s="3"/>
      <c r="K480" s="3"/>
      <c r="L480" s="3"/>
      <c r="M480" s="3"/>
      <c r="S480" s="12" t="s">
        <v>26</v>
      </c>
      <c r="T480" s="12" t="s">
        <v>445</v>
      </c>
      <c r="U480" s="12">
        <v>41</v>
      </c>
      <c r="V480" s="12">
        <v>14.5907473309608</v>
      </c>
      <c r="W480" s="12">
        <v>4.3640815141492498E-2</v>
      </c>
      <c r="X480" s="12" t="s">
        <v>2320</v>
      </c>
      <c r="Y480" s="12">
        <v>274</v>
      </c>
      <c r="Z480" s="12">
        <v>2481</v>
      </c>
      <c r="AA480" s="12">
        <v>22253</v>
      </c>
      <c r="AB480" s="12">
        <v>1.3421315869219199</v>
      </c>
      <c r="AC480" s="12">
        <v>1</v>
      </c>
      <c r="AD480" s="12">
        <v>0.67615634939626901</v>
      </c>
      <c r="AE480" s="12">
        <v>0.66246897390241699</v>
      </c>
      <c r="AG480" s="13" t="s">
        <v>94</v>
      </c>
      <c r="AH480" s="13" t="s">
        <v>2321</v>
      </c>
      <c r="AI480" s="13">
        <v>6</v>
      </c>
      <c r="AJ480" s="13">
        <v>0.96930533117932105</v>
      </c>
      <c r="AK480" s="13">
        <v>1.83165708051809E-3</v>
      </c>
      <c r="AL480" s="13" t="s">
        <v>2322</v>
      </c>
      <c r="AM480" s="13">
        <v>598</v>
      </c>
      <c r="AN480" s="13">
        <v>44</v>
      </c>
      <c r="AO480" s="13">
        <v>29712</v>
      </c>
      <c r="AP480" s="13">
        <v>6.7753116448768598</v>
      </c>
      <c r="AQ480" s="13">
        <v>0.99730451535165598</v>
      </c>
      <c r="AR480" s="13">
        <v>3.2837541104621497E-2</v>
      </c>
      <c r="AS480" s="13">
        <v>3.0456386899948E-2</v>
      </c>
      <c r="AT480" s="26">
        <f t="shared" si="7"/>
        <v>1.483629370574381</v>
      </c>
      <c r="BN480" s="4"/>
    </row>
    <row r="481" spans="1:66" x14ac:dyDescent="0.15">
      <c r="A481" s="3"/>
      <c r="B481" s="3"/>
      <c r="C481" s="30" t="s">
        <v>2323</v>
      </c>
      <c r="E481" s="3"/>
      <c r="F481" s="3"/>
      <c r="G481" s="3"/>
      <c r="H481" s="6"/>
      <c r="J481" s="3"/>
      <c r="K481" s="3"/>
      <c r="L481" s="3"/>
      <c r="M481" s="6"/>
      <c r="S481" s="12" t="s">
        <v>94</v>
      </c>
      <c r="T481" s="12" t="s">
        <v>2324</v>
      </c>
      <c r="U481" s="12">
        <v>2</v>
      </c>
      <c r="V481" s="12">
        <v>0.71174377224199203</v>
      </c>
      <c r="W481" s="12">
        <v>4.4945300925941498E-2</v>
      </c>
      <c r="X481" s="12" t="s">
        <v>2075</v>
      </c>
      <c r="Y481" s="12">
        <v>273</v>
      </c>
      <c r="Z481" s="12">
        <v>5</v>
      </c>
      <c r="AA481" s="12">
        <v>29712</v>
      </c>
      <c r="AB481" s="12">
        <v>43.5340659340659</v>
      </c>
      <c r="AC481" s="12">
        <v>1</v>
      </c>
      <c r="AD481" s="12">
        <v>0.47999594856267902</v>
      </c>
      <c r="AE481" s="12">
        <v>0.46261378798358499</v>
      </c>
      <c r="AG481" s="13" t="s">
        <v>26</v>
      </c>
      <c r="AH481" s="27" t="s">
        <v>982</v>
      </c>
      <c r="AI481" s="13">
        <v>13</v>
      </c>
      <c r="AJ481" s="13">
        <v>2.1001615508885298</v>
      </c>
      <c r="AK481" s="13">
        <v>1.8631273348809099E-3</v>
      </c>
      <c r="AL481" s="13" t="s">
        <v>2325</v>
      </c>
      <c r="AM481" s="13">
        <v>612</v>
      </c>
      <c r="AN481" s="13">
        <v>163</v>
      </c>
      <c r="AO481" s="13">
        <v>22253</v>
      </c>
      <c r="AP481" s="13">
        <v>2.8999659168370799</v>
      </c>
      <c r="AQ481" s="13">
        <v>0.98468867799093796</v>
      </c>
      <c r="AR481" s="13">
        <v>7.1740084521329406E-2</v>
      </c>
      <c r="AS481" s="13">
        <v>7.0203482978703893E-2</v>
      </c>
      <c r="AT481" s="26">
        <f>-LOG10(AR481)</f>
        <v>1.1442381159911736</v>
      </c>
      <c r="BN481" s="4"/>
    </row>
    <row r="482" spans="1:66" x14ac:dyDescent="0.15">
      <c r="A482" s="3"/>
      <c r="B482" s="3"/>
      <c r="C482" s="30" t="s">
        <v>2326</v>
      </c>
      <c r="E482" s="3"/>
      <c r="F482" s="3"/>
      <c r="G482" s="3"/>
      <c r="H482" s="6"/>
      <c r="J482" s="3"/>
      <c r="K482" s="3"/>
      <c r="L482" s="3"/>
      <c r="M482" s="6"/>
      <c r="S482" s="12" t="s">
        <v>94</v>
      </c>
      <c r="T482" s="12" t="s">
        <v>2327</v>
      </c>
      <c r="U482" s="12">
        <v>2</v>
      </c>
      <c r="V482" s="12">
        <v>0.71174377224199203</v>
      </c>
      <c r="W482" s="12">
        <v>4.4945300925941498E-2</v>
      </c>
      <c r="X482" s="12" t="s">
        <v>2328</v>
      </c>
      <c r="Y482" s="12">
        <v>273</v>
      </c>
      <c r="Z482" s="12">
        <v>5</v>
      </c>
      <c r="AA482" s="12">
        <v>29712</v>
      </c>
      <c r="AB482" s="12">
        <v>43.5340659340659</v>
      </c>
      <c r="AC482" s="12">
        <v>1</v>
      </c>
      <c r="AD482" s="12">
        <v>0.47999594856267902</v>
      </c>
      <c r="AE482" s="12">
        <v>0.46261378798358499</v>
      </c>
      <c r="AG482" s="13" t="s">
        <v>17</v>
      </c>
      <c r="AH482" s="13" t="s">
        <v>2329</v>
      </c>
      <c r="AI482" s="13">
        <v>7</v>
      </c>
      <c r="AJ482" s="13">
        <v>1.1308562197092</v>
      </c>
      <c r="AK482" s="13">
        <v>1.86946990923042E-3</v>
      </c>
      <c r="AL482" s="13" t="s">
        <v>2330</v>
      </c>
      <c r="AM482" s="13">
        <v>613</v>
      </c>
      <c r="AN482" s="13">
        <v>63</v>
      </c>
      <c r="AO482" s="13">
        <v>29722</v>
      </c>
      <c r="AP482" s="13">
        <v>5.3873481964835896</v>
      </c>
      <c r="AQ482" s="13">
        <v>0.617798318710304</v>
      </c>
      <c r="AR482" s="13">
        <v>1.28121004445925E-2</v>
      </c>
      <c r="AS482" s="13">
        <v>1.0568736553516001E-2</v>
      </c>
      <c r="AT482" s="26">
        <f t="shared" si="7"/>
        <v>1.8923796652032467</v>
      </c>
      <c r="BN482" s="4"/>
    </row>
    <row r="483" spans="1:66" x14ac:dyDescent="0.15">
      <c r="A483" s="3"/>
      <c r="B483" s="3"/>
      <c r="C483" s="30" t="s">
        <v>2331</v>
      </c>
      <c r="E483" s="3"/>
      <c r="F483" s="3"/>
      <c r="G483" s="3"/>
      <c r="H483" s="3"/>
      <c r="J483" s="3"/>
      <c r="K483" s="3"/>
      <c r="L483" s="3"/>
      <c r="M483" s="6"/>
      <c r="S483" s="12" t="s">
        <v>94</v>
      </c>
      <c r="T483" s="12" t="s">
        <v>2332</v>
      </c>
      <c r="U483" s="12">
        <v>2</v>
      </c>
      <c r="V483" s="12">
        <v>0.71174377224199203</v>
      </c>
      <c r="W483" s="12">
        <v>4.4945300925941498E-2</v>
      </c>
      <c r="X483" s="12" t="s">
        <v>2333</v>
      </c>
      <c r="Y483" s="12">
        <v>273</v>
      </c>
      <c r="Z483" s="12">
        <v>5</v>
      </c>
      <c r="AA483" s="12">
        <v>29712</v>
      </c>
      <c r="AB483" s="12">
        <v>43.5340659340659</v>
      </c>
      <c r="AC483" s="12">
        <v>1</v>
      </c>
      <c r="AD483" s="12">
        <v>0.47999594856267902</v>
      </c>
      <c r="AE483" s="12">
        <v>0.46261378798358499</v>
      </c>
      <c r="AG483" s="13" t="s">
        <v>26</v>
      </c>
      <c r="AH483" s="13" t="s">
        <v>577</v>
      </c>
      <c r="AI483" s="13">
        <v>5</v>
      </c>
      <c r="AJ483" s="13">
        <v>0.80775444264943397</v>
      </c>
      <c r="AK483" s="13">
        <v>1.9207519282819099E-3</v>
      </c>
      <c r="AL483" s="13" t="s">
        <v>571</v>
      </c>
      <c r="AM483" s="13">
        <v>612</v>
      </c>
      <c r="AN483" s="13">
        <v>20</v>
      </c>
      <c r="AO483" s="13">
        <v>22253</v>
      </c>
      <c r="AP483" s="13">
        <v>9.0902777777777697</v>
      </c>
      <c r="AQ483" s="13">
        <v>0.98654687986424305</v>
      </c>
      <c r="AR483" s="13">
        <v>7.1740084521329406E-2</v>
      </c>
      <c r="AS483" s="13">
        <v>7.0203482978703893E-2</v>
      </c>
      <c r="AT483" s="26">
        <f t="shared" si="7"/>
        <v>1.1442381159911736</v>
      </c>
      <c r="BN483" s="4"/>
    </row>
    <row r="484" spans="1:66" x14ac:dyDescent="0.15">
      <c r="A484" s="3"/>
      <c r="B484" s="3"/>
      <c r="C484" s="30" t="s">
        <v>2334</v>
      </c>
      <c r="E484" s="3"/>
      <c r="F484" s="3"/>
      <c r="G484" s="3"/>
      <c r="H484" s="6"/>
      <c r="J484" s="3"/>
      <c r="K484" s="3"/>
      <c r="L484" s="3"/>
      <c r="M484" s="6"/>
      <c r="S484" s="12" t="s">
        <v>17</v>
      </c>
      <c r="T484" s="12" t="s">
        <v>646</v>
      </c>
      <c r="U484" s="12">
        <v>6</v>
      </c>
      <c r="V484" s="12">
        <v>2.13523131672597</v>
      </c>
      <c r="W484" s="12">
        <v>4.5110380971841703E-2</v>
      </c>
      <c r="X484" s="12" t="s">
        <v>2335</v>
      </c>
      <c r="Y484" s="12">
        <v>278</v>
      </c>
      <c r="Z484" s="12">
        <v>207</v>
      </c>
      <c r="AA484" s="12">
        <v>29722</v>
      </c>
      <c r="AB484" s="12">
        <v>3.0989469294129899</v>
      </c>
      <c r="AC484" s="12">
        <v>0.99999992699892903</v>
      </c>
      <c r="AD484" s="12">
        <v>0.25443425532673097</v>
      </c>
      <c r="AE484" s="12">
        <v>0.221557918964288</v>
      </c>
      <c r="AG484" s="13" t="s">
        <v>26</v>
      </c>
      <c r="AH484" s="13" t="s">
        <v>2336</v>
      </c>
      <c r="AI484" s="13">
        <v>5</v>
      </c>
      <c r="AJ484" s="13">
        <v>0.80775444264943397</v>
      </c>
      <c r="AK484" s="13">
        <v>1.9207519282819099E-3</v>
      </c>
      <c r="AL484" s="13" t="s">
        <v>2337</v>
      </c>
      <c r="AM484" s="13">
        <v>612</v>
      </c>
      <c r="AN484" s="13">
        <v>20</v>
      </c>
      <c r="AO484" s="13">
        <v>22253</v>
      </c>
      <c r="AP484" s="13">
        <v>9.0902777777777697</v>
      </c>
      <c r="AQ484" s="13">
        <v>0.98654687986424305</v>
      </c>
      <c r="AR484" s="13">
        <v>7.1740084521329406E-2</v>
      </c>
      <c r="AS484" s="13">
        <v>7.0203482978703893E-2</v>
      </c>
      <c r="AT484" s="26">
        <f t="shared" si="7"/>
        <v>1.1442381159911736</v>
      </c>
      <c r="BN484" s="4"/>
    </row>
    <row r="485" spans="1:66" x14ac:dyDescent="0.15">
      <c r="A485" s="3"/>
      <c r="B485" s="3"/>
      <c r="C485" s="30" t="s">
        <v>2338</v>
      </c>
      <c r="E485" s="3"/>
      <c r="F485" s="3"/>
      <c r="G485" s="3"/>
      <c r="H485" s="3"/>
      <c r="J485" s="3"/>
      <c r="K485" s="3"/>
      <c r="L485" s="3"/>
      <c r="M485" s="3"/>
      <c r="S485" s="12" t="s">
        <v>94</v>
      </c>
      <c r="T485" s="12" t="s">
        <v>2339</v>
      </c>
      <c r="U485" s="12">
        <v>5</v>
      </c>
      <c r="V485" s="12">
        <v>1.77935943060498</v>
      </c>
      <c r="W485" s="12">
        <v>4.5604971812485802E-2</v>
      </c>
      <c r="X485" s="12" t="s">
        <v>2340</v>
      </c>
      <c r="Y485" s="12">
        <v>273</v>
      </c>
      <c r="Z485" s="12">
        <v>146</v>
      </c>
      <c r="AA485" s="12">
        <v>29712</v>
      </c>
      <c r="AB485" s="12">
        <v>3.7272316724371501</v>
      </c>
      <c r="AC485" s="12">
        <v>1</v>
      </c>
      <c r="AD485" s="12">
        <v>0.48436489293151103</v>
      </c>
      <c r="AE485" s="12">
        <v>0.46682451915747802</v>
      </c>
      <c r="AG485" s="13" t="s">
        <v>26</v>
      </c>
      <c r="AH485" s="13" t="s">
        <v>1084</v>
      </c>
      <c r="AI485" s="13">
        <v>5</v>
      </c>
      <c r="AJ485" s="13">
        <v>0.80775444264943397</v>
      </c>
      <c r="AK485" s="13">
        <v>1.9207519282819099E-3</v>
      </c>
      <c r="AL485" s="13" t="s">
        <v>2341</v>
      </c>
      <c r="AM485" s="13">
        <v>612</v>
      </c>
      <c r="AN485" s="13">
        <v>20</v>
      </c>
      <c r="AO485" s="13">
        <v>22253</v>
      </c>
      <c r="AP485" s="13">
        <v>9.0902777777777697</v>
      </c>
      <c r="AQ485" s="13">
        <v>0.98654687986424305</v>
      </c>
      <c r="AR485" s="13">
        <v>7.1740084521329406E-2</v>
      </c>
      <c r="AS485" s="13">
        <v>7.0203482978703893E-2</v>
      </c>
      <c r="AT485" s="26">
        <f t="shared" si="7"/>
        <v>1.1442381159911736</v>
      </c>
      <c r="BN485" s="4"/>
    </row>
    <row r="486" spans="1:66" x14ac:dyDescent="0.15">
      <c r="A486" s="3"/>
      <c r="B486" s="3"/>
      <c r="C486" s="30" t="s">
        <v>2342</v>
      </c>
      <c r="E486" s="3"/>
      <c r="F486" s="3"/>
      <c r="G486" s="3"/>
      <c r="H486" s="6"/>
      <c r="J486" s="3"/>
      <c r="K486" s="3"/>
      <c r="L486" s="3"/>
      <c r="M486" s="6"/>
      <c r="S486" s="12" t="s">
        <v>17</v>
      </c>
      <c r="T486" s="12" t="s">
        <v>2343</v>
      </c>
      <c r="U486" s="12">
        <v>2</v>
      </c>
      <c r="V486" s="12">
        <v>0.71174377224199203</v>
      </c>
      <c r="W486" s="12">
        <v>4.5740989721659603E-2</v>
      </c>
      <c r="X486" s="12" t="s">
        <v>2344</v>
      </c>
      <c r="Y486" s="12">
        <v>278</v>
      </c>
      <c r="Z486" s="12">
        <v>5</v>
      </c>
      <c r="AA486" s="12">
        <v>29722</v>
      </c>
      <c r="AB486" s="12">
        <v>42.765467625899198</v>
      </c>
      <c r="AC486" s="12">
        <v>0.99999994229786504</v>
      </c>
      <c r="AD486" s="12">
        <v>0.25443425532673097</v>
      </c>
      <c r="AE486" s="12">
        <v>0.221557918964288</v>
      </c>
      <c r="AG486" s="13" t="s">
        <v>88</v>
      </c>
      <c r="AH486" s="13" t="s">
        <v>2345</v>
      </c>
      <c r="AI486" s="13">
        <v>15</v>
      </c>
      <c r="AJ486" s="13">
        <v>2.4232633279483</v>
      </c>
      <c r="AK486" s="13">
        <v>1.9290313049090499E-3</v>
      </c>
      <c r="AL486" s="13" t="s">
        <v>2346</v>
      </c>
      <c r="AM486" s="13">
        <v>306</v>
      </c>
      <c r="AN486" s="13">
        <v>181</v>
      </c>
      <c r="AO486" s="13">
        <v>9565</v>
      </c>
      <c r="AP486" s="13">
        <v>2.5904560719315302</v>
      </c>
      <c r="AQ486" s="13">
        <v>0.409705750824022</v>
      </c>
      <c r="AR486" s="13">
        <v>2.1065021849606801E-2</v>
      </c>
      <c r="AS486" s="13">
        <v>1.7824249257359599E-2</v>
      </c>
      <c r="AT486" s="26">
        <f t="shared" si="7"/>
        <v>1.6764380860667445</v>
      </c>
      <c r="BN486" s="4"/>
    </row>
    <row r="487" spans="1:66" x14ac:dyDescent="0.15">
      <c r="A487" s="3"/>
      <c r="B487" s="3"/>
      <c r="C487" s="30" t="s">
        <v>2347</v>
      </c>
      <c r="E487" s="3"/>
      <c r="F487" s="3"/>
      <c r="G487" s="3"/>
      <c r="H487" s="6"/>
      <c r="J487" s="3"/>
      <c r="K487" s="3"/>
      <c r="L487" s="3"/>
      <c r="M487" s="6"/>
      <c r="S487" s="12" t="s">
        <v>32</v>
      </c>
      <c r="T487" s="12" t="s">
        <v>2348</v>
      </c>
      <c r="U487" s="12">
        <v>2</v>
      </c>
      <c r="V487" s="12">
        <v>0.71174377224199203</v>
      </c>
      <c r="W487" s="12">
        <v>4.5813861007380101E-2</v>
      </c>
      <c r="X487" s="12" t="s">
        <v>2349</v>
      </c>
      <c r="Y487" s="12">
        <v>271</v>
      </c>
      <c r="Z487" s="12">
        <v>5</v>
      </c>
      <c r="AA487" s="12">
        <v>28924</v>
      </c>
      <c r="AB487" s="12">
        <v>42.692250922509203</v>
      </c>
      <c r="AC487" s="12">
        <v>0.99999999985452404</v>
      </c>
      <c r="AD487" s="12">
        <v>0.44256189733129198</v>
      </c>
      <c r="AE487" s="12">
        <v>0.43248284790966801</v>
      </c>
      <c r="AG487" s="13" t="s">
        <v>38</v>
      </c>
      <c r="AH487" s="13" t="s">
        <v>1090</v>
      </c>
      <c r="AI487" s="13">
        <v>5</v>
      </c>
      <c r="AJ487" s="13">
        <v>0.80775444264943397</v>
      </c>
      <c r="AK487" s="13">
        <v>1.9729915130188799E-3</v>
      </c>
      <c r="AL487" s="13" t="s">
        <v>2341</v>
      </c>
      <c r="AM487" s="13">
        <v>617</v>
      </c>
      <c r="AN487" s="13">
        <v>20</v>
      </c>
      <c r="AO487" s="13">
        <v>22271</v>
      </c>
      <c r="AP487" s="13">
        <v>9.0239059967585096</v>
      </c>
      <c r="AQ487" s="13">
        <v>0.96426856682107398</v>
      </c>
      <c r="AR487" s="13">
        <v>6.5263464362016799E-2</v>
      </c>
      <c r="AS487" s="13">
        <v>6.2555436795128094E-2</v>
      </c>
      <c r="AT487" s="26">
        <f t="shared" si="7"/>
        <v>1.1853298764051219</v>
      </c>
      <c r="BN487" s="4"/>
    </row>
    <row r="488" spans="1:66" x14ac:dyDescent="0.15">
      <c r="A488" s="3"/>
      <c r="B488" s="3"/>
      <c r="C488" s="30" t="s">
        <v>2350</v>
      </c>
      <c r="E488" s="3"/>
      <c r="F488" s="3"/>
      <c r="G488" s="3"/>
      <c r="H488" s="6"/>
      <c r="J488" s="3"/>
      <c r="K488" s="3"/>
      <c r="L488" s="3"/>
      <c r="M488" s="6"/>
      <c r="S488" s="12" t="s">
        <v>32</v>
      </c>
      <c r="T488" s="12" t="s">
        <v>2351</v>
      </c>
      <c r="U488" s="12">
        <v>2</v>
      </c>
      <c r="V488" s="12">
        <v>0.71174377224199203</v>
      </c>
      <c r="W488" s="12">
        <v>4.5813861007380101E-2</v>
      </c>
      <c r="X488" s="12" t="s">
        <v>2352</v>
      </c>
      <c r="Y488" s="12">
        <v>271</v>
      </c>
      <c r="Z488" s="12">
        <v>5</v>
      </c>
      <c r="AA488" s="12">
        <v>28924</v>
      </c>
      <c r="AB488" s="12">
        <v>42.692250922509203</v>
      </c>
      <c r="AC488" s="12">
        <v>0.99999999985452404</v>
      </c>
      <c r="AD488" s="12">
        <v>0.44256189733129198</v>
      </c>
      <c r="AE488" s="12">
        <v>0.43248284790966801</v>
      </c>
      <c r="AG488" s="13" t="s">
        <v>32</v>
      </c>
      <c r="AH488" s="13" t="s">
        <v>2353</v>
      </c>
      <c r="AI488" s="13">
        <v>11</v>
      </c>
      <c r="AJ488" s="13">
        <v>1.7770597738287499</v>
      </c>
      <c r="AK488" s="13">
        <v>1.9754638819698802E-3</v>
      </c>
      <c r="AL488" s="13" t="s">
        <v>2354</v>
      </c>
      <c r="AM488" s="13">
        <v>595</v>
      </c>
      <c r="AN488" s="13">
        <v>162</v>
      </c>
      <c r="AO488" s="13">
        <v>28924</v>
      </c>
      <c r="AP488" s="13">
        <v>3.3007988380537401</v>
      </c>
      <c r="AQ488" s="13">
        <v>0.80433858529038604</v>
      </c>
      <c r="AR488" s="13">
        <v>2.9686304315113699E-2</v>
      </c>
      <c r="AS488" s="13">
        <v>2.74553335665839E-2</v>
      </c>
      <c r="AT488" s="26">
        <f t="shared" si="7"/>
        <v>1.5274438648981965</v>
      </c>
      <c r="BN488" s="4"/>
    </row>
    <row r="489" spans="1:66" x14ac:dyDescent="0.15">
      <c r="A489" s="3"/>
      <c r="B489" s="3"/>
      <c r="C489" s="30" t="s">
        <v>1188</v>
      </c>
      <c r="E489" s="3"/>
      <c r="F489" s="3"/>
      <c r="G489" s="3"/>
      <c r="H489" s="6"/>
      <c r="J489" s="3"/>
      <c r="K489" s="3"/>
      <c r="L489" s="3"/>
      <c r="M489" s="6"/>
      <c r="S489" s="12" t="s">
        <v>94</v>
      </c>
      <c r="T489" s="12" t="s">
        <v>1396</v>
      </c>
      <c r="U489" s="12">
        <v>4</v>
      </c>
      <c r="V489" s="12">
        <v>1.4234875444839801</v>
      </c>
      <c r="W489" s="12">
        <v>4.5867748908137003E-2</v>
      </c>
      <c r="X489" s="12" t="s">
        <v>2355</v>
      </c>
      <c r="Y489" s="12">
        <v>273</v>
      </c>
      <c r="Z489" s="12">
        <v>87</v>
      </c>
      <c r="AA489" s="12">
        <v>29712</v>
      </c>
      <c r="AB489" s="12">
        <v>5.0039156246052796</v>
      </c>
      <c r="AC489" s="12">
        <v>1</v>
      </c>
      <c r="AD489" s="12">
        <v>0.48449376305698799</v>
      </c>
      <c r="AE489" s="12">
        <v>0.46694872249103397</v>
      </c>
      <c r="AG489" s="13" t="s">
        <v>94</v>
      </c>
      <c r="AH489" s="13" t="s">
        <v>2356</v>
      </c>
      <c r="AI489" s="13">
        <v>4</v>
      </c>
      <c r="AJ489" s="13">
        <v>0.646203554119547</v>
      </c>
      <c r="AK489" s="13">
        <v>1.9862362577301399E-3</v>
      </c>
      <c r="AL489" s="13" t="s">
        <v>2357</v>
      </c>
      <c r="AM489" s="13">
        <v>598</v>
      </c>
      <c r="AN489" s="13">
        <v>13</v>
      </c>
      <c r="AO489" s="13">
        <v>29712</v>
      </c>
      <c r="AP489" s="13">
        <v>15.2878826858759</v>
      </c>
      <c r="AQ489" s="13">
        <v>0.99836474793714602</v>
      </c>
      <c r="AR489" s="13">
        <v>3.5217496723599903E-2</v>
      </c>
      <c r="AS489" s="13">
        <v>3.2663764392232598E-2</v>
      </c>
      <c r="AT489" s="26">
        <f t="shared" si="7"/>
        <v>1.453241517129793</v>
      </c>
      <c r="BN489" s="4"/>
    </row>
    <row r="490" spans="1:66" x14ac:dyDescent="0.15">
      <c r="A490" s="3"/>
      <c r="B490" s="3"/>
      <c r="C490" s="30" t="s">
        <v>2358</v>
      </c>
      <c r="E490" s="3"/>
      <c r="F490" s="3"/>
      <c r="G490" s="3"/>
      <c r="H490" s="6"/>
      <c r="J490" s="3"/>
      <c r="K490" s="3"/>
      <c r="L490" s="3"/>
      <c r="M490" s="6"/>
      <c r="S490" s="12" t="s">
        <v>1982</v>
      </c>
      <c r="T490" s="12" t="s">
        <v>2359</v>
      </c>
      <c r="U490" s="12">
        <v>3</v>
      </c>
      <c r="V490" s="12">
        <v>1.0676156583629799</v>
      </c>
      <c r="W490" s="12">
        <v>4.59013318715185E-2</v>
      </c>
      <c r="X490" s="12" t="s">
        <v>1984</v>
      </c>
      <c r="Y490" s="12">
        <v>26</v>
      </c>
      <c r="Z490" s="12">
        <v>18</v>
      </c>
      <c r="AA490" s="12">
        <v>1286</v>
      </c>
      <c r="AB490" s="12">
        <v>8.2435897435897392</v>
      </c>
      <c r="AC490" s="12">
        <v>0.86740979176533595</v>
      </c>
      <c r="AD490" s="12">
        <v>0.64261864620125997</v>
      </c>
      <c r="AE490" s="12">
        <v>0.64261864620125997</v>
      </c>
      <c r="AG490" s="13" t="s">
        <v>94</v>
      </c>
      <c r="AH490" s="13" t="s">
        <v>2360</v>
      </c>
      <c r="AI490" s="13">
        <v>4</v>
      </c>
      <c r="AJ490" s="13">
        <v>0.646203554119547</v>
      </c>
      <c r="AK490" s="13">
        <v>1.9862362577301399E-3</v>
      </c>
      <c r="AL490" s="13" t="s">
        <v>2361</v>
      </c>
      <c r="AM490" s="13">
        <v>598</v>
      </c>
      <c r="AN490" s="13">
        <v>13</v>
      </c>
      <c r="AO490" s="13">
        <v>29712</v>
      </c>
      <c r="AP490" s="13">
        <v>15.2878826858759</v>
      </c>
      <c r="AQ490" s="13">
        <v>0.99836474793714602</v>
      </c>
      <c r="AR490" s="13">
        <v>3.5217496723599903E-2</v>
      </c>
      <c r="AS490" s="13">
        <v>3.2663764392232598E-2</v>
      </c>
      <c r="AT490" s="26">
        <f t="shared" si="7"/>
        <v>1.453241517129793</v>
      </c>
      <c r="BN490" s="4"/>
    </row>
    <row r="491" spans="1:66" x14ac:dyDescent="0.15">
      <c r="A491" s="3"/>
      <c r="B491" s="3"/>
      <c r="C491" s="30" t="s">
        <v>1403</v>
      </c>
      <c r="E491" s="3"/>
      <c r="F491" s="3"/>
      <c r="G491" s="3"/>
      <c r="H491" s="3"/>
      <c r="J491" s="3"/>
      <c r="K491" s="3"/>
      <c r="L491" s="3"/>
      <c r="M491" s="6"/>
      <c r="S491" s="12" t="s">
        <v>38</v>
      </c>
      <c r="T491" s="12" t="s">
        <v>1649</v>
      </c>
      <c r="U491" s="12">
        <v>7</v>
      </c>
      <c r="V491" s="12">
        <v>2.4911032028469702</v>
      </c>
      <c r="W491" s="12">
        <v>4.59456078790225E-2</v>
      </c>
      <c r="X491" s="12" t="s">
        <v>2153</v>
      </c>
      <c r="Y491" s="12">
        <v>279</v>
      </c>
      <c r="Z491" s="12">
        <v>207</v>
      </c>
      <c r="AA491" s="12">
        <v>22271</v>
      </c>
      <c r="AB491" s="12">
        <v>2.6993749242463498</v>
      </c>
      <c r="AC491" s="12">
        <v>1</v>
      </c>
      <c r="AD491" s="12">
        <v>0.83255902867854703</v>
      </c>
      <c r="AE491" s="12">
        <v>0.817997811098778</v>
      </c>
      <c r="AG491" s="13" t="s">
        <v>17</v>
      </c>
      <c r="AH491" s="13" t="s">
        <v>2362</v>
      </c>
      <c r="AI491" s="13">
        <v>6</v>
      </c>
      <c r="AJ491" s="13">
        <v>0.96930533117932105</v>
      </c>
      <c r="AK491" s="13">
        <v>2.0378308071482198E-3</v>
      </c>
      <c r="AL491" s="13" t="s">
        <v>2363</v>
      </c>
      <c r="AM491" s="13">
        <v>613</v>
      </c>
      <c r="AN491" s="13">
        <v>44</v>
      </c>
      <c r="AO491" s="13">
        <v>29722</v>
      </c>
      <c r="AP491" s="13">
        <v>6.6117455138662304</v>
      </c>
      <c r="AQ491" s="13">
        <v>0.64954176743532499</v>
      </c>
      <c r="AR491" s="13">
        <v>1.3782171511502401E-2</v>
      </c>
      <c r="AS491" s="13">
        <v>1.13689508188269E-2</v>
      </c>
      <c r="AT491" s="26">
        <f t="shared" si="7"/>
        <v>1.8606823498330556</v>
      </c>
      <c r="BN491" s="4"/>
    </row>
    <row r="492" spans="1:66" x14ac:dyDescent="0.15">
      <c r="A492" s="3"/>
      <c r="B492" s="3"/>
      <c r="C492" s="30" t="s">
        <v>2364</v>
      </c>
      <c r="E492" s="3"/>
      <c r="F492" s="3"/>
      <c r="G492" s="3"/>
      <c r="H492" s="6"/>
      <c r="J492" s="3"/>
      <c r="K492" s="3"/>
      <c r="L492" s="3"/>
      <c r="M492" s="3"/>
      <c r="S492" s="12" t="s">
        <v>153</v>
      </c>
      <c r="T492" s="12" t="s">
        <v>1344</v>
      </c>
      <c r="U492" s="12">
        <v>6</v>
      </c>
      <c r="V492" s="12">
        <v>2.13523131672597</v>
      </c>
      <c r="W492" s="12">
        <v>4.6085901709876698E-2</v>
      </c>
      <c r="X492" s="12" t="s">
        <v>2365</v>
      </c>
      <c r="Y492" s="12">
        <v>160</v>
      </c>
      <c r="Z492" s="12">
        <v>153</v>
      </c>
      <c r="AA492" s="12">
        <v>12454</v>
      </c>
      <c r="AB492" s="12">
        <v>3.05245098039215</v>
      </c>
      <c r="AC492" s="12">
        <v>0.94104019382734505</v>
      </c>
      <c r="AD492" s="12">
        <v>0.46085901709876698</v>
      </c>
      <c r="AE492" s="12">
        <v>0.445497049862142</v>
      </c>
      <c r="AG492" s="13" t="s">
        <v>94</v>
      </c>
      <c r="AH492" s="13" t="s">
        <v>2366</v>
      </c>
      <c r="AI492" s="13">
        <v>7</v>
      </c>
      <c r="AJ492" s="13">
        <v>1.1308562197092</v>
      </c>
      <c r="AK492" s="13">
        <v>2.10116725759097E-3</v>
      </c>
      <c r="AL492" s="13" t="s">
        <v>2367</v>
      </c>
      <c r="AM492" s="13">
        <v>598</v>
      </c>
      <c r="AN492" s="13">
        <v>66</v>
      </c>
      <c r="AO492" s="13">
        <v>29712</v>
      </c>
      <c r="AP492" s="13">
        <v>5.2696868349042196</v>
      </c>
      <c r="AQ492" s="13">
        <v>0.99887232826318395</v>
      </c>
      <c r="AR492" s="13">
        <v>3.7051730821016801E-2</v>
      </c>
      <c r="AS492" s="13">
        <v>3.4364992360490697E-2</v>
      </c>
      <c r="AT492" s="26">
        <f t="shared" si="7"/>
        <v>1.4311914997370283</v>
      </c>
      <c r="BN492" s="4"/>
    </row>
    <row r="493" spans="1:66" x14ac:dyDescent="0.15">
      <c r="A493" s="3"/>
      <c r="B493" s="3"/>
      <c r="C493" s="30" t="s">
        <v>1393</v>
      </c>
      <c r="E493" s="3"/>
      <c r="F493" s="3"/>
      <c r="G493" s="3"/>
      <c r="H493" s="3"/>
      <c r="J493" s="3"/>
      <c r="K493" s="3"/>
      <c r="L493" s="3"/>
      <c r="M493" s="3"/>
      <c r="S493" s="12" t="s">
        <v>94</v>
      </c>
      <c r="T493" s="12" t="s">
        <v>1958</v>
      </c>
      <c r="U493" s="12">
        <v>5</v>
      </c>
      <c r="V493" s="12">
        <v>1.77935943060498</v>
      </c>
      <c r="W493" s="12">
        <v>4.6536703456697102E-2</v>
      </c>
      <c r="X493" s="12" t="s">
        <v>2368</v>
      </c>
      <c r="Y493" s="12">
        <v>273</v>
      </c>
      <c r="Z493" s="12">
        <v>147</v>
      </c>
      <c r="AA493" s="12">
        <v>29712</v>
      </c>
      <c r="AB493" s="12">
        <v>3.7018763549375699</v>
      </c>
      <c r="AC493" s="12">
        <v>1</v>
      </c>
      <c r="AD493" s="12">
        <v>0.48624566368538102</v>
      </c>
      <c r="AE493" s="12">
        <v>0.46863718129636101</v>
      </c>
      <c r="AG493" s="13" t="s">
        <v>32</v>
      </c>
      <c r="AH493" s="13" t="s">
        <v>2369</v>
      </c>
      <c r="AI493" s="13">
        <v>4</v>
      </c>
      <c r="AJ493" s="13">
        <v>0.646203554119547</v>
      </c>
      <c r="AK493" s="13">
        <v>2.11364865830636E-3</v>
      </c>
      <c r="AL493" s="13" t="s">
        <v>2370</v>
      </c>
      <c r="AM493" s="13">
        <v>595</v>
      </c>
      <c r="AN493" s="13">
        <v>13</v>
      </c>
      <c r="AO493" s="13">
        <v>28924</v>
      </c>
      <c r="AP493" s="13">
        <v>14.9574660633484</v>
      </c>
      <c r="AQ493" s="13">
        <v>0.82546074264487801</v>
      </c>
      <c r="AR493" s="13">
        <v>2.9686304315113699E-2</v>
      </c>
      <c r="AS493" s="13">
        <v>2.74553335665839E-2</v>
      </c>
      <c r="AT493" s="26">
        <f t="shared" si="7"/>
        <v>1.5274438648981965</v>
      </c>
      <c r="BN493" s="4"/>
    </row>
    <row r="494" spans="1:66" x14ac:dyDescent="0.15">
      <c r="A494" s="3"/>
      <c r="B494" s="3"/>
      <c r="C494" s="30" t="s">
        <v>999</v>
      </c>
      <c r="E494" s="3"/>
      <c r="F494" s="3"/>
      <c r="G494" s="3"/>
      <c r="H494" s="6"/>
      <c r="J494" s="3"/>
      <c r="K494" s="3"/>
      <c r="L494" s="3"/>
      <c r="M494" s="6"/>
      <c r="S494" s="12" t="s">
        <v>94</v>
      </c>
      <c r="T494" s="12" t="s">
        <v>1618</v>
      </c>
      <c r="U494" s="12">
        <v>5</v>
      </c>
      <c r="V494" s="12">
        <v>1.77935943060498</v>
      </c>
      <c r="W494" s="12">
        <v>4.6536703456697102E-2</v>
      </c>
      <c r="X494" s="12" t="s">
        <v>2371</v>
      </c>
      <c r="Y494" s="12">
        <v>273</v>
      </c>
      <c r="Z494" s="12">
        <v>147</v>
      </c>
      <c r="AA494" s="12">
        <v>29712</v>
      </c>
      <c r="AB494" s="12">
        <v>3.7018763549375699</v>
      </c>
      <c r="AC494" s="12">
        <v>1</v>
      </c>
      <c r="AD494" s="12">
        <v>0.48624566368538102</v>
      </c>
      <c r="AE494" s="12">
        <v>0.46863718129636101</v>
      </c>
      <c r="AG494" s="13" t="s">
        <v>32</v>
      </c>
      <c r="AH494" s="13" t="s">
        <v>2372</v>
      </c>
      <c r="AI494" s="13">
        <v>4</v>
      </c>
      <c r="AJ494" s="13">
        <v>0.646203554119547</v>
      </c>
      <c r="AK494" s="13">
        <v>2.11364865830636E-3</v>
      </c>
      <c r="AL494" s="13" t="s">
        <v>2373</v>
      </c>
      <c r="AM494" s="13">
        <v>595</v>
      </c>
      <c r="AN494" s="13">
        <v>13</v>
      </c>
      <c r="AO494" s="13">
        <v>28924</v>
      </c>
      <c r="AP494" s="13">
        <v>14.9574660633484</v>
      </c>
      <c r="AQ494" s="13">
        <v>0.82546074264487801</v>
      </c>
      <c r="AR494" s="13">
        <v>2.9686304315113699E-2</v>
      </c>
      <c r="AS494" s="13">
        <v>2.74553335665839E-2</v>
      </c>
      <c r="AT494" s="26">
        <f t="shared" si="7"/>
        <v>1.5274438648981965</v>
      </c>
      <c r="BN494" s="4"/>
    </row>
    <row r="495" spans="1:66" x14ac:dyDescent="0.15">
      <c r="A495" s="3"/>
      <c r="B495" s="3"/>
      <c r="C495" s="30" t="s">
        <v>293</v>
      </c>
      <c r="E495" s="3"/>
      <c r="F495" s="3"/>
      <c r="G495" s="3"/>
      <c r="H495" s="3"/>
      <c r="J495" s="3"/>
      <c r="K495" s="3"/>
      <c r="L495" s="3"/>
      <c r="M495" s="3"/>
      <c r="S495" s="12" t="s">
        <v>94</v>
      </c>
      <c r="T495" s="12" t="s">
        <v>1972</v>
      </c>
      <c r="U495" s="12">
        <v>5</v>
      </c>
      <c r="V495" s="12">
        <v>1.77935943060498</v>
      </c>
      <c r="W495" s="12">
        <v>4.7499400957597103E-2</v>
      </c>
      <c r="X495" s="12" t="s">
        <v>2374</v>
      </c>
      <c r="Y495" s="12">
        <v>273</v>
      </c>
      <c r="Z495" s="12">
        <v>148</v>
      </c>
      <c r="AA495" s="12">
        <v>29712</v>
      </c>
      <c r="AB495" s="12">
        <v>3.67686367686367</v>
      </c>
      <c r="AC495" s="12">
        <v>1</v>
      </c>
      <c r="AD495" s="12">
        <v>0.493636247586211</v>
      </c>
      <c r="AE495" s="12">
        <v>0.47576012894625502</v>
      </c>
      <c r="AG495" s="13" t="s">
        <v>32</v>
      </c>
      <c r="AH495" s="13" t="s">
        <v>2375</v>
      </c>
      <c r="AI495" s="13">
        <v>5</v>
      </c>
      <c r="AJ495" s="13">
        <v>0.80775444264943397</v>
      </c>
      <c r="AK495" s="13">
        <v>2.12302055102025E-3</v>
      </c>
      <c r="AL495" s="13" t="s">
        <v>2376</v>
      </c>
      <c r="AM495" s="13">
        <v>595</v>
      </c>
      <c r="AN495" s="13">
        <v>27</v>
      </c>
      <c r="AO495" s="13">
        <v>28924</v>
      </c>
      <c r="AP495" s="13">
        <v>9.0021786492374698</v>
      </c>
      <c r="AQ495" s="13">
        <v>0.82680788632539903</v>
      </c>
      <c r="AR495" s="13">
        <v>2.9686304315113699E-2</v>
      </c>
      <c r="AS495" s="13">
        <v>2.74553335665839E-2</v>
      </c>
      <c r="AT495" s="26">
        <f t="shared" si="7"/>
        <v>1.5274438648981965</v>
      </c>
      <c r="BN495" s="4"/>
    </row>
    <row r="496" spans="1:66" x14ac:dyDescent="0.15">
      <c r="A496" s="3"/>
      <c r="B496" s="3"/>
      <c r="C496" s="30" t="s">
        <v>1520</v>
      </c>
      <c r="E496" s="3"/>
      <c r="F496" s="3"/>
      <c r="G496" s="3"/>
      <c r="H496" s="3"/>
      <c r="J496" s="3"/>
      <c r="K496" s="3"/>
      <c r="L496" s="3"/>
      <c r="M496" s="6"/>
      <c r="S496" s="12" t="s">
        <v>99</v>
      </c>
      <c r="T496" s="12" t="s">
        <v>2377</v>
      </c>
      <c r="U496" s="12">
        <v>48</v>
      </c>
      <c r="V496" s="12">
        <v>17.081850533807799</v>
      </c>
      <c r="W496" s="12">
        <v>4.7765284036827602E-2</v>
      </c>
      <c r="X496" s="12" t="s">
        <v>2378</v>
      </c>
      <c r="Y496" s="12">
        <v>212</v>
      </c>
      <c r="Z496" s="12">
        <v>2624</v>
      </c>
      <c r="AA496" s="12">
        <v>14896</v>
      </c>
      <c r="AB496" s="12">
        <v>1.28531983433041</v>
      </c>
      <c r="AC496" s="12">
        <v>0.67557654497028097</v>
      </c>
      <c r="AD496" s="12">
        <v>0.18310025547450601</v>
      </c>
      <c r="AE496" s="12">
        <v>0.15921761345609201</v>
      </c>
      <c r="AG496" s="13" t="s">
        <v>32</v>
      </c>
      <c r="AH496" s="13" t="s">
        <v>2379</v>
      </c>
      <c r="AI496" s="13">
        <v>5</v>
      </c>
      <c r="AJ496" s="13">
        <v>0.80775444264943397</v>
      </c>
      <c r="AK496" s="13">
        <v>2.12302055102025E-3</v>
      </c>
      <c r="AL496" s="13" t="s">
        <v>2380</v>
      </c>
      <c r="AM496" s="13">
        <v>595</v>
      </c>
      <c r="AN496" s="13">
        <v>27</v>
      </c>
      <c r="AO496" s="13">
        <v>28924</v>
      </c>
      <c r="AP496" s="13">
        <v>9.0021786492374698</v>
      </c>
      <c r="AQ496" s="13">
        <v>0.82680788632539903</v>
      </c>
      <c r="AR496" s="13">
        <v>2.9686304315113699E-2</v>
      </c>
      <c r="AS496" s="13">
        <v>2.74553335665839E-2</v>
      </c>
      <c r="AT496" s="26">
        <f t="shared" si="7"/>
        <v>1.5274438648981965</v>
      </c>
      <c r="BN496" s="4"/>
    </row>
    <row r="497" spans="1:66" x14ac:dyDescent="0.15">
      <c r="A497" s="3"/>
      <c r="B497" s="3"/>
      <c r="C497" s="30" t="s">
        <v>2381</v>
      </c>
      <c r="E497" s="3"/>
      <c r="F497" s="3"/>
      <c r="G497" s="3"/>
      <c r="H497" s="3"/>
      <c r="J497" s="3"/>
      <c r="K497" s="3"/>
      <c r="L497" s="3"/>
      <c r="M497" s="6"/>
      <c r="S497" s="12" t="s">
        <v>854</v>
      </c>
      <c r="T497" s="12" t="s">
        <v>2382</v>
      </c>
      <c r="U497" s="12">
        <v>2</v>
      </c>
      <c r="V497" s="12">
        <v>0.71174377224199203</v>
      </c>
      <c r="W497" s="12">
        <v>4.8143286472098097E-2</v>
      </c>
      <c r="X497" s="12" t="s">
        <v>2270</v>
      </c>
      <c r="Y497" s="12">
        <v>34</v>
      </c>
      <c r="Z497" s="12">
        <v>3</v>
      </c>
      <c r="AA497" s="12">
        <v>2024</v>
      </c>
      <c r="AB497" s="12">
        <v>39.686274509803901</v>
      </c>
      <c r="AC497" s="12">
        <v>0.79379913833006499</v>
      </c>
      <c r="AD497" s="12">
        <v>1</v>
      </c>
      <c r="AE497" s="12">
        <v>1</v>
      </c>
      <c r="AG497" s="13" t="s">
        <v>32</v>
      </c>
      <c r="AH497" s="13" t="s">
        <v>2383</v>
      </c>
      <c r="AI497" s="13">
        <v>5</v>
      </c>
      <c r="AJ497" s="13">
        <v>0.80775444264943397</v>
      </c>
      <c r="AK497" s="13">
        <v>2.12302055102025E-3</v>
      </c>
      <c r="AL497" s="13" t="s">
        <v>2384</v>
      </c>
      <c r="AM497" s="13">
        <v>595</v>
      </c>
      <c r="AN497" s="13">
        <v>27</v>
      </c>
      <c r="AO497" s="13">
        <v>28924</v>
      </c>
      <c r="AP497" s="13">
        <v>9.0021786492374698</v>
      </c>
      <c r="AQ497" s="13">
        <v>0.82680788632539903</v>
      </c>
      <c r="AR497" s="13">
        <v>2.9686304315113699E-2</v>
      </c>
      <c r="AS497" s="13">
        <v>2.74553335665839E-2</v>
      </c>
      <c r="AT497" s="26">
        <f t="shared" si="7"/>
        <v>1.5274438648981965</v>
      </c>
      <c r="BN497" s="4"/>
    </row>
    <row r="498" spans="1:66" x14ac:dyDescent="0.15">
      <c r="A498" s="3"/>
      <c r="B498" s="3"/>
      <c r="C498" s="30" t="s">
        <v>1217</v>
      </c>
      <c r="E498" s="3"/>
      <c r="F498" s="3"/>
      <c r="G498" s="3"/>
      <c r="H498" s="6"/>
      <c r="J498" s="3"/>
      <c r="K498" s="3"/>
      <c r="L498" s="3"/>
      <c r="M498" s="6"/>
      <c r="S498" s="12" t="s">
        <v>26</v>
      </c>
      <c r="T498" s="12" t="s">
        <v>2385</v>
      </c>
      <c r="U498" s="12">
        <v>2</v>
      </c>
      <c r="V498" s="12">
        <v>0.71174377224199203</v>
      </c>
      <c r="W498" s="12">
        <v>4.81795617383576E-2</v>
      </c>
      <c r="X498" s="12" t="s">
        <v>2386</v>
      </c>
      <c r="Y498" s="12">
        <v>274</v>
      </c>
      <c r="Z498" s="12">
        <v>4</v>
      </c>
      <c r="AA498" s="12">
        <v>22253</v>
      </c>
      <c r="AB498" s="12">
        <v>40.6076642335766</v>
      </c>
      <c r="AC498" s="12">
        <v>1</v>
      </c>
      <c r="AD498" s="12">
        <v>0.67615634939626901</v>
      </c>
      <c r="AE498" s="12">
        <v>0.66246897390241699</v>
      </c>
      <c r="AG498" s="13" t="s">
        <v>26</v>
      </c>
      <c r="AH498" s="13" t="s">
        <v>2387</v>
      </c>
      <c r="AI498" s="13">
        <v>4</v>
      </c>
      <c r="AJ498" s="13">
        <v>0.646203554119547</v>
      </c>
      <c r="AK498" s="13">
        <v>2.1397962053104299E-3</v>
      </c>
      <c r="AL498" s="13" t="s">
        <v>2388</v>
      </c>
      <c r="AM498" s="13">
        <v>612</v>
      </c>
      <c r="AN498" s="13">
        <v>10</v>
      </c>
      <c r="AO498" s="13">
        <v>22253</v>
      </c>
      <c r="AP498" s="13">
        <v>14.5444444444444</v>
      </c>
      <c r="AQ498" s="13">
        <v>0.99177371769494505</v>
      </c>
      <c r="AR498" s="13">
        <v>7.6430323180297202E-2</v>
      </c>
      <c r="AS498" s="13">
        <v>7.4793261371883898E-2</v>
      </c>
      <c r="AT498" s="26">
        <f t="shared" si="7"/>
        <v>1.1167343040271811</v>
      </c>
      <c r="BN498" s="4"/>
    </row>
    <row r="499" spans="1:66" x14ac:dyDescent="0.15">
      <c r="A499" s="3"/>
      <c r="B499" s="3"/>
      <c r="C499" s="30" t="s">
        <v>2389</v>
      </c>
      <c r="E499" s="3"/>
      <c r="F499" s="3"/>
      <c r="G499" s="3"/>
      <c r="H499" s="6"/>
      <c r="J499" s="3"/>
      <c r="K499" s="3"/>
      <c r="L499" s="3"/>
      <c r="M499" s="6"/>
      <c r="S499" s="12" t="s">
        <v>26</v>
      </c>
      <c r="T499" s="12" t="s">
        <v>2390</v>
      </c>
      <c r="U499" s="12">
        <v>2</v>
      </c>
      <c r="V499" s="12">
        <v>0.71174377224199203</v>
      </c>
      <c r="W499" s="12">
        <v>4.81795617383576E-2</v>
      </c>
      <c r="X499" s="12" t="s">
        <v>2386</v>
      </c>
      <c r="Y499" s="12">
        <v>274</v>
      </c>
      <c r="Z499" s="12">
        <v>4</v>
      </c>
      <c r="AA499" s="12">
        <v>22253</v>
      </c>
      <c r="AB499" s="12">
        <v>40.6076642335766</v>
      </c>
      <c r="AC499" s="12">
        <v>1</v>
      </c>
      <c r="AD499" s="12">
        <v>0.67615634939626901</v>
      </c>
      <c r="AE499" s="12">
        <v>0.66246897390241699</v>
      </c>
      <c r="AG499" s="13" t="s">
        <v>26</v>
      </c>
      <c r="AH499" s="13" t="s">
        <v>2391</v>
      </c>
      <c r="AI499" s="13">
        <v>7</v>
      </c>
      <c r="AJ499" s="13">
        <v>1.1308562197092</v>
      </c>
      <c r="AK499" s="13">
        <v>2.1442599286072101E-3</v>
      </c>
      <c r="AL499" s="13" t="s">
        <v>2392</v>
      </c>
      <c r="AM499" s="13">
        <v>612</v>
      </c>
      <c r="AN499" s="13">
        <v>49</v>
      </c>
      <c r="AO499" s="13">
        <v>22253</v>
      </c>
      <c r="AP499" s="13">
        <v>5.1944444444444402</v>
      </c>
      <c r="AQ499" s="13">
        <v>0.9918557715495</v>
      </c>
      <c r="AR499" s="13">
        <v>7.6430323180297202E-2</v>
      </c>
      <c r="AS499" s="13">
        <v>7.4793261371883898E-2</v>
      </c>
      <c r="AT499" s="26">
        <f t="shared" si="7"/>
        <v>1.1167343040271811</v>
      </c>
      <c r="BN499" s="4"/>
    </row>
    <row r="500" spans="1:66" x14ac:dyDescent="0.15">
      <c r="A500" s="3"/>
      <c r="B500" s="3"/>
      <c r="C500" s="30" t="s">
        <v>2393</v>
      </c>
      <c r="E500" s="3"/>
      <c r="F500" s="3"/>
      <c r="G500" s="3"/>
      <c r="H500" s="6"/>
      <c r="J500" s="3"/>
      <c r="K500" s="3"/>
      <c r="L500" s="3"/>
      <c r="M500" s="6"/>
      <c r="S500" s="12" t="s">
        <v>26</v>
      </c>
      <c r="T500" s="12" t="s">
        <v>2394</v>
      </c>
      <c r="U500" s="12">
        <v>2</v>
      </c>
      <c r="V500" s="12">
        <v>0.71174377224199203</v>
      </c>
      <c r="W500" s="12">
        <v>4.81795617383576E-2</v>
      </c>
      <c r="X500" s="12" t="s">
        <v>2386</v>
      </c>
      <c r="Y500" s="12">
        <v>274</v>
      </c>
      <c r="Z500" s="12">
        <v>4</v>
      </c>
      <c r="AA500" s="12">
        <v>22253</v>
      </c>
      <c r="AB500" s="12">
        <v>40.6076642335766</v>
      </c>
      <c r="AC500" s="12">
        <v>1</v>
      </c>
      <c r="AD500" s="12">
        <v>0.67615634939626901</v>
      </c>
      <c r="AE500" s="12">
        <v>0.66246897390241699</v>
      </c>
      <c r="AG500" s="13" t="s">
        <v>17</v>
      </c>
      <c r="AH500" s="13" t="s">
        <v>844</v>
      </c>
      <c r="AI500" s="13">
        <v>13</v>
      </c>
      <c r="AJ500" s="13">
        <v>2.1001615508885298</v>
      </c>
      <c r="AK500" s="13">
        <v>2.1557664524563202E-3</v>
      </c>
      <c r="AL500" s="13" t="s">
        <v>2395</v>
      </c>
      <c r="AM500" s="13">
        <v>613</v>
      </c>
      <c r="AN500" s="13">
        <v>220</v>
      </c>
      <c r="AO500" s="13">
        <v>29722</v>
      </c>
      <c r="AP500" s="13">
        <v>2.8650897226753602</v>
      </c>
      <c r="AQ500" s="13">
        <v>0.67019708803484601</v>
      </c>
      <c r="AR500" s="13">
        <v>1.43904409943188E-2</v>
      </c>
      <c r="AS500" s="13">
        <v>1.18707139719673E-2</v>
      </c>
      <c r="AT500" s="26">
        <f t="shared" si="7"/>
        <v>1.8419258969275647</v>
      </c>
      <c r="BN500" s="4"/>
    </row>
    <row r="501" spans="1:66" x14ac:dyDescent="0.15">
      <c r="A501" s="3"/>
      <c r="B501" s="3"/>
      <c r="C501" s="30" t="s">
        <v>1036</v>
      </c>
      <c r="E501" s="3"/>
      <c r="F501" s="3"/>
      <c r="G501" s="3"/>
      <c r="H501" s="3"/>
      <c r="J501" s="3"/>
      <c r="K501" s="3"/>
      <c r="L501" s="3"/>
      <c r="M501" s="6"/>
      <c r="S501" s="12" t="s">
        <v>26</v>
      </c>
      <c r="T501" s="12" t="s">
        <v>2396</v>
      </c>
      <c r="U501" s="12">
        <v>2</v>
      </c>
      <c r="V501" s="12">
        <v>0.71174377224199203</v>
      </c>
      <c r="W501" s="12">
        <v>4.81795617383576E-2</v>
      </c>
      <c r="X501" s="12" t="s">
        <v>2386</v>
      </c>
      <c r="Y501" s="12">
        <v>274</v>
      </c>
      <c r="Z501" s="12">
        <v>4</v>
      </c>
      <c r="AA501" s="12">
        <v>22253</v>
      </c>
      <c r="AB501" s="12">
        <v>40.6076642335766</v>
      </c>
      <c r="AC501" s="12">
        <v>1</v>
      </c>
      <c r="AD501" s="12">
        <v>0.67615634939626901</v>
      </c>
      <c r="AE501" s="12">
        <v>0.66246897390241699</v>
      </c>
      <c r="AG501" s="13" t="s">
        <v>38</v>
      </c>
      <c r="AH501" s="13" t="s">
        <v>2397</v>
      </c>
      <c r="AI501" s="13">
        <v>4</v>
      </c>
      <c r="AJ501" s="13">
        <v>0.646203554119547</v>
      </c>
      <c r="AK501" s="13">
        <v>2.1851815908386198E-3</v>
      </c>
      <c r="AL501" s="13" t="s">
        <v>2055</v>
      </c>
      <c r="AM501" s="13">
        <v>617</v>
      </c>
      <c r="AN501" s="13">
        <v>10</v>
      </c>
      <c r="AO501" s="13">
        <v>22271</v>
      </c>
      <c r="AP501" s="13">
        <v>14.4382495948136</v>
      </c>
      <c r="AQ501" s="13">
        <v>0.97503885714574701</v>
      </c>
      <c r="AR501" s="13">
        <v>6.8994164642112096E-2</v>
      </c>
      <c r="AS501" s="13">
        <v>6.6131336233725704E-2</v>
      </c>
      <c r="AT501" s="26">
        <f t="shared" si="7"/>
        <v>1.161187639275767</v>
      </c>
      <c r="BN501" s="4"/>
    </row>
    <row r="502" spans="1:66" x14ac:dyDescent="0.15">
      <c r="C502" s="30" t="s">
        <v>455</v>
      </c>
      <c r="S502" s="12" t="s">
        <v>26</v>
      </c>
      <c r="T502" s="12" t="s">
        <v>2398</v>
      </c>
      <c r="U502" s="12">
        <v>2</v>
      </c>
      <c r="V502" s="12">
        <v>0.71174377224199203</v>
      </c>
      <c r="W502" s="12">
        <v>4.81795617383576E-2</v>
      </c>
      <c r="X502" s="12" t="s">
        <v>2075</v>
      </c>
      <c r="Y502" s="12">
        <v>274</v>
      </c>
      <c r="Z502" s="12">
        <v>4</v>
      </c>
      <c r="AA502" s="12">
        <v>22253</v>
      </c>
      <c r="AB502" s="12">
        <v>40.6076642335766</v>
      </c>
      <c r="AC502" s="12">
        <v>1</v>
      </c>
      <c r="AD502" s="12">
        <v>0.67615634939626901</v>
      </c>
      <c r="AE502" s="12">
        <v>0.66246897390241699</v>
      </c>
      <c r="AG502" s="13" t="s">
        <v>38</v>
      </c>
      <c r="AH502" s="13" t="s">
        <v>2399</v>
      </c>
      <c r="AI502" s="13">
        <v>4</v>
      </c>
      <c r="AJ502" s="13">
        <v>0.646203554119547</v>
      </c>
      <c r="AK502" s="13">
        <v>2.1851815908386198E-3</v>
      </c>
      <c r="AL502" s="13" t="s">
        <v>2400</v>
      </c>
      <c r="AM502" s="13">
        <v>617</v>
      </c>
      <c r="AN502" s="13">
        <v>10</v>
      </c>
      <c r="AO502" s="13">
        <v>22271</v>
      </c>
      <c r="AP502" s="13">
        <v>14.4382495948136</v>
      </c>
      <c r="AQ502" s="13">
        <v>0.97503885714574701</v>
      </c>
      <c r="AR502" s="13">
        <v>6.8994164642112096E-2</v>
      </c>
      <c r="AS502" s="13">
        <v>6.6131336233725704E-2</v>
      </c>
      <c r="AT502" s="26">
        <f t="shared" si="7"/>
        <v>1.161187639275767</v>
      </c>
      <c r="BN502" s="4"/>
    </row>
    <row r="503" spans="1:66" x14ac:dyDescent="0.15">
      <c r="C503" s="30" t="s">
        <v>2401</v>
      </c>
      <c r="S503" s="12" t="s">
        <v>26</v>
      </c>
      <c r="T503" s="12" t="s">
        <v>2402</v>
      </c>
      <c r="U503" s="12">
        <v>2</v>
      </c>
      <c r="V503" s="12">
        <v>0.71174377224199203</v>
      </c>
      <c r="W503" s="12">
        <v>4.81795617383576E-2</v>
      </c>
      <c r="X503" s="12" t="s">
        <v>2403</v>
      </c>
      <c r="Y503" s="12">
        <v>274</v>
      </c>
      <c r="Z503" s="12">
        <v>4</v>
      </c>
      <c r="AA503" s="12">
        <v>22253</v>
      </c>
      <c r="AB503" s="12">
        <v>40.6076642335766</v>
      </c>
      <c r="AC503" s="12">
        <v>1</v>
      </c>
      <c r="AD503" s="12">
        <v>0.67615634939626901</v>
      </c>
      <c r="AE503" s="12">
        <v>0.66246897390241699</v>
      </c>
      <c r="AG503" s="13" t="s">
        <v>26</v>
      </c>
      <c r="AH503" s="13" t="s">
        <v>2404</v>
      </c>
      <c r="AI503" s="13">
        <v>6</v>
      </c>
      <c r="AJ503" s="13">
        <v>0.96930533117932105</v>
      </c>
      <c r="AK503" s="13">
        <v>2.20945253630235E-3</v>
      </c>
      <c r="AL503" s="13" t="s">
        <v>2405</v>
      </c>
      <c r="AM503" s="13">
        <v>612</v>
      </c>
      <c r="AN503" s="13">
        <v>34</v>
      </c>
      <c r="AO503" s="13">
        <v>22253</v>
      </c>
      <c r="AP503" s="13">
        <v>6.4166666666666599</v>
      </c>
      <c r="AQ503" s="13">
        <v>0.99296502489575</v>
      </c>
      <c r="AR503" s="13">
        <v>7.6430323180297202E-2</v>
      </c>
      <c r="AS503" s="13">
        <v>7.4793261371883898E-2</v>
      </c>
      <c r="AT503" s="26">
        <f t="shared" si="7"/>
        <v>1.1167343040271811</v>
      </c>
      <c r="BN503" s="4"/>
    </row>
    <row r="504" spans="1:66" x14ac:dyDescent="0.15">
      <c r="C504" s="30" t="s">
        <v>2406</v>
      </c>
      <c r="S504" s="12" t="s">
        <v>26</v>
      </c>
      <c r="T504" s="12" t="s">
        <v>2407</v>
      </c>
      <c r="U504" s="12">
        <v>2</v>
      </c>
      <c r="V504" s="12">
        <v>0.71174377224199203</v>
      </c>
      <c r="W504" s="12">
        <v>4.81795617383576E-2</v>
      </c>
      <c r="X504" s="12" t="s">
        <v>2408</v>
      </c>
      <c r="Y504" s="12">
        <v>274</v>
      </c>
      <c r="Z504" s="12">
        <v>4</v>
      </c>
      <c r="AA504" s="12">
        <v>22253</v>
      </c>
      <c r="AB504" s="12">
        <v>40.6076642335766</v>
      </c>
      <c r="AC504" s="12">
        <v>1</v>
      </c>
      <c r="AD504" s="12">
        <v>0.67615634939626901</v>
      </c>
      <c r="AE504" s="12">
        <v>0.66246897390241699</v>
      </c>
      <c r="AG504" s="13" t="s">
        <v>26</v>
      </c>
      <c r="AH504" s="13" t="s">
        <v>2409</v>
      </c>
      <c r="AI504" s="13">
        <v>6</v>
      </c>
      <c r="AJ504" s="13">
        <v>0.96930533117932105</v>
      </c>
      <c r="AK504" s="13">
        <v>2.20945253630235E-3</v>
      </c>
      <c r="AL504" s="13" t="s">
        <v>2405</v>
      </c>
      <c r="AM504" s="13">
        <v>612</v>
      </c>
      <c r="AN504" s="13">
        <v>34</v>
      </c>
      <c r="AO504" s="13">
        <v>22253</v>
      </c>
      <c r="AP504" s="13">
        <v>6.4166666666666599</v>
      </c>
      <c r="AQ504" s="13">
        <v>0.99296502489575</v>
      </c>
      <c r="AR504" s="13">
        <v>7.6430323180297202E-2</v>
      </c>
      <c r="AS504" s="13">
        <v>7.4793261371883898E-2</v>
      </c>
      <c r="AT504" s="26">
        <f t="shared" si="7"/>
        <v>1.1167343040271811</v>
      </c>
      <c r="BN504" s="4"/>
    </row>
    <row r="505" spans="1:66" x14ac:dyDescent="0.15">
      <c r="C505" s="30" t="s">
        <v>1665</v>
      </c>
      <c r="S505" s="12" t="s">
        <v>26</v>
      </c>
      <c r="T505" s="12" t="s">
        <v>2410</v>
      </c>
      <c r="U505" s="12">
        <v>2</v>
      </c>
      <c r="V505" s="12">
        <v>0.71174377224199203</v>
      </c>
      <c r="W505" s="12">
        <v>4.81795617383576E-2</v>
      </c>
      <c r="X505" s="12" t="s">
        <v>2408</v>
      </c>
      <c r="Y505" s="12">
        <v>274</v>
      </c>
      <c r="Z505" s="12">
        <v>4</v>
      </c>
      <c r="AA505" s="12">
        <v>22253</v>
      </c>
      <c r="AB505" s="12">
        <v>40.6076642335766</v>
      </c>
      <c r="AC505" s="12">
        <v>1</v>
      </c>
      <c r="AD505" s="12">
        <v>0.67615634939626901</v>
      </c>
      <c r="AE505" s="12">
        <v>0.66246897390241699</v>
      </c>
      <c r="AG505" s="13" t="s">
        <v>26</v>
      </c>
      <c r="AH505" s="13" t="s">
        <v>2411</v>
      </c>
      <c r="AI505" s="13">
        <v>3</v>
      </c>
      <c r="AJ505" s="13">
        <v>0.48465266558966003</v>
      </c>
      <c r="AK505" s="13">
        <v>2.21685453222638E-3</v>
      </c>
      <c r="AL505" s="13" t="s">
        <v>2412</v>
      </c>
      <c r="AM505" s="13">
        <v>612</v>
      </c>
      <c r="AN505" s="13">
        <v>3</v>
      </c>
      <c r="AO505" s="13">
        <v>22253</v>
      </c>
      <c r="AP505" s="13">
        <v>36.3611111111111</v>
      </c>
      <c r="AQ505" s="13">
        <v>0.99308101220926903</v>
      </c>
      <c r="AR505" s="13">
        <v>7.6430323180297202E-2</v>
      </c>
      <c r="AS505" s="13">
        <v>7.4793261371883898E-2</v>
      </c>
      <c r="AT505" s="26">
        <f t="shared" si="7"/>
        <v>1.1167343040271811</v>
      </c>
      <c r="BN505" s="4"/>
    </row>
    <row r="506" spans="1:66" x14ac:dyDescent="0.15">
      <c r="C506" s="34" t="s">
        <v>2413</v>
      </c>
      <c r="S506" s="12" t="s">
        <v>26</v>
      </c>
      <c r="T506" s="12" t="s">
        <v>2414</v>
      </c>
      <c r="U506" s="12">
        <v>2</v>
      </c>
      <c r="V506" s="12">
        <v>0.71174377224199203</v>
      </c>
      <c r="W506" s="12">
        <v>4.81795617383576E-2</v>
      </c>
      <c r="X506" s="12" t="s">
        <v>2415</v>
      </c>
      <c r="Y506" s="12">
        <v>274</v>
      </c>
      <c r="Z506" s="12">
        <v>4</v>
      </c>
      <c r="AA506" s="12">
        <v>22253</v>
      </c>
      <c r="AB506" s="12">
        <v>40.6076642335766</v>
      </c>
      <c r="AC506" s="12">
        <v>1</v>
      </c>
      <c r="AD506" s="12">
        <v>0.67615634939626901</v>
      </c>
      <c r="AE506" s="12">
        <v>0.66246897390241699</v>
      </c>
      <c r="AG506" s="13" t="s">
        <v>99</v>
      </c>
      <c r="AH506" s="13" t="s">
        <v>2416</v>
      </c>
      <c r="AI506" s="13">
        <v>9</v>
      </c>
      <c r="AJ506" s="13">
        <v>1.45395799676898</v>
      </c>
      <c r="AK506" s="13">
        <v>2.2309476277148099E-3</v>
      </c>
      <c r="AL506" s="13" t="s">
        <v>2043</v>
      </c>
      <c r="AM506" s="13">
        <v>498</v>
      </c>
      <c r="AN506" s="13">
        <v>70</v>
      </c>
      <c r="AO506" s="13">
        <v>14896</v>
      </c>
      <c r="AP506" s="13">
        <v>3.8457831325301202</v>
      </c>
      <c r="AQ506" s="13">
        <v>5.8520662292918503E-2</v>
      </c>
      <c r="AR506" s="13">
        <v>1.00392643247166E-2</v>
      </c>
      <c r="AS506" s="13">
        <v>8.1801413016209697E-3</v>
      </c>
      <c r="AT506" s="26">
        <f t="shared" si="7"/>
        <v>1.9982981110378326</v>
      </c>
      <c r="BN506" s="4"/>
    </row>
    <row r="507" spans="1:66" x14ac:dyDescent="0.15">
      <c r="C507" s="34" t="s">
        <v>2417</v>
      </c>
      <c r="S507" s="12" t="s">
        <v>26</v>
      </c>
      <c r="T507" s="12" t="s">
        <v>2418</v>
      </c>
      <c r="U507" s="12">
        <v>2</v>
      </c>
      <c r="V507" s="12">
        <v>0.71174377224199203</v>
      </c>
      <c r="W507" s="12">
        <v>4.81795617383576E-2</v>
      </c>
      <c r="X507" s="12" t="s">
        <v>2075</v>
      </c>
      <c r="Y507" s="12">
        <v>274</v>
      </c>
      <c r="Z507" s="12">
        <v>4</v>
      </c>
      <c r="AA507" s="12">
        <v>22253</v>
      </c>
      <c r="AB507" s="12">
        <v>40.6076642335766</v>
      </c>
      <c r="AC507" s="12">
        <v>1</v>
      </c>
      <c r="AD507" s="12">
        <v>0.67615634939626901</v>
      </c>
      <c r="AE507" s="12">
        <v>0.66246897390241699</v>
      </c>
      <c r="AG507" s="13" t="s">
        <v>94</v>
      </c>
      <c r="AH507" s="13" t="s">
        <v>2419</v>
      </c>
      <c r="AI507" s="13">
        <v>6</v>
      </c>
      <c r="AJ507" s="13">
        <v>0.96930533117932105</v>
      </c>
      <c r="AK507" s="13">
        <v>2.2372145582820898E-3</v>
      </c>
      <c r="AL507" s="13" t="s">
        <v>2420</v>
      </c>
      <c r="AM507" s="13">
        <v>598</v>
      </c>
      <c r="AN507" s="13">
        <v>46</v>
      </c>
      <c r="AO507" s="13">
        <v>29712</v>
      </c>
      <c r="AP507" s="13">
        <v>6.4807328777083004</v>
      </c>
      <c r="AQ507" s="13">
        <v>0.99927372310679996</v>
      </c>
      <c r="AR507" s="13">
        <v>3.9236366193349498E-2</v>
      </c>
      <c r="AS507" s="13">
        <v>3.6391212896403798E-2</v>
      </c>
      <c r="AT507" s="26">
        <f t="shared" si="7"/>
        <v>1.4063112208449122</v>
      </c>
      <c r="BN507" s="4"/>
    </row>
    <row r="508" spans="1:66" x14ac:dyDescent="0.15">
      <c r="C508" s="34" t="s">
        <v>2421</v>
      </c>
      <c r="S508" s="12" t="s">
        <v>26</v>
      </c>
      <c r="T508" s="12" t="s">
        <v>2422</v>
      </c>
      <c r="U508" s="12">
        <v>2</v>
      </c>
      <c r="V508" s="12">
        <v>0.71174377224199203</v>
      </c>
      <c r="W508" s="12">
        <v>4.81795617383576E-2</v>
      </c>
      <c r="X508" s="12" t="s">
        <v>2386</v>
      </c>
      <c r="Y508" s="12">
        <v>274</v>
      </c>
      <c r="Z508" s="12">
        <v>4</v>
      </c>
      <c r="AA508" s="12">
        <v>22253</v>
      </c>
      <c r="AB508" s="12">
        <v>40.6076642335766</v>
      </c>
      <c r="AC508" s="12">
        <v>1</v>
      </c>
      <c r="AD508" s="12">
        <v>0.67615634939626901</v>
      </c>
      <c r="AE508" s="12">
        <v>0.66246897390241699</v>
      </c>
      <c r="AG508" s="13" t="s">
        <v>38</v>
      </c>
      <c r="AH508" s="13" t="s">
        <v>2269</v>
      </c>
      <c r="AI508" s="13">
        <v>3</v>
      </c>
      <c r="AJ508" s="13">
        <v>0.48465266558966003</v>
      </c>
      <c r="AK508" s="13">
        <v>2.2493651780178801E-3</v>
      </c>
      <c r="AL508" s="13" t="s">
        <v>2423</v>
      </c>
      <c r="AM508" s="13">
        <v>617</v>
      </c>
      <c r="AN508" s="13">
        <v>3</v>
      </c>
      <c r="AO508" s="13">
        <v>22271</v>
      </c>
      <c r="AP508" s="13">
        <v>36.095623987034003</v>
      </c>
      <c r="AQ508" s="13">
        <v>0.97760579984961005</v>
      </c>
      <c r="AR508" s="13">
        <v>6.8994164642112096E-2</v>
      </c>
      <c r="AS508" s="13">
        <v>6.6131336233725704E-2</v>
      </c>
      <c r="AT508" s="26">
        <f t="shared" si="7"/>
        <v>1.161187639275767</v>
      </c>
      <c r="BN508" s="4"/>
    </row>
    <row r="509" spans="1:66" x14ac:dyDescent="0.15">
      <c r="C509" s="34" t="s">
        <v>1097</v>
      </c>
      <c r="S509" s="12" t="s">
        <v>26</v>
      </c>
      <c r="T509" s="12" t="s">
        <v>2424</v>
      </c>
      <c r="U509" s="12">
        <v>2</v>
      </c>
      <c r="V509" s="12">
        <v>0.71174377224199203</v>
      </c>
      <c r="W509" s="12">
        <v>4.81795617383576E-2</v>
      </c>
      <c r="X509" s="12" t="s">
        <v>1926</v>
      </c>
      <c r="Y509" s="12">
        <v>274</v>
      </c>
      <c r="Z509" s="12">
        <v>4</v>
      </c>
      <c r="AA509" s="12">
        <v>22253</v>
      </c>
      <c r="AB509" s="12">
        <v>40.6076642335766</v>
      </c>
      <c r="AC509" s="12">
        <v>1</v>
      </c>
      <c r="AD509" s="12">
        <v>0.67615634939626901</v>
      </c>
      <c r="AE509" s="12">
        <v>0.66246897390241699</v>
      </c>
      <c r="AG509" s="13" t="s">
        <v>38</v>
      </c>
      <c r="AH509" s="13" t="s">
        <v>2425</v>
      </c>
      <c r="AI509" s="13">
        <v>3</v>
      </c>
      <c r="AJ509" s="13">
        <v>0.48465266558966003</v>
      </c>
      <c r="AK509" s="13">
        <v>2.2493651780178801E-3</v>
      </c>
      <c r="AL509" s="13" t="s">
        <v>2426</v>
      </c>
      <c r="AM509" s="13">
        <v>617</v>
      </c>
      <c r="AN509" s="13">
        <v>3</v>
      </c>
      <c r="AO509" s="13">
        <v>22271</v>
      </c>
      <c r="AP509" s="13">
        <v>36.095623987034003</v>
      </c>
      <c r="AQ509" s="13">
        <v>0.97760579984961005</v>
      </c>
      <c r="AR509" s="13">
        <v>6.8994164642112096E-2</v>
      </c>
      <c r="AS509" s="13">
        <v>6.6131336233725704E-2</v>
      </c>
      <c r="AT509" s="26">
        <f t="shared" si="7"/>
        <v>1.161187639275767</v>
      </c>
      <c r="BN509" s="4"/>
    </row>
    <row r="510" spans="1:66" x14ac:dyDescent="0.15">
      <c r="C510" s="34" t="s">
        <v>2427</v>
      </c>
      <c r="S510" s="12" t="s">
        <v>94</v>
      </c>
      <c r="T510" s="12" t="s">
        <v>2428</v>
      </c>
      <c r="U510" s="12">
        <v>4</v>
      </c>
      <c r="V510" s="12">
        <v>1.4234875444839801</v>
      </c>
      <c r="W510" s="12">
        <v>4.8503730983845798E-2</v>
      </c>
      <c r="X510" s="12" t="s">
        <v>2429</v>
      </c>
      <c r="Y510" s="12">
        <v>273</v>
      </c>
      <c r="Z510" s="12">
        <v>89</v>
      </c>
      <c r="AA510" s="12">
        <v>29712</v>
      </c>
      <c r="AB510" s="12">
        <v>4.8914680824793102</v>
      </c>
      <c r="AC510" s="12">
        <v>1</v>
      </c>
      <c r="AD510" s="12">
        <v>0.50137813899344297</v>
      </c>
      <c r="AE510" s="12">
        <v>0.48322166215457002</v>
      </c>
      <c r="AG510" s="13" t="s">
        <v>94</v>
      </c>
      <c r="AH510" s="13" t="s">
        <v>733</v>
      </c>
      <c r="AI510" s="13">
        <v>13</v>
      </c>
      <c r="AJ510" s="13">
        <v>2.1001615508885298</v>
      </c>
      <c r="AK510" s="13">
        <v>2.2834131038206901E-3</v>
      </c>
      <c r="AL510" s="13" t="s">
        <v>2430</v>
      </c>
      <c r="AM510" s="13">
        <v>598</v>
      </c>
      <c r="AN510" s="13">
        <v>227</v>
      </c>
      <c r="AO510" s="13">
        <v>29712</v>
      </c>
      <c r="AP510" s="13">
        <v>2.84543190959586</v>
      </c>
      <c r="AQ510" s="13">
        <v>0.99937452529206705</v>
      </c>
      <c r="AR510" s="13">
        <v>3.9830130194753302E-2</v>
      </c>
      <c r="AS510" s="13">
        <v>3.6941921187758499E-2</v>
      </c>
      <c r="AT510" s="26">
        <f t="shared" si="7"/>
        <v>1.399788273988098</v>
      </c>
      <c r="BN510" s="4"/>
    </row>
    <row r="511" spans="1:66" x14ac:dyDescent="0.15">
      <c r="C511" s="34" t="s">
        <v>1252</v>
      </c>
      <c r="S511" s="12" t="s">
        <v>32</v>
      </c>
      <c r="T511" s="12" t="s">
        <v>2431</v>
      </c>
      <c r="U511" s="12">
        <v>3</v>
      </c>
      <c r="V511" s="12">
        <v>1.0676156583629799</v>
      </c>
      <c r="W511" s="12">
        <v>4.8976097667354702E-2</v>
      </c>
      <c r="X511" s="12" t="s">
        <v>2432</v>
      </c>
      <c r="Y511" s="12">
        <v>271</v>
      </c>
      <c r="Z511" s="12">
        <v>38</v>
      </c>
      <c r="AA511" s="12">
        <v>28924</v>
      </c>
      <c r="AB511" s="12">
        <v>8.4261021557583895</v>
      </c>
      <c r="AC511" s="12">
        <v>0.99999999997072697</v>
      </c>
      <c r="AD511" s="12">
        <v>0.46383245437906501</v>
      </c>
      <c r="AE511" s="12">
        <v>0.45326898233316498</v>
      </c>
      <c r="AG511" s="13" t="s">
        <v>26</v>
      </c>
      <c r="AH511" s="13" t="s">
        <v>2070</v>
      </c>
      <c r="AI511" s="13">
        <v>5</v>
      </c>
      <c r="AJ511" s="13">
        <v>0.80775444264943397</v>
      </c>
      <c r="AK511" s="13">
        <v>2.3216762006927098E-3</v>
      </c>
      <c r="AL511" s="13" t="s">
        <v>1515</v>
      </c>
      <c r="AM511" s="13">
        <v>612</v>
      </c>
      <c r="AN511" s="13">
        <v>21</v>
      </c>
      <c r="AO511" s="13">
        <v>22253</v>
      </c>
      <c r="AP511" s="13">
        <v>8.6574074074073994</v>
      </c>
      <c r="AQ511" s="13">
        <v>0.99453245419260505</v>
      </c>
      <c r="AR511" s="13">
        <v>7.8471395527773297E-2</v>
      </c>
      <c r="AS511" s="13">
        <v>7.6790615971622803E-2</v>
      </c>
      <c r="AT511" s="26">
        <f t="shared" si="7"/>
        <v>1.1052886238706718</v>
      </c>
      <c r="BN511" s="4"/>
    </row>
    <row r="512" spans="1:66" x14ac:dyDescent="0.15">
      <c r="C512" s="34" t="s">
        <v>2433</v>
      </c>
      <c r="S512" s="12" t="s">
        <v>38</v>
      </c>
      <c r="T512" s="12" t="s">
        <v>2434</v>
      </c>
      <c r="U512" s="12">
        <v>2</v>
      </c>
      <c r="V512" s="12">
        <v>0.71174377224199203</v>
      </c>
      <c r="W512" s="12">
        <v>4.9006505376324602E-2</v>
      </c>
      <c r="X512" s="12" t="s">
        <v>2408</v>
      </c>
      <c r="Y512" s="12">
        <v>279</v>
      </c>
      <c r="Z512" s="12">
        <v>4</v>
      </c>
      <c r="AA512" s="12">
        <v>22271</v>
      </c>
      <c r="AB512" s="12">
        <v>39.912186379928301</v>
      </c>
      <c r="AC512" s="12">
        <v>1</v>
      </c>
      <c r="AD512" s="12">
        <v>0.83255902867854703</v>
      </c>
      <c r="AE512" s="12">
        <v>0.817997811098778</v>
      </c>
      <c r="AG512" s="13" t="s">
        <v>182</v>
      </c>
      <c r="AH512" s="13" t="s">
        <v>2435</v>
      </c>
      <c r="AI512" s="13">
        <v>31</v>
      </c>
      <c r="AJ512" s="13">
        <v>5.0080775444264898</v>
      </c>
      <c r="AK512" s="13">
        <v>2.3454718327227701E-3</v>
      </c>
      <c r="AL512" s="13" t="s">
        <v>2436</v>
      </c>
      <c r="AM512" s="13">
        <v>322</v>
      </c>
      <c r="AN512" s="13">
        <v>619</v>
      </c>
      <c r="AO512" s="13">
        <v>11473</v>
      </c>
      <c r="AP512" s="13">
        <v>1.78439980332935</v>
      </c>
      <c r="AQ512" s="13">
        <v>0.19995039119803801</v>
      </c>
      <c r="AR512" s="13">
        <v>2.3846295370019199E-2</v>
      </c>
      <c r="AS512" s="13">
        <v>2.1587172650754199E-2</v>
      </c>
      <c r="AT512" s="26">
        <f t="shared" si="7"/>
        <v>1.6225790809981508</v>
      </c>
      <c r="BN512" s="4"/>
    </row>
    <row r="513" spans="3:66" x14ac:dyDescent="0.15">
      <c r="C513" s="34" t="s">
        <v>2437</v>
      </c>
      <c r="S513" s="12" t="s">
        <v>38</v>
      </c>
      <c r="T513" s="12" t="s">
        <v>2438</v>
      </c>
      <c r="U513" s="12">
        <v>2</v>
      </c>
      <c r="V513" s="12">
        <v>0.71174377224199203</v>
      </c>
      <c r="W513" s="12">
        <v>4.9006505376324602E-2</v>
      </c>
      <c r="X513" s="12" t="s">
        <v>2075</v>
      </c>
      <c r="Y513" s="12">
        <v>279</v>
      </c>
      <c r="Z513" s="12">
        <v>4</v>
      </c>
      <c r="AA513" s="12">
        <v>22271</v>
      </c>
      <c r="AB513" s="12">
        <v>39.912186379928301</v>
      </c>
      <c r="AC513" s="12">
        <v>1</v>
      </c>
      <c r="AD513" s="12">
        <v>0.83255902867854703</v>
      </c>
      <c r="AE513" s="12">
        <v>0.817997811098778</v>
      </c>
      <c r="AG513" s="13" t="s">
        <v>94</v>
      </c>
      <c r="AH513" s="13" t="s">
        <v>2209</v>
      </c>
      <c r="AI513" s="13">
        <v>3</v>
      </c>
      <c r="AJ513" s="13">
        <v>0.48465266558966003</v>
      </c>
      <c r="AK513" s="13">
        <v>2.3542771538744402E-3</v>
      </c>
      <c r="AL513" s="13" t="s">
        <v>2439</v>
      </c>
      <c r="AM513" s="13">
        <v>598</v>
      </c>
      <c r="AN513" s="13">
        <v>4</v>
      </c>
      <c r="AO513" s="13">
        <v>29712</v>
      </c>
      <c r="AP513" s="13">
        <v>37.264214046822701</v>
      </c>
      <c r="AQ513" s="13">
        <v>0.99950264646934806</v>
      </c>
      <c r="AR513" s="13">
        <v>4.0410916891238498E-2</v>
      </c>
      <c r="AS513" s="13">
        <v>3.7480593199713898E-2</v>
      </c>
      <c r="AT513" s="26">
        <f t="shared" si="7"/>
        <v>1.3935012956526769</v>
      </c>
      <c r="BN513" s="4"/>
    </row>
    <row r="514" spans="3:66" x14ac:dyDescent="0.15">
      <c r="C514" s="34" t="s">
        <v>1677</v>
      </c>
      <c r="S514" s="12" t="s">
        <v>38</v>
      </c>
      <c r="T514" s="12" t="s">
        <v>2440</v>
      </c>
      <c r="U514" s="12">
        <v>2</v>
      </c>
      <c r="V514" s="12">
        <v>0.71174377224199203</v>
      </c>
      <c r="W514" s="12">
        <v>4.9006505376324602E-2</v>
      </c>
      <c r="X514" s="12" t="s">
        <v>2441</v>
      </c>
      <c r="Y514" s="12">
        <v>279</v>
      </c>
      <c r="Z514" s="12">
        <v>4</v>
      </c>
      <c r="AA514" s="12">
        <v>22271</v>
      </c>
      <c r="AB514" s="12">
        <v>39.912186379928301</v>
      </c>
      <c r="AC514" s="12">
        <v>1</v>
      </c>
      <c r="AD514" s="12">
        <v>0.83255902867854703</v>
      </c>
      <c r="AE514" s="12">
        <v>0.817997811098778</v>
      </c>
      <c r="AG514" s="13" t="s">
        <v>94</v>
      </c>
      <c r="AH514" s="13" t="s">
        <v>2442</v>
      </c>
      <c r="AI514" s="13">
        <v>3</v>
      </c>
      <c r="AJ514" s="13">
        <v>0.48465266558966003</v>
      </c>
      <c r="AK514" s="13">
        <v>2.3542771538744402E-3</v>
      </c>
      <c r="AL514" s="13" t="s">
        <v>2426</v>
      </c>
      <c r="AM514" s="13">
        <v>598</v>
      </c>
      <c r="AN514" s="13">
        <v>4</v>
      </c>
      <c r="AO514" s="13">
        <v>29712</v>
      </c>
      <c r="AP514" s="13">
        <v>37.264214046822701</v>
      </c>
      <c r="AQ514" s="13">
        <v>0.99950264646934806</v>
      </c>
      <c r="AR514" s="13">
        <v>4.0410916891238498E-2</v>
      </c>
      <c r="AS514" s="13">
        <v>3.7480593199713898E-2</v>
      </c>
      <c r="AT514" s="26">
        <f t="shared" si="7"/>
        <v>1.3935012956526769</v>
      </c>
      <c r="BN514" s="4"/>
    </row>
    <row r="515" spans="3:66" x14ac:dyDescent="0.15">
      <c r="C515" s="34" t="s">
        <v>1408</v>
      </c>
      <c r="S515" s="12" t="s">
        <v>38</v>
      </c>
      <c r="T515" s="12" t="s">
        <v>2443</v>
      </c>
      <c r="U515" s="12">
        <v>2</v>
      </c>
      <c r="V515" s="12">
        <v>0.71174377224199203</v>
      </c>
      <c r="W515" s="12">
        <v>4.9006505376324602E-2</v>
      </c>
      <c r="X515" s="12" t="s">
        <v>2254</v>
      </c>
      <c r="Y515" s="12">
        <v>279</v>
      </c>
      <c r="Z515" s="12">
        <v>4</v>
      </c>
      <c r="AA515" s="12">
        <v>22271</v>
      </c>
      <c r="AB515" s="12">
        <v>39.912186379928301</v>
      </c>
      <c r="AC515" s="12">
        <v>1</v>
      </c>
      <c r="AD515" s="12">
        <v>0.83255902867854703</v>
      </c>
      <c r="AE515" s="12">
        <v>0.817997811098778</v>
      </c>
      <c r="AG515" s="13" t="s">
        <v>94</v>
      </c>
      <c r="AH515" s="13" t="s">
        <v>2221</v>
      </c>
      <c r="AI515" s="13">
        <v>3</v>
      </c>
      <c r="AJ515" s="13">
        <v>0.48465266558966003</v>
      </c>
      <c r="AK515" s="13">
        <v>2.3542771538744402E-3</v>
      </c>
      <c r="AL515" s="13" t="s">
        <v>2444</v>
      </c>
      <c r="AM515" s="13">
        <v>598</v>
      </c>
      <c r="AN515" s="13">
        <v>4</v>
      </c>
      <c r="AO515" s="13">
        <v>29712</v>
      </c>
      <c r="AP515" s="13">
        <v>37.264214046822701</v>
      </c>
      <c r="AQ515" s="13">
        <v>0.99950264646934806</v>
      </c>
      <c r="AR515" s="13">
        <v>4.0410916891238498E-2</v>
      </c>
      <c r="AS515" s="13">
        <v>3.7480593199713898E-2</v>
      </c>
      <c r="AT515" s="26">
        <f t="shared" si="7"/>
        <v>1.3935012956526769</v>
      </c>
      <c r="BN515" s="4"/>
    </row>
    <row r="516" spans="3:66" x14ac:dyDescent="0.15">
      <c r="C516" s="34" t="s">
        <v>2445</v>
      </c>
      <c r="S516" s="12" t="s">
        <v>38</v>
      </c>
      <c r="T516" s="12" t="s">
        <v>2446</v>
      </c>
      <c r="U516" s="12">
        <v>2</v>
      </c>
      <c r="V516" s="12">
        <v>0.71174377224199203</v>
      </c>
      <c r="W516" s="12">
        <v>4.9006505376324602E-2</v>
      </c>
      <c r="X516" s="12" t="s">
        <v>2408</v>
      </c>
      <c r="Y516" s="12">
        <v>279</v>
      </c>
      <c r="Z516" s="12">
        <v>4</v>
      </c>
      <c r="AA516" s="12">
        <v>22271</v>
      </c>
      <c r="AB516" s="12">
        <v>39.912186379928301</v>
      </c>
      <c r="AC516" s="12">
        <v>1</v>
      </c>
      <c r="AD516" s="12">
        <v>0.83255902867854703</v>
      </c>
      <c r="AE516" s="12">
        <v>0.817997811098778</v>
      </c>
      <c r="AG516" s="13" t="s">
        <v>26</v>
      </c>
      <c r="AH516" s="13" t="s">
        <v>2005</v>
      </c>
      <c r="AI516" s="13">
        <v>7</v>
      </c>
      <c r="AJ516" s="13">
        <v>1.1308562197092</v>
      </c>
      <c r="AK516" s="13">
        <v>2.3811043712131099E-3</v>
      </c>
      <c r="AL516" s="13" t="s">
        <v>2447</v>
      </c>
      <c r="AM516" s="13">
        <v>612</v>
      </c>
      <c r="AN516" s="13">
        <v>50</v>
      </c>
      <c r="AO516" s="13">
        <v>22253</v>
      </c>
      <c r="AP516" s="13">
        <v>5.0905555555555502</v>
      </c>
      <c r="AQ516" s="13">
        <v>0.99521571098003503</v>
      </c>
      <c r="AR516" s="13">
        <v>7.8471395527773297E-2</v>
      </c>
      <c r="AS516" s="13">
        <v>7.6790615971622803E-2</v>
      </c>
      <c r="AT516" s="26">
        <f t="shared" si="7"/>
        <v>1.1052886238706718</v>
      </c>
      <c r="BN516" s="4"/>
    </row>
    <row r="517" spans="3:66" x14ac:dyDescent="0.15">
      <c r="C517" s="34" t="s">
        <v>723</v>
      </c>
      <c r="S517" s="12" t="s">
        <v>38</v>
      </c>
      <c r="T517" s="12" t="s">
        <v>2448</v>
      </c>
      <c r="U517" s="12">
        <v>2</v>
      </c>
      <c r="V517" s="12">
        <v>0.71174377224199203</v>
      </c>
      <c r="W517" s="12">
        <v>4.9006505376324602E-2</v>
      </c>
      <c r="X517" s="12" t="s">
        <v>2075</v>
      </c>
      <c r="Y517" s="12">
        <v>279</v>
      </c>
      <c r="Z517" s="12">
        <v>4</v>
      </c>
      <c r="AA517" s="12">
        <v>22271</v>
      </c>
      <c r="AB517" s="12">
        <v>39.912186379928301</v>
      </c>
      <c r="AC517" s="12">
        <v>1</v>
      </c>
      <c r="AD517" s="12">
        <v>0.83255902867854703</v>
      </c>
      <c r="AE517" s="12">
        <v>0.817997811098778</v>
      </c>
      <c r="AG517" s="13" t="s">
        <v>26</v>
      </c>
      <c r="AH517" s="13" t="s">
        <v>2001</v>
      </c>
      <c r="AI517" s="13">
        <v>7</v>
      </c>
      <c r="AJ517" s="13">
        <v>1.1308562197092</v>
      </c>
      <c r="AK517" s="13">
        <v>2.3811043712131099E-3</v>
      </c>
      <c r="AL517" s="13" t="s">
        <v>2447</v>
      </c>
      <c r="AM517" s="13">
        <v>612</v>
      </c>
      <c r="AN517" s="13">
        <v>50</v>
      </c>
      <c r="AO517" s="13">
        <v>22253</v>
      </c>
      <c r="AP517" s="13">
        <v>5.0905555555555502</v>
      </c>
      <c r="AQ517" s="13">
        <v>0.99521571098003503</v>
      </c>
      <c r="AR517" s="13">
        <v>7.8471395527773297E-2</v>
      </c>
      <c r="AS517" s="13">
        <v>7.6790615971622803E-2</v>
      </c>
      <c r="AT517" s="26">
        <f t="shared" si="7"/>
        <v>1.1052886238706718</v>
      </c>
      <c r="BN517" s="4"/>
    </row>
    <row r="518" spans="3:66" x14ac:dyDescent="0.15">
      <c r="C518" s="34" t="s">
        <v>1283</v>
      </c>
      <c r="S518" s="12" t="s">
        <v>38</v>
      </c>
      <c r="T518" s="12" t="s">
        <v>2449</v>
      </c>
      <c r="U518" s="12">
        <v>2</v>
      </c>
      <c r="V518" s="12">
        <v>0.71174377224199203</v>
      </c>
      <c r="W518" s="12">
        <v>4.9006505376324602E-2</v>
      </c>
      <c r="X518" s="12" t="s">
        <v>2408</v>
      </c>
      <c r="Y518" s="12">
        <v>279</v>
      </c>
      <c r="Z518" s="12">
        <v>4</v>
      </c>
      <c r="AA518" s="12">
        <v>22271</v>
      </c>
      <c r="AB518" s="12">
        <v>39.912186379928301</v>
      </c>
      <c r="AC518" s="12">
        <v>1</v>
      </c>
      <c r="AD518" s="12">
        <v>0.83255902867854703</v>
      </c>
      <c r="AE518" s="12">
        <v>0.817997811098778</v>
      </c>
      <c r="AG518" s="13" t="s">
        <v>94</v>
      </c>
      <c r="AH518" s="13" t="s">
        <v>2450</v>
      </c>
      <c r="AI518" s="13">
        <v>9</v>
      </c>
      <c r="AJ518" s="13">
        <v>1.45395799676898</v>
      </c>
      <c r="AK518" s="13">
        <v>2.4159650451666898E-3</v>
      </c>
      <c r="AL518" s="13" t="s">
        <v>2451</v>
      </c>
      <c r="AM518" s="13">
        <v>598</v>
      </c>
      <c r="AN518" s="13">
        <v>116</v>
      </c>
      <c r="AO518" s="13">
        <v>29712</v>
      </c>
      <c r="AP518" s="13">
        <v>3.8549186944988998</v>
      </c>
      <c r="AQ518" s="13">
        <v>0.99959261513878395</v>
      </c>
      <c r="AR518" s="13">
        <v>4.12503661415499E-2</v>
      </c>
      <c r="AS518" s="13">
        <v>3.8259171323724403E-2</v>
      </c>
      <c r="AT518" s="26">
        <f t="shared" si="7"/>
        <v>1.3845721922643832</v>
      </c>
      <c r="BN518" s="4"/>
    </row>
    <row r="519" spans="3:66" x14ac:dyDescent="0.15">
      <c r="C519" s="34" t="s">
        <v>380</v>
      </c>
      <c r="S519" s="12" t="s">
        <v>38</v>
      </c>
      <c r="T519" s="12" t="s">
        <v>1681</v>
      </c>
      <c r="U519" s="12">
        <v>7</v>
      </c>
      <c r="V519" s="12">
        <v>2.4911032028469702</v>
      </c>
      <c r="W519" s="12">
        <v>4.96070732147589E-2</v>
      </c>
      <c r="X519" s="12" t="s">
        <v>2153</v>
      </c>
      <c r="Y519" s="12">
        <v>279</v>
      </c>
      <c r="Z519" s="12">
        <v>211</v>
      </c>
      <c r="AA519" s="12">
        <v>22271</v>
      </c>
      <c r="AB519" s="12">
        <v>2.6482019399004502</v>
      </c>
      <c r="AC519" s="12">
        <v>1</v>
      </c>
      <c r="AD519" s="12">
        <v>0.83255902867854703</v>
      </c>
      <c r="AE519" s="12">
        <v>0.817997811098778</v>
      </c>
      <c r="AG519" s="13" t="s">
        <v>94</v>
      </c>
      <c r="AH519" s="13" t="s">
        <v>2452</v>
      </c>
      <c r="AI519" s="13">
        <v>6</v>
      </c>
      <c r="AJ519" s="13">
        <v>0.96930533117932105</v>
      </c>
      <c r="AK519" s="13">
        <v>2.4628074551483101E-3</v>
      </c>
      <c r="AL519" s="13" t="s">
        <v>2453</v>
      </c>
      <c r="AM519" s="13">
        <v>598</v>
      </c>
      <c r="AN519" s="13">
        <v>47</v>
      </c>
      <c r="AO519" s="13">
        <v>29712</v>
      </c>
      <c r="AP519" s="13">
        <v>6.3428449441400403</v>
      </c>
      <c r="AQ519" s="13">
        <v>0.999649896702687</v>
      </c>
      <c r="AR519" s="13">
        <v>4.1640173067838002E-2</v>
      </c>
      <c r="AS519" s="13">
        <v>3.8620712114049903E-2</v>
      </c>
      <c r="AT519" s="26">
        <f t="shared" ref="AT519:AT582" si="8">-LOG10(AR519)</f>
        <v>1.3804874741122497</v>
      </c>
      <c r="BN519" s="4"/>
    </row>
    <row r="520" spans="3:66" x14ac:dyDescent="0.15">
      <c r="C520" s="34" t="s">
        <v>1222</v>
      </c>
      <c r="S520" s="12" t="s">
        <v>94</v>
      </c>
      <c r="T520" s="12" t="s">
        <v>1373</v>
      </c>
      <c r="U520" s="12">
        <v>5</v>
      </c>
      <c r="V520" s="12">
        <v>1.77935943060498</v>
      </c>
      <c r="W520" s="12">
        <v>5.0338299787429201E-2</v>
      </c>
      <c r="X520" s="12" t="s">
        <v>2454</v>
      </c>
      <c r="Y520" s="12">
        <v>273</v>
      </c>
      <c r="Z520" s="12">
        <v>151</v>
      </c>
      <c r="AA520" s="12">
        <v>29712</v>
      </c>
      <c r="AB520" s="12">
        <v>3.6038134051378998</v>
      </c>
      <c r="AC520" s="12">
        <v>1</v>
      </c>
      <c r="AD520" s="12">
        <v>0.51377483375808697</v>
      </c>
      <c r="AE520" s="12">
        <v>0.49516943367372801</v>
      </c>
      <c r="AG520" s="13" t="s">
        <v>17</v>
      </c>
      <c r="AH520" s="13" t="s">
        <v>2243</v>
      </c>
      <c r="AI520" s="13">
        <v>3</v>
      </c>
      <c r="AJ520" s="13">
        <v>0.48465266558966003</v>
      </c>
      <c r="AK520" s="13">
        <v>2.4708451875085202E-3</v>
      </c>
      <c r="AL520" s="13" t="s">
        <v>2455</v>
      </c>
      <c r="AM520" s="13">
        <v>613</v>
      </c>
      <c r="AN520" s="13">
        <v>4</v>
      </c>
      <c r="AO520" s="13">
        <v>29722</v>
      </c>
      <c r="AP520" s="13">
        <v>36.364600326264203</v>
      </c>
      <c r="AQ520" s="13">
        <v>0.71961342982469001</v>
      </c>
      <c r="AR520" s="13">
        <v>1.6282236235633098E-2</v>
      </c>
      <c r="AS520" s="13">
        <v>1.3431261019277101E-2</v>
      </c>
      <c r="AT520" s="26">
        <f t="shared" si="8"/>
        <v>1.7882859484578506</v>
      </c>
      <c r="BN520" s="4"/>
    </row>
    <row r="521" spans="3:66" x14ac:dyDescent="0.15">
      <c r="C521" s="34" t="s">
        <v>1119</v>
      </c>
      <c r="S521" s="12" t="s">
        <v>38</v>
      </c>
      <c r="T521" s="12" t="s">
        <v>2456</v>
      </c>
      <c r="U521" s="12">
        <v>3</v>
      </c>
      <c r="V521" s="12">
        <v>1.0676156583629799</v>
      </c>
      <c r="W521" s="12">
        <v>5.0535990423903498E-2</v>
      </c>
      <c r="X521" s="12" t="s">
        <v>1205</v>
      </c>
      <c r="Y521" s="12">
        <v>279</v>
      </c>
      <c r="Z521" s="12">
        <v>29</v>
      </c>
      <c r="AA521" s="12">
        <v>22271</v>
      </c>
      <c r="AB521" s="12">
        <v>8.2576937337782699</v>
      </c>
      <c r="AC521" s="12">
        <v>1</v>
      </c>
      <c r="AD521" s="12">
        <v>0.83255902867854703</v>
      </c>
      <c r="AE521" s="12">
        <v>0.817997811098778</v>
      </c>
      <c r="AG521" s="13" t="s">
        <v>94</v>
      </c>
      <c r="AH521" s="13" t="s">
        <v>2457</v>
      </c>
      <c r="AI521" s="13">
        <v>10</v>
      </c>
      <c r="AJ521" s="13">
        <v>1.6155088852988599</v>
      </c>
      <c r="AK521" s="13">
        <v>2.48095254097066E-3</v>
      </c>
      <c r="AL521" s="13" t="s">
        <v>2458</v>
      </c>
      <c r="AM521" s="13">
        <v>598</v>
      </c>
      <c r="AN521" s="13">
        <v>143</v>
      </c>
      <c r="AO521" s="13">
        <v>29712</v>
      </c>
      <c r="AP521" s="13">
        <v>3.47451879224454</v>
      </c>
      <c r="AQ521" s="13">
        <v>0.99966985598889002</v>
      </c>
      <c r="AR521" s="13">
        <v>4.1640173067838002E-2</v>
      </c>
      <c r="AS521" s="13">
        <v>3.8620712114049903E-2</v>
      </c>
      <c r="AT521" s="26">
        <f t="shared" si="8"/>
        <v>1.3804874741122497</v>
      </c>
      <c r="BN521" s="4"/>
    </row>
    <row r="522" spans="3:66" x14ac:dyDescent="0.15">
      <c r="C522" s="34" t="s">
        <v>2459</v>
      </c>
      <c r="S522" s="12" t="s">
        <v>38</v>
      </c>
      <c r="T522" s="12" t="s">
        <v>2460</v>
      </c>
      <c r="U522" s="12">
        <v>3</v>
      </c>
      <c r="V522" s="12">
        <v>1.0676156583629799</v>
      </c>
      <c r="W522" s="12">
        <v>5.0535990423903498E-2</v>
      </c>
      <c r="X522" s="12" t="s">
        <v>1205</v>
      </c>
      <c r="Y522" s="12">
        <v>279</v>
      </c>
      <c r="Z522" s="12">
        <v>29</v>
      </c>
      <c r="AA522" s="12">
        <v>22271</v>
      </c>
      <c r="AB522" s="12">
        <v>8.2576937337782699</v>
      </c>
      <c r="AC522" s="12">
        <v>1</v>
      </c>
      <c r="AD522" s="12">
        <v>0.83255902867854703</v>
      </c>
      <c r="AE522" s="12">
        <v>0.817997811098778</v>
      </c>
      <c r="AG522" s="13" t="s">
        <v>55</v>
      </c>
      <c r="AH522" s="13" t="s">
        <v>1136</v>
      </c>
      <c r="AI522" s="13">
        <v>7</v>
      </c>
      <c r="AJ522" s="13">
        <v>1.1308562197092</v>
      </c>
      <c r="AK522" s="13">
        <v>2.4825781573917E-3</v>
      </c>
      <c r="AL522" s="13" t="s">
        <v>1989</v>
      </c>
      <c r="AM522" s="13">
        <v>429</v>
      </c>
      <c r="AN522" s="13">
        <v>36</v>
      </c>
      <c r="AO522" s="13">
        <v>10943</v>
      </c>
      <c r="AP522" s="13">
        <v>4.9599197099197099</v>
      </c>
      <c r="AQ522" s="13">
        <v>0.47730571637786001</v>
      </c>
      <c r="AR522" s="13">
        <v>8.0994112384904199E-2</v>
      </c>
      <c r="AS522" s="13">
        <v>7.4167022452077E-2</v>
      </c>
      <c r="AT522" s="26">
        <f t="shared" si="8"/>
        <v>1.0915465496606158</v>
      </c>
      <c r="BN522" s="4"/>
    </row>
    <row r="523" spans="3:66" x14ac:dyDescent="0.15">
      <c r="C523" s="34" t="s">
        <v>2461</v>
      </c>
      <c r="S523" s="12" t="s">
        <v>94</v>
      </c>
      <c r="T523" s="12" t="s">
        <v>2462</v>
      </c>
      <c r="U523" s="12">
        <v>3</v>
      </c>
      <c r="V523" s="12">
        <v>1.0676156583629799</v>
      </c>
      <c r="W523" s="12">
        <v>5.18665206196956E-2</v>
      </c>
      <c r="X523" s="12" t="s">
        <v>2463</v>
      </c>
      <c r="Y523" s="12">
        <v>273</v>
      </c>
      <c r="Z523" s="12">
        <v>40</v>
      </c>
      <c r="AA523" s="12">
        <v>29712</v>
      </c>
      <c r="AB523" s="12">
        <v>8.1626373626373603</v>
      </c>
      <c r="AC523" s="12">
        <v>1</v>
      </c>
      <c r="AD523" s="12">
        <v>0.51377483375808697</v>
      </c>
      <c r="AE523" s="12">
        <v>0.49516943367372801</v>
      </c>
      <c r="AG523" s="13" t="s">
        <v>94</v>
      </c>
      <c r="AH523" s="13" t="s">
        <v>1491</v>
      </c>
      <c r="AI523" s="13">
        <v>4</v>
      </c>
      <c r="AJ523" s="13">
        <v>0.646203554119547</v>
      </c>
      <c r="AK523" s="13">
        <v>2.4904101029106702E-3</v>
      </c>
      <c r="AL523" s="13" t="s">
        <v>1585</v>
      </c>
      <c r="AM523" s="13">
        <v>598</v>
      </c>
      <c r="AN523" s="13">
        <v>14</v>
      </c>
      <c r="AO523" s="13">
        <v>29712</v>
      </c>
      <c r="AP523" s="13">
        <v>14.1958910654562</v>
      </c>
      <c r="AQ523" s="13">
        <v>0.99967980398559897</v>
      </c>
      <c r="AR523" s="13">
        <v>4.1640173067838002E-2</v>
      </c>
      <c r="AS523" s="13">
        <v>3.8620712114049903E-2</v>
      </c>
      <c r="AT523" s="26">
        <f t="shared" si="8"/>
        <v>1.3804874741122497</v>
      </c>
      <c r="BN523" s="4"/>
    </row>
    <row r="524" spans="3:66" x14ac:dyDescent="0.15">
      <c r="C524" s="34" t="s">
        <v>2464</v>
      </c>
      <c r="S524" s="12" t="s">
        <v>94</v>
      </c>
      <c r="T524" s="12" t="s">
        <v>2465</v>
      </c>
      <c r="U524" s="12">
        <v>3</v>
      </c>
      <c r="V524" s="12">
        <v>1.0676156583629799</v>
      </c>
      <c r="W524" s="12">
        <v>5.18665206196956E-2</v>
      </c>
      <c r="X524" s="12" t="s">
        <v>2466</v>
      </c>
      <c r="Y524" s="12">
        <v>273</v>
      </c>
      <c r="Z524" s="12">
        <v>40</v>
      </c>
      <c r="AA524" s="12">
        <v>29712</v>
      </c>
      <c r="AB524" s="12">
        <v>8.1626373626373603</v>
      </c>
      <c r="AC524" s="12">
        <v>1</v>
      </c>
      <c r="AD524" s="12">
        <v>0.51377483375808697</v>
      </c>
      <c r="AE524" s="12">
        <v>0.49516943367372801</v>
      </c>
      <c r="AG524" s="13" t="s">
        <v>94</v>
      </c>
      <c r="AH524" s="13" t="s">
        <v>2467</v>
      </c>
      <c r="AI524" s="13">
        <v>4</v>
      </c>
      <c r="AJ524" s="13">
        <v>0.646203554119547</v>
      </c>
      <c r="AK524" s="13">
        <v>2.4904101029106702E-3</v>
      </c>
      <c r="AL524" s="13" t="s">
        <v>2468</v>
      </c>
      <c r="AM524" s="13">
        <v>598</v>
      </c>
      <c r="AN524" s="13">
        <v>14</v>
      </c>
      <c r="AO524" s="13">
        <v>29712</v>
      </c>
      <c r="AP524" s="13">
        <v>14.1958910654562</v>
      </c>
      <c r="AQ524" s="13">
        <v>0.99967980398559897</v>
      </c>
      <c r="AR524" s="13">
        <v>4.1640173067838002E-2</v>
      </c>
      <c r="AS524" s="13">
        <v>3.8620712114049903E-2</v>
      </c>
      <c r="AT524" s="26">
        <f t="shared" si="8"/>
        <v>1.3804874741122497</v>
      </c>
      <c r="BN524" s="4"/>
    </row>
    <row r="525" spans="3:66" x14ac:dyDescent="0.15">
      <c r="C525" s="34" t="s">
        <v>2469</v>
      </c>
      <c r="S525" s="12" t="s">
        <v>94</v>
      </c>
      <c r="T525" s="12" t="s">
        <v>2470</v>
      </c>
      <c r="U525" s="12">
        <v>3</v>
      </c>
      <c r="V525" s="12">
        <v>1.0676156583629799</v>
      </c>
      <c r="W525" s="12">
        <v>5.18665206196956E-2</v>
      </c>
      <c r="X525" s="12" t="s">
        <v>2471</v>
      </c>
      <c r="Y525" s="12">
        <v>273</v>
      </c>
      <c r="Z525" s="12">
        <v>40</v>
      </c>
      <c r="AA525" s="12">
        <v>29712</v>
      </c>
      <c r="AB525" s="12">
        <v>8.1626373626373603</v>
      </c>
      <c r="AC525" s="12">
        <v>1</v>
      </c>
      <c r="AD525" s="12">
        <v>0.51377483375808697</v>
      </c>
      <c r="AE525" s="12">
        <v>0.49516943367372801</v>
      </c>
      <c r="AG525" s="13" t="s">
        <v>182</v>
      </c>
      <c r="AH525" s="13" t="s">
        <v>2472</v>
      </c>
      <c r="AI525" s="13">
        <v>10</v>
      </c>
      <c r="AJ525" s="13">
        <v>1.6155088852988599</v>
      </c>
      <c r="AK525" s="13">
        <v>2.5101363547388599E-3</v>
      </c>
      <c r="AL525" s="13" t="s">
        <v>2473</v>
      </c>
      <c r="AM525" s="13">
        <v>322</v>
      </c>
      <c r="AN525" s="13">
        <v>104</v>
      </c>
      <c r="AO525" s="13">
        <v>11473</v>
      </c>
      <c r="AP525" s="13">
        <v>3.4260033444815998</v>
      </c>
      <c r="AQ525" s="13">
        <v>0.21239827556919799</v>
      </c>
      <c r="AR525" s="13">
        <v>2.3846295370019199E-2</v>
      </c>
      <c r="AS525" s="13">
        <v>2.1587172650754199E-2</v>
      </c>
      <c r="AT525" s="26">
        <f t="shared" si="8"/>
        <v>1.6225790809981508</v>
      </c>
      <c r="BN525" s="4"/>
    </row>
    <row r="526" spans="3:66" x14ac:dyDescent="0.15">
      <c r="C526" s="34" t="s">
        <v>2474</v>
      </c>
      <c r="S526" s="12" t="s">
        <v>94</v>
      </c>
      <c r="T526" s="12" t="s">
        <v>862</v>
      </c>
      <c r="U526" s="12">
        <v>3</v>
      </c>
      <c r="V526" s="12">
        <v>1.0676156583629799</v>
      </c>
      <c r="W526" s="12">
        <v>5.18665206196956E-2</v>
      </c>
      <c r="X526" s="12" t="s">
        <v>2475</v>
      </c>
      <c r="Y526" s="12">
        <v>273</v>
      </c>
      <c r="Z526" s="12">
        <v>40</v>
      </c>
      <c r="AA526" s="12">
        <v>29712</v>
      </c>
      <c r="AB526" s="12">
        <v>8.1626373626373603</v>
      </c>
      <c r="AC526" s="12">
        <v>1</v>
      </c>
      <c r="AD526" s="12">
        <v>0.51377483375808697</v>
      </c>
      <c r="AE526" s="12">
        <v>0.49516943367372801</v>
      </c>
      <c r="AG526" s="13" t="s">
        <v>94</v>
      </c>
      <c r="AH526" s="13" t="s">
        <v>1697</v>
      </c>
      <c r="AI526" s="13">
        <v>16</v>
      </c>
      <c r="AJ526" s="13">
        <v>2.5848142164781902</v>
      </c>
      <c r="AK526" s="13">
        <v>2.5376609083579498E-3</v>
      </c>
      <c r="AL526" s="13" t="s">
        <v>2476</v>
      </c>
      <c r="AM526" s="13">
        <v>598</v>
      </c>
      <c r="AN526" s="13">
        <v>324</v>
      </c>
      <c r="AO526" s="13">
        <v>29712</v>
      </c>
      <c r="AP526" s="13">
        <v>2.4536108014368798</v>
      </c>
      <c r="AQ526" s="13">
        <v>0.99972519254139203</v>
      </c>
      <c r="AR526" s="13">
        <v>4.2124160672526501E-2</v>
      </c>
      <c r="AS526" s="13">
        <v>3.9069604243220299E-2</v>
      </c>
      <c r="AT526" s="26">
        <f t="shared" si="8"/>
        <v>1.3754687393887766</v>
      </c>
      <c r="BN526" s="4"/>
    </row>
    <row r="527" spans="3:66" x14ac:dyDescent="0.15">
      <c r="C527" s="34" t="s">
        <v>1093</v>
      </c>
      <c r="S527" s="12" t="s">
        <v>94</v>
      </c>
      <c r="T527" s="12" t="s">
        <v>2477</v>
      </c>
      <c r="U527" s="12">
        <v>3</v>
      </c>
      <c r="V527" s="12">
        <v>1.0676156583629799</v>
      </c>
      <c r="W527" s="12">
        <v>5.18665206196956E-2</v>
      </c>
      <c r="X527" s="12" t="s">
        <v>2478</v>
      </c>
      <c r="Y527" s="12">
        <v>273</v>
      </c>
      <c r="Z527" s="12">
        <v>40</v>
      </c>
      <c r="AA527" s="12">
        <v>29712</v>
      </c>
      <c r="AB527" s="12">
        <v>8.1626373626373603</v>
      </c>
      <c r="AC527" s="12">
        <v>1</v>
      </c>
      <c r="AD527" s="12">
        <v>0.51377483375808697</v>
      </c>
      <c r="AE527" s="12">
        <v>0.49516943367372801</v>
      </c>
      <c r="AG527" s="13" t="s">
        <v>94</v>
      </c>
      <c r="AH527" s="13" t="s">
        <v>2117</v>
      </c>
      <c r="AI527" s="13">
        <v>5</v>
      </c>
      <c r="AJ527" s="13">
        <v>0.80775444264943397</v>
      </c>
      <c r="AK527" s="13">
        <v>2.5715710109971198E-3</v>
      </c>
      <c r="AL527" s="13" t="s">
        <v>2479</v>
      </c>
      <c r="AM527" s="13">
        <v>598</v>
      </c>
      <c r="AN527" s="13">
        <v>29</v>
      </c>
      <c r="AO527" s="13">
        <v>29712</v>
      </c>
      <c r="AP527" s="13">
        <v>8.5664859877753408</v>
      </c>
      <c r="AQ527" s="13">
        <v>0.99975374624258395</v>
      </c>
      <c r="AR527" s="13">
        <v>4.2124160672526501E-2</v>
      </c>
      <c r="AS527" s="13">
        <v>3.9069604243220299E-2</v>
      </c>
      <c r="AT527" s="26">
        <f t="shared" si="8"/>
        <v>1.3754687393887766</v>
      </c>
      <c r="BN527" s="4"/>
    </row>
    <row r="528" spans="3:66" x14ac:dyDescent="0.15">
      <c r="C528" s="34" t="s">
        <v>1537</v>
      </c>
      <c r="S528" s="12" t="s">
        <v>94</v>
      </c>
      <c r="T528" s="12" t="s">
        <v>2480</v>
      </c>
      <c r="U528" s="12">
        <v>3</v>
      </c>
      <c r="V528" s="12">
        <v>1.0676156583629799</v>
      </c>
      <c r="W528" s="12">
        <v>5.18665206196956E-2</v>
      </c>
      <c r="X528" s="12" t="s">
        <v>2481</v>
      </c>
      <c r="Y528" s="12">
        <v>273</v>
      </c>
      <c r="Z528" s="12">
        <v>40</v>
      </c>
      <c r="AA528" s="12">
        <v>29712</v>
      </c>
      <c r="AB528" s="12">
        <v>8.1626373626373603</v>
      </c>
      <c r="AC528" s="12">
        <v>1</v>
      </c>
      <c r="AD528" s="12">
        <v>0.51377483375808697</v>
      </c>
      <c r="AE528" s="12">
        <v>0.49516943367372801</v>
      </c>
      <c r="AG528" s="13" t="s">
        <v>94</v>
      </c>
      <c r="AH528" s="13" t="s">
        <v>2482</v>
      </c>
      <c r="AI528" s="13">
        <v>5</v>
      </c>
      <c r="AJ528" s="13">
        <v>0.80775444264943397</v>
      </c>
      <c r="AK528" s="13">
        <v>2.5715710109971198E-3</v>
      </c>
      <c r="AL528" s="13" t="s">
        <v>2483</v>
      </c>
      <c r="AM528" s="13">
        <v>598</v>
      </c>
      <c r="AN528" s="13">
        <v>29</v>
      </c>
      <c r="AO528" s="13">
        <v>29712</v>
      </c>
      <c r="AP528" s="13">
        <v>8.5664859877753408</v>
      </c>
      <c r="AQ528" s="13">
        <v>0.99975374624258395</v>
      </c>
      <c r="AR528" s="13">
        <v>4.2124160672526501E-2</v>
      </c>
      <c r="AS528" s="13">
        <v>3.9069604243220299E-2</v>
      </c>
      <c r="AT528" s="26">
        <f t="shared" si="8"/>
        <v>1.3754687393887766</v>
      </c>
      <c r="BN528" s="4"/>
    </row>
    <row r="529" spans="3:66" x14ac:dyDescent="0.15">
      <c r="C529" s="34" t="s">
        <v>2484</v>
      </c>
      <c r="S529" s="12" t="s">
        <v>17</v>
      </c>
      <c r="T529" s="12" t="s">
        <v>1406</v>
      </c>
      <c r="U529" s="12">
        <v>8</v>
      </c>
      <c r="V529" s="12">
        <v>2.8469750889679699</v>
      </c>
      <c r="W529" s="12">
        <v>5.2740139567700801E-2</v>
      </c>
      <c r="X529" s="12" t="s">
        <v>2485</v>
      </c>
      <c r="Y529" s="12">
        <v>278</v>
      </c>
      <c r="Z529" s="12">
        <v>360</v>
      </c>
      <c r="AA529" s="12">
        <v>29722</v>
      </c>
      <c r="AB529" s="12">
        <v>2.3758593125499599</v>
      </c>
      <c r="AC529" s="12">
        <v>0.99999999580229404</v>
      </c>
      <c r="AD529" s="12">
        <v>0.288853687478484</v>
      </c>
      <c r="AE529" s="12">
        <v>0.251529896399803</v>
      </c>
      <c r="AG529" s="13" t="s">
        <v>94</v>
      </c>
      <c r="AH529" s="13" t="s">
        <v>2112</v>
      </c>
      <c r="AI529" s="13">
        <v>5</v>
      </c>
      <c r="AJ529" s="13">
        <v>0.80775444264943397</v>
      </c>
      <c r="AK529" s="13">
        <v>2.5715710109971198E-3</v>
      </c>
      <c r="AL529" s="13" t="s">
        <v>2486</v>
      </c>
      <c r="AM529" s="13">
        <v>598</v>
      </c>
      <c r="AN529" s="13">
        <v>29</v>
      </c>
      <c r="AO529" s="13">
        <v>29712</v>
      </c>
      <c r="AP529" s="13">
        <v>8.5664859877753408</v>
      </c>
      <c r="AQ529" s="13">
        <v>0.99975374624258395</v>
      </c>
      <c r="AR529" s="13">
        <v>4.2124160672526501E-2</v>
      </c>
      <c r="AS529" s="13">
        <v>3.9069604243220299E-2</v>
      </c>
      <c r="AT529" s="26">
        <f t="shared" si="8"/>
        <v>1.3754687393887766</v>
      </c>
      <c r="BN529" s="4"/>
    </row>
    <row r="530" spans="3:66" x14ac:dyDescent="0.15">
      <c r="C530" s="34" t="s">
        <v>2487</v>
      </c>
      <c r="S530" s="12" t="s">
        <v>38</v>
      </c>
      <c r="T530" s="12" t="s">
        <v>1628</v>
      </c>
      <c r="U530" s="12">
        <v>8</v>
      </c>
      <c r="V530" s="12">
        <v>2.8469750889679699</v>
      </c>
      <c r="W530" s="12">
        <v>5.3419825074100702E-2</v>
      </c>
      <c r="X530" s="12" t="s">
        <v>2488</v>
      </c>
      <c r="Y530" s="12">
        <v>279</v>
      </c>
      <c r="Z530" s="12">
        <v>270</v>
      </c>
      <c r="AA530" s="12">
        <v>22271</v>
      </c>
      <c r="AB530" s="12">
        <v>2.36516660029204</v>
      </c>
      <c r="AC530" s="12">
        <v>1</v>
      </c>
      <c r="AD530" s="12">
        <v>0.86540116620043195</v>
      </c>
      <c r="AE530" s="12">
        <v>0.85026554909610297</v>
      </c>
      <c r="AG530" s="13" t="s">
        <v>169</v>
      </c>
      <c r="AH530" s="13" t="s">
        <v>1051</v>
      </c>
      <c r="AI530" s="13">
        <v>8</v>
      </c>
      <c r="AJ530" s="13">
        <v>1.29240710823909</v>
      </c>
      <c r="AK530" s="13">
        <v>2.57427483312039E-3</v>
      </c>
      <c r="AL530" s="13" t="s">
        <v>2489</v>
      </c>
      <c r="AM530" s="13">
        <v>522</v>
      </c>
      <c r="AN530" s="13">
        <v>48</v>
      </c>
      <c r="AO530" s="13">
        <v>13214</v>
      </c>
      <c r="AP530" s="13">
        <v>4.2190293742017797</v>
      </c>
      <c r="AQ530" s="13">
        <v>7.4413621195169297E-2</v>
      </c>
      <c r="AR530" s="13">
        <v>1.5960503965346401E-2</v>
      </c>
      <c r="AS530" s="13">
        <v>1.2356519198977799E-2</v>
      </c>
      <c r="AT530" s="26">
        <f t="shared" si="8"/>
        <v>1.7969533995821885</v>
      </c>
      <c r="BN530" s="4"/>
    </row>
    <row r="531" spans="3:66" x14ac:dyDescent="0.15">
      <c r="C531" s="34" t="s">
        <v>2490</v>
      </c>
      <c r="S531" s="12" t="s">
        <v>94</v>
      </c>
      <c r="T531" s="12" t="s">
        <v>2491</v>
      </c>
      <c r="U531" s="12">
        <v>2</v>
      </c>
      <c r="V531" s="12">
        <v>0.71174377224199203</v>
      </c>
      <c r="W531" s="12">
        <v>5.3689868814864802E-2</v>
      </c>
      <c r="X531" s="12" t="s">
        <v>2492</v>
      </c>
      <c r="Y531" s="12">
        <v>273</v>
      </c>
      <c r="Z531" s="12">
        <v>6</v>
      </c>
      <c r="AA531" s="12">
        <v>29712</v>
      </c>
      <c r="AB531" s="12">
        <v>36.278388278388199</v>
      </c>
      <c r="AC531" s="12">
        <v>1</v>
      </c>
      <c r="AD531" s="12">
        <v>0.51377483375808697</v>
      </c>
      <c r="AE531" s="12">
        <v>0.49516943367372801</v>
      </c>
      <c r="AG531" s="13" t="s">
        <v>94</v>
      </c>
      <c r="AH531" s="13" t="s">
        <v>2493</v>
      </c>
      <c r="AI531" s="13">
        <v>7</v>
      </c>
      <c r="AJ531" s="13">
        <v>1.1308562197092</v>
      </c>
      <c r="AK531" s="13">
        <v>2.6359248179684898E-3</v>
      </c>
      <c r="AL531" s="13" t="s">
        <v>2494</v>
      </c>
      <c r="AM531" s="13">
        <v>598</v>
      </c>
      <c r="AN531" s="13">
        <v>69</v>
      </c>
      <c r="AO531" s="13">
        <v>29712</v>
      </c>
      <c r="AP531" s="13">
        <v>5.0405700159953399</v>
      </c>
      <c r="AQ531" s="13">
        <v>0.999800033336112</v>
      </c>
      <c r="AR531" s="13">
        <v>4.2960249432244003E-2</v>
      </c>
      <c r="AS531" s="13">
        <v>3.9845065556463097E-2</v>
      </c>
      <c r="AT531" s="26">
        <f t="shared" si="8"/>
        <v>1.3669332057365107</v>
      </c>
      <c r="BN531" s="4"/>
    </row>
    <row r="532" spans="3:66" x14ac:dyDescent="0.15">
      <c r="C532" s="34" t="s">
        <v>2495</v>
      </c>
      <c r="S532" s="12" t="s">
        <v>94</v>
      </c>
      <c r="T532" s="12" t="s">
        <v>2496</v>
      </c>
      <c r="U532" s="12">
        <v>2</v>
      </c>
      <c r="V532" s="12">
        <v>0.71174377224199203</v>
      </c>
      <c r="W532" s="12">
        <v>5.3689868814864802E-2</v>
      </c>
      <c r="X532" s="12" t="s">
        <v>2251</v>
      </c>
      <c r="Y532" s="12">
        <v>273</v>
      </c>
      <c r="Z532" s="12">
        <v>6</v>
      </c>
      <c r="AA532" s="12">
        <v>29712</v>
      </c>
      <c r="AB532" s="12">
        <v>36.278388278388199</v>
      </c>
      <c r="AC532" s="12">
        <v>1</v>
      </c>
      <c r="AD532" s="12">
        <v>0.51377483375808697</v>
      </c>
      <c r="AE532" s="12">
        <v>0.49516943367372801</v>
      </c>
      <c r="AG532" s="13" t="s">
        <v>94</v>
      </c>
      <c r="AH532" s="13" t="s">
        <v>2497</v>
      </c>
      <c r="AI532" s="13">
        <v>10</v>
      </c>
      <c r="AJ532" s="13">
        <v>1.6155088852988599</v>
      </c>
      <c r="AK532" s="13">
        <v>2.7243965495562E-3</v>
      </c>
      <c r="AL532" s="13" t="s">
        <v>2498</v>
      </c>
      <c r="AM532" s="13">
        <v>598</v>
      </c>
      <c r="AN532" s="13">
        <v>145</v>
      </c>
      <c r="AO532" s="13">
        <v>29712</v>
      </c>
      <c r="AP532" s="13">
        <v>3.4265943951101301</v>
      </c>
      <c r="AQ532" s="13">
        <v>0.99984981240342996</v>
      </c>
      <c r="AR532" s="13">
        <v>4.4179033494562203E-2</v>
      </c>
      <c r="AS532" s="13">
        <v>4.0975471722722201E-2</v>
      </c>
      <c r="AT532" s="26">
        <f t="shared" si="8"/>
        <v>1.3547837894281363</v>
      </c>
      <c r="BN532" s="4"/>
    </row>
    <row r="533" spans="3:66" x14ac:dyDescent="0.15">
      <c r="C533" s="34" t="s">
        <v>2499</v>
      </c>
      <c r="S533" s="12" t="s">
        <v>94</v>
      </c>
      <c r="T533" s="12" t="s">
        <v>2500</v>
      </c>
      <c r="U533" s="12">
        <v>2</v>
      </c>
      <c r="V533" s="12">
        <v>0.71174377224199203</v>
      </c>
      <c r="W533" s="12">
        <v>5.3689868814864802E-2</v>
      </c>
      <c r="X533" s="12" t="s">
        <v>2075</v>
      </c>
      <c r="Y533" s="12">
        <v>273</v>
      </c>
      <c r="Z533" s="12">
        <v>6</v>
      </c>
      <c r="AA533" s="12">
        <v>29712</v>
      </c>
      <c r="AB533" s="12">
        <v>36.278388278388199</v>
      </c>
      <c r="AC533" s="12">
        <v>1</v>
      </c>
      <c r="AD533" s="12">
        <v>0.51377483375808697</v>
      </c>
      <c r="AE533" s="12">
        <v>0.49516943367372801</v>
      </c>
      <c r="AG533" s="13" t="s">
        <v>26</v>
      </c>
      <c r="AH533" s="13" t="s">
        <v>2501</v>
      </c>
      <c r="AI533" s="13">
        <v>12</v>
      </c>
      <c r="AJ533" s="13">
        <v>1.9386106623586401</v>
      </c>
      <c r="AK533" s="13">
        <v>2.7765356673673E-3</v>
      </c>
      <c r="AL533" s="13" t="s">
        <v>2502</v>
      </c>
      <c r="AM533" s="13">
        <v>612</v>
      </c>
      <c r="AN533" s="13">
        <v>149</v>
      </c>
      <c r="AO533" s="13">
        <v>22253</v>
      </c>
      <c r="AP533" s="13">
        <v>2.9284116331096199</v>
      </c>
      <c r="AQ533" s="13">
        <v>0.99803226187584204</v>
      </c>
      <c r="AR533" s="13">
        <v>8.8892477633477004E-2</v>
      </c>
      <c r="AS533" s="13">
        <v>8.6988488822050403E-2</v>
      </c>
      <c r="AT533" s="26">
        <f t="shared" si="8"/>
        <v>1.0511349888666435</v>
      </c>
      <c r="BN533" s="4"/>
    </row>
    <row r="534" spans="3:66" x14ac:dyDescent="0.15">
      <c r="C534" s="34" t="s">
        <v>2503</v>
      </c>
      <c r="S534" s="12" t="s">
        <v>94</v>
      </c>
      <c r="T534" s="12" t="s">
        <v>2504</v>
      </c>
      <c r="U534" s="12">
        <v>2</v>
      </c>
      <c r="V534" s="12">
        <v>0.71174377224199203</v>
      </c>
      <c r="W534" s="12">
        <v>5.3689868814864802E-2</v>
      </c>
      <c r="X534" s="12" t="s">
        <v>2505</v>
      </c>
      <c r="Y534" s="12">
        <v>273</v>
      </c>
      <c r="Z534" s="12">
        <v>6</v>
      </c>
      <c r="AA534" s="12">
        <v>29712</v>
      </c>
      <c r="AB534" s="12">
        <v>36.278388278388199</v>
      </c>
      <c r="AC534" s="12">
        <v>1</v>
      </c>
      <c r="AD534" s="12">
        <v>0.51377483375808697</v>
      </c>
      <c r="AE534" s="12">
        <v>0.49516943367372801</v>
      </c>
      <c r="AG534" s="13" t="s">
        <v>26</v>
      </c>
      <c r="AH534" s="13" t="s">
        <v>2506</v>
      </c>
      <c r="AI534" s="13">
        <v>5</v>
      </c>
      <c r="AJ534" s="13">
        <v>0.80775444264943397</v>
      </c>
      <c r="AK534" s="13">
        <v>2.7766503499970499E-3</v>
      </c>
      <c r="AL534" s="13" t="s">
        <v>2507</v>
      </c>
      <c r="AM534" s="13">
        <v>612</v>
      </c>
      <c r="AN534" s="13">
        <v>22</v>
      </c>
      <c r="AO534" s="13">
        <v>22253</v>
      </c>
      <c r="AP534" s="13">
        <v>8.2638888888888893</v>
      </c>
      <c r="AQ534" s="13">
        <v>0.99803276893470005</v>
      </c>
      <c r="AR534" s="13">
        <v>8.8892477633477004E-2</v>
      </c>
      <c r="AS534" s="13">
        <v>8.6988488822050403E-2</v>
      </c>
      <c r="AT534" s="26">
        <f t="shared" si="8"/>
        <v>1.0511349888666435</v>
      </c>
      <c r="BN534" s="4"/>
    </row>
    <row r="535" spans="3:66" x14ac:dyDescent="0.15">
      <c r="C535" s="34" t="s">
        <v>2508</v>
      </c>
      <c r="S535" s="12" t="s">
        <v>94</v>
      </c>
      <c r="T535" s="12" t="s">
        <v>2509</v>
      </c>
      <c r="U535" s="12">
        <v>2</v>
      </c>
      <c r="V535" s="12">
        <v>0.71174377224199203</v>
      </c>
      <c r="W535" s="12">
        <v>5.3689868814864802E-2</v>
      </c>
      <c r="X535" s="12" t="s">
        <v>2510</v>
      </c>
      <c r="Y535" s="12">
        <v>273</v>
      </c>
      <c r="Z535" s="12">
        <v>6</v>
      </c>
      <c r="AA535" s="12">
        <v>29712</v>
      </c>
      <c r="AB535" s="12">
        <v>36.278388278388199</v>
      </c>
      <c r="AC535" s="12">
        <v>1</v>
      </c>
      <c r="AD535" s="12">
        <v>0.51377483375808697</v>
      </c>
      <c r="AE535" s="12">
        <v>0.49516943367372801</v>
      </c>
      <c r="AG535" s="13" t="s">
        <v>32</v>
      </c>
      <c r="AH535" s="13" t="s">
        <v>2511</v>
      </c>
      <c r="AI535" s="13">
        <v>5</v>
      </c>
      <c r="AJ535" s="13">
        <v>0.80775444264943397</v>
      </c>
      <c r="AK535" s="13">
        <v>2.7816347618604201E-3</v>
      </c>
      <c r="AL535" s="13" t="s">
        <v>2512</v>
      </c>
      <c r="AM535" s="13">
        <v>595</v>
      </c>
      <c r="AN535" s="13">
        <v>29</v>
      </c>
      <c r="AO535" s="13">
        <v>28924</v>
      </c>
      <c r="AP535" s="13">
        <v>8.3813387423935097</v>
      </c>
      <c r="AQ535" s="13">
        <v>0.89954509163280805</v>
      </c>
      <c r="AR535" s="13">
        <v>3.8247477975580799E-2</v>
      </c>
      <c r="AS535" s="13">
        <v>3.5373122054991699E-2</v>
      </c>
      <c r="AT535" s="26">
        <f t="shared" si="8"/>
        <v>1.4173971967822478</v>
      </c>
      <c r="BN535" s="4"/>
    </row>
    <row r="536" spans="3:66" x14ac:dyDescent="0.15">
      <c r="C536" s="34" t="s">
        <v>271</v>
      </c>
      <c r="S536" s="12" t="s">
        <v>94</v>
      </c>
      <c r="T536" s="12" t="s">
        <v>2513</v>
      </c>
      <c r="U536" s="12">
        <v>2</v>
      </c>
      <c r="V536" s="12">
        <v>0.71174377224199203</v>
      </c>
      <c r="W536" s="12">
        <v>5.3689868814864802E-2</v>
      </c>
      <c r="X536" s="12" t="s">
        <v>2514</v>
      </c>
      <c r="Y536" s="12">
        <v>273</v>
      </c>
      <c r="Z536" s="12">
        <v>6</v>
      </c>
      <c r="AA536" s="12">
        <v>29712</v>
      </c>
      <c r="AB536" s="12">
        <v>36.278388278388199</v>
      </c>
      <c r="AC536" s="12">
        <v>1</v>
      </c>
      <c r="AD536" s="12">
        <v>0.51377483375808697</v>
      </c>
      <c r="AE536" s="12">
        <v>0.49516943367372801</v>
      </c>
      <c r="AG536" s="13" t="s">
        <v>17</v>
      </c>
      <c r="AH536" s="13" t="s">
        <v>2515</v>
      </c>
      <c r="AI536" s="13">
        <v>5</v>
      </c>
      <c r="AJ536" s="13">
        <v>0.80775444264943397</v>
      </c>
      <c r="AK536" s="13">
        <v>2.8087158812669698E-3</v>
      </c>
      <c r="AL536" s="13" t="s">
        <v>2516</v>
      </c>
      <c r="AM536" s="13">
        <v>613</v>
      </c>
      <c r="AN536" s="13">
        <v>29</v>
      </c>
      <c r="AO536" s="13">
        <v>29722</v>
      </c>
      <c r="AP536" s="13">
        <v>8.3596782359228197</v>
      </c>
      <c r="AQ536" s="13">
        <v>0.76442152897903703</v>
      </c>
      <c r="AR536" s="13">
        <v>1.8274429911028098E-2</v>
      </c>
      <c r="AS536" s="13">
        <v>1.50746270083189E-2</v>
      </c>
      <c r="AT536" s="26">
        <f t="shared" si="8"/>
        <v>1.7381561624060256</v>
      </c>
      <c r="BN536" s="4"/>
    </row>
    <row r="537" spans="3:66" x14ac:dyDescent="0.15">
      <c r="C537" s="34" t="s">
        <v>949</v>
      </c>
      <c r="S537" s="12" t="s">
        <v>94</v>
      </c>
      <c r="T537" s="12" t="s">
        <v>2517</v>
      </c>
      <c r="U537" s="12">
        <v>2</v>
      </c>
      <c r="V537" s="12">
        <v>0.71174377224199203</v>
      </c>
      <c r="W537" s="12">
        <v>5.3689868814864802E-2</v>
      </c>
      <c r="X537" s="12" t="s">
        <v>2518</v>
      </c>
      <c r="Y537" s="12">
        <v>273</v>
      </c>
      <c r="Z537" s="12">
        <v>6</v>
      </c>
      <c r="AA537" s="12">
        <v>29712</v>
      </c>
      <c r="AB537" s="12">
        <v>36.278388278388199</v>
      </c>
      <c r="AC537" s="12">
        <v>1</v>
      </c>
      <c r="AD537" s="12">
        <v>0.51377483375808697</v>
      </c>
      <c r="AE537" s="12">
        <v>0.49516943367372801</v>
      </c>
      <c r="AG537" s="13" t="s">
        <v>94</v>
      </c>
      <c r="AH537" s="13" t="s">
        <v>2519</v>
      </c>
      <c r="AI537" s="13">
        <v>7</v>
      </c>
      <c r="AJ537" s="13">
        <v>1.1308562197092</v>
      </c>
      <c r="AK537" s="13">
        <v>2.83503139097884E-3</v>
      </c>
      <c r="AL537" s="13" t="s">
        <v>2520</v>
      </c>
      <c r="AM537" s="13">
        <v>598</v>
      </c>
      <c r="AN537" s="13">
        <v>70</v>
      </c>
      <c r="AO537" s="13">
        <v>29712</v>
      </c>
      <c r="AP537" s="13">
        <v>4.9685618729096896</v>
      </c>
      <c r="AQ537" s="13">
        <v>0.99989500934492903</v>
      </c>
      <c r="AR537" s="13">
        <v>4.5743231493443601E-2</v>
      </c>
      <c r="AS537" s="13">
        <v>4.2426244765998399E-2</v>
      </c>
      <c r="AT537" s="26">
        <f t="shared" si="8"/>
        <v>1.3396731582645136</v>
      </c>
      <c r="BN537" s="4"/>
    </row>
    <row r="538" spans="3:66" x14ac:dyDescent="0.15">
      <c r="C538" s="34" t="s">
        <v>676</v>
      </c>
      <c r="S538" s="12" t="s">
        <v>94</v>
      </c>
      <c r="T538" s="12" t="s">
        <v>2521</v>
      </c>
      <c r="U538" s="12">
        <v>2</v>
      </c>
      <c r="V538" s="12">
        <v>0.71174377224199203</v>
      </c>
      <c r="W538" s="12">
        <v>5.3689868814864802E-2</v>
      </c>
      <c r="X538" s="12" t="s">
        <v>2085</v>
      </c>
      <c r="Y538" s="12">
        <v>273</v>
      </c>
      <c r="Z538" s="12">
        <v>6</v>
      </c>
      <c r="AA538" s="12">
        <v>29712</v>
      </c>
      <c r="AB538" s="12">
        <v>36.278388278388199</v>
      </c>
      <c r="AC538" s="12">
        <v>1</v>
      </c>
      <c r="AD538" s="12">
        <v>0.51377483375808697</v>
      </c>
      <c r="AE538" s="12">
        <v>0.49516943367372801</v>
      </c>
      <c r="AG538" s="13" t="s">
        <v>88</v>
      </c>
      <c r="AH538" s="13" t="s">
        <v>2522</v>
      </c>
      <c r="AI538" s="13">
        <v>8</v>
      </c>
      <c r="AJ538" s="13">
        <v>1.29240710823909</v>
      </c>
      <c r="AK538" s="13">
        <v>2.8374475212288499E-3</v>
      </c>
      <c r="AL538" s="13" t="s">
        <v>2523</v>
      </c>
      <c r="AM538" s="13">
        <v>306</v>
      </c>
      <c r="AN538" s="13">
        <v>60</v>
      </c>
      <c r="AO538" s="13">
        <v>9565</v>
      </c>
      <c r="AP538" s="13">
        <v>4.1677559912854001</v>
      </c>
      <c r="AQ538" s="13">
        <v>0.53962975503803701</v>
      </c>
      <c r="AR538" s="13">
        <v>2.9191252805414399E-2</v>
      </c>
      <c r="AS538" s="13">
        <v>2.4700290835350601E-2</v>
      </c>
      <c r="AT538" s="26">
        <f t="shared" si="8"/>
        <v>1.5347472659300094</v>
      </c>
      <c r="BN538" s="4"/>
    </row>
    <row r="539" spans="3:66" x14ac:dyDescent="0.15">
      <c r="C539" s="34" t="s">
        <v>1636</v>
      </c>
      <c r="S539" s="12" t="s">
        <v>182</v>
      </c>
      <c r="T539" s="12" t="s">
        <v>2472</v>
      </c>
      <c r="U539" s="12">
        <v>5</v>
      </c>
      <c r="V539" s="12">
        <v>1.77935943060498</v>
      </c>
      <c r="W539" s="12">
        <v>5.42847153688183E-2</v>
      </c>
      <c r="X539" s="12" t="s">
        <v>2524</v>
      </c>
      <c r="Y539" s="12">
        <v>158</v>
      </c>
      <c r="Z539" s="12">
        <v>104</v>
      </c>
      <c r="AA539" s="12">
        <v>11473</v>
      </c>
      <c r="AB539" s="12">
        <v>3.49105404089581</v>
      </c>
      <c r="AC539" s="12">
        <v>0.98479345290269005</v>
      </c>
      <c r="AD539" s="12">
        <v>0.81427073053227395</v>
      </c>
      <c r="AE539" s="12">
        <v>0.81427073053227395</v>
      </c>
      <c r="AG539" s="13" t="s">
        <v>38</v>
      </c>
      <c r="AH539" s="13" t="s">
        <v>1141</v>
      </c>
      <c r="AI539" s="13">
        <v>5</v>
      </c>
      <c r="AJ539" s="13">
        <v>0.80775444264943397</v>
      </c>
      <c r="AK539" s="13">
        <v>2.8512545045816301E-3</v>
      </c>
      <c r="AL539" s="13" t="s">
        <v>2525</v>
      </c>
      <c r="AM539" s="13">
        <v>617</v>
      </c>
      <c r="AN539" s="13">
        <v>22</v>
      </c>
      <c r="AO539" s="13">
        <v>22271</v>
      </c>
      <c r="AP539" s="13">
        <v>8.2035509061441001</v>
      </c>
      <c r="AQ539" s="13">
        <v>0.99190846457982296</v>
      </c>
      <c r="AR539" s="13">
        <v>8.5894041950521804E-2</v>
      </c>
      <c r="AS539" s="13">
        <v>8.2329973819794802E-2</v>
      </c>
      <c r="AT539" s="26">
        <f t="shared" si="8"/>
        <v>1.0660369600075468</v>
      </c>
      <c r="BN539" s="4"/>
    </row>
    <row r="540" spans="3:66" x14ac:dyDescent="0.15">
      <c r="C540" s="34" t="s">
        <v>2526</v>
      </c>
      <c r="S540" s="12" t="s">
        <v>94</v>
      </c>
      <c r="T540" s="12" t="s">
        <v>1430</v>
      </c>
      <c r="U540" s="12">
        <v>5</v>
      </c>
      <c r="V540" s="12">
        <v>1.77935943060498</v>
      </c>
      <c r="W540" s="12">
        <v>5.4546410731967303E-2</v>
      </c>
      <c r="X540" s="12" t="s">
        <v>2527</v>
      </c>
      <c r="Y540" s="12">
        <v>273</v>
      </c>
      <c r="Z540" s="12">
        <v>155</v>
      </c>
      <c r="AA540" s="12">
        <v>29712</v>
      </c>
      <c r="AB540" s="12">
        <v>3.5108117688762799</v>
      </c>
      <c r="AC540" s="12">
        <v>1</v>
      </c>
      <c r="AD540" s="12">
        <v>0.51940005884183704</v>
      </c>
      <c r="AE540" s="12">
        <v>0.50059095169288204</v>
      </c>
      <c r="AG540" s="13" t="s">
        <v>94</v>
      </c>
      <c r="AH540" s="13" t="s">
        <v>2339</v>
      </c>
      <c r="AI540" s="13">
        <v>10</v>
      </c>
      <c r="AJ540" s="13">
        <v>1.6155088852988599</v>
      </c>
      <c r="AK540" s="13">
        <v>2.8530045745090498E-3</v>
      </c>
      <c r="AL540" s="13" t="s">
        <v>2528</v>
      </c>
      <c r="AM540" s="13">
        <v>598</v>
      </c>
      <c r="AN540" s="13">
        <v>146</v>
      </c>
      <c r="AO540" s="13">
        <v>29712</v>
      </c>
      <c r="AP540" s="13">
        <v>3.40312457048609</v>
      </c>
      <c r="AQ540" s="13">
        <v>0.99990094190842405</v>
      </c>
      <c r="AR540" s="13">
        <v>4.5804207770849301E-2</v>
      </c>
      <c r="AS540" s="13">
        <v>4.2482799460226803E-2</v>
      </c>
      <c r="AT540" s="26">
        <f t="shared" si="8"/>
        <v>1.339094624010946</v>
      </c>
      <c r="BN540" s="4"/>
    </row>
    <row r="541" spans="3:66" x14ac:dyDescent="0.15">
      <c r="C541" s="34" t="s">
        <v>2529</v>
      </c>
      <c r="S541" s="12" t="s">
        <v>32</v>
      </c>
      <c r="T541" s="12" t="s">
        <v>2530</v>
      </c>
      <c r="U541" s="12">
        <v>2</v>
      </c>
      <c r="V541" s="12">
        <v>0.71174377224199203</v>
      </c>
      <c r="W541" s="12">
        <v>5.4722545871931302E-2</v>
      </c>
      <c r="X541" s="12" t="s">
        <v>2531</v>
      </c>
      <c r="Y541" s="12">
        <v>271</v>
      </c>
      <c r="Z541" s="12">
        <v>6</v>
      </c>
      <c r="AA541" s="12">
        <v>28924</v>
      </c>
      <c r="AB541" s="12">
        <v>35.576875768757603</v>
      </c>
      <c r="AC541" s="12">
        <v>0.99999999999843203</v>
      </c>
      <c r="AD541" s="12">
        <v>0.50828826261813098</v>
      </c>
      <c r="AE541" s="12">
        <v>0.49671233945291499</v>
      </c>
      <c r="AG541" s="13" t="s">
        <v>26</v>
      </c>
      <c r="AH541" s="13" t="s">
        <v>2532</v>
      </c>
      <c r="AI541" s="13">
        <v>6</v>
      </c>
      <c r="AJ541" s="13">
        <v>0.96930533117932105</v>
      </c>
      <c r="AK541" s="13">
        <v>2.8617346026761801E-3</v>
      </c>
      <c r="AL541" s="13" t="s">
        <v>2533</v>
      </c>
      <c r="AM541" s="13">
        <v>612</v>
      </c>
      <c r="AN541" s="13">
        <v>36</v>
      </c>
      <c r="AO541" s="13">
        <v>22253</v>
      </c>
      <c r="AP541" s="13">
        <v>6.0601851851851798</v>
      </c>
      <c r="AQ541" s="13">
        <v>0.998375152236884</v>
      </c>
      <c r="AR541" s="13">
        <v>9.0326017529539698E-2</v>
      </c>
      <c r="AS541" s="13">
        <v>8.83913237136459E-2</v>
      </c>
      <c r="AT541" s="26">
        <f t="shared" si="8"/>
        <v>1.0441871373716181</v>
      </c>
      <c r="BN541" s="4"/>
    </row>
    <row r="542" spans="3:66" x14ac:dyDescent="0.15">
      <c r="C542" s="34" t="s">
        <v>1432</v>
      </c>
      <c r="S542" s="12" t="s">
        <v>17</v>
      </c>
      <c r="T542" s="12" t="s">
        <v>1723</v>
      </c>
      <c r="U542" s="12">
        <v>5</v>
      </c>
      <c r="V542" s="12">
        <v>1.77935943060498</v>
      </c>
      <c r="W542" s="12">
        <v>5.54502828412771E-2</v>
      </c>
      <c r="X542" s="12" t="s">
        <v>2534</v>
      </c>
      <c r="Y542" s="12">
        <v>278</v>
      </c>
      <c r="Z542" s="12">
        <v>153</v>
      </c>
      <c r="AA542" s="12">
        <v>29722</v>
      </c>
      <c r="AB542" s="12">
        <v>3.4939107537499399</v>
      </c>
      <c r="AC542" s="12">
        <v>0.99999999848631005</v>
      </c>
      <c r="AD542" s="12">
        <v>0.299095465022646</v>
      </c>
      <c r="AE542" s="12">
        <v>0.26044829819387699</v>
      </c>
      <c r="AG542" s="13" t="s">
        <v>55</v>
      </c>
      <c r="AH542" s="13" t="s">
        <v>2535</v>
      </c>
      <c r="AI542" s="13">
        <v>7</v>
      </c>
      <c r="AJ542" s="13">
        <v>1.1308562197092</v>
      </c>
      <c r="AK542" s="13">
        <v>2.8671576332896099E-3</v>
      </c>
      <c r="AL542" s="13" t="s">
        <v>2536</v>
      </c>
      <c r="AM542" s="13">
        <v>429</v>
      </c>
      <c r="AN542" s="13">
        <v>37</v>
      </c>
      <c r="AO542" s="13">
        <v>10943</v>
      </c>
      <c r="AP542" s="13">
        <v>4.82586782586782</v>
      </c>
      <c r="AQ542" s="13">
        <v>0.52735135297624303</v>
      </c>
      <c r="AR542" s="13">
        <v>8.3147571365398798E-2</v>
      </c>
      <c r="AS542" s="13">
        <v>7.6138963817357505E-2</v>
      </c>
      <c r="AT542" s="26">
        <f t="shared" si="8"/>
        <v>1.0801504314475834</v>
      </c>
      <c r="BN542" s="4"/>
    </row>
    <row r="543" spans="3:66" x14ac:dyDescent="0.15">
      <c r="C543" s="34" t="s">
        <v>897</v>
      </c>
      <c r="S543" s="12" t="s">
        <v>32</v>
      </c>
      <c r="T543" s="12" t="s">
        <v>2537</v>
      </c>
      <c r="U543" s="12">
        <v>5</v>
      </c>
      <c r="V543" s="12">
        <v>1.77935943060498</v>
      </c>
      <c r="W543" s="12">
        <v>5.5867826073043199E-2</v>
      </c>
      <c r="X543" s="12" t="s">
        <v>2538</v>
      </c>
      <c r="Y543" s="12">
        <v>271</v>
      </c>
      <c r="Z543" s="12">
        <v>153</v>
      </c>
      <c r="AA543" s="12">
        <v>28924</v>
      </c>
      <c r="AB543" s="12">
        <v>3.4879289969370202</v>
      </c>
      <c r="AC543" s="12">
        <v>0.99999999999912703</v>
      </c>
      <c r="AD543" s="12">
        <v>0.50913509421282799</v>
      </c>
      <c r="AE543" s="12">
        <v>0.49753988502785601</v>
      </c>
      <c r="AG543" s="13" t="s">
        <v>88</v>
      </c>
      <c r="AH543" s="13" t="s">
        <v>2539</v>
      </c>
      <c r="AI543" s="13">
        <v>12</v>
      </c>
      <c r="AJ543" s="13">
        <v>1.9386106623586401</v>
      </c>
      <c r="AK543" s="13">
        <v>2.8870469807552698E-3</v>
      </c>
      <c r="AL543" s="13" t="s">
        <v>2540</v>
      </c>
      <c r="AM543" s="13">
        <v>306</v>
      </c>
      <c r="AN543" s="13">
        <v>130</v>
      </c>
      <c r="AO543" s="13">
        <v>9565</v>
      </c>
      <c r="AP543" s="13">
        <v>2.8853695324283501</v>
      </c>
      <c r="AQ543" s="13">
        <v>0.54583910674277303</v>
      </c>
      <c r="AR543" s="13">
        <v>2.9191252805414399E-2</v>
      </c>
      <c r="AS543" s="13">
        <v>2.4700290835350601E-2</v>
      </c>
      <c r="AT543" s="26">
        <f t="shared" si="8"/>
        <v>1.5347472659300094</v>
      </c>
      <c r="BN543" s="4"/>
    </row>
    <row r="544" spans="3:66" x14ac:dyDescent="0.15">
      <c r="C544" s="34" t="s">
        <v>918</v>
      </c>
      <c r="S544" s="12" t="s">
        <v>26</v>
      </c>
      <c r="T544" s="12" t="s">
        <v>715</v>
      </c>
      <c r="U544" s="12">
        <v>82</v>
      </c>
      <c r="V544" s="12">
        <v>29.1814946619217</v>
      </c>
      <c r="W544" s="12">
        <v>5.6041985604870101E-2</v>
      </c>
      <c r="X544" s="12" t="s">
        <v>2541</v>
      </c>
      <c r="Y544" s="12">
        <v>274</v>
      </c>
      <c r="Z544" s="12">
        <v>5628</v>
      </c>
      <c r="AA544" s="12">
        <v>22253</v>
      </c>
      <c r="AB544" s="12">
        <v>1.1833079129897901</v>
      </c>
      <c r="AC544" s="12">
        <v>1</v>
      </c>
      <c r="AD544" s="12">
        <v>0.73193439787243797</v>
      </c>
      <c r="AE544" s="12">
        <v>0.71711791208554598</v>
      </c>
      <c r="AG544" s="13" t="s">
        <v>854</v>
      </c>
      <c r="AH544" s="13" t="s">
        <v>2382</v>
      </c>
      <c r="AI544" s="13">
        <v>3</v>
      </c>
      <c r="AJ544" s="13">
        <v>0.48465266558966003</v>
      </c>
      <c r="AK544" s="13">
        <v>2.89378078604834E-3</v>
      </c>
      <c r="AL544" s="13" t="s">
        <v>2423</v>
      </c>
      <c r="AM544" s="13">
        <v>65</v>
      </c>
      <c r="AN544" s="13">
        <v>3</v>
      </c>
      <c r="AO544" s="13">
        <v>2024</v>
      </c>
      <c r="AP544" s="13">
        <v>31.138461538461499</v>
      </c>
      <c r="AQ544" s="13">
        <v>0.15471598878800999</v>
      </c>
      <c r="AR544" s="13">
        <v>0.16783928559080399</v>
      </c>
      <c r="AS544" s="13">
        <v>0.16783928559080399</v>
      </c>
      <c r="AT544" s="26">
        <f t="shared" si="8"/>
        <v>0.77510637772434943</v>
      </c>
      <c r="BN544" s="4"/>
    </row>
    <row r="545" spans="3:66" x14ac:dyDescent="0.15">
      <c r="C545" s="34" t="s">
        <v>884</v>
      </c>
      <c r="S545" s="12" t="s">
        <v>55</v>
      </c>
      <c r="T545" s="12" t="s">
        <v>2542</v>
      </c>
      <c r="U545" s="12">
        <v>4</v>
      </c>
      <c r="V545" s="12">
        <v>1.4234875444839801</v>
      </c>
      <c r="W545" s="12">
        <v>5.6043673647171298E-2</v>
      </c>
      <c r="X545" s="12" t="s">
        <v>2180</v>
      </c>
      <c r="Y545" s="12">
        <v>174</v>
      </c>
      <c r="Z545" s="12">
        <v>55</v>
      </c>
      <c r="AA545" s="12">
        <v>10943</v>
      </c>
      <c r="AB545" s="12">
        <v>4.5738766980146197</v>
      </c>
      <c r="AC545" s="12">
        <v>0.99992636848492999</v>
      </c>
      <c r="AD545" s="12">
        <v>0.46236030758916402</v>
      </c>
      <c r="AE545" s="12">
        <v>0.42873410340086099</v>
      </c>
      <c r="AG545" s="13" t="s">
        <v>94</v>
      </c>
      <c r="AH545" s="13" t="s">
        <v>2543</v>
      </c>
      <c r="AI545" s="13">
        <v>8</v>
      </c>
      <c r="AJ545" s="13">
        <v>1.29240710823909</v>
      </c>
      <c r="AK545" s="13">
        <v>2.8970796978924399E-3</v>
      </c>
      <c r="AL545" s="13" t="s">
        <v>2544</v>
      </c>
      <c r="AM545" s="13">
        <v>598</v>
      </c>
      <c r="AN545" s="13">
        <v>94</v>
      </c>
      <c r="AO545" s="13">
        <v>29712</v>
      </c>
      <c r="AP545" s="13">
        <v>4.2285632960933599</v>
      </c>
      <c r="AQ545" s="13">
        <v>0.99991411012598597</v>
      </c>
      <c r="AR545" s="13">
        <v>4.6281565272766799E-2</v>
      </c>
      <c r="AS545" s="13">
        <v>4.2925542256396401E-2</v>
      </c>
      <c r="AT545" s="26">
        <f t="shared" si="8"/>
        <v>1.3345919613488597</v>
      </c>
      <c r="BN545" s="4"/>
    </row>
    <row r="546" spans="3:66" x14ac:dyDescent="0.15">
      <c r="C546" s="34" t="s">
        <v>2545</v>
      </c>
      <c r="S546" s="12" t="s">
        <v>94</v>
      </c>
      <c r="T546" s="12" t="s">
        <v>2546</v>
      </c>
      <c r="U546" s="12">
        <v>3</v>
      </c>
      <c r="V546" s="12">
        <v>1.0676156583629799</v>
      </c>
      <c r="W546" s="12">
        <v>5.6581074686827298E-2</v>
      </c>
      <c r="X546" s="12" t="s">
        <v>2547</v>
      </c>
      <c r="Y546" s="12">
        <v>273</v>
      </c>
      <c r="Z546" s="12">
        <v>42</v>
      </c>
      <c r="AA546" s="12">
        <v>29712</v>
      </c>
      <c r="AB546" s="12">
        <v>7.77394034536891</v>
      </c>
      <c r="AC546" s="12">
        <v>1</v>
      </c>
      <c r="AD546" s="12">
        <v>0.53340207683950902</v>
      </c>
      <c r="AE546" s="12">
        <v>0.51408591264976999</v>
      </c>
      <c r="AG546" s="13" t="s">
        <v>94</v>
      </c>
      <c r="AH546" s="13" t="s">
        <v>2548</v>
      </c>
      <c r="AI546" s="13">
        <v>5</v>
      </c>
      <c r="AJ546" s="13">
        <v>0.80775444264943397</v>
      </c>
      <c r="AK546" s="13">
        <v>2.92061787339326E-3</v>
      </c>
      <c r="AL546" s="13" t="s">
        <v>2549</v>
      </c>
      <c r="AM546" s="13">
        <v>598</v>
      </c>
      <c r="AN546" s="13">
        <v>30</v>
      </c>
      <c r="AO546" s="13">
        <v>29712</v>
      </c>
      <c r="AP546" s="13">
        <v>8.2809364548494901</v>
      </c>
      <c r="AQ546" s="13">
        <v>0.99992041014344002</v>
      </c>
      <c r="AR546" s="13">
        <v>4.6427753090837701E-2</v>
      </c>
      <c r="AS546" s="13">
        <v>4.3061129532344998E-2</v>
      </c>
      <c r="AT546" s="26">
        <f t="shared" si="8"/>
        <v>1.3332223338626426</v>
      </c>
      <c r="BN546" s="4"/>
    </row>
    <row r="547" spans="3:66" x14ac:dyDescent="0.15">
      <c r="C547" s="34" t="s">
        <v>2550</v>
      </c>
      <c r="S547" s="12" t="s">
        <v>94</v>
      </c>
      <c r="T547" s="12" t="s">
        <v>2197</v>
      </c>
      <c r="U547" s="12">
        <v>3</v>
      </c>
      <c r="V547" s="12">
        <v>1.0676156583629799</v>
      </c>
      <c r="W547" s="12">
        <v>5.6581074686827298E-2</v>
      </c>
      <c r="X547" s="12" t="s">
        <v>2551</v>
      </c>
      <c r="Y547" s="12">
        <v>273</v>
      </c>
      <c r="Z547" s="12">
        <v>42</v>
      </c>
      <c r="AA547" s="12">
        <v>29712</v>
      </c>
      <c r="AB547" s="12">
        <v>7.77394034536891</v>
      </c>
      <c r="AC547" s="12">
        <v>1</v>
      </c>
      <c r="AD547" s="12">
        <v>0.53340207683950902</v>
      </c>
      <c r="AE547" s="12">
        <v>0.51408591264976999</v>
      </c>
      <c r="AG547" s="13" t="s">
        <v>38</v>
      </c>
      <c r="AH547" s="13" t="s">
        <v>2552</v>
      </c>
      <c r="AI547" s="13">
        <v>6</v>
      </c>
      <c r="AJ547" s="13">
        <v>0.96930533117932105</v>
      </c>
      <c r="AK547" s="13">
        <v>2.9536113215618198E-3</v>
      </c>
      <c r="AL547" s="13" t="s">
        <v>2553</v>
      </c>
      <c r="AM547" s="13">
        <v>617</v>
      </c>
      <c r="AN547" s="13">
        <v>36</v>
      </c>
      <c r="AO547" s="13">
        <v>22271</v>
      </c>
      <c r="AP547" s="13">
        <v>6.0159373311723296</v>
      </c>
      <c r="AQ547" s="13">
        <v>0.99319512058570103</v>
      </c>
      <c r="AR547" s="13">
        <v>8.7416531569733197E-2</v>
      </c>
      <c r="AS547" s="13">
        <v>8.3789289595885302E-2</v>
      </c>
      <c r="AT547" s="26">
        <f t="shared" si="8"/>
        <v>1.0584064290292594</v>
      </c>
      <c r="BN547" s="4"/>
    </row>
    <row r="548" spans="3:66" x14ac:dyDescent="0.15">
      <c r="C548" s="34" t="s">
        <v>2554</v>
      </c>
      <c r="S548" s="12" t="s">
        <v>94</v>
      </c>
      <c r="T548" s="12" t="s">
        <v>1927</v>
      </c>
      <c r="U548" s="12">
        <v>4</v>
      </c>
      <c r="V548" s="12">
        <v>1.4234875444839801</v>
      </c>
      <c r="W548" s="12">
        <v>5.6844711758375001E-2</v>
      </c>
      <c r="X548" s="12" t="s">
        <v>1670</v>
      </c>
      <c r="Y548" s="12">
        <v>273</v>
      </c>
      <c r="Z548" s="12">
        <v>95</v>
      </c>
      <c r="AA548" s="12">
        <v>29712</v>
      </c>
      <c r="AB548" s="12">
        <v>4.5825332562174603</v>
      </c>
      <c r="AC548" s="12">
        <v>1</v>
      </c>
      <c r="AD548" s="12">
        <v>0.53340207683950902</v>
      </c>
      <c r="AE548" s="12">
        <v>0.51408591264976999</v>
      </c>
      <c r="AG548" s="13" t="s">
        <v>94</v>
      </c>
      <c r="AH548" s="13" t="s">
        <v>1673</v>
      </c>
      <c r="AI548" s="13">
        <v>6</v>
      </c>
      <c r="AJ548" s="13">
        <v>0.96930533117932105</v>
      </c>
      <c r="AK548" s="13">
        <v>2.9628302138235601E-3</v>
      </c>
      <c r="AL548" s="13" t="s">
        <v>2555</v>
      </c>
      <c r="AM548" s="13">
        <v>598</v>
      </c>
      <c r="AN548" s="13">
        <v>49</v>
      </c>
      <c r="AO548" s="13">
        <v>29712</v>
      </c>
      <c r="AP548" s="13">
        <v>6.0839533137669699</v>
      </c>
      <c r="AQ548" s="13">
        <v>0.99993057371582295</v>
      </c>
      <c r="AR548" s="13">
        <v>4.6867907352983601E-2</v>
      </c>
      <c r="AS548" s="13">
        <v>4.3469366813597698E-2</v>
      </c>
      <c r="AT548" s="26">
        <f t="shared" si="8"/>
        <v>1.3291244372487456</v>
      </c>
      <c r="BN548" s="4"/>
    </row>
    <row r="549" spans="3:66" x14ac:dyDescent="0.15">
      <c r="C549" s="34" t="s">
        <v>1476</v>
      </c>
      <c r="S549" s="12" t="s">
        <v>94</v>
      </c>
      <c r="T549" s="12" t="s">
        <v>2258</v>
      </c>
      <c r="U549" s="12">
        <v>3</v>
      </c>
      <c r="V549" s="12">
        <v>1.0676156583629799</v>
      </c>
      <c r="W549" s="12">
        <v>5.8992476625137298E-2</v>
      </c>
      <c r="X549" s="12" t="s">
        <v>2556</v>
      </c>
      <c r="Y549" s="12">
        <v>273</v>
      </c>
      <c r="Z549" s="12">
        <v>43</v>
      </c>
      <c r="AA549" s="12">
        <v>29712</v>
      </c>
      <c r="AB549" s="12">
        <v>7.5931510350115001</v>
      </c>
      <c r="AC549" s="12">
        <v>1</v>
      </c>
      <c r="AD549" s="12">
        <v>0.54823296786726095</v>
      </c>
      <c r="AE549" s="12">
        <v>0.52837973054149401</v>
      </c>
      <c r="AG549" s="13" t="s">
        <v>94</v>
      </c>
      <c r="AH549" s="13" t="s">
        <v>2557</v>
      </c>
      <c r="AI549" s="13">
        <v>7</v>
      </c>
      <c r="AJ549" s="13">
        <v>1.1308562197092</v>
      </c>
      <c r="AK549" s="13">
        <v>3.0451787150709902E-3</v>
      </c>
      <c r="AL549" s="13" t="s">
        <v>2558</v>
      </c>
      <c r="AM549" s="13">
        <v>598</v>
      </c>
      <c r="AN549" s="13">
        <v>71</v>
      </c>
      <c r="AO549" s="13">
        <v>29712</v>
      </c>
      <c r="AP549" s="13">
        <v>4.8985821282208297</v>
      </c>
      <c r="AQ549" s="13">
        <v>0.99994681766823901</v>
      </c>
      <c r="AR549" s="13">
        <v>4.7580378523598303E-2</v>
      </c>
      <c r="AS549" s="13">
        <v>4.4130174441007003E-2</v>
      </c>
      <c r="AT549" s="26">
        <f t="shared" si="8"/>
        <v>1.3225721072744543</v>
      </c>
      <c r="BN549" s="4"/>
    </row>
    <row r="550" spans="3:66" x14ac:dyDescent="0.15">
      <c r="C550" s="34" t="s">
        <v>1227</v>
      </c>
      <c r="S550" s="12" t="s">
        <v>94</v>
      </c>
      <c r="T550" s="12" t="s">
        <v>978</v>
      </c>
      <c r="U550" s="12">
        <v>3</v>
      </c>
      <c r="V550" s="12">
        <v>1.0676156583629799</v>
      </c>
      <c r="W550" s="12">
        <v>5.8992476625137298E-2</v>
      </c>
      <c r="X550" s="12" t="s">
        <v>2559</v>
      </c>
      <c r="Y550" s="12">
        <v>273</v>
      </c>
      <c r="Z550" s="12">
        <v>43</v>
      </c>
      <c r="AA550" s="12">
        <v>29712</v>
      </c>
      <c r="AB550" s="12">
        <v>7.5931510350115001</v>
      </c>
      <c r="AC550" s="12">
        <v>1</v>
      </c>
      <c r="AD550" s="12">
        <v>0.54823296786726095</v>
      </c>
      <c r="AE550" s="12">
        <v>0.52837973054149401</v>
      </c>
      <c r="AG550" s="13" t="s">
        <v>94</v>
      </c>
      <c r="AH550" s="13" t="s">
        <v>1544</v>
      </c>
      <c r="AI550" s="13">
        <v>4</v>
      </c>
      <c r="AJ550" s="13">
        <v>0.646203554119547</v>
      </c>
      <c r="AK550" s="13">
        <v>3.0668480734144499E-3</v>
      </c>
      <c r="AL550" s="13" t="s">
        <v>2560</v>
      </c>
      <c r="AM550" s="13">
        <v>598</v>
      </c>
      <c r="AN550" s="13">
        <v>15</v>
      </c>
      <c r="AO550" s="13">
        <v>29712</v>
      </c>
      <c r="AP550" s="13">
        <v>13.249498327759101</v>
      </c>
      <c r="AQ550" s="13">
        <v>0.99995042013225599</v>
      </c>
      <c r="AR550" s="13">
        <v>4.7580378523598303E-2</v>
      </c>
      <c r="AS550" s="13">
        <v>4.4130174441007003E-2</v>
      </c>
      <c r="AT550" s="26">
        <f t="shared" si="8"/>
        <v>1.3225721072744543</v>
      </c>
      <c r="BN550" s="4"/>
    </row>
    <row r="551" spans="3:66" x14ac:dyDescent="0.15">
      <c r="C551" s="34" t="s">
        <v>2561</v>
      </c>
      <c r="S551" s="12" t="s">
        <v>94</v>
      </c>
      <c r="T551" s="12" t="s">
        <v>2562</v>
      </c>
      <c r="U551" s="12">
        <v>12</v>
      </c>
      <c r="V551" s="12">
        <v>4.2704626334519498</v>
      </c>
      <c r="W551" s="12">
        <v>5.97271167130572E-2</v>
      </c>
      <c r="X551" s="12" t="s">
        <v>2563</v>
      </c>
      <c r="Y551" s="12">
        <v>273</v>
      </c>
      <c r="Z551" s="12">
        <v>702</v>
      </c>
      <c r="AA551" s="12">
        <v>29712</v>
      </c>
      <c r="AB551" s="12">
        <v>1.86043016812247</v>
      </c>
      <c r="AC551" s="12">
        <v>1</v>
      </c>
      <c r="AD551" s="12">
        <v>0.55240438567626604</v>
      </c>
      <c r="AE551" s="12">
        <v>0.53240008821256302</v>
      </c>
      <c r="AG551" s="13" t="s">
        <v>94</v>
      </c>
      <c r="AH551" s="13" t="s">
        <v>769</v>
      </c>
      <c r="AI551" s="13">
        <v>4</v>
      </c>
      <c r="AJ551" s="13">
        <v>0.646203554119547</v>
      </c>
      <c r="AK551" s="13">
        <v>3.0668480734144499E-3</v>
      </c>
      <c r="AL551" s="13" t="s">
        <v>770</v>
      </c>
      <c r="AM551" s="13">
        <v>598</v>
      </c>
      <c r="AN551" s="13">
        <v>15</v>
      </c>
      <c r="AO551" s="13">
        <v>29712</v>
      </c>
      <c r="AP551" s="13">
        <v>13.249498327759101</v>
      </c>
      <c r="AQ551" s="13">
        <v>0.99995042013225599</v>
      </c>
      <c r="AR551" s="13">
        <v>4.7580378523598303E-2</v>
      </c>
      <c r="AS551" s="13">
        <v>4.4130174441007003E-2</v>
      </c>
      <c r="AT551" s="26">
        <f t="shared" si="8"/>
        <v>1.3225721072744543</v>
      </c>
      <c r="BN551" s="4"/>
    </row>
    <row r="552" spans="3:66" x14ac:dyDescent="0.15">
      <c r="C552" s="34" t="s">
        <v>2564</v>
      </c>
      <c r="S552" s="12" t="s">
        <v>26</v>
      </c>
      <c r="T552" s="12" t="s">
        <v>2565</v>
      </c>
      <c r="U552" s="12">
        <v>2</v>
      </c>
      <c r="V552" s="12">
        <v>0.71174377224199203</v>
      </c>
      <c r="W552" s="12">
        <v>5.9858602579041402E-2</v>
      </c>
      <c r="X552" s="12" t="s">
        <v>1926</v>
      </c>
      <c r="Y552" s="12">
        <v>274</v>
      </c>
      <c r="Z552" s="12">
        <v>5</v>
      </c>
      <c r="AA552" s="12">
        <v>22253</v>
      </c>
      <c r="AB552" s="12">
        <v>32.486131386861302</v>
      </c>
      <c r="AC552" s="12">
        <v>1</v>
      </c>
      <c r="AD552" s="12">
        <v>0.73193439787243797</v>
      </c>
      <c r="AE552" s="12">
        <v>0.71711791208554598</v>
      </c>
      <c r="AG552" s="13" t="s">
        <v>94</v>
      </c>
      <c r="AH552" s="13" t="s">
        <v>2566</v>
      </c>
      <c r="AI552" s="13">
        <v>4</v>
      </c>
      <c r="AJ552" s="13">
        <v>0.646203554119547</v>
      </c>
      <c r="AK552" s="13">
        <v>3.0668480734144499E-3</v>
      </c>
      <c r="AL552" s="13" t="s">
        <v>2567</v>
      </c>
      <c r="AM552" s="13">
        <v>598</v>
      </c>
      <c r="AN552" s="13">
        <v>15</v>
      </c>
      <c r="AO552" s="13">
        <v>29712</v>
      </c>
      <c r="AP552" s="13">
        <v>13.249498327759101</v>
      </c>
      <c r="AQ552" s="13">
        <v>0.99995042013225599</v>
      </c>
      <c r="AR552" s="13">
        <v>4.7580378523598303E-2</v>
      </c>
      <c r="AS552" s="13">
        <v>4.4130174441007003E-2</v>
      </c>
      <c r="AT552" s="26">
        <f t="shared" si="8"/>
        <v>1.3225721072744543</v>
      </c>
      <c r="BN552" s="4"/>
    </row>
    <row r="553" spans="3:66" x14ac:dyDescent="0.15">
      <c r="C553" s="34" t="s">
        <v>2568</v>
      </c>
      <c r="S553" s="12" t="s">
        <v>26</v>
      </c>
      <c r="T553" s="12" t="s">
        <v>2569</v>
      </c>
      <c r="U553" s="12">
        <v>2</v>
      </c>
      <c r="V553" s="12">
        <v>0.71174377224199203</v>
      </c>
      <c r="W553" s="12">
        <v>5.9858602579041402E-2</v>
      </c>
      <c r="X553" s="12" t="s">
        <v>2349</v>
      </c>
      <c r="Y553" s="12">
        <v>274</v>
      </c>
      <c r="Z553" s="12">
        <v>5</v>
      </c>
      <c r="AA553" s="12">
        <v>22253</v>
      </c>
      <c r="AB553" s="12">
        <v>32.486131386861302</v>
      </c>
      <c r="AC553" s="12">
        <v>1</v>
      </c>
      <c r="AD553" s="12">
        <v>0.73193439787243797</v>
      </c>
      <c r="AE553" s="12">
        <v>0.71711791208554598</v>
      </c>
      <c r="AG553" s="13" t="s">
        <v>94</v>
      </c>
      <c r="AH553" s="13" t="s">
        <v>2570</v>
      </c>
      <c r="AI553" s="13">
        <v>19</v>
      </c>
      <c r="AJ553" s="13">
        <v>3.0694668820678501</v>
      </c>
      <c r="AK553" s="13">
        <v>3.11564778235991E-3</v>
      </c>
      <c r="AL553" s="13" t="s">
        <v>2571</v>
      </c>
      <c r="AM553" s="13">
        <v>598</v>
      </c>
      <c r="AN553" s="13">
        <v>432</v>
      </c>
      <c r="AO553" s="13">
        <v>29712</v>
      </c>
      <c r="AP553" s="13">
        <v>2.1852471200297199</v>
      </c>
      <c r="AQ553" s="13">
        <v>0.99995766475774595</v>
      </c>
      <c r="AR553" s="13">
        <v>4.81061980558634E-2</v>
      </c>
      <c r="AS553" s="13">
        <v>4.4617865132072901E-2</v>
      </c>
      <c r="AT553" s="26">
        <f t="shared" si="8"/>
        <v>1.3177989650389228</v>
      </c>
      <c r="BN553" s="4"/>
    </row>
    <row r="554" spans="3:66" x14ac:dyDescent="0.15">
      <c r="C554" s="34" t="s">
        <v>2572</v>
      </c>
      <c r="S554" s="12" t="s">
        <v>26</v>
      </c>
      <c r="T554" s="12" t="s">
        <v>2573</v>
      </c>
      <c r="U554" s="12">
        <v>2</v>
      </c>
      <c r="V554" s="12">
        <v>0.71174377224199203</v>
      </c>
      <c r="W554" s="12">
        <v>5.9858602579041402E-2</v>
      </c>
      <c r="X554" s="12" t="s">
        <v>1926</v>
      </c>
      <c r="Y554" s="12">
        <v>274</v>
      </c>
      <c r="Z554" s="12">
        <v>5</v>
      </c>
      <c r="AA554" s="12">
        <v>22253</v>
      </c>
      <c r="AB554" s="12">
        <v>32.486131386861302</v>
      </c>
      <c r="AC554" s="12">
        <v>1</v>
      </c>
      <c r="AD554" s="12">
        <v>0.73193439787243797</v>
      </c>
      <c r="AE554" s="12">
        <v>0.71711791208554598</v>
      </c>
      <c r="AG554" s="13" t="s">
        <v>17</v>
      </c>
      <c r="AH554" s="13" t="s">
        <v>2574</v>
      </c>
      <c r="AI554" s="13">
        <v>8</v>
      </c>
      <c r="AJ554" s="13">
        <v>1.29240710823909</v>
      </c>
      <c r="AK554" s="13">
        <v>3.1220654817313898E-3</v>
      </c>
      <c r="AL554" s="13" t="s">
        <v>2575</v>
      </c>
      <c r="AM554" s="13">
        <v>613</v>
      </c>
      <c r="AN554" s="13">
        <v>93</v>
      </c>
      <c r="AO554" s="13">
        <v>29722</v>
      </c>
      <c r="AP554" s="13">
        <v>4.1708502166324601</v>
      </c>
      <c r="AQ554" s="13">
        <v>0.79956232693236295</v>
      </c>
      <c r="AR554" s="13">
        <v>2.00592707201241E-2</v>
      </c>
      <c r="AS554" s="13">
        <v>1.65469470531763E-2</v>
      </c>
      <c r="AT554" s="26">
        <f t="shared" si="8"/>
        <v>1.6976848603476651</v>
      </c>
      <c r="BN554" s="4"/>
    </row>
    <row r="555" spans="3:66" x14ac:dyDescent="0.15">
      <c r="C555" s="34" t="s">
        <v>2576</v>
      </c>
      <c r="S555" s="12" t="s">
        <v>26</v>
      </c>
      <c r="T555" s="12" t="s">
        <v>2577</v>
      </c>
      <c r="U555" s="12">
        <v>2</v>
      </c>
      <c r="V555" s="12">
        <v>0.71174377224199203</v>
      </c>
      <c r="W555" s="12">
        <v>5.9858602579041402E-2</v>
      </c>
      <c r="X555" s="12" t="s">
        <v>2386</v>
      </c>
      <c r="Y555" s="12">
        <v>274</v>
      </c>
      <c r="Z555" s="12">
        <v>5</v>
      </c>
      <c r="AA555" s="12">
        <v>22253</v>
      </c>
      <c r="AB555" s="12">
        <v>32.486131386861302</v>
      </c>
      <c r="AC555" s="12">
        <v>1</v>
      </c>
      <c r="AD555" s="12">
        <v>0.73193439787243797</v>
      </c>
      <c r="AE555" s="12">
        <v>0.71711791208554598</v>
      </c>
      <c r="AG555" s="13" t="s">
        <v>26</v>
      </c>
      <c r="AH555" s="13" t="s">
        <v>2578</v>
      </c>
      <c r="AI555" s="13">
        <v>10</v>
      </c>
      <c r="AJ555" s="13">
        <v>1.6155088852988599</v>
      </c>
      <c r="AK555" s="13">
        <v>3.1259593607772902E-3</v>
      </c>
      <c r="AL555" s="13" t="s">
        <v>2579</v>
      </c>
      <c r="AM555" s="13">
        <v>612</v>
      </c>
      <c r="AN555" s="13">
        <v>109</v>
      </c>
      <c r="AO555" s="13">
        <v>22253</v>
      </c>
      <c r="AP555" s="13">
        <v>3.3358817533129401</v>
      </c>
      <c r="AQ555" s="13">
        <v>0.99910281358872</v>
      </c>
      <c r="AR555" s="13">
        <v>9.72954851041931E-2</v>
      </c>
      <c r="AS555" s="13">
        <v>9.5211512197008297E-2</v>
      </c>
      <c r="AT555" s="26">
        <f t="shared" si="8"/>
        <v>1.0119073122478754</v>
      </c>
      <c r="BN555" s="4"/>
    </row>
    <row r="556" spans="3:66" x14ac:dyDescent="0.15">
      <c r="C556" s="34" t="s">
        <v>2580</v>
      </c>
      <c r="S556" s="12" t="s">
        <v>26</v>
      </c>
      <c r="T556" s="12" t="s">
        <v>2581</v>
      </c>
      <c r="U556" s="12">
        <v>2</v>
      </c>
      <c r="V556" s="12">
        <v>0.71174377224199203</v>
      </c>
      <c r="W556" s="12">
        <v>5.9858602579041402E-2</v>
      </c>
      <c r="X556" s="12" t="s">
        <v>2386</v>
      </c>
      <c r="Y556" s="12">
        <v>274</v>
      </c>
      <c r="Z556" s="12">
        <v>5</v>
      </c>
      <c r="AA556" s="12">
        <v>22253</v>
      </c>
      <c r="AB556" s="12">
        <v>32.486131386861302</v>
      </c>
      <c r="AC556" s="12">
        <v>1</v>
      </c>
      <c r="AD556" s="12">
        <v>0.73193439787243797</v>
      </c>
      <c r="AE556" s="12">
        <v>0.71711791208554598</v>
      </c>
      <c r="AG556" s="13" t="s">
        <v>32</v>
      </c>
      <c r="AH556" s="13" t="s">
        <v>2582</v>
      </c>
      <c r="AI556" s="13">
        <v>7</v>
      </c>
      <c r="AJ556" s="13">
        <v>1.1308562197092</v>
      </c>
      <c r="AK556" s="13">
        <v>3.1553635774705202E-3</v>
      </c>
      <c r="AL556" s="13" t="s">
        <v>2583</v>
      </c>
      <c r="AM556" s="13">
        <v>595</v>
      </c>
      <c r="AN556" s="13">
        <v>70</v>
      </c>
      <c r="AO556" s="13">
        <v>28924</v>
      </c>
      <c r="AP556" s="13">
        <v>4.8611764705882301</v>
      </c>
      <c r="AQ556" s="13">
        <v>0.92626595107889198</v>
      </c>
      <c r="AR556" s="13">
        <v>4.2674999203494698E-2</v>
      </c>
      <c r="AS556" s="13">
        <v>3.94679083542624E-2</v>
      </c>
      <c r="AT556" s="26">
        <f t="shared" si="8"/>
        <v>1.3698264783190954</v>
      </c>
      <c r="BN556" s="4"/>
    </row>
    <row r="557" spans="3:66" x14ac:dyDescent="0.15">
      <c r="C557" s="34" t="s">
        <v>2584</v>
      </c>
      <c r="S557" s="12" t="s">
        <v>26</v>
      </c>
      <c r="T557" s="12" t="s">
        <v>2585</v>
      </c>
      <c r="U557" s="12">
        <v>2</v>
      </c>
      <c r="V557" s="12">
        <v>0.71174377224199203</v>
      </c>
      <c r="W557" s="12">
        <v>5.9858602579041402E-2</v>
      </c>
      <c r="X557" s="12" t="s">
        <v>2386</v>
      </c>
      <c r="Y557" s="12">
        <v>274</v>
      </c>
      <c r="Z557" s="12">
        <v>5</v>
      </c>
      <c r="AA557" s="12">
        <v>22253</v>
      </c>
      <c r="AB557" s="12">
        <v>32.486131386861302</v>
      </c>
      <c r="AC557" s="12">
        <v>1</v>
      </c>
      <c r="AD557" s="12">
        <v>0.73193439787243797</v>
      </c>
      <c r="AE557" s="12">
        <v>0.71711791208554598</v>
      </c>
      <c r="AG557" s="13" t="s">
        <v>17</v>
      </c>
      <c r="AH557" s="13" t="s">
        <v>2586</v>
      </c>
      <c r="AI557" s="13">
        <v>5</v>
      </c>
      <c r="AJ557" s="13">
        <v>0.80775444264943397</v>
      </c>
      <c r="AK557" s="13">
        <v>3.18870652678659E-3</v>
      </c>
      <c r="AL557" s="13" t="s">
        <v>2587</v>
      </c>
      <c r="AM557" s="13">
        <v>613</v>
      </c>
      <c r="AN557" s="13">
        <v>30</v>
      </c>
      <c r="AO557" s="13">
        <v>29722</v>
      </c>
      <c r="AP557" s="13">
        <v>8.0810222947253898</v>
      </c>
      <c r="AQ557" s="13">
        <v>0.80633276193472103</v>
      </c>
      <c r="AR557" s="13">
        <v>2.02345080835593E-2</v>
      </c>
      <c r="AS557" s="13">
        <v>1.66915008315742E-2</v>
      </c>
      <c r="AT557" s="26">
        <f t="shared" si="8"/>
        <v>1.6939073491766679</v>
      </c>
      <c r="BN557" s="4"/>
    </row>
    <row r="558" spans="3:66" x14ac:dyDescent="0.15">
      <c r="C558" s="34" t="s">
        <v>2588</v>
      </c>
      <c r="S558" s="12" t="s">
        <v>26</v>
      </c>
      <c r="T558" s="12" t="s">
        <v>2589</v>
      </c>
      <c r="U558" s="12">
        <v>2</v>
      </c>
      <c r="V558" s="12">
        <v>0.71174377224199203</v>
      </c>
      <c r="W558" s="12">
        <v>5.9858602579041402E-2</v>
      </c>
      <c r="X558" s="12" t="s">
        <v>1939</v>
      </c>
      <c r="Y558" s="12">
        <v>274</v>
      </c>
      <c r="Z558" s="12">
        <v>5</v>
      </c>
      <c r="AA558" s="12">
        <v>22253</v>
      </c>
      <c r="AB558" s="12">
        <v>32.486131386861302</v>
      </c>
      <c r="AC558" s="12">
        <v>1</v>
      </c>
      <c r="AD558" s="12">
        <v>0.73193439787243797</v>
      </c>
      <c r="AE558" s="12">
        <v>0.71711791208554598</v>
      </c>
      <c r="AG558" s="13" t="s">
        <v>94</v>
      </c>
      <c r="AH558" s="13" t="s">
        <v>2590</v>
      </c>
      <c r="AI558" s="13">
        <v>6</v>
      </c>
      <c r="AJ558" s="13">
        <v>0.96930533117932105</v>
      </c>
      <c r="AK558" s="13">
        <v>3.23854657825381E-3</v>
      </c>
      <c r="AL558" s="13" t="s">
        <v>2591</v>
      </c>
      <c r="AM558" s="13">
        <v>598</v>
      </c>
      <c r="AN558" s="13">
        <v>50</v>
      </c>
      <c r="AO558" s="13">
        <v>29712</v>
      </c>
      <c r="AP558" s="13">
        <v>5.9622742474916297</v>
      </c>
      <c r="AQ558" s="13">
        <v>0.999971561000085</v>
      </c>
      <c r="AR558" s="13">
        <v>4.9529809516706401E-2</v>
      </c>
      <c r="AS558" s="13">
        <v>4.5938246012860999E-2</v>
      </c>
      <c r="AT558" s="26">
        <f t="shared" si="8"/>
        <v>1.3051333422376605</v>
      </c>
      <c r="BN558" s="4"/>
    </row>
    <row r="559" spans="3:66" x14ac:dyDescent="0.15">
      <c r="C559" s="34" t="s">
        <v>2592</v>
      </c>
      <c r="S559" s="12" t="s">
        <v>26</v>
      </c>
      <c r="T559" s="12" t="s">
        <v>2593</v>
      </c>
      <c r="U559" s="12">
        <v>2</v>
      </c>
      <c r="V559" s="12">
        <v>0.71174377224199203</v>
      </c>
      <c r="W559" s="12">
        <v>5.9858602579041402E-2</v>
      </c>
      <c r="X559" s="12" t="s">
        <v>2386</v>
      </c>
      <c r="Y559" s="12">
        <v>274</v>
      </c>
      <c r="Z559" s="12">
        <v>5</v>
      </c>
      <c r="AA559" s="12">
        <v>22253</v>
      </c>
      <c r="AB559" s="12">
        <v>32.486131386861302</v>
      </c>
      <c r="AC559" s="12">
        <v>1</v>
      </c>
      <c r="AD559" s="12">
        <v>0.73193439787243797</v>
      </c>
      <c r="AE559" s="12">
        <v>0.71711791208554598</v>
      </c>
      <c r="AG559" s="13" t="s">
        <v>94</v>
      </c>
      <c r="AH559" s="13" t="s">
        <v>971</v>
      </c>
      <c r="AI559" s="13">
        <v>6</v>
      </c>
      <c r="AJ559" s="13">
        <v>0.96930533117932105</v>
      </c>
      <c r="AK559" s="13">
        <v>3.23854657825381E-3</v>
      </c>
      <c r="AL559" s="13" t="s">
        <v>2311</v>
      </c>
      <c r="AM559" s="13">
        <v>598</v>
      </c>
      <c r="AN559" s="13">
        <v>50</v>
      </c>
      <c r="AO559" s="13">
        <v>29712</v>
      </c>
      <c r="AP559" s="13">
        <v>5.9622742474916297</v>
      </c>
      <c r="AQ559" s="13">
        <v>0.999971561000085</v>
      </c>
      <c r="AR559" s="13">
        <v>4.9529809516706401E-2</v>
      </c>
      <c r="AS559" s="13">
        <v>4.5938246012860999E-2</v>
      </c>
      <c r="AT559" s="26">
        <f t="shared" si="8"/>
        <v>1.3051333422376605</v>
      </c>
      <c r="BN559" s="4"/>
    </row>
    <row r="560" spans="3:66" x14ac:dyDescent="0.15">
      <c r="C560" s="34" t="s">
        <v>1389</v>
      </c>
      <c r="S560" s="12" t="s">
        <v>26</v>
      </c>
      <c r="T560" s="12" t="s">
        <v>2594</v>
      </c>
      <c r="U560" s="12">
        <v>2</v>
      </c>
      <c r="V560" s="12">
        <v>0.71174377224199203</v>
      </c>
      <c r="W560" s="12">
        <v>5.9858602579041402E-2</v>
      </c>
      <c r="X560" s="12" t="s">
        <v>2349</v>
      </c>
      <c r="Y560" s="12">
        <v>274</v>
      </c>
      <c r="Z560" s="12">
        <v>5</v>
      </c>
      <c r="AA560" s="12">
        <v>22253</v>
      </c>
      <c r="AB560" s="12">
        <v>32.486131386861302</v>
      </c>
      <c r="AC560" s="12">
        <v>1</v>
      </c>
      <c r="AD560" s="12">
        <v>0.73193439787243797</v>
      </c>
      <c r="AE560" s="12">
        <v>0.71711791208554598</v>
      </c>
      <c r="AG560" s="13" t="s">
        <v>94</v>
      </c>
      <c r="AH560" s="13" t="s">
        <v>2105</v>
      </c>
      <c r="AI560" s="13">
        <v>7</v>
      </c>
      <c r="AJ560" s="13">
        <v>1.1308562197092</v>
      </c>
      <c r="AK560" s="13">
        <v>3.2667388203551501E-3</v>
      </c>
      <c r="AL560" s="13" t="s">
        <v>2595</v>
      </c>
      <c r="AM560" s="13">
        <v>598</v>
      </c>
      <c r="AN560" s="13">
        <v>72</v>
      </c>
      <c r="AO560" s="13">
        <v>29712</v>
      </c>
      <c r="AP560" s="13">
        <v>4.83054626532887</v>
      </c>
      <c r="AQ560" s="13">
        <v>0.99997404178330696</v>
      </c>
      <c r="AR560" s="13">
        <v>4.9541196469262298E-2</v>
      </c>
      <c r="AS560" s="13">
        <v>4.5948807261389002E-2</v>
      </c>
      <c r="AT560" s="26">
        <f t="shared" si="8"/>
        <v>1.3050335089790139</v>
      </c>
      <c r="BN560" s="4"/>
    </row>
    <row r="561" spans="3:66" x14ac:dyDescent="0.15">
      <c r="C561" s="34" t="s">
        <v>1548</v>
      </c>
      <c r="S561" s="12" t="s">
        <v>26</v>
      </c>
      <c r="T561" s="12" t="s">
        <v>2596</v>
      </c>
      <c r="U561" s="12">
        <v>2</v>
      </c>
      <c r="V561" s="12">
        <v>0.71174377224199203</v>
      </c>
      <c r="W561" s="12">
        <v>5.9858602579041402E-2</v>
      </c>
      <c r="X561" s="12" t="s">
        <v>2597</v>
      </c>
      <c r="Y561" s="12">
        <v>274</v>
      </c>
      <c r="Z561" s="12">
        <v>5</v>
      </c>
      <c r="AA561" s="12">
        <v>22253</v>
      </c>
      <c r="AB561" s="12">
        <v>32.486131386861302</v>
      </c>
      <c r="AC561" s="12">
        <v>1</v>
      </c>
      <c r="AD561" s="12">
        <v>0.73193439787243797</v>
      </c>
      <c r="AE561" s="12">
        <v>0.71711791208554598</v>
      </c>
      <c r="AG561" s="13" t="s">
        <v>94</v>
      </c>
      <c r="AH561" s="13" t="s">
        <v>2598</v>
      </c>
      <c r="AI561" s="13">
        <v>9</v>
      </c>
      <c r="AJ561" s="13">
        <v>1.45395799676898</v>
      </c>
      <c r="AK561" s="13">
        <v>3.30040718658281E-3</v>
      </c>
      <c r="AL561" s="13" t="s">
        <v>2599</v>
      </c>
      <c r="AM561" s="13">
        <v>598</v>
      </c>
      <c r="AN561" s="13">
        <v>122</v>
      </c>
      <c r="AO561" s="13">
        <v>29712</v>
      </c>
      <c r="AP561" s="13">
        <v>3.66533252919568</v>
      </c>
      <c r="AQ561" s="13">
        <v>0.99997672261126302</v>
      </c>
      <c r="AR561" s="13">
        <v>4.9541196469262298E-2</v>
      </c>
      <c r="AS561" s="13">
        <v>4.5948807261389002E-2</v>
      </c>
      <c r="AT561" s="26">
        <f t="shared" si="8"/>
        <v>1.3050335089790139</v>
      </c>
      <c r="BN561" s="4"/>
    </row>
    <row r="562" spans="3:66" x14ac:dyDescent="0.15">
      <c r="C562" s="34" t="s">
        <v>1164</v>
      </c>
      <c r="S562" s="12" t="s">
        <v>26</v>
      </c>
      <c r="T562" s="12" t="s">
        <v>2600</v>
      </c>
      <c r="U562" s="12">
        <v>2</v>
      </c>
      <c r="V562" s="12">
        <v>0.71174377224199203</v>
      </c>
      <c r="W562" s="12">
        <v>5.9858602579041402E-2</v>
      </c>
      <c r="X562" s="12" t="s">
        <v>2386</v>
      </c>
      <c r="Y562" s="12">
        <v>274</v>
      </c>
      <c r="Z562" s="12">
        <v>5</v>
      </c>
      <c r="AA562" s="12">
        <v>22253</v>
      </c>
      <c r="AB562" s="12">
        <v>32.486131386861302</v>
      </c>
      <c r="AC562" s="12">
        <v>1</v>
      </c>
      <c r="AD562" s="12">
        <v>0.73193439787243797</v>
      </c>
      <c r="AE562" s="12">
        <v>0.71711791208554598</v>
      </c>
      <c r="AG562" s="13" t="s">
        <v>94</v>
      </c>
      <c r="AH562" s="13" t="s">
        <v>663</v>
      </c>
      <c r="AI562" s="13">
        <v>5</v>
      </c>
      <c r="AJ562" s="13">
        <v>0.80775444264943397</v>
      </c>
      <c r="AK562" s="13">
        <v>3.3006994858665599E-3</v>
      </c>
      <c r="AL562" s="13" t="s">
        <v>664</v>
      </c>
      <c r="AM562" s="13">
        <v>598</v>
      </c>
      <c r="AN562" s="13">
        <v>31</v>
      </c>
      <c r="AO562" s="13">
        <v>29712</v>
      </c>
      <c r="AP562" s="13">
        <v>8.0138094724349909</v>
      </c>
      <c r="AQ562" s="13">
        <v>0.99997674462994202</v>
      </c>
      <c r="AR562" s="13">
        <v>4.9541196469262298E-2</v>
      </c>
      <c r="AS562" s="13">
        <v>4.5948807261389002E-2</v>
      </c>
      <c r="AT562" s="26">
        <f t="shared" si="8"/>
        <v>1.3050335089790139</v>
      </c>
      <c r="BN562" s="4"/>
    </row>
    <row r="563" spans="3:66" x14ac:dyDescent="0.15">
      <c r="C563" s="34" t="s">
        <v>1008</v>
      </c>
      <c r="S563" s="12" t="s">
        <v>26</v>
      </c>
      <c r="T563" s="12" t="s">
        <v>2601</v>
      </c>
      <c r="U563" s="12">
        <v>2</v>
      </c>
      <c r="V563" s="12">
        <v>0.71174377224199203</v>
      </c>
      <c r="W563" s="12">
        <v>5.9858602579041402E-2</v>
      </c>
      <c r="X563" s="12" t="s">
        <v>2597</v>
      </c>
      <c r="Y563" s="12">
        <v>274</v>
      </c>
      <c r="Z563" s="12">
        <v>5</v>
      </c>
      <c r="AA563" s="12">
        <v>22253</v>
      </c>
      <c r="AB563" s="12">
        <v>32.486131386861302</v>
      </c>
      <c r="AC563" s="12">
        <v>1</v>
      </c>
      <c r="AD563" s="12">
        <v>0.73193439787243797</v>
      </c>
      <c r="AE563" s="12">
        <v>0.71711791208554598</v>
      </c>
      <c r="AG563" s="13" t="s">
        <v>94</v>
      </c>
      <c r="AH563" s="13" t="s">
        <v>2602</v>
      </c>
      <c r="AI563" s="13">
        <v>5</v>
      </c>
      <c r="AJ563" s="13">
        <v>0.80775444264943397</v>
      </c>
      <c r="AK563" s="13">
        <v>3.3006994858665599E-3</v>
      </c>
      <c r="AL563" s="13" t="s">
        <v>2603</v>
      </c>
      <c r="AM563" s="13">
        <v>598</v>
      </c>
      <c r="AN563" s="13">
        <v>31</v>
      </c>
      <c r="AO563" s="13">
        <v>29712</v>
      </c>
      <c r="AP563" s="13">
        <v>8.0138094724349909</v>
      </c>
      <c r="AQ563" s="13">
        <v>0.99997674462994202</v>
      </c>
      <c r="AR563" s="13">
        <v>4.9541196469262298E-2</v>
      </c>
      <c r="AS563" s="13">
        <v>4.5948807261389002E-2</v>
      </c>
      <c r="AT563" s="26">
        <f t="shared" si="8"/>
        <v>1.3050335089790139</v>
      </c>
      <c r="BN563" s="4"/>
    </row>
    <row r="564" spans="3:66" x14ac:dyDescent="0.15">
      <c r="C564" s="34" t="s">
        <v>2604</v>
      </c>
      <c r="S564" s="12" t="s">
        <v>38</v>
      </c>
      <c r="T564" s="12" t="s">
        <v>2605</v>
      </c>
      <c r="U564" s="12">
        <v>2</v>
      </c>
      <c r="V564" s="12">
        <v>0.71174377224199203</v>
      </c>
      <c r="W564" s="12">
        <v>6.0879509890146198E-2</v>
      </c>
      <c r="X564" s="12" t="s">
        <v>2606</v>
      </c>
      <c r="Y564" s="12">
        <v>279</v>
      </c>
      <c r="Z564" s="12">
        <v>5</v>
      </c>
      <c r="AA564" s="12">
        <v>22271</v>
      </c>
      <c r="AB564" s="12">
        <v>31.929749103942601</v>
      </c>
      <c r="AC564" s="12">
        <v>1</v>
      </c>
      <c r="AD564" s="12">
        <v>0.87021887666503095</v>
      </c>
      <c r="AE564" s="12">
        <v>0.854998999192494</v>
      </c>
      <c r="AG564" s="13" t="s">
        <v>38</v>
      </c>
      <c r="AH564" s="13" t="s">
        <v>2607</v>
      </c>
      <c r="AI564" s="13">
        <v>5</v>
      </c>
      <c r="AJ564" s="13">
        <v>0.80775444264943397</v>
      </c>
      <c r="AK564" s="13">
        <v>3.37691134713288E-3</v>
      </c>
      <c r="AL564" s="13" t="s">
        <v>2507</v>
      </c>
      <c r="AM564" s="13">
        <v>617</v>
      </c>
      <c r="AN564" s="13">
        <v>23</v>
      </c>
      <c r="AO564" s="13">
        <v>22271</v>
      </c>
      <c r="AP564" s="13">
        <v>7.8468747797900003</v>
      </c>
      <c r="AQ564" s="13">
        <v>0.99667567964440695</v>
      </c>
      <c r="AR564" s="13">
        <v>9.7865569815465903E-2</v>
      </c>
      <c r="AS564" s="13">
        <v>9.3804757789927903E-2</v>
      </c>
      <c r="AT564" s="26">
        <f t="shared" si="8"/>
        <v>1.0093700709050579</v>
      </c>
      <c r="BN564" s="4"/>
    </row>
    <row r="565" spans="3:66" x14ac:dyDescent="0.15">
      <c r="C565" s="34" t="s">
        <v>2608</v>
      </c>
      <c r="S565" s="12" t="s">
        <v>38</v>
      </c>
      <c r="T565" s="12" t="s">
        <v>2609</v>
      </c>
      <c r="U565" s="12">
        <v>2</v>
      </c>
      <c r="V565" s="12">
        <v>0.71174377224199203</v>
      </c>
      <c r="W565" s="12">
        <v>6.0879509890146198E-2</v>
      </c>
      <c r="X565" s="12" t="s">
        <v>2349</v>
      </c>
      <c r="Y565" s="12">
        <v>279</v>
      </c>
      <c r="Z565" s="12">
        <v>5</v>
      </c>
      <c r="AA565" s="12">
        <v>22271</v>
      </c>
      <c r="AB565" s="12">
        <v>31.929749103942601</v>
      </c>
      <c r="AC565" s="12">
        <v>1</v>
      </c>
      <c r="AD565" s="12">
        <v>0.87021887666503095</v>
      </c>
      <c r="AE565" s="12">
        <v>0.854998999192494</v>
      </c>
      <c r="AG565" s="13" t="s">
        <v>38</v>
      </c>
      <c r="AH565" s="13" t="s">
        <v>2610</v>
      </c>
      <c r="AI565" s="13">
        <v>12</v>
      </c>
      <c r="AJ565" s="13">
        <v>1.9386106623586401</v>
      </c>
      <c r="AK565" s="13">
        <v>3.4226844215248802E-3</v>
      </c>
      <c r="AL565" s="13" t="s">
        <v>2502</v>
      </c>
      <c r="AM565" s="13">
        <v>617</v>
      </c>
      <c r="AN565" s="13">
        <v>152</v>
      </c>
      <c r="AO565" s="13">
        <v>22271</v>
      </c>
      <c r="AP565" s="13">
        <v>2.8496545252921601</v>
      </c>
      <c r="AQ565" s="13">
        <v>0.99692353058030503</v>
      </c>
      <c r="AR565" s="13">
        <v>9.7865569815465903E-2</v>
      </c>
      <c r="AS565" s="13">
        <v>9.3804757789927903E-2</v>
      </c>
      <c r="AT565" s="26">
        <f t="shared" si="8"/>
        <v>1.0093700709050579</v>
      </c>
      <c r="BN565" s="4"/>
    </row>
    <row r="566" spans="3:66" x14ac:dyDescent="0.15">
      <c r="C566" s="34" t="s">
        <v>2611</v>
      </c>
      <c r="S566" s="12" t="s">
        <v>38</v>
      </c>
      <c r="T566" s="12" t="s">
        <v>2612</v>
      </c>
      <c r="U566" s="12">
        <v>2</v>
      </c>
      <c r="V566" s="12">
        <v>0.71174377224199203</v>
      </c>
      <c r="W566" s="12">
        <v>6.0879509890146198E-2</v>
      </c>
      <c r="X566" s="12" t="s">
        <v>2606</v>
      </c>
      <c r="Y566" s="12">
        <v>279</v>
      </c>
      <c r="Z566" s="12">
        <v>5</v>
      </c>
      <c r="AA566" s="12">
        <v>22271</v>
      </c>
      <c r="AB566" s="12">
        <v>31.929749103942601</v>
      </c>
      <c r="AC566" s="12">
        <v>1</v>
      </c>
      <c r="AD566" s="12">
        <v>0.87021887666503095</v>
      </c>
      <c r="AE566" s="12">
        <v>0.854998999192494</v>
      </c>
      <c r="AG566" s="13" t="s">
        <v>94</v>
      </c>
      <c r="AH566" s="13" t="s">
        <v>1783</v>
      </c>
      <c r="AI566" s="13">
        <v>8</v>
      </c>
      <c r="AJ566" s="13">
        <v>1.29240710823909</v>
      </c>
      <c r="AK566" s="13">
        <v>3.4543379325421798E-3</v>
      </c>
      <c r="AL566" s="13" t="s">
        <v>2613</v>
      </c>
      <c r="AM566" s="13">
        <v>598</v>
      </c>
      <c r="AN566" s="13">
        <v>97</v>
      </c>
      <c r="AO566" s="13">
        <v>29712</v>
      </c>
      <c r="AP566" s="13">
        <v>4.0977829879667604</v>
      </c>
      <c r="AQ566" s="13">
        <v>0.99998585919502303</v>
      </c>
      <c r="AR566" s="13">
        <v>5.1607169019970499E-2</v>
      </c>
      <c r="AS566" s="13">
        <v>4.7864969593049797E-2</v>
      </c>
      <c r="AT566" s="26">
        <f t="shared" si="8"/>
        <v>1.2872899640791846</v>
      </c>
    </row>
    <row r="567" spans="3:66" x14ac:dyDescent="0.15">
      <c r="C567" s="34" t="s">
        <v>1557</v>
      </c>
      <c r="S567" s="12" t="s">
        <v>38</v>
      </c>
      <c r="T567" s="12" t="s">
        <v>2614</v>
      </c>
      <c r="U567" s="12">
        <v>2</v>
      </c>
      <c r="V567" s="12">
        <v>0.71174377224199203</v>
      </c>
      <c r="W567" s="12">
        <v>6.0879509890146198E-2</v>
      </c>
      <c r="X567" s="12" t="s">
        <v>2415</v>
      </c>
      <c r="Y567" s="12">
        <v>279</v>
      </c>
      <c r="Z567" s="12">
        <v>5</v>
      </c>
      <c r="AA567" s="12">
        <v>22271</v>
      </c>
      <c r="AB567" s="12">
        <v>31.929749103942601</v>
      </c>
      <c r="AC567" s="12">
        <v>1</v>
      </c>
      <c r="AD567" s="12">
        <v>0.87021887666503095</v>
      </c>
      <c r="AE567" s="12">
        <v>0.854998999192494</v>
      </c>
      <c r="AG567" s="13" t="s">
        <v>182</v>
      </c>
      <c r="AH567" s="13" t="s">
        <v>1821</v>
      </c>
      <c r="AI567" s="13">
        <v>6</v>
      </c>
      <c r="AJ567" s="13">
        <v>0.96930533117932105</v>
      </c>
      <c r="AK567" s="13">
        <v>3.4727141788220999E-3</v>
      </c>
      <c r="AL567" s="13" t="s">
        <v>2615</v>
      </c>
      <c r="AM567" s="13">
        <v>322</v>
      </c>
      <c r="AN567" s="13">
        <v>37</v>
      </c>
      <c r="AO567" s="13">
        <v>11473</v>
      </c>
      <c r="AP567" s="13">
        <v>5.7779083431257297</v>
      </c>
      <c r="AQ567" s="13">
        <v>0.28142271471596503</v>
      </c>
      <c r="AR567" s="13">
        <v>2.9991622453463599E-2</v>
      </c>
      <c r="AS567" s="13">
        <v>2.7150310852609098E-2</v>
      </c>
      <c r="AT567" s="26">
        <f t="shared" si="8"/>
        <v>1.5230000396246977</v>
      </c>
      <c r="BN567" s="4"/>
    </row>
    <row r="568" spans="3:66" x14ac:dyDescent="0.15">
      <c r="C568" s="34" t="s">
        <v>2616</v>
      </c>
      <c r="S568" s="12" t="s">
        <v>38</v>
      </c>
      <c r="T568" s="12" t="s">
        <v>2617</v>
      </c>
      <c r="U568" s="12">
        <v>2</v>
      </c>
      <c r="V568" s="12">
        <v>0.71174377224199203</v>
      </c>
      <c r="W568" s="12">
        <v>6.0879509890146198E-2</v>
      </c>
      <c r="X568" s="12" t="s">
        <v>2415</v>
      </c>
      <c r="Y568" s="12">
        <v>279</v>
      </c>
      <c r="Z568" s="12">
        <v>5</v>
      </c>
      <c r="AA568" s="12">
        <v>22271</v>
      </c>
      <c r="AB568" s="12">
        <v>31.929749103942601</v>
      </c>
      <c r="AC568" s="12">
        <v>1</v>
      </c>
      <c r="AD568" s="12">
        <v>0.87021887666503095</v>
      </c>
      <c r="AE568" s="12">
        <v>0.854998999192494</v>
      </c>
      <c r="AG568" s="13" t="s">
        <v>26</v>
      </c>
      <c r="AH568" s="13" t="s">
        <v>2108</v>
      </c>
      <c r="AI568" s="13">
        <v>7</v>
      </c>
      <c r="AJ568" s="13">
        <v>1.1308562197092</v>
      </c>
      <c r="AK568" s="13">
        <v>3.52943936632516E-3</v>
      </c>
      <c r="AL568" s="13" t="s">
        <v>2618</v>
      </c>
      <c r="AM568" s="13">
        <v>612</v>
      </c>
      <c r="AN568" s="13">
        <v>54</v>
      </c>
      <c r="AO568" s="13">
        <v>22253</v>
      </c>
      <c r="AP568" s="13">
        <v>4.7134773662551401</v>
      </c>
      <c r="AQ568" s="13">
        <v>0.99963785452184695</v>
      </c>
      <c r="AR568" s="13">
        <v>0.106856402907874</v>
      </c>
      <c r="AS568" s="13">
        <v>0.10456764461265899</v>
      </c>
      <c r="AT568" s="26">
        <f t="shared" si="8"/>
        <v>0.9711994495013716</v>
      </c>
      <c r="BN568" s="4"/>
    </row>
    <row r="569" spans="3:66" x14ac:dyDescent="0.15">
      <c r="C569" s="34" t="s">
        <v>2619</v>
      </c>
      <c r="S569" s="12" t="s">
        <v>38</v>
      </c>
      <c r="T569" s="12" t="s">
        <v>2620</v>
      </c>
      <c r="U569" s="12">
        <v>2</v>
      </c>
      <c r="V569" s="12">
        <v>0.71174377224199203</v>
      </c>
      <c r="W569" s="12">
        <v>6.0879509890146198E-2</v>
      </c>
      <c r="X569" s="12" t="s">
        <v>2621</v>
      </c>
      <c r="Y569" s="12">
        <v>279</v>
      </c>
      <c r="Z569" s="12">
        <v>5</v>
      </c>
      <c r="AA569" s="12">
        <v>22271</v>
      </c>
      <c r="AB569" s="12">
        <v>31.929749103942601</v>
      </c>
      <c r="AC569" s="12">
        <v>1</v>
      </c>
      <c r="AD569" s="12">
        <v>0.87021887666503095</v>
      </c>
      <c r="AE569" s="12">
        <v>0.854998999192494</v>
      </c>
      <c r="AG569" s="13" t="s">
        <v>94</v>
      </c>
      <c r="AH569" s="13" t="s">
        <v>2622</v>
      </c>
      <c r="AI569" s="13">
        <v>6</v>
      </c>
      <c r="AJ569" s="13">
        <v>0.96930533117932105</v>
      </c>
      <c r="AK569" s="13">
        <v>3.5322569728888798E-3</v>
      </c>
      <c r="AL569" s="13" t="s">
        <v>2623</v>
      </c>
      <c r="AM569" s="13">
        <v>598</v>
      </c>
      <c r="AN569" s="13">
        <v>51</v>
      </c>
      <c r="AO569" s="13">
        <v>29712</v>
      </c>
      <c r="AP569" s="13">
        <v>5.8453669093055201</v>
      </c>
      <c r="AQ569" s="13">
        <v>0.99998901271830698</v>
      </c>
      <c r="AR569" s="13">
        <v>5.2528079500057202E-2</v>
      </c>
      <c r="AS569" s="13">
        <v>4.87191019348222E-2</v>
      </c>
      <c r="AT569" s="26">
        <f t="shared" si="8"/>
        <v>1.2796084773193874</v>
      </c>
      <c r="BN569" s="4"/>
    </row>
    <row r="570" spans="3:66" x14ac:dyDescent="0.15">
      <c r="C570" s="34" t="s">
        <v>2624</v>
      </c>
      <c r="S570" s="12" t="s">
        <v>38</v>
      </c>
      <c r="T570" s="12" t="s">
        <v>2625</v>
      </c>
      <c r="U570" s="12">
        <v>2</v>
      </c>
      <c r="V570" s="12">
        <v>0.71174377224199203</v>
      </c>
      <c r="W570" s="12">
        <v>6.0879509890146198E-2</v>
      </c>
      <c r="X570" s="12" t="s">
        <v>2349</v>
      </c>
      <c r="Y570" s="12">
        <v>279</v>
      </c>
      <c r="Z570" s="12">
        <v>5</v>
      </c>
      <c r="AA570" s="12">
        <v>22271</v>
      </c>
      <c r="AB570" s="12">
        <v>31.929749103942601</v>
      </c>
      <c r="AC570" s="12">
        <v>1</v>
      </c>
      <c r="AD570" s="12">
        <v>0.87021887666503095</v>
      </c>
      <c r="AE570" s="12">
        <v>0.854998999192494</v>
      </c>
      <c r="AG570" s="13" t="s">
        <v>17</v>
      </c>
      <c r="AH570" s="13" t="s">
        <v>2175</v>
      </c>
      <c r="AI570" s="13">
        <v>5</v>
      </c>
      <c r="AJ570" s="13">
        <v>0.80775444264943397</v>
      </c>
      <c r="AK570" s="13">
        <v>3.6022727674324198E-3</v>
      </c>
      <c r="AL570" s="13" t="s">
        <v>2626</v>
      </c>
      <c r="AM570" s="13">
        <v>613</v>
      </c>
      <c r="AN570" s="13">
        <v>31</v>
      </c>
      <c r="AO570" s="13">
        <v>29722</v>
      </c>
      <c r="AP570" s="13">
        <v>7.8203441561858602</v>
      </c>
      <c r="AQ570" s="13">
        <v>0.84353315741165003</v>
      </c>
      <c r="AR570" s="13">
        <v>2.23080506320513E-2</v>
      </c>
      <c r="AS570" s="13">
        <v>1.8401971727606499E-2</v>
      </c>
      <c r="AT570" s="26">
        <f t="shared" si="8"/>
        <v>1.6515383784715143</v>
      </c>
      <c r="BN570" s="4"/>
    </row>
    <row r="571" spans="3:66" x14ac:dyDescent="0.15">
      <c r="C571" s="34" t="s">
        <v>2627</v>
      </c>
      <c r="S571" s="12" t="s">
        <v>38</v>
      </c>
      <c r="T571" s="12" t="s">
        <v>2628</v>
      </c>
      <c r="U571" s="12">
        <v>2</v>
      </c>
      <c r="V571" s="12">
        <v>0.71174377224199203</v>
      </c>
      <c r="W571" s="12">
        <v>6.0879509890146198E-2</v>
      </c>
      <c r="X571" s="12" t="s">
        <v>2349</v>
      </c>
      <c r="Y571" s="12">
        <v>279</v>
      </c>
      <c r="Z571" s="12">
        <v>5</v>
      </c>
      <c r="AA571" s="12">
        <v>22271</v>
      </c>
      <c r="AB571" s="12">
        <v>31.929749103942601</v>
      </c>
      <c r="AC571" s="12">
        <v>1</v>
      </c>
      <c r="AD571" s="12">
        <v>0.87021887666503095</v>
      </c>
      <c r="AE571" s="12">
        <v>0.854998999192494</v>
      </c>
      <c r="AG571" s="13" t="s">
        <v>17</v>
      </c>
      <c r="AH571" s="13" t="s">
        <v>2629</v>
      </c>
      <c r="AI571" s="13">
        <v>5</v>
      </c>
      <c r="AJ571" s="13">
        <v>0.80775444264943397</v>
      </c>
      <c r="AK571" s="13">
        <v>3.6022727674324198E-3</v>
      </c>
      <c r="AL571" s="13" t="s">
        <v>2630</v>
      </c>
      <c r="AM571" s="13">
        <v>613</v>
      </c>
      <c r="AN571" s="13">
        <v>31</v>
      </c>
      <c r="AO571" s="13">
        <v>29722</v>
      </c>
      <c r="AP571" s="13">
        <v>7.8203441561858602</v>
      </c>
      <c r="AQ571" s="13">
        <v>0.84353315741165003</v>
      </c>
      <c r="AR571" s="13">
        <v>2.23080506320513E-2</v>
      </c>
      <c r="AS571" s="13">
        <v>1.8401971727606499E-2</v>
      </c>
      <c r="AT571" s="26">
        <f t="shared" si="8"/>
        <v>1.6515383784715143</v>
      </c>
      <c r="BN571" s="4"/>
    </row>
    <row r="572" spans="3:66" x14ac:dyDescent="0.15">
      <c r="C572" s="34" t="s">
        <v>2631</v>
      </c>
      <c r="S572" s="12" t="s">
        <v>55</v>
      </c>
      <c r="T572" s="12" t="s">
        <v>2632</v>
      </c>
      <c r="U572" s="12">
        <v>2</v>
      </c>
      <c r="V572" s="12">
        <v>0.71174377224199203</v>
      </c>
      <c r="W572" s="12">
        <v>6.1761196397635401E-2</v>
      </c>
      <c r="X572" s="12" t="s">
        <v>2408</v>
      </c>
      <c r="Y572" s="12">
        <v>174</v>
      </c>
      <c r="Z572" s="12">
        <v>4</v>
      </c>
      <c r="AA572" s="12">
        <v>10943</v>
      </c>
      <c r="AB572" s="12">
        <v>31.4454022988505</v>
      </c>
      <c r="AC572" s="12">
        <v>0.99997297850133904</v>
      </c>
      <c r="AD572" s="12">
        <v>0.48526654312427803</v>
      </c>
      <c r="AE572" s="12">
        <v>0.44997443089705802</v>
      </c>
      <c r="AG572" s="13" t="s">
        <v>32</v>
      </c>
      <c r="AH572" s="13" t="s">
        <v>2633</v>
      </c>
      <c r="AI572" s="13">
        <v>7</v>
      </c>
      <c r="AJ572" s="13">
        <v>1.1308562197092</v>
      </c>
      <c r="AK572" s="13">
        <v>3.6332154474181498E-3</v>
      </c>
      <c r="AL572" s="13" t="s">
        <v>2634</v>
      </c>
      <c r="AM572" s="13">
        <v>595</v>
      </c>
      <c r="AN572" s="13">
        <v>72</v>
      </c>
      <c r="AO572" s="13">
        <v>28924</v>
      </c>
      <c r="AP572" s="13">
        <v>4.7261437908496697</v>
      </c>
      <c r="AQ572" s="13">
        <v>0.95035517253935398</v>
      </c>
      <c r="AR572" s="13">
        <v>4.8345205550322103E-2</v>
      </c>
      <c r="AS572" s="13">
        <v>4.4711990102903998E-2</v>
      </c>
      <c r="AT572" s="26">
        <f t="shared" si="8"/>
        <v>1.3156465889291222</v>
      </c>
      <c r="BN572" s="4"/>
    </row>
    <row r="573" spans="3:66" x14ac:dyDescent="0.15">
      <c r="C573" s="34" t="s">
        <v>342</v>
      </c>
      <c r="S573" s="12" t="s">
        <v>94</v>
      </c>
      <c r="T573" s="12" t="s">
        <v>2635</v>
      </c>
      <c r="U573" s="12">
        <v>2</v>
      </c>
      <c r="V573" s="12">
        <v>0.71174377224199203</v>
      </c>
      <c r="W573" s="12">
        <v>6.2354662306789203E-2</v>
      </c>
      <c r="X573" s="12" t="s">
        <v>2408</v>
      </c>
      <c r="Y573" s="12">
        <v>273</v>
      </c>
      <c r="Z573" s="12">
        <v>7</v>
      </c>
      <c r="AA573" s="12">
        <v>29712</v>
      </c>
      <c r="AB573" s="12">
        <v>31.095761381475601</v>
      </c>
      <c r="AC573" s="12">
        <v>1</v>
      </c>
      <c r="AD573" s="12">
        <v>0.56587587905644798</v>
      </c>
      <c r="AE573" s="12">
        <v>0.54538373651431105</v>
      </c>
      <c r="AG573" s="13" t="s">
        <v>94</v>
      </c>
      <c r="AH573" s="13" t="s">
        <v>2636</v>
      </c>
      <c r="AI573" s="13">
        <v>5</v>
      </c>
      <c r="AJ573" s="13">
        <v>0.80775444264943397</v>
      </c>
      <c r="AK573" s="13">
        <v>3.7130968254167401E-3</v>
      </c>
      <c r="AL573" s="13" t="s">
        <v>2637</v>
      </c>
      <c r="AM573" s="13">
        <v>598</v>
      </c>
      <c r="AN573" s="13">
        <v>32</v>
      </c>
      <c r="AO573" s="13">
        <v>29712</v>
      </c>
      <c r="AP573" s="13">
        <v>7.7633779264214002</v>
      </c>
      <c r="AQ573" s="13">
        <v>0.99999388315515303</v>
      </c>
      <c r="AR573" s="13">
        <v>5.4546055072532698E-2</v>
      </c>
      <c r="AS573" s="13">
        <v>5.0590747701298497E-2</v>
      </c>
      <c r="AT573" s="26">
        <f t="shared" si="8"/>
        <v>1.2632366533649706</v>
      </c>
      <c r="BN573" s="4"/>
    </row>
    <row r="574" spans="3:66" x14ac:dyDescent="0.15">
      <c r="C574" s="34" t="s">
        <v>14</v>
      </c>
      <c r="S574" s="12" t="s">
        <v>94</v>
      </c>
      <c r="T574" s="12" t="s">
        <v>2638</v>
      </c>
      <c r="U574" s="12">
        <v>2</v>
      </c>
      <c r="V574" s="12">
        <v>0.71174377224199203</v>
      </c>
      <c r="W574" s="12">
        <v>6.2354662306789203E-2</v>
      </c>
      <c r="X574" s="12" t="s">
        <v>2639</v>
      </c>
      <c r="Y574" s="12">
        <v>273</v>
      </c>
      <c r="Z574" s="12">
        <v>7</v>
      </c>
      <c r="AA574" s="12">
        <v>29712</v>
      </c>
      <c r="AB574" s="12">
        <v>31.095761381475601</v>
      </c>
      <c r="AC574" s="12">
        <v>1</v>
      </c>
      <c r="AD574" s="12">
        <v>0.56587587905644798</v>
      </c>
      <c r="AE574" s="12">
        <v>0.54538373651431105</v>
      </c>
      <c r="AG574" s="13" t="s">
        <v>94</v>
      </c>
      <c r="AH574" s="13" t="s">
        <v>795</v>
      </c>
      <c r="AI574" s="13">
        <v>4</v>
      </c>
      <c r="AJ574" s="13">
        <v>0.646203554119547</v>
      </c>
      <c r="AK574" s="13">
        <v>3.7186650498782698E-3</v>
      </c>
      <c r="AL574" s="13" t="s">
        <v>2640</v>
      </c>
      <c r="AM574" s="13">
        <v>598</v>
      </c>
      <c r="AN574" s="13">
        <v>16</v>
      </c>
      <c r="AO574" s="13">
        <v>29712</v>
      </c>
      <c r="AP574" s="13">
        <v>12.421404682274201</v>
      </c>
      <c r="AQ574" s="13">
        <v>0.99999399248769505</v>
      </c>
      <c r="AR574" s="13">
        <v>5.4546055072532698E-2</v>
      </c>
      <c r="AS574" s="13">
        <v>5.0590747701298497E-2</v>
      </c>
      <c r="AT574" s="26">
        <f t="shared" si="8"/>
        <v>1.2632366533649706</v>
      </c>
      <c r="BN574" s="4"/>
    </row>
    <row r="575" spans="3:66" x14ac:dyDescent="0.15">
      <c r="C575" s="34" t="s">
        <v>2641</v>
      </c>
      <c r="S575" s="12" t="s">
        <v>94</v>
      </c>
      <c r="T575" s="12" t="s">
        <v>2642</v>
      </c>
      <c r="U575" s="12">
        <v>2</v>
      </c>
      <c r="V575" s="12">
        <v>0.71174377224199203</v>
      </c>
      <c r="W575" s="12">
        <v>6.2354662306789203E-2</v>
      </c>
      <c r="X575" s="12" t="s">
        <v>2643</v>
      </c>
      <c r="Y575" s="12">
        <v>273</v>
      </c>
      <c r="Z575" s="12">
        <v>7</v>
      </c>
      <c r="AA575" s="12">
        <v>29712</v>
      </c>
      <c r="AB575" s="12">
        <v>31.095761381475601</v>
      </c>
      <c r="AC575" s="12">
        <v>1</v>
      </c>
      <c r="AD575" s="12">
        <v>0.56587587905644798</v>
      </c>
      <c r="AE575" s="12">
        <v>0.54538373651431105</v>
      </c>
      <c r="AG575" s="13" t="s">
        <v>94</v>
      </c>
      <c r="AH575" s="13" t="s">
        <v>2644</v>
      </c>
      <c r="AI575" s="13">
        <v>4</v>
      </c>
      <c r="AJ575" s="13">
        <v>0.646203554119547</v>
      </c>
      <c r="AK575" s="13">
        <v>3.7186650498782698E-3</v>
      </c>
      <c r="AL575" s="13" t="s">
        <v>2645</v>
      </c>
      <c r="AM575" s="13">
        <v>598</v>
      </c>
      <c r="AN575" s="13">
        <v>16</v>
      </c>
      <c r="AO575" s="13">
        <v>29712</v>
      </c>
      <c r="AP575" s="13">
        <v>12.421404682274201</v>
      </c>
      <c r="AQ575" s="13">
        <v>0.99999399248769505</v>
      </c>
      <c r="AR575" s="13">
        <v>5.4546055072532698E-2</v>
      </c>
      <c r="AS575" s="13">
        <v>5.0590747701298497E-2</v>
      </c>
      <c r="AT575" s="26">
        <f t="shared" si="8"/>
        <v>1.2632366533649706</v>
      </c>
      <c r="BN575" s="4"/>
    </row>
    <row r="576" spans="3:66" x14ac:dyDescent="0.15">
      <c r="C576" s="34" t="s">
        <v>2646</v>
      </c>
      <c r="S576" s="12" t="s">
        <v>94</v>
      </c>
      <c r="T576" s="12" t="s">
        <v>2647</v>
      </c>
      <c r="U576" s="12">
        <v>2</v>
      </c>
      <c r="V576" s="12">
        <v>0.71174377224199203</v>
      </c>
      <c r="W576" s="12">
        <v>6.2354662306789203E-2</v>
      </c>
      <c r="X576" s="12" t="s">
        <v>2648</v>
      </c>
      <c r="Y576" s="12">
        <v>273</v>
      </c>
      <c r="Z576" s="12">
        <v>7</v>
      </c>
      <c r="AA576" s="12">
        <v>29712</v>
      </c>
      <c r="AB576" s="12">
        <v>31.095761381475601</v>
      </c>
      <c r="AC576" s="12">
        <v>1</v>
      </c>
      <c r="AD576" s="12">
        <v>0.56587587905644798</v>
      </c>
      <c r="AE576" s="12">
        <v>0.54538373651431105</v>
      </c>
      <c r="AG576" s="13" t="s">
        <v>29</v>
      </c>
      <c r="AH576" s="13" t="s">
        <v>2021</v>
      </c>
      <c r="AI576" s="13">
        <v>61</v>
      </c>
      <c r="AJ576" s="13">
        <v>9.8546042003231005</v>
      </c>
      <c r="AK576" s="13">
        <v>3.75109792540746E-3</v>
      </c>
      <c r="AL576" s="13" t="s">
        <v>2649</v>
      </c>
      <c r="AM576" s="13">
        <v>574</v>
      </c>
      <c r="AN576" s="13">
        <v>1376</v>
      </c>
      <c r="AO576" s="13">
        <v>18649</v>
      </c>
      <c r="AP576" s="13">
        <v>1.4403069544607401</v>
      </c>
      <c r="AQ576" s="13">
        <v>0.13308100295908401</v>
      </c>
      <c r="AR576" s="13">
        <v>1.78404201478169E-2</v>
      </c>
      <c r="AS576" s="13">
        <v>1.40845422219607E-2</v>
      </c>
      <c r="AT576" s="26">
        <f t="shared" si="8"/>
        <v>1.7485949220602401</v>
      </c>
      <c r="BN576" s="4"/>
    </row>
    <row r="577" spans="3:66" x14ac:dyDescent="0.15">
      <c r="C577" s="34" t="s">
        <v>2650</v>
      </c>
      <c r="S577" s="12" t="s">
        <v>17</v>
      </c>
      <c r="T577" s="12" t="s">
        <v>2651</v>
      </c>
      <c r="U577" s="12">
        <v>3</v>
      </c>
      <c r="V577" s="12">
        <v>1.0676156583629799</v>
      </c>
      <c r="W577" s="12">
        <v>6.3393536313753399E-2</v>
      </c>
      <c r="X577" s="12" t="s">
        <v>2652</v>
      </c>
      <c r="Y577" s="12">
        <v>278</v>
      </c>
      <c r="Z577" s="12">
        <v>44</v>
      </c>
      <c r="AA577" s="12">
        <v>29722</v>
      </c>
      <c r="AB577" s="12">
        <v>7.2895683453237403</v>
      </c>
      <c r="AC577" s="12">
        <v>0.99999999992512301</v>
      </c>
      <c r="AD577" s="12">
        <v>0.33216985586335501</v>
      </c>
      <c r="AE577" s="12">
        <v>0.28924903179112399</v>
      </c>
      <c r="AG577" s="13" t="s">
        <v>29</v>
      </c>
      <c r="AH577" s="13" t="s">
        <v>2653</v>
      </c>
      <c r="AI577" s="13">
        <v>13</v>
      </c>
      <c r="AJ577" s="13">
        <v>2.1001615508885298</v>
      </c>
      <c r="AK577" s="13">
        <v>3.7558779258562002E-3</v>
      </c>
      <c r="AL577" s="13" t="s">
        <v>2654</v>
      </c>
      <c r="AM577" s="13">
        <v>574</v>
      </c>
      <c r="AN577" s="13">
        <v>159</v>
      </c>
      <c r="AO577" s="13">
        <v>18649</v>
      </c>
      <c r="AP577" s="13">
        <v>2.6563780597374702</v>
      </c>
      <c r="AQ577" s="13">
        <v>0.13323904901025299</v>
      </c>
      <c r="AR577" s="13">
        <v>1.78404201478169E-2</v>
      </c>
      <c r="AS577" s="13">
        <v>1.40845422219607E-2</v>
      </c>
      <c r="AT577" s="26">
        <f t="shared" si="8"/>
        <v>1.7485949220602401</v>
      </c>
      <c r="BN577" s="4"/>
    </row>
    <row r="578" spans="3:66" x14ac:dyDescent="0.15">
      <c r="C578" s="34" t="s">
        <v>1641</v>
      </c>
      <c r="S578" s="12" t="s">
        <v>17</v>
      </c>
      <c r="T578" s="12" t="s">
        <v>2655</v>
      </c>
      <c r="U578" s="12">
        <v>2</v>
      </c>
      <c r="V578" s="12">
        <v>0.71174377224199203</v>
      </c>
      <c r="W578" s="12">
        <v>6.34481747154724E-2</v>
      </c>
      <c r="X578" s="12" t="s">
        <v>2656</v>
      </c>
      <c r="Y578" s="12">
        <v>278</v>
      </c>
      <c r="Z578" s="12">
        <v>7</v>
      </c>
      <c r="AA578" s="12">
        <v>29722</v>
      </c>
      <c r="AB578" s="12">
        <v>30.546762589928001</v>
      </c>
      <c r="AC578" s="12">
        <v>0.999999999926662</v>
      </c>
      <c r="AD578" s="12">
        <v>0.33216985586335501</v>
      </c>
      <c r="AE578" s="12">
        <v>0.28924903179112399</v>
      </c>
      <c r="AG578" s="13" t="s">
        <v>26</v>
      </c>
      <c r="AH578" s="13" t="s">
        <v>2657</v>
      </c>
      <c r="AI578" s="13">
        <v>4</v>
      </c>
      <c r="AJ578" s="13">
        <v>0.646203554119547</v>
      </c>
      <c r="AK578" s="13">
        <v>3.7654415810806602E-3</v>
      </c>
      <c r="AL578" s="13" t="s">
        <v>2658</v>
      </c>
      <c r="AM578" s="13">
        <v>612</v>
      </c>
      <c r="AN578" s="13">
        <v>12</v>
      </c>
      <c r="AO578" s="13">
        <v>22253</v>
      </c>
      <c r="AP578" s="13">
        <v>12.120370370370299</v>
      </c>
      <c r="AQ578" s="13">
        <v>0.99978701347198096</v>
      </c>
      <c r="AR578" s="13">
        <v>0.106856402907874</v>
      </c>
      <c r="AS578" s="13">
        <v>0.10456764461265899</v>
      </c>
      <c r="AT578" s="26">
        <f t="shared" si="8"/>
        <v>0.9711994495013716</v>
      </c>
      <c r="BN578" s="4"/>
    </row>
    <row r="579" spans="3:66" x14ac:dyDescent="0.15">
      <c r="C579" s="34" t="s">
        <v>2659</v>
      </c>
      <c r="S579" s="12" t="s">
        <v>32</v>
      </c>
      <c r="T579" s="12" t="s">
        <v>2660</v>
      </c>
      <c r="U579" s="12">
        <v>2</v>
      </c>
      <c r="V579" s="12">
        <v>0.71174377224199203</v>
      </c>
      <c r="W579" s="12">
        <v>6.3548360679274898E-2</v>
      </c>
      <c r="X579" s="12" t="s">
        <v>2254</v>
      </c>
      <c r="Y579" s="12">
        <v>271</v>
      </c>
      <c r="Z579" s="12">
        <v>7</v>
      </c>
      <c r="AA579" s="12">
        <v>28924</v>
      </c>
      <c r="AB579" s="12">
        <v>30.494464944649401</v>
      </c>
      <c r="AC579" s="12">
        <v>0.99999999999998301</v>
      </c>
      <c r="AD579" s="12">
        <v>0.55331388802526704</v>
      </c>
      <c r="AE579" s="12">
        <v>0.54071253653814899</v>
      </c>
      <c r="AG579" s="13" t="s">
        <v>26</v>
      </c>
      <c r="AH579" s="13" t="s">
        <v>1601</v>
      </c>
      <c r="AI579" s="13">
        <v>4</v>
      </c>
      <c r="AJ579" s="13">
        <v>0.646203554119547</v>
      </c>
      <c r="AK579" s="13">
        <v>3.7654415810806602E-3</v>
      </c>
      <c r="AL579" s="13" t="s">
        <v>1915</v>
      </c>
      <c r="AM579" s="13">
        <v>612</v>
      </c>
      <c r="AN579" s="13">
        <v>12</v>
      </c>
      <c r="AO579" s="13">
        <v>22253</v>
      </c>
      <c r="AP579" s="13">
        <v>12.120370370370299</v>
      </c>
      <c r="AQ579" s="13">
        <v>0.99978701347198096</v>
      </c>
      <c r="AR579" s="13">
        <v>0.106856402907874</v>
      </c>
      <c r="AS579" s="13">
        <v>0.10456764461265899</v>
      </c>
      <c r="AT579" s="26">
        <f t="shared" si="8"/>
        <v>0.9711994495013716</v>
      </c>
      <c r="BN579" s="4"/>
    </row>
    <row r="580" spans="3:66" x14ac:dyDescent="0.15">
      <c r="C580" s="34" t="s">
        <v>2661</v>
      </c>
      <c r="S580" s="12" t="s">
        <v>38</v>
      </c>
      <c r="T580" s="12" t="s">
        <v>2236</v>
      </c>
      <c r="U580" s="12">
        <v>7</v>
      </c>
      <c r="V580" s="12">
        <v>2.4911032028469702</v>
      </c>
      <c r="W580" s="12">
        <v>6.3680282452346096E-2</v>
      </c>
      <c r="X580" s="12" t="s">
        <v>2662</v>
      </c>
      <c r="Y580" s="12">
        <v>279</v>
      </c>
      <c r="Z580" s="12">
        <v>225</v>
      </c>
      <c r="AA580" s="12">
        <v>22271</v>
      </c>
      <c r="AB580" s="12">
        <v>2.4834249303066498</v>
      </c>
      <c r="AC580" s="12">
        <v>1</v>
      </c>
      <c r="AD580" s="12">
        <v>0.89706137019826704</v>
      </c>
      <c r="AE580" s="12">
        <v>0.88137202524624003</v>
      </c>
      <c r="AG580" s="13" t="s">
        <v>26</v>
      </c>
      <c r="AH580" s="13" t="s">
        <v>1607</v>
      </c>
      <c r="AI580" s="13">
        <v>4</v>
      </c>
      <c r="AJ580" s="13">
        <v>0.646203554119547</v>
      </c>
      <c r="AK580" s="13">
        <v>3.7654415810806602E-3</v>
      </c>
      <c r="AL580" s="13" t="s">
        <v>1915</v>
      </c>
      <c r="AM580" s="13">
        <v>612</v>
      </c>
      <c r="AN580" s="13">
        <v>12</v>
      </c>
      <c r="AO580" s="13">
        <v>22253</v>
      </c>
      <c r="AP580" s="13">
        <v>12.120370370370299</v>
      </c>
      <c r="AQ580" s="13">
        <v>0.99978701347198096</v>
      </c>
      <c r="AR580" s="13">
        <v>0.106856402907874</v>
      </c>
      <c r="AS580" s="13">
        <v>0.10456764461265899</v>
      </c>
      <c r="AT580" s="26">
        <f t="shared" si="8"/>
        <v>0.9711994495013716</v>
      </c>
      <c r="BN580" s="4"/>
    </row>
    <row r="581" spans="3:66" x14ac:dyDescent="0.15">
      <c r="C581" s="34" t="s">
        <v>1435</v>
      </c>
      <c r="S581" s="12" t="s">
        <v>32</v>
      </c>
      <c r="T581" s="12" t="s">
        <v>2663</v>
      </c>
      <c r="U581" s="12">
        <v>6</v>
      </c>
      <c r="V581" s="12">
        <v>2.13523131672597</v>
      </c>
      <c r="W581" s="12">
        <v>6.3731989876105996E-2</v>
      </c>
      <c r="X581" s="12" t="s">
        <v>2664</v>
      </c>
      <c r="Y581" s="12">
        <v>271</v>
      </c>
      <c r="Z581" s="12">
        <v>228</v>
      </c>
      <c r="AA581" s="12">
        <v>28924</v>
      </c>
      <c r="AB581" s="12">
        <v>2.8087007185861301</v>
      </c>
      <c r="AC581" s="12">
        <v>0.99999999999998401</v>
      </c>
      <c r="AD581" s="12">
        <v>0.55331388802526704</v>
      </c>
      <c r="AE581" s="12">
        <v>0.54071253653814899</v>
      </c>
      <c r="AG581" s="13" t="s">
        <v>26</v>
      </c>
      <c r="AH581" s="13" t="s">
        <v>1603</v>
      </c>
      <c r="AI581" s="13">
        <v>4</v>
      </c>
      <c r="AJ581" s="13">
        <v>0.646203554119547</v>
      </c>
      <c r="AK581" s="13">
        <v>3.7654415810806602E-3</v>
      </c>
      <c r="AL581" s="13" t="s">
        <v>1915</v>
      </c>
      <c r="AM581" s="13">
        <v>612</v>
      </c>
      <c r="AN581" s="13">
        <v>12</v>
      </c>
      <c r="AO581" s="13">
        <v>22253</v>
      </c>
      <c r="AP581" s="13">
        <v>12.120370370370299</v>
      </c>
      <c r="AQ581" s="13">
        <v>0.99978701347198096</v>
      </c>
      <c r="AR581" s="13">
        <v>0.106856402907874</v>
      </c>
      <c r="AS581" s="13">
        <v>0.10456764461265899</v>
      </c>
      <c r="AT581" s="26">
        <f t="shared" si="8"/>
        <v>0.9711994495013716</v>
      </c>
      <c r="BN581" s="4"/>
    </row>
    <row r="582" spans="3:66" x14ac:dyDescent="0.15">
      <c r="C582" s="34" t="s">
        <v>2665</v>
      </c>
      <c r="S582" s="12" t="s">
        <v>32</v>
      </c>
      <c r="T582" s="12" t="s">
        <v>2666</v>
      </c>
      <c r="U582" s="12">
        <v>4</v>
      </c>
      <c r="V582" s="12">
        <v>1.4234875444839801</v>
      </c>
      <c r="W582" s="12">
        <v>6.4152334843509198E-2</v>
      </c>
      <c r="X582" s="12" t="s">
        <v>2667</v>
      </c>
      <c r="Y582" s="12">
        <v>271</v>
      </c>
      <c r="Z582" s="12">
        <v>98</v>
      </c>
      <c r="AA582" s="12">
        <v>28924</v>
      </c>
      <c r="AB582" s="12">
        <v>4.3563521349499199</v>
      </c>
      <c r="AC582" s="12">
        <v>0.99999999999998701</v>
      </c>
      <c r="AD582" s="12">
        <v>0.55331388802526704</v>
      </c>
      <c r="AE582" s="12">
        <v>0.54071253653814899</v>
      </c>
      <c r="AG582" s="13" t="s">
        <v>17</v>
      </c>
      <c r="AH582" s="13" t="s">
        <v>2668</v>
      </c>
      <c r="AI582" s="13">
        <v>11</v>
      </c>
      <c r="AJ582" s="13">
        <v>1.7770597738287499</v>
      </c>
      <c r="AK582" s="13">
        <v>3.8169362215464101E-3</v>
      </c>
      <c r="AL582" s="13" t="s">
        <v>2669</v>
      </c>
      <c r="AM582" s="13">
        <v>613</v>
      </c>
      <c r="AN582" s="13">
        <v>177</v>
      </c>
      <c r="AO582" s="13">
        <v>29722</v>
      </c>
      <c r="AP582" s="13">
        <v>3.0132625505755701</v>
      </c>
      <c r="AQ582" s="13">
        <v>0.85993644658934698</v>
      </c>
      <c r="AR582" s="13">
        <v>2.3356014498510099E-2</v>
      </c>
      <c r="AS582" s="13">
        <v>1.9266439975424699E-2</v>
      </c>
      <c r="AT582" s="26">
        <f t="shared" si="8"/>
        <v>1.6316012638274562</v>
      </c>
      <c r="BN582" s="4"/>
    </row>
    <row r="583" spans="3:66" x14ac:dyDescent="0.15">
      <c r="C583" s="34" t="s">
        <v>695</v>
      </c>
      <c r="S583" s="12" t="s">
        <v>153</v>
      </c>
      <c r="T583" s="12" t="s">
        <v>2670</v>
      </c>
      <c r="U583" s="12">
        <v>4</v>
      </c>
      <c r="V583" s="12">
        <v>1.4234875444839801</v>
      </c>
      <c r="W583" s="12">
        <v>6.4353547472805903E-2</v>
      </c>
      <c r="X583" s="12" t="s">
        <v>645</v>
      </c>
      <c r="Y583" s="12">
        <v>160</v>
      </c>
      <c r="Z583" s="12">
        <v>72</v>
      </c>
      <c r="AA583" s="12">
        <v>12454</v>
      </c>
      <c r="AB583" s="12">
        <v>4.3243055555555499</v>
      </c>
      <c r="AC583" s="12">
        <v>0.98151980629773405</v>
      </c>
      <c r="AD583" s="12">
        <v>0.50433521699188499</v>
      </c>
      <c r="AE583" s="12">
        <v>0.48752404309215602</v>
      </c>
      <c r="AG583" s="13" t="s">
        <v>38</v>
      </c>
      <c r="AH583" s="13" t="s">
        <v>2671</v>
      </c>
      <c r="AI583" s="13">
        <v>4</v>
      </c>
      <c r="AJ583" s="13">
        <v>0.646203554119547</v>
      </c>
      <c r="AK583" s="13">
        <v>3.8441409342014699E-3</v>
      </c>
      <c r="AL583" s="13" t="s">
        <v>2672</v>
      </c>
      <c r="AM583" s="13">
        <v>617</v>
      </c>
      <c r="AN583" s="13">
        <v>12</v>
      </c>
      <c r="AO583" s="13">
        <v>22271</v>
      </c>
      <c r="AP583" s="13">
        <v>12.031874662344601</v>
      </c>
      <c r="AQ583" s="13">
        <v>0.99849289177330303</v>
      </c>
      <c r="AR583" s="13">
        <v>0.108084429266631</v>
      </c>
      <c r="AS583" s="13">
        <v>0.10359959817672899</v>
      </c>
      <c r="AT583" s="26">
        <f t="shared" ref="AT583:AT646" si="9">-LOG10(AR583)</f>
        <v>0.96623686636720829</v>
      </c>
      <c r="BN583" s="4"/>
    </row>
    <row r="584" spans="3:66" x14ac:dyDescent="0.15">
      <c r="C584" s="34" t="s">
        <v>2673</v>
      </c>
      <c r="S584" s="12" t="s">
        <v>26</v>
      </c>
      <c r="T584" s="12" t="s">
        <v>2674</v>
      </c>
      <c r="U584" s="12">
        <v>35</v>
      </c>
      <c r="V584" s="12">
        <v>12.455516014234799</v>
      </c>
      <c r="W584" s="12">
        <v>6.4452120352510106E-2</v>
      </c>
      <c r="X584" s="12" t="s">
        <v>2675</v>
      </c>
      <c r="Y584" s="12">
        <v>274</v>
      </c>
      <c r="Z584" s="12">
        <v>2121</v>
      </c>
      <c r="AA584" s="12">
        <v>22253</v>
      </c>
      <c r="AB584" s="12">
        <v>1.3401869384018601</v>
      </c>
      <c r="AC584" s="12">
        <v>1</v>
      </c>
      <c r="AD584" s="12">
        <v>0.78026554203180598</v>
      </c>
      <c r="AE584" s="12">
        <v>0.764470693002822</v>
      </c>
      <c r="AG584" s="13" t="s">
        <v>94</v>
      </c>
      <c r="AH584" s="13" t="s">
        <v>1020</v>
      </c>
      <c r="AI584" s="13">
        <v>6</v>
      </c>
      <c r="AJ584" s="13">
        <v>0.96930533117932105</v>
      </c>
      <c r="AK584" s="13">
        <v>3.8446029653164699E-3</v>
      </c>
      <c r="AL584" s="13" t="s">
        <v>2676</v>
      </c>
      <c r="AM584" s="13">
        <v>598</v>
      </c>
      <c r="AN584" s="13">
        <v>52</v>
      </c>
      <c r="AO584" s="13">
        <v>29712</v>
      </c>
      <c r="AP584" s="13">
        <v>5.73295600720349</v>
      </c>
      <c r="AQ584" s="13">
        <v>0.99999600490888196</v>
      </c>
      <c r="AR584" s="13">
        <v>5.4796475398551203E-2</v>
      </c>
      <c r="AS584" s="13">
        <v>5.08230092556132E-2</v>
      </c>
      <c r="AT584" s="26">
        <f t="shared" si="9"/>
        <v>1.2612473751686992</v>
      </c>
      <c r="BN584" s="4"/>
    </row>
    <row r="585" spans="3:66" x14ac:dyDescent="0.15">
      <c r="C585" s="34" t="s">
        <v>2677</v>
      </c>
      <c r="S585" s="12" t="s">
        <v>26</v>
      </c>
      <c r="T585" s="12" t="s">
        <v>2678</v>
      </c>
      <c r="U585" s="12">
        <v>3</v>
      </c>
      <c r="V585" s="12">
        <v>1.0676156583629799</v>
      </c>
      <c r="W585" s="12">
        <v>6.5074777999413705E-2</v>
      </c>
      <c r="X585" s="12" t="s">
        <v>2679</v>
      </c>
      <c r="Y585" s="12">
        <v>274</v>
      </c>
      <c r="Z585" s="12">
        <v>34</v>
      </c>
      <c r="AA585" s="12">
        <v>22253</v>
      </c>
      <c r="AB585" s="12">
        <v>7.1660583941605802</v>
      </c>
      <c r="AC585" s="12">
        <v>1</v>
      </c>
      <c r="AD585" s="12">
        <v>0.78026554203180598</v>
      </c>
      <c r="AE585" s="12">
        <v>0.764470693002822</v>
      </c>
      <c r="AG585" s="13" t="s">
        <v>94</v>
      </c>
      <c r="AH585" s="13" t="s">
        <v>2316</v>
      </c>
      <c r="AI585" s="13">
        <v>23</v>
      </c>
      <c r="AJ585" s="13">
        <v>3.71567043618739</v>
      </c>
      <c r="AK585" s="13">
        <v>3.8513698809808602E-3</v>
      </c>
      <c r="AL585" s="13" t="s">
        <v>2680</v>
      </c>
      <c r="AM585" s="13">
        <v>598</v>
      </c>
      <c r="AN585" s="13">
        <v>583</v>
      </c>
      <c r="AO585" s="13">
        <v>29712</v>
      </c>
      <c r="AP585" s="13">
        <v>1.96015305449267</v>
      </c>
      <c r="AQ585" s="13">
        <v>0.99999609153310798</v>
      </c>
      <c r="AR585" s="13">
        <v>5.4796475398551203E-2</v>
      </c>
      <c r="AS585" s="13">
        <v>5.08230092556132E-2</v>
      </c>
      <c r="AT585" s="26">
        <f t="shared" si="9"/>
        <v>1.2612473751686992</v>
      </c>
      <c r="BN585" s="4"/>
    </row>
    <row r="586" spans="3:66" x14ac:dyDescent="0.15">
      <c r="C586" s="34" t="s">
        <v>2681</v>
      </c>
      <c r="S586" s="12" t="s">
        <v>38</v>
      </c>
      <c r="T586" s="12" t="s">
        <v>2042</v>
      </c>
      <c r="U586" s="12">
        <v>4</v>
      </c>
      <c r="V586" s="12">
        <v>1.4234875444839801</v>
      </c>
      <c r="W586" s="12">
        <v>6.5362909213454695E-2</v>
      </c>
      <c r="X586" s="12" t="s">
        <v>2002</v>
      </c>
      <c r="Y586" s="12">
        <v>279</v>
      </c>
      <c r="Z586" s="12">
        <v>74</v>
      </c>
      <c r="AA586" s="12">
        <v>22271</v>
      </c>
      <c r="AB586" s="12">
        <v>4.3148309599922499</v>
      </c>
      <c r="AC586" s="12">
        <v>1</v>
      </c>
      <c r="AD586" s="12">
        <v>0.90761068222111396</v>
      </c>
      <c r="AE586" s="12">
        <v>0.89173683284070304</v>
      </c>
      <c r="AG586" s="13" t="s">
        <v>26</v>
      </c>
      <c r="AH586" s="13" t="s">
        <v>2682</v>
      </c>
      <c r="AI586" s="13">
        <v>5</v>
      </c>
      <c r="AJ586" s="13">
        <v>0.80775444264943397</v>
      </c>
      <c r="AK586" s="13">
        <v>3.8622796231762E-3</v>
      </c>
      <c r="AL586" s="13" t="s">
        <v>2683</v>
      </c>
      <c r="AM586" s="13">
        <v>612</v>
      </c>
      <c r="AN586" s="13">
        <v>24</v>
      </c>
      <c r="AO586" s="13">
        <v>22253</v>
      </c>
      <c r="AP586" s="13">
        <v>7.5752314814814801</v>
      </c>
      <c r="AQ586" s="13">
        <v>0.99982870554538406</v>
      </c>
      <c r="AR586" s="13">
        <v>0.106856402907874</v>
      </c>
      <c r="AS586" s="13">
        <v>0.10456764461265899</v>
      </c>
      <c r="AT586" s="26">
        <f t="shared" si="9"/>
        <v>0.9711994495013716</v>
      </c>
      <c r="BN586" s="4"/>
    </row>
    <row r="587" spans="3:66" x14ac:dyDescent="0.15">
      <c r="C587" s="34" t="s">
        <v>2684</v>
      </c>
      <c r="S587" s="12" t="s">
        <v>17</v>
      </c>
      <c r="T587" s="12" t="s">
        <v>1325</v>
      </c>
      <c r="U587" s="12">
        <v>4</v>
      </c>
      <c r="V587" s="12">
        <v>1.4234875444839801</v>
      </c>
      <c r="W587" s="12">
        <v>6.54765955941113E-2</v>
      </c>
      <c r="X587" s="12" t="s">
        <v>2685</v>
      </c>
      <c r="Y587" s="12">
        <v>278</v>
      </c>
      <c r="Z587" s="12">
        <v>99</v>
      </c>
      <c r="AA587" s="12">
        <v>29722</v>
      </c>
      <c r="AB587" s="12">
        <v>4.3197442046362902</v>
      </c>
      <c r="AC587" s="12">
        <v>0.999999999966107</v>
      </c>
      <c r="AD587" s="12">
        <v>0.335648974327591</v>
      </c>
      <c r="AE587" s="12">
        <v>0.29227860124031801</v>
      </c>
      <c r="AG587" s="13" t="s">
        <v>26</v>
      </c>
      <c r="AH587" s="13" t="s">
        <v>2192</v>
      </c>
      <c r="AI587" s="13">
        <v>5</v>
      </c>
      <c r="AJ587" s="13">
        <v>0.80775444264943397</v>
      </c>
      <c r="AK587" s="13">
        <v>3.8622796231762E-3</v>
      </c>
      <c r="AL587" s="13" t="s">
        <v>2686</v>
      </c>
      <c r="AM587" s="13">
        <v>612</v>
      </c>
      <c r="AN587" s="13">
        <v>24</v>
      </c>
      <c r="AO587" s="13">
        <v>22253</v>
      </c>
      <c r="AP587" s="13">
        <v>7.5752314814814801</v>
      </c>
      <c r="AQ587" s="13">
        <v>0.99982870554538406</v>
      </c>
      <c r="AR587" s="13">
        <v>0.106856402907874</v>
      </c>
      <c r="AS587" s="13">
        <v>0.10456764461265899</v>
      </c>
      <c r="AT587" s="26">
        <f t="shared" si="9"/>
        <v>0.9711994495013716</v>
      </c>
      <c r="BN587" s="4"/>
    </row>
    <row r="588" spans="3:66" x14ac:dyDescent="0.15">
      <c r="C588" s="34" t="s">
        <v>2687</v>
      </c>
      <c r="S588" s="12" t="s">
        <v>17</v>
      </c>
      <c r="T588" s="12" t="s">
        <v>1103</v>
      </c>
      <c r="U588" s="12">
        <v>6</v>
      </c>
      <c r="V588" s="12">
        <v>2.13523131672597</v>
      </c>
      <c r="W588" s="12">
        <v>6.5998393828459095E-2</v>
      </c>
      <c r="X588" s="12" t="s">
        <v>2688</v>
      </c>
      <c r="Y588" s="12">
        <v>278</v>
      </c>
      <c r="Z588" s="12">
        <v>231</v>
      </c>
      <c r="AA588" s="12">
        <v>29722</v>
      </c>
      <c r="AB588" s="12">
        <v>2.77697841726618</v>
      </c>
      <c r="AC588" s="12">
        <v>0.999999999972218</v>
      </c>
      <c r="AD588" s="12">
        <v>0.335648974327591</v>
      </c>
      <c r="AE588" s="12">
        <v>0.29227860124031801</v>
      </c>
      <c r="AG588" s="13" t="s">
        <v>26</v>
      </c>
      <c r="AH588" s="13" t="s">
        <v>2188</v>
      </c>
      <c r="AI588" s="13">
        <v>5</v>
      </c>
      <c r="AJ588" s="13">
        <v>0.80775444264943397</v>
      </c>
      <c r="AK588" s="13">
        <v>3.8622796231762E-3</v>
      </c>
      <c r="AL588" s="13" t="s">
        <v>2686</v>
      </c>
      <c r="AM588" s="13">
        <v>612</v>
      </c>
      <c r="AN588" s="13">
        <v>24</v>
      </c>
      <c r="AO588" s="13">
        <v>22253</v>
      </c>
      <c r="AP588" s="13">
        <v>7.5752314814814801</v>
      </c>
      <c r="AQ588" s="13">
        <v>0.99982870554538406</v>
      </c>
      <c r="AR588" s="13">
        <v>0.106856402907874</v>
      </c>
      <c r="AS588" s="13">
        <v>0.10456764461265899</v>
      </c>
      <c r="AT588" s="26">
        <f t="shared" si="9"/>
        <v>0.9711994495013716</v>
      </c>
      <c r="BN588" s="4"/>
    </row>
    <row r="589" spans="3:66" x14ac:dyDescent="0.15">
      <c r="C589" s="34" t="s">
        <v>2689</v>
      </c>
      <c r="S589" s="12" t="s">
        <v>94</v>
      </c>
      <c r="T589" s="12" t="s">
        <v>2419</v>
      </c>
      <c r="U589" s="12">
        <v>3</v>
      </c>
      <c r="V589" s="12">
        <v>1.0676156583629799</v>
      </c>
      <c r="W589" s="12">
        <v>6.6433031153423402E-2</v>
      </c>
      <c r="X589" s="12" t="s">
        <v>2690</v>
      </c>
      <c r="Y589" s="12">
        <v>273</v>
      </c>
      <c r="Z589" s="12">
        <v>46</v>
      </c>
      <c r="AA589" s="12">
        <v>29712</v>
      </c>
      <c r="AB589" s="12">
        <v>7.09794553272814</v>
      </c>
      <c r="AC589" s="12">
        <v>1</v>
      </c>
      <c r="AD589" s="12">
        <v>0.59727929869566199</v>
      </c>
      <c r="AE589" s="12">
        <v>0.57564993971547795</v>
      </c>
      <c r="AG589" s="13" t="s">
        <v>26</v>
      </c>
      <c r="AH589" s="13" t="s">
        <v>2691</v>
      </c>
      <c r="AI589" s="13">
        <v>5</v>
      </c>
      <c r="AJ589" s="13">
        <v>0.80775444264943397</v>
      </c>
      <c r="AK589" s="13">
        <v>3.8622796231762E-3</v>
      </c>
      <c r="AL589" s="13" t="s">
        <v>2692</v>
      </c>
      <c r="AM589" s="13">
        <v>612</v>
      </c>
      <c r="AN589" s="13">
        <v>24</v>
      </c>
      <c r="AO589" s="13">
        <v>22253</v>
      </c>
      <c r="AP589" s="13">
        <v>7.5752314814814801</v>
      </c>
      <c r="AQ589" s="13">
        <v>0.99982870554538406</v>
      </c>
      <c r="AR589" s="13">
        <v>0.106856402907874</v>
      </c>
      <c r="AS589" s="13">
        <v>0.10456764461265899</v>
      </c>
      <c r="AT589" s="26">
        <f t="shared" si="9"/>
        <v>0.9711994495013716</v>
      </c>
      <c r="BN589" s="4"/>
    </row>
    <row r="590" spans="3:66" x14ac:dyDescent="0.15">
      <c r="C590" s="34" t="s">
        <v>2693</v>
      </c>
      <c r="S590" s="12" t="s">
        <v>94</v>
      </c>
      <c r="T590" s="12" t="s">
        <v>2694</v>
      </c>
      <c r="U590" s="12">
        <v>3</v>
      </c>
      <c r="V590" s="12">
        <v>1.0676156583629799</v>
      </c>
      <c r="W590" s="12">
        <v>6.6433031153423402E-2</v>
      </c>
      <c r="X590" s="12" t="s">
        <v>2695</v>
      </c>
      <c r="Y590" s="12">
        <v>273</v>
      </c>
      <c r="Z590" s="12">
        <v>46</v>
      </c>
      <c r="AA590" s="12">
        <v>29712</v>
      </c>
      <c r="AB590" s="12">
        <v>7.09794553272814</v>
      </c>
      <c r="AC590" s="12">
        <v>1</v>
      </c>
      <c r="AD590" s="12">
        <v>0.59727929869566199</v>
      </c>
      <c r="AE590" s="12">
        <v>0.57564993971547795</v>
      </c>
      <c r="AG590" s="13" t="s">
        <v>94</v>
      </c>
      <c r="AH590" s="13" t="s">
        <v>2696</v>
      </c>
      <c r="AI590" s="13">
        <v>3</v>
      </c>
      <c r="AJ590" s="13">
        <v>0.48465266558966003</v>
      </c>
      <c r="AK590" s="13">
        <v>3.8715823956831999E-3</v>
      </c>
      <c r="AL590" s="13" t="s">
        <v>2697</v>
      </c>
      <c r="AM590" s="13">
        <v>598</v>
      </c>
      <c r="AN590" s="13">
        <v>5</v>
      </c>
      <c r="AO590" s="13">
        <v>29712</v>
      </c>
      <c r="AP590" s="13">
        <v>29.811371237458101</v>
      </c>
      <c r="AQ590" s="13">
        <v>0.99999633925540199</v>
      </c>
      <c r="AR590" s="13">
        <v>5.4796475398551203E-2</v>
      </c>
      <c r="AS590" s="13">
        <v>5.08230092556132E-2</v>
      </c>
      <c r="AT590" s="26">
        <f t="shared" si="9"/>
        <v>1.2612473751686992</v>
      </c>
      <c r="BN590" s="4"/>
    </row>
    <row r="591" spans="3:66" x14ac:dyDescent="0.15">
      <c r="C591" s="34" t="s">
        <v>969</v>
      </c>
      <c r="S591" s="12" t="s">
        <v>153</v>
      </c>
      <c r="T591" s="12" t="s">
        <v>2698</v>
      </c>
      <c r="U591" s="12">
        <v>9</v>
      </c>
      <c r="V591" s="12">
        <v>3.2028469750889599</v>
      </c>
      <c r="W591" s="12">
        <v>6.7244695598918103E-2</v>
      </c>
      <c r="X591" s="12" t="s">
        <v>2699</v>
      </c>
      <c r="Y591" s="12">
        <v>160</v>
      </c>
      <c r="Z591" s="12">
        <v>337</v>
      </c>
      <c r="AA591" s="12">
        <v>12454</v>
      </c>
      <c r="AB591" s="12">
        <v>2.0787462908011798</v>
      </c>
      <c r="AC591" s="12">
        <v>0.98465158094409</v>
      </c>
      <c r="AD591" s="12">
        <v>0.50433521699188499</v>
      </c>
      <c r="AE591" s="12">
        <v>0.48752404309215602</v>
      </c>
      <c r="AG591" s="13" t="s">
        <v>94</v>
      </c>
      <c r="AH591" s="13" t="s">
        <v>2700</v>
      </c>
      <c r="AI591" s="13">
        <v>3</v>
      </c>
      <c r="AJ591" s="13">
        <v>0.48465266558966003</v>
      </c>
      <c r="AK591" s="13">
        <v>3.8715823956831999E-3</v>
      </c>
      <c r="AL591" s="13" t="s">
        <v>2701</v>
      </c>
      <c r="AM591" s="13">
        <v>598</v>
      </c>
      <c r="AN591" s="13">
        <v>5</v>
      </c>
      <c r="AO591" s="13">
        <v>29712</v>
      </c>
      <c r="AP591" s="13">
        <v>29.811371237458101</v>
      </c>
      <c r="AQ591" s="13">
        <v>0.99999633925540199</v>
      </c>
      <c r="AR591" s="13">
        <v>5.4796475398551203E-2</v>
      </c>
      <c r="AS591" s="13">
        <v>5.08230092556132E-2</v>
      </c>
      <c r="AT591" s="26">
        <f t="shared" si="9"/>
        <v>1.2612473751686992</v>
      </c>
      <c r="BN591" s="4"/>
    </row>
    <row r="592" spans="3:66" x14ac:dyDescent="0.15">
      <c r="C592" s="34" t="s">
        <v>2702</v>
      </c>
      <c r="S592" s="12" t="s">
        <v>29</v>
      </c>
      <c r="T592" s="12" t="s">
        <v>1290</v>
      </c>
      <c r="U592" s="12">
        <v>13</v>
      </c>
      <c r="V592" s="12">
        <v>4.6263345195729499</v>
      </c>
      <c r="W592" s="12">
        <v>6.7621623417419993E-2</v>
      </c>
      <c r="X592" s="12" t="s">
        <v>2703</v>
      </c>
      <c r="Y592" s="12">
        <v>257</v>
      </c>
      <c r="Z592" s="12">
        <v>537</v>
      </c>
      <c r="AA592" s="12">
        <v>18649</v>
      </c>
      <c r="AB592" s="12">
        <v>1.75667528929272</v>
      </c>
      <c r="AC592" s="12">
        <v>0.89359790615676904</v>
      </c>
      <c r="AD592" s="12">
        <v>0.36064865822623998</v>
      </c>
      <c r="AE592" s="12">
        <v>0.32683784651753001</v>
      </c>
      <c r="AG592" s="13" t="s">
        <v>94</v>
      </c>
      <c r="AH592" s="13" t="s">
        <v>2704</v>
      </c>
      <c r="AI592" s="13">
        <v>3</v>
      </c>
      <c r="AJ592" s="13">
        <v>0.48465266558966003</v>
      </c>
      <c r="AK592" s="13">
        <v>3.8715823956831999E-3</v>
      </c>
      <c r="AL592" s="13" t="s">
        <v>2705</v>
      </c>
      <c r="AM592" s="13">
        <v>598</v>
      </c>
      <c r="AN592" s="13">
        <v>5</v>
      </c>
      <c r="AO592" s="13">
        <v>29712</v>
      </c>
      <c r="AP592" s="13">
        <v>29.811371237458101</v>
      </c>
      <c r="AQ592" s="13">
        <v>0.99999633925540199</v>
      </c>
      <c r="AR592" s="13">
        <v>5.4796475398551203E-2</v>
      </c>
      <c r="AS592" s="13">
        <v>5.08230092556132E-2</v>
      </c>
      <c r="AT592" s="26">
        <f t="shared" si="9"/>
        <v>1.2612473751686992</v>
      </c>
      <c r="BN592" s="4"/>
    </row>
    <row r="593" spans="3:66" x14ac:dyDescent="0.15">
      <c r="C593" s="34" t="s">
        <v>2706</v>
      </c>
      <c r="S593" s="12" t="s">
        <v>32</v>
      </c>
      <c r="T593" s="12" t="s">
        <v>1329</v>
      </c>
      <c r="U593" s="12">
        <v>3</v>
      </c>
      <c r="V593" s="12">
        <v>1.0676156583629799</v>
      </c>
      <c r="W593" s="12">
        <v>6.8722233435973099E-2</v>
      </c>
      <c r="X593" s="12" t="s">
        <v>2707</v>
      </c>
      <c r="Y593" s="12">
        <v>271</v>
      </c>
      <c r="Z593" s="12">
        <v>46</v>
      </c>
      <c r="AA593" s="12">
        <v>28924</v>
      </c>
      <c r="AB593" s="12">
        <v>6.9606930851917204</v>
      </c>
      <c r="AC593" s="12">
        <v>0.999999999999998</v>
      </c>
      <c r="AD593" s="12">
        <v>0.58233050437850897</v>
      </c>
      <c r="AE593" s="12">
        <v>0.56906831897858401</v>
      </c>
      <c r="AG593" s="13" t="s">
        <v>94</v>
      </c>
      <c r="AH593" s="13" t="s">
        <v>2708</v>
      </c>
      <c r="AI593" s="13">
        <v>3</v>
      </c>
      <c r="AJ593" s="13">
        <v>0.48465266558966003</v>
      </c>
      <c r="AK593" s="13">
        <v>3.8715823956831999E-3</v>
      </c>
      <c r="AL593" s="13" t="s">
        <v>2709</v>
      </c>
      <c r="AM593" s="13">
        <v>598</v>
      </c>
      <c r="AN593" s="13">
        <v>5</v>
      </c>
      <c r="AO593" s="13">
        <v>29712</v>
      </c>
      <c r="AP593" s="13">
        <v>29.811371237458101</v>
      </c>
      <c r="AQ593" s="13">
        <v>0.99999633925540199</v>
      </c>
      <c r="AR593" s="13">
        <v>5.4796475398551203E-2</v>
      </c>
      <c r="AS593" s="13">
        <v>5.08230092556132E-2</v>
      </c>
      <c r="AT593" s="26">
        <f t="shared" si="9"/>
        <v>1.2612473751686992</v>
      </c>
      <c r="BN593" s="4"/>
    </row>
    <row r="594" spans="3:66" x14ac:dyDescent="0.15">
      <c r="C594" s="34" t="s">
        <v>2710</v>
      </c>
      <c r="S594" s="12" t="s">
        <v>88</v>
      </c>
      <c r="T594" s="12" t="s">
        <v>2711</v>
      </c>
      <c r="U594" s="12">
        <v>8</v>
      </c>
      <c r="V594" s="12">
        <v>2.8469750889679699</v>
      </c>
      <c r="W594" s="12">
        <v>6.8790680689955502E-2</v>
      </c>
      <c r="X594" s="12" t="s">
        <v>2712</v>
      </c>
      <c r="Y594" s="12">
        <v>127</v>
      </c>
      <c r="Z594" s="12">
        <v>273</v>
      </c>
      <c r="AA594" s="12">
        <v>9565</v>
      </c>
      <c r="AB594" s="12">
        <v>2.2070318133310201</v>
      </c>
      <c r="AC594" s="12">
        <v>0.99999939950410699</v>
      </c>
      <c r="AD594" s="12">
        <v>0.76816260103783596</v>
      </c>
      <c r="AE594" s="12">
        <v>0.73758896517563399</v>
      </c>
      <c r="AG594" s="13" t="s">
        <v>94</v>
      </c>
      <c r="AH594" s="13" t="s">
        <v>2327</v>
      </c>
      <c r="AI594" s="13">
        <v>3</v>
      </c>
      <c r="AJ594" s="13">
        <v>0.48465266558966003</v>
      </c>
      <c r="AK594" s="13">
        <v>3.8715823956831999E-3</v>
      </c>
      <c r="AL594" s="13" t="s">
        <v>2713</v>
      </c>
      <c r="AM594" s="13">
        <v>598</v>
      </c>
      <c r="AN594" s="13">
        <v>5</v>
      </c>
      <c r="AO594" s="13">
        <v>29712</v>
      </c>
      <c r="AP594" s="13">
        <v>29.811371237458101</v>
      </c>
      <c r="AQ594" s="13">
        <v>0.99999633925540199</v>
      </c>
      <c r="AR594" s="13">
        <v>5.4796475398551203E-2</v>
      </c>
      <c r="AS594" s="13">
        <v>5.08230092556132E-2</v>
      </c>
      <c r="AT594" s="26">
        <f t="shared" si="9"/>
        <v>1.2612473751686992</v>
      </c>
      <c r="BN594" s="4"/>
    </row>
    <row r="595" spans="3:66" x14ac:dyDescent="0.15">
      <c r="C595" s="34" t="s">
        <v>1669</v>
      </c>
      <c r="S595" s="12" t="s">
        <v>17</v>
      </c>
      <c r="T595" s="12" t="s">
        <v>2714</v>
      </c>
      <c r="U595" s="12">
        <v>15</v>
      </c>
      <c r="V595" s="12">
        <v>5.3380782918149396</v>
      </c>
      <c r="W595" s="12">
        <v>6.9759670322782005E-2</v>
      </c>
      <c r="X595" s="12" t="s">
        <v>2715</v>
      </c>
      <c r="Y595" s="12">
        <v>278</v>
      </c>
      <c r="Z595" s="12">
        <v>966</v>
      </c>
      <c r="AA595" s="12">
        <v>29722</v>
      </c>
      <c r="AB595" s="12">
        <v>1.6601501407569501</v>
      </c>
      <c r="AC595" s="12">
        <v>0.99999999999339495</v>
      </c>
      <c r="AD595" s="12">
        <v>0.34978088218183601</v>
      </c>
      <c r="AE595" s="12">
        <v>0.304584476057217</v>
      </c>
      <c r="AG595" s="13" t="s">
        <v>94</v>
      </c>
      <c r="AH595" s="13" t="s">
        <v>2716</v>
      </c>
      <c r="AI595" s="13">
        <v>3</v>
      </c>
      <c r="AJ595" s="13">
        <v>0.48465266558966003</v>
      </c>
      <c r="AK595" s="13">
        <v>3.8715823956831999E-3</v>
      </c>
      <c r="AL595" s="13" t="s">
        <v>2717</v>
      </c>
      <c r="AM595" s="13">
        <v>598</v>
      </c>
      <c r="AN595" s="13">
        <v>5</v>
      </c>
      <c r="AO595" s="13">
        <v>29712</v>
      </c>
      <c r="AP595" s="13">
        <v>29.811371237458101</v>
      </c>
      <c r="AQ595" s="13">
        <v>0.99999633925540199</v>
      </c>
      <c r="AR595" s="13">
        <v>5.4796475398551203E-2</v>
      </c>
      <c r="AS595" s="13">
        <v>5.08230092556132E-2</v>
      </c>
      <c r="AT595" s="26">
        <f t="shared" si="9"/>
        <v>1.2612473751686992</v>
      </c>
      <c r="BN595" s="4"/>
    </row>
    <row r="596" spans="3:66" x14ac:dyDescent="0.15">
      <c r="C596" s="34" t="s">
        <v>124</v>
      </c>
      <c r="S596" s="12" t="s">
        <v>38</v>
      </c>
      <c r="T596" s="12" t="s">
        <v>2141</v>
      </c>
      <c r="U596" s="12">
        <v>6</v>
      </c>
      <c r="V596" s="12">
        <v>2.13523131672597</v>
      </c>
      <c r="W596" s="12">
        <v>7.0152080799885594E-2</v>
      </c>
      <c r="X596" s="12" t="s">
        <v>2718</v>
      </c>
      <c r="Y596" s="12">
        <v>279</v>
      </c>
      <c r="Z596" s="12">
        <v>176</v>
      </c>
      <c r="AA596" s="12">
        <v>22271</v>
      </c>
      <c r="AB596" s="12">
        <v>2.7212854349951101</v>
      </c>
      <c r="AC596" s="12">
        <v>1</v>
      </c>
      <c r="AD596" s="12">
        <v>0.94095831669208696</v>
      </c>
      <c r="AE596" s="12">
        <v>0.92450122679109403</v>
      </c>
      <c r="AG596" s="13" t="s">
        <v>32</v>
      </c>
      <c r="AH596" s="13" t="s">
        <v>2719</v>
      </c>
      <c r="AI596" s="13">
        <v>6</v>
      </c>
      <c r="AJ596" s="13">
        <v>0.96930533117932105</v>
      </c>
      <c r="AK596" s="13">
        <v>3.8741674908674899E-3</v>
      </c>
      <c r="AL596" s="13" t="s">
        <v>2553</v>
      </c>
      <c r="AM596" s="13">
        <v>595</v>
      </c>
      <c r="AN596" s="13">
        <v>51</v>
      </c>
      <c r="AO596" s="13">
        <v>28924</v>
      </c>
      <c r="AP596" s="13">
        <v>5.71903114186851</v>
      </c>
      <c r="AQ596" s="13">
        <v>0.95933532507857999</v>
      </c>
      <c r="AR596" s="13">
        <v>4.9940440311963798E-2</v>
      </c>
      <c r="AS596" s="13">
        <v>4.6187340555185898E-2</v>
      </c>
      <c r="AT596" s="26">
        <f t="shared" si="9"/>
        <v>1.301547632905512</v>
      </c>
      <c r="BN596" s="4"/>
    </row>
    <row r="597" spans="3:66" x14ac:dyDescent="0.15">
      <c r="C597" s="34" t="s">
        <v>2720</v>
      </c>
      <c r="S597" s="12" t="s">
        <v>94</v>
      </c>
      <c r="T597" s="12" t="s">
        <v>954</v>
      </c>
      <c r="U597" s="12">
        <v>4</v>
      </c>
      <c r="V597" s="12">
        <v>1.4234875444839801</v>
      </c>
      <c r="W597" s="12">
        <v>7.0531786755120895E-2</v>
      </c>
      <c r="X597" s="12" t="s">
        <v>2721</v>
      </c>
      <c r="Y597" s="12">
        <v>273</v>
      </c>
      <c r="Z597" s="12">
        <v>104</v>
      </c>
      <c r="AA597" s="12">
        <v>29712</v>
      </c>
      <c r="AB597" s="12">
        <v>4.1859678782755703</v>
      </c>
      <c r="AC597" s="12">
        <v>1</v>
      </c>
      <c r="AD597" s="12">
        <v>0.601391139142464</v>
      </c>
      <c r="AE597" s="12">
        <v>0.57961287750771295</v>
      </c>
      <c r="AG597" s="13" t="s">
        <v>32</v>
      </c>
      <c r="AH597" s="13" t="s">
        <v>2722</v>
      </c>
      <c r="AI597" s="13">
        <v>6</v>
      </c>
      <c r="AJ597" s="13">
        <v>0.96930533117932105</v>
      </c>
      <c r="AK597" s="13">
        <v>3.8741674908674899E-3</v>
      </c>
      <c r="AL597" s="13" t="s">
        <v>2723</v>
      </c>
      <c r="AM597" s="13">
        <v>595</v>
      </c>
      <c r="AN597" s="13">
        <v>51</v>
      </c>
      <c r="AO597" s="13">
        <v>28924</v>
      </c>
      <c r="AP597" s="13">
        <v>5.71903114186851</v>
      </c>
      <c r="AQ597" s="13">
        <v>0.95933532507857999</v>
      </c>
      <c r="AR597" s="13">
        <v>4.9940440311963798E-2</v>
      </c>
      <c r="AS597" s="13">
        <v>4.6187340555185898E-2</v>
      </c>
      <c r="AT597" s="26">
        <f t="shared" si="9"/>
        <v>1.301547632905512</v>
      </c>
      <c r="BN597" s="4"/>
    </row>
    <row r="598" spans="3:66" x14ac:dyDescent="0.15">
      <c r="C598" s="34" t="s">
        <v>2724</v>
      </c>
      <c r="S598" s="12" t="s">
        <v>182</v>
      </c>
      <c r="T598" s="12" t="s">
        <v>2310</v>
      </c>
      <c r="U598" s="12">
        <v>3</v>
      </c>
      <c r="V598" s="12">
        <v>1.0676156583629799</v>
      </c>
      <c r="W598" s="12">
        <v>7.06591190712305E-2</v>
      </c>
      <c r="X598" s="12" t="s">
        <v>1984</v>
      </c>
      <c r="Y598" s="12">
        <v>158</v>
      </c>
      <c r="Z598" s="12">
        <v>32</v>
      </c>
      <c r="AA598" s="12">
        <v>11473</v>
      </c>
      <c r="AB598" s="12">
        <v>6.8075553797468302</v>
      </c>
      <c r="AC598" s="12">
        <v>0.99589674850299703</v>
      </c>
      <c r="AD598" s="12">
        <v>0.88323898839038095</v>
      </c>
      <c r="AE598" s="12">
        <v>0.88323898839038095</v>
      </c>
      <c r="AG598" s="13" t="s">
        <v>38</v>
      </c>
      <c r="AH598" s="13" t="s">
        <v>2725</v>
      </c>
      <c r="AI598" s="13">
        <v>12</v>
      </c>
      <c r="AJ598" s="13">
        <v>1.9386106623586401</v>
      </c>
      <c r="AK598" s="13">
        <v>3.9715442733617799E-3</v>
      </c>
      <c r="AL598" s="13" t="s">
        <v>2502</v>
      </c>
      <c r="AM598" s="13">
        <v>617</v>
      </c>
      <c r="AN598" s="13">
        <v>155</v>
      </c>
      <c r="AO598" s="13">
        <v>22271</v>
      </c>
      <c r="AP598" s="13">
        <v>2.7944999215768198</v>
      </c>
      <c r="AQ598" s="13">
        <v>0.998785393575226</v>
      </c>
      <c r="AR598" s="13">
        <v>0.10983598670756201</v>
      </c>
      <c r="AS598" s="13">
        <v>0.105278476885672</v>
      </c>
      <c r="AT598" s="26">
        <f t="shared" si="9"/>
        <v>0.9592553441489643</v>
      </c>
      <c r="BN598" s="4"/>
    </row>
    <row r="599" spans="3:66" x14ac:dyDescent="0.15">
      <c r="C599" s="34" t="s">
        <v>2726</v>
      </c>
      <c r="S599" s="12" t="s">
        <v>94</v>
      </c>
      <c r="T599" s="12" t="s">
        <v>2727</v>
      </c>
      <c r="U599" s="12">
        <v>2</v>
      </c>
      <c r="V599" s="12">
        <v>0.71174377224199203</v>
      </c>
      <c r="W599" s="12">
        <v>7.0940406521582802E-2</v>
      </c>
      <c r="X599" s="12" t="s">
        <v>2075</v>
      </c>
      <c r="Y599" s="12">
        <v>273</v>
      </c>
      <c r="Z599" s="12">
        <v>8</v>
      </c>
      <c r="AA599" s="12">
        <v>29712</v>
      </c>
      <c r="AB599" s="12">
        <v>27.208791208791201</v>
      </c>
      <c r="AC599" s="12">
        <v>1</v>
      </c>
      <c r="AD599" s="12">
        <v>0.601391139142464</v>
      </c>
      <c r="AE599" s="12">
        <v>0.57961287750771295</v>
      </c>
      <c r="AG599" s="13" t="s">
        <v>32</v>
      </c>
      <c r="AH599" s="13" t="s">
        <v>775</v>
      </c>
      <c r="AI599" s="13">
        <v>5</v>
      </c>
      <c r="AJ599" s="13">
        <v>0.80775444264943397</v>
      </c>
      <c r="AK599" s="13">
        <v>4.01225760372503E-3</v>
      </c>
      <c r="AL599" s="13" t="s">
        <v>2728</v>
      </c>
      <c r="AM599" s="13">
        <v>595</v>
      </c>
      <c r="AN599" s="13">
        <v>32</v>
      </c>
      <c r="AO599" s="13">
        <v>28924</v>
      </c>
      <c r="AP599" s="13">
        <v>7.5955882352941098</v>
      </c>
      <c r="AQ599" s="13">
        <v>0.96373023667457103</v>
      </c>
      <c r="AR599" s="13">
        <v>5.0510162042201698E-2</v>
      </c>
      <c r="AS599" s="13">
        <v>4.6714246834181697E-2</v>
      </c>
      <c r="AT599" s="26">
        <f t="shared" si="9"/>
        <v>1.296621238220552</v>
      </c>
      <c r="BN599" s="4"/>
    </row>
    <row r="600" spans="3:66" x14ac:dyDescent="0.15">
      <c r="C600" s="34" t="s">
        <v>44</v>
      </c>
      <c r="S600" s="12" t="s">
        <v>94</v>
      </c>
      <c r="T600" s="12" t="s">
        <v>2729</v>
      </c>
      <c r="U600" s="12">
        <v>2</v>
      </c>
      <c r="V600" s="12">
        <v>0.71174377224199203</v>
      </c>
      <c r="W600" s="12">
        <v>7.0940406521582802E-2</v>
      </c>
      <c r="X600" s="12" t="s">
        <v>2730</v>
      </c>
      <c r="Y600" s="12">
        <v>273</v>
      </c>
      <c r="Z600" s="12">
        <v>8</v>
      </c>
      <c r="AA600" s="12">
        <v>29712</v>
      </c>
      <c r="AB600" s="12">
        <v>27.208791208791201</v>
      </c>
      <c r="AC600" s="12">
        <v>1</v>
      </c>
      <c r="AD600" s="12">
        <v>0.601391139142464</v>
      </c>
      <c r="AE600" s="12">
        <v>0.57961287750771295</v>
      </c>
      <c r="AG600" s="13" t="s">
        <v>32</v>
      </c>
      <c r="AH600" s="13" t="s">
        <v>2348</v>
      </c>
      <c r="AI600" s="13">
        <v>3</v>
      </c>
      <c r="AJ600" s="13">
        <v>0.48465266558966003</v>
      </c>
      <c r="AK600" s="13">
        <v>4.0408129633761301E-3</v>
      </c>
      <c r="AL600" s="13" t="s">
        <v>2731</v>
      </c>
      <c r="AM600" s="13">
        <v>595</v>
      </c>
      <c r="AN600" s="13">
        <v>5</v>
      </c>
      <c r="AO600" s="13">
        <v>28924</v>
      </c>
      <c r="AP600" s="13">
        <v>29.167058823529398</v>
      </c>
      <c r="AQ600" s="13">
        <v>0.96457807371771898</v>
      </c>
      <c r="AR600" s="13">
        <v>5.0510162042201698E-2</v>
      </c>
      <c r="AS600" s="13">
        <v>4.6714246834181697E-2</v>
      </c>
      <c r="AT600" s="26">
        <f t="shared" si="9"/>
        <v>1.296621238220552</v>
      </c>
      <c r="BN600" s="4"/>
    </row>
    <row r="601" spans="3:66" x14ac:dyDescent="0.15">
      <c r="C601" s="34" t="s">
        <v>2732</v>
      </c>
      <c r="S601" s="12" t="s">
        <v>94</v>
      </c>
      <c r="T601" s="12" t="s">
        <v>2733</v>
      </c>
      <c r="U601" s="12">
        <v>2</v>
      </c>
      <c r="V601" s="12">
        <v>0.71174377224199203</v>
      </c>
      <c r="W601" s="12">
        <v>7.0940406521582802E-2</v>
      </c>
      <c r="X601" s="12" t="s">
        <v>2734</v>
      </c>
      <c r="Y601" s="12">
        <v>273</v>
      </c>
      <c r="Z601" s="12">
        <v>8</v>
      </c>
      <c r="AA601" s="12">
        <v>29712</v>
      </c>
      <c r="AB601" s="12">
        <v>27.208791208791201</v>
      </c>
      <c r="AC601" s="12">
        <v>1</v>
      </c>
      <c r="AD601" s="12">
        <v>0.601391139142464</v>
      </c>
      <c r="AE601" s="12">
        <v>0.57961287750771295</v>
      </c>
      <c r="AG601" s="13" t="s">
        <v>17</v>
      </c>
      <c r="AH601" s="13" t="s">
        <v>1284</v>
      </c>
      <c r="AI601" s="13">
        <v>152</v>
      </c>
      <c r="AJ601" s="13">
        <v>24.555735056542801</v>
      </c>
      <c r="AK601" s="13">
        <v>4.0904587568925304E-3</v>
      </c>
      <c r="AL601" s="13" t="s">
        <v>2735</v>
      </c>
      <c r="AM601" s="13">
        <v>613</v>
      </c>
      <c r="AN601" s="13">
        <v>6018</v>
      </c>
      <c r="AO601" s="13">
        <v>29722</v>
      </c>
      <c r="AP601" s="13">
        <v>1.2246414644050401</v>
      </c>
      <c r="AQ601" s="13">
        <v>0.87837438105564003</v>
      </c>
      <c r="AR601" s="13">
        <v>2.4735244718150098E-2</v>
      </c>
      <c r="AS601" s="13">
        <v>2.0404170740263902E-2</v>
      </c>
      <c r="AT601" s="26">
        <f t="shared" si="9"/>
        <v>1.6066837885859746</v>
      </c>
      <c r="BN601" s="4"/>
    </row>
    <row r="602" spans="3:66" x14ac:dyDescent="0.15">
      <c r="C602" s="34" t="s">
        <v>2736</v>
      </c>
      <c r="S602" s="12" t="s">
        <v>94</v>
      </c>
      <c r="T602" s="12" t="s">
        <v>2737</v>
      </c>
      <c r="U602" s="12">
        <v>2</v>
      </c>
      <c r="V602" s="12">
        <v>0.71174377224199203</v>
      </c>
      <c r="W602" s="12">
        <v>7.0940406521582802E-2</v>
      </c>
      <c r="X602" s="12" t="s">
        <v>2206</v>
      </c>
      <c r="Y602" s="12">
        <v>273</v>
      </c>
      <c r="Z602" s="12">
        <v>8</v>
      </c>
      <c r="AA602" s="12">
        <v>29712</v>
      </c>
      <c r="AB602" s="12">
        <v>27.208791208791201</v>
      </c>
      <c r="AC602" s="12">
        <v>1</v>
      </c>
      <c r="AD602" s="12">
        <v>0.601391139142464</v>
      </c>
      <c r="AE602" s="12">
        <v>0.57961287750771295</v>
      </c>
      <c r="AG602" s="13" t="s">
        <v>94</v>
      </c>
      <c r="AH602" s="13" t="s">
        <v>2200</v>
      </c>
      <c r="AI602" s="13">
        <v>18</v>
      </c>
      <c r="AJ602" s="13">
        <v>2.9079159935379599</v>
      </c>
      <c r="AK602" s="13">
        <v>4.112924604984E-3</v>
      </c>
      <c r="AL602" s="13" t="s">
        <v>2738</v>
      </c>
      <c r="AM602" s="13">
        <v>598</v>
      </c>
      <c r="AN602" s="13">
        <v>409</v>
      </c>
      <c r="AO602" s="13">
        <v>29712</v>
      </c>
      <c r="AP602" s="13">
        <v>2.1866531470018198</v>
      </c>
      <c r="AQ602" s="13">
        <v>0.999998325133299</v>
      </c>
      <c r="AR602" s="13">
        <v>5.7958112228311702E-2</v>
      </c>
      <c r="AS602" s="13">
        <v>5.3755385776057298E-2</v>
      </c>
      <c r="AT602" s="26">
        <f t="shared" si="9"/>
        <v>1.2368857685110588</v>
      </c>
      <c r="BN602" s="4"/>
    </row>
    <row r="603" spans="3:66" x14ac:dyDescent="0.15">
      <c r="C603" s="34" t="s">
        <v>2739</v>
      </c>
      <c r="S603" s="12" t="s">
        <v>94</v>
      </c>
      <c r="T603" s="12" t="s">
        <v>2740</v>
      </c>
      <c r="U603" s="12">
        <v>2</v>
      </c>
      <c r="V603" s="12">
        <v>0.71174377224199203</v>
      </c>
      <c r="W603" s="12">
        <v>7.0940406521582802E-2</v>
      </c>
      <c r="X603" s="12" t="s">
        <v>2741</v>
      </c>
      <c r="Y603" s="12">
        <v>273</v>
      </c>
      <c r="Z603" s="12">
        <v>8</v>
      </c>
      <c r="AA603" s="12">
        <v>29712</v>
      </c>
      <c r="AB603" s="12">
        <v>27.208791208791201</v>
      </c>
      <c r="AC603" s="12">
        <v>1</v>
      </c>
      <c r="AD603" s="12">
        <v>0.601391139142464</v>
      </c>
      <c r="AE603" s="12">
        <v>0.57961287750771295</v>
      </c>
      <c r="AG603" s="13" t="s">
        <v>94</v>
      </c>
      <c r="AH603" s="13" t="s">
        <v>2742</v>
      </c>
      <c r="AI603" s="13">
        <v>5</v>
      </c>
      <c r="AJ603" s="13">
        <v>0.80775444264943397</v>
      </c>
      <c r="AK603" s="13">
        <v>4.1590639754256701E-3</v>
      </c>
      <c r="AL603" s="13" t="s">
        <v>2743</v>
      </c>
      <c r="AM603" s="13">
        <v>598</v>
      </c>
      <c r="AN603" s="13">
        <v>33</v>
      </c>
      <c r="AO603" s="13">
        <v>29712</v>
      </c>
      <c r="AP603" s="13">
        <v>7.5281240498631696</v>
      </c>
      <c r="AQ603" s="13">
        <v>0.99999855772250301</v>
      </c>
      <c r="AR603" s="13">
        <v>5.8100863414279801E-2</v>
      </c>
      <c r="AS603" s="13">
        <v>5.3887785620991502E-2</v>
      </c>
      <c r="AT603" s="26">
        <f t="shared" si="9"/>
        <v>1.2358174136807345</v>
      </c>
    </row>
    <row r="604" spans="3:66" x14ac:dyDescent="0.15">
      <c r="C604" s="34" t="s">
        <v>2744</v>
      </c>
      <c r="S604" s="12" t="s">
        <v>94</v>
      </c>
      <c r="T604" s="12" t="s">
        <v>2745</v>
      </c>
      <c r="U604" s="12">
        <v>2</v>
      </c>
      <c r="V604" s="12">
        <v>0.71174377224199203</v>
      </c>
      <c r="W604" s="12">
        <v>7.0940406521582802E-2</v>
      </c>
      <c r="X604" s="12" t="s">
        <v>2746</v>
      </c>
      <c r="Y604" s="12">
        <v>273</v>
      </c>
      <c r="Z604" s="12">
        <v>8</v>
      </c>
      <c r="AA604" s="12">
        <v>29712</v>
      </c>
      <c r="AB604" s="12">
        <v>27.208791208791201</v>
      </c>
      <c r="AC604" s="12">
        <v>1</v>
      </c>
      <c r="AD604" s="12">
        <v>0.601391139142464</v>
      </c>
      <c r="AE604" s="12">
        <v>0.57961287750771295</v>
      </c>
      <c r="AG604" s="13" t="s">
        <v>94</v>
      </c>
      <c r="AH604" s="13" t="s">
        <v>2747</v>
      </c>
      <c r="AI604" s="13">
        <v>5</v>
      </c>
      <c r="AJ604" s="13">
        <v>0.80775444264943397</v>
      </c>
      <c r="AK604" s="13">
        <v>4.1590639754256701E-3</v>
      </c>
      <c r="AL604" s="13" t="s">
        <v>2748</v>
      </c>
      <c r="AM604" s="13">
        <v>598</v>
      </c>
      <c r="AN604" s="13">
        <v>33</v>
      </c>
      <c r="AO604" s="13">
        <v>29712</v>
      </c>
      <c r="AP604" s="13">
        <v>7.5281240498631696</v>
      </c>
      <c r="AQ604" s="13">
        <v>0.99999855772250301</v>
      </c>
      <c r="AR604" s="13">
        <v>5.8100863414279801E-2</v>
      </c>
      <c r="AS604" s="13">
        <v>5.3887785620991502E-2</v>
      </c>
      <c r="AT604" s="26">
        <f t="shared" si="9"/>
        <v>1.2358174136807345</v>
      </c>
      <c r="BN604" s="4"/>
    </row>
    <row r="605" spans="3:66" x14ac:dyDescent="0.15">
      <c r="C605" s="34" t="s">
        <v>1672</v>
      </c>
      <c r="S605" s="12" t="s">
        <v>94</v>
      </c>
      <c r="T605" s="12" t="s">
        <v>2749</v>
      </c>
      <c r="U605" s="12">
        <v>2</v>
      </c>
      <c r="V605" s="12">
        <v>0.71174377224199203</v>
      </c>
      <c r="W605" s="12">
        <v>7.0940406521582802E-2</v>
      </c>
      <c r="X605" s="12" t="s">
        <v>2750</v>
      </c>
      <c r="Y605" s="12">
        <v>273</v>
      </c>
      <c r="Z605" s="12">
        <v>8</v>
      </c>
      <c r="AA605" s="12">
        <v>29712</v>
      </c>
      <c r="AB605" s="12">
        <v>27.208791208791201</v>
      </c>
      <c r="AC605" s="12">
        <v>1</v>
      </c>
      <c r="AD605" s="12">
        <v>0.601391139142464</v>
      </c>
      <c r="AE605" s="12">
        <v>0.57961287750771295</v>
      </c>
      <c r="AG605" s="13" t="s">
        <v>26</v>
      </c>
      <c r="AH605" s="13" t="s">
        <v>2159</v>
      </c>
      <c r="AI605" s="13">
        <v>7</v>
      </c>
      <c r="AJ605" s="13">
        <v>1.1308562197092</v>
      </c>
      <c r="AK605" s="13">
        <v>4.2376284776532696E-3</v>
      </c>
      <c r="AL605" s="13" t="s">
        <v>2751</v>
      </c>
      <c r="AM605" s="13">
        <v>612</v>
      </c>
      <c r="AN605" s="13">
        <v>56</v>
      </c>
      <c r="AO605" s="13">
        <v>22253</v>
      </c>
      <c r="AP605" s="13">
        <v>4.5451388888888804</v>
      </c>
      <c r="AQ605" s="13">
        <v>0.99992638809683898</v>
      </c>
      <c r="AR605" s="13">
        <v>0.115811285590499</v>
      </c>
      <c r="AS605" s="13">
        <v>0.11333072257919</v>
      </c>
      <c r="AT605" s="26">
        <f t="shared" si="9"/>
        <v>0.93624911737143879</v>
      </c>
      <c r="BN605" s="4"/>
    </row>
    <row r="606" spans="3:66" x14ac:dyDescent="0.15">
      <c r="C606" s="34" t="s">
        <v>566</v>
      </c>
      <c r="S606" s="12" t="s">
        <v>94</v>
      </c>
      <c r="T606" s="12" t="s">
        <v>2752</v>
      </c>
      <c r="U606" s="12">
        <v>2</v>
      </c>
      <c r="V606" s="12">
        <v>0.71174377224199203</v>
      </c>
      <c r="W606" s="12">
        <v>7.0940406521582802E-2</v>
      </c>
      <c r="X606" s="12" t="s">
        <v>2753</v>
      </c>
      <c r="Y606" s="12">
        <v>273</v>
      </c>
      <c r="Z606" s="12">
        <v>8</v>
      </c>
      <c r="AA606" s="12">
        <v>29712</v>
      </c>
      <c r="AB606" s="12">
        <v>27.208791208791201</v>
      </c>
      <c r="AC606" s="12">
        <v>1</v>
      </c>
      <c r="AD606" s="12">
        <v>0.601391139142464</v>
      </c>
      <c r="AE606" s="12">
        <v>0.57961287750771295</v>
      </c>
      <c r="AG606" s="13" t="s">
        <v>94</v>
      </c>
      <c r="AH606" s="13" t="s">
        <v>2754</v>
      </c>
      <c r="AI606" s="13">
        <v>7</v>
      </c>
      <c r="AJ606" s="13">
        <v>1.1308562197092</v>
      </c>
      <c r="AK606" s="13">
        <v>4.2746144367323E-3</v>
      </c>
      <c r="AL606" s="13" t="s">
        <v>2755</v>
      </c>
      <c r="AM606" s="13">
        <v>598</v>
      </c>
      <c r="AN606" s="13">
        <v>76</v>
      </c>
      <c r="AO606" s="13">
        <v>29712</v>
      </c>
      <c r="AP606" s="13">
        <v>4.5763069882062997</v>
      </c>
      <c r="AQ606" s="13">
        <v>0.99999900820308796</v>
      </c>
      <c r="AR606" s="13">
        <v>5.9457675807479099E-2</v>
      </c>
      <c r="AS606" s="13">
        <v>5.5146211246292202E-2</v>
      </c>
      <c r="AT606" s="26">
        <f t="shared" si="9"/>
        <v>1.2257920713119554</v>
      </c>
      <c r="BN606" s="4"/>
    </row>
    <row r="607" spans="3:66" x14ac:dyDescent="0.15">
      <c r="C607" s="34" t="s">
        <v>2756</v>
      </c>
      <c r="S607" s="12" t="s">
        <v>94</v>
      </c>
      <c r="T607" s="12" t="s">
        <v>2757</v>
      </c>
      <c r="U607" s="12">
        <v>2</v>
      </c>
      <c r="V607" s="12">
        <v>0.71174377224199203</v>
      </c>
      <c r="W607" s="12">
        <v>7.0940406521582802E-2</v>
      </c>
      <c r="X607" s="12" t="s">
        <v>2643</v>
      </c>
      <c r="Y607" s="12">
        <v>273</v>
      </c>
      <c r="Z607" s="12">
        <v>8</v>
      </c>
      <c r="AA607" s="12">
        <v>29712</v>
      </c>
      <c r="AB607" s="12">
        <v>27.208791208791201</v>
      </c>
      <c r="AC607" s="12">
        <v>1</v>
      </c>
      <c r="AD607" s="12">
        <v>0.601391139142464</v>
      </c>
      <c r="AE607" s="12">
        <v>0.57961287750771295</v>
      </c>
      <c r="AG607" s="13" t="s">
        <v>55</v>
      </c>
      <c r="AH607" s="13" t="s">
        <v>2758</v>
      </c>
      <c r="AI607" s="13">
        <v>7</v>
      </c>
      <c r="AJ607" s="13">
        <v>1.1308562197092</v>
      </c>
      <c r="AK607" s="13">
        <v>4.28956684542426E-3</v>
      </c>
      <c r="AL607" s="13" t="s">
        <v>1986</v>
      </c>
      <c r="AM607" s="13">
        <v>429</v>
      </c>
      <c r="AN607" s="13">
        <v>40</v>
      </c>
      <c r="AO607" s="13">
        <v>10943</v>
      </c>
      <c r="AP607" s="13">
        <v>4.4639277389277296</v>
      </c>
      <c r="AQ607" s="13">
        <v>0.67436725631967398</v>
      </c>
      <c r="AR607" s="13">
        <v>0.10291454989917501</v>
      </c>
      <c r="AS607" s="13">
        <v>9.4239760252501401E-2</v>
      </c>
      <c r="AT607" s="26">
        <f t="shared" si="9"/>
        <v>0.98752322101772372</v>
      </c>
      <c r="BN607" s="4"/>
    </row>
    <row r="608" spans="3:66" x14ac:dyDescent="0.15">
      <c r="C608" s="34" t="s">
        <v>842</v>
      </c>
      <c r="S608" s="12" t="s">
        <v>94</v>
      </c>
      <c r="T608" s="12" t="s">
        <v>2759</v>
      </c>
      <c r="U608" s="12">
        <v>2</v>
      </c>
      <c r="V608" s="12">
        <v>0.71174377224199203</v>
      </c>
      <c r="W608" s="12">
        <v>7.0940406521582802E-2</v>
      </c>
      <c r="X608" s="12" t="s">
        <v>2254</v>
      </c>
      <c r="Y608" s="12">
        <v>273</v>
      </c>
      <c r="Z608" s="12">
        <v>8</v>
      </c>
      <c r="AA608" s="12">
        <v>29712</v>
      </c>
      <c r="AB608" s="12">
        <v>27.208791208791201</v>
      </c>
      <c r="AC608" s="12">
        <v>1</v>
      </c>
      <c r="AD608" s="12">
        <v>0.601391139142464</v>
      </c>
      <c r="AE608" s="12">
        <v>0.57961287750771295</v>
      </c>
      <c r="AG608" s="13" t="s">
        <v>55</v>
      </c>
      <c r="AH608" s="13" t="s">
        <v>1656</v>
      </c>
      <c r="AI608" s="13">
        <v>8</v>
      </c>
      <c r="AJ608" s="13">
        <v>1.29240710823909</v>
      </c>
      <c r="AK608" s="13">
        <v>4.3373948233368801E-3</v>
      </c>
      <c r="AL608" s="13" t="s">
        <v>1886</v>
      </c>
      <c r="AM608" s="13">
        <v>429</v>
      </c>
      <c r="AN608" s="13">
        <v>53</v>
      </c>
      <c r="AO608" s="13">
        <v>10943</v>
      </c>
      <c r="AP608" s="13">
        <v>3.85028807670317</v>
      </c>
      <c r="AQ608" s="13">
        <v>0.67842428799741905</v>
      </c>
      <c r="AR608" s="13">
        <v>0.10291454989917501</v>
      </c>
      <c r="AS608" s="13">
        <v>9.4239760252501401E-2</v>
      </c>
      <c r="AT608" s="26">
        <f t="shared" si="9"/>
        <v>0.98752322101772372</v>
      </c>
      <c r="BN608" s="4"/>
    </row>
    <row r="609" spans="3:66" x14ac:dyDescent="0.15">
      <c r="C609" s="34" t="s">
        <v>1182</v>
      </c>
      <c r="S609" s="12" t="s">
        <v>94</v>
      </c>
      <c r="T609" s="12" t="s">
        <v>1759</v>
      </c>
      <c r="U609" s="12">
        <v>2</v>
      </c>
      <c r="V609" s="12">
        <v>0.71174377224199203</v>
      </c>
      <c r="W609" s="12">
        <v>7.0940406521582802E-2</v>
      </c>
      <c r="X609" s="12" t="s">
        <v>2760</v>
      </c>
      <c r="Y609" s="12">
        <v>273</v>
      </c>
      <c r="Z609" s="12">
        <v>8</v>
      </c>
      <c r="AA609" s="12">
        <v>29712</v>
      </c>
      <c r="AB609" s="12">
        <v>27.208791208791201</v>
      </c>
      <c r="AC609" s="12">
        <v>1</v>
      </c>
      <c r="AD609" s="12">
        <v>0.601391139142464</v>
      </c>
      <c r="AE609" s="12">
        <v>0.57961287750771295</v>
      </c>
      <c r="AG609" s="13" t="s">
        <v>94</v>
      </c>
      <c r="AH609" s="13" t="s">
        <v>2761</v>
      </c>
      <c r="AI609" s="13">
        <v>41</v>
      </c>
      <c r="AJ609" s="13">
        <v>6.6235864297253597</v>
      </c>
      <c r="AK609" s="13">
        <v>4.3565676798882199E-3</v>
      </c>
      <c r="AL609" s="13" t="s">
        <v>2762</v>
      </c>
      <c r="AM609" s="13">
        <v>598</v>
      </c>
      <c r="AN609" s="13">
        <v>1284</v>
      </c>
      <c r="AO609" s="13">
        <v>29712</v>
      </c>
      <c r="AP609" s="13">
        <v>1.5865345544337801</v>
      </c>
      <c r="AQ609" s="13">
        <v>0.99999923955104997</v>
      </c>
      <c r="AR609" s="13">
        <v>6.0176582024183099E-2</v>
      </c>
      <c r="AS609" s="13">
        <v>5.5812987294199E-2</v>
      </c>
      <c r="AT609" s="26">
        <f t="shared" si="9"/>
        <v>1.2205724834319682</v>
      </c>
      <c r="BN609" s="4"/>
    </row>
    <row r="610" spans="3:66" x14ac:dyDescent="0.15">
      <c r="C610" s="34" t="s">
        <v>2763</v>
      </c>
      <c r="S610" s="12" t="s">
        <v>94</v>
      </c>
      <c r="T610" s="12" t="s">
        <v>2764</v>
      </c>
      <c r="U610" s="12">
        <v>2</v>
      </c>
      <c r="V610" s="12">
        <v>0.71174377224199203</v>
      </c>
      <c r="W610" s="12">
        <v>7.0940406521582802E-2</v>
      </c>
      <c r="X610" s="12" t="s">
        <v>2765</v>
      </c>
      <c r="Y610" s="12">
        <v>273</v>
      </c>
      <c r="Z610" s="12">
        <v>8</v>
      </c>
      <c r="AA610" s="12">
        <v>29712</v>
      </c>
      <c r="AB610" s="12">
        <v>27.208791208791201</v>
      </c>
      <c r="AC610" s="12">
        <v>1</v>
      </c>
      <c r="AD610" s="12">
        <v>0.601391139142464</v>
      </c>
      <c r="AE610" s="12">
        <v>0.57961287750771295</v>
      </c>
      <c r="AG610" s="13" t="s">
        <v>94</v>
      </c>
      <c r="AH610" s="13" t="s">
        <v>2766</v>
      </c>
      <c r="AI610" s="13">
        <v>34</v>
      </c>
      <c r="AJ610" s="13">
        <v>5.4927302100161501</v>
      </c>
      <c r="AK610" s="13">
        <v>4.3635947299841497E-3</v>
      </c>
      <c r="AL610" s="13" t="s">
        <v>2767</v>
      </c>
      <c r="AM610" s="13">
        <v>598</v>
      </c>
      <c r="AN610" s="13">
        <v>1005</v>
      </c>
      <c r="AO610" s="13">
        <v>29712</v>
      </c>
      <c r="AP610" s="13">
        <v>1.6809065042679501</v>
      </c>
      <c r="AQ610" s="13">
        <v>0.99999925667498202</v>
      </c>
      <c r="AR610" s="13">
        <v>6.0176582024183099E-2</v>
      </c>
      <c r="AS610" s="13">
        <v>5.5812987294199E-2</v>
      </c>
      <c r="AT610" s="26">
        <f t="shared" si="9"/>
        <v>1.2205724834319682</v>
      </c>
      <c r="BN610" s="4"/>
    </row>
    <row r="611" spans="3:66" x14ac:dyDescent="0.15">
      <c r="C611" s="34" t="s">
        <v>2768</v>
      </c>
      <c r="S611" s="12" t="s">
        <v>26</v>
      </c>
      <c r="T611" s="12" t="s">
        <v>2769</v>
      </c>
      <c r="U611" s="12">
        <v>2</v>
      </c>
      <c r="V611" s="12">
        <v>0.71174377224199203</v>
      </c>
      <c r="W611" s="12">
        <v>7.1394857592437494E-2</v>
      </c>
      <c r="X611" s="12" t="s">
        <v>1939</v>
      </c>
      <c r="Y611" s="12">
        <v>274</v>
      </c>
      <c r="Z611" s="12">
        <v>6</v>
      </c>
      <c r="AA611" s="12">
        <v>22253</v>
      </c>
      <c r="AB611" s="12">
        <v>27.0717761557177</v>
      </c>
      <c r="AC611" s="12">
        <v>1</v>
      </c>
      <c r="AD611" s="12">
        <v>0.82259752755603899</v>
      </c>
      <c r="AE611" s="12">
        <v>0.80594575574316396</v>
      </c>
      <c r="AG611" s="13" t="s">
        <v>38</v>
      </c>
      <c r="AH611" s="13" t="s">
        <v>2770</v>
      </c>
      <c r="AI611" s="13">
        <v>7</v>
      </c>
      <c r="AJ611" s="13">
        <v>1.1308562197092</v>
      </c>
      <c r="AK611" s="13">
        <v>4.3912021146859104E-3</v>
      </c>
      <c r="AL611" s="13" t="s">
        <v>2536</v>
      </c>
      <c r="AM611" s="13">
        <v>617</v>
      </c>
      <c r="AN611" s="13">
        <v>56</v>
      </c>
      <c r="AO611" s="13">
        <v>22271</v>
      </c>
      <c r="AP611" s="13">
        <v>4.5119529983792503</v>
      </c>
      <c r="AQ611" s="13">
        <v>0.99940340416087703</v>
      </c>
      <c r="AR611" s="13">
        <v>0.118256788308767</v>
      </c>
      <c r="AS611" s="13">
        <v>0.113349867632055</v>
      </c>
      <c r="AT611" s="26">
        <f t="shared" si="9"/>
        <v>0.92717392001576138</v>
      </c>
      <c r="BN611" s="4"/>
    </row>
    <row r="612" spans="3:66" x14ac:dyDescent="0.15">
      <c r="C612" s="34" t="s">
        <v>2771</v>
      </c>
      <c r="S612" s="12" t="s">
        <v>26</v>
      </c>
      <c r="T612" s="12" t="s">
        <v>2772</v>
      </c>
      <c r="U612" s="12">
        <v>2</v>
      </c>
      <c r="V612" s="12">
        <v>0.71174377224199203</v>
      </c>
      <c r="W612" s="12">
        <v>7.1394857592437494E-2</v>
      </c>
      <c r="X612" s="12" t="s">
        <v>2386</v>
      </c>
      <c r="Y612" s="12">
        <v>274</v>
      </c>
      <c r="Z612" s="12">
        <v>6</v>
      </c>
      <c r="AA612" s="12">
        <v>22253</v>
      </c>
      <c r="AB612" s="12">
        <v>27.0717761557177</v>
      </c>
      <c r="AC612" s="12">
        <v>1</v>
      </c>
      <c r="AD612" s="12">
        <v>0.82259752755603899</v>
      </c>
      <c r="AE612" s="12">
        <v>0.80594575574316396</v>
      </c>
      <c r="AG612" s="13" t="s">
        <v>38</v>
      </c>
      <c r="AH612" s="13" t="s">
        <v>966</v>
      </c>
      <c r="AI612" s="13">
        <v>3</v>
      </c>
      <c r="AJ612" s="13">
        <v>0.48465266558966003</v>
      </c>
      <c r="AK612" s="13">
        <v>4.41622860904112E-3</v>
      </c>
      <c r="AL612" s="13" t="s">
        <v>967</v>
      </c>
      <c r="AM612" s="13">
        <v>617</v>
      </c>
      <c r="AN612" s="13">
        <v>4</v>
      </c>
      <c r="AO612" s="13">
        <v>22271</v>
      </c>
      <c r="AP612" s="13">
        <v>27.071717990275499</v>
      </c>
      <c r="AQ612" s="13">
        <v>0.99942817473962098</v>
      </c>
      <c r="AR612" s="13">
        <v>0.118256788308767</v>
      </c>
      <c r="AS612" s="13">
        <v>0.113349867632055</v>
      </c>
      <c r="AT612" s="26">
        <f t="shared" si="9"/>
        <v>0.92717392001576138</v>
      </c>
      <c r="BN612" s="4"/>
    </row>
    <row r="613" spans="3:66" x14ac:dyDescent="0.15">
      <c r="C613" s="34" t="s">
        <v>60</v>
      </c>
      <c r="S613" s="12" t="s">
        <v>26</v>
      </c>
      <c r="T613" s="12" t="s">
        <v>2773</v>
      </c>
      <c r="U613" s="12">
        <v>2</v>
      </c>
      <c r="V613" s="12">
        <v>0.71174377224199203</v>
      </c>
      <c r="W613" s="12">
        <v>7.1394857592437494E-2</v>
      </c>
      <c r="X613" s="12" t="s">
        <v>2386</v>
      </c>
      <c r="Y613" s="12">
        <v>274</v>
      </c>
      <c r="Z613" s="12">
        <v>6</v>
      </c>
      <c r="AA613" s="12">
        <v>22253</v>
      </c>
      <c r="AB613" s="12">
        <v>27.0717761557177</v>
      </c>
      <c r="AC613" s="12">
        <v>1</v>
      </c>
      <c r="AD613" s="12">
        <v>0.82259752755603899</v>
      </c>
      <c r="AE613" s="12">
        <v>0.80594575574316396</v>
      </c>
      <c r="AG613" s="13" t="s">
        <v>94</v>
      </c>
      <c r="AH613" s="13" t="s">
        <v>2774</v>
      </c>
      <c r="AI613" s="13">
        <v>4</v>
      </c>
      <c r="AJ613" s="13">
        <v>0.646203554119547</v>
      </c>
      <c r="AK613" s="13">
        <v>4.4486980570638398E-3</v>
      </c>
      <c r="AL613" s="13" t="s">
        <v>2775</v>
      </c>
      <c r="AM613" s="13">
        <v>598</v>
      </c>
      <c r="AN613" s="13">
        <v>17</v>
      </c>
      <c r="AO613" s="13">
        <v>29712</v>
      </c>
      <c r="AP613" s="13">
        <v>11.690733818610999</v>
      </c>
      <c r="AQ613" s="13">
        <v>0.99999943586727902</v>
      </c>
      <c r="AR613" s="13">
        <v>6.0573622912004299E-2</v>
      </c>
      <c r="AS613" s="13">
        <v>5.6181237488574197E-2</v>
      </c>
      <c r="AT613" s="26">
        <f t="shared" si="9"/>
        <v>1.2177164503809768</v>
      </c>
      <c r="BN613" s="4"/>
    </row>
    <row r="614" spans="3:66" x14ac:dyDescent="0.15">
      <c r="C614" s="34" t="s">
        <v>2776</v>
      </c>
      <c r="S614" s="12" t="s">
        <v>26</v>
      </c>
      <c r="T614" s="12" t="s">
        <v>2777</v>
      </c>
      <c r="U614" s="12">
        <v>2</v>
      </c>
      <c r="V614" s="12">
        <v>0.71174377224199203</v>
      </c>
      <c r="W614" s="12">
        <v>7.1394857592437494E-2</v>
      </c>
      <c r="X614" s="12" t="s">
        <v>2075</v>
      </c>
      <c r="Y614" s="12">
        <v>274</v>
      </c>
      <c r="Z614" s="12">
        <v>6</v>
      </c>
      <c r="AA614" s="12">
        <v>22253</v>
      </c>
      <c r="AB614" s="12">
        <v>27.0717761557177</v>
      </c>
      <c r="AC614" s="12">
        <v>1</v>
      </c>
      <c r="AD614" s="12">
        <v>0.82259752755603899</v>
      </c>
      <c r="AE614" s="12">
        <v>0.80594575574316396</v>
      </c>
      <c r="AG614" s="13" t="s">
        <v>94</v>
      </c>
      <c r="AH614" s="13" t="s">
        <v>1693</v>
      </c>
      <c r="AI614" s="13">
        <v>4</v>
      </c>
      <c r="AJ614" s="13">
        <v>0.646203554119547</v>
      </c>
      <c r="AK614" s="13">
        <v>4.4486980570638398E-3</v>
      </c>
      <c r="AL614" s="13" t="s">
        <v>2778</v>
      </c>
      <c r="AM614" s="13">
        <v>598</v>
      </c>
      <c r="AN614" s="13">
        <v>17</v>
      </c>
      <c r="AO614" s="13">
        <v>29712</v>
      </c>
      <c r="AP614" s="13">
        <v>11.690733818610999</v>
      </c>
      <c r="AQ614" s="13">
        <v>0.99999943586727902</v>
      </c>
      <c r="AR614" s="13">
        <v>6.0573622912004299E-2</v>
      </c>
      <c r="AS614" s="13">
        <v>5.6181237488574197E-2</v>
      </c>
      <c r="AT614" s="26">
        <f t="shared" si="9"/>
        <v>1.2177164503809768</v>
      </c>
      <c r="BN614" s="4"/>
    </row>
    <row r="615" spans="3:66" x14ac:dyDescent="0.15">
      <c r="C615" s="34" t="s">
        <v>2779</v>
      </c>
      <c r="S615" s="12" t="s">
        <v>94</v>
      </c>
      <c r="T615" s="12" t="s">
        <v>2780</v>
      </c>
      <c r="U615" s="12">
        <v>3</v>
      </c>
      <c r="V615" s="12">
        <v>1.0676156583629799</v>
      </c>
      <c r="W615" s="12">
        <v>7.15571453713226E-2</v>
      </c>
      <c r="X615" s="12" t="s">
        <v>2781</v>
      </c>
      <c r="Y615" s="12">
        <v>273</v>
      </c>
      <c r="Z615" s="12">
        <v>48</v>
      </c>
      <c r="AA615" s="12">
        <v>29712</v>
      </c>
      <c r="AB615" s="12">
        <v>6.8021978021978002</v>
      </c>
      <c r="AC615" s="12">
        <v>1</v>
      </c>
      <c r="AD615" s="12">
        <v>0.601391139142464</v>
      </c>
      <c r="AE615" s="12">
        <v>0.57961287750771295</v>
      </c>
      <c r="AG615" s="13" t="s">
        <v>94</v>
      </c>
      <c r="AH615" s="13" t="s">
        <v>2782</v>
      </c>
      <c r="AI615" s="13">
        <v>4</v>
      </c>
      <c r="AJ615" s="13">
        <v>0.646203554119547</v>
      </c>
      <c r="AK615" s="13">
        <v>4.4486980570638398E-3</v>
      </c>
      <c r="AL615" s="13" t="s">
        <v>2783</v>
      </c>
      <c r="AM615" s="13">
        <v>598</v>
      </c>
      <c r="AN615" s="13">
        <v>17</v>
      </c>
      <c r="AO615" s="13">
        <v>29712</v>
      </c>
      <c r="AP615" s="13">
        <v>11.690733818610999</v>
      </c>
      <c r="AQ615" s="13">
        <v>0.99999943586727902</v>
      </c>
      <c r="AR615" s="13">
        <v>6.0573622912004299E-2</v>
      </c>
      <c r="AS615" s="13">
        <v>5.6181237488574197E-2</v>
      </c>
      <c r="AT615" s="26">
        <f t="shared" si="9"/>
        <v>1.2177164503809768</v>
      </c>
      <c r="BN615" s="4"/>
    </row>
    <row r="616" spans="3:66" x14ac:dyDescent="0.15">
      <c r="C616" s="34" t="s">
        <v>2784</v>
      </c>
      <c r="S616" s="12" t="s">
        <v>94</v>
      </c>
      <c r="T616" s="12" t="s">
        <v>1737</v>
      </c>
      <c r="U616" s="12">
        <v>3</v>
      </c>
      <c r="V616" s="12">
        <v>1.0676156583629799</v>
      </c>
      <c r="W616" s="12">
        <v>7.15571453713226E-2</v>
      </c>
      <c r="X616" s="12" t="s">
        <v>2785</v>
      </c>
      <c r="Y616" s="12">
        <v>273</v>
      </c>
      <c r="Z616" s="12">
        <v>48</v>
      </c>
      <c r="AA616" s="12">
        <v>29712</v>
      </c>
      <c r="AB616" s="12">
        <v>6.8021978021978002</v>
      </c>
      <c r="AC616" s="12">
        <v>1</v>
      </c>
      <c r="AD616" s="12">
        <v>0.601391139142464</v>
      </c>
      <c r="AE616" s="12">
        <v>0.57961287750771295</v>
      </c>
      <c r="AG616" s="13" t="s">
        <v>26</v>
      </c>
      <c r="AH616" s="13" t="s">
        <v>703</v>
      </c>
      <c r="AI616" s="13">
        <v>5</v>
      </c>
      <c r="AJ616" s="13">
        <v>0.80775444264943397</v>
      </c>
      <c r="AK616" s="13">
        <v>4.49947856470266E-3</v>
      </c>
      <c r="AL616" s="13" t="s">
        <v>571</v>
      </c>
      <c r="AM616" s="13">
        <v>612</v>
      </c>
      <c r="AN616" s="13">
        <v>25</v>
      </c>
      <c r="AO616" s="13">
        <v>22253</v>
      </c>
      <c r="AP616" s="13">
        <v>7.2722222222222204</v>
      </c>
      <c r="AQ616" s="13">
        <v>0.99995916963885401</v>
      </c>
      <c r="AR616" s="13">
        <v>0.121485921246971</v>
      </c>
      <c r="AS616" s="13">
        <v>0.11888381316136</v>
      </c>
      <c r="AT616" s="26">
        <f t="shared" si="9"/>
        <v>0.91547404864202409</v>
      </c>
      <c r="BN616" s="4"/>
    </row>
    <row r="617" spans="3:66" x14ac:dyDescent="0.15">
      <c r="C617" s="34" t="s">
        <v>2786</v>
      </c>
      <c r="S617" s="12" t="s">
        <v>55</v>
      </c>
      <c r="T617" s="12" t="s">
        <v>2787</v>
      </c>
      <c r="U617" s="12">
        <v>3</v>
      </c>
      <c r="V617" s="12">
        <v>1.0676156583629799</v>
      </c>
      <c r="W617" s="12">
        <v>7.1854438623797201E-2</v>
      </c>
      <c r="X617" s="12" t="s">
        <v>1205</v>
      </c>
      <c r="Y617" s="12">
        <v>174</v>
      </c>
      <c r="Z617" s="12">
        <v>28</v>
      </c>
      <c r="AA617" s="12">
        <v>10943</v>
      </c>
      <c r="AB617" s="12">
        <v>6.7383004926108301</v>
      </c>
      <c r="AC617" s="12">
        <v>0.99999546418641005</v>
      </c>
      <c r="AD617" s="12">
        <v>0.53890828967847904</v>
      </c>
      <c r="AE617" s="12">
        <v>0.49971495952004402</v>
      </c>
      <c r="AG617" s="13" t="s">
        <v>94</v>
      </c>
      <c r="AH617" s="13" t="s">
        <v>2788</v>
      </c>
      <c r="AI617" s="13">
        <v>6</v>
      </c>
      <c r="AJ617" s="13">
        <v>0.96930533117932105</v>
      </c>
      <c r="AK617" s="13">
        <v>4.5277565345985598E-3</v>
      </c>
      <c r="AL617" s="13" t="s">
        <v>2789</v>
      </c>
      <c r="AM617" s="13">
        <v>598</v>
      </c>
      <c r="AN617" s="13">
        <v>54</v>
      </c>
      <c r="AO617" s="13">
        <v>29712</v>
      </c>
      <c r="AP617" s="13">
        <v>5.5206243032329896</v>
      </c>
      <c r="AQ617" s="13">
        <v>0.99999956339991802</v>
      </c>
      <c r="AR617" s="13">
        <v>6.1391051836762897E-2</v>
      </c>
      <c r="AS617" s="13">
        <v>5.6939392050644903E-2</v>
      </c>
      <c r="AT617" s="26">
        <f t="shared" si="9"/>
        <v>1.2118949256197247</v>
      </c>
      <c r="BN617" s="4"/>
    </row>
    <row r="618" spans="3:66" x14ac:dyDescent="0.15">
      <c r="C618" s="34" t="s">
        <v>2790</v>
      </c>
      <c r="S618" s="12" t="s">
        <v>26</v>
      </c>
      <c r="T618" s="12" t="s">
        <v>2791</v>
      </c>
      <c r="U618" s="12">
        <v>3</v>
      </c>
      <c r="V618" s="12">
        <v>1.0676156583629799</v>
      </c>
      <c r="W618" s="12">
        <v>7.1935654231621293E-2</v>
      </c>
      <c r="X618" s="12" t="s">
        <v>2792</v>
      </c>
      <c r="Y618" s="12">
        <v>274</v>
      </c>
      <c r="Z618" s="12">
        <v>36</v>
      </c>
      <c r="AA618" s="12">
        <v>22253</v>
      </c>
      <c r="AB618" s="12">
        <v>6.7679440389294401</v>
      </c>
      <c r="AC618" s="12">
        <v>1</v>
      </c>
      <c r="AD618" s="12">
        <v>0.82259752755603899</v>
      </c>
      <c r="AE618" s="12">
        <v>0.80594575574316396</v>
      </c>
      <c r="AG618" s="13" t="s">
        <v>32</v>
      </c>
      <c r="AH618" s="13" t="s">
        <v>2793</v>
      </c>
      <c r="AI618" s="13">
        <v>26</v>
      </c>
      <c r="AJ618" s="13">
        <v>4.2003231017770597</v>
      </c>
      <c r="AK618" s="13">
        <v>4.5665358288253903E-3</v>
      </c>
      <c r="AL618" s="13" t="s">
        <v>2794</v>
      </c>
      <c r="AM618" s="13">
        <v>595</v>
      </c>
      <c r="AN618" s="13">
        <v>687</v>
      </c>
      <c r="AO618" s="13">
        <v>28924</v>
      </c>
      <c r="AP618" s="13">
        <v>1.83974655364329</v>
      </c>
      <c r="AQ618" s="13">
        <v>0.97708630017493803</v>
      </c>
      <c r="AR618" s="13">
        <v>5.6229732220611103E-2</v>
      </c>
      <c r="AS618" s="13">
        <v>5.2003982647668201E-2</v>
      </c>
      <c r="AT618" s="26">
        <f t="shared" si="9"/>
        <v>1.2500339846995225</v>
      </c>
      <c r="BN618" s="4"/>
    </row>
    <row r="619" spans="3:66" x14ac:dyDescent="0.15">
      <c r="C619" s="34" t="s">
        <v>2795</v>
      </c>
      <c r="S619" s="12" t="s">
        <v>17</v>
      </c>
      <c r="T619" s="12" t="s">
        <v>2796</v>
      </c>
      <c r="U619" s="12">
        <v>2</v>
      </c>
      <c r="V619" s="12">
        <v>0.71174377224199203</v>
      </c>
      <c r="W619" s="12">
        <v>7.2178609038372601E-2</v>
      </c>
      <c r="X619" s="12" t="s">
        <v>2797</v>
      </c>
      <c r="Y619" s="12">
        <v>278</v>
      </c>
      <c r="Z619" s="12">
        <v>8</v>
      </c>
      <c r="AA619" s="12">
        <v>29722</v>
      </c>
      <c r="AB619" s="12">
        <v>26.728417266187002</v>
      </c>
      <c r="AC619" s="12">
        <v>0.99999999999738498</v>
      </c>
      <c r="AD619" s="12">
        <v>0.35199431257069402</v>
      </c>
      <c r="AE619" s="12">
        <v>0.30651190139582901</v>
      </c>
      <c r="AG619" s="13" t="s">
        <v>38</v>
      </c>
      <c r="AH619" s="13" t="s">
        <v>2798</v>
      </c>
      <c r="AI619" s="13">
        <v>5</v>
      </c>
      <c r="AJ619" s="13">
        <v>0.80775444264943397</v>
      </c>
      <c r="AK619" s="13">
        <v>4.6181644885988499E-3</v>
      </c>
      <c r="AL619" s="13" t="s">
        <v>2799</v>
      </c>
      <c r="AM619" s="13">
        <v>617</v>
      </c>
      <c r="AN619" s="13">
        <v>25</v>
      </c>
      <c r="AO619" s="13">
        <v>22271</v>
      </c>
      <c r="AP619" s="13">
        <v>7.2191247974068</v>
      </c>
      <c r="AQ619" s="13">
        <v>0.99959389092201001</v>
      </c>
      <c r="AR619" s="13">
        <v>0.120376127264908</v>
      </c>
      <c r="AS619" s="13">
        <v>0.11538126721242201</v>
      </c>
      <c r="AT619" s="26">
        <f t="shared" si="9"/>
        <v>0.91945963288807853</v>
      </c>
      <c r="BN619" s="4"/>
    </row>
    <row r="620" spans="3:66" x14ac:dyDescent="0.15">
      <c r="C620" s="34" t="s">
        <v>2800</v>
      </c>
      <c r="S620" s="12" t="s">
        <v>17</v>
      </c>
      <c r="T620" s="12" t="s">
        <v>2801</v>
      </c>
      <c r="U620" s="12">
        <v>2</v>
      </c>
      <c r="V620" s="12">
        <v>0.71174377224199203</v>
      </c>
      <c r="W620" s="12">
        <v>7.2178609038372601E-2</v>
      </c>
      <c r="X620" s="12" t="s">
        <v>1926</v>
      </c>
      <c r="Y620" s="12">
        <v>278</v>
      </c>
      <c r="Z620" s="12">
        <v>8</v>
      </c>
      <c r="AA620" s="12">
        <v>29722</v>
      </c>
      <c r="AB620" s="12">
        <v>26.728417266187002</v>
      </c>
      <c r="AC620" s="12">
        <v>0.99999999999738498</v>
      </c>
      <c r="AD620" s="12">
        <v>0.35199431257069402</v>
      </c>
      <c r="AE620" s="12">
        <v>0.30651190139582901</v>
      </c>
      <c r="AG620" s="13" t="s">
        <v>26</v>
      </c>
      <c r="AH620" s="13" t="s">
        <v>2802</v>
      </c>
      <c r="AI620" s="13">
        <v>7</v>
      </c>
      <c r="AJ620" s="13">
        <v>1.1308562197092</v>
      </c>
      <c r="AK620" s="13">
        <v>4.6286341018080502E-3</v>
      </c>
      <c r="AL620" s="13" t="s">
        <v>2536</v>
      </c>
      <c r="AM620" s="13">
        <v>612</v>
      </c>
      <c r="AN620" s="13">
        <v>57</v>
      </c>
      <c r="AO620" s="13">
        <v>22253</v>
      </c>
      <c r="AP620" s="13">
        <v>4.4653996101364504</v>
      </c>
      <c r="AQ620" s="13">
        <v>0.99996947148010495</v>
      </c>
      <c r="AR620" s="13">
        <v>0.123485345501807</v>
      </c>
      <c r="AS620" s="13">
        <v>0.120840411729345</v>
      </c>
      <c r="AT620" s="26">
        <f t="shared" si="9"/>
        <v>0.9083845788037308</v>
      </c>
    </row>
    <row r="621" spans="3:66" x14ac:dyDescent="0.15">
      <c r="C621" s="34" t="s">
        <v>2803</v>
      </c>
      <c r="S621" s="12" t="s">
        <v>38</v>
      </c>
      <c r="T621" s="12" t="s">
        <v>2804</v>
      </c>
      <c r="U621" s="12">
        <v>2</v>
      </c>
      <c r="V621" s="12">
        <v>0.71174377224199203</v>
      </c>
      <c r="W621" s="12">
        <v>7.2604808386735095E-2</v>
      </c>
      <c r="X621" s="12" t="s">
        <v>2805</v>
      </c>
      <c r="Y621" s="12">
        <v>279</v>
      </c>
      <c r="Z621" s="12">
        <v>6</v>
      </c>
      <c r="AA621" s="12">
        <v>22271</v>
      </c>
      <c r="AB621" s="12">
        <v>26.608124253285499</v>
      </c>
      <c r="AC621" s="12">
        <v>1</v>
      </c>
      <c r="AD621" s="12">
        <v>0.94095831669208696</v>
      </c>
      <c r="AE621" s="12">
        <v>0.92450122679109403</v>
      </c>
      <c r="AG621" s="13" t="s">
        <v>94</v>
      </c>
      <c r="AH621" s="13" t="s">
        <v>2275</v>
      </c>
      <c r="AI621" s="13">
        <v>5</v>
      </c>
      <c r="AJ621" s="13">
        <v>0.80775444264943397</v>
      </c>
      <c r="AK621" s="13">
        <v>4.6398261499901996E-3</v>
      </c>
      <c r="AL621" s="13" t="s">
        <v>2806</v>
      </c>
      <c r="AM621" s="13">
        <v>598</v>
      </c>
      <c r="AN621" s="13">
        <v>34</v>
      </c>
      <c r="AO621" s="13">
        <v>29712</v>
      </c>
      <c r="AP621" s="13">
        <v>7.3067086366319103</v>
      </c>
      <c r="AQ621" s="13">
        <v>0.99999969640225195</v>
      </c>
      <c r="AR621" s="13">
        <v>6.2386329108410001E-2</v>
      </c>
      <c r="AS621" s="13">
        <v>5.7862498612169501E-2</v>
      </c>
      <c r="AT621" s="26">
        <f t="shared" si="9"/>
        <v>1.2049105680619605</v>
      </c>
      <c r="BN621" s="4"/>
    </row>
    <row r="622" spans="3:66" x14ac:dyDescent="0.15">
      <c r="C622" s="34" t="s">
        <v>2807</v>
      </c>
      <c r="S622" s="12" t="s">
        <v>38</v>
      </c>
      <c r="T622" s="12" t="s">
        <v>2808</v>
      </c>
      <c r="U622" s="12">
        <v>2</v>
      </c>
      <c r="V622" s="12">
        <v>0.71174377224199203</v>
      </c>
      <c r="W622" s="12">
        <v>7.2604808386735095E-2</v>
      </c>
      <c r="X622" s="12" t="s">
        <v>2621</v>
      </c>
      <c r="Y622" s="12">
        <v>279</v>
      </c>
      <c r="Z622" s="12">
        <v>6</v>
      </c>
      <c r="AA622" s="12">
        <v>22271</v>
      </c>
      <c r="AB622" s="12">
        <v>26.608124253285499</v>
      </c>
      <c r="AC622" s="12">
        <v>1</v>
      </c>
      <c r="AD622" s="12">
        <v>0.94095831669208696</v>
      </c>
      <c r="AE622" s="12">
        <v>0.92450122679109403</v>
      </c>
      <c r="AG622" s="13" t="s">
        <v>94</v>
      </c>
      <c r="AH622" s="13" t="s">
        <v>1288</v>
      </c>
      <c r="AI622" s="13">
        <v>5</v>
      </c>
      <c r="AJ622" s="13">
        <v>0.80775444264943397</v>
      </c>
      <c r="AK622" s="13">
        <v>4.6398261499901996E-3</v>
      </c>
      <c r="AL622" s="13" t="s">
        <v>2809</v>
      </c>
      <c r="AM622" s="13">
        <v>598</v>
      </c>
      <c r="AN622" s="13">
        <v>34</v>
      </c>
      <c r="AO622" s="13">
        <v>29712</v>
      </c>
      <c r="AP622" s="13">
        <v>7.3067086366319103</v>
      </c>
      <c r="AQ622" s="13">
        <v>0.99999969640225195</v>
      </c>
      <c r="AR622" s="13">
        <v>6.2386329108410001E-2</v>
      </c>
      <c r="AS622" s="13">
        <v>5.7862498612169501E-2</v>
      </c>
      <c r="AT622" s="26">
        <f t="shared" si="9"/>
        <v>1.2049105680619605</v>
      </c>
    </row>
    <row r="623" spans="3:66" x14ac:dyDescent="0.15">
      <c r="C623" s="34" t="s">
        <v>1346</v>
      </c>
      <c r="S623" s="12" t="s">
        <v>38</v>
      </c>
      <c r="T623" s="12" t="s">
        <v>2810</v>
      </c>
      <c r="U623" s="12">
        <v>2</v>
      </c>
      <c r="V623" s="12">
        <v>0.71174377224199203</v>
      </c>
      <c r="W623" s="12">
        <v>7.2604808386735095E-2</v>
      </c>
      <c r="X623" s="12" t="s">
        <v>2811</v>
      </c>
      <c r="Y623" s="12">
        <v>279</v>
      </c>
      <c r="Z623" s="12">
        <v>6</v>
      </c>
      <c r="AA623" s="12">
        <v>22271</v>
      </c>
      <c r="AB623" s="12">
        <v>26.608124253285499</v>
      </c>
      <c r="AC623" s="12">
        <v>1</v>
      </c>
      <c r="AD623" s="12">
        <v>0.94095831669208696</v>
      </c>
      <c r="AE623" s="12">
        <v>0.92450122679109403</v>
      </c>
      <c r="AG623" s="13" t="s">
        <v>38</v>
      </c>
      <c r="AH623" s="13" t="s">
        <v>2812</v>
      </c>
      <c r="AI623" s="13">
        <v>8</v>
      </c>
      <c r="AJ623" s="13">
        <v>1.29240710823909</v>
      </c>
      <c r="AK623" s="13">
        <v>4.6794368822441002E-3</v>
      </c>
      <c r="AL623" s="13" t="s">
        <v>2813</v>
      </c>
      <c r="AM623" s="13">
        <v>617</v>
      </c>
      <c r="AN623" s="13">
        <v>75</v>
      </c>
      <c r="AO623" s="13">
        <v>22271</v>
      </c>
      <c r="AP623" s="13">
        <v>3.85019989195029</v>
      </c>
      <c r="AQ623" s="13">
        <v>0.99963394906671699</v>
      </c>
      <c r="AR623" s="13">
        <v>0.120376127264908</v>
      </c>
      <c r="AS623" s="13">
        <v>0.11538126721242201</v>
      </c>
      <c r="AT623" s="26">
        <f t="shared" si="9"/>
        <v>0.91945963288807853</v>
      </c>
      <c r="BN623" s="4"/>
    </row>
    <row r="624" spans="3:66" x14ac:dyDescent="0.15">
      <c r="C624" s="34" t="s">
        <v>2814</v>
      </c>
      <c r="S624" s="12" t="s">
        <v>38</v>
      </c>
      <c r="T624" s="12" t="s">
        <v>2815</v>
      </c>
      <c r="U624" s="12">
        <v>2</v>
      </c>
      <c r="V624" s="12">
        <v>0.71174377224199203</v>
      </c>
      <c r="W624" s="12">
        <v>7.2604808386735095E-2</v>
      </c>
      <c r="X624" s="12" t="s">
        <v>2621</v>
      </c>
      <c r="Y624" s="12">
        <v>279</v>
      </c>
      <c r="Z624" s="12">
        <v>6</v>
      </c>
      <c r="AA624" s="12">
        <v>22271</v>
      </c>
      <c r="AB624" s="12">
        <v>26.608124253285499</v>
      </c>
      <c r="AC624" s="12">
        <v>1</v>
      </c>
      <c r="AD624" s="12">
        <v>0.94095831669208696</v>
      </c>
      <c r="AE624" s="12">
        <v>0.92450122679109403</v>
      </c>
      <c r="AG624" s="13" t="s">
        <v>38</v>
      </c>
      <c r="AH624" s="13" t="s">
        <v>2816</v>
      </c>
      <c r="AI624" s="13">
        <v>6</v>
      </c>
      <c r="AJ624" s="13">
        <v>0.96930533117932105</v>
      </c>
      <c r="AK624" s="13">
        <v>4.7094394780580699E-3</v>
      </c>
      <c r="AL624" s="13" t="s">
        <v>2817</v>
      </c>
      <c r="AM624" s="13">
        <v>617</v>
      </c>
      <c r="AN624" s="13">
        <v>40</v>
      </c>
      <c r="AO624" s="13">
        <v>22271</v>
      </c>
      <c r="AP624" s="13">
        <v>5.4143435980551002</v>
      </c>
      <c r="AQ624" s="13">
        <v>0.99965209850485004</v>
      </c>
      <c r="AR624" s="13">
        <v>0.120376127264908</v>
      </c>
      <c r="AS624" s="13">
        <v>0.11538126721242201</v>
      </c>
      <c r="AT624" s="26">
        <f t="shared" si="9"/>
        <v>0.91945963288807853</v>
      </c>
      <c r="BN624" s="4"/>
    </row>
    <row r="625" spans="3:66" x14ac:dyDescent="0.15">
      <c r="C625" s="34" t="s">
        <v>148</v>
      </c>
      <c r="S625" s="12" t="s">
        <v>38</v>
      </c>
      <c r="T625" s="12" t="s">
        <v>2552</v>
      </c>
      <c r="U625" s="12">
        <v>3</v>
      </c>
      <c r="V625" s="12">
        <v>1.0676156583629799</v>
      </c>
      <c r="W625" s="12">
        <v>7.4127288069253006E-2</v>
      </c>
      <c r="X625" s="12" t="s">
        <v>2818</v>
      </c>
      <c r="Y625" s="12">
        <v>279</v>
      </c>
      <c r="Z625" s="12">
        <v>36</v>
      </c>
      <c r="AA625" s="12">
        <v>22271</v>
      </c>
      <c r="AB625" s="12">
        <v>6.6520310633213802</v>
      </c>
      <c r="AC625" s="12">
        <v>1</v>
      </c>
      <c r="AD625" s="12">
        <v>0.94804900004360404</v>
      </c>
      <c r="AE625" s="12">
        <v>0.93146789613337699</v>
      </c>
      <c r="AG625" s="13" t="s">
        <v>94</v>
      </c>
      <c r="AH625" s="13" t="s">
        <v>1420</v>
      </c>
      <c r="AI625" s="13">
        <v>7</v>
      </c>
      <c r="AJ625" s="13">
        <v>1.1308562197092</v>
      </c>
      <c r="AK625" s="13">
        <v>4.8568262281599604E-3</v>
      </c>
      <c r="AL625" s="13" t="s">
        <v>2819</v>
      </c>
      <c r="AM625" s="13">
        <v>598</v>
      </c>
      <c r="AN625" s="13">
        <v>78</v>
      </c>
      <c r="AO625" s="13">
        <v>29712</v>
      </c>
      <c r="AP625" s="13">
        <v>4.4589657833804903</v>
      </c>
      <c r="AQ625" s="13">
        <v>0.99999984977961498</v>
      </c>
      <c r="AR625" s="13">
        <v>6.5033104723121099E-2</v>
      </c>
      <c r="AS625" s="13">
        <v>6.0317348136443003E-2</v>
      </c>
      <c r="AT625" s="26">
        <f t="shared" si="9"/>
        <v>1.1868655119934404</v>
      </c>
      <c r="BN625" s="4"/>
    </row>
    <row r="626" spans="3:66" x14ac:dyDescent="0.15">
      <c r="C626" s="34" t="s">
        <v>2820</v>
      </c>
      <c r="S626" s="12" t="s">
        <v>94</v>
      </c>
      <c r="T626" s="12" t="s">
        <v>951</v>
      </c>
      <c r="U626" s="12">
        <v>3</v>
      </c>
      <c r="V626" s="12">
        <v>1.0676156583629799</v>
      </c>
      <c r="W626" s="12">
        <v>7.4165925233356397E-2</v>
      </c>
      <c r="X626" s="12" t="s">
        <v>2821</v>
      </c>
      <c r="Y626" s="12">
        <v>273</v>
      </c>
      <c r="Z626" s="12">
        <v>49</v>
      </c>
      <c r="AA626" s="12">
        <v>29712</v>
      </c>
      <c r="AB626" s="12">
        <v>6.6633774388876397</v>
      </c>
      <c r="AC626" s="12">
        <v>1</v>
      </c>
      <c r="AD626" s="12">
        <v>0.62061789383583499</v>
      </c>
      <c r="AE626" s="12">
        <v>0.59814337103784798</v>
      </c>
      <c r="AG626" s="13" t="s">
        <v>38</v>
      </c>
      <c r="AH626" s="13" t="s">
        <v>2822</v>
      </c>
      <c r="AI626" s="13">
        <v>4</v>
      </c>
      <c r="AJ626" s="13">
        <v>0.646203554119547</v>
      </c>
      <c r="AK626" s="13">
        <v>4.8955032048254099E-3</v>
      </c>
      <c r="AL626" s="13" t="s">
        <v>2658</v>
      </c>
      <c r="AM626" s="13">
        <v>617</v>
      </c>
      <c r="AN626" s="13">
        <v>13</v>
      </c>
      <c r="AO626" s="13">
        <v>22271</v>
      </c>
      <c r="AP626" s="13">
        <v>11.1063458421643</v>
      </c>
      <c r="AQ626" s="13">
        <v>0.99974620797001301</v>
      </c>
      <c r="AR626" s="13">
        <v>0.121451675096183</v>
      </c>
      <c r="AS626" s="13">
        <v>0.11641218650298001</v>
      </c>
      <c r="AT626" s="26">
        <f t="shared" si="9"/>
        <v>0.91559649090403739</v>
      </c>
      <c r="BN626" s="4"/>
    </row>
    <row r="627" spans="3:66" x14ac:dyDescent="0.15">
      <c r="C627" s="34" t="s">
        <v>2823</v>
      </c>
      <c r="S627" s="12" t="s">
        <v>26</v>
      </c>
      <c r="T627" s="12" t="s">
        <v>2824</v>
      </c>
      <c r="U627" s="12">
        <v>3</v>
      </c>
      <c r="V627" s="12">
        <v>1.0676156583629799</v>
      </c>
      <c r="W627" s="12">
        <v>7.5450194326796602E-2</v>
      </c>
      <c r="X627" s="12" t="s">
        <v>2825</v>
      </c>
      <c r="Y627" s="12">
        <v>274</v>
      </c>
      <c r="Z627" s="12">
        <v>37</v>
      </c>
      <c r="AA627" s="12">
        <v>22253</v>
      </c>
      <c r="AB627" s="12">
        <v>6.5850266324718802</v>
      </c>
      <c r="AC627" s="12">
        <v>1</v>
      </c>
      <c r="AD627" s="12">
        <v>0.85487146783113599</v>
      </c>
      <c r="AE627" s="12">
        <v>0.83756637738921003</v>
      </c>
      <c r="AG627" s="13" t="s">
        <v>38</v>
      </c>
      <c r="AH627" s="13" t="s">
        <v>2826</v>
      </c>
      <c r="AI627" s="13">
        <v>4</v>
      </c>
      <c r="AJ627" s="13">
        <v>0.646203554119547</v>
      </c>
      <c r="AK627" s="13">
        <v>4.8955032048254099E-3</v>
      </c>
      <c r="AL627" s="13" t="s">
        <v>2658</v>
      </c>
      <c r="AM627" s="13">
        <v>617</v>
      </c>
      <c r="AN627" s="13">
        <v>13</v>
      </c>
      <c r="AO627" s="13">
        <v>22271</v>
      </c>
      <c r="AP627" s="13">
        <v>11.1063458421643</v>
      </c>
      <c r="AQ627" s="13">
        <v>0.99974620797001301</v>
      </c>
      <c r="AR627" s="13">
        <v>0.121451675096183</v>
      </c>
      <c r="AS627" s="13">
        <v>0.11641218650298001</v>
      </c>
      <c r="AT627" s="26">
        <f t="shared" si="9"/>
        <v>0.91559649090403739</v>
      </c>
      <c r="BN627" s="4"/>
    </row>
    <row r="628" spans="3:66" x14ac:dyDescent="0.15">
      <c r="C628" s="34" t="s">
        <v>2827</v>
      </c>
      <c r="S628" s="12" t="s">
        <v>32</v>
      </c>
      <c r="T628" s="12" t="s">
        <v>2828</v>
      </c>
      <c r="U628" s="12">
        <v>3</v>
      </c>
      <c r="V628" s="12">
        <v>1.0676156583629799</v>
      </c>
      <c r="W628" s="12">
        <v>7.6695973040287205E-2</v>
      </c>
      <c r="X628" s="12" t="s">
        <v>2164</v>
      </c>
      <c r="Y628" s="12">
        <v>271</v>
      </c>
      <c r="Z628" s="12">
        <v>49</v>
      </c>
      <c r="AA628" s="12">
        <v>28924</v>
      </c>
      <c r="AB628" s="12">
        <v>6.5345282024248803</v>
      </c>
      <c r="AC628" s="12">
        <v>1</v>
      </c>
      <c r="AD628" s="12">
        <v>0.63869232721480496</v>
      </c>
      <c r="AE628" s="12">
        <v>0.62414653922440599</v>
      </c>
      <c r="AG628" s="13" t="s">
        <v>94</v>
      </c>
      <c r="AH628" s="13" t="s">
        <v>2829</v>
      </c>
      <c r="AI628" s="13">
        <v>6</v>
      </c>
      <c r="AJ628" s="13">
        <v>0.96930533117932105</v>
      </c>
      <c r="AK628" s="13">
        <v>4.8998334357009798E-3</v>
      </c>
      <c r="AL628" s="13" t="s">
        <v>2830</v>
      </c>
      <c r="AM628" s="13">
        <v>598</v>
      </c>
      <c r="AN628" s="13">
        <v>55</v>
      </c>
      <c r="AO628" s="13">
        <v>29712</v>
      </c>
      <c r="AP628" s="13">
        <v>5.42024931590149</v>
      </c>
      <c r="AQ628" s="13">
        <v>0.99999986933473295</v>
      </c>
      <c r="AR628" s="13">
        <v>6.5337861557880503E-2</v>
      </c>
      <c r="AS628" s="13">
        <v>6.0600006086995999E-2</v>
      </c>
      <c r="AT628" s="26">
        <f t="shared" si="9"/>
        <v>1.1848350836470847</v>
      </c>
      <c r="BN628" s="4"/>
    </row>
    <row r="629" spans="3:66" x14ac:dyDescent="0.15">
      <c r="C629" s="34" t="s">
        <v>2831</v>
      </c>
      <c r="S629" s="12" t="s">
        <v>94</v>
      </c>
      <c r="T629" s="12" t="s">
        <v>2832</v>
      </c>
      <c r="U629" s="12">
        <v>3</v>
      </c>
      <c r="V629" s="12">
        <v>1.0676156583629799</v>
      </c>
      <c r="W629" s="12">
        <v>7.6804814224610801E-2</v>
      </c>
      <c r="X629" s="12" t="s">
        <v>2833</v>
      </c>
      <c r="Y629" s="12">
        <v>273</v>
      </c>
      <c r="Z629" s="12">
        <v>50</v>
      </c>
      <c r="AA629" s="12">
        <v>29712</v>
      </c>
      <c r="AB629" s="12">
        <v>6.5301098901098902</v>
      </c>
      <c r="AC629" s="12">
        <v>1</v>
      </c>
      <c r="AD629" s="12">
        <v>0.631071943289509</v>
      </c>
      <c r="AE629" s="12">
        <v>0.60821884653303404</v>
      </c>
      <c r="AG629" s="13" t="s">
        <v>94</v>
      </c>
      <c r="AH629" s="13" t="s">
        <v>2834</v>
      </c>
      <c r="AI629" s="13">
        <v>11</v>
      </c>
      <c r="AJ629" s="13">
        <v>1.7770597738287499</v>
      </c>
      <c r="AK629" s="13">
        <v>4.9251791192690998E-3</v>
      </c>
      <c r="AL629" s="13" t="s">
        <v>2835</v>
      </c>
      <c r="AM629" s="13">
        <v>598</v>
      </c>
      <c r="AN629" s="13">
        <v>188</v>
      </c>
      <c r="AO629" s="13">
        <v>29712</v>
      </c>
      <c r="AP629" s="13">
        <v>2.9071372660641801</v>
      </c>
      <c r="AQ629" s="13">
        <v>0.99999987964514103</v>
      </c>
      <c r="AR629" s="13">
        <v>6.54055679748205E-2</v>
      </c>
      <c r="AS629" s="13">
        <v>6.0662802897005798E-2</v>
      </c>
      <c r="AT629" s="26">
        <f t="shared" si="9"/>
        <v>1.1843852786205513</v>
      </c>
      <c r="BN629" s="4"/>
    </row>
    <row r="630" spans="3:66" x14ac:dyDescent="0.15">
      <c r="C630" s="34" t="s">
        <v>2836</v>
      </c>
      <c r="S630" s="12" t="s">
        <v>94</v>
      </c>
      <c r="T630" s="12" t="s">
        <v>971</v>
      </c>
      <c r="U630" s="12">
        <v>3</v>
      </c>
      <c r="V630" s="12">
        <v>1.0676156583629799</v>
      </c>
      <c r="W630" s="12">
        <v>7.6804814224610801E-2</v>
      </c>
      <c r="X630" s="12" t="s">
        <v>1984</v>
      </c>
      <c r="Y630" s="12">
        <v>273</v>
      </c>
      <c r="Z630" s="12">
        <v>50</v>
      </c>
      <c r="AA630" s="12">
        <v>29712</v>
      </c>
      <c r="AB630" s="12">
        <v>6.5301098901098902</v>
      </c>
      <c r="AC630" s="12">
        <v>1</v>
      </c>
      <c r="AD630" s="12">
        <v>0.631071943289509</v>
      </c>
      <c r="AE630" s="12">
        <v>0.60821884653303404</v>
      </c>
      <c r="AG630" s="13" t="s">
        <v>94</v>
      </c>
      <c r="AH630" s="13" t="s">
        <v>2282</v>
      </c>
      <c r="AI630" s="13">
        <v>18</v>
      </c>
      <c r="AJ630" s="13">
        <v>2.9079159935379599</v>
      </c>
      <c r="AK630" s="13">
        <v>4.9626122529524601E-3</v>
      </c>
      <c r="AL630" s="13" t="s">
        <v>2837</v>
      </c>
      <c r="AM630" s="13">
        <v>598</v>
      </c>
      <c r="AN630" s="13">
        <v>417</v>
      </c>
      <c r="AO630" s="13">
        <v>29712</v>
      </c>
      <c r="AP630" s="13">
        <v>2.1447029667236102</v>
      </c>
      <c r="AQ630" s="13">
        <v>0.999999893403824</v>
      </c>
      <c r="AR630" s="13">
        <v>6.5632580902777099E-2</v>
      </c>
      <c r="AS630" s="13">
        <v>6.0873354397896401E-2</v>
      </c>
      <c r="AT630" s="26">
        <f t="shared" si="9"/>
        <v>1.1828805174283452</v>
      </c>
      <c r="BN630" s="4"/>
    </row>
    <row r="631" spans="3:66" x14ac:dyDescent="0.15">
      <c r="C631" s="34" t="s">
        <v>1602</v>
      </c>
      <c r="S631" s="12" t="s">
        <v>94</v>
      </c>
      <c r="T631" s="12" t="s">
        <v>1815</v>
      </c>
      <c r="U631" s="12">
        <v>3</v>
      </c>
      <c r="V631" s="12">
        <v>1.0676156583629799</v>
      </c>
      <c r="W631" s="12">
        <v>7.6804814224610801E-2</v>
      </c>
      <c r="X631" s="12" t="s">
        <v>2838</v>
      </c>
      <c r="Y631" s="12">
        <v>273</v>
      </c>
      <c r="Z631" s="12">
        <v>50</v>
      </c>
      <c r="AA631" s="12">
        <v>29712</v>
      </c>
      <c r="AB631" s="12">
        <v>6.5301098901098902</v>
      </c>
      <c r="AC631" s="12">
        <v>1</v>
      </c>
      <c r="AD631" s="12">
        <v>0.631071943289509</v>
      </c>
      <c r="AE631" s="12">
        <v>0.60821884653303404</v>
      </c>
      <c r="AG631" s="13" t="s">
        <v>17</v>
      </c>
      <c r="AH631" s="13" t="s">
        <v>2839</v>
      </c>
      <c r="AI631" s="13">
        <v>5</v>
      </c>
      <c r="AJ631" s="13">
        <v>0.80775444264943397</v>
      </c>
      <c r="AK631" s="13">
        <v>5.0578548997505801E-3</v>
      </c>
      <c r="AL631" s="13" t="s">
        <v>2840</v>
      </c>
      <c r="AM631" s="13">
        <v>613</v>
      </c>
      <c r="AN631" s="13">
        <v>34</v>
      </c>
      <c r="AO631" s="13">
        <v>29722</v>
      </c>
      <c r="AP631" s="13">
        <v>7.13031378946358</v>
      </c>
      <c r="AQ631" s="13">
        <v>0.926195400019999</v>
      </c>
      <c r="AR631" s="13">
        <v>3.02295048659511E-2</v>
      </c>
      <c r="AS631" s="13">
        <v>2.49364009010958E-2</v>
      </c>
      <c r="AT631" s="26">
        <f t="shared" si="9"/>
        <v>1.5195689661449177</v>
      </c>
      <c r="BN631" s="4"/>
    </row>
    <row r="632" spans="3:66" x14ac:dyDescent="0.15">
      <c r="C632" s="34" t="s">
        <v>1145</v>
      </c>
      <c r="S632" s="12" t="s">
        <v>94</v>
      </c>
      <c r="T632" s="12" t="s">
        <v>2841</v>
      </c>
      <c r="U632" s="12">
        <v>3</v>
      </c>
      <c r="V632" s="12">
        <v>1.0676156583629799</v>
      </c>
      <c r="W632" s="12">
        <v>7.6804814224610801E-2</v>
      </c>
      <c r="X632" s="12" t="s">
        <v>2842</v>
      </c>
      <c r="Y632" s="12">
        <v>273</v>
      </c>
      <c r="Z632" s="12">
        <v>50</v>
      </c>
      <c r="AA632" s="12">
        <v>29712</v>
      </c>
      <c r="AB632" s="12">
        <v>6.5301098901098902</v>
      </c>
      <c r="AC632" s="12">
        <v>1</v>
      </c>
      <c r="AD632" s="12">
        <v>0.631071943289509</v>
      </c>
      <c r="AE632" s="12">
        <v>0.60821884653303404</v>
      </c>
      <c r="AG632" s="13" t="s">
        <v>94</v>
      </c>
      <c r="AH632" s="13" t="s">
        <v>2843</v>
      </c>
      <c r="AI632" s="13">
        <v>9</v>
      </c>
      <c r="AJ632" s="13">
        <v>1.45395799676898</v>
      </c>
      <c r="AK632" s="13">
        <v>5.0752798197780998E-3</v>
      </c>
      <c r="AL632" s="13" t="s">
        <v>2844</v>
      </c>
      <c r="AM632" s="13">
        <v>598</v>
      </c>
      <c r="AN632" s="13">
        <v>131</v>
      </c>
      <c r="AO632" s="13">
        <v>29712</v>
      </c>
      <c r="AP632" s="13">
        <v>3.4135157905486402</v>
      </c>
      <c r="AQ632" s="13">
        <v>0.999999926031789</v>
      </c>
      <c r="AR632" s="13">
        <v>6.6848685626220095E-2</v>
      </c>
      <c r="AS632" s="13">
        <v>6.2001275512636102E-2</v>
      </c>
      <c r="AT632" s="26">
        <f t="shared" si="9"/>
        <v>1.174907127383171</v>
      </c>
      <c r="BN632" s="4"/>
    </row>
    <row r="633" spans="3:66" x14ac:dyDescent="0.15">
      <c r="C633" s="34" t="s">
        <v>2845</v>
      </c>
      <c r="S633" s="12" t="s">
        <v>99</v>
      </c>
      <c r="T633" s="12" t="s">
        <v>2416</v>
      </c>
      <c r="U633" s="12">
        <v>4</v>
      </c>
      <c r="V633" s="12">
        <v>1.4234875444839801</v>
      </c>
      <c r="W633" s="12">
        <v>7.6995834900006194E-2</v>
      </c>
      <c r="X633" s="12" t="s">
        <v>2002</v>
      </c>
      <c r="Y633" s="12">
        <v>212</v>
      </c>
      <c r="Z633" s="12">
        <v>70</v>
      </c>
      <c r="AA633" s="12">
        <v>14896</v>
      </c>
      <c r="AB633" s="12">
        <v>4.0150943396226397</v>
      </c>
      <c r="AC633" s="12">
        <v>0.84162588592504095</v>
      </c>
      <c r="AD633" s="12">
        <v>0.252986314671449</v>
      </c>
      <c r="AE633" s="12">
        <v>0.219988099714303</v>
      </c>
      <c r="AG633" s="13" t="s">
        <v>17</v>
      </c>
      <c r="AH633" s="13" t="s">
        <v>2846</v>
      </c>
      <c r="AI633" s="13">
        <v>7</v>
      </c>
      <c r="AJ633" s="13">
        <v>1.1308562197092</v>
      </c>
      <c r="AK633" s="13">
        <v>5.1273857206222302E-3</v>
      </c>
      <c r="AL633" s="13" t="s">
        <v>2847</v>
      </c>
      <c r="AM633" s="13">
        <v>613</v>
      </c>
      <c r="AN633" s="13">
        <v>77</v>
      </c>
      <c r="AO633" s="13">
        <v>29722</v>
      </c>
      <c r="AP633" s="13">
        <v>4.4078303425774799</v>
      </c>
      <c r="AQ633" s="13">
        <v>0.92879953978449603</v>
      </c>
      <c r="AR633" s="13">
        <v>3.0292830579308299E-2</v>
      </c>
      <c r="AS633" s="13">
        <v>2.4988638454526702E-2</v>
      </c>
      <c r="AT633" s="26">
        <f t="shared" si="9"/>
        <v>1.5186601440478338</v>
      </c>
      <c r="BN633" s="4"/>
    </row>
    <row r="634" spans="3:66" x14ac:dyDescent="0.15">
      <c r="C634" s="35" t="s">
        <v>2848</v>
      </c>
      <c r="S634" s="12" t="s">
        <v>94</v>
      </c>
      <c r="T634" s="12" t="s">
        <v>2223</v>
      </c>
      <c r="U634" s="12">
        <v>4</v>
      </c>
      <c r="V634" s="12">
        <v>1.4234875444839801</v>
      </c>
      <c r="W634" s="12">
        <v>7.7047583350400503E-2</v>
      </c>
      <c r="X634" s="12" t="s">
        <v>2849</v>
      </c>
      <c r="Y634" s="12">
        <v>273</v>
      </c>
      <c r="Z634" s="12">
        <v>108</v>
      </c>
      <c r="AA634" s="12">
        <v>29712</v>
      </c>
      <c r="AB634" s="12">
        <v>4.0309320309320302</v>
      </c>
      <c r="AC634" s="12">
        <v>1</v>
      </c>
      <c r="AD634" s="12">
        <v>0.631071943289509</v>
      </c>
      <c r="AE634" s="12">
        <v>0.60821884653303404</v>
      </c>
      <c r="AG634" s="13" t="s">
        <v>94</v>
      </c>
      <c r="AH634" s="13" t="s">
        <v>2850</v>
      </c>
      <c r="AI634" s="13">
        <v>5</v>
      </c>
      <c r="AJ634" s="13">
        <v>0.80775444264943397</v>
      </c>
      <c r="AK634" s="13">
        <v>5.1565778951230701E-3</v>
      </c>
      <c r="AL634" s="13" t="s">
        <v>2851</v>
      </c>
      <c r="AM634" s="13">
        <v>598</v>
      </c>
      <c r="AN634" s="13">
        <v>35</v>
      </c>
      <c r="AO634" s="13">
        <v>29712</v>
      </c>
      <c r="AP634" s="13">
        <v>7.09794553272814</v>
      </c>
      <c r="AQ634" s="13">
        <v>0.99999994317720997</v>
      </c>
      <c r="AR634" s="13">
        <v>6.7643401900659095E-2</v>
      </c>
      <c r="AS634" s="13">
        <v>6.2738364390664006E-2</v>
      </c>
      <c r="AT634" s="26">
        <f t="shared" si="9"/>
        <v>1.1697745591237863</v>
      </c>
      <c r="BN634" s="4"/>
    </row>
    <row r="635" spans="3:66" x14ac:dyDescent="0.15">
      <c r="S635" s="12" t="s">
        <v>26</v>
      </c>
      <c r="T635" s="12" t="s">
        <v>1735</v>
      </c>
      <c r="U635" s="12">
        <v>4</v>
      </c>
      <c r="V635" s="12">
        <v>1.4234875444839801</v>
      </c>
      <c r="W635" s="12">
        <v>7.7669142223371707E-2</v>
      </c>
      <c r="X635" s="12" t="s">
        <v>2852</v>
      </c>
      <c r="Y635" s="12">
        <v>274</v>
      </c>
      <c r="Z635" s="12">
        <v>81</v>
      </c>
      <c r="AA635" s="12">
        <v>22253</v>
      </c>
      <c r="AB635" s="12">
        <v>4.0106335045507704</v>
      </c>
      <c r="AC635" s="12">
        <v>1</v>
      </c>
      <c r="AD635" s="12">
        <v>0.85920782895385195</v>
      </c>
      <c r="AE635" s="12">
        <v>0.84181495792239702</v>
      </c>
      <c r="AG635" s="13" t="s">
        <v>26</v>
      </c>
      <c r="AH635" s="13" t="s">
        <v>2287</v>
      </c>
      <c r="AI635" s="13">
        <v>5</v>
      </c>
      <c r="AJ635" s="13">
        <v>0.80775444264943397</v>
      </c>
      <c r="AK635" s="13">
        <v>5.20379490178852E-3</v>
      </c>
      <c r="AL635" s="13" t="s">
        <v>2853</v>
      </c>
      <c r="AM635" s="13">
        <v>612</v>
      </c>
      <c r="AN635" s="13">
        <v>26</v>
      </c>
      <c r="AO635" s="13">
        <v>22253</v>
      </c>
      <c r="AP635" s="13">
        <v>6.99252136752136</v>
      </c>
      <c r="AQ635" s="13">
        <v>0.99999164083996805</v>
      </c>
      <c r="AR635" s="13">
        <v>0.13363013588384501</v>
      </c>
      <c r="AS635" s="13">
        <v>0.13076791075112501</v>
      </c>
      <c r="AT635" s="26">
        <f t="shared" si="9"/>
        <v>0.87409558997287362</v>
      </c>
      <c r="BN635" s="4"/>
    </row>
    <row r="636" spans="3:66" x14ac:dyDescent="0.15">
      <c r="S636" s="12" t="s">
        <v>26</v>
      </c>
      <c r="T636" s="12" t="s">
        <v>1671</v>
      </c>
      <c r="U636" s="12">
        <v>5</v>
      </c>
      <c r="V636" s="12">
        <v>1.77935943060498</v>
      </c>
      <c r="W636" s="12">
        <v>7.8028407837370806E-2</v>
      </c>
      <c r="X636" s="12" t="s">
        <v>2854</v>
      </c>
      <c r="Y636" s="12">
        <v>274</v>
      </c>
      <c r="Z636" s="12">
        <v>131</v>
      </c>
      <c r="AA636" s="12">
        <v>22253</v>
      </c>
      <c r="AB636" s="12">
        <v>3.09982169721959</v>
      </c>
      <c r="AC636" s="12">
        <v>1</v>
      </c>
      <c r="AD636" s="12">
        <v>0.85920782895385195</v>
      </c>
      <c r="AE636" s="12">
        <v>0.84181495792239702</v>
      </c>
      <c r="AG636" s="13" t="s">
        <v>26</v>
      </c>
      <c r="AH636" s="13" t="s">
        <v>739</v>
      </c>
      <c r="AI636" s="13">
        <v>5</v>
      </c>
      <c r="AJ636" s="13">
        <v>0.80775444264943397</v>
      </c>
      <c r="AK636" s="13">
        <v>5.20379490178852E-3</v>
      </c>
      <c r="AL636" s="13" t="s">
        <v>571</v>
      </c>
      <c r="AM636" s="13">
        <v>612</v>
      </c>
      <c r="AN636" s="13">
        <v>26</v>
      </c>
      <c r="AO636" s="13">
        <v>22253</v>
      </c>
      <c r="AP636" s="13">
        <v>6.99252136752136</v>
      </c>
      <c r="AQ636" s="13">
        <v>0.99999164083996805</v>
      </c>
      <c r="AR636" s="13">
        <v>0.13363013588384501</v>
      </c>
      <c r="AS636" s="13">
        <v>0.13076791075112501</v>
      </c>
      <c r="AT636" s="26">
        <f t="shared" si="9"/>
        <v>0.87409558997287362</v>
      </c>
      <c r="BN636" s="4"/>
    </row>
    <row r="637" spans="3:66" x14ac:dyDescent="0.15">
      <c r="S637" s="12" t="s">
        <v>26</v>
      </c>
      <c r="T637" s="12" t="s">
        <v>1667</v>
      </c>
      <c r="U637" s="12">
        <v>5</v>
      </c>
      <c r="V637" s="12">
        <v>1.77935943060498</v>
      </c>
      <c r="W637" s="12">
        <v>7.8028407837370806E-2</v>
      </c>
      <c r="X637" s="12" t="s">
        <v>2854</v>
      </c>
      <c r="Y637" s="12">
        <v>274</v>
      </c>
      <c r="Z637" s="12">
        <v>131</v>
      </c>
      <c r="AA637" s="12">
        <v>22253</v>
      </c>
      <c r="AB637" s="12">
        <v>3.09982169721959</v>
      </c>
      <c r="AC637" s="12">
        <v>1</v>
      </c>
      <c r="AD637" s="12">
        <v>0.85920782895385195</v>
      </c>
      <c r="AE637" s="12">
        <v>0.84181495792239702</v>
      </c>
      <c r="AG637" s="13" t="s">
        <v>26</v>
      </c>
      <c r="AH637" s="13" t="s">
        <v>2290</v>
      </c>
      <c r="AI637" s="13">
        <v>5</v>
      </c>
      <c r="AJ637" s="13">
        <v>0.80775444264943397</v>
      </c>
      <c r="AK637" s="13">
        <v>5.20379490178852E-3</v>
      </c>
      <c r="AL637" s="13" t="s">
        <v>2855</v>
      </c>
      <c r="AM637" s="13">
        <v>612</v>
      </c>
      <c r="AN637" s="13">
        <v>26</v>
      </c>
      <c r="AO637" s="13">
        <v>22253</v>
      </c>
      <c r="AP637" s="13">
        <v>6.99252136752136</v>
      </c>
      <c r="AQ637" s="13">
        <v>0.99999164083996805</v>
      </c>
      <c r="AR637" s="13">
        <v>0.13363013588384501</v>
      </c>
      <c r="AS637" s="13">
        <v>0.13076791075112501</v>
      </c>
      <c r="AT637" s="26">
        <f t="shared" si="9"/>
        <v>0.87409558997287362</v>
      </c>
    </row>
    <row r="638" spans="3:66" x14ac:dyDescent="0.15">
      <c r="S638" s="12" t="s">
        <v>88</v>
      </c>
      <c r="T638" s="12" t="s">
        <v>1275</v>
      </c>
      <c r="U638" s="12">
        <v>4</v>
      </c>
      <c r="V638" s="12">
        <v>1.4234875444839801</v>
      </c>
      <c r="W638" s="12">
        <v>7.8546130852065202E-2</v>
      </c>
      <c r="X638" s="12" t="s">
        <v>2856</v>
      </c>
      <c r="Y638" s="12">
        <v>127</v>
      </c>
      <c r="Z638" s="12">
        <v>76</v>
      </c>
      <c r="AA638" s="12">
        <v>9565</v>
      </c>
      <c r="AB638" s="12">
        <v>3.9639452963116399</v>
      </c>
      <c r="AC638" s="12">
        <v>0.99999992769085999</v>
      </c>
      <c r="AD638" s="12">
        <v>0.830935384277111</v>
      </c>
      <c r="AE638" s="12">
        <v>0.79786332918150404</v>
      </c>
      <c r="AG638" s="13" t="s">
        <v>38</v>
      </c>
      <c r="AH638" s="13" t="s">
        <v>2857</v>
      </c>
      <c r="AI638" s="13">
        <v>7</v>
      </c>
      <c r="AJ638" s="13">
        <v>1.1308562197092</v>
      </c>
      <c r="AK638" s="13">
        <v>5.2266584882831799E-3</v>
      </c>
      <c r="AL638" s="13" t="s">
        <v>2536</v>
      </c>
      <c r="AM638" s="13">
        <v>617</v>
      </c>
      <c r="AN638" s="13">
        <v>58</v>
      </c>
      <c r="AO638" s="13">
        <v>22271</v>
      </c>
      <c r="AP638" s="13">
        <v>4.3563684122282398</v>
      </c>
      <c r="AQ638" s="13">
        <v>0.999855249092926</v>
      </c>
      <c r="AR638" s="13">
        <v>0.12778801260483599</v>
      </c>
      <c r="AS638" s="13">
        <v>0.12248560544280999</v>
      </c>
      <c r="AT638" s="26">
        <f t="shared" si="9"/>
        <v>0.89350988407860921</v>
      </c>
      <c r="BN638" s="4"/>
    </row>
    <row r="639" spans="3:66" x14ac:dyDescent="0.15">
      <c r="S639" s="12" t="s">
        <v>854</v>
      </c>
      <c r="T639" s="12" t="s">
        <v>2858</v>
      </c>
      <c r="U639" s="12">
        <v>2</v>
      </c>
      <c r="V639" s="12">
        <v>0.71174377224199203</v>
      </c>
      <c r="W639" s="12">
        <v>7.8981949901478096E-2</v>
      </c>
      <c r="X639" s="12" t="s">
        <v>2621</v>
      </c>
      <c r="Y639" s="12">
        <v>34</v>
      </c>
      <c r="Z639" s="12">
        <v>5</v>
      </c>
      <c r="AA639" s="12">
        <v>2024</v>
      </c>
      <c r="AB639" s="12">
        <v>23.8117647058823</v>
      </c>
      <c r="AC639" s="12">
        <v>0.928124557658903</v>
      </c>
      <c r="AD639" s="12">
        <v>1</v>
      </c>
      <c r="AE639" s="12">
        <v>1</v>
      </c>
      <c r="AG639" s="13" t="s">
        <v>26</v>
      </c>
      <c r="AH639" s="13" t="s">
        <v>2859</v>
      </c>
      <c r="AI639" s="13">
        <v>9</v>
      </c>
      <c r="AJ639" s="13">
        <v>1.45395799676898</v>
      </c>
      <c r="AK639" s="13">
        <v>5.2474127433192203E-3</v>
      </c>
      <c r="AL639" s="13" t="s">
        <v>2860</v>
      </c>
      <c r="AM639" s="13">
        <v>612</v>
      </c>
      <c r="AN639" s="13">
        <v>97</v>
      </c>
      <c r="AO639" s="13">
        <v>22253</v>
      </c>
      <c r="AP639" s="13">
        <v>3.3737113402061798</v>
      </c>
      <c r="AQ639" s="13">
        <v>0.99999242315496195</v>
      </c>
      <c r="AR639" s="13">
        <v>0.13363013588384501</v>
      </c>
      <c r="AS639" s="13">
        <v>0.13076791075112501</v>
      </c>
      <c r="AT639" s="26">
        <f t="shared" si="9"/>
        <v>0.87409558997287362</v>
      </c>
      <c r="BN639" s="4"/>
    </row>
    <row r="640" spans="3:66" x14ac:dyDescent="0.15">
      <c r="S640" s="12" t="s">
        <v>94</v>
      </c>
      <c r="T640" s="12" t="s">
        <v>2861</v>
      </c>
      <c r="U640" s="12">
        <v>2</v>
      </c>
      <c r="V640" s="12">
        <v>0.71174377224199203</v>
      </c>
      <c r="W640" s="12">
        <v>7.9447819984373502E-2</v>
      </c>
      <c r="X640" s="12" t="s">
        <v>2862</v>
      </c>
      <c r="Y640" s="12">
        <v>273</v>
      </c>
      <c r="Z640" s="12">
        <v>9</v>
      </c>
      <c r="AA640" s="12">
        <v>29712</v>
      </c>
      <c r="AB640" s="12">
        <v>24.1855921855921</v>
      </c>
      <c r="AC640" s="12">
        <v>1</v>
      </c>
      <c r="AD640" s="12">
        <v>0.63743319626964601</v>
      </c>
      <c r="AE640" s="12">
        <v>0.61434973856717601</v>
      </c>
      <c r="AG640" s="13" t="s">
        <v>94</v>
      </c>
      <c r="AH640" s="13" t="s">
        <v>838</v>
      </c>
      <c r="AI640" s="13">
        <v>4</v>
      </c>
      <c r="AJ640" s="13">
        <v>0.646203554119547</v>
      </c>
      <c r="AK640" s="13">
        <v>5.2595185974107297E-3</v>
      </c>
      <c r="AL640" s="13" t="s">
        <v>839</v>
      </c>
      <c r="AM640" s="13">
        <v>598</v>
      </c>
      <c r="AN640" s="13">
        <v>18</v>
      </c>
      <c r="AO640" s="13">
        <v>29712</v>
      </c>
      <c r="AP640" s="13">
        <v>11.041248606465899</v>
      </c>
      <c r="AQ640" s="13">
        <v>0.99999995930892804</v>
      </c>
      <c r="AR640" s="13">
        <v>6.7889866055377696E-2</v>
      </c>
      <c r="AS640" s="13">
        <v>6.2966956648201206E-2</v>
      </c>
      <c r="AT640" s="26">
        <f t="shared" si="9"/>
        <v>1.1681950481744487</v>
      </c>
      <c r="BN640" s="4"/>
    </row>
    <row r="641" spans="19:66" x14ac:dyDescent="0.15">
      <c r="S641" s="12" t="s">
        <v>94</v>
      </c>
      <c r="T641" s="12" t="s">
        <v>1890</v>
      </c>
      <c r="U641" s="12">
        <v>2</v>
      </c>
      <c r="V641" s="12">
        <v>0.71174377224199203</v>
      </c>
      <c r="W641" s="12">
        <v>7.9447819984373502E-2</v>
      </c>
      <c r="X641" s="12" t="s">
        <v>2863</v>
      </c>
      <c r="Y641" s="12">
        <v>273</v>
      </c>
      <c r="Z641" s="12">
        <v>9</v>
      </c>
      <c r="AA641" s="12">
        <v>29712</v>
      </c>
      <c r="AB641" s="12">
        <v>24.1855921855921</v>
      </c>
      <c r="AC641" s="12">
        <v>1</v>
      </c>
      <c r="AD641" s="12">
        <v>0.63743319626964601</v>
      </c>
      <c r="AE641" s="12">
        <v>0.61434973856717601</v>
      </c>
      <c r="AG641" s="13" t="s">
        <v>94</v>
      </c>
      <c r="AH641" s="13" t="s">
        <v>2864</v>
      </c>
      <c r="AI641" s="13">
        <v>4</v>
      </c>
      <c r="AJ641" s="13">
        <v>0.646203554119547</v>
      </c>
      <c r="AK641" s="13">
        <v>5.2595185974107297E-3</v>
      </c>
      <c r="AL641" s="13" t="s">
        <v>2865</v>
      </c>
      <c r="AM641" s="13">
        <v>598</v>
      </c>
      <c r="AN641" s="13">
        <v>18</v>
      </c>
      <c r="AO641" s="13">
        <v>29712</v>
      </c>
      <c r="AP641" s="13">
        <v>11.041248606465899</v>
      </c>
      <c r="AQ641" s="13">
        <v>0.99999995930892804</v>
      </c>
      <c r="AR641" s="13">
        <v>6.7889866055377696E-2</v>
      </c>
      <c r="AS641" s="13">
        <v>6.2966956648201206E-2</v>
      </c>
      <c r="AT641" s="26">
        <f t="shared" si="9"/>
        <v>1.1681950481744487</v>
      </c>
      <c r="BN641" s="4"/>
    </row>
    <row r="642" spans="19:66" x14ac:dyDescent="0.15">
      <c r="S642" s="12" t="s">
        <v>94</v>
      </c>
      <c r="T642" s="12" t="s">
        <v>2866</v>
      </c>
      <c r="U642" s="12">
        <v>2</v>
      </c>
      <c r="V642" s="12">
        <v>0.71174377224199203</v>
      </c>
      <c r="W642" s="12">
        <v>7.9447819984373502E-2</v>
      </c>
      <c r="X642" s="12" t="s">
        <v>2867</v>
      </c>
      <c r="Y642" s="12">
        <v>273</v>
      </c>
      <c r="Z642" s="12">
        <v>9</v>
      </c>
      <c r="AA642" s="12">
        <v>29712</v>
      </c>
      <c r="AB642" s="12">
        <v>24.1855921855921</v>
      </c>
      <c r="AC642" s="12">
        <v>1</v>
      </c>
      <c r="AD642" s="12">
        <v>0.63743319626964601</v>
      </c>
      <c r="AE642" s="12">
        <v>0.61434973856717601</v>
      </c>
      <c r="AG642" s="13" t="s">
        <v>94</v>
      </c>
      <c r="AH642" s="13" t="s">
        <v>2868</v>
      </c>
      <c r="AI642" s="13">
        <v>4</v>
      </c>
      <c r="AJ642" s="13">
        <v>0.646203554119547</v>
      </c>
      <c r="AK642" s="13">
        <v>5.2595185974107297E-3</v>
      </c>
      <c r="AL642" s="13" t="s">
        <v>2869</v>
      </c>
      <c r="AM642" s="13">
        <v>598</v>
      </c>
      <c r="AN642" s="13">
        <v>18</v>
      </c>
      <c r="AO642" s="13">
        <v>29712</v>
      </c>
      <c r="AP642" s="13">
        <v>11.041248606465899</v>
      </c>
      <c r="AQ642" s="13">
        <v>0.99999995930892804</v>
      </c>
      <c r="AR642" s="13">
        <v>6.7889866055377696E-2</v>
      </c>
      <c r="AS642" s="13">
        <v>6.2966956648201206E-2</v>
      </c>
      <c r="AT642" s="26">
        <f t="shared" si="9"/>
        <v>1.1681950481744487</v>
      </c>
      <c r="BN642" s="4"/>
    </row>
    <row r="643" spans="19:66" x14ac:dyDescent="0.15">
      <c r="S643" s="12" t="s">
        <v>94</v>
      </c>
      <c r="T643" s="12" t="s">
        <v>2870</v>
      </c>
      <c r="U643" s="12">
        <v>2</v>
      </c>
      <c r="V643" s="12">
        <v>0.71174377224199203</v>
      </c>
      <c r="W643" s="12">
        <v>7.9447819984373502E-2</v>
      </c>
      <c r="X643" s="12" t="s">
        <v>2871</v>
      </c>
      <c r="Y643" s="12">
        <v>273</v>
      </c>
      <c r="Z643" s="12">
        <v>9</v>
      </c>
      <c r="AA643" s="12">
        <v>29712</v>
      </c>
      <c r="AB643" s="12">
        <v>24.1855921855921</v>
      </c>
      <c r="AC643" s="12">
        <v>1</v>
      </c>
      <c r="AD643" s="12">
        <v>0.63743319626964601</v>
      </c>
      <c r="AE643" s="12">
        <v>0.61434973856717601</v>
      </c>
      <c r="AG643" s="13" t="s">
        <v>94</v>
      </c>
      <c r="AH643" s="13" t="s">
        <v>2872</v>
      </c>
      <c r="AI643" s="13">
        <v>4</v>
      </c>
      <c r="AJ643" s="13">
        <v>0.646203554119547</v>
      </c>
      <c r="AK643" s="13">
        <v>5.2595185974107297E-3</v>
      </c>
      <c r="AL643" s="13" t="s">
        <v>2873</v>
      </c>
      <c r="AM643" s="13">
        <v>598</v>
      </c>
      <c r="AN643" s="13">
        <v>18</v>
      </c>
      <c r="AO643" s="13">
        <v>29712</v>
      </c>
      <c r="AP643" s="13">
        <v>11.041248606465899</v>
      </c>
      <c r="AQ643" s="13">
        <v>0.99999995930892804</v>
      </c>
      <c r="AR643" s="13">
        <v>6.7889866055377696E-2</v>
      </c>
      <c r="AS643" s="13">
        <v>6.2966956648201206E-2</v>
      </c>
      <c r="AT643" s="26">
        <f t="shared" si="9"/>
        <v>1.1681950481744487</v>
      </c>
      <c r="BN643" s="4"/>
    </row>
    <row r="644" spans="19:66" x14ac:dyDescent="0.15">
      <c r="S644" s="12" t="s">
        <v>94</v>
      </c>
      <c r="T644" s="12" t="s">
        <v>1411</v>
      </c>
      <c r="U644" s="12">
        <v>3</v>
      </c>
      <c r="V644" s="12">
        <v>1.0676156583629799</v>
      </c>
      <c r="W644" s="12">
        <v>7.9473047232790903E-2</v>
      </c>
      <c r="X644" s="12" t="s">
        <v>2874</v>
      </c>
      <c r="Y644" s="12">
        <v>273</v>
      </c>
      <c r="Z644" s="12">
        <v>51</v>
      </c>
      <c r="AA644" s="12">
        <v>29712</v>
      </c>
      <c r="AB644" s="12">
        <v>6.40206851971557</v>
      </c>
      <c r="AC644" s="12">
        <v>1</v>
      </c>
      <c r="AD644" s="12">
        <v>0.63743319626964601</v>
      </c>
      <c r="AE644" s="12">
        <v>0.61434973856717601</v>
      </c>
      <c r="AG644" s="13" t="s">
        <v>94</v>
      </c>
      <c r="AH644" s="13" t="s">
        <v>1864</v>
      </c>
      <c r="AI644" s="13">
        <v>8</v>
      </c>
      <c r="AJ644" s="13">
        <v>1.29240710823909</v>
      </c>
      <c r="AK644" s="13">
        <v>5.3403025599392199E-3</v>
      </c>
      <c r="AL644" s="13" t="s">
        <v>2875</v>
      </c>
      <c r="AM644" s="13">
        <v>598</v>
      </c>
      <c r="AN644" s="13">
        <v>105</v>
      </c>
      <c r="AO644" s="13">
        <v>29712</v>
      </c>
      <c r="AP644" s="13">
        <v>3.7855709507883399</v>
      </c>
      <c r="AQ644" s="13">
        <v>0.99999996869023999</v>
      </c>
      <c r="AR644" s="13">
        <v>6.86579934698162E-2</v>
      </c>
      <c r="AS644" s="13">
        <v>6.3679384708757295E-2</v>
      </c>
      <c r="AT644" s="26">
        <f t="shared" si="9"/>
        <v>1.1633088929830937</v>
      </c>
      <c r="BN644" s="4"/>
    </row>
    <row r="645" spans="19:66" x14ac:dyDescent="0.15">
      <c r="S645" s="12" t="s">
        <v>26</v>
      </c>
      <c r="T645" s="12" t="s">
        <v>2039</v>
      </c>
      <c r="U645" s="12">
        <v>37</v>
      </c>
      <c r="V645" s="12">
        <v>13.1672597864768</v>
      </c>
      <c r="W645" s="12">
        <v>8.0505448423832796E-2</v>
      </c>
      <c r="X645" s="12" t="s">
        <v>2876</v>
      </c>
      <c r="Y645" s="12">
        <v>274</v>
      </c>
      <c r="Z645" s="12">
        <v>2312</v>
      </c>
      <c r="AA645" s="12">
        <v>22253</v>
      </c>
      <c r="AB645" s="12">
        <v>1.29972627737226</v>
      </c>
      <c r="AC645" s="12">
        <v>1</v>
      </c>
      <c r="AD645" s="12">
        <v>0.85920782895385195</v>
      </c>
      <c r="AE645" s="12">
        <v>0.84181495792239702</v>
      </c>
      <c r="AG645" s="13" t="s">
        <v>55</v>
      </c>
      <c r="AH645" s="13" t="s">
        <v>2542</v>
      </c>
      <c r="AI645" s="13">
        <v>8</v>
      </c>
      <c r="AJ645" s="13">
        <v>1.29240710823909</v>
      </c>
      <c r="AK645" s="13">
        <v>5.3416216773057596E-3</v>
      </c>
      <c r="AL645" s="13" t="s">
        <v>2019</v>
      </c>
      <c r="AM645" s="13">
        <v>429</v>
      </c>
      <c r="AN645" s="13">
        <v>55</v>
      </c>
      <c r="AO645" s="13">
        <v>10943</v>
      </c>
      <c r="AP645" s="13">
        <v>3.7102776011866898</v>
      </c>
      <c r="AQ645" s="13">
        <v>0.75288466729780501</v>
      </c>
      <c r="AR645" s="13">
        <v>0.112496903507396</v>
      </c>
      <c r="AS645" s="13">
        <v>0.103014405893746</v>
      </c>
      <c r="AT645" s="26">
        <f t="shared" si="9"/>
        <v>0.94885943140291884</v>
      </c>
    </row>
    <row r="646" spans="19:66" x14ac:dyDescent="0.15">
      <c r="S646" s="12" t="s">
        <v>94</v>
      </c>
      <c r="T646" s="12" t="s">
        <v>2766</v>
      </c>
      <c r="U646" s="12">
        <v>15</v>
      </c>
      <c r="V646" s="12">
        <v>5.3380782918149396</v>
      </c>
      <c r="W646" s="12">
        <v>8.0719767744009394E-2</v>
      </c>
      <c r="X646" s="12" t="s">
        <v>2877</v>
      </c>
      <c r="Y646" s="12">
        <v>273</v>
      </c>
      <c r="Z646" s="12">
        <v>1005</v>
      </c>
      <c r="AA646" s="12">
        <v>29712</v>
      </c>
      <c r="AB646" s="12">
        <v>1.62440544530096</v>
      </c>
      <c r="AC646" s="12">
        <v>1</v>
      </c>
      <c r="AD646" s="12">
        <v>0.644757483674256</v>
      </c>
      <c r="AE646" s="12">
        <v>0.62140879052516296</v>
      </c>
      <c r="AG646" s="13" t="s">
        <v>94</v>
      </c>
      <c r="AH646" s="13" t="s">
        <v>1437</v>
      </c>
      <c r="AI646" s="13">
        <v>7</v>
      </c>
      <c r="AJ646" s="13">
        <v>1.1308562197092</v>
      </c>
      <c r="AK646" s="13">
        <v>5.4952707075600696E-3</v>
      </c>
      <c r="AL646" s="13" t="s">
        <v>2878</v>
      </c>
      <c r="AM646" s="13">
        <v>598</v>
      </c>
      <c r="AN646" s="13">
        <v>80</v>
      </c>
      <c r="AO646" s="13">
        <v>29712</v>
      </c>
      <c r="AP646" s="13">
        <v>4.3474916387959803</v>
      </c>
      <c r="AQ646" s="13">
        <v>0.99999998106288801</v>
      </c>
      <c r="AR646" s="13">
        <v>7.0369994338477501E-2</v>
      </c>
      <c r="AS646" s="13">
        <v>6.5267242967171804E-2</v>
      </c>
      <c r="AT646" s="26">
        <f t="shared" si="9"/>
        <v>1.1526124839131771</v>
      </c>
      <c r="BN646" s="4"/>
    </row>
    <row r="647" spans="19:66" x14ac:dyDescent="0.15">
      <c r="S647" s="12" t="s">
        <v>32</v>
      </c>
      <c r="T647" s="12" t="s">
        <v>2879</v>
      </c>
      <c r="U647" s="12">
        <v>2</v>
      </c>
      <c r="V647" s="12">
        <v>0.71174377224199203</v>
      </c>
      <c r="W647" s="12">
        <v>8.0954445168102795E-2</v>
      </c>
      <c r="X647" s="12" t="s">
        <v>2880</v>
      </c>
      <c r="Y647" s="12">
        <v>271</v>
      </c>
      <c r="Z647" s="12">
        <v>9</v>
      </c>
      <c r="AA647" s="12">
        <v>28924</v>
      </c>
      <c r="AB647" s="12">
        <v>23.7179171791717</v>
      </c>
      <c r="AC647" s="12">
        <v>1</v>
      </c>
      <c r="AD647" s="12">
        <v>0.66143566254153496</v>
      </c>
      <c r="AE647" s="12">
        <v>0.64637191039255604</v>
      </c>
      <c r="AG647" s="13" t="s">
        <v>182</v>
      </c>
      <c r="AH647" s="13" t="s">
        <v>2881</v>
      </c>
      <c r="AI647" s="13">
        <v>5</v>
      </c>
      <c r="AJ647" s="13">
        <v>0.80775444264943397</v>
      </c>
      <c r="AK647" s="13">
        <v>5.5264175820966899E-3</v>
      </c>
      <c r="AL647" s="13" t="s">
        <v>2882</v>
      </c>
      <c r="AM647" s="13">
        <v>322</v>
      </c>
      <c r="AN647" s="13">
        <v>26</v>
      </c>
      <c r="AO647" s="13">
        <v>11473</v>
      </c>
      <c r="AP647" s="13">
        <v>6.8520066889632103</v>
      </c>
      <c r="AQ647" s="13">
        <v>0.40931107200226402</v>
      </c>
      <c r="AR647" s="13">
        <v>4.3750805858265497E-2</v>
      </c>
      <c r="AS647" s="13">
        <v>3.9605992671692999E-2</v>
      </c>
      <c r="AT647" s="26">
        <f t="shared" ref="AT647:AT710" si="10">-LOG10(AR647)</f>
        <v>1.3590139431771036</v>
      </c>
      <c r="BN647" s="4"/>
    </row>
    <row r="648" spans="19:66" x14ac:dyDescent="0.15">
      <c r="S648" s="12" t="s">
        <v>38</v>
      </c>
      <c r="T648" s="12" t="s">
        <v>2883</v>
      </c>
      <c r="U648" s="12">
        <v>9</v>
      </c>
      <c r="V648" s="12">
        <v>3.2028469750889599</v>
      </c>
      <c r="W648" s="12">
        <v>8.1119721743514395E-2</v>
      </c>
      <c r="X648" s="12" t="s">
        <v>2884</v>
      </c>
      <c r="Y648" s="12">
        <v>279</v>
      </c>
      <c r="Z648" s="12">
        <v>358</v>
      </c>
      <c r="AA648" s="12">
        <v>22271</v>
      </c>
      <c r="AB648" s="12">
        <v>2.0067579744097999</v>
      </c>
      <c r="AC648" s="12">
        <v>1</v>
      </c>
      <c r="AD648" s="12">
        <v>1</v>
      </c>
      <c r="AE648" s="12">
        <v>0.983522142121524</v>
      </c>
      <c r="AG648" s="13" t="s">
        <v>55</v>
      </c>
      <c r="AH648" s="13" t="s">
        <v>1224</v>
      </c>
      <c r="AI648" s="13">
        <v>5</v>
      </c>
      <c r="AJ648" s="13">
        <v>0.80775444264943397</v>
      </c>
      <c r="AK648" s="13">
        <v>5.6032940444297004E-3</v>
      </c>
      <c r="AL648" s="13" t="s">
        <v>2341</v>
      </c>
      <c r="AM648" s="13">
        <v>429</v>
      </c>
      <c r="AN648" s="13">
        <v>19</v>
      </c>
      <c r="AO648" s="13">
        <v>10943</v>
      </c>
      <c r="AP648" s="13">
        <v>6.7126732916206597</v>
      </c>
      <c r="AQ648" s="13">
        <v>0.76928507275772395</v>
      </c>
      <c r="AR648" s="13">
        <v>0.112496903507396</v>
      </c>
      <c r="AS648" s="13">
        <v>0.103014405893746</v>
      </c>
      <c r="AT648" s="26">
        <f t="shared" si="10"/>
        <v>0.94885943140291884</v>
      </c>
    </row>
    <row r="649" spans="19:66" x14ac:dyDescent="0.15">
      <c r="S649" s="12" t="s">
        <v>169</v>
      </c>
      <c r="T649" s="12" t="s">
        <v>2885</v>
      </c>
      <c r="U649" s="12">
        <v>4</v>
      </c>
      <c r="V649" s="12">
        <v>1.4234875444839801</v>
      </c>
      <c r="W649" s="12">
        <v>8.1651291358766406E-2</v>
      </c>
      <c r="X649" s="12" t="s">
        <v>2886</v>
      </c>
      <c r="Y649" s="12">
        <v>233</v>
      </c>
      <c r="Z649" s="12">
        <v>58</v>
      </c>
      <c r="AA649" s="12">
        <v>13214</v>
      </c>
      <c r="AB649" s="12">
        <v>3.9112031966849101</v>
      </c>
      <c r="AC649" s="12">
        <v>0.87052590881813197</v>
      </c>
      <c r="AD649" s="12">
        <v>0.30274706838882798</v>
      </c>
      <c r="AE649" s="12">
        <v>0.26641742018216902</v>
      </c>
      <c r="AG649" s="13" t="s">
        <v>94</v>
      </c>
      <c r="AH649" s="13" t="s">
        <v>2887</v>
      </c>
      <c r="AI649" s="13">
        <v>3</v>
      </c>
      <c r="AJ649" s="13">
        <v>0.48465266558966003</v>
      </c>
      <c r="AK649" s="13">
        <v>5.7302264104752403E-3</v>
      </c>
      <c r="AL649" s="13" t="s">
        <v>2888</v>
      </c>
      <c r="AM649" s="13">
        <v>598</v>
      </c>
      <c r="AN649" s="13">
        <v>6</v>
      </c>
      <c r="AO649" s="13">
        <v>29712</v>
      </c>
      <c r="AP649" s="13">
        <v>24.842809364548401</v>
      </c>
      <c r="AQ649" s="13">
        <v>0.99999999116569904</v>
      </c>
      <c r="AR649" s="13">
        <v>7.3088698128867993E-2</v>
      </c>
      <c r="AS649" s="13">
        <v>6.7788804927084598E-2</v>
      </c>
      <c r="AT649" s="26">
        <f t="shared" si="10"/>
        <v>1.136149773791006</v>
      </c>
    </row>
    <row r="650" spans="19:66" x14ac:dyDescent="0.15">
      <c r="S650" s="12" t="s">
        <v>17</v>
      </c>
      <c r="T650" s="12" t="s">
        <v>1450</v>
      </c>
      <c r="U650" s="12">
        <v>3</v>
      </c>
      <c r="V650" s="12">
        <v>1.0676156583629799</v>
      </c>
      <c r="W650" s="12">
        <v>8.1942487050512894E-2</v>
      </c>
      <c r="X650" s="12" t="s">
        <v>2889</v>
      </c>
      <c r="Y650" s="12">
        <v>278</v>
      </c>
      <c r="Z650" s="12">
        <v>51</v>
      </c>
      <c r="AA650" s="12">
        <v>29722</v>
      </c>
      <c r="AB650" s="12">
        <v>6.2890393567498899</v>
      </c>
      <c r="AC650" s="12">
        <v>0.99999999999993905</v>
      </c>
      <c r="AD650" s="12">
        <v>0.39420980256733201</v>
      </c>
      <c r="AE650" s="12">
        <v>0.34327258088728402</v>
      </c>
      <c r="AG650" s="13" t="s">
        <v>38</v>
      </c>
      <c r="AH650" s="13" t="s">
        <v>2890</v>
      </c>
      <c r="AI650" s="13">
        <v>6</v>
      </c>
      <c r="AJ650" s="13">
        <v>0.96930533117932105</v>
      </c>
      <c r="AK650" s="13">
        <v>5.8197186298241102E-3</v>
      </c>
      <c r="AL650" s="13" t="s">
        <v>2553</v>
      </c>
      <c r="AM650" s="13">
        <v>617</v>
      </c>
      <c r="AN650" s="13">
        <v>42</v>
      </c>
      <c r="AO650" s="13">
        <v>22271</v>
      </c>
      <c r="AP650" s="13">
        <v>5.1565177124334296</v>
      </c>
      <c r="AQ650" s="13">
        <v>0.99994707026412999</v>
      </c>
      <c r="AR650" s="13">
        <v>0.13827979335934101</v>
      </c>
      <c r="AS650" s="13">
        <v>0.13254204259754299</v>
      </c>
      <c r="AT650" s="26">
        <f t="shared" si="10"/>
        <v>0.85924127812417084</v>
      </c>
    </row>
    <row r="651" spans="19:66" x14ac:dyDescent="0.15">
      <c r="S651" s="12" t="s">
        <v>32</v>
      </c>
      <c r="T651" s="12" t="s">
        <v>2719</v>
      </c>
      <c r="U651" s="12">
        <v>3</v>
      </c>
      <c r="V651" s="12">
        <v>1.0676156583629799</v>
      </c>
      <c r="W651" s="12">
        <v>8.2165920812612994E-2</v>
      </c>
      <c r="X651" s="12" t="s">
        <v>2818</v>
      </c>
      <c r="Y651" s="12">
        <v>271</v>
      </c>
      <c r="Z651" s="12">
        <v>51</v>
      </c>
      <c r="AA651" s="12">
        <v>28924</v>
      </c>
      <c r="AB651" s="12">
        <v>6.2782721944866502</v>
      </c>
      <c r="AC651" s="12">
        <v>1</v>
      </c>
      <c r="AD651" s="12">
        <v>0.66143566254153496</v>
      </c>
      <c r="AE651" s="12">
        <v>0.64637191039255604</v>
      </c>
      <c r="AG651" s="13" t="s">
        <v>38</v>
      </c>
      <c r="AH651" s="13" t="s">
        <v>2891</v>
      </c>
      <c r="AI651" s="13">
        <v>6</v>
      </c>
      <c r="AJ651" s="13">
        <v>0.96930533117932105</v>
      </c>
      <c r="AK651" s="13">
        <v>5.8197186298241102E-3</v>
      </c>
      <c r="AL651" s="13" t="s">
        <v>2553</v>
      </c>
      <c r="AM651" s="13">
        <v>617</v>
      </c>
      <c r="AN651" s="13">
        <v>42</v>
      </c>
      <c r="AO651" s="13">
        <v>22271</v>
      </c>
      <c r="AP651" s="13">
        <v>5.1565177124334296</v>
      </c>
      <c r="AQ651" s="13">
        <v>0.99994707026412999</v>
      </c>
      <c r="AR651" s="13">
        <v>0.13827979335934101</v>
      </c>
      <c r="AS651" s="13">
        <v>0.13254204259754299</v>
      </c>
      <c r="AT651" s="26">
        <f t="shared" si="10"/>
        <v>0.85924127812417084</v>
      </c>
    </row>
    <row r="652" spans="19:66" x14ac:dyDescent="0.15">
      <c r="S652" s="12" t="s">
        <v>26</v>
      </c>
      <c r="T652" s="12" t="s">
        <v>1918</v>
      </c>
      <c r="U652" s="12">
        <v>2</v>
      </c>
      <c r="V652" s="12">
        <v>0.71174377224199203</v>
      </c>
      <c r="W652" s="12">
        <v>8.2790066109723406E-2</v>
      </c>
      <c r="X652" s="12" t="s">
        <v>1939</v>
      </c>
      <c r="Y652" s="12">
        <v>274</v>
      </c>
      <c r="Z652" s="12">
        <v>7</v>
      </c>
      <c r="AA652" s="12">
        <v>22253</v>
      </c>
      <c r="AB652" s="12">
        <v>23.204379562043702</v>
      </c>
      <c r="AC652" s="12">
        <v>1</v>
      </c>
      <c r="AD652" s="12">
        <v>0.85920782895385195</v>
      </c>
      <c r="AE652" s="12">
        <v>0.84181495792239702</v>
      </c>
      <c r="AG652" s="13" t="s">
        <v>32</v>
      </c>
      <c r="AH652" s="13" t="s">
        <v>2530</v>
      </c>
      <c r="AI652" s="13">
        <v>3</v>
      </c>
      <c r="AJ652" s="13">
        <v>0.48465266558966003</v>
      </c>
      <c r="AK652" s="13">
        <v>5.9789325937178997E-3</v>
      </c>
      <c r="AL652" s="13" t="s">
        <v>2892</v>
      </c>
      <c r="AM652" s="13">
        <v>595</v>
      </c>
      <c r="AN652" s="13">
        <v>6</v>
      </c>
      <c r="AO652" s="13">
        <v>28924</v>
      </c>
      <c r="AP652" s="13">
        <v>24.305882352941101</v>
      </c>
      <c r="AQ652" s="13">
        <v>0.99289832303494996</v>
      </c>
      <c r="AR652" s="13">
        <v>7.2538520438489199E-2</v>
      </c>
      <c r="AS652" s="13">
        <v>6.7087140720687596E-2</v>
      </c>
      <c r="AT652" s="26">
        <f t="shared" si="10"/>
        <v>1.1394313069297355</v>
      </c>
    </row>
    <row r="653" spans="19:66" x14ac:dyDescent="0.15">
      <c r="S653" s="12" t="s">
        <v>26</v>
      </c>
      <c r="T653" s="12" t="s">
        <v>2893</v>
      </c>
      <c r="U653" s="12">
        <v>2</v>
      </c>
      <c r="V653" s="12">
        <v>0.71174377224199203</v>
      </c>
      <c r="W653" s="12">
        <v>8.2790066109723406E-2</v>
      </c>
      <c r="X653" s="12" t="s">
        <v>2597</v>
      </c>
      <c r="Y653" s="12">
        <v>274</v>
      </c>
      <c r="Z653" s="12">
        <v>7</v>
      </c>
      <c r="AA653" s="12">
        <v>22253</v>
      </c>
      <c r="AB653" s="12">
        <v>23.204379562043702</v>
      </c>
      <c r="AC653" s="12">
        <v>1</v>
      </c>
      <c r="AD653" s="12">
        <v>0.85920782895385195</v>
      </c>
      <c r="AE653" s="12">
        <v>0.84181495792239702</v>
      </c>
      <c r="AG653" s="13" t="s">
        <v>26</v>
      </c>
      <c r="AH653" s="13" t="s">
        <v>2894</v>
      </c>
      <c r="AI653" s="13">
        <v>4</v>
      </c>
      <c r="AJ653" s="13">
        <v>0.646203554119547</v>
      </c>
      <c r="AK653" s="13">
        <v>5.9806448151918899E-3</v>
      </c>
      <c r="AL653" s="13" t="s">
        <v>2400</v>
      </c>
      <c r="AM653" s="13">
        <v>612</v>
      </c>
      <c r="AN653" s="13">
        <v>14</v>
      </c>
      <c r="AO653" s="13">
        <v>22253</v>
      </c>
      <c r="AP653" s="13">
        <v>10.3888888888888</v>
      </c>
      <c r="AQ653" s="13">
        <v>0.99999854842838498</v>
      </c>
      <c r="AR653" s="13">
        <v>0.15059129248140399</v>
      </c>
      <c r="AS653" s="13">
        <v>0.147365776176582</v>
      </c>
      <c r="AT653" s="26">
        <f t="shared" si="10"/>
        <v>0.82220013926816149</v>
      </c>
      <c r="BN653" s="4"/>
    </row>
    <row r="654" spans="19:66" x14ac:dyDescent="0.15">
      <c r="S654" s="12" t="s">
        <v>26</v>
      </c>
      <c r="T654" s="12" t="s">
        <v>2895</v>
      </c>
      <c r="U654" s="12">
        <v>2</v>
      </c>
      <c r="V654" s="12">
        <v>0.71174377224199203</v>
      </c>
      <c r="W654" s="12">
        <v>8.2790066109723406E-2</v>
      </c>
      <c r="X654" s="12" t="s">
        <v>2896</v>
      </c>
      <c r="Y654" s="12">
        <v>274</v>
      </c>
      <c r="Z654" s="12">
        <v>7</v>
      </c>
      <c r="AA654" s="12">
        <v>22253</v>
      </c>
      <c r="AB654" s="12">
        <v>23.204379562043702</v>
      </c>
      <c r="AC654" s="12">
        <v>1</v>
      </c>
      <c r="AD654" s="12">
        <v>0.85920782895385195</v>
      </c>
      <c r="AE654" s="12">
        <v>0.84181495792239702</v>
      </c>
      <c r="AG654" s="13" t="s">
        <v>17</v>
      </c>
      <c r="AH654" s="13" t="s">
        <v>2897</v>
      </c>
      <c r="AI654" s="13">
        <v>3</v>
      </c>
      <c r="AJ654" s="13">
        <v>0.48465266558966003</v>
      </c>
      <c r="AK654" s="13">
        <v>6.0099374236372502E-3</v>
      </c>
      <c r="AL654" s="13" t="s">
        <v>2898</v>
      </c>
      <c r="AM654" s="13">
        <v>613</v>
      </c>
      <c r="AN654" s="13">
        <v>6</v>
      </c>
      <c r="AO654" s="13">
        <v>29722</v>
      </c>
      <c r="AP654" s="13">
        <v>24.243066884176098</v>
      </c>
      <c r="AQ654" s="13">
        <v>0.95487991864811295</v>
      </c>
      <c r="AR654" s="13">
        <v>3.5103498133517499E-2</v>
      </c>
      <c r="AS654" s="13">
        <v>2.89569712229794E-2</v>
      </c>
      <c r="AT654" s="26">
        <f t="shared" si="10"/>
        <v>1.4546496030673828</v>
      </c>
      <c r="BN654" s="4"/>
    </row>
    <row r="655" spans="19:66" x14ac:dyDescent="0.15">
      <c r="S655" s="12" t="s">
        <v>26</v>
      </c>
      <c r="T655" s="12" t="s">
        <v>2899</v>
      </c>
      <c r="U655" s="12">
        <v>2</v>
      </c>
      <c r="V655" s="12">
        <v>0.71174377224199203</v>
      </c>
      <c r="W655" s="12">
        <v>8.2790066109723406E-2</v>
      </c>
      <c r="X655" s="12" t="s">
        <v>2415</v>
      </c>
      <c r="Y655" s="12">
        <v>274</v>
      </c>
      <c r="Z655" s="12">
        <v>7</v>
      </c>
      <c r="AA655" s="12">
        <v>22253</v>
      </c>
      <c r="AB655" s="12">
        <v>23.204379562043702</v>
      </c>
      <c r="AC655" s="12">
        <v>1</v>
      </c>
      <c r="AD655" s="12">
        <v>0.85920782895385195</v>
      </c>
      <c r="AE655" s="12">
        <v>0.84181495792239702</v>
      </c>
      <c r="AG655" s="13" t="s">
        <v>38</v>
      </c>
      <c r="AH655" s="13" t="s">
        <v>2900</v>
      </c>
      <c r="AI655" s="13">
        <v>4</v>
      </c>
      <c r="AJ655" s="13">
        <v>0.646203554119547</v>
      </c>
      <c r="AK655" s="13">
        <v>6.1038024577017101E-3</v>
      </c>
      <c r="AL655" s="13" t="s">
        <v>2901</v>
      </c>
      <c r="AM655" s="13">
        <v>617</v>
      </c>
      <c r="AN655" s="13">
        <v>14</v>
      </c>
      <c r="AO655" s="13">
        <v>22271</v>
      </c>
      <c r="AP655" s="13">
        <v>10.313035424866801</v>
      </c>
      <c r="AQ655" s="13">
        <v>0.99996731744110201</v>
      </c>
      <c r="AR655" s="13">
        <v>0.14301548258531599</v>
      </c>
      <c r="AS655" s="13">
        <v>0.137081230195884</v>
      </c>
      <c r="AT655" s="26">
        <f t="shared" si="10"/>
        <v>0.8446169440916419</v>
      </c>
    </row>
    <row r="656" spans="19:66" x14ac:dyDescent="0.15">
      <c r="S656" s="12" t="s">
        <v>26</v>
      </c>
      <c r="T656" s="12" t="s">
        <v>2902</v>
      </c>
      <c r="U656" s="12">
        <v>2</v>
      </c>
      <c r="V656" s="12">
        <v>0.71174377224199203</v>
      </c>
      <c r="W656" s="12">
        <v>8.2790066109723406E-2</v>
      </c>
      <c r="X656" s="12" t="s">
        <v>2386</v>
      </c>
      <c r="Y656" s="12">
        <v>274</v>
      </c>
      <c r="Z656" s="12">
        <v>7</v>
      </c>
      <c r="AA656" s="12">
        <v>22253</v>
      </c>
      <c r="AB656" s="12">
        <v>23.204379562043702</v>
      </c>
      <c r="AC656" s="12">
        <v>1</v>
      </c>
      <c r="AD656" s="12">
        <v>0.85920782895385195</v>
      </c>
      <c r="AE656" s="12">
        <v>0.84181495792239702</v>
      </c>
      <c r="AG656" s="13" t="s">
        <v>94</v>
      </c>
      <c r="AH656" s="13" t="s">
        <v>2903</v>
      </c>
      <c r="AI656" s="13">
        <v>6</v>
      </c>
      <c r="AJ656" s="13">
        <v>0.96930533117932105</v>
      </c>
      <c r="AK656" s="13">
        <v>6.1455876594748203E-3</v>
      </c>
      <c r="AL656" s="13" t="s">
        <v>2904</v>
      </c>
      <c r="AM656" s="13">
        <v>598</v>
      </c>
      <c r="AN656" s="13">
        <v>58</v>
      </c>
      <c r="AO656" s="13">
        <v>29712</v>
      </c>
      <c r="AP656" s="13">
        <v>5.1398915926652</v>
      </c>
      <c r="AQ656" s="13">
        <v>0.99999999770607395</v>
      </c>
      <c r="AR656" s="13">
        <v>7.7567053064024602E-2</v>
      </c>
      <c r="AS656" s="13">
        <v>7.1942420148938896E-2</v>
      </c>
      <c r="AT656" s="26">
        <f t="shared" si="10"/>
        <v>1.1103227080059139</v>
      </c>
      <c r="BN656" s="4"/>
    </row>
    <row r="657" spans="19:66" x14ac:dyDescent="0.15">
      <c r="S657" s="12" t="s">
        <v>26</v>
      </c>
      <c r="T657" s="12" t="s">
        <v>2905</v>
      </c>
      <c r="U657" s="12">
        <v>2</v>
      </c>
      <c r="V657" s="12">
        <v>0.71174377224199203</v>
      </c>
      <c r="W657" s="12">
        <v>8.2790066109723406E-2</v>
      </c>
      <c r="X657" s="12" t="s">
        <v>2403</v>
      </c>
      <c r="Y657" s="12">
        <v>274</v>
      </c>
      <c r="Z657" s="12">
        <v>7</v>
      </c>
      <c r="AA657" s="12">
        <v>22253</v>
      </c>
      <c r="AB657" s="12">
        <v>23.204379562043702</v>
      </c>
      <c r="AC657" s="12">
        <v>1</v>
      </c>
      <c r="AD657" s="12">
        <v>0.85920782895385195</v>
      </c>
      <c r="AE657" s="12">
        <v>0.84181495792239702</v>
      </c>
      <c r="AG657" s="13" t="s">
        <v>94</v>
      </c>
      <c r="AH657" s="13" t="s">
        <v>2906</v>
      </c>
      <c r="AI657" s="13">
        <v>4</v>
      </c>
      <c r="AJ657" s="13">
        <v>0.646203554119547</v>
      </c>
      <c r="AK657" s="13">
        <v>6.1534445566750204E-3</v>
      </c>
      <c r="AL657" s="13" t="s">
        <v>2907</v>
      </c>
      <c r="AM657" s="13">
        <v>598</v>
      </c>
      <c r="AN657" s="13">
        <v>19</v>
      </c>
      <c r="AO657" s="13">
        <v>29712</v>
      </c>
      <c r="AP657" s="13">
        <v>10.4601302587572</v>
      </c>
      <c r="AQ657" s="13">
        <v>0.99999999776385395</v>
      </c>
      <c r="AR657" s="13">
        <v>7.7567053064024602E-2</v>
      </c>
      <c r="AS657" s="13">
        <v>7.1942420148938896E-2</v>
      </c>
      <c r="AT657" s="26">
        <f t="shared" si="10"/>
        <v>1.1103227080059139</v>
      </c>
      <c r="BN657" s="4"/>
    </row>
    <row r="658" spans="19:66" x14ac:dyDescent="0.15">
      <c r="S658" s="12" t="s">
        <v>94</v>
      </c>
      <c r="T658" s="12" t="s">
        <v>2761</v>
      </c>
      <c r="U658" s="12">
        <v>18</v>
      </c>
      <c r="V658" s="12">
        <v>6.4056939501779304</v>
      </c>
      <c r="W658" s="12">
        <v>8.3149410719756206E-2</v>
      </c>
      <c r="X658" s="12" t="s">
        <v>2908</v>
      </c>
      <c r="Y658" s="12">
        <v>273</v>
      </c>
      <c r="Z658" s="12">
        <v>1284</v>
      </c>
      <c r="AA658" s="12">
        <v>29712</v>
      </c>
      <c r="AB658" s="12">
        <v>1.5257266098387501</v>
      </c>
      <c r="AC658" s="12">
        <v>1</v>
      </c>
      <c r="AD658" s="12">
        <v>0.66130321553771299</v>
      </c>
      <c r="AE658" s="12">
        <v>0.63735534948099304</v>
      </c>
      <c r="AG658" s="13" t="s">
        <v>94</v>
      </c>
      <c r="AH658" s="13" t="s">
        <v>2909</v>
      </c>
      <c r="AI658" s="13">
        <v>4</v>
      </c>
      <c r="AJ658" s="13">
        <v>0.646203554119547</v>
      </c>
      <c r="AK658" s="13">
        <v>6.1534445566750204E-3</v>
      </c>
      <c r="AL658" s="13" t="s">
        <v>2910</v>
      </c>
      <c r="AM658" s="13">
        <v>598</v>
      </c>
      <c r="AN658" s="13">
        <v>19</v>
      </c>
      <c r="AO658" s="13">
        <v>29712</v>
      </c>
      <c r="AP658" s="13">
        <v>10.4601302587572</v>
      </c>
      <c r="AQ658" s="13">
        <v>0.99999999776385395</v>
      </c>
      <c r="AR658" s="13">
        <v>7.7567053064024602E-2</v>
      </c>
      <c r="AS658" s="13">
        <v>7.1942420148938896E-2</v>
      </c>
      <c r="AT658" s="26">
        <f t="shared" si="10"/>
        <v>1.1103227080059139</v>
      </c>
      <c r="BN658" s="4"/>
    </row>
    <row r="659" spans="19:66" x14ac:dyDescent="0.15">
      <c r="S659" s="12" t="s">
        <v>94</v>
      </c>
      <c r="T659" s="12" t="s">
        <v>864</v>
      </c>
      <c r="U659" s="12">
        <v>4</v>
      </c>
      <c r="V659" s="12">
        <v>1.4234875444839801</v>
      </c>
      <c r="W659" s="12">
        <v>8.3817531198520298E-2</v>
      </c>
      <c r="X659" s="12" t="s">
        <v>2911</v>
      </c>
      <c r="Y659" s="12">
        <v>273</v>
      </c>
      <c r="Z659" s="12">
        <v>112</v>
      </c>
      <c r="AA659" s="12">
        <v>29712</v>
      </c>
      <c r="AB659" s="12">
        <v>3.8869701726844501</v>
      </c>
      <c r="AC659" s="12">
        <v>1</v>
      </c>
      <c r="AD659" s="12">
        <v>0.66130321553771299</v>
      </c>
      <c r="AE659" s="12">
        <v>0.63735534948099304</v>
      </c>
      <c r="AG659" s="13" t="s">
        <v>94</v>
      </c>
      <c r="AH659" s="13" t="s">
        <v>2912</v>
      </c>
      <c r="AI659" s="13">
        <v>8</v>
      </c>
      <c r="AJ659" s="13">
        <v>1.29240710823909</v>
      </c>
      <c r="AK659" s="13">
        <v>6.2167538649117102E-3</v>
      </c>
      <c r="AL659" s="13" t="s">
        <v>2913</v>
      </c>
      <c r="AM659" s="13">
        <v>598</v>
      </c>
      <c r="AN659" s="13">
        <v>108</v>
      </c>
      <c r="AO659" s="13">
        <v>29712</v>
      </c>
      <c r="AP659" s="13">
        <v>3.6804162021553299</v>
      </c>
      <c r="AQ659" s="13">
        <v>0.99999999817936902</v>
      </c>
      <c r="AR659" s="13">
        <v>7.8060174015836897E-2</v>
      </c>
      <c r="AS659" s="13">
        <v>7.23997833372792E-2</v>
      </c>
      <c r="AT659" s="26">
        <f t="shared" si="10"/>
        <v>1.1075704849016381</v>
      </c>
      <c r="BN659" s="4"/>
    </row>
    <row r="660" spans="19:66" x14ac:dyDescent="0.15">
      <c r="S660" s="12" t="s">
        <v>94</v>
      </c>
      <c r="T660" s="12" t="s">
        <v>2914</v>
      </c>
      <c r="U660" s="12">
        <v>4</v>
      </c>
      <c r="V660" s="12">
        <v>1.4234875444839801</v>
      </c>
      <c r="W660" s="12">
        <v>8.3817531198520298E-2</v>
      </c>
      <c r="X660" s="12" t="s">
        <v>2915</v>
      </c>
      <c r="Y660" s="12">
        <v>273</v>
      </c>
      <c r="Z660" s="12">
        <v>112</v>
      </c>
      <c r="AA660" s="12">
        <v>29712</v>
      </c>
      <c r="AB660" s="12">
        <v>3.8869701726844501</v>
      </c>
      <c r="AC660" s="12">
        <v>1</v>
      </c>
      <c r="AD660" s="12">
        <v>0.66130321553771299</v>
      </c>
      <c r="AE660" s="12">
        <v>0.63735534948099304</v>
      </c>
      <c r="AG660" s="13" t="s">
        <v>32</v>
      </c>
      <c r="AH660" s="13" t="s">
        <v>2916</v>
      </c>
      <c r="AI660" s="13">
        <v>6</v>
      </c>
      <c r="AJ660" s="13">
        <v>0.96930533117932105</v>
      </c>
      <c r="AK660" s="13">
        <v>6.2474038665231496E-3</v>
      </c>
      <c r="AL660" s="13" t="s">
        <v>2917</v>
      </c>
      <c r="AM660" s="13">
        <v>595</v>
      </c>
      <c r="AN660" s="13">
        <v>57</v>
      </c>
      <c r="AO660" s="13">
        <v>28924</v>
      </c>
      <c r="AP660" s="13">
        <v>5.1170278637770901</v>
      </c>
      <c r="AQ660" s="13">
        <v>0.99431699682741903</v>
      </c>
      <c r="AR660" s="13">
        <v>7.4697220143211604E-2</v>
      </c>
      <c r="AS660" s="13">
        <v>6.9083610871842893E-2</v>
      </c>
      <c r="AT660" s="26">
        <f t="shared" si="10"/>
        <v>1.1266955601515061</v>
      </c>
      <c r="BN660" s="4"/>
    </row>
    <row r="661" spans="19:66" x14ac:dyDescent="0.15">
      <c r="S661" s="12" t="s">
        <v>38</v>
      </c>
      <c r="T661" s="12" t="s">
        <v>2918</v>
      </c>
      <c r="U661" s="12">
        <v>2</v>
      </c>
      <c r="V661" s="12">
        <v>0.71174377224199203</v>
      </c>
      <c r="W661" s="12">
        <v>8.41842318392311E-2</v>
      </c>
      <c r="X661" s="12" t="s">
        <v>2075</v>
      </c>
      <c r="Y661" s="12">
        <v>279</v>
      </c>
      <c r="Z661" s="12">
        <v>7</v>
      </c>
      <c r="AA661" s="12">
        <v>22271</v>
      </c>
      <c r="AB661" s="12">
        <v>22.806963645673299</v>
      </c>
      <c r="AC661" s="12">
        <v>1</v>
      </c>
      <c r="AD661" s="12">
        <v>1</v>
      </c>
      <c r="AE661" s="12">
        <v>0.983522142121524</v>
      </c>
      <c r="AG661" s="13" t="s">
        <v>17</v>
      </c>
      <c r="AH661" s="13" t="s">
        <v>1587</v>
      </c>
      <c r="AI661" s="13">
        <v>11</v>
      </c>
      <c r="AJ661" s="13">
        <v>1.7770597738287499</v>
      </c>
      <c r="AK661" s="13">
        <v>6.2562758952337096E-3</v>
      </c>
      <c r="AL661" s="13" t="s">
        <v>2919</v>
      </c>
      <c r="AM661" s="13">
        <v>613</v>
      </c>
      <c r="AN661" s="13">
        <v>190</v>
      </c>
      <c r="AO661" s="13">
        <v>29722</v>
      </c>
      <c r="AP661" s="13">
        <v>2.8070919550098701</v>
      </c>
      <c r="AQ661" s="13">
        <v>0.96027709070919698</v>
      </c>
      <c r="AR661" s="13">
        <v>3.61317506758441E-2</v>
      </c>
      <c r="AS661" s="13">
        <v>2.9805179545832498E-2</v>
      </c>
      <c r="AT661" s="26">
        <f t="shared" si="10"/>
        <v>1.442110995242414</v>
      </c>
      <c r="BN661" s="4"/>
    </row>
    <row r="662" spans="19:66" x14ac:dyDescent="0.15">
      <c r="S662" s="12" t="s">
        <v>38</v>
      </c>
      <c r="T662" s="12" t="s">
        <v>2920</v>
      </c>
      <c r="U662" s="12">
        <v>2</v>
      </c>
      <c r="V662" s="12">
        <v>0.71174377224199203</v>
      </c>
      <c r="W662" s="12">
        <v>8.41842318392311E-2</v>
      </c>
      <c r="X662" s="12" t="s">
        <v>2075</v>
      </c>
      <c r="Y662" s="12">
        <v>279</v>
      </c>
      <c r="Z662" s="12">
        <v>7</v>
      </c>
      <c r="AA662" s="12">
        <v>22271</v>
      </c>
      <c r="AB662" s="12">
        <v>22.806963645673299</v>
      </c>
      <c r="AC662" s="12">
        <v>1</v>
      </c>
      <c r="AD662" s="12">
        <v>1</v>
      </c>
      <c r="AE662" s="12">
        <v>0.983522142121524</v>
      </c>
      <c r="AG662" s="13" t="s">
        <v>182</v>
      </c>
      <c r="AH662" s="13" t="s">
        <v>2921</v>
      </c>
      <c r="AI662" s="13">
        <v>4</v>
      </c>
      <c r="AJ662" s="13">
        <v>0.646203554119547</v>
      </c>
      <c r="AK662" s="13">
        <v>6.2797317478033698E-3</v>
      </c>
      <c r="AL662" s="13" t="s">
        <v>2922</v>
      </c>
      <c r="AM662" s="13">
        <v>322</v>
      </c>
      <c r="AN662" s="13">
        <v>14</v>
      </c>
      <c r="AO662" s="13">
        <v>11473</v>
      </c>
      <c r="AP662" s="13">
        <v>10.1801242236024</v>
      </c>
      <c r="AQ662" s="13">
        <v>0.45034010189448898</v>
      </c>
      <c r="AR662" s="13">
        <v>4.5890347387793899E-2</v>
      </c>
      <c r="AS662" s="13">
        <v>4.1542840793160798E-2</v>
      </c>
      <c r="AT662" s="26">
        <f t="shared" si="10"/>
        <v>1.3382786547038821</v>
      </c>
      <c r="BN662" s="4"/>
    </row>
    <row r="663" spans="19:66" x14ac:dyDescent="0.15">
      <c r="S663" s="12" t="s">
        <v>94</v>
      </c>
      <c r="T663" s="12" t="s">
        <v>1180</v>
      </c>
      <c r="U663" s="12">
        <v>14</v>
      </c>
      <c r="V663" s="12">
        <v>4.9822064056939501</v>
      </c>
      <c r="W663" s="12">
        <v>8.4661092893577303E-2</v>
      </c>
      <c r="X663" s="12" t="s">
        <v>2923</v>
      </c>
      <c r="Y663" s="12">
        <v>273</v>
      </c>
      <c r="Z663" s="12">
        <v>925</v>
      </c>
      <c r="AA663" s="12">
        <v>29712</v>
      </c>
      <c r="AB663" s="12">
        <v>1.64723492723492</v>
      </c>
      <c r="AC663" s="12">
        <v>1</v>
      </c>
      <c r="AD663" s="12">
        <v>0.66169818260806201</v>
      </c>
      <c r="AE663" s="12">
        <v>0.63773601355345</v>
      </c>
      <c r="AG663" s="13" t="s">
        <v>1982</v>
      </c>
      <c r="AH663" s="13" t="s">
        <v>2924</v>
      </c>
      <c r="AI663" s="13">
        <v>4</v>
      </c>
      <c r="AJ663" s="13">
        <v>0.646203554119547</v>
      </c>
      <c r="AK663" s="13">
        <v>6.3294202288320302E-3</v>
      </c>
      <c r="AL663" s="13" t="s">
        <v>2925</v>
      </c>
      <c r="AM663" s="13">
        <v>60</v>
      </c>
      <c r="AN663" s="13">
        <v>9</v>
      </c>
      <c r="AO663" s="13">
        <v>1286</v>
      </c>
      <c r="AP663" s="13">
        <v>9.5259259259259199</v>
      </c>
      <c r="AQ663" s="13">
        <v>0.45294498939054501</v>
      </c>
      <c r="AR663" s="13">
        <v>0.23662143759328499</v>
      </c>
      <c r="AS663" s="13">
        <v>0.23662143759328499</v>
      </c>
      <c r="AT663" s="26">
        <f t="shared" si="10"/>
        <v>0.62594591141261524</v>
      </c>
      <c r="BN663" s="4"/>
    </row>
    <row r="664" spans="19:66" x14ac:dyDescent="0.15">
      <c r="S664" s="12" t="s">
        <v>169</v>
      </c>
      <c r="T664" s="12" t="s">
        <v>2926</v>
      </c>
      <c r="U664" s="12">
        <v>2</v>
      </c>
      <c r="V664" s="12">
        <v>0.71174377224199203</v>
      </c>
      <c r="W664" s="12">
        <v>8.4769179148871901E-2</v>
      </c>
      <c r="X664" s="12" t="s">
        <v>2349</v>
      </c>
      <c r="Y664" s="12">
        <v>233</v>
      </c>
      <c r="Z664" s="12">
        <v>5</v>
      </c>
      <c r="AA664" s="12">
        <v>13214</v>
      </c>
      <c r="AB664" s="12">
        <v>22.684978540772502</v>
      </c>
      <c r="AC664" s="12">
        <v>0.880673945039954</v>
      </c>
      <c r="AD664" s="12">
        <v>0.30274706838882798</v>
      </c>
      <c r="AE664" s="12">
        <v>0.26641742018216902</v>
      </c>
      <c r="AG664" s="13" t="s">
        <v>38</v>
      </c>
      <c r="AH664" s="13" t="s">
        <v>1879</v>
      </c>
      <c r="AI664" s="13">
        <v>6</v>
      </c>
      <c r="AJ664" s="13">
        <v>0.96930533117932105</v>
      </c>
      <c r="AK664" s="13">
        <v>6.43873063168554E-3</v>
      </c>
      <c r="AL664" s="13" t="s">
        <v>2927</v>
      </c>
      <c r="AM664" s="13">
        <v>617</v>
      </c>
      <c r="AN664" s="13">
        <v>43</v>
      </c>
      <c r="AO664" s="13">
        <v>22271</v>
      </c>
      <c r="AP664" s="13">
        <v>5.0365986958652096</v>
      </c>
      <c r="AQ664" s="13">
        <v>0.99998149109520196</v>
      </c>
      <c r="AR664" s="13">
        <v>0.14879641884456801</v>
      </c>
      <c r="AS664" s="13">
        <v>0.14262229358130801</v>
      </c>
      <c r="AT664" s="26">
        <f t="shared" si="10"/>
        <v>0.82740752103986182</v>
      </c>
      <c r="BN664" s="4"/>
    </row>
    <row r="665" spans="19:66" x14ac:dyDescent="0.15">
      <c r="S665" s="12" t="s">
        <v>94</v>
      </c>
      <c r="T665" s="12" t="s">
        <v>2928</v>
      </c>
      <c r="U665" s="12">
        <v>3</v>
      </c>
      <c r="V665" s="12">
        <v>1.0676156583629799</v>
      </c>
      <c r="W665" s="12">
        <v>8.4894541793481396E-2</v>
      </c>
      <c r="X665" s="12" t="s">
        <v>2929</v>
      </c>
      <c r="Y665" s="12">
        <v>273</v>
      </c>
      <c r="Z665" s="12">
        <v>53</v>
      </c>
      <c r="AA665" s="12">
        <v>29712</v>
      </c>
      <c r="AB665" s="12">
        <v>6.1604810284055498</v>
      </c>
      <c r="AC665" s="12">
        <v>1</v>
      </c>
      <c r="AD665" s="12">
        <v>0.66169818260806201</v>
      </c>
      <c r="AE665" s="12">
        <v>0.63773601355345</v>
      </c>
      <c r="AG665" s="13" t="s">
        <v>94</v>
      </c>
      <c r="AH665" s="13" t="s">
        <v>1239</v>
      </c>
      <c r="AI665" s="13">
        <v>8</v>
      </c>
      <c r="AJ665" s="13">
        <v>1.29240710823909</v>
      </c>
      <c r="AK665" s="13">
        <v>6.5314424939596199E-3</v>
      </c>
      <c r="AL665" s="13" t="s">
        <v>2930</v>
      </c>
      <c r="AM665" s="13">
        <v>598</v>
      </c>
      <c r="AN665" s="13">
        <v>109</v>
      </c>
      <c r="AO665" s="13">
        <v>29712</v>
      </c>
      <c r="AP665" s="13">
        <v>3.6466509158970202</v>
      </c>
      <c r="AQ665" s="13">
        <v>0.99999999934481099</v>
      </c>
      <c r="AR665" s="13">
        <v>8.1693662511657703E-2</v>
      </c>
      <c r="AS665" s="13">
        <v>7.5769796063647796E-2</v>
      </c>
      <c r="AT665" s="26">
        <f t="shared" si="10"/>
        <v>1.0878116331000374</v>
      </c>
      <c r="BN665" s="4"/>
    </row>
    <row r="666" spans="19:66" x14ac:dyDescent="0.15">
      <c r="S666" s="12" t="s">
        <v>94</v>
      </c>
      <c r="T666" s="12" t="s">
        <v>2931</v>
      </c>
      <c r="U666" s="12">
        <v>3</v>
      </c>
      <c r="V666" s="12">
        <v>1.0676156583629799</v>
      </c>
      <c r="W666" s="12">
        <v>8.4894541793481396E-2</v>
      </c>
      <c r="X666" s="12" t="s">
        <v>2932</v>
      </c>
      <c r="Y666" s="12">
        <v>273</v>
      </c>
      <c r="Z666" s="12">
        <v>53</v>
      </c>
      <c r="AA666" s="12">
        <v>29712</v>
      </c>
      <c r="AB666" s="12">
        <v>6.1604810284055498</v>
      </c>
      <c r="AC666" s="12">
        <v>1</v>
      </c>
      <c r="AD666" s="12">
        <v>0.66169818260806201</v>
      </c>
      <c r="AE666" s="12">
        <v>0.63773601355345</v>
      </c>
      <c r="AG666" s="13" t="s">
        <v>32</v>
      </c>
      <c r="AH666" s="13" t="s">
        <v>2933</v>
      </c>
      <c r="AI666" s="13">
        <v>4</v>
      </c>
      <c r="AJ666" s="13">
        <v>0.646203554119547</v>
      </c>
      <c r="AK666" s="13">
        <v>6.5353345584536803E-3</v>
      </c>
      <c r="AL666" s="13" t="s">
        <v>2934</v>
      </c>
      <c r="AM666" s="13">
        <v>595</v>
      </c>
      <c r="AN666" s="13">
        <v>19</v>
      </c>
      <c r="AO666" s="13">
        <v>28924</v>
      </c>
      <c r="AP666" s="13">
        <v>10.2340557275541</v>
      </c>
      <c r="AQ666" s="13">
        <v>0.995525435590909</v>
      </c>
      <c r="AR666" s="13">
        <v>7.7023585867489794E-2</v>
      </c>
      <c r="AS666" s="13">
        <v>7.1235146687145104E-2</v>
      </c>
      <c r="AT666" s="26">
        <f t="shared" si="10"/>
        <v>1.1133762664687776</v>
      </c>
      <c r="BN666" s="4"/>
    </row>
    <row r="667" spans="19:66" x14ac:dyDescent="0.15">
      <c r="S667" s="12" t="s">
        <v>38</v>
      </c>
      <c r="T667" s="12" t="s">
        <v>2935</v>
      </c>
      <c r="U667" s="12">
        <v>4</v>
      </c>
      <c r="V667" s="12">
        <v>1.4234875444839801</v>
      </c>
      <c r="W667" s="12">
        <v>8.5546428085409201E-2</v>
      </c>
      <c r="X667" s="12" t="s">
        <v>2936</v>
      </c>
      <c r="Y667" s="12">
        <v>279</v>
      </c>
      <c r="Z667" s="12">
        <v>83</v>
      </c>
      <c r="AA667" s="12">
        <v>22271</v>
      </c>
      <c r="AB667" s="12">
        <v>3.8469577233665802</v>
      </c>
      <c r="AC667" s="12">
        <v>1</v>
      </c>
      <c r="AD667" s="12">
        <v>1</v>
      </c>
      <c r="AE667" s="12">
        <v>0.983522142121524</v>
      </c>
      <c r="AG667" s="13" t="s">
        <v>94</v>
      </c>
      <c r="AH667" s="13" t="s">
        <v>2298</v>
      </c>
      <c r="AI667" s="13">
        <v>7</v>
      </c>
      <c r="AJ667" s="13">
        <v>1.1308562197092</v>
      </c>
      <c r="AK667" s="13">
        <v>6.56501750178383E-3</v>
      </c>
      <c r="AL667" s="13" t="s">
        <v>2937</v>
      </c>
      <c r="AM667" s="13">
        <v>598</v>
      </c>
      <c r="AN667" s="13">
        <v>83</v>
      </c>
      <c r="AO667" s="13">
        <v>29712</v>
      </c>
      <c r="AP667" s="13">
        <v>4.1903533867913101</v>
      </c>
      <c r="AQ667" s="13">
        <v>0.99999999941250794</v>
      </c>
      <c r="AR667" s="13">
        <v>8.1796569414117504E-2</v>
      </c>
      <c r="AS667" s="13">
        <v>7.5865240860382294E-2</v>
      </c>
      <c r="AT667" s="26">
        <f t="shared" si="10"/>
        <v>1.0872649104577876</v>
      </c>
    </row>
    <row r="668" spans="19:66" x14ac:dyDescent="0.15">
      <c r="S668" s="12" t="s">
        <v>94</v>
      </c>
      <c r="T668" s="12" t="s">
        <v>2938</v>
      </c>
      <c r="U668" s="12">
        <v>4</v>
      </c>
      <c r="V668" s="12">
        <v>1.4234875444839801</v>
      </c>
      <c r="W668" s="12">
        <v>8.5548675734889404E-2</v>
      </c>
      <c r="X668" s="12" t="s">
        <v>2939</v>
      </c>
      <c r="Y668" s="12">
        <v>273</v>
      </c>
      <c r="Z668" s="12">
        <v>113</v>
      </c>
      <c r="AA668" s="12">
        <v>29712</v>
      </c>
      <c r="AB668" s="12">
        <v>3.8525722065545001</v>
      </c>
      <c r="AC668" s="12">
        <v>1</v>
      </c>
      <c r="AD668" s="12">
        <v>0.66354464546973302</v>
      </c>
      <c r="AE668" s="12">
        <v>0.63951561019664405</v>
      </c>
      <c r="AG668" s="13" t="s">
        <v>38</v>
      </c>
      <c r="AH668" s="13" t="s">
        <v>2940</v>
      </c>
      <c r="AI668" s="13">
        <v>9</v>
      </c>
      <c r="AJ668" s="13">
        <v>1.45395799676898</v>
      </c>
      <c r="AK668" s="13">
        <v>6.5683906308839704E-3</v>
      </c>
      <c r="AL668" s="13" t="s">
        <v>2941</v>
      </c>
      <c r="AM668" s="13">
        <v>617</v>
      </c>
      <c r="AN668" s="13">
        <v>100</v>
      </c>
      <c r="AO668" s="13">
        <v>22271</v>
      </c>
      <c r="AP668" s="13">
        <v>3.2486061588330601</v>
      </c>
      <c r="AQ668" s="13">
        <v>0.99998514875559696</v>
      </c>
      <c r="AR668" s="13">
        <v>0.149741553977044</v>
      </c>
      <c r="AS668" s="13">
        <v>0.14352821148837</v>
      </c>
      <c r="AT668" s="26">
        <f t="shared" si="10"/>
        <v>0.82465766419480158</v>
      </c>
      <c r="BN668" s="4"/>
    </row>
    <row r="669" spans="19:66" x14ac:dyDescent="0.15">
      <c r="S669" s="12" t="s">
        <v>32</v>
      </c>
      <c r="T669" s="12" t="s">
        <v>2942</v>
      </c>
      <c r="U669" s="12">
        <v>21</v>
      </c>
      <c r="V669" s="12">
        <v>7.4733096085409203</v>
      </c>
      <c r="W669" s="12">
        <v>8.6833464508988101E-2</v>
      </c>
      <c r="X669" s="12" t="s">
        <v>2943</v>
      </c>
      <c r="Y669" s="12">
        <v>271</v>
      </c>
      <c r="Z669" s="12">
        <v>1543</v>
      </c>
      <c r="AA669" s="12">
        <v>28924</v>
      </c>
      <c r="AB669" s="12">
        <v>1.45258792834201</v>
      </c>
      <c r="AC669" s="12">
        <v>1</v>
      </c>
      <c r="AD669" s="12">
        <v>0.68480079520797899</v>
      </c>
      <c r="AE669" s="12">
        <v>0.66920491788440195</v>
      </c>
      <c r="AG669" s="13" t="s">
        <v>94</v>
      </c>
      <c r="AH669" s="13" t="s">
        <v>2944</v>
      </c>
      <c r="AI669" s="13">
        <v>13</v>
      </c>
      <c r="AJ669" s="13">
        <v>2.1001615508885298</v>
      </c>
      <c r="AK669" s="13">
        <v>6.7074424821436896E-3</v>
      </c>
      <c r="AL669" s="13" t="s">
        <v>2945</v>
      </c>
      <c r="AM669" s="13">
        <v>598</v>
      </c>
      <c r="AN669" s="13">
        <v>260</v>
      </c>
      <c r="AO669" s="13">
        <v>29712</v>
      </c>
      <c r="AP669" s="13">
        <v>2.4842809364548399</v>
      </c>
      <c r="AQ669" s="13">
        <v>0.99999999963011599</v>
      </c>
      <c r="AR669" s="13">
        <v>8.3249680345683405E-2</v>
      </c>
      <c r="AS669" s="13">
        <v>7.7212982111754105E-2</v>
      </c>
      <c r="AT669" s="26">
        <f t="shared" si="10"/>
        <v>1.0796174253816706</v>
      </c>
      <c r="BN669" s="4"/>
    </row>
    <row r="670" spans="19:66" x14ac:dyDescent="0.15">
      <c r="S670" s="12" t="s">
        <v>26</v>
      </c>
      <c r="T670" s="12" t="s">
        <v>2946</v>
      </c>
      <c r="U670" s="12">
        <v>4</v>
      </c>
      <c r="V670" s="12">
        <v>1.4234875444839801</v>
      </c>
      <c r="W670" s="12">
        <v>8.6843758623789596E-2</v>
      </c>
      <c r="X670" s="12" t="s">
        <v>2947</v>
      </c>
      <c r="Y670" s="12">
        <v>274</v>
      </c>
      <c r="Z670" s="12">
        <v>85</v>
      </c>
      <c r="AA670" s="12">
        <v>22253</v>
      </c>
      <c r="AB670" s="12">
        <v>3.82189781021897</v>
      </c>
      <c r="AC670" s="12">
        <v>1</v>
      </c>
      <c r="AD670" s="12">
        <v>0.89376701583650098</v>
      </c>
      <c r="AE670" s="12">
        <v>0.87567456612321104</v>
      </c>
      <c r="AG670" s="13" t="s">
        <v>38</v>
      </c>
      <c r="AH670" s="13" t="s">
        <v>2948</v>
      </c>
      <c r="AI670" s="13">
        <v>16</v>
      </c>
      <c r="AJ670" s="13">
        <v>2.5848142164781902</v>
      </c>
      <c r="AK670" s="13">
        <v>6.7243656908489201E-3</v>
      </c>
      <c r="AL670" s="13" t="s">
        <v>2949</v>
      </c>
      <c r="AM670" s="13">
        <v>617</v>
      </c>
      <c r="AN670" s="13">
        <v>263</v>
      </c>
      <c r="AO670" s="13">
        <v>22271</v>
      </c>
      <c r="AP670" s="13">
        <v>2.1959314973100499</v>
      </c>
      <c r="AQ670" s="13">
        <v>0.99998860478909801</v>
      </c>
      <c r="AR670" s="13">
        <v>0.15049108704526301</v>
      </c>
      <c r="AS670" s="13">
        <v>0.14424664359940101</v>
      </c>
      <c r="AT670" s="26">
        <f t="shared" si="10"/>
        <v>0.82248922074578212</v>
      </c>
      <c r="BN670" s="4"/>
    </row>
    <row r="671" spans="19:66" x14ac:dyDescent="0.15">
      <c r="S671" s="12" t="s">
        <v>94</v>
      </c>
      <c r="T671" s="12" t="s">
        <v>2950</v>
      </c>
      <c r="U671" s="12">
        <v>2</v>
      </c>
      <c r="V671" s="12">
        <v>0.71174377224199203</v>
      </c>
      <c r="W671" s="12">
        <v>8.7877614713011795E-2</v>
      </c>
      <c r="X671" s="12" t="s">
        <v>2951</v>
      </c>
      <c r="Y671" s="12">
        <v>273</v>
      </c>
      <c r="Z671" s="12">
        <v>10</v>
      </c>
      <c r="AA671" s="12">
        <v>29712</v>
      </c>
      <c r="AB671" s="12">
        <v>21.7670329670329</v>
      </c>
      <c r="AC671" s="12">
        <v>1</v>
      </c>
      <c r="AD671" s="12">
        <v>0.66354464546973302</v>
      </c>
      <c r="AE671" s="12">
        <v>0.63951561019664405</v>
      </c>
      <c r="AG671" s="13" t="s">
        <v>94</v>
      </c>
      <c r="AH671" s="13" t="s">
        <v>1262</v>
      </c>
      <c r="AI671" s="13">
        <v>8</v>
      </c>
      <c r="AJ671" s="13">
        <v>1.29240710823909</v>
      </c>
      <c r="AK671" s="13">
        <v>6.8578252746360297E-3</v>
      </c>
      <c r="AL671" s="13" t="s">
        <v>2952</v>
      </c>
      <c r="AM671" s="13">
        <v>598</v>
      </c>
      <c r="AN671" s="13">
        <v>110</v>
      </c>
      <c r="AO671" s="13">
        <v>29712</v>
      </c>
      <c r="AP671" s="13">
        <v>3.6134995439343198</v>
      </c>
      <c r="AQ671" s="13">
        <v>0.99999999977308196</v>
      </c>
      <c r="AR671" s="13">
        <v>8.4790046594829402E-2</v>
      </c>
      <c r="AS671" s="13">
        <v>7.8641651521017805E-2</v>
      </c>
      <c r="AT671" s="26">
        <f t="shared" si="10"/>
        <v>1.0716551260764313</v>
      </c>
      <c r="BN671" s="4"/>
    </row>
    <row r="672" spans="19:66" x14ac:dyDescent="0.15">
      <c r="S672" s="12" t="s">
        <v>94</v>
      </c>
      <c r="T672" s="12" t="s">
        <v>2953</v>
      </c>
      <c r="U672" s="12">
        <v>2</v>
      </c>
      <c r="V672" s="12">
        <v>0.71174377224199203</v>
      </c>
      <c r="W672" s="12">
        <v>8.7877614713011795E-2</v>
      </c>
      <c r="X672" s="12" t="s">
        <v>2954</v>
      </c>
      <c r="Y672" s="12">
        <v>273</v>
      </c>
      <c r="Z672" s="12">
        <v>10</v>
      </c>
      <c r="AA672" s="12">
        <v>29712</v>
      </c>
      <c r="AB672" s="12">
        <v>21.7670329670329</v>
      </c>
      <c r="AC672" s="12">
        <v>1</v>
      </c>
      <c r="AD672" s="12">
        <v>0.66354464546973302</v>
      </c>
      <c r="AE672" s="12">
        <v>0.63951561019664405</v>
      </c>
      <c r="AG672" s="13" t="s">
        <v>32</v>
      </c>
      <c r="AH672" s="13" t="s">
        <v>2955</v>
      </c>
      <c r="AI672" s="13">
        <v>9</v>
      </c>
      <c r="AJ672" s="13">
        <v>1.45395799676898</v>
      </c>
      <c r="AK672" s="13">
        <v>6.8792311309627003E-3</v>
      </c>
      <c r="AL672" s="13" t="s">
        <v>2956</v>
      </c>
      <c r="AM672" s="13">
        <v>595</v>
      </c>
      <c r="AN672" s="13">
        <v>135</v>
      </c>
      <c r="AO672" s="13">
        <v>28924</v>
      </c>
      <c r="AP672" s="13">
        <v>3.2407843137254901</v>
      </c>
      <c r="AQ672" s="13">
        <v>0.99663718463738304</v>
      </c>
      <c r="AR672" s="13">
        <v>7.99347279302004E-2</v>
      </c>
      <c r="AS672" s="13">
        <v>7.3927512013021696E-2</v>
      </c>
      <c r="AT672" s="26">
        <f t="shared" si="10"/>
        <v>1.097264498887103</v>
      </c>
      <c r="BN672" s="4"/>
    </row>
    <row r="673" spans="19:66" x14ac:dyDescent="0.15">
      <c r="S673" s="12" t="s">
        <v>94</v>
      </c>
      <c r="T673" s="12" t="s">
        <v>2957</v>
      </c>
      <c r="U673" s="12">
        <v>2</v>
      </c>
      <c r="V673" s="12">
        <v>0.71174377224199203</v>
      </c>
      <c r="W673" s="12">
        <v>8.7877614713011795E-2</v>
      </c>
      <c r="X673" s="12" t="s">
        <v>2958</v>
      </c>
      <c r="Y673" s="12">
        <v>273</v>
      </c>
      <c r="Z673" s="12">
        <v>10</v>
      </c>
      <c r="AA673" s="12">
        <v>29712</v>
      </c>
      <c r="AB673" s="12">
        <v>21.7670329670329</v>
      </c>
      <c r="AC673" s="12">
        <v>1</v>
      </c>
      <c r="AD673" s="12">
        <v>0.66354464546973302</v>
      </c>
      <c r="AE673" s="12">
        <v>0.63951561019664405</v>
      </c>
      <c r="AG673" s="13" t="s">
        <v>88</v>
      </c>
      <c r="AH673" s="13" t="s">
        <v>2959</v>
      </c>
      <c r="AI673" s="13">
        <v>11</v>
      </c>
      <c r="AJ673" s="13">
        <v>1.7770597738287499</v>
      </c>
      <c r="AK673" s="13">
        <v>6.92022799205789E-3</v>
      </c>
      <c r="AL673" s="13" t="s">
        <v>2960</v>
      </c>
      <c r="AM673" s="13">
        <v>306</v>
      </c>
      <c r="AN673" s="13">
        <v>126</v>
      </c>
      <c r="AO673" s="13">
        <v>9565</v>
      </c>
      <c r="AP673" s="13">
        <v>2.7288878514368702</v>
      </c>
      <c r="AQ673" s="13">
        <v>0.84980029167332305</v>
      </c>
      <c r="AR673" s="13">
        <v>6.7472222922564495E-2</v>
      </c>
      <c r="AS673" s="13">
        <v>5.7091880934477597E-2</v>
      </c>
      <c r="AT673" s="26">
        <f t="shared" si="10"/>
        <v>1.1708749814543049</v>
      </c>
      <c r="BN673" s="4"/>
    </row>
    <row r="674" spans="19:66" x14ac:dyDescent="0.15">
      <c r="S674" s="12" t="s">
        <v>94</v>
      </c>
      <c r="T674" s="12" t="s">
        <v>2961</v>
      </c>
      <c r="U674" s="12">
        <v>2</v>
      </c>
      <c r="V674" s="12">
        <v>0.71174377224199203</v>
      </c>
      <c r="W674" s="12">
        <v>8.7877614713011795E-2</v>
      </c>
      <c r="X674" s="12" t="s">
        <v>2962</v>
      </c>
      <c r="Y674" s="12">
        <v>273</v>
      </c>
      <c r="Z674" s="12">
        <v>10</v>
      </c>
      <c r="AA674" s="12">
        <v>29712</v>
      </c>
      <c r="AB674" s="12">
        <v>21.7670329670329</v>
      </c>
      <c r="AC674" s="12">
        <v>1</v>
      </c>
      <c r="AD674" s="12">
        <v>0.66354464546973302</v>
      </c>
      <c r="AE674" s="12">
        <v>0.63951561019664405</v>
      </c>
      <c r="AG674" s="13" t="s">
        <v>26</v>
      </c>
      <c r="AH674" s="13" t="s">
        <v>2963</v>
      </c>
      <c r="AI674" s="13">
        <v>7</v>
      </c>
      <c r="AJ674" s="13">
        <v>1.1308562197092</v>
      </c>
      <c r="AK674" s="13">
        <v>6.9919752420792899E-3</v>
      </c>
      <c r="AL674" s="13" t="s">
        <v>2964</v>
      </c>
      <c r="AM674" s="13">
        <v>612</v>
      </c>
      <c r="AN674" s="13">
        <v>62</v>
      </c>
      <c r="AO674" s="13">
        <v>22253</v>
      </c>
      <c r="AP674" s="13">
        <v>4.1052867383512499</v>
      </c>
      <c r="AQ674" s="13">
        <v>0.99999985170345596</v>
      </c>
      <c r="AR674" s="13">
        <v>0.16982064683308601</v>
      </c>
      <c r="AS674" s="13">
        <v>0.16618325680720999</v>
      </c>
      <c r="AT674" s="26">
        <f t="shared" si="10"/>
        <v>0.77000950925954081</v>
      </c>
      <c r="BN674" s="4"/>
    </row>
    <row r="675" spans="19:66" x14ac:dyDescent="0.15">
      <c r="S675" s="12" t="s">
        <v>94</v>
      </c>
      <c r="T675" s="12" t="s">
        <v>2965</v>
      </c>
      <c r="U675" s="12">
        <v>2</v>
      </c>
      <c r="V675" s="12">
        <v>0.71174377224199203</v>
      </c>
      <c r="W675" s="12">
        <v>8.7877614713011795E-2</v>
      </c>
      <c r="X675" s="12" t="s">
        <v>2966</v>
      </c>
      <c r="Y675" s="12">
        <v>273</v>
      </c>
      <c r="Z675" s="12">
        <v>10</v>
      </c>
      <c r="AA675" s="12">
        <v>29712</v>
      </c>
      <c r="AB675" s="12">
        <v>21.7670329670329</v>
      </c>
      <c r="AC675" s="12">
        <v>1</v>
      </c>
      <c r="AD675" s="12">
        <v>0.66354464546973302</v>
      </c>
      <c r="AE675" s="12">
        <v>0.63951561019664405</v>
      </c>
      <c r="AG675" s="13" t="s">
        <v>38</v>
      </c>
      <c r="AH675" s="13" t="s">
        <v>2967</v>
      </c>
      <c r="AI675" s="13">
        <v>5</v>
      </c>
      <c r="AJ675" s="13">
        <v>0.80775444264943397</v>
      </c>
      <c r="AK675" s="13">
        <v>7.0024079478096602E-3</v>
      </c>
      <c r="AL675" s="13" t="s">
        <v>2683</v>
      </c>
      <c r="AM675" s="13">
        <v>617</v>
      </c>
      <c r="AN675" s="13">
        <v>28</v>
      </c>
      <c r="AO675" s="13">
        <v>22271</v>
      </c>
      <c r="AP675" s="13">
        <v>6.4456471405417899</v>
      </c>
      <c r="AQ675" s="13">
        <v>0.99999289432109195</v>
      </c>
      <c r="AR675" s="13">
        <v>0.15049108704526301</v>
      </c>
      <c r="AS675" s="13">
        <v>0.14424664359940101</v>
      </c>
      <c r="AT675" s="26">
        <f t="shared" si="10"/>
        <v>0.82248922074578212</v>
      </c>
      <c r="BN675" s="4"/>
    </row>
    <row r="676" spans="19:66" x14ac:dyDescent="0.15">
      <c r="S676" s="12" t="s">
        <v>94</v>
      </c>
      <c r="T676" s="12" t="s">
        <v>2968</v>
      </c>
      <c r="U676" s="12">
        <v>2</v>
      </c>
      <c r="V676" s="12">
        <v>0.71174377224199203</v>
      </c>
      <c r="W676" s="12">
        <v>8.7877614713011795E-2</v>
      </c>
      <c r="X676" s="12" t="s">
        <v>2969</v>
      </c>
      <c r="Y676" s="12">
        <v>273</v>
      </c>
      <c r="Z676" s="12">
        <v>10</v>
      </c>
      <c r="AA676" s="12">
        <v>29712</v>
      </c>
      <c r="AB676" s="12">
        <v>21.7670329670329</v>
      </c>
      <c r="AC676" s="12">
        <v>1</v>
      </c>
      <c r="AD676" s="12">
        <v>0.66354464546973302</v>
      </c>
      <c r="AE676" s="12">
        <v>0.63951561019664405</v>
      </c>
      <c r="AG676" s="13" t="s">
        <v>38</v>
      </c>
      <c r="AH676" s="13" t="s">
        <v>2970</v>
      </c>
      <c r="AI676" s="13">
        <v>5</v>
      </c>
      <c r="AJ676" s="13">
        <v>0.80775444264943397</v>
      </c>
      <c r="AK676" s="13">
        <v>7.0024079478096602E-3</v>
      </c>
      <c r="AL676" s="13" t="s">
        <v>2683</v>
      </c>
      <c r="AM676" s="13">
        <v>617</v>
      </c>
      <c r="AN676" s="13">
        <v>28</v>
      </c>
      <c r="AO676" s="13">
        <v>22271</v>
      </c>
      <c r="AP676" s="13">
        <v>6.4456471405417899</v>
      </c>
      <c r="AQ676" s="13">
        <v>0.99999289432109195</v>
      </c>
      <c r="AR676" s="13">
        <v>0.15049108704526301</v>
      </c>
      <c r="AS676" s="13">
        <v>0.14424664359940101</v>
      </c>
      <c r="AT676" s="26">
        <f t="shared" si="10"/>
        <v>0.82248922074578212</v>
      </c>
      <c r="BN676" s="4"/>
    </row>
    <row r="677" spans="19:66" x14ac:dyDescent="0.15">
      <c r="S677" s="12" t="s">
        <v>94</v>
      </c>
      <c r="T677" s="12" t="s">
        <v>2971</v>
      </c>
      <c r="U677" s="12">
        <v>2</v>
      </c>
      <c r="V677" s="12">
        <v>0.71174377224199203</v>
      </c>
      <c r="W677" s="12">
        <v>8.7877614713011795E-2</v>
      </c>
      <c r="X677" s="12" t="s">
        <v>2972</v>
      </c>
      <c r="Y677" s="12">
        <v>273</v>
      </c>
      <c r="Z677" s="12">
        <v>10</v>
      </c>
      <c r="AA677" s="12">
        <v>29712</v>
      </c>
      <c r="AB677" s="12">
        <v>21.7670329670329</v>
      </c>
      <c r="AC677" s="12">
        <v>1</v>
      </c>
      <c r="AD677" s="12">
        <v>0.66354464546973302</v>
      </c>
      <c r="AE677" s="12">
        <v>0.63951561019664405</v>
      </c>
      <c r="AG677" s="13" t="s">
        <v>26</v>
      </c>
      <c r="AH677" s="13" t="s">
        <v>2973</v>
      </c>
      <c r="AI677" s="13">
        <v>16</v>
      </c>
      <c r="AJ677" s="13">
        <v>2.5848142164781902</v>
      </c>
      <c r="AK677" s="13">
        <v>7.02919786356959E-3</v>
      </c>
      <c r="AL677" s="13" t="s">
        <v>2974</v>
      </c>
      <c r="AM677" s="13">
        <v>612</v>
      </c>
      <c r="AN677" s="13">
        <v>266</v>
      </c>
      <c r="AO677" s="13">
        <v>22253</v>
      </c>
      <c r="AP677" s="13">
        <v>2.1871345029239699</v>
      </c>
      <c r="AQ677" s="13">
        <v>0.99999986365217897</v>
      </c>
      <c r="AR677" s="13">
        <v>0.16982064683308601</v>
      </c>
      <c r="AS677" s="13">
        <v>0.16618325680720999</v>
      </c>
      <c r="AT677" s="26">
        <f t="shared" si="10"/>
        <v>0.77000950925954081</v>
      </c>
    </row>
    <row r="678" spans="19:66" x14ac:dyDescent="0.15">
      <c r="S678" s="12" t="s">
        <v>182</v>
      </c>
      <c r="T678" s="12" t="s">
        <v>1897</v>
      </c>
      <c r="U678" s="12">
        <v>5</v>
      </c>
      <c r="V678" s="12">
        <v>1.77935943060498</v>
      </c>
      <c r="W678" s="12">
        <v>8.8287633563724197E-2</v>
      </c>
      <c r="X678" s="12" t="s">
        <v>2975</v>
      </c>
      <c r="Y678" s="12">
        <v>158</v>
      </c>
      <c r="Z678" s="12">
        <v>123</v>
      </c>
      <c r="AA678" s="12">
        <v>11473</v>
      </c>
      <c r="AB678" s="12">
        <v>2.9517855305135301</v>
      </c>
      <c r="AC678" s="12">
        <v>0.99902425031519904</v>
      </c>
      <c r="AD678" s="12">
        <v>0.89556826666522105</v>
      </c>
      <c r="AE678" s="12">
        <v>0.89556826666522105</v>
      </c>
      <c r="AG678" s="13" t="s">
        <v>94</v>
      </c>
      <c r="AH678" s="13" t="s">
        <v>2976</v>
      </c>
      <c r="AI678" s="13">
        <v>6</v>
      </c>
      <c r="AJ678" s="13">
        <v>0.96930533117932105</v>
      </c>
      <c r="AK678" s="13">
        <v>7.0901819165112498E-3</v>
      </c>
      <c r="AL678" s="13" t="s">
        <v>2977</v>
      </c>
      <c r="AM678" s="13">
        <v>598</v>
      </c>
      <c r="AN678" s="13">
        <v>60</v>
      </c>
      <c r="AO678" s="13">
        <v>29712</v>
      </c>
      <c r="AP678" s="13">
        <v>4.9685618729096896</v>
      </c>
      <c r="AQ678" s="13">
        <v>0.99999999989335397</v>
      </c>
      <c r="AR678" s="13">
        <v>8.7184637529321193E-2</v>
      </c>
      <c r="AS678" s="13">
        <v>8.0862603075692097E-2</v>
      </c>
      <c r="AT678" s="26">
        <f t="shared" si="10"/>
        <v>1.0595600336915041</v>
      </c>
      <c r="BN678" s="4"/>
    </row>
    <row r="679" spans="19:66" x14ac:dyDescent="0.15">
      <c r="S679" s="12" t="s">
        <v>32</v>
      </c>
      <c r="T679" s="12" t="s">
        <v>2978</v>
      </c>
      <c r="U679" s="12">
        <v>2</v>
      </c>
      <c r="V679" s="12">
        <v>0.71174377224199203</v>
      </c>
      <c r="W679" s="12">
        <v>8.9536229702599196E-2</v>
      </c>
      <c r="X679" s="12" t="s">
        <v>2750</v>
      </c>
      <c r="Y679" s="12">
        <v>271</v>
      </c>
      <c r="Z679" s="12">
        <v>10</v>
      </c>
      <c r="AA679" s="12">
        <v>28924</v>
      </c>
      <c r="AB679" s="12">
        <v>21.346125461254601</v>
      </c>
      <c r="AC679" s="12">
        <v>1</v>
      </c>
      <c r="AD679" s="12">
        <v>0.68480079520797899</v>
      </c>
      <c r="AE679" s="12">
        <v>0.66920491788440195</v>
      </c>
      <c r="AG679" s="13" t="s">
        <v>26</v>
      </c>
      <c r="AH679" s="13" t="s">
        <v>2589</v>
      </c>
      <c r="AI679" s="13">
        <v>3</v>
      </c>
      <c r="AJ679" s="13">
        <v>0.48465266558966003</v>
      </c>
      <c r="AK679" s="13">
        <v>7.1232221340071702E-3</v>
      </c>
      <c r="AL679" s="13" t="s">
        <v>2979</v>
      </c>
      <c r="AM679" s="13">
        <v>612</v>
      </c>
      <c r="AN679" s="13">
        <v>5</v>
      </c>
      <c r="AO679" s="13">
        <v>22253</v>
      </c>
      <c r="AP679" s="13">
        <v>21.816666666666599</v>
      </c>
      <c r="AQ679" s="13">
        <v>0.99999988972259002</v>
      </c>
      <c r="AR679" s="13">
        <v>0.16982064683308601</v>
      </c>
      <c r="AS679" s="13">
        <v>0.16618325680720999</v>
      </c>
      <c r="AT679" s="26">
        <f t="shared" si="10"/>
        <v>0.77000950925954081</v>
      </c>
      <c r="BN679" s="4"/>
    </row>
    <row r="680" spans="19:66" x14ac:dyDescent="0.15">
      <c r="S680" s="12" t="s">
        <v>17</v>
      </c>
      <c r="T680" s="12" t="s">
        <v>1196</v>
      </c>
      <c r="U680" s="12">
        <v>3</v>
      </c>
      <c r="V680" s="12">
        <v>1.0676156583629799</v>
      </c>
      <c r="W680" s="12">
        <v>9.0342092478443894E-2</v>
      </c>
      <c r="X680" s="12" t="s">
        <v>2980</v>
      </c>
      <c r="Y680" s="12">
        <v>278</v>
      </c>
      <c r="Z680" s="12">
        <v>54</v>
      </c>
      <c r="AA680" s="12">
        <v>29722</v>
      </c>
      <c r="AB680" s="12">
        <v>5.9396482813749003</v>
      </c>
      <c r="AC680" s="12">
        <v>0.999999999999997</v>
      </c>
      <c r="AD680" s="12">
        <v>0.42677233375510298</v>
      </c>
      <c r="AE680" s="12">
        <v>0.37162759400022999</v>
      </c>
      <c r="AG680" s="13" t="s">
        <v>26</v>
      </c>
      <c r="AH680" s="13" t="s">
        <v>2594</v>
      </c>
      <c r="AI680" s="13">
        <v>3</v>
      </c>
      <c r="AJ680" s="13">
        <v>0.48465266558966003</v>
      </c>
      <c r="AK680" s="13">
        <v>7.1232221340071702E-3</v>
      </c>
      <c r="AL680" s="13" t="s">
        <v>2731</v>
      </c>
      <c r="AM680" s="13">
        <v>612</v>
      </c>
      <c r="AN680" s="13">
        <v>5</v>
      </c>
      <c r="AO680" s="13">
        <v>22253</v>
      </c>
      <c r="AP680" s="13">
        <v>21.816666666666599</v>
      </c>
      <c r="AQ680" s="13">
        <v>0.99999988972259002</v>
      </c>
      <c r="AR680" s="13">
        <v>0.16982064683308601</v>
      </c>
      <c r="AS680" s="13">
        <v>0.16618325680720999</v>
      </c>
      <c r="AT680" s="26">
        <f t="shared" si="10"/>
        <v>0.77000950925954081</v>
      </c>
      <c r="BN680" s="4"/>
    </row>
    <row r="681" spans="19:66" x14ac:dyDescent="0.15">
      <c r="S681" s="12" t="s">
        <v>94</v>
      </c>
      <c r="T681" s="12" t="s">
        <v>2981</v>
      </c>
      <c r="U681" s="12">
        <v>3</v>
      </c>
      <c r="V681" s="12">
        <v>1.0676156583629799</v>
      </c>
      <c r="W681" s="12">
        <v>9.0424513501380796E-2</v>
      </c>
      <c r="X681" s="12" t="s">
        <v>2982</v>
      </c>
      <c r="Y681" s="12">
        <v>273</v>
      </c>
      <c r="Z681" s="12">
        <v>55</v>
      </c>
      <c r="AA681" s="12">
        <v>29712</v>
      </c>
      <c r="AB681" s="12">
        <v>5.9364635364635303</v>
      </c>
      <c r="AC681" s="12">
        <v>1</v>
      </c>
      <c r="AD681" s="12">
        <v>0.67227147922372699</v>
      </c>
      <c r="AE681" s="12">
        <v>0.64792641789643302</v>
      </c>
      <c r="AG681" s="13" t="s">
        <v>26</v>
      </c>
      <c r="AH681" s="13" t="s">
        <v>2569</v>
      </c>
      <c r="AI681" s="13">
        <v>3</v>
      </c>
      <c r="AJ681" s="13">
        <v>0.48465266558966003</v>
      </c>
      <c r="AK681" s="13">
        <v>7.1232221340071702E-3</v>
      </c>
      <c r="AL681" s="13" t="s">
        <v>2731</v>
      </c>
      <c r="AM681" s="13">
        <v>612</v>
      </c>
      <c r="AN681" s="13">
        <v>5</v>
      </c>
      <c r="AO681" s="13">
        <v>22253</v>
      </c>
      <c r="AP681" s="13">
        <v>21.816666666666599</v>
      </c>
      <c r="AQ681" s="13">
        <v>0.99999988972259002</v>
      </c>
      <c r="AR681" s="13">
        <v>0.16982064683308601</v>
      </c>
      <c r="AS681" s="13">
        <v>0.16618325680720999</v>
      </c>
      <c r="AT681" s="26">
        <f t="shared" si="10"/>
        <v>0.77000950925954081</v>
      </c>
      <c r="BN681" s="4"/>
    </row>
    <row r="682" spans="19:66" x14ac:dyDescent="0.15">
      <c r="S682" s="12" t="s">
        <v>94</v>
      </c>
      <c r="T682" s="12" t="s">
        <v>1191</v>
      </c>
      <c r="U682" s="12">
        <v>3</v>
      </c>
      <c r="V682" s="12">
        <v>1.0676156583629799</v>
      </c>
      <c r="W682" s="12">
        <v>9.0424513501380796E-2</v>
      </c>
      <c r="X682" s="12" t="s">
        <v>2983</v>
      </c>
      <c r="Y682" s="12">
        <v>273</v>
      </c>
      <c r="Z682" s="12">
        <v>55</v>
      </c>
      <c r="AA682" s="12">
        <v>29712</v>
      </c>
      <c r="AB682" s="12">
        <v>5.9364635364635303</v>
      </c>
      <c r="AC682" s="12">
        <v>1</v>
      </c>
      <c r="AD682" s="12">
        <v>0.67227147922372699</v>
      </c>
      <c r="AE682" s="12">
        <v>0.64792641789643302</v>
      </c>
      <c r="AG682" s="13" t="s">
        <v>94</v>
      </c>
      <c r="AH682" s="13" t="s">
        <v>2984</v>
      </c>
      <c r="AI682" s="13">
        <v>4</v>
      </c>
      <c r="AJ682" s="13">
        <v>0.646203554119547</v>
      </c>
      <c r="AK682" s="13">
        <v>7.1325516912738801E-3</v>
      </c>
      <c r="AL682" s="13" t="s">
        <v>2985</v>
      </c>
      <c r="AM682" s="13">
        <v>598</v>
      </c>
      <c r="AN682" s="13">
        <v>20</v>
      </c>
      <c r="AO682" s="13">
        <v>29712</v>
      </c>
      <c r="AP682" s="13">
        <v>9.93712374581939</v>
      </c>
      <c r="AQ682" s="13">
        <v>0.999999999907074</v>
      </c>
      <c r="AR682" s="13">
        <v>8.7184637529321193E-2</v>
      </c>
      <c r="AS682" s="13">
        <v>8.0862603075692097E-2</v>
      </c>
      <c r="AT682" s="26">
        <f t="shared" si="10"/>
        <v>1.0595600336915041</v>
      </c>
    </row>
    <row r="683" spans="19:66" x14ac:dyDescent="0.15">
      <c r="S683" s="12" t="s">
        <v>94</v>
      </c>
      <c r="T683" s="12" t="s">
        <v>2986</v>
      </c>
      <c r="U683" s="12">
        <v>3</v>
      </c>
      <c r="V683" s="12">
        <v>1.0676156583629799</v>
      </c>
      <c r="W683" s="12">
        <v>9.0424513501380796E-2</v>
      </c>
      <c r="X683" s="12" t="s">
        <v>2818</v>
      </c>
      <c r="Y683" s="12">
        <v>273</v>
      </c>
      <c r="Z683" s="12">
        <v>55</v>
      </c>
      <c r="AA683" s="12">
        <v>29712</v>
      </c>
      <c r="AB683" s="12">
        <v>5.9364635364635303</v>
      </c>
      <c r="AC683" s="12">
        <v>1</v>
      </c>
      <c r="AD683" s="12">
        <v>0.67227147922372699</v>
      </c>
      <c r="AE683" s="12">
        <v>0.64792641789643302</v>
      </c>
      <c r="AG683" s="13" t="s">
        <v>94</v>
      </c>
      <c r="AH683" s="13" t="s">
        <v>2987</v>
      </c>
      <c r="AI683" s="13">
        <v>4</v>
      </c>
      <c r="AJ683" s="13">
        <v>0.646203554119547</v>
      </c>
      <c r="AK683" s="13">
        <v>7.1325516912738801E-3</v>
      </c>
      <c r="AL683" s="13" t="s">
        <v>2988</v>
      </c>
      <c r="AM683" s="13">
        <v>598</v>
      </c>
      <c r="AN683" s="13">
        <v>20</v>
      </c>
      <c r="AO683" s="13">
        <v>29712</v>
      </c>
      <c r="AP683" s="13">
        <v>9.93712374581939</v>
      </c>
      <c r="AQ683" s="13">
        <v>0.999999999907074</v>
      </c>
      <c r="AR683" s="13">
        <v>8.7184637529321193E-2</v>
      </c>
      <c r="AS683" s="13">
        <v>8.0862603075692097E-2</v>
      </c>
      <c r="AT683" s="26">
        <f t="shared" si="10"/>
        <v>1.0595600336915041</v>
      </c>
      <c r="BN683" s="4"/>
    </row>
    <row r="684" spans="19:66" x14ac:dyDescent="0.15">
      <c r="S684" s="12" t="s">
        <v>94</v>
      </c>
      <c r="T684" s="12" t="s">
        <v>2989</v>
      </c>
      <c r="U684" s="12">
        <v>3</v>
      </c>
      <c r="V684" s="12">
        <v>1.0676156583629799</v>
      </c>
      <c r="W684" s="12">
        <v>9.0424513501380796E-2</v>
      </c>
      <c r="X684" s="12" t="s">
        <v>2990</v>
      </c>
      <c r="Y684" s="12">
        <v>273</v>
      </c>
      <c r="Z684" s="12">
        <v>55</v>
      </c>
      <c r="AA684" s="12">
        <v>29712</v>
      </c>
      <c r="AB684" s="12">
        <v>5.9364635364635303</v>
      </c>
      <c r="AC684" s="12">
        <v>1</v>
      </c>
      <c r="AD684" s="12">
        <v>0.67227147922372699</v>
      </c>
      <c r="AE684" s="12">
        <v>0.64792641789643302</v>
      </c>
      <c r="AG684" s="13" t="s">
        <v>38</v>
      </c>
      <c r="AH684" s="13" t="s">
        <v>2991</v>
      </c>
      <c r="AI684" s="13">
        <v>3</v>
      </c>
      <c r="AJ684" s="13">
        <v>0.48465266558966003</v>
      </c>
      <c r="AK684" s="13">
        <v>7.2257131302112297E-3</v>
      </c>
      <c r="AL684" s="13" t="s">
        <v>2412</v>
      </c>
      <c r="AM684" s="13">
        <v>617</v>
      </c>
      <c r="AN684" s="13">
        <v>5</v>
      </c>
      <c r="AO684" s="13">
        <v>22271</v>
      </c>
      <c r="AP684" s="13">
        <v>21.657374392220401</v>
      </c>
      <c r="AQ684" s="13">
        <v>0.999995137857012</v>
      </c>
      <c r="AR684" s="13">
        <v>0.15049108704526301</v>
      </c>
      <c r="AS684" s="13">
        <v>0.14424664359940101</v>
      </c>
      <c r="AT684" s="26">
        <f t="shared" si="10"/>
        <v>0.82248922074578212</v>
      </c>
    </row>
    <row r="685" spans="19:66" x14ac:dyDescent="0.15">
      <c r="S685" s="12" t="s">
        <v>88</v>
      </c>
      <c r="T685" s="12" t="s">
        <v>2345</v>
      </c>
      <c r="U685" s="12">
        <v>6</v>
      </c>
      <c r="V685" s="12">
        <v>2.13523131672597</v>
      </c>
      <c r="W685" s="12">
        <v>9.0651729123819094E-2</v>
      </c>
      <c r="X685" s="12" t="s">
        <v>2992</v>
      </c>
      <c r="Y685" s="12">
        <v>127</v>
      </c>
      <c r="Z685" s="12">
        <v>181</v>
      </c>
      <c r="AA685" s="12">
        <v>9565</v>
      </c>
      <c r="AB685" s="12">
        <v>2.4966285291686598</v>
      </c>
      <c r="AC685" s="12">
        <v>0.999999994932668</v>
      </c>
      <c r="AD685" s="12">
        <v>0.91104987769438195</v>
      </c>
      <c r="AE685" s="12">
        <v>0.87478918604485401</v>
      </c>
      <c r="AG685" s="13" t="s">
        <v>38</v>
      </c>
      <c r="AH685" s="13" t="s">
        <v>2628</v>
      </c>
      <c r="AI685" s="13">
        <v>3</v>
      </c>
      <c r="AJ685" s="13">
        <v>0.48465266558966003</v>
      </c>
      <c r="AK685" s="13">
        <v>7.2257131302112297E-3</v>
      </c>
      <c r="AL685" s="13" t="s">
        <v>2731</v>
      </c>
      <c r="AM685" s="13">
        <v>617</v>
      </c>
      <c r="AN685" s="13">
        <v>5</v>
      </c>
      <c r="AO685" s="13">
        <v>22271</v>
      </c>
      <c r="AP685" s="13">
        <v>21.657374392220401</v>
      </c>
      <c r="AQ685" s="13">
        <v>0.999995137857012</v>
      </c>
      <c r="AR685" s="13">
        <v>0.15049108704526301</v>
      </c>
      <c r="AS685" s="13">
        <v>0.14424664359940101</v>
      </c>
      <c r="AT685" s="26">
        <f t="shared" si="10"/>
        <v>0.82248922074578212</v>
      </c>
    </row>
    <row r="686" spans="19:66" x14ac:dyDescent="0.15">
      <c r="S686" s="12" t="s">
        <v>17</v>
      </c>
      <c r="T686" s="12" t="s">
        <v>1703</v>
      </c>
      <c r="U686" s="12">
        <v>6</v>
      </c>
      <c r="V686" s="12">
        <v>2.13523131672597</v>
      </c>
      <c r="W686" s="12">
        <v>9.1108700464572701E-2</v>
      </c>
      <c r="X686" s="12" t="s">
        <v>2993</v>
      </c>
      <c r="Y686" s="12">
        <v>278</v>
      </c>
      <c r="Z686" s="12">
        <v>255</v>
      </c>
      <c r="AA686" s="12">
        <v>29722</v>
      </c>
      <c r="AB686" s="12">
        <v>2.5156157426999499</v>
      </c>
      <c r="AC686" s="12">
        <v>0.999999999999998</v>
      </c>
      <c r="AD686" s="12">
        <v>0.42677233375510298</v>
      </c>
      <c r="AE686" s="12">
        <v>0.37162759400022999</v>
      </c>
      <c r="AG686" s="13" t="s">
        <v>38</v>
      </c>
      <c r="AH686" s="13" t="s">
        <v>2625</v>
      </c>
      <c r="AI686" s="13">
        <v>3</v>
      </c>
      <c r="AJ686" s="13">
        <v>0.48465266558966003</v>
      </c>
      <c r="AK686" s="13">
        <v>7.2257131302112297E-3</v>
      </c>
      <c r="AL686" s="13" t="s">
        <v>2731</v>
      </c>
      <c r="AM686" s="13">
        <v>617</v>
      </c>
      <c r="AN686" s="13">
        <v>5</v>
      </c>
      <c r="AO686" s="13">
        <v>22271</v>
      </c>
      <c r="AP686" s="13">
        <v>21.657374392220401</v>
      </c>
      <c r="AQ686" s="13">
        <v>0.999995137857012</v>
      </c>
      <c r="AR686" s="13">
        <v>0.15049108704526301</v>
      </c>
      <c r="AS686" s="13">
        <v>0.14424664359940101</v>
      </c>
      <c r="AT686" s="26">
        <f t="shared" si="10"/>
        <v>0.82248922074578212</v>
      </c>
      <c r="BN686" s="4"/>
    </row>
    <row r="687" spans="19:66" x14ac:dyDescent="0.15">
      <c r="S687" s="12" t="s">
        <v>38</v>
      </c>
      <c r="T687" s="12" t="s">
        <v>1985</v>
      </c>
      <c r="U687" s="12">
        <v>3</v>
      </c>
      <c r="V687" s="12">
        <v>1.0676156583629799</v>
      </c>
      <c r="W687" s="12">
        <v>9.2706874701824996E-2</v>
      </c>
      <c r="X687" s="12" t="s">
        <v>2792</v>
      </c>
      <c r="Y687" s="12">
        <v>279</v>
      </c>
      <c r="Z687" s="12">
        <v>41</v>
      </c>
      <c r="AA687" s="12">
        <v>22271</v>
      </c>
      <c r="AB687" s="12">
        <v>5.84080776291633</v>
      </c>
      <c r="AC687" s="12">
        <v>1</v>
      </c>
      <c r="AD687" s="12">
        <v>1</v>
      </c>
      <c r="AE687" s="12">
        <v>0.983522142121524</v>
      </c>
      <c r="AG687" s="13" t="s">
        <v>38</v>
      </c>
      <c r="AH687" s="13" t="s">
        <v>2609</v>
      </c>
      <c r="AI687" s="13">
        <v>3</v>
      </c>
      <c r="AJ687" s="13">
        <v>0.48465266558966003</v>
      </c>
      <c r="AK687" s="13">
        <v>7.2257131302112297E-3</v>
      </c>
      <c r="AL687" s="13" t="s">
        <v>2731</v>
      </c>
      <c r="AM687" s="13">
        <v>617</v>
      </c>
      <c r="AN687" s="13">
        <v>5</v>
      </c>
      <c r="AO687" s="13">
        <v>22271</v>
      </c>
      <c r="AP687" s="13">
        <v>21.657374392220401</v>
      </c>
      <c r="AQ687" s="13">
        <v>0.999995137857012</v>
      </c>
      <c r="AR687" s="13">
        <v>0.15049108704526301</v>
      </c>
      <c r="AS687" s="13">
        <v>0.14424664359940101</v>
      </c>
      <c r="AT687" s="26">
        <f t="shared" si="10"/>
        <v>0.82248922074578212</v>
      </c>
    </row>
    <row r="688" spans="19:66" x14ac:dyDescent="0.15">
      <c r="S688" s="12" t="s">
        <v>32</v>
      </c>
      <c r="T688" s="12" t="s">
        <v>475</v>
      </c>
      <c r="U688" s="12">
        <v>13</v>
      </c>
      <c r="V688" s="12">
        <v>4.6263345195729499</v>
      </c>
      <c r="W688" s="12">
        <v>9.2942954128300698E-2</v>
      </c>
      <c r="X688" s="12" t="s">
        <v>2994</v>
      </c>
      <c r="Y688" s="12">
        <v>271</v>
      </c>
      <c r="Z688" s="12">
        <v>834</v>
      </c>
      <c r="AA688" s="12">
        <v>28924</v>
      </c>
      <c r="AB688" s="12">
        <v>1.66366685249586</v>
      </c>
      <c r="AC688" s="12">
        <v>1</v>
      </c>
      <c r="AD688" s="12">
        <v>0.68480079520797899</v>
      </c>
      <c r="AE688" s="12">
        <v>0.66920491788440195</v>
      </c>
      <c r="AG688" s="13" t="s">
        <v>26</v>
      </c>
      <c r="AH688" s="13" t="s">
        <v>906</v>
      </c>
      <c r="AI688" s="13">
        <v>4</v>
      </c>
      <c r="AJ688" s="13">
        <v>0.646203554119547</v>
      </c>
      <c r="AK688" s="13">
        <v>7.3249408017361101E-3</v>
      </c>
      <c r="AL688" s="13" t="s">
        <v>907</v>
      </c>
      <c r="AM688" s="13">
        <v>612</v>
      </c>
      <c r="AN688" s="13">
        <v>15</v>
      </c>
      <c r="AO688" s="13">
        <v>22253</v>
      </c>
      <c r="AP688" s="13">
        <v>9.6962962962962909</v>
      </c>
      <c r="AQ688" s="13">
        <v>0.99999993005857202</v>
      </c>
      <c r="AR688" s="13">
        <v>0.172791498280953</v>
      </c>
      <c r="AS688" s="13">
        <v>0.169090475560076</v>
      </c>
      <c r="AT688" s="26">
        <f t="shared" si="10"/>
        <v>0.7624776295683563</v>
      </c>
      <c r="BN688" s="4"/>
    </row>
    <row r="689" spans="19:66" x14ac:dyDescent="0.15">
      <c r="S689" s="12" t="s">
        <v>26</v>
      </c>
      <c r="T689" s="12" t="s">
        <v>2995</v>
      </c>
      <c r="U689" s="12">
        <v>2</v>
      </c>
      <c r="V689" s="12">
        <v>0.71174377224199203</v>
      </c>
      <c r="W689" s="12">
        <v>9.4045946352829105E-2</v>
      </c>
      <c r="X689" s="12" t="s">
        <v>2996</v>
      </c>
      <c r="Y689" s="12">
        <v>274</v>
      </c>
      <c r="Z689" s="12">
        <v>8</v>
      </c>
      <c r="AA689" s="12">
        <v>22253</v>
      </c>
      <c r="AB689" s="12">
        <v>20.3038321167883</v>
      </c>
      <c r="AC689" s="12">
        <v>1</v>
      </c>
      <c r="AD689" s="12">
        <v>0.93666728827212897</v>
      </c>
      <c r="AE689" s="12">
        <v>0.91770641199131697</v>
      </c>
      <c r="AG689" s="13" t="s">
        <v>99</v>
      </c>
      <c r="AH689" s="13" t="s">
        <v>2997</v>
      </c>
      <c r="AI689" s="13">
        <v>7</v>
      </c>
      <c r="AJ689" s="13">
        <v>1.1308562197092</v>
      </c>
      <c r="AK689" s="13">
        <v>7.42699098674072E-3</v>
      </c>
      <c r="AL689" s="13" t="s">
        <v>2998</v>
      </c>
      <c r="AM689" s="13">
        <v>498</v>
      </c>
      <c r="AN689" s="13">
        <v>52</v>
      </c>
      <c r="AO689" s="13">
        <v>14896</v>
      </c>
      <c r="AP689" s="13">
        <v>4.0265678097003397</v>
      </c>
      <c r="AQ689" s="13">
        <v>0.18231420266411799</v>
      </c>
      <c r="AR689" s="13">
        <v>2.86469652345713E-2</v>
      </c>
      <c r="AS689" s="13">
        <v>2.33419716726137E-2</v>
      </c>
      <c r="AT689" s="26">
        <f t="shared" si="10"/>
        <v>1.5429213789911262</v>
      </c>
      <c r="BN689" s="4"/>
    </row>
    <row r="690" spans="19:66" x14ac:dyDescent="0.15">
      <c r="S690" s="12" t="s">
        <v>26</v>
      </c>
      <c r="T690" s="12" t="s">
        <v>2999</v>
      </c>
      <c r="U690" s="12">
        <v>2</v>
      </c>
      <c r="V690" s="12">
        <v>0.71174377224199203</v>
      </c>
      <c r="W690" s="12">
        <v>9.4045946352829105E-2</v>
      </c>
      <c r="X690" s="12" t="s">
        <v>2386</v>
      </c>
      <c r="Y690" s="12">
        <v>274</v>
      </c>
      <c r="Z690" s="12">
        <v>8</v>
      </c>
      <c r="AA690" s="12">
        <v>22253</v>
      </c>
      <c r="AB690" s="12">
        <v>20.3038321167883</v>
      </c>
      <c r="AC690" s="12">
        <v>1</v>
      </c>
      <c r="AD690" s="12">
        <v>0.93666728827212897</v>
      </c>
      <c r="AE690" s="12">
        <v>0.91770641199131697</v>
      </c>
      <c r="AG690" s="13" t="s">
        <v>38</v>
      </c>
      <c r="AH690" s="13" t="s">
        <v>3000</v>
      </c>
      <c r="AI690" s="13">
        <v>4</v>
      </c>
      <c r="AJ690" s="13">
        <v>0.646203554119547</v>
      </c>
      <c r="AK690" s="13">
        <v>7.4746595904325499E-3</v>
      </c>
      <c r="AL690" s="13" t="s">
        <v>3001</v>
      </c>
      <c r="AM690" s="13">
        <v>617</v>
      </c>
      <c r="AN690" s="13">
        <v>15</v>
      </c>
      <c r="AO690" s="13">
        <v>22271</v>
      </c>
      <c r="AP690" s="13">
        <v>9.6254997298757399</v>
      </c>
      <c r="AQ690" s="13">
        <v>0.99999681517650596</v>
      </c>
      <c r="AR690" s="13">
        <v>0.15192470757903201</v>
      </c>
      <c r="AS690" s="13">
        <v>0.14562077780396901</v>
      </c>
      <c r="AT690" s="26">
        <f t="shared" si="10"/>
        <v>0.81837159089925726</v>
      </c>
      <c r="BN690" s="4"/>
    </row>
    <row r="691" spans="19:66" x14ac:dyDescent="0.15">
      <c r="S691" s="12" t="s">
        <v>26</v>
      </c>
      <c r="T691" s="12" t="s">
        <v>3002</v>
      </c>
      <c r="U691" s="12">
        <v>2</v>
      </c>
      <c r="V691" s="12">
        <v>0.71174377224199203</v>
      </c>
      <c r="W691" s="12">
        <v>9.4045946352829105E-2</v>
      </c>
      <c r="X691" s="12" t="s">
        <v>3003</v>
      </c>
      <c r="Y691" s="12">
        <v>274</v>
      </c>
      <c r="Z691" s="12">
        <v>8</v>
      </c>
      <c r="AA691" s="12">
        <v>22253</v>
      </c>
      <c r="AB691" s="12">
        <v>20.3038321167883</v>
      </c>
      <c r="AC691" s="12">
        <v>1</v>
      </c>
      <c r="AD691" s="12">
        <v>0.93666728827212897</v>
      </c>
      <c r="AE691" s="12">
        <v>0.91770641199131697</v>
      </c>
      <c r="AG691" s="13" t="s">
        <v>38</v>
      </c>
      <c r="AH691" s="13" t="s">
        <v>922</v>
      </c>
      <c r="AI691" s="13">
        <v>4</v>
      </c>
      <c r="AJ691" s="13">
        <v>0.646203554119547</v>
      </c>
      <c r="AK691" s="13">
        <v>7.4746595904325499E-3</v>
      </c>
      <c r="AL691" s="13" t="s">
        <v>907</v>
      </c>
      <c r="AM691" s="13">
        <v>617</v>
      </c>
      <c r="AN691" s="13">
        <v>15</v>
      </c>
      <c r="AO691" s="13">
        <v>22271</v>
      </c>
      <c r="AP691" s="13">
        <v>9.6254997298757399</v>
      </c>
      <c r="AQ691" s="13">
        <v>0.99999681517650596</v>
      </c>
      <c r="AR691" s="13">
        <v>0.15192470757903201</v>
      </c>
      <c r="AS691" s="13">
        <v>0.14562077780396901</v>
      </c>
      <c r="AT691" s="26">
        <f t="shared" si="10"/>
        <v>0.81837159089925726</v>
      </c>
      <c r="BN691" s="4"/>
    </row>
    <row r="692" spans="19:66" x14ac:dyDescent="0.15">
      <c r="S692" s="12" t="s">
        <v>26</v>
      </c>
      <c r="T692" s="12" t="s">
        <v>3004</v>
      </c>
      <c r="U692" s="12">
        <v>2</v>
      </c>
      <c r="V692" s="12">
        <v>0.71174377224199203</v>
      </c>
      <c r="W692" s="12">
        <v>9.4045946352829105E-2</v>
      </c>
      <c r="X692" s="12" t="s">
        <v>2606</v>
      </c>
      <c r="Y692" s="12">
        <v>274</v>
      </c>
      <c r="Z692" s="12">
        <v>8</v>
      </c>
      <c r="AA692" s="12">
        <v>22253</v>
      </c>
      <c r="AB692" s="12">
        <v>20.3038321167883</v>
      </c>
      <c r="AC692" s="12">
        <v>1</v>
      </c>
      <c r="AD692" s="12">
        <v>0.93666728827212897</v>
      </c>
      <c r="AE692" s="12">
        <v>0.91770641199131697</v>
      </c>
      <c r="AG692" s="13" t="s">
        <v>1982</v>
      </c>
      <c r="AH692" s="13" t="s">
        <v>2359</v>
      </c>
      <c r="AI692" s="13">
        <v>5</v>
      </c>
      <c r="AJ692" s="13">
        <v>0.80775444264943397</v>
      </c>
      <c r="AK692" s="13">
        <v>7.5517480082963303E-3</v>
      </c>
      <c r="AL692" s="13" t="s">
        <v>2207</v>
      </c>
      <c r="AM692" s="13">
        <v>60</v>
      </c>
      <c r="AN692" s="13">
        <v>18</v>
      </c>
      <c r="AO692" s="13">
        <v>1286</v>
      </c>
      <c r="AP692" s="13">
        <v>5.9537037037036997</v>
      </c>
      <c r="AQ692" s="13">
        <v>0.51331522706045396</v>
      </c>
      <c r="AR692" s="13">
        <v>0.23662143759328499</v>
      </c>
      <c r="AS692" s="13">
        <v>0.23662143759328499</v>
      </c>
      <c r="AT692" s="26">
        <f t="shared" si="10"/>
        <v>0.62594591141261524</v>
      </c>
      <c r="BN692" s="4"/>
    </row>
    <row r="693" spans="19:66" x14ac:dyDescent="0.15">
      <c r="S693" s="12" t="s">
        <v>32</v>
      </c>
      <c r="T693" s="12" t="s">
        <v>3005</v>
      </c>
      <c r="U693" s="12">
        <v>4</v>
      </c>
      <c r="V693" s="12">
        <v>1.4234875444839801</v>
      </c>
      <c r="W693" s="12">
        <v>9.49252191259497E-2</v>
      </c>
      <c r="X693" s="12" t="s">
        <v>1670</v>
      </c>
      <c r="Y693" s="12">
        <v>271</v>
      </c>
      <c r="Z693" s="12">
        <v>116</v>
      </c>
      <c r="AA693" s="12">
        <v>28924</v>
      </c>
      <c r="AB693" s="12">
        <v>3.6803664588370002</v>
      </c>
      <c r="AC693" s="12">
        <v>1</v>
      </c>
      <c r="AD693" s="12">
        <v>0.68480079520797899</v>
      </c>
      <c r="AE693" s="12">
        <v>0.66920491788440195</v>
      </c>
      <c r="AG693" s="13" t="s">
        <v>94</v>
      </c>
      <c r="AH693" s="13" t="s">
        <v>3006</v>
      </c>
      <c r="AI693" s="13">
        <v>5</v>
      </c>
      <c r="AJ693" s="13">
        <v>0.80775444264943397</v>
      </c>
      <c r="AK693" s="13">
        <v>7.6062111107116697E-3</v>
      </c>
      <c r="AL693" s="13" t="s">
        <v>3007</v>
      </c>
      <c r="AM693" s="13">
        <v>598</v>
      </c>
      <c r="AN693" s="13">
        <v>39</v>
      </c>
      <c r="AO693" s="13">
        <v>29712</v>
      </c>
      <c r="AP693" s="13">
        <v>6.3699511191149902</v>
      </c>
      <c r="AQ693" s="13">
        <v>0.99999999998007505</v>
      </c>
      <c r="AR693" s="13">
        <v>9.2623559450062495E-2</v>
      </c>
      <c r="AS693" s="13">
        <v>8.5907131525886998E-2</v>
      </c>
      <c r="AT693" s="26">
        <f t="shared" si="10"/>
        <v>1.0332785334283112</v>
      </c>
    </row>
    <row r="694" spans="19:66" x14ac:dyDescent="0.15">
      <c r="S694" s="12" t="s">
        <v>32</v>
      </c>
      <c r="T694" s="12" t="s">
        <v>3008</v>
      </c>
      <c r="U694" s="12">
        <v>4</v>
      </c>
      <c r="V694" s="12">
        <v>1.4234875444839801</v>
      </c>
      <c r="W694" s="12">
        <v>9.49252191259497E-2</v>
      </c>
      <c r="X694" s="12" t="s">
        <v>1670</v>
      </c>
      <c r="Y694" s="12">
        <v>271</v>
      </c>
      <c r="Z694" s="12">
        <v>116</v>
      </c>
      <c r="AA694" s="12">
        <v>28924</v>
      </c>
      <c r="AB694" s="12">
        <v>3.6803664588370002</v>
      </c>
      <c r="AC694" s="12">
        <v>1</v>
      </c>
      <c r="AD694" s="12">
        <v>0.68480079520797899</v>
      </c>
      <c r="AE694" s="12">
        <v>0.66920491788440195</v>
      </c>
      <c r="AG694" s="13" t="s">
        <v>17</v>
      </c>
      <c r="AH694" s="13" t="s">
        <v>1851</v>
      </c>
      <c r="AI694" s="13">
        <v>4</v>
      </c>
      <c r="AJ694" s="13">
        <v>0.646203554119547</v>
      </c>
      <c r="AK694" s="13">
        <v>7.6284920367034499E-3</v>
      </c>
      <c r="AL694" s="13" t="s">
        <v>3009</v>
      </c>
      <c r="AM694" s="13">
        <v>613</v>
      </c>
      <c r="AN694" s="13">
        <v>20</v>
      </c>
      <c r="AO694" s="13">
        <v>29722</v>
      </c>
      <c r="AP694" s="13">
        <v>9.6972267536704706</v>
      </c>
      <c r="AQ694" s="13">
        <v>0.98047534464563901</v>
      </c>
      <c r="AR694" s="13">
        <v>4.3567165631839697E-2</v>
      </c>
      <c r="AS694" s="13">
        <v>3.5938673595136202E-2</v>
      </c>
      <c r="AT694" s="26">
        <f t="shared" si="10"/>
        <v>1.3608406932313812</v>
      </c>
      <c r="BN694" s="4"/>
    </row>
    <row r="695" spans="19:66" x14ac:dyDescent="0.15">
      <c r="S695" s="12" t="s">
        <v>182</v>
      </c>
      <c r="T695" s="12" t="s">
        <v>508</v>
      </c>
      <c r="U695" s="12">
        <v>12</v>
      </c>
      <c r="V695" s="12">
        <v>4.2704626334519498</v>
      </c>
      <c r="W695" s="12">
        <v>9.5527281777623596E-2</v>
      </c>
      <c r="X695" s="12" t="s">
        <v>3010</v>
      </c>
      <c r="Y695" s="12">
        <v>158</v>
      </c>
      <c r="Z695" s="12">
        <v>515</v>
      </c>
      <c r="AA695" s="12">
        <v>11473</v>
      </c>
      <c r="AB695" s="12">
        <v>1.6919749293351301</v>
      </c>
      <c r="AC695" s="12">
        <v>0.99946338800458501</v>
      </c>
      <c r="AD695" s="12">
        <v>0.89556826666522105</v>
      </c>
      <c r="AE695" s="12">
        <v>0.89556826666522105</v>
      </c>
      <c r="AG695" s="13" t="s">
        <v>88</v>
      </c>
      <c r="AH695" s="13" t="s">
        <v>3011</v>
      </c>
      <c r="AI695" s="13">
        <v>12</v>
      </c>
      <c r="AJ695" s="13">
        <v>1.9386106623586401</v>
      </c>
      <c r="AK695" s="13">
        <v>7.6711990520510597E-3</v>
      </c>
      <c r="AL695" s="13" t="s">
        <v>3012</v>
      </c>
      <c r="AM695" s="13">
        <v>306</v>
      </c>
      <c r="AN695" s="13">
        <v>148</v>
      </c>
      <c r="AO695" s="13">
        <v>9565</v>
      </c>
      <c r="AP695" s="13">
        <v>2.5344462109167898</v>
      </c>
      <c r="AQ695" s="13">
        <v>0.87782628026690601</v>
      </c>
      <c r="AR695" s="13">
        <v>7.2185821086412194E-2</v>
      </c>
      <c r="AS695" s="13">
        <v>6.1080310150041103E-2</v>
      </c>
      <c r="AT695" s="26">
        <f t="shared" si="10"/>
        <v>1.1415480992261824</v>
      </c>
    </row>
    <row r="696" spans="19:66" x14ac:dyDescent="0.15">
      <c r="S696" s="12" t="s">
        <v>38</v>
      </c>
      <c r="T696" s="12" t="s">
        <v>3013</v>
      </c>
      <c r="U696" s="12">
        <v>2</v>
      </c>
      <c r="V696" s="12">
        <v>0.71174377224199203</v>
      </c>
      <c r="W696" s="12">
        <v>9.5619588630364294E-2</v>
      </c>
      <c r="X696" s="12" t="s">
        <v>3014</v>
      </c>
      <c r="Y696" s="12">
        <v>279</v>
      </c>
      <c r="Z696" s="12">
        <v>8</v>
      </c>
      <c r="AA696" s="12">
        <v>22271</v>
      </c>
      <c r="AB696" s="12">
        <v>19.956093189964101</v>
      </c>
      <c r="AC696" s="12">
        <v>1</v>
      </c>
      <c r="AD696" s="12">
        <v>1</v>
      </c>
      <c r="AE696" s="12">
        <v>0.983522142121524</v>
      </c>
      <c r="AG696" s="13" t="s">
        <v>32</v>
      </c>
      <c r="AH696" s="13" t="s">
        <v>2663</v>
      </c>
      <c r="AI696" s="13">
        <v>12</v>
      </c>
      <c r="AJ696" s="13">
        <v>1.9386106623586401</v>
      </c>
      <c r="AK696" s="13">
        <v>7.7662380489623099E-3</v>
      </c>
      <c r="AL696" s="13" t="s">
        <v>3015</v>
      </c>
      <c r="AM696" s="13">
        <v>595</v>
      </c>
      <c r="AN696" s="13">
        <v>228</v>
      </c>
      <c r="AO696" s="13">
        <v>28924</v>
      </c>
      <c r="AP696" s="13">
        <v>2.5585139318885401</v>
      </c>
      <c r="AQ696" s="13">
        <v>0.99839102133675695</v>
      </c>
      <c r="AR696" s="13">
        <v>8.8988144311026501E-2</v>
      </c>
      <c r="AS696" s="13">
        <v>8.2300550435531097E-2</v>
      </c>
      <c r="AT696" s="26">
        <f t="shared" si="10"/>
        <v>1.0506678495716111</v>
      </c>
      <c r="BN696" s="4"/>
    </row>
    <row r="697" spans="19:66" x14ac:dyDescent="0.15">
      <c r="S697" s="12" t="s">
        <v>38</v>
      </c>
      <c r="T697" s="12" t="s">
        <v>3016</v>
      </c>
      <c r="U697" s="12">
        <v>2</v>
      </c>
      <c r="V697" s="12">
        <v>0.71174377224199203</v>
      </c>
      <c r="W697" s="12">
        <v>9.5619588630364294E-2</v>
      </c>
      <c r="X697" s="12" t="s">
        <v>3017</v>
      </c>
      <c r="Y697" s="12">
        <v>279</v>
      </c>
      <c r="Z697" s="12">
        <v>8</v>
      </c>
      <c r="AA697" s="12">
        <v>22271</v>
      </c>
      <c r="AB697" s="12">
        <v>19.956093189964101</v>
      </c>
      <c r="AC697" s="12">
        <v>1</v>
      </c>
      <c r="AD697" s="12">
        <v>1</v>
      </c>
      <c r="AE697" s="12">
        <v>0.983522142121524</v>
      </c>
      <c r="AG697" s="13" t="s">
        <v>94</v>
      </c>
      <c r="AH697" s="13" t="s">
        <v>3018</v>
      </c>
      <c r="AI697" s="13">
        <v>7</v>
      </c>
      <c r="AJ697" s="13">
        <v>1.1308562197092</v>
      </c>
      <c r="AK697" s="13">
        <v>7.7783199373196096E-3</v>
      </c>
      <c r="AL697" s="13" t="s">
        <v>3019</v>
      </c>
      <c r="AM697" s="13">
        <v>598</v>
      </c>
      <c r="AN697" s="13">
        <v>86</v>
      </c>
      <c r="AO697" s="13">
        <v>29712</v>
      </c>
      <c r="AP697" s="13">
        <v>4.0441782686474204</v>
      </c>
      <c r="AQ697" s="13">
        <v>0.999999999988615</v>
      </c>
      <c r="AR697" s="13">
        <v>9.3228803770432994E-2</v>
      </c>
      <c r="AS697" s="13">
        <v>8.6468487661885904E-2</v>
      </c>
      <c r="AT697" s="26">
        <f t="shared" si="10"/>
        <v>1.0304498882261479</v>
      </c>
    </row>
    <row r="698" spans="19:66" x14ac:dyDescent="0.15">
      <c r="S698" s="12" t="s">
        <v>38</v>
      </c>
      <c r="T698" s="12" t="s">
        <v>3020</v>
      </c>
      <c r="U698" s="12">
        <v>2</v>
      </c>
      <c r="V698" s="12">
        <v>0.71174377224199203</v>
      </c>
      <c r="W698" s="12">
        <v>9.5619588630364294E-2</v>
      </c>
      <c r="X698" s="12" t="s">
        <v>3021</v>
      </c>
      <c r="Y698" s="12">
        <v>279</v>
      </c>
      <c r="Z698" s="12">
        <v>8</v>
      </c>
      <c r="AA698" s="12">
        <v>22271</v>
      </c>
      <c r="AB698" s="12">
        <v>19.956093189964101</v>
      </c>
      <c r="AC698" s="12">
        <v>1</v>
      </c>
      <c r="AD698" s="12">
        <v>1</v>
      </c>
      <c r="AE698" s="12">
        <v>0.983522142121524</v>
      </c>
      <c r="AG698" s="13" t="s">
        <v>38</v>
      </c>
      <c r="AH698" s="13" t="s">
        <v>1942</v>
      </c>
      <c r="AI698" s="13">
        <v>6</v>
      </c>
      <c r="AJ698" s="13">
        <v>0.96930533117932105</v>
      </c>
      <c r="AK698" s="13">
        <v>7.8125143399625004E-3</v>
      </c>
      <c r="AL698" s="13" t="s">
        <v>3022</v>
      </c>
      <c r="AM698" s="13">
        <v>617</v>
      </c>
      <c r="AN698" s="13">
        <v>45</v>
      </c>
      <c r="AO698" s="13">
        <v>22271</v>
      </c>
      <c r="AP698" s="13">
        <v>4.8127498649378699</v>
      </c>
      <c r="AQ698" s="13">
        <v>0.99999820672097905</v>
      </c>
      <c r="AR698" s="13">
        <v>0.156901329660913</v>
      </c>
      <c r="AS698" s="13">
        <v>0.15039090104427799</v>
      </c>
      <c r="AT698" s="26">
        <f t="shared" si="10"/>
        <v>0.80437337596723513</v>
      </c>
      <c r="BN698" s="4"/>
    </row>
    <row r="699" spans="19:66" x14ac:dyDescent="0.15">
      <c r="S699" s="12" t="s">
        <v>38</v>
      </c>
      <c r="T699" s="12" t="s">
        <v>2058</v>
      </c>
      <c r="U699" s="12">
        <v>2</v>
      </c>
      <c r="V699" s="12">
        <v>0.71174377224199203</v>
      </c>
      <c r="W699" s="12">
        <v>9.5619588630364294E-2</v>
      </c>
      <c r="X699" s="12" t="s">
        <v>3023</v>
      </c>
      <c r="Y699" s="12">
        <v>279</v>
      </c>
      <c r="Z699" s="12">
        <v>8</v>
      </c>
      <c r="AA699" s="12">
        <v>22271</v>
      </c>
      <c r="AB699" s="12">
        <v>19.956093189964101</v>
      </c>
      <c r="AC699" s="12">
        <v>1</v>
      </c>
      <c r="AD699" s="12">
        <v>1</v>
      </c>
      <c r="AE699" s="12">
        <v>0.983522142121524</v>
      </c>
      <c r="AG699" s="13" t="s">
        <v>94</v>
      </c>
      <c r="AH699" s="13" t="s">
        <v>3024</v>
      </c>
      <c r="AI699" s="13">
        <v>12</v>
      </c>
      <c r="AJ699" s="13">
        <v>1.9386106623586401</v>
      </c>
      <c r="AK699" s="13">
        <v>7.8578051206414905E-3</v>
      </c>
      <c r="AL699" s="13" t="s">
        <v>3025</v>
      </c>
      <c r="AM699" s="13">
        <v>598</v>
      </c>
      <c r="AN699" s="13">
        <v>233</v>
      </c>
      <c r="AO699" s="13">
        <v>29712</v>
      </c>
      <c r="AP699" s="13">
        <v>2.5589159860479098</v>
      </c>
      <c r="AQ699" s="13">
        <v>0.99999999999120803</v>
      </c>
      <c r="AR699" s="13">
        <v>9.3228803770432994E-2</v>
      </c>
      <c r="AS699" s="13">
        <v>8.6468487661885904E-2</v>
      </c>
      <c r="AT699" s="26">
        <f t="shared" si="10"/>
        <v>1.0304498882261479</v>
      </c>
      <c r="BN699" s="4"/>
    </row>
    <row r="700" spans="19:66" x14ac:dyDescent="0.15">
      <c r="S700" s="12" t="s">
        <v>38</v>
      </c>
      <c r="T700" s="12" t="s">
        <v>3026</v>
      </c>
      <c r="U700" s="12">
        <v>2</v>
      </c>
      <c r="V700" s="12">
        <v>0.71174377224199203</v>
      </c>
      <c r="W700" s="12">
        <v>9.5619588630364294E-2</v>
      </c>
      <c r="X700" s="12" t="s">
        <v>2597</v>
      </c>
      <c r="Y700" s="12">
        <v>279</v>
      </c>
      <c r="Z700" s="12">
        <v>8</v>
      </c>
      <c r="AA700" s="12">
        <v>22271</v>
      </c>
      <c r="AB700" s="12">
        <v>19.956093189964101</v>
      </c>
      <c r="AC700" s="12">
        <v>1</v>
      </c>
      <c r="AD700" s="12">
        <v>1</v>
      </c>
      <c r="AE700" s="12">
        <v>0.983522142121524</v>
      </c>
      <c r="AG700" s="13" t="s">
        <v>94</v>
      </c>
      <c r="AH700" s="13" t="s">
        <v>3027</v>
      </c>
      <c r="AI700" s="13">
        <v>3</v>
      </c>
      <c r="AJ700" s="13">
        <v>0.48465266558966003</v>
      </c>
      <c r="AK700" s="13">
        <v>7.9159256997516705E-3</v>
      </c>
      <c r="AL700" s="13" t="s">
        <v>3028</v>
      </c>
      <c r="AM700" s="13">
        <v>598</v>
      </c>
      <c r="AN700" s="13">
        <v>7</v>
      </c>
      <c r="AO700" s="13">
        <v>29712</v>
      </c>
      <c r="AP700" s="13">
        <v>21.293836598184399</v>
      </c>
      <c r="AQ700" s="13">
        <v>0.99999999999272304</v>
      </c>
      <c r="AR700" s="13">
        <v>9.3228803770432994E-2</v>
      </c>
      <c r="AS700" s="13">
        <v>8.6468487661885904E-2</v>
      </c>
      <c r="AT700" s="26">
        <f t="shared" si="10"/>
        <v>1.0304498882261479</v>
      </c>
    </row>
    <row r="701" spans="19:66" x14ac:dyDescent="0.15">
      <c r="S701" s="12" t="s">
        <v>94</v>
      </c>
      <c r="T701" s="12" t="s">
        <v>3029</v>
      </c>
      <c r="U701" s="12">
        <v>5</v>
      </c>
      <c r="V701" s="12">
        <v>1.77935943060498</v>
      </c>
      <c r="W701" s="12">
        <v>9.6156572658841893E-2</v>
      </c>
      <c r="X701" s="12" t="s">
        <v>3030</v>
      </c>
      <c r="Y701" s="12">
        <v>273</v>
      </c>
      <c r="Z701" s="12">
        <v>189</v>
      </c>
      <c r="AA701" s="12">
        <v>29712</v>
      </c>
      <c r="AB701" s="12">
        <v>2.8792371649514501</v>
      </c>
      <c r="AC701" s="12">
        <v>1</v>
      </c>
      <c r="AD701" s="12">
        <v>0.69408040801922299</v>
      </c>
      <c r="AE701" s="12">
        <v>0.66894557689591905</v>
      </c>
      <c r="AG701" s="13" t="s">
        <v>94</v>
      </c>
      <c r="AH701" s="13" t="s">
        <v>3031</v>
      </c>
      <c r="AI701" s="13">
        <v>3</v>
      </c>
      <c r="AJ701" s="13">
        <v>0.48465266558966003</v>
      </c>
      <c r="AK701" s="13">
        <v>7.9159256997516705E-3</v>
      </c>
      <c r="AL701" s="13" t="s">
        <v>3032</v>
      </c>
      <c r="AM701" s="13">
        <v>598</v>
      </c>
      <c r="AN701" s="13">
        <v>7</v>
      </c>
      <c r="AO701" s="13">
        <v>29712</v>
      </c>
      <c r="AP701" s="13">
        <v>21.293836598184399</v>
      </c>
      <c r="AQ701" s="13">
        <v>0.99999999999272304</v>
      </c>
      <c r="AR701" s="13">
        <v>9.3228803770432994E-2</v>
      </c>
      <c r="AS701" s="13">
        <v>8.6468487661885904E-2</v>
      </c>
      <c r="AT701" s="26">
        <f t="shared" si="10"/>
        <v>1.0304498882261479</v>
      </c>
    </row>
    <row r="702" spans="19:66" x14ac:dyDescent="0.15">
      <c r="S702" s="12" t="s">
        <v>94</v>
      </c>
      <c r="T702" s="12" t="s">
        <v>3033</v>
      </c>
      <c r="U702" s="12">
        <v>2</v>
      </c>
      <c r="V702" s="12">
        <v>0.71174377224199203</v>
      </c>
      <c r="W702" s="12">
        <v>9.6230496300647603E-2</v>
      </c>
      <c r="X702" s="12" t="s">
        <v>3034</v>
      </c>
      <c r="Y702" s="12">
        <v>273</v>
      </c>
      <c r="Z702" s="12">
        <v>11</v>
      </c>
      <c r="AA702" s="12">
        <v>29712</v>
      </c>
      <c r="AB702" s="12">
        <v>19.788211788211701</v>
      </c>
      <c r="AC702" s="12">
        <v>1</v>
      </c>
      <c r="AD702" s="12">
        <v>0.69408040801922299</v>
      </c>
      <c r="AE702" s="12">
        <v>0.66894557689591905</v>
      </c>
      <c r="AG702" s="13" t="s">
        <v>94</v>
      </c>
      <c r="AH702" s="13" t="s">
        <v>3035</v>
      </c>
      <c r="AI702" s="13">
        <v>3</v>
      </c>
      <c r="AJ702" s="13">
        <v>0.48465266558966003</v>
      </c>
      <c r="AK702" s="13">
        <v>7.9159256997516705E-3</v>
      </c>
      <c r="AL702" s="13" t="s">
        <v>3036</v>
      </c>
      <c r="AM702" s="13">
        <v>598</v>
      </c>
      <c r="AN702" s="13">
        <v>7</v>
      </c>
      <c r="AO702" s="13">
        <v>29712</v>
      </c>
      <c r="AP702" s="13">
        <v>21.293836598184399</v>
      </c>
      <c r="AQ702" s="13">
        <v>0.99999999999272304</v>
      </c>
      <c r="AR702" s="13">
        <v>9.3228803770432994E-2</v>
      </c>
      <c r="AS702" s="13">
        <v>8.6468487661885904E-2</v>
      </c>
      <c r="AT702" s="26">
        <f t="shared" si="10"/>
        <v>1.0304498882261479</v>
      </c>
      <c r="BN702" s="4"/>
    </row>
    <row r="703" spans="19:66" x14ac:dyDescent="0.15">
      <c r="S703" s="12" t="s">
        <v>94</v>
      </c>
      <c r="T703" s="12" t="s">
        <v>2095</v>
      </c>
      <c r="U703" s="12">
        <v>2</v>
      </c>
      <c r="V703" s="12">
        <v>0.71174377224199203</v>
      </c>
      <c r="W703" s="12">
        <v>9.6230496300647603E-2</v>
      </c>
      <c r="X703" s="12" t="s">
        <v>3037</v>
      </c>
      <c r="Y703" s="12">
        <v>273</v>
      </c>
      <c r="Z703" s="12">
        <v>11</v>
      </c>
      <c r="AA703" s="12">
        <v>29712</v>
      </c>
      <c r="AB703" s="12">
        <v>19.788211788211701</v>
      </c>
      <c r="AC703" s="12">
        <v>1</v>
      </c>
      <c r="AD703" s="12">
        <v>0.69408040801922299</v>
      </c>
      <c r="AE703" s="12">
        <v>0.66894557689591905</v>
      </c>
      <c r="AG703" s="13" t="s">
        <v>94</v>
      </c>
      <c r="AH703" s="13" t="s">
        <v>3038</v>
      </c>
      <c r="AI703" s="13">
        <v>3</v>
      </c>
      <c r="AJ703" s="13">
        <v>0.48465266558966003</v>
      </c>
      <c r="AK703" s="13">
        <v>7.9159256997516705E-3</v>
      </c>
      <c r="AL703" s="13" t="s">
        <v>3039</v>
      </c>
      <c r="AM703" s="13">
        <v>598</v>
      </c>
      <c r="AN703" s="13">
        <v>7</v>
      </c>
      <c r="AO703" s="13">
        <v>29712</v>
      </c>
      <c r="AP703" s="13">
        <v>21.293836598184399</v>
      </c>
      <c r="AQ703" s="13">
        <v>0.99999999999272304</v>
      </c>
      <c r="AR703" s="13">
        <v>9.3228803770432994E-2</v>
      </c>
      <c r="AS703" s="13">
        <v>8.6468487661885904E-2</v>
      </c>
      <c r="AT703" s="26">
        <f t="shared" si="10"/>
        <v>1.0304498882261479</v>
      </c>
    </row>
    <row r="704" spans="19:66" x14ac:dyDescent="0.15">
      <c r="S704" s="12" t="s">
        <v>94</v>
      </c>
      <c r="T704" s="12" t="s">
        <v>3040</v>
      </c>
      <c r="U704" s="12">
        <v>2</v>
      </c>
      <c r="V704" s="12">
        <v>0.71174377224199203</v>
      </c>
      <c r="W704" s="12">
        <v>9.6230496300647603E-2</v>
      </c>
      <c r="X704" s="12" t="s">
        <v>2242</v>
      </c>
      <c r="Y704" s="12">
        <v>273</v>
      </c>
      <c r="Z704" s="12">
        <v>11</v>
      </c>
      <c r="AA704" s="12">
        <v>29712</v>
      </c>
      <c r="AB704" s="12">
        <v>19.788211788211701</v>
      </c>
      <c r="AC704" s="12">
        <v>1</v>
      </c>
      <c r="AD704" s="12">
        <v>0.69408040801922299</v>
      </c>
      <c r="AE704" s="12">
        <v>0.66894557689591905</v>
      </c>
      <c r="AG704" s="13" t="s">
        <v>94</v>
      </c>
      <c r="AH704" s="13" t="s">
        <v>3041</v>
      </c>
      <c r="AI704" s="13">
        <v>3</v>
      </c>
      <c r="AJ704" s="13">
        <v>0.48465266558966003</v>
      </c>
      <c r="AK704" s="13">
        <v>7.9159256997516705E-3</v>
      </c>
      <c r="AL704" s="13" t="s">
        <v>3042</v>
      </c>
      <c r="AM704" s="13">
        <v>598</v>
      </c>
      <c r="AN704" s="13">
        <v>7</v>
      </c>
      <c r="AO704" s="13">
        <v>29712</v>
      </c>
      <c r="AP704" s="13">
        <v>21.293836598184399</v>
      </c>
      <c r="AQ704" s="13">
        <v>0.99999999999272304</v>
      </c>
      <c r="AR704" s="13">
        <v>9.3228803770432994E-2</v>
      </c>
      <c r="AS704" s="13">
        <v>8.6468487661885904E-2</v>
      </c>
      <c r="AT704" s="26">
        <f t="shared" si="10"/>
        <v>1.0304498882261479</v>
      </c>
      <c r="BN704" s="4"/>
    </row>
    <row r="705" spans="19:66" x14ac:dyDescent="0.15">
      <c r="S705" s="12" t="s">
        <v>94</v>
      </c>
      <c r="T705" s="12" t="s">
        <v>2099</v>
      </c>
      <c r="U705" s="12">
        <v>2</v>
      </c>
      <c r="V705" s="12">
        <v>0.71174377224199203</v>
      </c>
      <c r="W705" s="12">
        <v>9.6230496300647603E-2</v>
      </c>
      <c r="X705" s="12" t="s">
        <v>3043</v>
      </c>
      <c r="Y705" s="12">
        <v>273</v>
      </c>
      <c r="Z705" s="12">
        <v>11</v>
      </c>
      <c r="AA705" s="12">
        <v>29712</v>
      </c>
      <c r="AB705" s="12">
        <v>19.788211788211701</v>
      </c>
      <c r="AC705" s="12">
        <v>1</v>
      </c>
      <c r="AD705" s="12">
        <v>0.69408040801922299</v>
      </c>
      <c r="AE705" s="12">
        <v>0.66894557689591905</v>
      </c>
      <c r="AG705" s="13" t="s">
        <v>94</v>
      </c>
      <c r="AH705" s="13" t="s">
        <v>3044</v>
      </c>
      <c r="AI705" s="13">
        <v>3</v>
      </c>
      <c r="AJ705" s="13">
        <v>0.48465266558966003</v>
      </c>
      <c r="AK705" s="13">
        <v>7.9159256997516705E-3</v>
      </c>
      <c r="AL705" s="13" t="s">
        <v>3045</v>
      </c>
      <c r="AM705" s="13">
        <v>598</v>
      </c>
      <c r="AN705" s="13">
        <v>7</v>
      </c>
      <c r="AO705" s="13">
        <v>29712</v>
      </c>
      <c r="AP705" s="13">
        <v>21.293836598184399</v>
      </c>
      <c r="AQ705" s="13">
        <v>0.99999999999272304</v>
      </c>
      <c r="AR705" s="13">
        <v>9.3228803770432994E-2</v>
      </c>
      <c r="AS705" s="13">
        <v>8.6468487661885904E-2</v>
      </c>
      <c r="AT705" s="26">
        <f t="shared" si="10"/>
        <v>1.0304498882261479</v>
      </c>
      <c r="BN705" s="4"/>
    </row>
    <row r="706" spans="19:66" x14ac:dyDescent="0.15">
      <c r="S706" s="12" t="s">
        <v>94</v>
      </c>
      <c r="T706" s="12" t="s">
        <v>3046</v>
      </c>
      <c r="U706" s="12">
        <v>2</v>
      </c>
      <c r="V706" s="12">
        <v>0.71174377224199203</v>
      </c>
      <c r="W706" s="12">
        <v>9.6230496300647603E-2</v>
      </c>
      <c r="X706" s="12" t="s">
        <v>3047</v>
      </c>
      <c r="Y706" s="12">
        <v>273</v>
      </c>
      <c r="Z706" s="12">
        <v>11</v>
      </c>
      <c r="AA706" s="12">
        <v>29712</v>
      </c>
      <c r="AB706" s="12">
        <v>19.788211788211701</v>
      </c>
      <c r="AC706" s="12">
        <v>1</v>
      </c>
      <c r="AD706" s="12">
        <v>0.69408040801922299</v>
      </c>
      <c r="AE706" s="12">
        <v>0.66894557689591905</v>
      </c>
      <c r="AG706" s="13" t="s">
        <v>94</v>
      </c>
      <c r="AH706" s="13" t="s">
        <v>3048</v>
      </c>
      <c r="AI706" s="13">
        <v>3</v>
      </c>
      <c r="AJ706" s="13">
        <v>0.48465266558966003</v>
      </c>
      <c r="AK706" s="13">
        <v>7.9159256997516705E-3</v>
      </c>
      <c r="AL706" s="13" t="s">
        <v>3049</v>
      </c>
      <c r="AM706" s="13">
        <v>598</v>
      </c>
      <c r="AN706" s="13">
        <v>7</v>
      </c>
      <c r="AO706" s="13">
        <v>29712</v>
      </c>
      <c r="AP706" s="13">
        <v>21.293836598184399</v>
      </c>
      <c r="AQ706" s="13">
        <v>0.99999999999272304</v>
      </c>
      <c r="AR706" s="13">
        <v>9.3228803770432994E-2</v>
      </c>
      <c r="AS706" s="13">
        <v>8.6468487661885904E-2</v>
      </c>
      <c r="AT706" s="26">
        <f t="shared" si="10"/>
        <v>1.0304498882261479</v>
      </c>
      <c r="BN706" s="4"/>
    </row>
    <row r="707" spans="19:66" x14ac:dyDescent="0.15">
      <c r="S707" s="12" t="s">
        <v>94</v>
      </c>
      <c r="T707" s="12" t="s">
        <v>2091</v>
      </c>
      <c r="U707" s="12">
        <v>2</v>
      </c>
      <c r="V707" s="12">
        <v>0.71174377224199203</v>
      </c>
      <c r="W707" s="12">
        <v>9.6230496300647603E-2</v>
      </c>
      <c r="X707" s="12" t="s">
        <v>3050</v>
      </c>
      <c r="Y707" s="12">
        <v>273</v>
      </c>
      <c r="Z707" s="12">
        <v>11</v>
      </c>
      <c r="AA707" s="12">
        <v>29712</v>
      </c>
      <c r="AB707" s="12">
        <v>19.788211788211701</v>
      </c>
      <c r="AC707" s="12">
        <v>1</v>
      </c>
      <c r="AD707" s="12">
        <v>0.69408040801922299</v>
      </c>
      <c r="AE707" s="12">
        <v>0.66894557689591905</v>
      </c>
      <c r="AG707" s="13" t="s">
        <v>88</v>
      </c>
      <c r="AH707" s="13" t="s">
        <v>3051</v>
      </c>
      <c r="AI707" s="13">
        <v>10</v>
      </c>
      <c r="AJ707" s="13">
        <v>1.6155088852988599</v>
      </c>
      <c r="AK707" s="13">
        <v>7.9325078116936499E-3</v>
      </c>
      <c r="AL707" s="13" t="s">
        <v>3052</v>
      </c>
      <c r="AM707" s="13">
        <v>306</v>
      </c>
      <c r="AN707" s="13">
        <v>109</v>
      </c>
      <c r="AO707" s="13">
        <v>9565</v>
      </c>
      <c r="AP707" s="13">
        <v>2.8677220123523401</v>
      </c>
      <c r="AQ707" s="13">
        <v>0.886302008819295</v>
      </c>
      <c r="AR707" s="13">
        <v>7.2185821086412194E-2</v>
      </c>
      <c r="AS707" s="13">
        <v>6.1080310150041103E-2</v>
      </c>
      <c r="AT707" s="26">
        <f t="shared" si="10"/>
        <v>1.1415480992261824</v>
      </c>
      <c r="BN707" s="4"/>
    </row>
    <row r="708" spans="19:66" x14ac:dyDescent="0.15">
      <c r="S708" s="12" t="s">
        <v>94</v>
      </c>
      <c r="T708" s="12" t="s">
        <v>3053</v>
      </c>
      <c r="U708" s="12">
        <v>2</v>
      </c>
      <c r="V708" s="12">
        <v>0.71174377224199203</v>
      </c>
      <c r="W708" s="12">
        <v>9.6230496300647603E-2</v>
      </c>
      <c r="X708" s="12" t="s">
        <v>3054</v>
      </c>
      <c r="Y708" s="12">
        <v>273</v>
      </c>
      <c r="Z708" s="12">
        <v>11</v>
      </c>
      <c r="AA708" s="12">
        <v>29712</v>
      </c>
      <c r="AB708" s="12">
        <v>19.788211788211701</v>
      </c>
      <c r="AC708" s="12">
        <v>1</v>
      </c>
      <c r="AD708" s="12">
        <v>0.69408040801922299</v>
      </c>
      <c r="AE708" s="12">
        <v>0.66894557689591905</v>
      </c>
      <c r="AG708" s="13" t="s">
        <v>169</v>
      </c>
      <c r="AH708" s="13" t="s">
        <v>3055</v>
      </c>
      <c r="AI708" s="13">
        <v>4</v>
      </c>
      <c r="AJ708" s="13">
        <v>0.646203554119547</v>
      </c>
      <c r="AK708" s="13">
        <v>7.9344437337579201E-3</v>
      </c>
      <c r="AL708" s="13" t="s">
        <v>3056</v>
      </c>
      <c r="AM708" s="13">
        <v>522</v>
      </c>
      <c r="AN708" s="13">
        <v>11</v>
      </c>
      <c r="AO708" s="13">
        <v>13214</v>
      </c>
      <c r="AP708" s="13">
        <v>9.2051549982584397</v>
      </c>
      <c r="AQ708" s="13">
        <v>0.21257147007295299</v>
      </c>
      <c r="AR708" s="13">
        <v>3.7103522521190702E-2</v>
      </c>
      <c r="AS708" s="13">
        <v>2.8725307758341201E-2</v>
      </c>
      <c r="AT708" s="26">
        <f t="shared" si="10"/>
        <v>1.4305848575306452</v>
      </c>
      <c r="BN708" s="4"/>
    </row>
    <row r="709" spans="19:66" x14ac:dyDescent="0.15">
      <c r="S709" s="12" t="s">
        <v>38</v>
      </c>
      <c r="T709" s="12" t="s">
        <v>2890</v>
      </c>
      <c r="U709" s="12">
        <v>3</v>
      </c>
      <c r="V709" s="12">
        <v>1.0676156583629799</v>
      </c>
      <c r="W709" s="12">
        <v>9.6570613141980802E-2</v>
      </c>
      <c r="X709" s="12" t="s">
        <v>2818</v>
      </c>
      <c r="Y709" s="12">
        <v>279</v>
      </c>
      <c r="Z709" s="12">
        <v>42</v>
      </c>
      <c r="AA709" s="12">
        <v>22271</v>
      </c>
      <c r="AB709" s="12">
        <v>5.7017409114183302</v>
      </c>
      <c r="AC709" s="12">
        <v>1</v>
      </c>
      <c r="AD709" s="12">
        <v>1</v>
      </c>
      <c r="AE709" s="12">
        <v>0.983522142121524</v>
      </c>
      <c r="AG709" s="13" t="s">
        <v>55</v>
      </c>
      <c r="AH709" s="13" t="s">
        <v>359</v>
      </c>
      <c r="AI709" s="13">
        <v>9</v>
      </c>
      <c r="AJ709" s="13">
        <v>1.45395799676898</v>
      </c>
      <c r="AK709" s="13">
        <v>8.0792325241017104E-3</v>
      </c>
      <c r="AL709" s="13" t="s">
        <v>2308</v>
      </c>
      <c r="AM709" s="13">
        <v>429</v>
      </c>
      <c r="AN709" s="13">
        <v>74</v>
      </c>
      <c r="AO709" s="13">
        <v>10943</v>
      </c>
      <c r="AP709" s="13">
        <v>3.1023436023436002</v>
      </c>
      <c r="AQ709" s="13">
        <v>0.87963712081033296</v>
      </c>
      <c r="AR709" s="13">
        <v>0.132695606148414</v>
      </c>
      <c r="AS709" s="13">
        <v>0.121510535898356</v>
      </c>
      <c r="AT709" s="26">
        <f t="shared" si="10"/>
        <v>0.87714345736985677</v>
      </c>
    </row>
    <row r="710" spans="19:66" x14ac:dyDescent="0.15">
      <c r="S710" s="12" t="s">
        <v>38</v>
      </c>
      <c r="T710" s="12" t="s">
        <v>2891</v>
      </c>
      <c r="U710" s="12">
        <v>3</v>
      </c>
      <c r="V710" s="12">
        <v>1.0676156583629799</v>
      </c>
      <c r="W710" s="12">
        <v>9.6570613141980802E-2</v>
      </c>
      <c r="X710" s="12" t="s">
        <v>2818</v>
      </c>
      <c r="Y710" s="12">
        <v>279</v>
      </c>
      <c r="Z710" s="12">
        <v>42</v>
      </c>
      <c r="AA710" s="12">
        <v>22271</v>
      </c>
      <c r="AB710" s="12">
        <v>5.7017409114183302</v>
      </c>
      <c r="AC710" s="12">
        <v>1</v>
      </c>
      <c r="AD710" s="12">
        <v>1</v>
      </c>
      <c r="AE710" s="12">
        <v>0.983522142121524</v>
      </c>
      <c r="AG710" s="13" t="s">
        <v>55</v>
      </c>
      <c r="AH710" s="13" t="s">
        <v>3057</v>
      </c>
      <c r="AI710" s="13">
        <v>9</v>
      </c>
      <c r="AJ710" s="13">
        <v>1.45395799676898</v>
      </c>
      <c r="AK710" s="13">
        <v>8.0792325241017104E-3</v>
      </c>
      <c r="AL710" s="13" t="s">
        <v>2043</v>
      </c>
      <c r="AM710" s="13">
        <v>429</v>
      </c>
      <c r="AN710" s="13">
        <v>74</v>
      </c>
      <c r="AO710" s="13">
        <v>10943</v>
      </c>
      <c r="AP710" s="13">
        <v>3.1023436023436002</v>
      </c>
      <c r="AQ710" s="13">
        <v>0.87963712081033296</v>
      </c>
      <c r="AR710" s="13">
        <v>0.132695606148414</v>
      </c>
      <c r="AS710" s="13">
        <v>0.121510535898356</v>
      </c>
      <c r="AT710" s="26">
        <f t="shared" si="10"/>
        <v>0.87714345736985677</v>
      </c>
    </row>
    <row r="711" spans="19:66" x14ac:dyDescent="0.15">
      <c r="S711" s="12" t="s">
        <v>26</v>
      </c>
      <c r="T711" s="12" t="s">
        <v>1743</v>
      </c>
      <c r="U711" s="12">
        <v>6</v>
      </c>
      <c r="V711" s="12">
        <v>2.13523131672597</v>
      </c>
      <c r="W711" s="12">
        <v>9.7365603131993203E-2</v>
      </c>
      <c r="X711" s="12" t="s">
        <v>3058</v>
      </c>
      <c r="Y711" s="12">
        <v>274</v>
      </c>
      <c r="Z711" s="12">
        <v>198</v>
      </c>
      <c r="AA711" s="12">
        <v>22253</v>
      </c>
      <c r="AB711" s="12">
        <v>2.4610705596106999</v>
      </c>
      <c r="AC711" s="12">
        <v>1</v>
      </c>
      <c r="AD711" s="12">
        <v>0.96197215894409305</v>
      </c>
      <c r="AE711" s="12">
        <v>0.94249903831769399</v>
      </c>
      <c r="AG711" s="13" t="s">
        <v>55</v>
      </c>
      <c r="AH711" s="13" t="s">
        <v>3059</v>
      </c>
      <c r="AI711" s="13">
        <v>5</v>
      </c>
      <c r="AJ711" s="13">
        <v>0.80775444264943397</v>
      </c>
      <c r="AK711" s="13">
        <v>8.1345965454966505E-3</v>
      </c>
      <c r="AL711" s="13" t="s">
        <v>2507</v>
      </c>
      <c r="AM711" s="13">
        <v>429</v>
      </c>
      <c r="AN711" s="13">
        <v>21</v>
      </c>
      <c r="AO711" s="13">
        <v>10943</v>
      </c>
      <c r="AP711" s="13">
        <v>6.07337107337107</v>
      </c>
      <c r="AQ711" s="13">
        <v>0.88137787021560399</v>
      </c>
      <c r="AR711" s="13">
        <v>0.132695606148414</v>
      </c>
      <c r="AS711" s="13">
        <v>0.121510535898356</v>
      </c>
      <c r="AT711" s="26">
        <f t="shared" ref="AT711:AT774" si="11">-LOG10(AR711)</f>
        <v>0.87714345736985677</v>
      </c>
    </row>
    <row r="712" spans="19:66" x14ac:dyDescent="0.15">
      <c r="S712" s="12" t="s">
        <v>17</v>
      </c>
      <c r="T712" s="12" t="s">
        <v>3060</v>
      </c>
      <c r="U712" s="12">
        <v>2</v>
      </c>
      <c r="V712" s="12">
        <v>0.71174377224199203</v>
      </c>
      <c r="W712" s="12">
        <v>9.7886348686361799E-2</v>
      </c>
      <c r="X712" s="12" t="s">
        <v>3061</v>
      </c>
      <c r="Y712" s="12">
        <v>278</v>
      </c>
      <c r="Z712" s="12">
        <v>11</v>
      </c>
      <c r="AA712" s="12">
        <v>29722</v>
      </c>
      <c r="AB712" s="12">
        <v>19.4388489208633</v>
      </c>
      <c r="AC712" s="12">
        <v>0.999999999999999</v>
      </c>
      <c r="AD712" s="12">
        <v>0.45256545626421801</v>
      </c>
      <c r="AE712" s="12">
        <v>0.39408789730872901</v>
      </c>
      <c r="AG712" s="13" t="s">
        <v>94</v>
      </c>
      <c r="AH712" s="13" t="s">
        <v>3062</v>
      </c>
      <c r="AI712" s="13">
        <v>4</v>
      </c>
      <c r="AJ712" s="13">
        <v>0.646203554119547</v>
      </c>
      <c r="AK712" s="13">
        <v>8.1986847085202003E-3</v>
      </c>
      <c r="AL712" s="13" t="s">
        <v>3063</v>
      </c>
      <c r="AM712" s="13">
        <v>598</v>
      </c>
      <c r="AN712" s="13">
        <v>21</v>
      </c>
      <c r="AO712" s="13">
        <v>29712</v>
      </c>
      <c r="AP712" s="13">
        <v>9.4639273769708492</v>
      </c>
      <c r="AQ712" s="13">
        <v>0.99999999999709899</v>
      </c>
      <c r="AR712" s="13">
        <v>9.5859259255053203E-2</v>
      </c>
      <c r="AS712" s="13">
        <v>8.8908200480438307E-2</v>
      </c>
      <c r="AT712" s="26">
        <f t="shared" si="11"/>
        <v>1.0183659313079889</v>
      </c>
      <c r="BN712" s="4"/>
    </row>
    <row r="713" spans="19:66" x14ac:dyDescent="0.15">
      <c r="S713" s="12" t="s">
        <v>32</v>
      </c>
      <c r="T713" s="12" t="s">
        <v>3064</v>
      </c>
      <c r="U713" s="12">
        <v>2</v>
      </c>
      <c r="V713" s="12">
        <v>0.71174377224199203</v>
      </c>
      <c r="W713" s="12">
        <v>9.8038174017476901E-2</v>
      </c>
      <c r="X713" s="12" t="s">
        <v>2075</v>
      </c>
      <c r="Y713" s="12">
        <v>271</v>
      </c>
      <c r="Z713" s="12">
        <v>11</v>
      </c>
      <c r="AA713" s="12">
        <v>28924</v>
      </c>
      <c r="AB713" s="12">
        <v>19.405568601140502</v>
      </c>
      <c r="AC713" s="12">
        <v>1</v>
      </c>
      <c r="AD713" s="12">
        <v>0.68480079520797899</v>
      </c>
      <c r="AE713" s="12">
        <v>0.66920491788440195</v>
      </c>
      <c r="AG713" s="13" t="s">
        <v>94</v>
      </c>
      <c r="AH713" s="13" t="s">
        <v>3065</v>
      </c>
      <c r="AI713" s="13">
        <v>4</v>
      </c>
      <c r="AJ713" s="13">
        <v>0.646203554119547</v>
      </c>
      <c r="AK713" s="13">
        <v>8.1986847085202003E-3</v>
      </c>
      <c r="AL713" s="13" t="s">
        <v>3066</v>
      </c>
      <c r="AM713" s="13">
        <v>598</v>
      </c>
      <c r="AN713" s="13">
        <v>21</v>
      </c>
      <c r="AO713" s="13">
        <v>29712</v>
      </c>
      <c r="AP713" s="13">
        <v>9.4639273769708492</v>
      </c>
      <c r="AQ713" s="13">
        <v>0.99999999999709899</v>
      </c>
      <c r="AR713" s="13">
        <v>9.5859259255053203E-2</v>
      </c>
      <c r="AS713" s="13">
        <v>8.8908200480438307E-2</v>
      </c>
      <c r="AT713" s="26">
        <f t="shared" si="11"/>
        <v>1.0183659313079889</v>
      </c>
      <c r="BN713" s="4"/>
    </row>
    <row r="714" spans="19:66" x14ac:dyDescent="0.15">
      <c r="S714" s="12" t="s">
        <v>32</v>
      </c>
      <c r="T714" s="12" t="s">
        <v>2128</v>
      </c>
      <c r="U714" s="12">
        <v>2</v>
      </c>
      <c r="V714" s="12">
        <v>0.71174377224199203</v>
      </c>
      <c r="W714" s="12">
        <v>9.8038174017476901E-2</v>
      </c>
      <c r="X714" s="12" t="s">
        <v>3067</v>
      </c>
      <c r="Y714" s="12">
        <v>271</v>
      </c>
      <c r="Z714" s="12">
        <v>11</v>
      </c>
      <c r="AA714" s="12">
        <v>28924</v>
      </c>
      <c r="AB714" s="12">
        <v>19.405568601140502</v>
      </c>
      <c r="AC714" s="12">
        <v>1</v>
      </c>
      <c r="AD714" s="12">
        <v>0.68480079520797899</v>
      </c>
      <c r="AE714" s="12">
        <v>0.66920491788440195</v>
      </c>
      <c r="AG714" s="13" t="s">
        <v>94</v>
      </c>
      <c r="AH714" s="13" t="s">
        <v>3068</v>
      </c>
      <c r="AI714" s="13">
        <v>10</v>
      </c>
      <c r="AJ714" s="13">
        <v>1.6155088852988599</v>
      </c>
      <c r="AK714" s="13">
        <v>8.2367611275207097E-3</v>
      </c>
      <c r="AL714" s="13" t="s">
        <v>3069</v>
      </c>
      <c r="AM714" s="13">
        <v>598</v>
      </c>
      <c r="AN714" s="13">
        <v>172</v>
      </c>
      <c r="AO714" s="13">
        <v>29712</v>
      </c>
      <c r="AP714" s="13">
        <v>2.88869876331959</v>
      </c>
      <c r="AQ714" s="13">
        <v>0.99999999999743705</v>
      </c>
      <c r="AR714" s="13">
        <v>9.5956780355629295E-2</v>
      </c>
      <c r="AS714" s="13">
        <v>8.8998650016857306E-2</v>
      </c>
      <c r="AT714" s="26">
        <f t="shared" si="11"/>
        <v>1.0179243323720042</v>
      </c>
      <c r="BN714" s="4"/>
    </row>
    <row r="715" spans="19:66" x14ac:dyDescent="0.15">
      <c r="S715" s="12" t="s">
        <v>32</v>
      </c>
      <c r="T715" s="12" t="s">
        <v>3070</v>
      </c>
      <c r="U715" s="12">
        <v>2</v>
      </c>
      <c r="V715" s="12">
        <v>0.71174377224199203</v>
      </c>
      <c r="W715" s="12">
        <v>9.8038174017476901E-2</v>
      </c>
      <c r="X715" s="12" t="s">
        <v>3071</v>
      </c>
      <c r="Y715" s="12">
        <v>271</v>
      </c>
      <c r="Z715" s="12">
        <v>11</v>
      </c>
      <c r="AA715" s="12">
        <v>28924</v>
      </c>
      <c r="AB715" s="12">
        <v>19.405568601140502</v>
      </c>
      <c r="AC715" s="12">
        <v>1</v>
      </c>
      <c r="AD715" s="12">
        <v>0.68480079520797899</v>
      </c>
      <c r="AE715" s="12">
        <v>0.66920491788440195</v>
      </c>
      <c r="AG715" s="13" t="s">
        <v>17</v>
      </c>
      <c r="AH715" s="13" t="s">
        <v>2655</v>
      </c>
      <c r="AI715" s="13">
        <v>3</v>
      </c>
      <c r="AJ715" s="13">
        <v>0.48465266558966003</v>
      </c>
      <c r="AK715" s="13">
        <v>8.2995730522785905E-3</v>
      </c>
      <c r="AL715" s="13" t="s">
        <v>3072</v>
      </c>
      <c r="AM715" s="13">
        <v>613</v>
      </c>
      <c r="AN715" s="13">
        <v>7</v>
      </c>
      <c r="AO715" s="13">
        <v>29722</v>
      </c>
      <c r="AP715" s="13">
        <v>20.779771615008102</v>
      </c>
      <c r="AQ715" s="13">
        <v>0.98620959229459004</v>
      </c>
      <c r="AR715" s="13">
        <v>4.6694774871822498E-2</v>
      </c>
      <c r="AS715" s="13">
        <v>3.8518646975978101E-2</v>
      </c>
      <c r="AT715" s="26">
        <f t="shared" si="11"/>
        <v>1.3307317141082731</v>
      </c>
      <c r="BN715" s="4"/>
    </row>
    <row r="716" spans="19:66" x14ac:dyDescent="0.15">
      <c r="S716" s="12" t="s">
        <v>94</v>
      </c>
      <c r="T716" s="12" t="s">
        <v>2063</v>
      </c>
      <c r="U716" s="12">
        <v>3</v>
      </c>
      <c r="V716" s="12">
        <v>1.0676156583629799</v>
      </c>
      <c r="W716" s="12">
        <v>9.8910400239759E-2</v>
      </c>
      <c r="X716" s="12" t="s">
        <v>3073</v>
      </c>
      <c r="Y716" s="12">
        <v>273</v>
      </c>
      <c r="Z716" s="12">
        <v>58</v>
      </c>
      <c r="AA716" s="12">
        <v>29712</v>
      </c>
      <c r="AB716" s="12">
        <v>5.6294050776809401</v>
      </c>
      <c r="AC716" s="12">
        <v>1</v>
      </c>
      <c r="AD716" s="12">
        <v>0.70878103369609102</v>
      </c>
      <c r="AE716" s="12">
        <v>0.68311384675417297</v>
      </c>
      <c r="AG716" s="13" t="s">
        <v>32</v>
      </c>
      <c r="AH716" s="13" t="s">
        <v>3074</v>
      </c>
      <c r="AI716" s="13">
        <v>6</v>
      </c>
      <c r="AJ716" s="13">
        <v>0.96930533117932105</v>
      </c>
      <c r="AK716" s="13">
        <v>8.3047214649999892E-3</v>
      </c>
      <c r="AL716" s="13" t="s">
        <v>3075</v>
      </c>
      <c r="AM716" s="13">
        <v>595</v>
      </c>
      <c r="AN716" s="13">
        <v>61</v>
      </c>
      <c r="AO716" s="13">
        <v>28924</v>
      </c>
      <c r="AP716" s="13">
        <v>4.7814850530376001</v>
      </c>
      <c r="AQ716" s="13">
        <v>0.99897185921464404</v>
      </c>
      <c r="AR716" s="13">
        <v>9.3854728885273894E-2</v>
      </c>
      <c r="AS716" s="13">
        <v>8.6801403805410807E-2</v>
      </c>
      <c r="AT716" s="26">
        <f t="shared" si="11"/>
        <v>1.0275438404955872</v>
      </c>
    </row>
    <row r="717" spans="19:66" x14ac:dyDescent="0.15">
      <c r="S717" s="12" t="s">
        <v>94</v>
      </c>
      <c r="T717" s="12" t="s">
        <v>3076</v>
      </c>
      <c r="U717" s="12">
        <v>5</v>
      </c>
      <c r="V717" s="12">
        <v>1.77935943060498</v>
      </c>
      <c r="W717" s="12">
        <v>9.9002006775967197E-2</v>
      </c>
      <c r="X717" s="12" t="s">
        <v>3077</v>
      </c>
      <c r="Y717" s="12">
        <v>273</v>
      </c>
      <c r="Z717" s="12">
        <v>191</v>
      </c>
      <c r="AA717" s="12">
        <v>29712</v>
      </c>
      <c r="AB717" s="12">
        <v>2.8490880846901701</v>
      </c>
      <c r="AC717" s="12">
        <v>1</v>
      </c>
      <c r="AD717" s="12">
        <v>0.70878103369609102</v>
      </c>
      <c r="AE717" s="12">
        <v>0.68311384675417297</v>
      </c>
      <c r="AG717" s="13" t="s">
        <v>17</v>
      </c>
      <c r="AH717" s="13" t="s">
        <v>3078</v>
      </c>
      <c r="AI717" s="13">
        <v>16</v>
      </c>
      <c r="AJ717" s="13">
        <v>2.5848142164781902</v>
      </c>
      <c r="AK717" s="13">
        <v>8.3578196268631697E-3</v>
      </c>
      <c r="AL717" s="13" t="s">
        <v>3079</v>
      </c>
      <c r="AM717" s="13">
        <v>613</v>
      </c>
      <c r="AN717" s="13">
        <v>361</v>
      </c>
      <c r="AO717" s="13">
        <v>29722</v>
      </c>
      <c r="AP717" s="13">
        <v>2.1489699177108998</v>
      </c>
      <c r="AQ717" s="13">
        <v>0.98661970539938804</v>
      </c>
      <c r="AR717" s="13">
        <v>4.6694774871822498E-2</v>
      </c>
      <c r="AS717" s="13">
        <v>3.8518646975978101E-2</v>
      </c>
      <c r="AT717" s="26">
        <f t="shared" si="11"/>
        <v>1.3307317141082731</v>
      </c>
    </row>
    <row r="718" spans="19:66" x14ac:dyDescent="0.15">
      <c r="S718" s="12" t="s">
        <v>32</v>
      </c>
      <c r="T718" s="12" t="s">
        <v>2916</v>
      </c>
      <c r="U718" s="12">
        <v>3</v>
      </c>
      <c r="V718" s="12">
        <v>1.0676156583629799</v>
      </c>
      <c r="W718" s="12">
        <v>9.9246492059127403E-2</v>
      </c>
      <c r="X718" s="12" t="s">
        <v>3080</v>
      </c>
      <c r="Y718" s="12">
        <v>271</v>
      </c>
      <c r="Z718" s="12">
        <v>57</v>
      </c>
      <c r="AA718" s="12">
        <v>28924</v>
      </c>
      <c r="AB718" s="12">
        <v>5.6174014371722603</v>
      </c>
      <c r="AC718" s="12">
        <v>1</v>
      </c>
      <c r="AD718" s="12">
        <v>0.68480079520797899</v>
      </c>
      <c r="AE718" s="12">
        <v>0.66920491788440195</v>
      </c>
      <c r="AG718" s="13" t="s">
        <v>169</v>
      </c>
      <c r="AH718" s="13" t="s">
        <v>3081</v>
      </c>
      <c r="AI718" s="13">
        <v>5</v>
      </c>
      <c r="AJ718" s="13">
        <v>0.80775444264943397</v>
      </c>
      <c r="AK718" s="13">
        <v>8.3782147628495198E-3</v>
      </c>
      <c r="AL718" s="13" t="s">
        <v>3082</v>
      </c>
      <c r="AM718" s="13">
        <v>522</v>
      </c>
      <c r="AN718" s="13">
        <v>21</v>
      </c>
      <c r="AO718" s="13">
        <v>13214</v>
      </c>
      <c r="AP718" s="13">
        <v>6.0271848202882596</v>
      </c>
      <c r="AQ718" s="13">
        <v>0.22307019859117799</v>
      </c>
      <c r="AR718" s="13">
        <v>3.7103522521190702E-2</v>
      </c>
      <c r="AS718" s="13">
        <v>2.8725307758341201E-2</v>
      </c>
      <c r="AT718" s="26">
        <f t="shared" si="11"/>
        <v>1.4305848575306452</v>
      </c>
      <c r="BN718" s="4"/>
    </row>
    <row r="719" spans="19:66" x14ac:dyDescent="0.15">
      <c r="S719" s="12" t="s">
        <v>32</v>
      </c>
      <c r="T719" s="12" t="s">
        <v>3083</v>
      </c>
      <c r="U719" s="12">
        <v>3</v>
      </c>
      <c r="V719" s="12">
        <v>1.0676156583629799</v>
      </c>
      <c r="W719" s="12">
        <v>9.9246492059127403E-2</v>
      </c>
      <c r="X719" s="12" t="s">
        <v>3084</v>
      </c>
      <c r="Y719" s="12">
        <v>271</v>
      </c>
      <c r="Z719" s="12">
        <v>57</v>
      </c>
      <c r="AA719" s="12">
        <v>28924</v>
      </c>
      <c r="AB719" s="12">
        <v>5.6174014371722603</v>
      </c>
      <c r="AC719" s="12">
        <v>1</v>
      </c>
      <c r="AD719" s="12">
        <v>0.68480079520797899</v>
      </c>
      <c r="AE719" s="12">
        <v>0.66920491788440195</v>
      </c>
      <c r="AG719" s="13" t="s">
        <v>88</v>
      </c>
      <c r="AH719" s="13" t="s">
        <v>3085</v>
      </c>
      <c r="AI719" s="13">
        <v>10</v>
      </c>
      <c r="AJ719" s="13">
        <v>1.6155088852988599</v>
      </c>
      <c r="AK719" s="13">
        <v>8.4051524147277495E-3</v>
      </c>
      <c r="AL719" s="13" t="s">
        <v>3086</v>
      </c>
      <c r="AM719" s="13">
        <v>306</v>
      </c>
      <c r="AN719" s="13">
        <v>110</v>
      </c>
      <c r="AO719" s="13">
        <v>9565</v>
      </c>
      <c r="AP719" s="13">
        <v>2.8416518122400398</v>
      </c>
      <c r="AQ719" s="13">
        <v>0.90017176767830798</v>
      </c>
      <c r="AR719" s="13">
        <v>7.4019568039376593E-2</v>
      </c>
      <c r="AS719" s="13">
        <v>6.2631942187164794E-2</v>
      </c>
      <c r="AT719" s="26">
        <f t="shared" si="11"/>
        <v>1.1306534536729866</v>
      </c>
      <c r="BN719" s="4"/>
    </row>
    <row r="720" spans="19:66" x14ac:dyDescent="0.15">
      <c r="AG720" s="13" t="s">
        <v>38</v>
      </c>
      <c r="AH720" s="13" t="s">
        <v>3087</v>
      </c>
      <c r="AI720" s="13">
        <v>6</v>
      </c>
      <c r="AJ720" s="13">
        <v>0.96930533117932105</v>
      </c>
      <c r="AK720" s="13">
        <v>8.5704070097378793E-3</v>
      </c>
      <c r="AL720" s="13" t="s">
        <v>2203</v>
      </c>
      <c r="AM720" s="13">
        <v>617</v>
      </c>
      <c r="AN720" s="13">
        <v>46</v>
      </c>
      <c r="AO720" s="13">
        <v>22271</v>
      </c>
      <c r="AP720" s="13">
        <v>4.708124867874</v>
      </c>
      <c r="AQ720" s="13">
        <v>0.99999950593046405</v>
      </c>
      <c r="AR720" s="13">
        <v>0.170097372063856</v>
      </c>
      <c r="AS720" s="13">
        <v>0.163039389820543</v>
      </c>
      <c r="AT720" s="26">
        <f t="shared" si="11"/>
        <v>0.76930239601107819</v>
      </c>
    </row>
    <row r="721" spans="33:66" x14ac:dyDescent="0.15">
      <c r="AG721" s="13" t="s">
        <v>32</v>
      </c>
      <c r="AH721" s="13" t="s">
        <v>3088</v>
      </c>
      <c r="AI721" s="13">
        <v>4</v>
      </c>
      <c r="AJ721" s="13">
        <v>0.646203554119547</v>
      </c>
      <c r="AK721" s="13">
        <v>8.7018608545333595E-3</v>
      </c>
      <c r="AL721" s="13" t="s">
        <v>3089</v>
      </c>
      <c r="AM721" s="13">
        <v>595</v>
      </c>
      <c r="AN721" s="13">
        <v>21</v>
      </c>
      <c r="AO721" s="13">
        <v>28924</v>
      </c>
      <c r="AP721" s="13">
        <v>9.2593837535013996</v>
      </c>
      <c r="AQ721" s="13">
        <v>0.999261177668337</v>
      </c>
      <c r="AR721" s="13">
        <v>9.7013989256621899E-2</v>
      </c>
      <c r="AS721" s="13">
        <v>8.9723240973093907E-2</v>
      </c>
      <c r="AT721" s="26">
        <f t="shared" si="11"/>
        <v>1.0131656366729269</v>
      </c>
    </row>
    <row r="722" spans="33:66" x14ac:dyDescent="0.15">
      <c r="AG722" s="13" t="s">
        <v>17</v>
      </c>
      <c r="AH722" s="13" t="s">
        <v>3090</v>
      </c>
      <c r="AI722" s="13">
        <v>4</v>
      </c>
      <c r="AJ722" s="13">
        <v>0.646203554119547</v>
      </c>
      <c r="AK722" s="13">
        <v>8.7655517283757606E-3</v>
      </c>
      <c r="AL722" s="13" t="s">
        <v>3091</v>
      </c>
      <c r="AM722" s="13">
        <v>613</v>
      </c>
      <c r="AN722" s="13">
        <v>21</v>
      </c>
      <c r="AO722" s="13">
        <v>29722</v>
      </c>
      <c r="AP722" s="13">
        <v>9.2354540511147292</v>
      </c>
      <c r="AQ722" s="13">
        <v>0.98916914543584</v>
      </c>
      <c r="AR722" s="13">
        <v>4.8446167617044497E-2</v>
      </c>
      <c r="AS722" s="13">
        <v>3.9963375621842198E-2</v>
      </c>
      <c r="AT722" s="26">
        <f t="shared" si="11"/>
        <v>1.3147405725574826</v>
      </c>
    </row>
    <row r="723" spans="33:66" x14ac:dyDescent="0.15">
      <c r="AG723" s="13" t="s">
        <v>26</v>
      </c>
      <c r="AH723" s="13" t="s">
        <v>3092</v>
      </c>
      <c r="AI723" s="13">
        <v>4</v>
      </c>
      <c r="AJ723" s="13">
        <v>0.646203554119547</v>
      </c>
      <c r="AK723" s="13">
        <v>8.8336432745307805E-3</v>
      </c>
      <c r="AL723" s="13" t="s">
        <v>3093</v>
      </c>
      <c r="AM723" s="13">
        <v>612</v>
      </c>
      <c r="AN723" s="13">
        <v>16</v>
      </c>
      <c r="AO723" s="13">
        <v>22253</v>
      </c>
      <c r="AP723" s="13">
        <v>9.0902777777777697</v>
      </c>
      <c r="AQ723" s="13">
        <v>0.99999999768567804</v>
      </c>
      <c r="AR723" s="13">
        <v>0.196546105533497</v>
      </c>
      <c r="AS723" s="13">
        <v>0.19233628265727801</v>
      </c>
      <c r="AT723" s="26">
        <f t="shared" si="11"/>
        <v>0.70653555709481386</v>
      </c>
      <c r="BN723" s="4"/>
    </row>
    <row r="724" spans="33:66" x14ac:dyDescent="0.15">
      <c r="AG724" s="13" t="s">
        <v>26</v>
      </c>
      <c r="AH724" s="13" t="s">
        <v>1867</v>
      </c>
      <c r="AI724" s="13">
        <v>4</v>
      </c>
      <c r="AJ724" s="13">
        <v>0.646203554119547</v>
      </c>
      <c r="AK724" s="13">
        <v>8.8336432745307805E-3</v>
      </c>
      <c r="AL724" s="13" t="s">
        <v>3094</v>
      </c>
      <c r="AM724" s="13">
        <v>612</v>
      </c>
      <c r="AN724" s="13">
        <v>16</v>
      </c>
      <c r="AO724" s="13">
        <v>22253</v>
      </c>
      <c r="AP724" s="13">
        <v>9.0902777777777697</v>
      </c>
      <c r="AQ724" s="13">
        <v>0.99999999768567804</v>
      </c>
      <c r="AR724" s="13">
        <v>0.196546105533497</v>
      </c>
      <c r="AS724" s="13">
        <v>0.19233628265727801</v>
      </c>
      <c r="AT724" s="26">
        <f t="shared" si="11"/>
        <v>0.70653555709481386</v>
      </c>
      <c r="BN724" s="4"/>
    </row>
    <row r="725" spans="33:66" x14ac:dyDescent="0.15">
      <c r="AG725" s="13" t="s">
        <v>26</v>
      </c>
      <c r="AH725" s="13" t="s">
        <v>3095</v>
      </c>
      <c r="AI725" s="13">
        <v>4</v>
      </c>
      <c r="AJ725" s="13">
        <v>0.646203554119547</v>
      </c>
      <c r="AK725" s="13">
        <v>8.8336432745307805E-3</v>
      </c>
      <c r="AL725" s="13" t="s">
        <v>3096</v>
      </c>
      <c r="AM725" s="13">
        <v>612</v>
      </c>
      <c r="AN725" s="13">
        <v>16</v>
      </c>
      <c r="AO725" s="13">
        <v>22253</v>
      </c>
      <c r="AP725" s="13">
        <v>9.0902777777777697</v>
      </c>
      <c r="AQ725" s="13">
        <v>0.99999999768567804</v>
      </c>
      <c r="AR725" s="13">
        <v>0.196546105533497</v>
      </c>
      <c r="AS725" s="13">
        <v>0.19233628265727801</v>
      </c>
      <c r="AT725" s="26">
        <f t="shared" si="11"/>
        <v>0.70653555709481386</v>
      </c>
      <c r="BN725" s="4"/>
    </row>
    <row r="726" spans="33:66" x14ac:dyDescent="0.15">
      <c r="AG726" s="13" t="s">
        <v>26</v>
      </c>
      <c r="AH726" s="13" t="s">
        <v>3097</v>
      </c>
      <c r="AI726" s="13">
        <v>4</v>
      </c>
      <c r="AJ726" s="13">
        <v>0.646203554119547</v>
      </c>
      <c r="AK726" s="13">
        <v>8.8336432745307805E-3</v>
      </c>
      <c r="AL726" s="13" t="s">
        <v>3093</v>
      </c>
      <c r="AM726" s="13">
        <v>612</v>
      </c>
      <c r="AN726" s="13">
        <v>16</v>
      </c>
      <c r="AO726" s="13">
        <v>22253</v>
      </c>
      <c r="AP726" s="13">
        <v>9.0902777777777697</v>
      </c>
      <c r="AQ726" s="13">
        <v>0.99999999768567804</v>
      </c>
      <c r="AR726" s="13">
        <v>0.196546105533497</v>
      </c>
      <c r="AS726" s="13">
        <v>0.19233628265727801</v>
      </c>
      <c r="AT726" s="26">
        <f t="shared" si="11"/>
        <v>0.70653555709481386</v>
      </c>
      <c r="BN726" s="4"/>
    </row>
    <row r="727" spans="33:66" x14ac:dyDescent="0.15">
      <c r="AG727" s="13" t="s">
        <v>26</v>
      </c>
      <c r="AH727" s="13" t="s">
        <v>3098</v>
      </c>
      <c r="AI727" s="13">
        <v>4</v>
      </c>
      <c r="AJ727" s="13">
        <v>0.646203554119547</v>
      </c>
      <c r="AK727" s="13">
        <v>8.8336432745307805E-3</v>
      </c>
      <c r="AL727" s="13" t="s">
        <v>3099</v>
      </c>
      <c r="AM727" s="13">
        <v>612</v>
      </c>
      <c r="AN727" s="13">
        <v>16</v>
      </c>
      <c r="AO727" s="13">
        <v>22253</v>
      </c>
      <c r="AP727" s="13">
        <v>9.0902777777777697</v>
      </c>
      <c r="AQ727" s="13">
        <v>0.99999999768567804</v>
      </c>
      <c r="AR727" s="13">
        <v>0.196546105533497</v>
      </c>
      <c r="AS727" s="13">
        <v>0.19233628265727801</v>
      </c>
      <c r="AT727" s="26">
        <f t="shared" si="11"/>
        <v>0.70653555709481386</v>
      </c>
    </row>
    <row r="728" spans="33:66" x14ac:dyDescent="0.15">
      <c r="AG728" s="13" t="s">
        <v>26</v>
      </c>
      <c r="AH728" s="13" t="s">
        <v>2946</v>
      </c>
      <c r="AI728" s="13">
        <v>8</v>
      </c>
      <c r="AJ728" s="13">
        <v>1.29240710823909</v>
      </c>
      <c r="AK728" s="13">
        <v>8.8581689687118603E-3</v>
      </c>
      <c r="AL728" s="13" t="s">
        <v>3100</v>
      </c>
      <c r="AM728" s="13">
        <v>612</v>
      </c>
      <c r="AN728" s="13">
        <v>85</v>
      </c>
      <c r="AO728" s="13">
        <v>22253</v>
      </c>
      <c r="AP728" s="13">
        <v>3.4222222222222198</v>
      </c>
      <c r="AQ728" s="13">
        <v>0.99999999781051996</v>
      </c>
      <c r="AR728" s="13">
        <v>0.196546105533497</v>
      </c>
      <c r="AS728" s="13">
        <v>0.19233628265727801</v>
      </c>
      <c r="AT728" s="26">
        <f t="shared" si="11"/>
        <v>0.70653555709481386</v>
      </c>
    </row>
    <row r="729" spans="33:66" x14ac:dyDescent="0.15">
      <c r="AG729" s="13" t="s">
        <v>153</v>
      </c>
      <c r="AH729" s="13" t="s">
        <v>3101</v>
      </c>
      <c r="AI729" s="13">
        <v>7</v>
      </c>
      <c r="AJ729" s="13">
        <v>1.1308562197092</v>
      </c>
      <c r="AK729" s="13">
        <v>8.9220713141607497E-3</v>
      </c>
      <c r="AL729" s="13" t="s">
        <v>3102</v>
      </c>
      <c r="AM729" s="13">
        <v>368</v>
      </c>
      <c r="AN729" s="13">
        <v>61</v>
      </c>
      <c r="AO729" s="13">
        <v>12454</v>
      </c>
      <c r="AP729" s="13">
        <v>3.8835531004989301</v>
      </c>
      <c r="AQ729" s="13">
        <v>0.51177011411668505</v>
      </c>
      <c r="AR729" s="13">
        <v>0.10196652930469401</v>
      </c>
      <c r="AS729" s="13">
        <v>9.30444579905335E-2</v>
      </c>
      <c r="AT729" s="26">
        <f t="shared" si="11"/>
        <v>0.99154236278487196</v>
      </c>
    </row>
    <row r="730" spans="33:66" x14ac:dyDescent="0.15">
      <c r="AG730" s="13" t="s">
        <v>88</v>
      </c>
      <c r="AH730" s="13" t="s">
        <v>3103</v>
      </c>
      <c r="AI730" s="13">
        <v>29</v>
      </c>
      <c r="AJ730" s="13">
        <v>4.6849757673667201</v>
      </c>
      <c r="AK730" s="13">
        <v>8.9301747215042998E-3</v>
      </c>
      <c r="AL730" s="13" t="s">
        <v>3104</v>
      </c>
      <c r="AM730" s="13">
        <v>306</v>
      </c>
      <c r="AN730" s="13">
        <v>548</v>
      </c>
      <c r="AO730" s="13">
        <v>9565</v>
      </c>
      <c r="AP730" s="13">
        <v>1.6541732264682001</v>
      </c>
      <c r="AQ730" s="13">
        <v>0.91361044898875099</v>
      </c>
      <c r="AR730" s="13">
        <v>7.6185553092833605E-2</v>
      </c>
      <c r="AS730" s="13">
        <v>6.4464698770859197E-2</v>
      </c>
      <c r="AT730" s="26">
        <f t="shared" si="11"/>
        <v>1.1181273752077512</v>
      </c>
    </row>
    <row r="731" spans="33:66" x14ac:dyDescent="0.15">
      <c r="AG731" s="13" t="s">
        <v>38</v>
      </c>
      <c r="AH731" s="13" t="s">
        <v>3105</v>
      </c>
      <c r="AI731" s="13">
        <v>4</v>
      </c>
      <c r="AJ731" s="13">
        <v>0.646203554119547</v>
      </c>
      <c r="AK731" s="13">
        <v>9.0128512408538201E-3</v>
      </c>
      <c r="AL731" s="13" t="s">
        <v>2934</v>
      </c>
      <c r="AM731" s="13">
        <v>617</v>
      </c>
      <c r="AN731" s="13">
        <v>16</v>
      </c>
      <c r="AO731" s="13">
        <v>22271</v>
      </c>
      <c r="AP731" s="13">
        <v>9.0239059967585096</v>
      </c>
      <c r="AQ731" s="13">
        <v>0.99999976732269602</v>
      </c>
      <c r="AR731" s="13">
        <v>0.17679860515488799</v>
      </c>
      <c r="AS731" s="13">
        <v>0.169462563447216</v>
      </c>
      <c r="AT731" s="26">
        <f t="shared" si="11"/>
        <v>0.75252116565736238</v>
      </c>
    </row>
    <row r="732" spans="33:66" x14ac:dyDescent="0.15">
      <c r="AG732" s="13" t="s">
        <v>94</v>
      </c>
      <c r="AH732" s="13" t="s">
        <v>3106</v>
      </c>
      <c r="AI732" s="13">
        <v>5</v>
      </c>
      <c r="AJ732" s="13">
        <v>0.80775444264943397</v>
      </c>
      <c r="AK732" s="13">
        <v>9.0755209415442802E-3</v>
      </c>
      <c r="AL732" s="13" t="s">
        <v>3107</v>
      </c>
      <c r="AM732" s="13">
        <v>598</v>
      </c>
      <c r="AN732" s="13">
        <v>41</v>
      </c>
      <c r="AO732" s="13">
        <v>29712</v>
      </c>
      <c r="AP732" s="13">
        <v>6.0592217962313297</v>
      </c>
      <c r="AQ732" s="13">
        <v>0.99999999999983202</v>
      </c>
      <c r="AR732" s="13">
        <v>0.10534786359123501</v>
      </c>
      <c r="AS732" s="13">
        <v>9.7708756036122404E-2</v>
      </c>
      <c r="AT732" s="26">
        <f t="shared" si="11"/>
        <v>0.97737426726941368</v>
      </c>
    </row>
    <row r="733" spans="33:66" x14ac:dyDescent="0.15">
      <c r="AG733" s="13" t="s">
        <v>94</v>
      </c>
      <c r="AH733" s="13" t="s">
        <v>1025</v>
      </c>
      <c r="AI733" s="13">
        <v>7</v>
      </c>
      <c r="AJ733" s="13">
        <v>1.1308562197092</v>
      </c>
      <c r="AK733" s="13">
        <v>9.1452488733135898E-3</v>
      </c>
      <c r="AL733" s="13" t="s">
        <v>3108</v>
      </c>
      <c r="AM733" s="13">
        <v>598</v>
      </c>
      <c r="AN733" s="13">
        <v>89</v>
      </c>
      <c r="AO733" s="13">
        <v>29712</v>
      </c>
      <c r="AP733" s="13">
        <v>3.9078576528503199</v>
      </c>
      <c r="AQ733" s="13">
        <v>0.999999999999866</v>
      </c>
      <c r="AR733" s="13">
        <v>0.10567230102778</v>
      </c>
      <c r="AS733" s="13">
        <v>9.8009667485635693E-2</v>
      </c>
      <c r="AT733" s="26">
        <f t="shared" si="11"/>
        <v>0.97603883565613048</v>
      </c>
    </row>
    <row r="734" spans="33:66" x14ac:dyDescent="0.15">
      <c r="AG734" s="13" t="s">
        <v>94</v>
      </c>
      <c r="AH734" s="13" t="s">
        <v>3109</v>
      </c>
      <c r="AI734" s="13">
        <v>10</v>
      </c>
      <c r="AJ734" s="13">
        <v>1.6155088852988599</v>
      </c>
      <c r="AK734" s="13">
        <v>9.1689632128225795E-3</v>
      </c>
      <c r="AL734" s="13" t="s">
        <v>3110</v>
      </c>
      <c r="AM734" s="13">
        <v>598</v>
      </c>
      <c r="AN734" s="13">
        <v>175</v>
      </c>
      <c r="AO734" s="13">
        <v>29712</v>
      </c>
      <c r="AP734" s="13">
        <v>2.83917821309125</v>
      </c>
      <c r="AQ734" s="13">
        <v>0.99999999999987599</v>
      </c>
      <c r="AR734" s="13">
        <v>0.10567230102778</v>
      </c>
      <c r="AS734" s="13">
        <v>9.8009667485635693E-2</v>
      </c>
      <c r="AT734" s="26">
        <f t="shared" si="11"/>
        <v>0.97603883565613048</v>
      </c>
    </row>
    <row r="735" spans="33:66" x14ac:dyDescent="0.15">
      <c r="AG735" s="13" t="s">
        <v>88</v>
      </c>
      <c r="AH735" s="13" t="s">
        <v>3111</v>
      </c>
      <c r="AI735" s="13">
        <v>7</v>
      </c>
      <c r="AJ735" s="13">
        <v>1.1308562197092</v>
      </c>
      <c r="AK735" s="13">
        <v>9.2664395547792707E-3</v>
      </c>
      <c r="AL735" s="13" t="s">
        <v>3112</v>
      </c>
      <c r="AM735" s="13">
        <v>306</v>
      </c>
      <c r="AN735" s="13">
        <v>57</v>
      </c>
      <c r="AO735" s="13">
        <v>9565</v>
      </c>
      <c r="AP735" s="13">
        <v>3.8387226235523402</v>
      </c>
      <c r="AQ735" s="13">
        <v>0.92125431090909904</v>
      </c>
      <c r="AR735" s="13">
        <v>7.6658727225901294E-2</v>
      </c>
      <c r="AS735" s="13">
        <v>6.48650768834549E-2</v>
      </c>
      <c r="AT735" s="26">
        <f t="shared" si="11"/>
        <v>1.1154383956654981</v>
      </c>
      <c r="BN735" s="4"/>
    </row>
    <row r="736" spans="33:66" x14ac:dyDescent="0.15">
      <c r="AG736" s="13" t="s">
        <v>94</v>
      </c>
      <c r="AH736" s="13" t="s">
        <v>1184</v>
      </c>
      <c r="AI736" s="13">
        <v>6</v>
      </c>
      <c r="AJ736" s="13">
        <v>0.96930533117932105</v>
      </c>
      <c r="AK736" s="13">
        <v>9.2746924615474905E-3</v>
      </c>
      <c r="AL736" s="13" t="s">
        <v>3113</v>
      </c>
      <c r="AM736" s="13">
        <v>598</v>
      </c>
      <c r="AN736" s="13">
        <v>64</v>
      </c>
      <c r="AO736" s="13">
        <v>29712</v>
      </c>
      <c r="AP736" s="13">
        <v>4.6580267558528403</v>
      </c>
      <c r="AQ736" s="13">
        <v>0.99999999999991196</v>
      </c>
      <c r="AR736" s="13">
        <v>0.10651043620431901</v>
      </c>
      <c r="AS736" s="13">
        <v>9.8787026823528898E-2</v>
      </c>
      <c r="AT736" s="26">
        <f t="shared" si="11"/>
        <v>0.97260783669573847</v>
      </c>
      <c r="BN736" s="4"/>
    </row>
    <row r="737" spans="33:66" x14ac:dyDescent="0.15">
      <c r="AG737" s="13" t="s">
        <v>231</v>
      </c>
      <c r="AH737" s="13" t="s">
        <v>3114</v>
      </c>
      <c r="AI737" s="13">
        <v>12</v>
      </c>
      <c r="AJ737" s="13">
        <v>1.9386106623586401</v>
      </c>
      <c r="AK737" s="13">
        <v>9.3227768112535293E-3</v>
      </c>
      <c r="AL737" s="13" t="s">
        <v>1898</v>
      </c>
      <c r="AM737" s="13">
        <v>229</v>
      </c>
      <c r="AN737" s="13">
        <v>145</v>
      </c>
      <c r="AO737" s="13">
        <v>6792</v>
      </c>
      <c r="AP737" s="13">
        <v>2.4545700948652298</v>
      </c>
      <c r="AQ737" s="13">
        <v>0.23069068867855799</v>
      </c>
      <c r="AR737" s="13">
        <v>0.130518875357549</v>
      </c>
      <c r="AS737" s="13">
        <v>0.130518875357549</v>
      </c>
      <c r="AT737" s="26">
        <f t="shared" si="11"/>
        <v>0.88432667705482537</v>
      </c>
    </row>
    <row r="738" spans="33:66" x14ac:dyDescent="0.15">
      <c r="AG738" s="13" t="s">
        <v>94</v>
      </c>
      <c r="AH738" s="13" t="s">
        <v>3115</v>
      </c>
      <c r="AI738" s="13">
        <v>4</v>
      </c>
      <c r="AJ738" s="13">
        <v>0.646203554119547</v>
      </c>
      <c r="AK738" s="13">
        <v>9.3534679591899695E-3</v>
      </c>
      <c r="AL738" s="13" t="s">
        <v>3116</v>
      </c>
      <c r="AM738" s="13">
        <v>598</v>
      </c>
      <c r="AN738" s="13">
        <v>22</v>
      </c>
      <c r="AO738" s="13">
        <v>29712</v>
      </c>
      <c r="AP738" s="13">
        <v>9.0337488598358107</v>
      </c>
      <c r="AQ738" s="13">
        <v>0.99999999999993205</v>
      </c>
      <c r="AR738" s="13">
        <v>0.10665597563359</v>
      </c>
      <c r="AS738" s="13">
        <v>9.8922012727404807E-2</v>
      </c>
      <c r="AT738" s="26">
        <f t="shared" si="11"/>
        <v>0.97201480723759781</v>
      </c>
      <c r="BN738" s="4"/>
    </row>
    <row r="739" spans="33:66" x14ac:dyDescent="0.15">
      <c r="AG739" s="13" t="s">
        <v>94</v>
      </c>
      <c r="AH739" s="13" t="s">
        <v>1900</v>
      </c>
      <c r="AI739" s="13">
        <v>4</v>
      </c>
      <c r="AJ739" s="13">
        <v>0.646203554119547</v>
      </c>
      <c r="AK739" s="13">
        <v>9.3534679591899695E-3</v>
      </c>
      <c r="AL739" s="13" t="s">
        <v>3117</v>
      </c>
      <c r="AM739" s="13">
        <v>598</v>
      </c>
      <c r="AN739" s="13">
        <v>22</v>
      </c>
      <c r="AO739" s="13">
        <v>29712</v>
      </c>
      <c r="AP739" s="13">
        <v>9.0337488598358107</v>
      </c>
      <c r="AQ739" s="13">
        <v>0.99999999999993205</v>
      </c>
      <c r="AR739" s="13">
        <v>0.10665597563359</v>
      </c>
      <c r="AS739" s="13">
        <v>9.8922012727404807E-2</v>
      </c>
      <c r="AT739" s="26">
        <f t="shared" si="11"/>
        <v>0.97201480723759781</v>
      </c>
      <c r="BN739" s="4"/>
    </row>
    <row r="740" spans="33:66" x14ac:dyDescent="0.15">
      <c r="AG740" s="13" t="s">
        <v>26</v>
      </c>
      <c r="AH740" s="13" t="s">
        <v>3118</v>
      </c>
      <c r="AI740" s="13">
        <v>7</v>
      </c>
      <c r="AJ740" s="13">
        <v>1.1308562197092</v>
      </c>
      <c r="AK740" s="13">
        <v>9.4309938703059197E-3</v>
      </c>
      <c r="AL740" s="13" t="s">
        <v>3119</v>
      </c>
      <c r="AM740" s="13">
        <v>612</v>
      </c>
      <c r="AN740" s="13">
        <v>66</v>
      </c>
      <c r="AO740" s="13">
        <v>22253</v>
      </c>
      <c r="AP740" s="13">
        <v>3.8564814814814801</v>
      </c>
      <c r="AQ740" s="13">
        <v>0.999999999400634</v>
      </c>
      <c r="AR740" s="13">
        <v>0.20720448297407401</v>
      </c>
      <c r="AS740" s="13">
        <v>0.20276636821157701</v>
      </c>
      <c r="AT740" s="26">
        <f t="shared" si="11"/>
        <v>0.68360085264378678</v>
      </c>
      <c r="BN740" s="4"/>
    </row>
    <row r="741" spans="33:66" x14ac:dyDescent="0.15">
      <c r="AG741" s="13" t="s">
        <v>17</v>
      </c>
      <c r="AH741" s="13" t="s">
        <v>3120</v>
      </c>
      <c r="AI741" s="13">
        <v>11</v>
      </c>
      <c r="AJ741" s="13">
        <v>1.7770597738287499</v>
      </c>
      <c r="AK741" s="13">
        <v>9.4495384621633809E-3</v>
      </c>
      <c r="AL741" s="13" t="s">
        <v>3121</v>
      </c>
      <c r="AM741" s="13">
        <v>613</v>
      </c>
      <c r="AN741" s="13">
        <v>202</v>
      </c>
      <c r="AO741" s="13">
        <v>29722</v>
      </c>
      <c r="AP741" s="13">
        <v>2.6403340170884899</v>
      </c>
      <c r="AQ741" s="13">
        <v>0.99240417763134303</v>
      </c>
      <c r="AR741" s="13">
        <v>5.1670880527148598E-2</v>
      </c>
      <c r="AS741" s="13">
        <v>4.26234500846518E-2</v>
      </c>
      <c r="AT741" s="26">
        <f t="shared" si="11"/>
        <v>1.2867541375481362</v>
      </c>
      <c r="BN741" s="4"/>
    </row>
    <row r="742" spans="33:66" x14ac:dyDescent="0.15">
      <c r="AG742" s="13" t="s">
        <v>55</v>
      </c>
      <c r="AH742" s="13" t="s">
        <v>1363</v>
      </c>
      <c r="AI742" s="13">
        <v>5</v>
      </c>
      <c r="AJ742" s="13">
        <v>0.80775444264943397</v>
      </c>
      <c r="AK742" s="13">
        <v>9.6409918207414607E-3</v>
      </c>
      <c r="AL742" s="13" t="s">
        <v>2525</v>
      </c>
      <c r="AM742" s="13">
        <v>429</v>
      </c>
      <c r="AN742" s="13">
        <v>22</v>
      </c>
      <c r="AO742" s="13">
        <v>10943</v>
      </c>
      <c r="AP742" s="13">
        <v>5.7973087518542004</v>
      </c>
      <c r="AQ742" s="13">
        <v>0.92022197624272495</v>
      </c>
      <c r="AR742" s="13">
        <v>0.148017580306677</v>
      </c>
      <c r="AS742" s="13">
        <v>0.135541002656306</v>
      </c>
      <c r="AT742" s="26">
        <f t="shared" si="11"/>
        <v>0.82968669962700814</v>
      </c>
    </row>
    <row r="743" spans="33:66" x14ac:dyDescent="0.15">
      <c r="AG743" s="13" t="s">
        <v>26</v>
      </c>
      <c r="AH743" s="13" t="s">
        <v>2674</v>
      </c>
      <c r="AI743" s="13">
        <v>77</v>
      </c>
      <c r="AJ743" s="13">
        <v>12.4394184168012</v>
      </c>
      <c r="AK743" s="13">
        <v>9.8464872933232295E-3</v>
      </c>
      <c r="AL743" s="13" t="s">
        <v>3122</v>
      </c>
      <c r="AM743" s="13">
        <v>612</v>
      </c>
      <c r="AN743" s="13">
        <v>2121</v>
      </c>
      <c r="AO743" s="13">
        <v>22253</v>
      </c>
      <c r="AP743" s="13">
        <v>1.3200403373670699</v>
      </c>
      <c r="AQ743" s="13">
        <v>0.99999999976591403</v>
      </c>
      <c r="AR743" s="13">
        <v>0.21220313771457</v>
      </c>
      <c r="AS743" s="13">
        <v>0.207657956719345</v>
      </c>
      <c r="AT743" s="26">
        <f t="shared" si="11"/>
        <v>0.6732481987473603</v>
      </c>
    </row>
    <row r="744" spans="33:66" x14ac:dyDescent="0.15">
      <c r="AG744" s="13" t="s">
        <v>94</v>
      </c>
      <c r="AH744" s="13" t="s">
        <v>3123</v>
      </c>
      <c r="AI744" s="13">
        <v>5</v>
      </c>
      <c r="AJ744" s="13">
        <v>0.80775444264943397</v>
      </c>
      <c r="AK744" s="13">
        <v>9.8747665893820606E-3</v>
      </c>
      <c r="AL744" s="13" t="s">
        <v>3124</v>
      </c>
      <c r="AM744" s="13">
        <v>598</v>
      </c>
      <c r="AN744" s="13">
        <v>42</v>
      </c>
      <c r="AO744" s="13">
        <v>29712</v>
      </c>
      <c r="AP744" s="13">
        <v>5.9149546106067801</v>
      </c>
      <c r="AQ744" s="13">
        <v>0.99999999999998701</v>
      </c>
      <c r="AR744" s="13">
        <v>0.112203773887098</v>
      </c>
      <c r="AS744" s="13">
        <v>0.104067522542325</v>
      </c>
      <c r="AT744" s="26">
        <f t="shared" si="11"/>
        <v>0.94999253567541186</v>
      </c>
    </row>
    <row r="745" spans="33:66" x14ac:dyDescent="0.15">
      <c r="AG745" s="13" t="s">
        <v>32</v>
      </c>
      <c r="AH745" s="13" t="s">
        <v>3125</v>
      </c>
      <c r="AI745" s="13">
        <v>4</v>
      </c>
      <c r="AJ745" s="13">
        <v>0.646203554119547</v>
      </c>
      <c r="AK745" s="13">
        <v>9.9243095693636995E-3</v>
      </c>
      <c r="AL745" s="13" t="s">
        <v>3126</v>
      </c>
      <c r="AM745" s="13">
        <v>595</v>
      </c>
      <c r="AN745" s="13">
        <v>22</v>
      </c>
      <c r="AO745" s="13">
        <v>28924</v>
      </c>
      <c r="AP745" s="13">
        <v>8.8385026737967909</v>
      </c>
      <c r="AQ745" s="13">
        <v>0.99973305132095702</v>
      </c>
      <c r="AR745" s="13">
        <v>0.10828246543975099</v>
      </c>
      <c r="AS745" s="13">
        <v>0.100144874097612</v>
      </c>
      <c r="AT745" s="26">
        <f t="shared" si="11"/>
        <v>0.96544186451318847</v>
      </c>
    </row>
    <row r="746" spans="33:66" x14ac:dyDescent="0.15">
      <c r="AG746" s="13" t="s">
        <v>32</v>
      </c>
      <c r="AH746" s="13" t="s">
        <v>3127</v>
      </c>
      <c r="AI746" s="13">
        <v>9</v>
      </c>
      <c r="AJ746" s="13">
        <v>1.45395799676898</v>
      </c>
      <c r="AK746" s="13">
        <v>9.9751119677831904E-3</v>
      </c>
      <c r="AL746" s="13" t="s">
        <v>3128</v>
      </c>
      <c r="AM746" s="13">
        <v>595</v>
      </c>
      <c r="AN746" s="13">
        <v>144</v>
      </c>
      <c r="AO746" s="13">
        <v>28924</v>
      </c>
      <c r="AP746" s="13">
        <v>3.0382352941176398</v>
      </c>
      <c r="AQ746" s="13">
        <v>0.99974411624866899</v>
      </c>
      <c r="AR746" s="13">
        <v>0.10828246543975099</v>
      </c>
      <c r="AS746" s="13">
        <v>0.100144874097612</v>
      </c>
      <c r="AT746" s="26">
        <f t="shared" si="11"/>
        <v>0.96544186451318847</v>
      </c>
      <c r="BN746" s="4"/>
    </row>
    <row r="747" spans="33:66" x14ac:dyDescent="0.15">
      <c r="AG747" s="13" t="s">
        <v>88</v>
      </c>
      <c r="AH747" s="13" t="s">
        <v>3129</v>
      </c>
      <c r="AI747" s="13">
        <v>9</v>
      </c>
      <c r="AJ747" s="13">
        <v>1.45395799676898</v>
      </c>
      <c r="AK747" s="13">
        <v>1.0105891827602799E-2</v>
      </c>
      <c r="AL747" s="13" t="s">
        <v>3130</v>
      </c>
      <c r="AM747" s="13">
        <v>306</v>
      </c>
      <c r="AN747" s="13">
        <v>94</v>
      </c>
      <c r="AO747" s="13">
        <v>9565</v>
      </c>
      <c r="AP747" s="13">
        <v>2.9928035043804702</v>
      </c>
      <c r="AQ747" s="13">
        <v>0.93752218363791895</v>
      </c>
      <c r="AR747" s="13">
        <v>8.1144366733399503E-2</v>
      </c>
      <c r="AS747" s="13">
        <v>6.8660618005184207E-2</v>
      </c>
      <c r="AT747" s="26">
        <f t="shared" si="11"/>
        <v>1.0907416247166033</v>
      </c>
    </row>
    <row r="748" spans="33:66" x14ac:dyDescent="0.15">
      <c r="AG748" s="13" t="s">
        <v>32</v>
      </c>
      <c r="AH748" s="13" t="s">
        <v>3131</v>
      </c>
      <c r="AI748" s="13">
        <v>6</v>
      </c>
      <c r="AJ748" s="13">
        <v>0.96930533117932105</v>
      </c>
      <c r="AK748" s="13">
        <v>1.01260645803701E-2</v>
      </c>
      <c r="AL748" s="13" t="s">
        <v>3132</v>
      </c>
      <c r="AM748" s="13">
        <v>595</v>
      </c>
      <c r="AN748" s="13">
        <v>64</v>
      </c>
      <c r="AO748" s="13">
        <v>28924</v>
      </c>
      <c r="AP748" s="13">
        <v>4.5573529411764699</v>
      </c>
      <c r="AQ748" s="13">
        <v>0.99977436402453701</v>
      </c>
      <c r="AR748" s="13">
        <v>0.10849354907539301</v>
      </c>
      <c r="AS748" s="13">
        <v>0.100340094478212</v>
      </c>
      <c r="AT748" s="26">
        <f t="shared" si="11"/>
        <v>0.96459608379009332</v>
      </c>
    </row>
    <row r="749" spans="33:66" x14ac:dyDescent="0.15">
      <c r="AG749" s="13" t="s">
        <v>94</v>
      </c>
      <c r="AH749" s="13" t="s">
        <v>3133</v>
      </c>
      <c r="AI749" s="13">
        <v>3</v>
      </c>
      <c r="AJ749" s="13">
        <v>0.48465266558966003</v>
      </c>
      <c r="AK749" s="13">
        <v>1.04148312950281E-2</v>
      </c>
      <c r="AL749" s="13" t="s">
        <v>3134</v>
      </c>
      <c r="AM749" s="13">
        <v>598</v>
      </c>
      <c r="AN749" s="13">
        <v>8</v>
      </c>
      <c r="AO749" s="13">
        <v>29712</v>
      </c>
      <c r="AP749" s="13">
        <v>18.632107023411301</v>
      </c>
      <c r="AQ749" s="13">
        <v>0.999999999999997</v>
      </c>
      <c r="AR749" s="13">
        <v>0.117925124873879</v>
      </c>
      <c r="AS749" s="13">
        <v>0.10937400023164601</v>
      </c>
      <c r="AT749" s="26">
        <f t="shared" si="11"/>
        <v>0.92839365519667338</v>
      </c>
      <c r="BN749" s="4"/>
    </row>
    <row r="750" spans="33:66" x14ac:dyDescent="0.15">
      <c r="AG750" s="13" t="s">
        <v>26</v>
      </c>
      <c r="AH750" s="13" t="s">
        <v>3135</v>
      </c>
      <c r="AI750" s="13">
        <v>3</v>
      </c>
      <c r="AJ750" s="13">
        <v>0.48465266558966003</v>
      </c>
      <c r="AK750" s="13">
        <v>1.04912181612941E-2</v>
      </c>
      <c r="AL750" s="13" t="s">
        <v>3136</v>
      </c>
      <c r="AM750" s="13">
        <v>612</v>
      </c>
      <c r="AN750" s="13">
        <v>6</v>
      </c>
      <c r="AO750" s="13">
        <v>22253</v>
      </c>
      <c r="AP750" s="13">
        <v>18.1805555555555</v>
      </c>
      <c r="AQ750" s="13">
        <v>0.99999999994561894</v>
      </c>
      <c r="AR750" s="13">
        <v>0.21220313771457</v>
      </c>
      <c r="AS750" s="13">
        <v>0.207657956719345</v>
      </c>
      <c r="AT750" s="26">
        <f t="shared" si="11"/>
        <v>0.6732481987473603</v>
      </c>
      <c r="BN750" s="4"/>
    </row>
    <row r="751" spans="33:66" x14ac:dyDescent="0.15">
      <c r="AG751" s="13" t="s">
        <v>26</v>
      </c>
      <c r="AH751" s="13" t="s">
        <v>2769</v>
      </c>
      <c r="AI751" s="13">
        <v>3</v>
      </c>
      <c r="AJ751" s="13">
        <v>0.48465266558966003</v>
      </c>
      <c r="AK751" s="13">
        <v>1.04912181612941E-2</v>
      </c>
      <c r="AL751" s="13" t="s">
        <v>2979</v>
      </c>
      <c r="AM751" s="13">
        <v>612</v>
      </c>
      <c r="AN751" s="13">
        <v>6</v>
      </c>
      <c r="AO751" s="13">
        <v>22253</v>
      </c>
      <c r="AP751" s="13">
        <v>18.1805555555555</v>
      </c>
      <c r="AQ751" s="13">
        <v>0.99999999994561894</v>
      </c>
      <c r="AR751" s="13">
        <v>0.21220313771457</v>
      </c>
      <c r="AS751" s="13">
        <v>0.207657956719345</v>
      </c>
      <c r="AT751" s="26">
        <f t="shared" si="11"/>
        <v>0.6732481987473603</v>
      </c>
      <c r="BN751" s="4"/>
    </row>
    <row r="752" spans="33:66" x14ac:dyDescent="0.15">
      <c r="AG752" s="13" t="s">
        <v>26</v>
      </c>
      <c r="AH752" s="13" t="s">
        <v>1116</v>
      </c>
      <c r="AI752" s="13">
        <v>3</v>
      </c>
      <c r="AJ752" s="13">
        <v>0.48465266558966003</v>
      </c>
      <c r="AK752" s="13">
        <v>1.04912181612941E-2</v>
      </c>
      <c r="AL752" s="13" t="s">
        <v>1015</v>
      </c>
      <c r="AM752" s="13">
        <v>612</v>
      </c>
      <c r="AN752" s="13">
        <v>6</v>
      </c>
      <c r="AO752" s="13">
        <v>22253</v>
      </c>
      <c r="AP752" s="13">
        <v>18.1805555555555</v>
      </c>
      <c r="AQ752" s="13">
        <v>0.99999999994561894</v>
      </c>
      <c r="AR752" s="13">
        <v>0.21220313771457</v>
      </c>
      <c r="AS752" s="13">
        <v>0.207657956719345</v>
      </c>
      <c r="AT752" s="26">
        <f t="shared" si="11"/>
        <v>0.6732481987473603</v>
      </c>
      <c r="BN752" s="4"/>
    </row>
    <row r="753" spans="33:66" x14ac:dyDescent="0.15">
      <c r="AG753" s="13" t="s">
        <v>26</v>
      </c>
      <c r="AH753" s="13" t="s">
        <v>3137</v>
      </c>
      <c r="AI753" s="13">
        <v>3</v>
      </c>
      <c r="AJ753" s="13">
        <v>0.48465266558966003</v>
      </c>
      <c r="AK753" s="13">
        <v>1.04912181612941E-2</v>
      </c>
      <c r="AL753" s="13" t="s">
        <v>3136</v>
      </c>
      <c r="AM753" s="13">
        <v>612</v>
      </c>
      <c r="AN753" s="13">
        <v>6</v>
      </c>
      <c r="AO753" s="13">
        <v>22253</v>
      </c>
      <c r="AP753" s="13">
        <v>18.1805555555555</v>
      </c>
      <c r="AQ753" s="13">
        <v>0.99999999994561894</v>
      </c>
      <c r="AR753" s="13">
        <v>0.21220313771457</v>
      </c>
      <c r="AS753" s="13">
        <v>0.207657956719345</v>
      </c>
      <c r="AT753" s="26">
        <f t="shared" si="11"/>
        <v>0.6732481987473603</v>
      </c>
      <c r="BN753" s="4"/>
    </row>
    <row r="754" spans="33:66" x14ac:dyDescent="0.15">
      <c r="AG754" s="13" t="s">
        <v>26</v>
      </c>
      <c r="AH754" s="13" t="s">
        <v>3138</v>
      </c>
      <c r="AI754" s="13">
        <v>3</v>
      </c>
      <c r="AJ754" s="13">
        <v>0.48465266558966003</v>
      </c>
      <c r="AK754" s="13">
        <v>1.04912181612941E-2</v>
      </c>
      <c r="AL754" s="13" t="s">
        <v>3136</v>
      </c>
      <c r="AM754" s="13">
        <v>612</v>
      </c>
      <c r="AN754" s="13">
        <v>6</v>
      </c>
      <c r="AO754" s="13">
        <v>22253</v>
      </c>
      <c r="AP754" s="13">
        <v>18.1805555555555</v>
      </c>
      <c r="AQ754" s="13">
        <v>0.99999999994561894</v>
      </c>
      <c r="AR754" s="13">
        <v>0.21220313771457</v>
      </c>
      <c r="AS754" s="13">
        <v>0.207657956719345</v>
      </c>
      <c r="AT754" s="26">
        <f t="shared" si="11"/>
        <v>0.6732481987473603</v>
      </c>
      <c r="BN754" s="4"/>
    </row>
    <row r="755" spans="33:66" x14ac:dyDescent="0.15">
      <c r="AG755" s="13" t="s">
        <v>26</v>
      </c>
      <c r="AH755" s="13" t="s">
        <v>3139</v>
      </c>
      <c r="AI755" s="13">
        <v>3</v>
      </c>
      <c r="AJ755" s="13">
        <v>0.48465266558966003</v>
      </c>
      <c r="AK755" s="13">
        <v>1.04912181612941E-2</v>
      </c>
      <c r="AL755" s="13" t="s">
        <v>3136</v>
      </c>
      <c r="AM755" s="13">
        <v>612</v>
      </c>
      <c r="AN755" s="13">
        <v>6</v>
      </c>
      <c r="AO755" s="13">
        <v>22253</v>
      </c>
      <c r="AP755" s="13">
        <v>18.1805555555555</v>
      </c>
      <c r="AQ755" s="13">
        <v>0.99999999994561894</v>
      </c>
      <c r="AR755" s="13">
        <v>0.21220313771457</v>
      </c>
      <c r="AS755" s="13">
        <v>0.207657956719345</v>
      </c>
      <c r="AT755" s="26">
        <f t="shared" si="11"/>
        <v>0.6732481987473603</v>
      </c>
      <c r="BN755" s="4"/>
    </row>
    <row r="756" spans="33:66" x14ac:dyDescent="0.15">
      <c r="AG756" s="13" t="s">
        <v>26</v>
      </c>
      <c r="AH756" s="13" t="s">
        <v>3140</v>
      </c>
      <c r="AI756" s="13">
        <v>4</v>
      </c>
      <c r="AJ756" s="13">
        <v>0.646203554119547</v>
      </c>
      <c r="AK756" s="13">
        <v>1.0510731051457899E-2</v>
      </c>
      <c r="AL756" s="13" t="s">
        <v>3141</v>
      </c>
      <c r="AM756" s="13">
        <v>612</v>
      </c>
      <c r="AN756" s="13">
        <v>17</v>
      </c>
      <c r="AO756" s="13">
        <v>22253</v>
      </c>
      <c r="AP756" s="13">
        <v>8.55555555555555</v>
      </c>
      <c r="AQ756" s="13">
        <v>0.99999999994796995</v>
      </c>
      <c r="AR756" s="13">
        <v>0.21220313771457</v>
      </c>
      <c r="AS756" s="13">
        <v>0.207657956719345</v>
      </c>
      <c r="AT756" s="26">
        <f t="shared" si="11"/>
        <v>0.6732481987473603</v>
      </c>
      <c r="BN756" s="4"/>
    </row>
    <row r="757" spans="33:66" x14ac:dyDescent="0.15">
      <c r="AG757" s="13" t="s">
        <v>26</v>
      </c>
      <c r="AH757" s="13" t="s">
        <v>1920</v>
      </c>
      <c r="AI757" s="13">
        <v>4</v>
      </c>
      <c r="AJ757" s="13">
        <v>0.646203554119547</v>
      </c>
      <c r="AK757" s="13">
        <v>1.0510731051457899E-2</v>
      </c>
      <c r="AL757" s="13" t="s">
        <v>3094</v>
      </c>
      <c r="AM757" s="13">
        <v>612</v>
      </c>
      <c r="AN757" s="13">
        <v>17</v>
      </c>
      <c r="AO757" s="13">
        <v>22253</v>
      </c>
      <c r="AP757" s="13">
        <v>8.55555555555555</v>
      </c>
      <c r="AQ757" s="13">
        <v>0.99999999994796995</v>
      </c>
      <c r="AR757" s="13">
        <v>0.21220313771457</v>
      </c>
      <c r="AS757" s="13">
        <v>0.207657956719345</v>
      </c>
      <c r="AT757" s="26">
        <f t="shared" si="11"/>
        <v>0.6732481987473603</v>
      </c>
      <c r="BN757" s="4"/>
    </row>
    <row r="758" spans="33:66" x14ac:dyDescent="0.15">
      <c r="AG758" s="13" t="s">
        <v>94</v>
      </c>
      <c r="AH758" s="13" t="s">
        <v>3142</v>
      </c>
      <c r="AI758" s="13">
        <v>4</v>
      </c>
      <c r="AJ758" s="13">
        <v>0.646203554119547</v>
      </c>
      <c r="AK758" s="13">
        <v>1.0598315746928001E-2</v>
      </c>
      <c r="AL758" s="13" t="s">
        <v>3143</v>
      </c>
      <c r="AM758" s="13">
        <v>598</v>
      </c>
      <c r="AN758" s="13">
        <v>23</v>
      </c>
      <c r="AO758" s="13">
        <v>29712</v>
      </c>
      <c r="AP758" s="13">
        <v>8.6409771702777292</v>
      </c>
      <c r="AQ758" s="13">
        <v>0.999999999999998</v>
      </c>
      <c r="AR758" s="13">
        <v>0.11916642827643401</v>
      </c>
      <c r="AS758" s="13">
        <v>0.11052529278939199</v>
      </c>
      <c r="AT758" s="26">
        <f t="shared" si="11"/>
        <v>0.92384607737976143</v>
      </c>
    </row>
    <row r="759" spans="33:66" x14ac:dyDescent="0.15">
      <c r="AG759" s="13" t="s">
        <v>94</v>
      </c>
      <c r="AH759" s="13" t="s">
        <v>3144</v>
      </c>
      <c r="AI759" s="13">
        <v>4</v>
      </c>
      <c r="AJ759" s="13">
        <v>0.646203554119547</v>
      </c>
      <c r="AK759" s="13">
        <v>1.0598315746928001E-2</v>
      </c>
      <c r="AL759" s="13" t="s">
        <v>3145</v>
      </c>
      <c r="AM759" s="13">
        <v>598</v>
      </c>
      <c r="AN759" s="13">
        <v>23</v>
      </c>
      <c r="AO759" s="13">
        <v>29712</v>
      </c>
      <c r="AP759" s="13">
        <v>8.6409771702777292</v>
      </c>
      <c r="AQ759" s="13">
        <v>0.999999999999998</v>
      </c>
      <c r="AR759" s="13">
        <v>0.11916642827643401</v>
      </c>
      <c r="AS759" s="13">
        <v>0.11052529278939199</v>
      </c>
      <c r="AT759" s="26">
        <f t="shared" si="11"/>
        <v>0.92384607737976143</v>
      </c>
      <c r="BN759" s="4"/>
    </row>
    <row r="760" spans="33:66" x14ac:dyDescent="0.15">
      <c r="AG760" s="13" t="s">
        <v>38</v>
      </c>
      <c r="AH760" s="13" t="s">
        <v>2804</v>
      </c>
      <c r="AI760" s="13">
        <v>3</v>
      </c>
      <c r="AJ760" s="13">
        <v>0.48465266558966003</v>
      </c>
      <c r="AK760" s="13">
        <v>1.0640726988468E-2</v>
      </c>
      <c r="AL760" s="13" t="s">
        <v>3146</v>
      </c>
      <c r="AM760" s="13">
        <v>617</v>
      </c>
      <c r="AN760" s="13">
        <v>6</v>
      </c>
      <c r="AO760" s="13">
        <v>22271</v>
      </c>
      <c r="AP760" s="13">
        <v>18.047811993517001</v>
      </c>
      <c r="AQ760" s="13">
        <v>0.99999998547064395</v>
      </c>
      <c r="AR760" s="13">
        <v>0.20098474480651701</v>
      </c>
      <c r="AS760" s="13">
        <v>0.19264512883944099</v>
      </c>
      <c r="AT760" s="26">
        <f t="shared" si="11"/>
        <v>0.69683690525502961</v>
      </c>
      <c r="BN760" s="4"/>
    </row>
    <row r="761" spans="33:66" x14ac:dyDescent="0.15">
      <c r="AG761" s="13" t="s">
        <v>38</v>
      </c>
      <c r="AH761" s="13" t="s">
        <v>3147</v>
      </c>
      <c r="AI761" s="13">
        <v>3</v>
      </c>
      <c r="AJ761" s="13">
        <v>0.48465266558966003</v>
      </c>
      <c r="AK761" s="13">
        <v>1.0640726988468E-2</v>
      </c>
      <c r="AL761" s="13" t="s">
        <v>3148</v>
      </c>
      <c r="AM761" s="13">
        <v>617</v>
      </c>
      <c r="AN761" s="13">
        <v>6</v>
      </c>
      <c r="AO761" s="13">
        <v>22271</v>
      </c>
      <c r="AP761" s="13">
        <v>18.047811993517001</v>
      </c>
      <c r="AQ761" s="13">
        <v>0.99999998547064395</v>
      </c>
      <c r="AR761" s="13">
        <v>0.20098474480651701</v>
      </c>
      <c r="AS761" s="13">
        <v>0.19264512883944099</v>
      </c>
      <c r="AT761" s="26">
        <f t="shared" si="11"/>
        <v>0.69683690525502961</v>
      </c>
    </row>
    <row r="762" spans="33:66" x14ac:dyDescent="0.15">
      <c r="AG762" s="13" t="s">
        <v>94</v>
      </c>
      <c r="AH762" s="13" t="s">
        <v>3149</v>
      </c>
      <c r="AI762" s="13">
        <v>5</v>
      </c>
      <c r="AJ762" s="13">
        <v>0.80775444264943397</v>
      </c>
      <c r="AK762" s="13">
        <v>1.0718289752749501E-2</v>
      </c>
      <c r="AL762" s="13" t="s">
        <v>3150</v>
      </c>
      <c r="AM762" s="13">
        <v>598</v>
      </c>
      <c r="AN762" s="13">
        <v>43</v>
      </c>
      <c r="AO762" s="13">
        <v>29712</v>
      </c>
      <c r="AP762" s="13">
        <v>5.7773975266391799</v>
      </c>
      <c r="AQ762" s="13">
        <v>0.999999999999999</v>
      </c>
      <c r="AR762" s="13">
        <v>0.120096948028204</v>
      </c>
      <c r="AS762" s="13">
        <v>0.111388337604095</v>
      </c>
      <c r="AT762" s="26">
        <f t="shared" si="11"/>
        <v>0.92046802899469082</v>
      </c>
      <c r="BN762" s="4"/>
    </row>
    <row r="763" spans="33:66" x14ac:dyDescent="0.15">
      <c r="AG763" s="13" t="s">
        <v>38</v>
      </c>
      <c r="AH763" s="13" t="s">
        <v>3151</v>
      </c>
      <c r="AI763" s="13">
        <v>4</v>
      </c>
      <c r="AJ763" s="13">
        <v>0.646203554119547</v>
      </c>
      <c r="AK763" s="13">
        <v>1.07223633862397E-2</v>
      </c>
      <c r="AL763" s="13" t="s">
        <v>3099</v>
      </c>
      <c r="AM763" s="13">
        <v>617</v>
      </c>
      <c r="AN763" s="13">
        <v>17</v>
      </c>
      <c r="AO763" s="13">
        <v>22271</v>
      </c>
      <c r="AP763" s="13">
        <v>8.4930879969491802</v>
      </c>
      <c r="AQ763" s="13">
        <v>0.99999998735877105</v>
      </c>
      <c r="AR763" s="13">
        <v>0.20098474480651701</v>
      </c>
      <c r="AS763" s="13">
        <v>0.19264512883944099</v>
      </c>
      <c r="AT763" s="26">
        <f t="shared" si="11"/>
        <v>0.69683690525502961</v>
      </c>
    </row>
    <row r="764" spans="33:66" x14ac:dyDescent="0.15">
      <c r="AG764" s="13" t="s">
        <v>38</v>
      </c>
      <c r="AH764" s="13" t="s">
        <v>3152</v>
      </c>
      <c r="AI764" s="13">
        <v>4</v>
      </c>
      <c r="AJ764" s="13">
        <v>0.646203554119547</v>
      </c>
      <c r="AK764" s="13">
        <v>1.07223633862397E-2</v>
      </c>
      <c r="AL764" s="13" t="s">
        <v>3099</v>
      </c>
      <c r="AM764" s="13">
        <v>617</v>
      </c>
      <c r="AN764" s="13">
        <v>17</v>
      </c>
      <c r="AO764" s="13">
        <v>22271</v>
      </c>
      <c r="AP764" s="13">
        <v>8.4930879969491802</v>
      </c>
      <c r="AQ764" s="13">
        <v>0.99999998735877105</v>
      </c>
      <c r="AR764" s="13">
        <v>0.20098474480651701</v>
      </c>
      <c r="AS764" s="13">
        <v>0.19264512883944099</v>
      </c>
      <c r="AT764" s="26">
        <f t="shared" si="11"/>
        <v>0.69683690525502961</v>
      </c>
      <c r="BN764" s="4"/>
    </row>
    <row r="765" spans="33:66" x14ac:dyDescent="0.15">
      <c r="AG765" s="13" t="s">
        <v>153</v>
      </c>
      <c r="AH765" s="13" t="s">
        <v>2698</v>
      </c>
      <c r="AI765" s="13">
        <v>19</v>
      </c>
      <c r="AJ765" s="13">
        <v>3.0694668820678501</v>
      </c>
      <c r="AK765" s="13">
        <v>1.1059758425419799E-2</v>
      </c>
      <c r="AL765" s="13" t="s">
        <v>3153</v>
      </c>
      <c r="AM765" s="13">
        <v>368</v>
      </c>
      <c r="AN765" s="13">
        <v>337</v>
      </c>
      <c r="AO765" s="13">
        <v>12454</v>
      </c>
      <c r="AP765" s="13">
        <v>1.9080279963875599</v>
      </c>
      <c r="AQ765" s="13">
        <v>0.58922504990790203</v>
      </c>
      <c r="AR765" s="13">
        <v>0.10632376925999699</v>
      </c>
      <c r="AS765" s="13">
        <v>9.7020439449747795E-2</v>
      </c>
      <c r="AT765" s="26">
        <f t="shared" si="11"/>
        <v>0.97336963571655366</v>
      </c>
    </row>
    <row r="766" spans="33:66" x14ac:dyDescent="0.15">
      <c r="AG766" s="13" t="s">
        <v>94</v>
      </c>
      <c r="AH766" s="13" t="s">
        <v>3154</v>
      </c>
      <c r="AI766" s="13">
        <v>6</v>
      </c>
      <c r="AJ766" s="13">
        <v>0.96930533117932105</v>
      </c>
      <c r="AK766" s="13">
        <v>1.1189459817603799E-2</v>
      </c>
      <c r="AL766" s="13" t="s">
        <v>3155</v>
      </c>
      <c r="AM766" s="13">
        <v>598</v>
      </c>
      <c r="AN766" s="13">
        <v>67</v>
      </c>
      <c r="AO766" s="13">
        <v>29712</v>
      </c>
      <c r="AP766" s="13">
        <v>4.4494583936504704</v>
      </c>
      <c r="AQ766" s="13">
        <v>0.999999999999999</v>
      </c>
      <c r="AR766" s="13">
        <v>0.124942514987569</v>
      </c>
      <c r="AS766" s="13">
        <v>0.115882537142174</v>
      </c>
      <c r="AT766" s="26">
        <f t="shared" si="11"/>
        <v>0.90328975631996178</v>
      </c>
    </row>
    <row r="767" spans="33:66" x14ac:dyDescent="0.15">
      <c r="AG767" s="13" t="s">
        <v>38</v>
      </c>
      <c r="AH767" s="13" t="s">
        <v>3156</v>
      </c>
      <c r="AI767" s="13">
        <v>5</v>
      </c>
      <c r="AJ767" s="13">
        <v>0.80775444264943397</v>
      </c>
      <c r="AK767" s="13">
        <v>1.12764971194325E-2</v>
      </c>
      <c r="AL767" s="13" t="s">
        <v>3157</v>
      </c>
      <c r="AM767" s="13">
        <v>617</v>
      </c>
      <c r="AN767" s="13">
        <v>32</v>
      </c>
      <c r="AO767" s="13">
        <v>22271</v>
      </c>
      <c r="AP767" s="13">
        <v>5.6399412479740603</v>
      </c>
      <c r="AQ767" s="13">
        <v>0.99999999508769599</v>
      </c>
      <c r="AR767" s="13">
        <v>0.209048908137172</v>
      </c>
      <c r="AS767" s="13">
        <v>0.20037467958376201</v>
      </c>
      <c r="AT767" s="26">
        <f t="shared" si="11"/>
        <v>0.67975209642851286</v>
      </c>
      <c r="BN767" s="4"/>
    </row>
    <row r="768" spans="33:66" x14ac:dyDescent="0.15">
      <c r="AG768" s="13" t="s">
        <v>94</v>
      </c>
      <c r="AH768" s="13" t="s">
        <v>3158</v>
      </c>
      <c r="AI768" s="13">
        <v>13</v>
      </c>
      <c r="AJ768" s="13">
        <v>2.1001615508885298</v>
      </c>
      <c r="AK768" s="13">
        <v>1.1360007115969101E-2</v>
      </c>
      <c r="AL768" s="13" t="s">
        <v>3159</v>
      </c>
      <c r="AM768" s="13">
        <v>598</v>
      </c>
      <c r="AN768" s="13">
        <v>279</v>
      </c>
      <c r="AO768" s="13">
        <v>29712</v>
      </c>
      <c r="AP768" s="13">
        <v>2.3151005142589902</v>
      </c>
      <c r="AQ768" s="13">
        <v>0.999999999999999</v>
      </c>
      <c r="AR768" s="13">
        <v>0.126409458493904</v>
      </c>
      <c r="AS768" s="13">
        <v>0.117243107924467</v>
      </c>
      <c r="AT768" s="26">
        <f t="shared" si="11"/>
        <v>0.89822042907558552</v>
      </c>
    </row>
    <row r="769" spans="33:66" x14ac:dyDescent="0.15">
      <c r="AG769" s="13" t="s">
        <v>17</v>
      </c>
      <c r="AH769" s="13" t="s">
        <v>1254</v>
      </c>
      <c r="AI769" s="13">
        <v>6</v>
      </c>
      <c r="AJ769" s="13">
        <v>0.96930533117932105</v>
      </c>
      <c r="AK769" s="13">
        <v>1.1605991948654399E-2</v>
      </c>
      <c r="AL769" s="13" t="s">
        <v>3160</v>
      </c>
      <c r="AM769" s="13">
        <v>613</v>
      </c>
      <c r="AN769" s="13">
        <v>66</v>
      </c>
      <c r="AO769" s="13">
        <v>29722</v>
      </c>
      <c r="AP769" s="13">
        <v>4.4078303425774799</v>
      </c>
      <c r="AQ769" s="13">
        <v>0.99752215913936304</v>
      </c>
      <c r="AR769" s="13">
        <v>6.2794524859035403E-2</v>
      </c>
      <c r="AS769" s="13">
        <v>5.1799374591889102E-2</v>
      </c>
      <c r="AT769" s="26">
        <f t="shared" si="11"/>
        <v>1.2020782213451033</v>
      </c>
      <c r="BN769" s="4"/>
    </row>
    <row r="770" spans="33:66" x14ac:dyDescent="0.15">
      <c r="AG770" s="13" t="s">
        <v>88</v>
      </c>
      <c r="AH770" s="13" t="s">
        <v>3161</v>
      </c>
      <c r="AI770" s="13">
        <v>10</v>
      </c>
      <c r="AJ770" s="13">
        <v>1.6155088852988599</v>
      </c>
      <c r="AK770" s="13">
        <v>1.17046137120532E-2</v>
      </c>
      <c r="AL770" s="13" t="s">
        <v>3162</v>
      </c>
      <c r="AM770" s="13">
        <v>306</v>
      </c>
      <c r="AN770" s="13">
        <v>116</v>
      </c>
      <c r="AO770" s="13">
        <v>9565</v>
      </c>
      <c r="AP770" s="13">
        <v>2.6946698219517602</v>
      </c>
      <c r="AQ770" s="13">
        <v>0.95981280957511395</v>
      </c>
      <c r="AR770" s="13">
        <v>9.1295986954015404E-2</v>
      </c>
      <c r="AS770" s="13">
        <v>7.7250450499551496E-2</v>
      </c>
      <c r="AT770" s="26">
        <f t="shared" si="11"/>
        <v>1.0395483120826865</v>
      </c>
      <c r="BN770" s="4"/>
    </row>
    <row r="771" spans="33:66" x14ac:dyDescent="0.15">
      <c r="AG771" s="13" t="s">
        <v>29</v>
      </c>
      <c r="AH771" s="13" t="s">
        <v>3163</v>
      </c>
      <c r="AI771" s="13">
        <v>7</v>
      </c>
      <c r="AJ771" s="13">
        <v>1.1308562197092</v>
      </c>
      <c r="AK771" s="13">
        <v>1.1758519313414701E-2</v>
      </c>
      <c r="AL771" s="13" t="s">
        <v>3164</v>
      </c>
      <c r="AM771" s="13">
        <v>574</v>
      </c>
      <c r="AN771" s="13">
        <v>62</v>
      </c>
      <c r="AO771" s="13">
        <v>18649</v>
      </c>
      <c r="AP771" s="13">
        <v>3.6681746656176202</v>
      </c>
      <c r="AQ771" s="13">
        <v>0.36203477476565099</v>
      </c>
      <c r="AR771" s="13">
        <v>4.9647081545528798E-2</v>
      </c>
      <c r="AS771" s="13">
        <v>3.9195064378048997E-2</v>
      </c>
      <c r="AT771" s="26">
        <f t="shared" si="11"/>
        <v>1.3041062759888467</v>
      </c>
      <c r="BN771" s="4"/>
    </row>
    <row r="772" spans="33:66" x14ac:dyDescent="0.15">
      <c r="AG772" s="13" t="s">
        <v>32</v>
      </c>
      <c r="AH772" s="13" t="s">
        <v>3165</v>
      </c>
      <c r="AI772" s="13">
        <v>7</v>
      </c>
      <c r="AJ772" s="13">
        <v>1.1308562197092</v>
      </c>
      <c r="AK772" s="13">
        <v>1.1788547690722399E-2</v>
      </c>
      <c r="AL772" s="13" t="s">
        <v>3166</v>
      </c>
      <c r="AM772" s="13">
        <v>595</v>
      </c>
      <c r="AN772" s="13">
        <v>92</v>
      </c>
      <c r="AO772" s="13">
        <v>28924</v>
      </c>
      <c r="AP772" s="13">
        <v>3.6987212276214798</v>
      </c>
      <c r="AQ772" s="13">
        <v>0.99994361635655704</v>
      </c>
      <c r="AR772" s="13">
        <v>0.12468656211341</v>
      </c>
      <c r="AS772" s="13">
        <v>0.115316178051554</v>
      </c>
      <c r="AT772" s="26">
        <f t="shared" si="11"/>
        <v>0.90418034936400571</v>
      </c>
      <c r="BN772" s="4"/>
    </row>
    <row r="773" spans="33:66" x14ac:dyDescent="0.15">
      <c r="AG773" s="13" t="s">
        <v>94</v>
      </c>
      <c r="AH773" s="13" t="s">
        <v>3167</v>
      </c>
      <c r="AI773" s="13">
        <v>6</v>
      </c>
      <c r="AJ773" s="13">
        <v>0.96930533117932105</v>
      </c>
      <c r="AK773" s="13">
        <v>1.1883266995213301E-2</v>
      </c>
      <c r="AL773" s="13" t="s">
        <v>3168</v>
      </c>
      <c r="AM773" s="13">
        <v>598</v>
      </c>
      <c r="AN773" s="13">
        <v>68</v>
      </c>
      <c r="AO773" s="13">
        <v>29712</v>
      </c>
      <c r="AP773" s="13">
        <v>4.3840251819791396</v>
      </c>
      <c r="AQ773" s="13">
        <v>1</v>
      </c>
      <c r="AR773" s="13">
        <v>0.13177767214279501</v>
      </c>
      <c r="AS773" s="13">
        <v>0.12222205538375699</v>
      </c>
      <c r="AT773" s="26">
        <f t="shared" si="11"/>
        <v>0.88015816854799211</v>
      </c>
    </row>
    <row r="774" spans="33:66" x14ac:dyDescent="0.15">
      <c r="AG774" s="13" t="s">
        <v>153</v>
      </c>
      <c r="AH774" s="13" t="s">
        <v>3169</v>
      </c>
      <c r="AI774" s="13">
        <v>12</v>
      </c>
      <c r="AJ774" s="13">
        <v>1.9386106623586401</v>
      </c>
      <c r="AK774" s="13">
        <v>1.1961424041749699E-2</v>
      </c>
      <c r="AL774" s="13" t="s">
        <v>3015</v>
      </c>
      <c r="AM774" s="13">
        <v>368</v>
      </c>
      <c r="AN774" s="13">
        <v>170</v>
      </c>
      <c r="AO774" s="13">
        <v>12454</v>
      </c>
      <c r="AP774" s="13">
        <v>2.3888746803069001</v>
      </c>
      <c r="AQ774" s="13">
        <v>0.61813303887678295</v>
      </c>
      <c r="AR774" s="13">
        <v>0.10632376925999699</v>
      </c>
      <c r="AS774" s="13">
        <v>9.7020439449747795E-2</v>
      </c>
      <c r="AT774" s="26">
        <f t="shared" si="11"/>
        <v>0.97336963571655366</v>
      </c>
      <c r="BN774" s="4"/>
    </row>
    <row r="775" spans="33:66" x14ac:dyDescent="0.15">
      <c r="AG775" s="13" t="s">
        <v>26</v>
      </c>
      <c r="AH775" s="13" t="s">
        <v>3170</v>
      </c>
      <c r="AI775" s="13">
        <v>4</v>
      </c>
      <c r="AJ775" s="13">
        <v>0.646203554119547</v>
      </c>
      <c r="AK775" s="13">
        <v>1.23594596167738E-2</v>
      </c>
      <c r="AL775" s="13" t="s">
        <v>3093</v>
      </c>
      <c r="AM775" s="13">
        <v>612</v>
      </c>
      <c r="AN775" s="13">
        <v>18</v>
      </c>
      <c r="AO775" s="13">
        <v>22253</v>
      </c>
      <c r="AP775" s="13">
        <v>8.0802469135802397</v>
      </c>
      <c r="AQ775" s="13">
        <v>0.99999999999921196</v>
      </c>
      <c r="AR775" s="13">
        <v>0.24511105310787601</v>
      </c>
      <c r="AS775" s="13">
        <v>0.239861017164468</v>
      </c>
      <c r="AT775" s="26">
        <f t="shared" ref="AT775:AT838" si="12">-LOG10(AR775)</f>
        <v>0.61063710410686267</v>
      </c>
    </row>
    <row r="776" spans="33:66" x14ac:dyDescent="0.15">
      <c r="AG776" s="13" t="s">
        <v>26</v>
      </c>
      <c r="AH776" s="13" t="s">
        <v>3171</v>
      </c>
      <c r="AI776" s="13">
        <v>4</v>
      </c>
      <c r="AJ776" s="13">
        <v>0.646203554119547</v>
      </c>
      <c r="AK776" s="13">
        <v>1.23594596167738E-2</v>
      </c>
      <c r="AL776" s="13" t="s">
        <v>3093</v>
      </c>
      <c r="AM776" s="13">
        <v>612</v>
      </c>
      <c r="AN776" s="13">
        <v>18</v>
      </c>
      <c r="AO776" s="13">
        <v>22253</v>
      </c>
      <c r="AP776" s="13">
        <v>8.0802469135802397</v>
      </c>
      <c r="AQ776" s="13">
        <v>0.99999999999921196</v>
      </c>
      <c r="AR776" s="13">
        <v>0.24511105310787601</v>
      </c>
      <c r="AS776" s="13">
        <v>0.239861017164468</v>
      </c>
      <c r="AT776" s="26">
        <f t="shared" si="12"/>
        <v>0.61063710410686267</v>
      </c>
      <c r="BN776" s="4"/>
    </row>
    <row r="777" spans="33:66" x14ac:dyDescent="0.15">
      <c r="AG777" s="13" t="s">
        <v>94</v>
      </c>
      <c r="AH777" s="13" t="s">
        <v>3172</v>
      </c>
      <c r="AI777" s="13">
        <v>5</v>
      </c>
      <c r="AJ777" s="13">
        <v>0.80775444264943397</v>
      </c>
      <c r="AK777" s="13">
        <v>1.2541578253210801E-2</v>
      </c>
      <c r="AL777" s="13" t="s">
        <v>3173</v>
      </c>
      <c r="AM777" s="13">
        <v>598</v>
      </c>
      <c r="AN777" s="13">
        <v>45</v>
      </c>
      <c r="AO777" s="13">
        <v>29712</v>
      </c>
      <c r="AP777" s="13">
        <v>5.5206243032329896</v>
      </c>
      <c r="AQ777" s="13">
        <v>1</v>
      </c>
      <c r="AR777" s="13">
        <v>0.138601619942161</v>
      </c>
      <c r="AS777" s="13">
        <v>0.12855117709541</v>
      </c>
      <c r="AT777" s="26">
        <f t="shared" si="12"/>
        <v>0.85823169376584152</v>
      </c>
    </row>
    <row r="778" spans="33:66" x14ac:dyDescent="0.15">
      <c r="AG778" s="13" t="s">
        <v>38</v>
      </c>
      <c r="AH778" s="13" t="s">
        <v>1975</v>
      </c>
      <c r="AI778" s="13">
        <v>4</v>
      </c>
      <c r="AJ778" s="13">
        <v>0.646203554119547</v>
      </c>
      <c r="AK778" s="13">
        <v>1.26064423224469E-2</v>
      </c>
      <c r="AL778" s="13" t="s">
        <v>3174</v>
      </c>
      <c r="AM778" s="13">
        <v>617</v>
      </c>
      <c r="AN778" s="13">
        <v>18</v>
      </c>
      <c r="AO778" s="13">
        <v>22271</v>
      </c>
      <c r="AP778" s="13">
        <v>8.0212497748964502</v>
      </c>
      <c r="AQ778" s="13">
        <v>0.99999999949287099</v>
      </c>
      <c r="AR778" s="13">
        <v>0.23116378476052099</v>
      </c>
      <c r="AS778" s="13">
        <v>0.22157192647170301</v>
      </c>
      <c r="AT778" s="26">
        <f t="shared" si="12"/>
        <v>0.63608020360194428</v>
      </c>
      <c r="BN778" s="4"/>
    </row>
    <row r="779" spans="33:66" x14ac:dyDescent="0.15">
      <c r="AG779" s="13" t="s">
        <v>32</v>
      </c>
      <c r="AH779" s="13" t="s">
        <v>3175</v>
      </c>
      <c r="AI779" s="13">
        <v>4</v>
      </c>
      <c r="AJ779" s="13">
        <v>0.646203554119547</v>
      </c>
      <c r="AK779" s="13">
        <v>1.26546495540546E-2</v>
      </c>
      <c r="AL779" s="13" t="s">
        <v>3176</v>
      </c>
      <c r="AM779" s="13">
        <v>595</v>
      </c>
      <c r="AN779" s="13">
        <v>24</v>
      </c>
      <c r="AO779" s="13">
        <v>28924</v>
      </c>
      <c r="AP779" s="13">
        <v>8.1019607843137198</v>
      </c>
      <c r="AQ779" s="13">
        <v>0.99997264760137505</v>
      </c>
      <c r="AR779" s="13">
        <v>0.12888994916166699</v>
      </c>
      <c r="AS779" s="13">
        <v>0.119203674194366</v>
      </c>
      <c r="AT779" s="26">
        <f t="shared" si="12"/>
        <v>0.88978094761024618</v>
      </c>
      <c r="BN779" s="4"/>
    </row>
    <row r="780" spans="33:66" x14ac:dyDescent="0.15">
      <c r="AG780" s="13" t="s">
        <v>32</v>
      </c>
      <c r="AH780" s="13" t="s">
        <v>3177</v>
      </c>
      <c r="AI780" s="13">
        <v>4</v>
      </c>
      <c r="AJ780" s="13">
        <v>0.646203554119547</v>
      </c>
      <c r="AK780" s="13">
        <v>1.26546495540546E-2</v>
      </c>
      <c r="AL780" s="13" t="s">
        <v>3178</v>
      </c>
      <c r="AM780" s="13">
        <v>595</v>
      </c>
      <c r="AN780" s="13">
        <v>24</v>
      </c>
      <c r="AO780" s="13">
        <v>28924</v>
      </c>
      <c r="AP780" s="13">
        <v>8.1019607843137198</v>
      </c>
      <c r="AQ780" s="13">
        <v>0.99997264760137505</v>
      </c>
      <c r="AR780" s="13">
        <v>0.12888994916166699</v>
      </c>
      <c r="AS780" s="13">
        <v>0.119203674194366</v>
      </c>
      <c r="AT780" s="26">
        <f t="shared" si="12"/>
        <v>0.88978094761024618</v>
      </c>
      <c r="BN780" s="4"/>
    </row>
    <row r="781" spans="33:66" x14ac:dyDescent="0.15">
      <c r="AG781" s="13" t="s">
        <v>32</v>
      </c>
      <c r="AH781" s="13" t="s">
        <v>3179</v>
      </c>
      <c r="AI781" s="13">
        <v>4</v>
      </c>
      <c r="AJ781" s="13">
        <v>0.646203554119547</v>
      </c>
      <c r="AK781" s="13">
        <v>1.26546495540546E-2</v>
      </c>
      <c r="AL781" s="13" t="s">
        <v>3180</v>
      </c>
      <c r="AM781" s="13">
        <v>595</v>
      </c>
      <c r="AN781" s="13">
        <v>24</v>
      </c>
      <c r="AO781" s="13">
        <v>28924</v>
      </c>
      <c r="AP781" s="13">
        <v>8.1019607843137198</v>
      </c>
      <c r="AQ781" s="13">
        <v>0.99997264760137505</v>
      </c>
      <c r="AR781" s="13">
        <v>0.12888994916166699</v>
      </c>
      <c r="AS781" s="13">
        <v>0.119203674194366</v>
      </c>
      <c r="AT781" s="26">
        <f t="shared" si="12"/>
        <v>0.88978094761024618</v>
      </c>
      <c r="BN781" s="4"/>
    </row>
    <row r="782" spans="33:66" x14ac:dyDescent="0.15">
      <c r="AG782" s="13" t="s">
        <v>55</v>
      </c>
      <c r="AH782" s="13" t="s">
        <v>3181</v>
      </c>
      <c r="AI782" s="13">
        <v>4</v>
      </c>
      <c r="AJ782" s="13">
        <v>0.646203554119547</v>
      </c>
      <c r="AK782" s="13">
        <v>1.26792230882444E-2</v>
      </c>
      <c r="AL782" s="13" t="s">
        <v>3182</v>
      </c>
      <c r="AM782" s="13">
        <v>429</v>
      </c>
      <c r="AN782" s="13">
        <v>13</v>
      </c>
      <c r="AO782" s="13">
        <v>10943</v>
      </c>
      <c r="AP782" s="13">
        <v>7.8486641563564596</v>
      </c>
      <c r="AQ782" s="13">
        <v>0.96422249009394301</v>
      </c>
      <c r="AR782" s="13">
        <v>0.17417248558062101</v>
      </c>
      <c r="AS782" s="13">
        <v>0.15949127989949599</v>
      </c>
      <c r="AT782" s="26">
        <f t="shared" si="12"/>
        <v>0.75902045038629506</v>
      </c>
    </row>
    <row r="783" spans="33:66" x14ac:dyDescent="0.15">
      <c r="AG783" s="13" t="s">
        <v>55</v>
      </c>
      <c r="AH783" s="13" t="s">
        <v>3183</v>
      </c>
      <c r="AI783" s="13">
        <v>4</v>
      </c>
      <c r="AJ783" s="13">
        <v>0.646203554119547</v>
      </c>
      <c r="AK783" s="13">
        <v>1.26792230882444E-2</v>
      </c>
      <c r="AL783" s="13" t="s">
        <v>2658</v>
      </c>
      <c r="AM783" s="13">
        <v>429</v>
      </c>
      <c r="AN783" s="13">
        <v>13</v>
      </c>
      <c r="AO783" s="13">
        <v>10943</v>
      </c>
      <c r="AP783" s="13">
        <v>7.8486641563564596</v>
      </c>
      <c r="AQ783" s="13">
        <v>0.96422249009394301</v>
      </c>
      <c r="AR783" s="13">
        <v>0.17417248558062101</v>
      </c>
      <c r="AS783" s="13">
        <v>0.15949127989949599</v>
      </c>
      <c r="AT783" s="26">
        <f t="shared" si="12"/>
        <v>0.75902045038629506</v>
      </c>
    </row>
    <row r="784" spans="33:66" x14ac:dyDescent="0.15">
      <c r="AG784" s="13" t="s">
        <v>17</v>
      </c>
      <c r="AH784" s="13" t="s">
        <v>3184</v>
      </c>
      <c r="AI784" s="13">
        <v>9</v>
      </c>
      <c r="AJ784" s="13">
        <v>1.45395799676898</v>
      </c>
      <c r="AK784" s="13">
        <v>1.2737478691296499E-2</v>
      </c>
      <c r="AL784" s="13" t="s">
        <v>3185</v>
      </c>
      <c r="AM784" s="13">
        <v>613</v>
      </c>
      <c r="AN784" s="13">
        <v>150</v>
      </c>
      <c r="AO784" s="13">
        <v>29722</v>
      </c>
      <c r="AP784" s="13">
        <v>2.9091680261011401</v>
      </c>
      <c r="AQ784" s="13">
        <v>0.99862474771077003</v>
      </c>
      <c r="AR784" s="13">
        <v>6.8198583826317105E-2</v>
      </c>
      <c r="AS784" s="13">
        <v>5.6257197553226501E-2</v>
      </c>
      <c r="AT784" s="26">
        <f t="shared" si="12"/>
        <v>1.1662246435664185</v>
      </c>
    </row>
    <row r="785" spans="33:66" x14ac:dyDescent="0.15">
      <c r="AG785" s="13" t="s">
        <v>26</v>
      </c>
      <c r="AH785" s="13" t="s">
        <v>3186</v>
      </c>
      <c r="AI785" s="13">
        <v>6</v>
      </c>
      <c r="AJ785" s="13">
        <v>0.96930533117932105</v>
      </c>
      <c r="AK785" s="13">
        <v>1.2751857218927E-2</v>
      </c>
      <c r="AL785" s="13" t="s">
        <v>3187</v>
      </c>
      <c r="AM785" s="13">
        <v>612</v>
      </c>
      <c r="AN785" s="13">
        <v>51</v>
      </c>
      <c r="AO785" s="13">
        <v>22253</v>
      </c>
      <c r="AP785" s="13">
        <v>4.2777777777777697</v>
      </c>
      <c r="AQ785" s="13">
        <v>0.99999999999967604</v>
      </c>
      <c r="AR785" s="13">
        <v>0.246718307541371</v>
      </c>
      <c r="AS785" s="13">
        <v>0.24143384580019001</v>
      </c>
      <c r="AT785" s="26">
        <f t="shared" si="12"/>
        <v>0.60779862282808528</v>
      </c>
    </row>
    <row r="786" spans="33:66" x14ac:dyDescent="0.15">
      <c r="AG786" s="13" t="s">
        <v>88</v>
      </c>
      <c r="AH786" s="13" t="s">
        <v>3188</v>
      </c>
      <c r="AI786" s="13">
        <v>7</v>
      </c>
      <c r="AJ786" s="13">
        <v>1.1308562197092</v>
      </c>
      <c r="AK786" s="13">
        <v>1.2760397352720301E-2</v>
      </c>
      <c r="AL786" s="13" t="s">
        <v>3189</v>
      </c>
      <c r="AM786" s="13">
        <v>306</v>
      </c>
      <c r="AN786" s="13">
        <v>61</v>
      </c>
      <c r="AO786" s="13">
        <v>9565</v>
      </c>
      <c r="AP786" s="13">
        <v>3.58700310725383</v>
      </c>
      <c r="AQ786" s="13">
        <v>0.96998341951037903</v>
      </c>
      <c r="AR786" s="13">
        <v>9.6766346591462896E-2</v>
      </c>
      <c r="AS786" s="13">
        <v>8.1879216346622499E-2</v>
      </c>
      <c r="AT786" s="26">
        <f t="shared" si="12"/>
        <v>1.014275655406673</v>
      </c>
    </row>
    <row r="787" spans="33:66" x14ac:dyDescent="0.15">
      <c r="AG787" s="13" t="s">
        <v>32</v>
      </c>
      <c r="AH787" s="13" t="s">
        <v>3190</v>
      </c>
      <c r="AI787" s="13">
        <v>6</v>
      </c>
      <c r="AJ787" s="13">
        <v>0.96930533117932105</v>
      </c>
      <c r="AK787" s="13">
        <v>1.2956065579282699E-2</v>
      </c>
      <c r="AL787" s="13" t="s">
        <v>3191</v>
      </c>
      <c r="AM787" s="13">
        <v>595</v>
      </c>
      <c r="AN787" s="13">
        <v>68</v>
      </c>
      <c r="AO787" s="13">
        <v>28924</v>
      </c>
      <c r="AP787" s="13">
        <v>4.2892733564013801</v>
      </c>
      <c r="AQ787" s="13">
        <v>0.99997873823449401</v>
      </c>
      <c r="AR787" s="13">
        <v>0.13035065979156399</v>
      </c>
      <c r="AS787" s="13">
        <v>0.12055461020722801</v>
      </c>
      <c r="AT787" s="26">
        <f t="shared" si="12"/>
        <v>0.88488676623627172</v>
      </c>
      <c r="BN787" s="4"/>
    </row>
    <row r="788" spans="33:66" x14ac:dyDescent="0.15">
      <c r="AG788" s="13" t="s">
        <v>94</v>
      </c>
      <c r="AH788" s="13" t="s">
        <v>1765</v>
      </c>
      <c r="AI788" s="13">
        <v>7</v>
      </c>
      <c r="AJ788" s="13">
        <v>1.1308562197092</v>
      </c>
      <c r="AK788" s="13">
        <v>1.29871532522046E-2</v>
      </c>
      <c r="AL788" s="13" t="s">
        <v>3192</v>
      </c>
      <c r="AM788" s="13">
        <v>598</v>
      </c>
      <c r="AN788" s="13">
        <v>96</v>
      </c>
      <c r="AO788" s="13">
        <v>29712</v>
      </c>
      <c r="AP788" s="13">
        <v>3.6229096989966498</v>
      </c>
      <c r="AQ788" s="13">
        <v>1</v>
      </c>
      <c r="AR788" s="13">
        <v>0.14303598479475799</v>
      </c>
      <c r="AS788" s="13">
        <v>0.13266399209504501</v>
      </c>
      <c r="AT788" s="26">
        <f t="shared" si="12"/>
        <v>0.84455468958531632</v>
      </c>
      <c r="BN788" s="4"/>
    </row>
    <row r="789" spans="33:66" x14ac:dyDescent="0.15">
      <c r="AG789" s="13" t="s">
        <v>38</v>
      </c>
      <c r="AH789" s="13" t="s">
        <v>3193</v>
      </c>
      <c r="AI789" s="13">
        <v>6</v>
      </c>
      <c r="AJ789" s="13">
        <v>0.96930533117932105</v>
      </c>
      <c r="AK789" s="13">
        <v>1.3129171442994501E-2</v>
      </c>
      <c r="AL789" s="13" t="s">
        <v>3194</v>
      </c>
      <c r="AM789" s="13">
        <v>617</v>
      </c>
      <c r="AN789" s="13">
        <v>51</v>
      </c>
      <c r="AO789" s="13">
        <v>22271</v>
      </c>
      <c r="AP789" s="13">
        <v>4.2465439984745901</v>
      </c>
      <c r="AQ789" s="13">
        <v>0.99999999979243903</v>
      </c>
      <c r="AR789" s="13">
        <v>0.23562672579076299</v>
      </c>
      <c r="AS789" s="13">
        <v>0.22584968322683099</v>
      </c>
      <c r="AT789" s="26">
        <f t="shared" si="12"/>
        <v>0.62777545155395997</v>
      </c>
      <c r="BN789" s="4"/>
    </row>
    <row r="790" spans="33:66" x14ac:dyDescent="0.15">
      <c r="AG790" s="13" t="s">
        <v>38</v>
      </c>
      <c r="AH790" s="13" t="s">
        <v>3195</v>
      </c>
      <c r="AI790" s="13">
        <v>6</v>
      </c>
      <c r="AJ790" s="13">
        <v>0.96930533117932105</v>
      </c>
      <c r="AK790" s="13">
        <v>1.3129171442994501E-2</v>
      </c>
      <c r="AL790" s="13" t="s">
        <v>3196</v>
      </c>
      <c r="AM790" s="13">
        <v>617</v>
      </c>
      <c r="AN790" s="13">
        <v>51</v>
      </c>
      <c r="AO790" s="13">
        <v>22271</v>
      </c>
      <c r="AP790" s="13">
        <v>4.2465439984745901</v>
      </c>
      <c r="AQ790" s="13">
        <v>0.99999999979243903</v>
      </c>
      <c r="AR790" s="13">
        <v>0.23562672579076299</v>
      </c>
      <c r="AS790" s="13">
        <v>0.22584968322683099</v>
      </c>
      <c r="AT790" s="26">
        <f t="shared" si="12"/>
        <v>0.62777545155395997</v>
      </c>
      <c r="BN790" s="4"/>
    </row>
    <row r="791" spans="33:66" x14ac:dyDescent="0.15">
      <c r="AG791" s="13" t="s">
        <v>94</v>
      </c>
      <c r="AH791" s="13" t="s">
        <v>3197</v>
      </c>
      <c r="AI791" s="13">
        <v>3</v>
      </c>
      <c r="AJ791" s="13">
        <v>0.48465266558966003</v>
      </c>
      <c r="AK791" s="13">
        <v>1.3213517108150399E-2</v>
      </c>
      <c r="AL791" s="13" t="s">
        <v>3198</v>
      </c>
      <c r="AM791" s="13">
        <v>598</v>
      </c>
      <c r="AN791" s="13">
        <v>9</v>
      </c>
      <c r="AO791" s="13">
        <v>29712</v>
      </c>
      <c r="AP791" s="13">
        <v>16.561872909698899</v>
      </c>
      <c r="AQ791" s="13">
        <v>1</v>
      </c>
      <c r="AR791" s="13">
        <v>0.14356908992593101</v>
      </c>
      <c r="AS791" s="13">
        <v>0.13315844008314601</v>
      </c>
      <c r="AT791" s="26">
        <f t="shared" si="12"/>
        <v>0.84293905256993651</v>
      </c>
      <c r="BN791" s="4"/>
    </row>
    <row r="792" spans="33:66" x14ac:dyDescent="0.15">
      <c r="AG792" s="13" t="s">
        <v>94</v>
      </c>
      <c r="AH792" s="13" t="s">
        <v>3199</v>
      </c>
      <c r="AI792" s="13">
        <v>3</v>
      </c>
      <c r="AJ792" s="13">
        <v>0.48465266558966003</v>
      </c>
      <c r="AK792" s="13">
        <v>1.3213517108150399E-2</v>
      </c>
      <c r="AL792" s="13" t="s">
        <v>3200</v>
      </c>
      <c r="AM792" s="13">
        <v>598</v>
      </c>
      <c r="AN792" s="13">
        <v>9</v>
      </c>
      <c r="AO792" s="13">
        <v>29712</v>
      </c>
      <c r="AP792" s="13">
        <v>16.561872909698899</v>
      </c>
      <c r="AQ792" s="13">
        <v>1</v>
      </c>
      <c r="AR792" s="13">
        <v>0.14356908992593101</v>
      </c>
      <c r="AS792" s="13">
        <v>0.13315844008314601</v>
      </c>
      <c r="AT792" s="26">
        <f t="shared" si="12"/>
        <v>0.84293905256993651</v>
      </c>
      <c r="BN792" s="4"/>
    </row>
    <row r="793" spans="33:66" x14ac:dyDescent="0.15">
      <c r="AG793" s="13" t="s">
        <v>94</v>
      </c>
      <c r="AH793" s="13" t="s">
        <v>2866</v>
      </c>
      <c r="AI793" s="13">
        <v>3</v>
      </c>
      <c r="AJ793" s="13">
        <v>0.48465266558966003</v>
      </c>
      <c r="AK793" s="13">
        <v>1.3213517108150399E-2</v>
      </c>
      <c r="AL793" s="13" t="s">
        <v>3201</v>
      </c>
      <c r="AM793" s="13">
        <v>598</v>
      </c>
      <c r="AN793" s="13">
        <v>9</v>
      </c>
      <c r="AO793" s="13">
        <v>29712</v>
      </c>
      <c r="AP793" s="13">
        <v>16.561872909698899</v>
      </c>
      <c r="AQ793" s="13">
        <v>1</v>
      </c>
      <c r="AR793" s="13">
        <v>0.14356908992593101</v>
      </c>
      <c r="AS793" s="13">
        <v>0.13315844008314601</v>
      </c>
      <c r="AT793" s="26">
        <f t="shared" si="12"/>
        <v>0.84293905256993651</v>
      </c>
      <c r="BN793" s="4"/>
    </row>
    <row r="794" spans="33:66" x14ac:dyDescent="0.15">
      <c r="AG794" s="13" t="s">
        <v>94</v>
      </c>
      <c r="AH794" s="13" t="s">
        <v>3202</v>
      </c>
      <c r="AI794" s="13">
        <v>3</v>
      </c>
      <c r="AJ794" s="13">
        <v>0.48465266558966003</v>
      </c>
      <c r="AK794" s="13">
        <v>1.3213517108150399E-2</v>
      </c>
      <c r="AL794" s="13" t="s">
        <v>3203</v>
      </c>
      <c r="AM794" s="13">
        <v>598</v>
      </c>
      <c r="AN794" s="13">
        <v>9</v>
      </c>
      <c r="AO794" s="13">
        <v>29712</v>
      </c>
      <c r="AP794" s="13">
        <v>16.561872909698899</v>
      </c>
      <c r="AQ794" s="13">
        <v>1</v>
      </c>
      <c r="AR794" s="13">
        <v>0.14356908992593101</v>
      </c>
      <c r="AS794" s="13">
        <v>0.13315844008314601</v>
      </c>
      <c r="AT794" s="26">
        <f t="shared" si="12"/>
        <v>0.84293905256993651</v>
      </c>
    </row>
    <row r="795" spans="33:66" x14ac:dyDescent="0.15">
      <c r="AG795" s="13" t="s">
        <v>94</v>
      </c>
      <c r="AH795" s="13" t="s">
        <v>3204</v>
      </c>
      <c r="AI795" s="13">
        <v>6</v>
      </c>
      <c r="AJ795" s="13">
        <v>0.96930533117932105</v>
      </c>
      <c r="AK795" s="13">
        <v>1.3357306696487299E-2</v>
      </c>
      <c r="AL795" s="13" t="s">
        <v>3205</v>
      </c>
      <c r="AM795" s="13">
        <v>598</v>
      </c>
      <c r="AN795" s="13">
        <v>70</v>
      </c>
      <c r="AO795" s="13">
        <v>29712</v>
      </c>
      <c r="AP795" s="13">
        <v>4.2587673196368803</v>
      </c>
      <c r="AQ795" s="13">
        <v>1</v>
      </c>
      <c r="AR795" s="13">
        <v>0.14373995124638</v>
      </c>
      <c r="AS795" s="13">
        <v>0.13331691170759699</v>
      </c>
      <c r="AT795" s="26">
        <f t="shared" si="12"/>
        <v>0.84242250678295627</v>
      </c>
    </row>
    <row r="796" spans="33:66" x14ac:dyDescent="0.15">
      <c r="AG796" s="13" t="s">
        <v>94</v>
      </c>
      <c r="AH796" s="13" t="s">
        <v>3206</v>
      </c>
      <c r="AI796" s="13">
        <v>4</v>
      </c>
      <c r="AJ796" s="13">
        <v>0.646203554119547</v>
      </c>
      <c r="AK796" s="13">
        <v>1.3362871203567999E-2</v>
      </c>
      <c r="AL796" s="13" t="s">
        <v>3207</v>
      </c>
      <c r="AM796" s="13">
        <v>598</v>
      </c>
      <c r="AN796" s="13">
        <v>25</v>
      </c>
      <c r="AO796" s="13">
        <v>29712</v>
      </c>
      <c r="AP796" s="13">
        <v>7.9496989966555098</v>
      </c>
      <c r="AQ796" s="13">
        <v>1</v>
      </c>
      <c r="AR796" s="13">
        <v>0.14373995124638</v>
      </c>
      <c r="AS796" s="13">
        <v>0.13331691170759699</v>
      </c>
      <c r="AT796" s="26">
        <f t="shared" si="12"/>
        <v>0.84242250678295627</v>
      </c>
    </row>
    <row r="797" spans="33:66" x14ac:dyDescent="0.15">
      <c r="AG797" s="13" t="s">
        <v>94</v>
      </c>
      <c r="AH797" s="13" t="s">
        <v>3208</v>
      </c>
      <c r="AI797" s="13">
        <v>4</v>
      </c>
      <c r="AJ797" s="13">
        <v>0.646203554119547</v>
      </c>
      <c r="AK797" s="13">
        <v>1.3362871203567999E-2</v>
      </c>
      <c r="AL797" s="13" t="s">
        <v>3209</v>
      </c>
      <c r="AM797" s="13">
        <v>598</v>
      </c>
      <c r="AN797" s="13">
        <v>25</v>
      </c>
      <c r="AO797" s="13">
        <v>29712</v>
      </c>
      <c r="AP797" s="13">
        <v>7.9496989966555098</v>
      </c>
      <c r="AQ797" s="13">
        <v>1</v>
      </c>
      <c r="AR797" s="13">
        <v>0.14373995124638</v>
      </c>
      <c r="AS797" s="13">
        <v>0.13331691170759699</v>
      </c>
      <c r="AT797" s="26">
        <f t="shared" si="12"/>
        <v>0.84242250678295627</v>
      </c>
      <c r="BN797" s="4"/>
    </row>
    <row r="798" spans="33:66" x14ac:dyDescent="0.15">
      <c r="AG798" s="13" t="s">
        <v>32</v>
      </c>
      <c r="AH798" s="13" t="s">
        <v>905</v>
      </c>
      <c r="AI798" s="13">
        <v>5</v>
      </c>
      <c r="AJ798" s="13">
        <v>0.80775444264943397</v>
      </c>
      <c r="AK798" s="13">
        <v>1.34922426262996E-2</v>
      </c>
      <c r="AL798" s="13" t="s">
        <v>3210</v>
      </c>
      <c r="AM798" s="13">
        <v>595</v>
      </c>
      <c r="AN798" s="13">
        <v>45</v>
      </c>
      <c r="AO798" s="13">
        <v>28924</v>
      </c>
      <c r="AP798" s="13">
        <v>5.4013071895424796</v>
      </c>
      <c r="AQ798" s="13">
        <v>0.99998641948163902</v>
      </c>
      <c r="AR798" s="13">
        <v>0.13410964056261601</v>
      </c>
      <c r="AS798" s="13">
        <v>0.12403109787791</v>
      </c>
      <c r="AT798" s="26">
        <f t="shared" si="12"/>
        <v>0.87254000147236876</v>
      </c>
      <c r="BN798" s="4"/>
    </row>
    <row r="799" spans="33:66" x14ac:dyDescent="0.15">
      <c r="AG799" s="13" t="s">
        <v>94</v>
      </c>
      <c r="AH799" s="13" t="s">
        <v>3211</v>
      </c>
      <c r="AI799" s="13">
        <v>5</v>
      </c>
      <c r="AJ799" s="13">
        <v>0.80775444264943397</v>
      </c>
      <c r="AK799" s="13">
        <v>1.35229462236216E-2</v>
      </c>
      <c r="AL799" s="13" t="s">
        <v>3212</v>
      </c>
      <c r="AM799" s="13">
        <v>598</v>
      </c>
      <c r="AN799" s="13">
        <v>46</v>
      </c>
      <c r="AO799" s="13">
        <v>29712</v>
      </c>
      <c r="AP799" s="13">
        <v>5.4006107314235798</v>
      </c>
      <c r="AQ799" s="13">
        <v>1</v>
      </c>
      <c r="AR799" s="13">
        <v>0.14402160879084799</v>
      </c>
      <c r="AS799" s="13">
        <v>0.13357814537062501</v>
      </c>
      <c r="AT799" s="26">
        <f t="shared" si="12"/>
        <v>0.84157234210914988</v>
      </c>
    </row>
    <row r="800" spans="33:66" x14ac:dyDescent="0.15">
      <c r="AG800" s="13" t="s">
        <v>94</v>
      </c>
      <c r="AH800" s="13" t="s">
        <v>3213</v>
      </c>
      <c r="AI800" s="13">
        <v>5</v>
      </c>
      <c r="AJ800" s="13">
        <v>0.80775444264943397</v>
      </c>
      <c r="AK800" s="13">
        <v>1.35229462236216E-2</v>
      </c>
      <c r="AL800" s="13" t="s">
        <v>3214</v>
      </c>
      <c r="AM800" s="13">
        <v>598</v>
      </c>
      <c r="AN800" s="13">
        <v>46</v>
      </c>
      <c r="AO800" s="13">
        <v>29712</v>
      </c>
      <c r="AP800" s="13">
        <v>5.4006107314235798</v>
      </c>
      <c r="AQ800" s="13">
        <v>1</v>
      </c>
      <c r="AR800" s="13">
        <v>0.14402160879084799</v>
      </c>
      <c r="AS800" s="13">
        <v>0.13357814537062501</v>
      </c>
      <c r="AT800" s="26">
        <f t="shared" si="12"/>
        <v>0.84157234210914988</v>
      </c>
      <c r="BN800" s="4"/>
    </row>
    <row r="801" spans="33:66" x14ac:dyDescent="0.15">
      <c r="AG801" s="13" t="s">
        <v>94</v>
      </c>
      <c r="AH801" s="13" t="s">
        <v>3215</v>
      </c>
      <c r="AI801" s="13">
        <v>5</v>
      </c>
      <c r="AJ801" s="13">
        <v>0.80775444264943397</v>
      </c>
      <c r="AK801" s="13">
        <v>1.35229462236216E-2</v>
      </c>
      <c r="AL801" s="13" t="s">
        <v>3216</v>
      </c>
      <c r="AM801" s="13">
        <v>598</v>
      </c>
      <c r="AN801" s="13">
        <v>46</v>
      </c>
      <c r="AO801" s="13">
        <v>29712</v>
      </c>
      <c r="AP801" s="13">
        <v>5.4006107314235798</v>
      </c>
      <c r="AQ801" s="13">
        <v>1</v>
      </c>
      <c r="AR801" s="13">
        <v>0.14402160879084799</v>
      </c>
      <c r="AS801" s="13">
        <v>0.13357814537062501</v>
      </c>
      <c r="AT801" s="26">
        <f t="shared" si="12"/>
        <v>0.84157234210914988</v>
      </c>
    </row>
    <row r="802" spans="33:66" x14ac:dyDescent="0.15">
      <c r="AG802" s="13" t="s">
        <v>17</v>
      </c>
      <c r="AH802" s="13" t="s">
        <v>3217</v>
      </c>
      <c r="AI802" s="13">
        <v>3</v>
      </c>
      <c r="AJ802" s="13">
        <v>0.48465266558966003</v>
      </c>
      <c r="AK802" s="13">
        <v>1.3844770520341901E-2</v>
      </c>
      <c r="AL802" s="13" t="s">
        <v>3218</v>
      </c>
      <c r="AM802" s="13">
        <v>613</v>
      </c>
      <c r="AN802" s="13">
        <v>9</v>
      </c>
      <c r="AO802" s="13">
        <v>29722</v>
      </c>
      <c r="AP802" s="13">
        <v>16.162044589450701</v>
      </c>
      <c r="AQ802" s="13">
        <v>0.99922754179626805</v>
      </c>
      <c r="AR802" s="13">
        <v>7.3363010798512998E-2</v>
      </c>
      <c r="AS802" s="13">
        <v>6.0517347429123597E-2</v>
      </c>
      <c r="AT802" s="26">
        <f t="shared" si="12"/>
        <v>1.1345228536418968</v>
      </c>
    </row>
    <row r="803" spans="33:66" x14ac:dyDescent="0.15">
      <c r="AG803" s="13" t="s">
        <v>55</v>
      </c>
      <c r="AH803" s="13" t="s">
        <v>1967</v>
      </c>
      <c r="AI803" s="13">
        <v>6</v>
      </c>
      <c r="AJ803" s="13">
        <v>0.96930533117932105</v>
      </c>
      <c r="AK803" s="13">
        <v>1.3888246236250399E-2</v>
      </c>
      <c r="AL803" s="13" t="s">
        <v>2927</v>
      </c>
      <c r="AM803" s="13">
        <v>429</v>
      </c>
      <c r="AN803" s="13">
        <v>37</v>
      </c>
      <c r="AO803" s="13">
        <v>10943</v>
      </c>
      <c r="AP803" s="13">
        <v>4.1364581364581303</v>
      </c>
      <c r="AQ803" s="13">
        <v>0.97401508393595804</v>
      </c>
      <c r="AR803" s="13">
        <v>0.18124161338306799</v>
      </c>
      <c r="AS803" s="13">
        <v>0.16596454252319201</v>
      </c>
      <c r="AT803" s="26">
        <f t="shared" si="12"/>
        <v>0.74174208045751233</v>
      </c>
    </row>
    <row r="804" spans="33:66" x14ac:dyDescent="0.15">
      <c r="AG804" s="13" t="s">
        <v>94</v>
      </c>
      <c r="AH804" s="13" t="s">
        <v>3219</v>
      </c>
      <c r="AI804" s="13">
        <v>6</v>
      </c>
      <c r="AJ804" s="13">
        <v>0.96930533117932105</v>
      </c>
      <c r="AK804" s="13">
        <v>1.4138528513515901E-2</v>
      </c>
      <c r="AL804" s="13" t="s">
        <v>3220</v>
      </c>
      <c r="AM804" s="13">
        <v>598</v>
      </c>
      <c r="AN804" s="13">
        <v>71</v>
      </c>
      <c r="AO804" s="13">
        <v>29712</v>
      </c>
      <c r="AP804" s="13">
        <v>4.1987846813321399</v>
      </c>
      <c r="AQ804" s="13">
        <v>1</v>
      </c>
      <c r="AR804" s="13">
        <v>0.15008234050367</v>
      </c>
      <c r="AS804" s="13">
        <v>0.13919939421366101</v>
      </c>
      <c r="AT804" s="26">
        <f t="shared" si="12"/>
        <v>0.82367040617781118</v>
      </c>
      <c r="BN804" s="4"/>
    </row>
    <row r="805" spans="33:66" x14ac:dyDescent="0.15">
      <c r="AG805" s="13" t="s">
        <v>32</v>
      </c>
      <c r="AH805" s="13" t="s">
        <v>3221</v>
      </c>
      <c r="AI805" s="13">
        <v>4</v>
      </c>
      <c r="AJ805" s="13">
        <v>0.646203554119547</v>
      </c>
      <c r="AK805" s="13">
        <v>1.41647346926111E-2</v>
      </c>
      <c r="AL805" s="13" t="s">
        <v>3222</v>
      </c>
      <c r="AM805" s="13">
        <v>595</v>
      </c>
      <c r="AN805" s="13">
        <v>25</v>
      </c>
      <c r="AO805" s="13">
        <v>28924</v>
      </c>
      <c r="AP805" s="13">
        <v>7.7778823529411696</v>
      </c>
      <c r="AQ805" s="13">
        <v>0.99999226271689201</v>
      </c>
      <c r="AR805" s="13">
        <v>0.13911793001671599</v>
      </c>
      <c r="AS805" s="13">
        <v>0.128663006791218</v>
      </c>
      <c r="AT805" s="26">
        <f t="shared" si="12"/>
        <v>0.85661689297347199</v>
      </c>
      <c r="BN805" s="4"/>
    </row>
    <row r="806" spans="33:66" x14ac:dyDescent="0.15">
      <c r="AG806" s="13" t="s">
        <v>169</v>
      </c>
      <c r="AH806" s="13" t="s">
        <v>2926</v>
      </c>
      <c r="AI806" s="13">
        <v>3</v>
      </c>
      <c r="AJ806" s="13">
        <v>0.48465266558966003</v>
      </c>
      <c r="AK806" s="13">
        <v>1.43333036622961E-2</v>
      </c>
      <c r="AL806" s="13" t="s">
        <v>2731</v>
      </c>
      <c r="AM806" s="13">
        <v>522</v>
      </c>
      <c r="AN806" s="13">
        <v>5</v>
      </c>
      <c r="AO806" s="13">
        <v>13214</v>
      </c>
      <c r="AP806" s="13">
        <v>15.188505747126399</v>
      </c>
      <c r="AQ806" s="13">
        <v>0.35151119018097798</v>
      </c>
      <c r="AR806" s="13">
        <v>5.5541551691397399E-2</v>
      </c>
      <c r="AS806" s="13">
        <v>4.2999910986888303E-2</v>
      </c>
      <c r="AT806" s="26">
        <f t="shared" si="12"/>
        <v>1.2553819913196826</v>
      </c>
      <c r="BN806" s="4"/>
    </row>
    <row r="807" spans="33:66" x14ac:dyDescent="0.15">
      <c r="AG807" s="13" t="s">
        <v>26</v>
      </c>
      <c r="AH807" s="13" t="s">
        <v>3223</v>
      </c>
      <c r="AI807" s="13">
        <v>4</v>
      </c>
      <c r="AJ807" s="13">
        <v>0.646203554119547</v>
      </c>
      <c r="AK807" s="13">
        <v>1.43824080877812E-2</v>
      </c>
      <c r="AL807" s="13" t="s">
        <v>3093</v>
      </c>
      <c r="AM807" s="13">
        <v>612</v>
      </c>
      <c r="AN807" s="13">
        <v>19</v>
      </c>
      <c r="AO807" s="13">
        <v>22253</v>
      </c>
      <c r="AP807" s="13">
        <v>7.6549707602339101</v>
      </c>
      <c r="AQ807" s="13">
        <v>0.99999999999999201</v>
      </c>
      <c r="AR807" s="13">
        <v>0.246718307541371</v>
      </c>
      <c r="AS807" s="13">
        <v>0.24143384580019001</v>
      </c>
      <c r="AT807" s="26">
        <f t="shared" si="12"/>
        <v>0.60779862282808528</v>
      </c>
      <c r="BN807" s="4"/>
    </row>
    <row r="808" spans="33:66" x14ac:dyDescent="0.15">
      <c r="AG808" s="13" t="s">
        <v>26</v>
      </c>
      <c r="AH808" s="13" t="s">
        <v>3224</v>
      </c>
      <c r="AI808" s="13">
        <v>4</v>
      </c>
      <c r="AJ808" s="13">
        <v>0.646203554119547</v>
      </c>
      <c r="AK808" s="13">
        <v>1.43824080877812E-2</v>
      </c>
      <c r="AL808" s="13" t="s">
        <v>3093</v>
      </c>
      <c r="AM808" s="13">
        <v>612</v>
      </c>
      <c r="AN808" s="13">
        <v>19</v>
      </c>
      <c r="AO808" s="13">
        <v>22253</v>
      </c>
      <c r="AP808" s="13">
        <v>7.6549707602339101</v>
      </c>
      <c r="AQ808" s="13">
        <v>0.99999999999999201</v>
      </c>
      <c r="AR808" s="13">
        <v>0.246718307541371</v>
      </c>
      <c r="AS808" s="13">
        <v>0.24143384580019001</v>
      </c>
      <c r="AT808" s="26">
        <f t="shared" si="12"/>
        <v>0.60779862282808528</v>
      </c>
      <c r="BN808" s="4"/>
    </row>
    <row r="809" spans="33:66" x14ac:dyDescent="0.15">
      <c r="AG809" s="13" t="s">
        <v>26</v>
      </c>
      <c r="AH809" s="13" t="s">
        <v>3225</v>
      </c>
      <c r="AI809" s="13">
        <v>4</v>
      </c>
      <c r="AJ809" s="13">
        <v>0.646203554119547</v>
      </c>
      <c r="AK809" s="13">
        <v>1.43824080877812E-2</v>
      </c>
      <c r="AL809" s="13" t="s">
        <v>3093</v>
      </c>
      <c r="AM809" s="13">
        <v>612</v>
      </c>
      <c r="AN809" s="13">
        <v>19</v>
      </c>
      <c r="AO809" s="13">
        <v>22253</v>
      </c>
      <c r="AP809" s="13">
        <v>7.6549707602339101</v>
      </c>
      <c r="AQ809" s="13">
        <v>0.99999999999999201</v>
      </c>
      <c r="AR809" s="13">
        <v>0.246718307541371</v>
      </c>
      <c r="AS809" s="13">
        <v>0.24143384580019001</v>
      </c>
      <c r="AT809" s="26">
        <f t="shared" si="12"/>
        <v>0.60779862282808528</v>
      </c>
    </row>
    <row r="810" spans="33:66" x14ac:dyDescent="0.15">
      <c r="AG810" s="13" t="s">
        <v>26</v>
      </c>
      <c r="AH810" s="13" t="s">
        <v>3226</v>
      </c>
      <c r="AI810" s="13">
        <v>4</v>
      </c>
      <c r="AJ810" s="13">
        <v>0.646203554119547</v>
      </c>
      <c r="AK810" s="13">
        <v>1.43824080877812E-2</v>
      </c>
      <c r="AL810" s="13" t="s">
        <v>3093</v>
      </c>
      <c r="AM810" s="13">
        <v>612</v>
      </c>
      <c r="AN810" s="13">
        <v>19</v>
      </c>
      <c r="AO810" s="13">
        <v>22253</v>
      </c>
      <c r="AP810" s="13">
        <v>7.6549707602339101</v>
      </c>
      <c r="AQ810" s="13">
        <v>0.99999999999999201</v>
      </c>
      <c r="AR810" s="13">
        <v>0.246718307541371</v>
      </c>
      <c r="AS810" s="13">
        <v>0.24143384580019001</v>
      </c>
      <c r="AT810" s="26">
        <f t="shared" si="12"/>
        <v>0.60779862282808528</v>
      </c>
      <c r="BN810" s="4"/>
    </row>
    <row r="811" spans="33:66" x14ac:dyDescent="0.15">
      <c r="AG811" s="13" t="s">
        <v>26</v>
      </c>
      <c r="AH811" s="13" t="s">
        <v>3227</v>
      </c>
      <c r="AI811" s="13">
        <v>4</v>
      </c>
      <c r="AJ811" s="13">
        <v>0.646203554119547</v>
      </c>
      <c r="AK811" s="13">
        <v>1.43824080877812E-2</v>
      </c>
      <c r="AL811" s="13" t="s">
        <v>3093</v>
      </c>
      <c r="AM811" s="13">
        <v>612</v>
      </c>
      <c r="AN811" s="13">
        <v>19</v>
      </c>
      <c r="AO811" s="13">
        <v>22253</v>
      </c>
      <c r="AP811" s="13">
        <v>7.6549707602339101</v>
      </c>
      <c r="AQ811" s="13">
        <v>0.99999999999999201</v>
      </c>
      <c r="AR811" s="13">
        <v>0.246718307541371</v>
      </c>
      <c r="AS811" s="13">
        <v>0.24143384580019001</v>
      </c>
      <c r="AT811" s="26">
        <f t="shared" si="12"/>
        <v>0.60779862282808528</v>
      </c>
    </row>
    <row r="812" spans="33:66" x14ac:dyDescent="0.15">
      <c r="AG812" s="13" t="s">
        <v>26</v>
      </c>
      <c r="AH812" s="13" t="s">
        <v>3228</v>
      </c>
      <c r="AI812" s="13">
        <v>4</v>
      </c>
      <c r="AJ812" s="13">
        <v>0.646203554119547</v>
      </c>
      <c r="AK812" s="13">
        <v>1.43824080877812E-2</v>
      </c>
      <c r="AL812" s="13" t="s">
        <v>3093</v>
      </c>
      <c r="AM812" s="13">
        <v>612</v>
      </c>
      <c r="AN812" s="13">
        <v>19</v>
      </c>
      <c r="AO812" s="13">
        <v>22253</v>
      </c>
      <c r="AP812" s="13">
        <v>7.6549707602339101</v>
      </c>
      <c r="AQ812" s="13">
        <v>0.99999999999999201</v>
      </c>
      <c r="AR812" s="13">
        <v>0.246718307541371</v>
      </c>
      <c r="AS812" s="13">
        <v>0.24143384580019001</v>
      </c>
      <c r="AT812" s="26">
        <f t="shared" si="12"/>
        <v>0.60779862282808528</v>
      </c>
    </row>
    <row r="813" spans="33:66" x14ac:dyDescent="0.15">
      <c r="AG813" s="13" t="s">
        <v>26</v>
      </c>
      <c r="AH813" s="13" t="s">
        <v>1992</v>
      </c>
      <c r="AI813" s="13">
        <v>4</v>
      </c>
      <c r="AJ813" s="13">
        <v>0.646203554119547</v>
      </c>
      <c r="AK813" s="13">
        <v>1.43824080877812E-2</v>
      </c>
      <c r="AL813" s="13" t="s">
        <v>3229</v>
      </c>
      <c r="AM813" s="13">
        <v>612</v>
      </c>
      <c r="AN813" s="13">
        <v>19</v>
      </c>
      <c r="AO813" s="13">
        <v>22253</v>
      </c>
      <c r="AP813" s="13">
        <v>7.6549707602339101</v>
      </c>
      <c r="AQ813" s="13">
        <v>0.99999999999999201</v>
      </c>
      <c r="AR813" s="13">
        <v>0.246718307541371</v>
      </c>
      <c r="AS813" s="13">
        <v>0.24143384580019001</v>
      </c>
      <c r="AT813" s="26">
        <f t="shared" si="12"/>
        <v>0.60779862282808528</v>
      </c>
    </row>
    <row r="814" spans="33:66" x14ac:dyDescent="0.15">
      <c r="AG814" s="13" t="s">
        <v>26</v>
      </c>
      <c r="AH814" s="13" t="s">
        <v>3230</v>
      </c>
      <c r="AI814" s="13">
        <v>4</v>
      </c>
      <c r="AJ814" s="13">
        <v>0.646203554119547</v>
      </c>
      <c r="AK814" s="13">
        <v>1.43824080877812E-2</v>
      </c>
      <c r="AL814" s="13" t="s">
        <v>3093</v>
      </c>
      <c r="AM814" s="13">
        <v>612</v>
      </c>
      <c r="AN814" s="13">
        <v>19</v>
      </c>
      <c r="AO814" s="13">
        <v>22253</v>
      </c>
      <c r="AP814" s="13">
        <v>7.6549707602339101</v>
      </c>
      <c r="AQ814" s="13">
        <v>0.99999999999999201</v>
      </c>
      <c r="AR814" s="13">
        <v>0.246718307541371</v>
      </c>
      <c r="AS814" s="13">
        <v>0.24143384580019001</v>
      </c>
      <c r="AT814" s="26">
        <f t="shared" si="12"/>
        <v>0.60779862282808528</v>
      </c>
    </row>
    <row r="815" spans="33:66" x14ac:dyDescent="0.15">
      <c r="AG815" s="13" t="s">
        <v>26</v>
      </c>
      <c r="AH815" s="13" t="s">
        <v>3231</v>
      </c>
      <c r="AI815" s="13">
        <v>4</v>
      </c>
      <c r="AJ815" s="13">
        <v>0.646203554119547</v>
      </c>
      <c r="AK815" s="13">
        <v>1.43824080877812E-2</v>
      </c>
      <c r="AL815" s="13" t="s">
        <v>3093</v>
      </c>
      <c r="AM815" s="13">
        <v>612</v>
      </c>
      <c r="AN815" s="13">
        <v>19</v>
      </c>
      <c r="AO815" s="13">
        <v>22253</v>
      </c>
      <c r="AP815" s="13">
        <v>7.6549707602339101</v>
      </c>
      <c r="AQ815" s="13">
        <v>0.99999999999999201</v>
      </c>
      <c r="AR815" s="13">
        <v>0.246718307541371</v>
      </c>
      <c r="AS815" s="13">
        <v>0.24143384580019001</v>
      </c>
      <c r="AT815" s="26">
        <f t="shared" si="12"/>
        <v>0.60779862282808528</v>
      </c>
    </row>
    <row r="816" spans="33:66" x14ac:dyDescent="0.15">
      <c r="AG816" s="13" t="s">
        <v>26</v>
      </c>
      <c r="AH816" s="13" t="s">
        <v>3232</v>
      </c>
      <c r="AI816" s="13">
        <v>4</v>
      </c>
      <c r="AJ816" s="13">
        <v>0.646203554119547</v>
      </c>
      <c r="AK816" s="13">
        <v>1.43824080877812E-2</v>
      </c>
      <c r="AL816" s="13" t="s">
        <v>3093</v>
      </c>
      <c r="AM816" s="13">
        <v>612</v>
      </c>
      <c r="AN816" s="13">
        <v>19</v>
      </c>
      <c r="AO816" s="13">
        <v>22253</v>
      </c>
      <c r="AP816" s="13">
        <v>7.6549707602339101</v>
      </c>
      <c r="AQ816" s="13">
        <v>0.99999999999999201</v>
      </c>
      <c r="AR816" s="13">
        <v>0.246718307541371</v>
      </c>
      <c r="AS816" s="13">
        <v>0.24143384580019001</v>
      </c>
      <c r="AT816" s="26">
        <f t="shared" si="12"/>
        <v>0.60779862282808528</v>
      </c>
      <c r="BN816" s="4"/>
    </row>
    <row r="817" spans="33:66" x14ac:dyDescent="0.15">
      <c r="AG817" s="13" t="s">
        <v>26</v>
      </c>
      <c r="AH817" s="13" t="s">
        <v>3233</v>
      </c>
      <c r="AI817" s="13">
        <v>4</v>
      </c>
      <c r="AJ817" s="13">
        <v>0.646203554119547</v>
      </c>
      <c r="AK817" s="13">
        <v>1.43824080877812E-2</v>
      </c>
      <c r="AL817" s="13" t="s">
        <v>3093</v>
      </c>
      <c r="AM817" s="13">
        <v>612</v>
      </c>
      <c r="AN817" s="13">
        <v>19</v>
      </c>
      <c r="AO817" s="13">
        <v>22253</v>
      </c>
      <c r="AP817" s="13">
        <v>7.6549707602339101</v>
      </c>
      <c r="AQ817" s="13">
        <v>0.99999999999999201</v>
      </c>
      <c r="AR817" s="13">
        <v>0.246718307541371</v>
      </c>
      <c r="AS817" s="13">
        <v>0.24143384580019001</v>
      </c>
      <c r="AT817" s="26">
        <f t="shared" si="12"/>
        <v>0.60779862282808528</v>
      </c>
      <c r="BN817" s="4"/>
    </row>
    <row r="818" spans="33:66" x14ac:dyDescent="0.15">
      <c r="AG818" s="13" t="s">
        <v>26</v>
      </c>
      <c r="AH818" s="13" t="s">
        <v>3234</v>
      </c>
      <c r="AI818" s="13">
        <v>4</v>
      </c>
      <c r="AJ818" s="13">
        <v>0.646203554119547</v>
      </c>
      <c r="AK818" s="13">
        <v>1.43824080877812E-2</v>
      </c>
      <c r="AL818" s="13" t="s">
        <v>3093</v>
      </c>
      <c r="AM818" s="13">
        <v>612</v>
      </c>
      <c r="AN818" s="13">
        <v>19</v>
      </c>
      <c r="AO818" s="13">
        <v>22253</v>
      </c>
      <c r="AP818" s="13">
        <v>7.6549707602339101</v>
      </c>
      <c r="AQ818" s="13">
        <v>0.99999999999999201</v>
      </c>
      <c r="AR818" s="13">
        <v>0.246718307541371</v>
      </c>
      <c r="AS818" s="13">
        <v>0.24143384580019001</v>
      </c>
      <c r="AT818" s="26">
        <f t="shared" si="12"/>
        <v>0.60779862282808528</v>
      </c>
      <c r="BN818" s="4"/>
    </row>
    <row r="819" spans="33:66" x14ac:dyDescent="0.15">
      <c r="AG819" s="13" t="s">
        <v>26</v>
      </c>
      <c r="AH819" s="13" t="s">
        <v>3235</v>
      </c>
      <c r="AI819" s="13">
        <v>4</v>
      </c>
      <c r="AJ819" s="13">
        <v>0.646203554119547</v>
      </c>
      <c r="AK819" s="13">
        <v>1.43824080877812E-2</v>
      </c>
      <c r="AL819" s="13" t="s">
        <v>3093</v>
      </c>
      <c r="AM819" s="13">
        <v>612</v>
      </c>
      <c r="AN819" s="13">
        <v>19</v>
      </c>
      <c r="AO819" s="13">
        <v>22253</v>
      </c>
      <c r="AP819" s="13">
        <v>7.6549707602339101</v>
      </c>
      <c r="AQ819" s="13">
        <v>0.99999999999999201</v>
      </c>
      <c r="AR819" s="13">
        <v>0.246718307541371</v>
      </c>
      <c r="AS819" s="13">
        <v>0.24143384580019001</v>
      </c>
      <c r="AT819" s="26">
        <f t="shared" si="12"/>
        <v>0.60779862282808528</v>
      </c>
      <c r="BN819" s="4"/>
    </row>
    <row r="820" spans="33:66" x14ac:dyDescent="0.15">
      <c r="AG820" s="13" t="s">
        <v>26</v>
      </c>
      <c r="AH820" s="13" t="s">
        <v>3236</v>
      </c>
      <c r="AI820" s="13">
        <v>4</v>
      </c>
      <c r="AJ820" s="13">
        <v>0.646203554119547</v>
      </c>
      <c r="AK820" s="13">
        <v>1.43824080877812E-2</v>
      </c>
      <c r="AL820" s="13" t="s">
        <v>3093</v>
      </c>
      <c r="AM820" s="13">
        <v>612</v>
      </c>
      <c r="AN820" s="13">
        <v>19</v>
      </c>
      <c r="AO820" s="13">
        <v>22253</v>
      </c>
      <c r="AP820" s="13">
        <v>7.6549707602339101</v>
      </c>
      <c r="AQ820" s="13">
        <v>0.99999999999999201</v>
      </c>
      <c r="AR820" s="13">
        <v>0.246718307541371</v>
      </c>
      <c r="AS820" s="13">
        <v>0.24143384580019001</v>
      </c>
      <c r="AT820" s="26">
        <f t="shared" si="12"/>
        <v>0.60779862282808528</v>
      </c>
    </row>
    <row r="821" spans="33:66" x14ac:dyDescent="0.15">
      <c r="AG821" s="13" t="s">
        <v>26</v>
      </c>
      <c r="AH821" s="13" t="s">
        <v>3237</v>
      </c>
      <c r="AI821" s="13">
        <v>4</v>
      </c>
      <c r="AJ821" s="13">
        <v>0.646203554119547</v>
      </c>
      <c r="AK821" s="13">
        <v>1.43824080877812E-2</v>
      </c>
      <c r="AL821" s="13" t="s">
        <v>3093</v>
      </c>
      <c r="AM821" s="13">
        <v>612</v>
      </c>
      <c r="AN821" s="13">
        <v>19</v>
      </c>
      <c r="AO821" s="13">
        <v>22253</v>
      </c>
      <c r="AP821" s="13">
        <v>7.6549707602339101</v>
      </c>
      <c r="AQ821" s="13">
        <v>0.99999999999999201</v>
      </c>
      <c r="AR821" s="13">
        <v>0.246718307541371</v>
      </c>
      <c r="AS821" s="13">
        <v>0.24143384580019001</v>
      </c>
      <c r="AT821" s="26">
        <f t="shared" si="12"/>
        <v>0.60779862282808528</v>
      </c>
    </row>
    <row r="822" spans="33:66" x14ac:dyDescent="0.15">
      <c r="AG822" s="13" t="s">
        <v>94</v>
      </c>
      <c r="AH822" s="13" t="s">
        <v>3238</v>
      </c>
      <c r="AI822" s="13">
        <v>11</v>
      </c>
      <c r="AJ822" s="13">
        <v>1.7770597738287499</v>
      </c>
      <c r="AK822" s="13">
        <v>1.4410827386193001E-2</v>
      </c>
      <c r="AL822" s="13" t="s">
        <v>3239</v>
      </c>
      <c r="AM822" s="13">
        <v>598</v>
      </c>
      <c r="AN822" s="13">
        <v>221</v>
      </c>
      <c r="AO822" s="13">
        <v>29712</v>
      </c>
      <c r="AP822" s="13">
        <v>2.4730398462446401</v>
      </c>
      <c r="AQ822" s="13">
        <v>1</v>
      </c>
      <c r="AR822" s="13">
        <v>0.15247127860736001</v>
      </c>
      <c r="AS822" s="13">
        <v>0.14141510284221501</v>
      </c>
      <c r="AT822" s="26">
        <f t="shared" si="12"/>
        <v>0.81681195774079141</v>
      </c>
    </row>
    <row r="823" spans="33:66" x14ac:dyDescent="0.15">
      <c r="AG823" s="13" t="s">
        <v>26</v>
      </c>
      <c r="AH823" s="13" t="s">
        <v>1213</v>
      </c>
      <c r="AI823" s="13">
        <v>3</v>
      </c>
      <c r="AJ823" s="13">
        <v>0.48465266558966003</v>
      </c>
      <c r="AK823" s="13">
        <v>1.44221768353055E-2</v>
      </c>
      <c r="AL823" s="13" t="s">
        <v>1214</v>
      </c>
      <c r="AM823" s="13">
        <v>612</v>
      </c>
      <c r="AN823" s="13">
        <v>7</v>
      </c>
      <c r="AO823" s="13">
        <v>22253</v>
      </c>
      <c r="AP823" s="13">
        <v>15.5833333333333</v>
      </c>
      <c r="AQ823" s="13">
        <v>0.99999999999999201</v>
      </c>
      <c r="AR823" s="13">
        <v>0.246718307541371</v>
      </c>
      <c r="AS823" s="13">
        <v>0.24143384580019001</v>
      </c>
      <c r="AT823" s="26">
        <f t="shared" si="12"/>
        <v>0.60779862282808528</v>
      </c>
    </row>
    <row r="824" spans="33:66" x14ac:dyDescent="0.15">
      <c r="AG824" s="13" t="s">
        <v>26</v>
      </c>
      <c r="AH824" s="13" t="s">
        <v>1209</v>
      </c>
      <c r="AI824" s="13">
        <v>3</v>
      </c>
      <c r="AJ824" s="13">
        <v>0.48465266558966003</v>
      </c>
      <c r="AK824" s="13">
        <v>1.44221768353055E-2</v>
      </c>
      <c r="AL824" s="13" t="s">
        <v>1015</v>
      </c>
      <c r="AM824" s="13">
        <v>612</v>
      </c>
      <c r="AN824" s="13">
        <v>7</v>
      </c>
      <c r="AO824" s="13">
        <v>22253</v>
      </c>
      <c r="AP824" s="13">
        <v>15.5833333333333</v>
      </c>
      <c r="AQ824" s="13">
        <v>0.99999999999999201</v>
      </c>
      <c r="AR824" s="13">
        <v>0.246718307541371</v>
      </c>
      <c r="AS824" s="13">
        <v>0.24143384580019001</v>
      </c>
      <c r="AT824" s="26">
        <f t="shared" si="12"/>
        <v>0.60779862282808528</v>
      </c>
      <c r="BN824" s="4"/>
    </row>
    <row r="825" spans="33:66" x14ac:dyDescent="0.15">
      <c r="AG825" s="13" t="s">
        <v>94</v>
      </c>
      <c r="AH825" s="13" t="s">
        <v>1616</v>
      </c>
      <c r="AI825" s="13">
        <v>5</v>
      </c>
      <c r="AJ825" s="13">
        <v>0.80775444264943397</v>
      </c>
      <c r="AK825" s="13">
        <v>1.45517963422289E-2</v>
      </c>
      <c r="AL825" s="13" t="s">
        <v>3240</v>
      </c>
      <c r="AM825" s="13">
        <v>598</v>
      </c>
      <c r="AN825" s="13">
        <v>47</v>
      </c>
      <c r="AO825" s="13">
        <v>29712</v>
      </c>
      <c r="AP825" s="13">
        <v>5.2857041201166997</v>
      </c>
      <c r="AQ825" s="13">
        <v>1</v>
      </c>
      <c r="AR825" s="13">
        <v>0.15345963005350599</v>
      </c>
      <c r="AS825" s="13">
        <v>0.142331785791801</v>
      </c>
      <c r="AT825" s="26">
        <f t="shared" si="12"/>
        <v>0.81400585309159135</v>
      </c>
      <c r="BN825" s="4"/>
    </row>
    <row r="826" spans="33:66" x14ac:dyDescent="0.15">
      <c r="AG826" s="13" t="s">
        <v>32</v>
      </c>
      <c r="AH826" s="13" t="s">
        <v>3241</v>
      </c>
      <c r="AI826" s="13">
        <v>21</v>
      </c>
      <c r="AJ826" s="13">
        <v>3.3925686591276198</v>
      </c>
      <c r="AK826" s="13">
        <v>1.4556437049455801E-2</v>
      </c>
      <c r="AL826" s="13" t="s">
        <v>3242</v>
      </c>
      <c r="AM826" s="13">
        <v>595</v>
      </c>
      <c r="AN826" s="13">
        <v>569</v>
      </c>
      <c r="AO826" s="13">
        <v>28924</v>
      </c>
      <c r="AP826" s="13">
        <v>1.7941073090044399</v>
      </c>
      <c r="AQ826" s="13">
        <v>0.99999442558233897</v>
      </c>
      <c r="AR826" s="13">
        <v>0.14128306548001199</v>
      </c>
      <c r="AS826" s="13">
        <v>0.13066542904393899</v>
      </c>
      <c r="AT826" s="26">
        <f t="shared" si="12"/>
        <v>0.84990989058834721</v>
      </c>
      <c r="BN826" s="4"/>
    </row>
    <row r="827" spans="33:66" x14ac:dyDescent="0.15">
      <c r="AG827" s="13" t="s">
        <v>38</v>
      </c>
      <c r="AH827" s="13" t="s">
        <v>3243</v>
      </c>
      <c r="AI827" s="13">
        <v>3</v>
      </c>
      <c r="AJ827" s="13">
        <v>0.48465266558966003</v>
      </c>
      <c r="AK827" s="13">
        <v>1.46257329637276E-2</v>
      </c>
      <c r="AL827" s="13" t="s">
        <v>3244</v>
      </c>
      <c r="AM827" s="13">
        <v>617</v>
      </c>
      <c r="AN827" s="13">
        <v>7</v>
      </c>
      <c r="AO827" s="13">
        <v>22271</v>
      </c>
      <c r="AP827" s="13">
        <v>15.4695531373003</v>
      </c>
      <c r="AQ827" s="13">
        <v>0.99999999998395805</v>
      </c>
      <c r="AR827" s="13">
        <v>0.24672338453218601</v>
      </c>
      <c r="AS827" s="13">
        <v>0.23648589969682501</v>
      </c>
      <c r="AT827" s="26">
        <f t="shared" si="12"/>
        <v>0.60778968597037297</v>
      </c>
      <c r="BN827" s="4"/>
    </row>
    <row r="828" spans="33:66" x14ac:dyDescent="0.15">
      <c r="AG828" s="13" t="s">
        <v>38</v>
      </c>
      <c r="AH828" s="13" t="s">
        <v>1228</v>
      </c>
      <c r="AI828" s="13">
        <v>3</v>
      </c>
      <c r="AJ828" s="13">
        <v>0.48465266558966003</v>
      </c>
      <c r="AK828" s="13">
        <v>1.46257329637276E-2</v>
      </c>
      <c r="AL828" s="13" t="s">
        <v>1214</v>
      </c>
      <c r="AM828" s="13">
        <v>617</v>
      </c>
      <c r="AN828" s="13">
        <v>7</v>
      </c>
      <c r="AO828" s="13">
        <v>22271</v>
      </c>
      <c r="AP828" s="13">
        <v>15.4695531373003</v>
      </c>
      <c r="AQ828" s="13">
        <v>0.99999999998395805</v>
      </c>
      <c r="AR828" s="13">
        <v>0.24672338453218601</v>
      </c>
      <c r="AS828" s="13">
        <v>0.23648589969682501</v>
      </c>
      <c r="AT828" s="26">
        <f t="shared" si="12"/>
        <v>0.60778968597037297</v>
      </c>
    </row>
    <row r="829" spans="33:66" x14ac:dyDescent="0.15">
      <c r="AG829" s="13" t="s">
        <v>38</v>
      </c>
      <c r="AH829" s="13" t="s">
        <v>3245</v>
      </c>
      <c r="AI829" s="13">
        <v>3</v>
      </c>
      <c r="AJ829" s="13">
        <v>0.48465266558966003</v>
      </c>
      <c r="AK829" s="13">
        <v>1.46257329637276E-2</v>
      </c>
      <c r="AL829" s="13" t="s">
        <v>3036</v>
      </c>
      <c r="AM829" s="13">
        <v>617</v>
      </c>
      <c r="AN829" s="13">
        <v>7</v>
      </c>
      <c r="AO829" s="13">
        <v>22271</v>
      </c>
      <c r="AP829" s="13">
        <v>15.4695531373003</v>
      </c>
      <c r="AQ829" s="13">
        <v>0.99999999998395805</v>
      </c>
      <c r="AR829" s="13">
        <v>0.24672338453218601</v>
      </c>
      <c r="AS829" s="13">
        <v>0.23648589969682501</v>
      </c>
      <c r="AT829" s="26">
        <f t="shared" si="12"/>
        <v>0.60778968597037297</v>
      </c>
      <c r="BN829" s="4"/>
    </row>
    <row r="830" spans="33:66" x14ac:dyDescent="0.15">
      <c r="AG830" s="13" t="s">
        <v>38</v>
      </c>
      <c r="AH830" s="13" t="s">
        <v>3246</v>
      </c>
      <c r="AI830" s="13">
        <v>3</v>
      </c>
      <c r="AJ830" s="13">
        <v>0.48465266558966003</v>
      </c>
      <c r="AK830" s="13">
        <v>1.46257329637276E-2</v>
      </c>
      <c r="AL830" s="13" t="s">
        <v>3247</v>
      </c>
      <c r="AM830" s="13">
        <v>617</v>
      </c>
      <c r="AN830" s="13">
        <v>7</v>
      </c>
      <c r="AO830" s="13">
        <v>22271</v>
      </c>
      <c r="AP830" s="13">
        <v>15.4695531373003</v>
      </c>
      <c r="AQ830" s="13">
        <v>0.99999999998395805</v>
      </c>
      <c r="AR830" s="13">
        <v>0.24672338453218601</v>
      </c>
      <c r="AS830" s="13">
        <v>0.23648589969682501</v>
      </c>
      <c r="AT830" s="26">
        <f t="shared" si="12"/>
        <v>0.60778968597037297</v>
      </c>
      <c r="BN830" s="4"/>
    </row>
    <row r="831" spans="33:66" x14ac:dyDescent="0.15">
      <c r="AG831" s="13" t="s">
        <v>38</v>
      </c>
      <c r="AH831" s="13" t="s">
        <v>1999</v>
      </c>
      <c r="AI831" s="13">
        <v>4</v>
      </c>
      <c r="AJ831" s="13">
        <v>0.646203554119547</v>
      </c>
      <c r="AK831" s="13">
        <v>1.4667643136814601E-2</v>
      </c>
      <c r="AL831" s="13" t="s">
        <v>3248</v>
      </c>
      <c r="AM831" s="13">
        <v>617</v>
      </c>
      <c r="AN831" s="13">
        <v>19</v>
      </c>
      <c r="AO831" s="13">
        <v>22271</v>
      </c>
      <c r="AP831" s="13">
        <v>7.5990787341124202</v>
      </c>
      <c r="AQ831" s="13">
        <v>0.99999999998506806</v>
      </c>
      <c r="AR831" s="13">
        <v>0.24672338453218601</v>
      </c>
      <c r="AS831" s="13">
        <v>0.23648589969682501</v>
      </c>
      <c r="AT831" s="26">
        <f t="shared" si="12"/>
        <v>0.60778968597037297</v>
      </c>
      <c r="BN831" s="4"/>
    </row>
    <row r="832" spans="33:66" x14ac:dyDescent="0.15">
      <c r="AG832" s="13" t="s">
        <v>38</v>
      </c>
      <c r="AH832" s="13" t="s">
        <v>3249</v>
      </c>
      <c r="AI832" s="13">
        <v>4</v>
      </c>
      <c r="AJ832" s="13">
        <v>0.646203554119547</v>
      </c>
      <c r="AK832" s="13">
        <v>1.4667643136814601E-2</v>
      </c>
      <c r="AL832" s="13" t="s">
        <v>3096</v>
      </c>
      <c r="AM832" s="13">
        <v>617</v>
      </c>
      <c r="AN832" s="13">
        <v>19</v>
      </c>
      <c r="AO832" s="13">
        <v>22271</v>
      </c>
      <c r="AP832" s="13">
        <v>7.5990787341124202</v>
      </c>
      <c r="AQ832" s="13">
        <v>0.99999999998506806</v>
      </c>
      <c r="AR832" s="13">
        <v>0.24672338453218601</v>
      </c>
      <c r="AS832" s="13">
        <v>0.23648589969682501</v>
      </c>
      <c r="AT832" s="26">
        <f t="shared" si="12"/>
        <v>0.60778968597037297</v>
      </c>
    </row>
    <row r="833" spans="33:66" x14ac:dyDescent="0.15">
      <c r="AG833" s="13" t="s">
        <v>153</v>
      </c>
      <c r="AH833" s="13" t="s">
        <v>1459</v>
      </c>
      <c r="AI833" s="13">
        <v>10</v>
      </c>
      <c r="AJ833" s="13">
        <v>1.6155088852988599</v>
      </c>
      <c r="AK833" s="13">
        <v>1.4712521694812099E-2</v>
      </c>
      <c r="AL833" s="13" t="s">
        <v>3250</v>
      </c>
      <c r="AM833" s="13">
        <v>368</v>
      </c>
      <c r="AN833" s="13">
        <v>130</v>
      </c>
      <c r="AO833" s="13">
        <v>12454</v>
      </c>
      <c r="AP833" s="13">
        <v>2.6032608695652102</v>
      </c>
      <c r="AQ833" s="13">
        <v>0.69448180362732403</v>
      </c>
      <c r="AR833" s="13">
        <v>0.117700173558497</v>
      </c>
      <c r="AS833" s="13">
        <v>0.107401408372128</v>
      </c>
      <c r="AT833" s="26">
        <f t="shared" si="12"/>
        <v>0.92922289675349001</v>
      </c>
    </row>
    <row r="834" spans="33:66" x14ac:dyDescent="0.15">
      <c r="AG834" s="13" t="s">
        <v>17</v>
      </c>
      <c r="AH834" s="13" t="s">
        <v>568</v>
      </c>
      <c r="AI834" s="13">
        <v>9</v>
      </c>
      <c r="AJ834" s="13">
        <v>1.45395799676898</v>
      </c>
      <c r="AK834" s="13">
        <v>1.4730218781439101E-2</v>
      </c>
      <c r="AL834" s="13" t="s">
        <v>3251</v>
      </c>
      <c r="AM834" s="13">
        <v>613</v>
      </c>
      <c r="AN834" s="13">
        <v>154</v>
      </c>
      <c r="AO834" s="13">
        <v>29722</v>
      </c>
      <c r="AP834" s="13">
        <v>2.8336052202283799</v>
      </c>
      <c r="AQ834" s="13">
        <v>0.99951319643569203</v>
      </c>
      <c r="AR834" s="13">
        <v>7.7258494425099106E-2</v>
      </c>
      <c r="AS834" s="13">
        <v>6.3730742482961095E-2</v>
      </c>
      <c r="AT834" s="26">
        <f t="shared" si="12"/>
        <v>1.1120537594223994</v>
      </c>
    </row>
    <row r="835" spans="33:66" x14ac:dyDescent="0.15">
      <c r="AG835" s="13" t="s">
        <v>38</v>
      </c>
      <c r="AH835" s="13" t="s">
        <v>3252</v>
      </c>
      <c r="AI835" s="13">
        <v>15</v>
      </c>
      <c r="AJ835" s="13">
        <v>2.4232633279483</v>
      </c>
      <c r="AK835" s="13">
        <v>1.47712281195914E-2</v>
      </c>
      <c r="AL835" s="13" t="s">
        <v>3253</v>
      </c>
      <c r="AM835" s="13">
        <v>617</v>
      </c>
      <c r="AN835" s="13">
        <v>262</v>
      </c>
      <c r="AO835" s="13">
        <v>22271</v>
      </c>
      <c r="AP835" s="13">
        <v>2.0665433580363</v>
      </c>
      <c r="AQ835" s="13">
        <v>0.999999999987495</v>
      </c>
      <c r="AR835" s="13">
        <v>0.24672338453218601</v>
      </c>
      <c r="AS835" s="13">
        <v>0.23648589969682501</v>
      </c>
      <c r="AT835" s="26">
        <f t="shared" si="12"/>
        <v>0.60778968597037297</v>
      </c>
    </row>
    <row r="836" spans="33:66" x14ac:dyDescent="0.15">
      <c r="AG836" s="13" t="s">
        <v>88</v>
      </c>
      <c r="AH836" s="13" t="s">
        <v>3254</v>
      </c>
      <c r="AI836" s="13">
        <v>7</v>
      </c>
      <c r="AJ836" s="13">
        <v>1.1308562197092</v>
      </c>
      <c r="AK836" s="13">
        <v>1.48147729942251E-2</v>
      </c>
      <c r="AL836" s="13" t="s">
        <v>3255</v>
      </c>
      <c r="AM836" s="13">
        <v>306</v>
      </c>
      <c r="AN836" s="13">
        <v>63</v>
      </c>
      <c r="AO836" s="13">
        <v>9565</v>
      </c>
      <c r="AP836" s="13">
        <v>3.4731299927378299</v>
      </c>
      <c r="AQ836" s="13">
        <v>0.98300253256519898</v>
      </c>
      <c r="AR836" s="13">
        <v>0.109309000741174</v>
      </c>
      <c r="AS836" s="13">
        <v>9.2492231396378299E-2</v>
      </c>
      <c r="AT836" s="26">
        <f t="shared" si="12"/>
        <v>0.96134407582446146</v>
      </c>
    </row>
    <row r="837" spans="33:66" x14ac:dyDescent="0.15">
      <c r="AG837" s="13" t="s">
        <v>94</v>
      </c>
      <c r="AH837" s="13" t="s">
        <v>3256</v>
      </c>
      <c r="AI837" s="13">
        <v>4</v>
      </c>
      <c r="AJ837" s="13">
        <v>0.646203554119547</v>
      </c>
      <c r="AK837" s="13">
        <v>1.48844449502118E-2</v>
      </c>
      <c r="AL837" s="13" t="s">
        <v>3257</v>
      </c>
      <c r="AM837" s="13">
        <v>598</v>
      </c>
      <c r="AN837" s="13">
        <v>26</v>
      </c>
      <c r="AO837" s="13">
        <v>29712</v>
      </c>
      <c r="AP837" s="13">
        <v>7.6439413429379899</v>
      </c>
      <c r="AQ837" s="13">
        <v>1</v>
      </c>
      <c r="AR837" s="13">
        <v>0.15594838913744699</v>
      </c>
      <c r="AS837" s="13">
        <v>0.14464007706488299</v>
      </c>
      <c r="AT837" s="26">
        <f t="shared" si="12"/>
        <v>0.80701910691088397</v>
      </c>
    </row>
    <row r="838" spans="33:66" x14ac:dyDescent="0.15">
      <c r="AG838" s="13" t="s">
        <v>94</v>
      </c>
      <c r="AH838" s="13" t="s">
        <v>2012</v>
      </c>
      <c r="AI838" s="13">
        <v>4</v>
      </c>
      <c r="AJ838" s="13">
        <v>0.646203554119547</v>
      </c>
      <c r="AK838" s="13">
        <v>1.48844449502118E-2</v>
      </c>
      <c r="AL838" s="13" t="s">
        <v>3258</v>
      </c>
      <c r="AM838" s="13">
        <v>598</v>
      </c>
      <c r="AN838" s="13">
        <v>26</v>
      </c>
      <c r="AO838" s="13">
        <v>29712</v>
      </c>
      <c r="AP838" s="13">
        <v>7.6439413429379899</v>
      </c>
      <c r="AQ838" s="13">
        <v>1</v>
      </c>
      <c r="AR838" s="13">
        <v>0.15594838913744699</v>
      </c>
      <c r="AS838" s="13">
        <v>0.14464007706488299</v>
      </c>
      <c r="AT838" s="26">
        <f t="shared" si="12"/>
        <v>0.80701910691088397</v>
      </c>
      <c r="BN838" s="4"/>
    </row>
    <row r="839" spans="33:66" x14ac:dyDescent="0.15">
      <c r="AG839" s="13" t="s">
        <v>26</v>
      </c>
      <c r="AH839" s="13" t="s">
        <v>3259</v>
      </c>
      <c r="AI839" s="13">
        <v>5</v>
      </c>
      <c r="AJ839" s="13">
        <v>0.80775444264943397</v>
      </c>
      <c r="AK839" s="13">
        <v>1.50169671561344E-2</v>
      </c>
      <c r="AL839" s="13" t="s">
        <v>3260</v>
      </c>
      <c r="AM839" s="13">
        <v>612</v>
      </c>
      <c r="AN839" s="13">
        <v>35</v>
      </c>
      <c r="AO839" s="13">
        <v>22253</v>
      </c>
      <c r="AP839" s="13">
        <v>5.1944444444444402</v>
      </c>
      <c r="AQ839" s="13">
        <v>0.999999999999998</v>
      </c>
      <c r="AR839" s="13">
        <v>0.25303025110449001</v>
      </c>
      <c r="AS839" s="13">
        <v>0.24761059378498301</v>
      </c>
      <c r="AT839" s="26">
        <f t="shared" ref="AT839:AT902" si="13">-LOG10(AR839)</f>
        <v>0.59682755351837891</v>
      </c>
      <c r="BN839" s="4"/>
    </row>
    <row r="840" spans="33:66" x14ac:dyDescent="0.15">
      <c r="AG840" s="13" t="s">
        <v>26</v>
      </c>
      <c r="AH840" s="13" t="s">
        <v>3261</v>
      </c>
      <c r="AI840" s="13">
        <v>5</v>
      </c>
      <c r="AJ840" s="13">
        <v>0.80775444264943397</v>
      </c>
      <c r="AK840" s="13">
        <v>1.50169671561344E-2</v>
      </c>
      <c r="AL840" s="13" t="s">
        <v>3260</v>
      </c>
      <c r="AM840" s="13">
        <v>612</v>
      </c>
      <c r="AN840" s="13">
        <v>35</v>
      </c>
      <c r="AO840" s="13">
        <v>22253</v>
      </c>
      <c r="AP840" s="13">
        <v>5.1944444444444402</v>
      </c>
      <c r="AQ840" s="13">
        <v>0.999999999999998</v>
      </c>
      <c r="AR840" s="13">
        <v>0.25303025110449001</v>
      </c>
      <c r="AS840" s="13">
        <v>0.24761059378498301</v>
      </c>
      <c r="AT840" s="26">
        <f t="shared" si="13"/>
        <v>0.59682755351837891</v>
      </c>
    </row>
    <row r="841" spans="33:66" x14ac:dyDescent="0.15">
      <c r="AG841" s="13" t="s">
        <v>32</v>
      </c>
      <c r="AH841" s="13" t="s">
        <v>3262</v>
      </c>
      <c r="AI841" s="13">
        <v>16</v>
      </c>
      <c r="AJ841" s="13">
        <v>2.5848142164781902</v>
      </c>
      <c r="AK841" s="13">
        <v>1.5520088014983901E-2</v>
      </c>
      <c r="AL841" s="13" t="s">
        <v>3263</v>
      </c>
      <c r="AM841" s="13">
        <v>595</v>
      </c>
      <c r="AN841" s="13">
        <v>390</v>
      </c>
      <c r="AO841" s="13">
        <v>28924</v>
      </c>
      <c r="AP841" s="13">
        <v>1.9943288084464501</v>
      </c>
      <c r="AQ841" s="13">
        <v>0.99999751309837204</v>
      </c>
      <c r="AR841" s="13">
        <v>0.146206352984567</v>
      </c>
      <c r="AS841" s="13">
        <v>0.135218724032999</v>
      </c>
      <c r="AT841" s="26">
        <f t="shared" si="13"/>
        <v>0.83503375592674611</v>
      </c>
    </row>
    <row r="842" spans="33:66" x14ac:dyDescent="0.15">
      <c r="AG842" s="13" t="s">
        <v>94</v>
      </c>
      <c r="AH842" s="13" t="s">
        <v>3076</v>
      </c>
      <c r="AI842" s="13">
        <v>10</v>
      </c>
      <c r="AJ842" s="13">
        <v>1.6155088852988599</v>
      </c>
      <c r="AK842" s="13">
        <v>1.55575246120112E-2</v>
      </c>
      <c r="AL842" s="13" t="s">
        <v>3264</v>
      </c>
      <c r="AM842" s="13">
        <v>598</v>
      </c>
      <c r="AN842" s="13">
        <v>191</v>
      </c>
      <c r="AO842" s="13">
        <v>29712</v>
      </c>
      <c r="AP842" s="13">
        <v>2.60134129471711</v>
      </c>
      <c r="AQ842" s="13">
        <v>1</v>
      </c>
      <c r="AR842" s="13">
        <v>0.16247291884453099</v>
      </c>
      <c r="AS842" s="13">
        <v>0.15069149243931901</v>
      </c>
      <c r="AT842" s="26">
        <f t="shared" si="13"/>
        <v>0.78921901730980548</v>
      </c>
    </row>
    <row r="843" spans="33:66" x14ac:dyDescent="0.15">
      <c r="AG843" s="13" t="s">
        <v>94</v>
      </c>
      <c r="AH843" s="13" t="s">
        <v>3265</v>
      </c>
      <c r="AI843" s="13">
        <v>8</v>
      </c>
      <c r="AJ843" s="13">
        <v>1.29240710823909</v>
      </c>
      <c r="AK843" s="13">
        <v>1.56167301392521E-2</v>
      </c>
      <c r="AL843" s="13" t="s">
        <v>3266</v>
      </c>
      <c r="AM843" s="13">
        <v>598</v>
      </c>
      <c r="AN843" s="13">
        <v>129</v>
      </c>
      <c r="AO843" s="13">
        <v>29712</v>
      </c>
      <c r="AP843" s="13">
        <v>3.0812786808742301</v>
      </c>
      <c r="AQ843" s="13">
        <v>1</v>
      </c>
      <c r="AR843" s="13">
        <v>0.16256512309473101</v>
      </c>
      <c r="AS843" s="13">
        <v>0.150777010667037</v>
      </c>
      <c r="AT843" s="26">
        <f t="shared" si="13"/>
        <v>0.78897262277761415</v>
      </c>
    </row>
    <row r="844" spans="33:66" x14ac:dyDescent="0.15">
      <c r="AG844" s="13" t="s">
        <v>55</v>
      </c>
      <c r="AH844" s="13" t="s">
        <v>3267</v>
      </c>
      <c r="AI844" s="13">
        <v>4</v>
      </c>
      <c r="AJ844" s="13">
        <v>0.646203554119547</v>
      </c>
      <c r="AK844" s="13">
        <v>1.5676376111291499E-2</v>
      </c>
      <c r="AL844" s="13" t="s">
        <v>2901</v>
      </c>
      <c r="AM844" s="13">
        <v>429</v>
      </c>
      <c r="AN844" s="13">
        <v>14</v>
      </c>
      <c r="AO844" s="13">
        <v>10943</v>
      </c>
      <c r="AP844" s="13">
        <v>7.2880452880452804</v>
      </c>
      <c r="AQ844" s="13">
        <v>0.98381942019158997</v>
      </c>
      <c r="AR844" s="13">
        <v>0.194834960240337</v>
      </c>
      <c r="AS844" s="13">
        <v>0.178412090028508</v>
      </c>
      <c r="AT844" s="26">
        <f t="shared" si="13"/>
        <v>0.71033311276953159</v>
      </c>
      <c r="BN844" s="4"/>
    </row>
    <row r="845" spans="33:66" x14ac:dyDescent="0.15">
      <c r="AG845" s="13" t="s">
        <v>32</v>
      </c>
      <c r="AH845" s="13" t="s">
        <v>2666</v>
      </c>
      <c r="AI845" s="13">
        <v>7</v>
      </c>
      <c r="AJ845" s="13">
        <v>1.1308562197092</v>
      </c>
      <c r="AK845" s="13">
        <v>1.5718871140247701E-2</v>
      </c>
      <c r="AL845" s="13" t="s">
        <v>3268</v>
      </c>
      <c r="AM845" s="13">
        <v>595</v>
      </c>
      <c r="AN845" s="13">
        <v>98</v>
      </c>
      <c r="AO845" s="13">
        <v>28924</v>
      </c>
      <c r="AP845" s="13">
        <v>3.47226890756302</v>
      </c>
      <c r="AQ845" s="13">
        <v>0.99999789473920497</v>
      </c>
      <c r="AR845" s="13">
        <v>0.146206352984567</v>
      </c>
      <c r="AS845" s="13">
        <v>0.135218724032999</v>
      </c>
      <c r="AT845" s="26">
        <f t="shared" si="13"/>
        <v>0.83503375592674611</v>
      </c>
    </row>
    <row r="846" spans="33:66" x14ac:dyDescent="0.15">
      <c r="AG846" s="13" t="s">
        <v>32</v>
      </c>
      <c r="AH846" s="13" t="s">
        <v>3269</v>
      </c>
      <c r="AI846" s="13">
        <v>4</v>
      </c>
      <c r="AJ846" s="13">
        <v>0.646203554119547</v>
      </c>
      <c r="AK846" s="13">
        <v>1.5772564140153201E-2</v>
      </c>
      <c r="AL846" s="13" t="s">
        <v>3270</v>
      </c>
      <c r="AM846" s="13">
        <v>595</v>
      </c>
      <c r="AN846" s="13">
        <v>26</v>
      </c>
      <c r="AO846" s="13">
        <v>28924</v>
      </c>
      <c r="AP846" s="13">
        <v>7.4787330316742002</v>
      </c>
      <c r="AQ846" s="13">
        <v>0.99999798738678303</v>
      </c>
      <c r="AR846" s="13">
        <v>0.146206352984567</v>
      </c>
      <c r="AS846" s="13">
        <v>0.135218724032999</v>
      </c>
      <c r="AT846" s="26">
        <f t="shared" si="13"/>
        <v>0.83503375592674611</v>
      </c>
    </row>
    <row r="847" spans="33:66" x14ac:dyDescent="0.15">
      <c r="AG847" s="13" t="s">
        <v>32</v>
      </c>
      <c r="AH847" s="13" t="s">
        <v>3271</v>
      </c>
      <c r="AI847" s="13">
        <v>4</v>
      </c>
      <c r="AJ847" s="13">
        <v>0.646203554119547</v>
      </c>
      <c r="AK847" s="13">
        <v>1.5772564140153201E-2</v>
      </c>
      <c r="AL847" s="13" t="s">
        <v>2988</v>
      </c>
      <c r="AM847" s="13">
        <v>595</v>
      </c>
      <c r="AN847" s="13">
        <v>26</v>
      </c>
      <c r="AO847" s="13">
        <v>28924</v>
      </c>
      <c r="AP847" s="13">
        <v>7.4787330316742002</v>
      </c>
      <c r="AQ847" s="13">
        <v>0.99999798738678303</v>
      </c>
      <c r="AR847" s="13">
        <v>0.146206352984567</v>
      </c>
      <c r="AS847" s="13">
        <v>0.135218724032999</v>
      </c>
      <c r="AT847" s="26">
        <f t="shared" si="13"/>
        <v>0.83503375592674611</v>
      </c>
    </row>
    <row r="848" spans="33:66" x14ac:dyDescent="0.15">
      <c r="AG848" s="13" t="s">
        <v>94</v>
      </c>
      <c r="AH848" s="13" t="s">
        <v>2562</v>
      </c>
      <c r="AI848" s="13">
        <v>24</v>
      </c>
      <c r="AJ848" s="13">
        <v>3.8772213247172802</v>
      </c>
      <c r="AK848" s="13">
        <v>1.5826854817030798E-2</v>
      </c>
      <c r="AL848" s="13" t="s">
        <v>3272</v>
      </c>
      <c r="AM848" s="13">
        <v>598</v>
      </c>
      <c r="AN848" s="13">
        <v>702</v>
      </c>
      <c r="AO848" s="13">
        <v>29712</v>
      </c>
      <c r="AP848" s="13">
        <v>1.69865363176399</v>
      </c>
      <c r="AQ848" s="13">
        <v>1</v>
      </c>
      <c r="AR848" s="13">
        <v>0.163344011169402</v>
      </c>
      <c r="AS848" s="13">
        <v>0.15149941909824</v>
      </c>
      <c r="AT848" s="26">
        <f t="shared" si="13"/>
        <v>0.78689678383170913</v>
      </c>
    </row>
    <row r="849" spans="33:66" x14ac:dyDescent="0.15">
      <c r="AG849" s="13" t="s">
        <v>32</v>
      </c>
      <c r="AH849" s="13" t="s">
        <v>3273</v>
      </c>
      <c r="AI849" s="13">
        <v>18</v>
      </c>
      <c r="AJ849" s="13">
        <v>2.9079159935379599</v>
      </c>
      <c r="AK849" s="13">
        <v>1.6110197497647399E-2</v>
      </c>
      <c r="AL849" s="13" t="s">
        <v>3274</v>
      </c>
      <c r="AM849" s="13">
        <v>595</v>
      </c>
      <c r="AN849" s="13">
        <v>464</v>
      </c>
      <c r="AO849" s="13">
        <v>28924</v>
      </c>
      <c r="AP849" s="13">
        <v>1.8858012170385301</v>
      </c>
      <c r="AQ849" s="13">
        <v>0.99999848354693599</v>
      </c>
      <c r="AR849" s="13">
        <v>0.147676810395101</v>
      </c>
      <c r="AS849" s="13">
        <v>0.136578674341166</v>
      </c>
      <c r="AT849" s="26">
        <f t="shared" si="13"/>
        <v>0.83068769634772999</v>
      </c>
    </row>
    <row r="850" spans="33:66" x14ac:dyDescent="0.15">
      <c r="AG850" s="13" t="s">
        <v>94</v>
      </c>
      <c r="AH850" s="13" t="s">
        <v>2971</v>
      </c>
      <c r="AI850" s="13">
        <v>3</v>
      </c>
      <c r="AJ850" s="13">
        <v>0.48465266558966003</v>
      </c>
      <c r="AK850" s="13">
        <v>1.62989685765564E-2</v>
      </c>
      <c r="AL850" s="13" t="s">
        <v>3275</v>
      </c>
      <c r="AM850" s="13">
        <v>598</v>
      </c>
      <c r="AN850" s="13">
        <v>10</v>
      </c>
      <c r="AO850" s="13">
        <v>29712</v>
      </c>
      <c r="AP850" s="13">
        <v>14.905685618729001</v>
      </c>
      <c r="AQ850" s="13">
        <v>1</v>
      </c>
      <c r="AR850" s="13">
        <v>0.163344011169402</v>
      </c>
      <c r="AS850" s="13">
        <v>0.15149941909824</v>
      </c>
      <c r="AT850" s="26">
        <f t="shared" si="13"/>
        <v>0.78689678383170913</v>
      </c>
      <c r="BN850" s="4"/>
    </row>
    <row r="851" spans="33:66" x14ac:dyDescent="0.15">
      <c r="AG851" s="13" t="s">
        <v>94</v>
      </c>
      <c r="AH851" s="13" t="s">
        <v>3276</v>
      </c>
      <c r="AI851" s="13">
        <v>3</v>
      </c>
      <c r="AJ851" s="13">
        <v>0.48465266558966003</v>
      </c>
      <c r="AK851" s="13">
        <v>1.62989685765564E-2</v>
      </c>
      <c r="AL851" s="13" t="s">
        <v>3277</v>
      </c>
      <c r="AM851" s="13">
        <v>598</v>
      </c>
      <c r="AN851" s="13">
        <v>10</v>
      </c>
      <c r="AO851" s="13">
        <v>29712</v>
      </c>
      <c r="AP851" s="13">
        <v>14.905685618729001</v>
      </c>
      <c r="AQ851" s="13">
        <v>1</v>
      </c>
      <c r="AR851" s="13">
        <v>0.163344011169402</v>
      </c>
      <c r="AS851" s="13">
        <v>0.15149941909824</v>
      </c>
      <c r="AT851" s="26">
        <f t="shared" si="13"/>
        <v>0.78689678383170913</v>
      </c>
    </row>
    <row r="852" spans="33:66" x14ac:dyDescent="0.15">
      <c r="AG852" s="13" t="s">
        <v>94</v>
      </c>
      <c r="AH852" s="13" t="s">
        <v>2961</v>
      </c>
      <c r="AI852" s="13">
        <v>3</v>
      </c>
      <c r="AJ852" s="13">
        <v>0.48465266558966003</v>
      </c>
      <c r="AK852" s="13">
        <v>1.62989685765564E-2</v>
      </c>
      <c r="AL852" s="13" t="s">
        <v>3278</v>
      </c>
      <c r="AM852" s="13">
        <v>598</v>
      </c>
      <c r="AN852" s="13">
        <v>10</v>
      </c>
      <c r="AO852" s="13">
        <v>29712</v>
      </c>
      <c r="AP852" s="13">
        <v>14.905685618729001</v>
      </c>
      <c r="AQ852" s="13">
        <v>1</v>
      </c>
      <c r="AR852" s="13">
        <v>0.163344011169402</v>
      </c>
      <c r="AS852" s="13">
        <v>0.15149941909824</v>
      </c>
      <c r="AT852" s="26">
        <f t="shared" si="13"/>
        <v>0.78689678383170913</v>
      </c>
    </row>
    <row r="853" spans="33:66" x14ac:dyDescent="0.15">
      <c r="AG853" s="13" t="s">
        <v>94</v>
      </c>
      <c r="AH853" s="13" t="s">
        <v>3279</v>
      </c>
      <c r="AI853" s="13">
        <v>3</v>
      </c>
      <c r="AJ853" s="13">
        <v>0.48465266558966003</v>
      </c>
      <c r="AK853" s="13">
        <v>1.62989685765564E-2</v>
      </c>
      <c r="AL853" s="13" t="s">
        <v>3280</v>
      </c>
      <c r="AM853" s="13">
        <v>598</v>
      </c>
      <c r="AN853" s="13">
        <v>10</v>
      </c>
      <c r="AO853" s="13">
        <v>29712</v>
      </c>
      <c r="AP853" s="13">
        <v>14.905685618729001</v>
      </c>
      <c r="AQ853" s="13">
        <v>1</v>
      </c>
      <c r="AR853" s="13">
        <v>0.163344011169402</v>
      </c>
      <c r="AS853" s="13">
        <v>0.15149941909824</v>
      </c>
      <c r="AT853" s="26">
        <f t="shared" si="13"/>
        <v>0.78689678383170913</v>
      </c>
    </row>
    <row r="854" spans="33:66" x14ac:dyDescent="0.15">
      <c r="AG854" s="13" t="s">
        <v>94</v>
      </c>
      <c r="AH854" s="13" t="s">
        <v>3281</v>
      </c>
      <c r="AI854" s="13">
        <v>3</v>
      </c>
      <c r="AJ854" s="13">
        <v>0.48465266558966003</v>
      </c>
      <c r="AK854" s="13">
        <v>1.62989685765564E-2</v>
      </c>
      <c r="AL854" s="13" t="s">
        <v>3282</v>
      </c>
      <c r="AM854" s="13">
        <v>598</v>
      </c>
      <c r="AN854" s="13">
        <v>10</v>
      </c>
      <c r="AO854" s="13">
        <v>29712</v>
      </c>
      <c r="AP854" s="13">
        <v>14.905685618729001</v>
      </c>
      <c r="AQ854" s="13">
        <v>1</v>
      </c>
      <c r="AR854" s="13">
        <v>0.163344011169402</v>
      </c>
      <c r="AS854" s="13">
        <v>0.15149941909824</v>
      </c>
      <c r="AT854" s="26">
        <f t="shared" si="13"/>
        <v>0.78689678383170913</v>
      </c>
    </row>
    <row r="855" spans="33:66" x14ac:dyDescent="0.15">
      <c r="AG855" s="13" t="s">
        <v>94</v>
      </c>
      <c r="AH855" s="13" t="s">
        <v>2950</v>
      </c>
      <c r="AI855" s="13">
        <v>3</v>
      </c>
      <c r="AJ855" s="13">
        <v>0.48465266558966003</v>
      </c>
      <c r="AK855" s="13">
        <v>1.62989685765564E-2</v>
      </c>
      <c r="AL855" s="13" t="s">
        <v>3283</v>
      </c>
      <c r="AM855" s="13">
        <v>598</v>
      </c>
      <c r="AN855" s="13">
        <v>10</v>
      </c>
      <c r="AO855" s="13">
        <v>29712</v>
      </c>
      <c r="AP855" s="13">
        <v>14.905685618729001</v>
      </c>
      <c r="AQ855" s="13">
        <v>1</v>
      </c>
      <c r="AR855" s="13">
        <v>0.163344011169402</v>
      </c>
      <c r="AS855" s="13">
        <v>0.15149941909824</v>
      </c>
      <c r="AT855" s="26">
        <f t="shared" si="13"/>
        <v>0.78689678383170913</v>
      </c>
    </row>
    <row r="856" spans="33:66" x14ac:dyDescent="0.15">
      <c r="AG856" s="13" t="s">
        <v>94</v>
      </c>
      <c r="AH856" s="13" t="s">
        <v>3284</v>
      </c>
      <c r="AI856" s="13">
        <v>3</v>
      </c>
      <c r="AJ856" s="13">
        <v>0.48465266558966003</v>
      </c>
      <c r="AK856" s="13">
        <v>1.62989685765564E-2</v>
      </c>
      <c r="AL856" s="13" t="s">
        <v>3285</v>
      </c>
      <c r="AM856" s="13">
        <v>598</v>
      </c>
      <c r="AN856" s="13">
        <v>10</v>
      </c>
      <c r="AO856" s="13">
        <v>29712</v>
      </c>
      <c r="AP856" s="13">
        <v>14.905685618729001</v>
      </c>
      <c r="AQ856" s="13">
        <v>1</v>
      </c>
      <c r="AR856" s="13">
        <v>0.163344011169402</v>
      </c>
      <c r="AS856" s="13">
        <v>0.15149941909824</v>
      </c>
      <c r="AT856" s="26">
        <f t="shared" si="13"/>
        <v>0.78689678383170913</v>
      </c>
    </row>
    <row r="857" spans="33:66" x14ac:dyDescent="0.15">
      <c r="AG857" s="13" t="s">
        <v>94</v>
      </c>
      <c r="AH857" s="13" t="s">
        <v>3286</v>
      </c>
      <c r="AI857" s="13">
        <v>3</v>
      </c>
      <c r="AJ857" s="13">
        <v>0.48465266558966003</v>
      </c>
      <c r="AK857" s="13">
        <v>1.62989685765564E-2</v>
      </c>
      <c r="AL857" s="13" t="s">
        <v>3287</v>
      </c>
      <c r="AM857" s="13">
        <v>598</v>
      </c>
      <c r="AN857" s="13">
        <v>10</v>
      </c>
      <c r="AO857" s="13">
        <v>29712</v>
      </c>
      <c r="AP857" s="13">
        <v>14.905685618729001</v>
      </c>
      <c r="AQ857" s="13">
        <v>1</v>
      </c>
      <c r="AR857" s="13">
        <v>0.163344011169402</v>
      </c>
      <c r="AS857" s="13">
        <v>0.15149941909824</v>
      </c>
      <c r="AT857" s="26">
        <f t="shared" si="13"/>
        <v>0.78689678383170913</v>
      </c>
    </row>
    <row r="858" spans="33:66" x14ac:dyDescent="0.15">
      <c r="AG858" s="13" t="s">
        <v>94</v>
      </c>
      <c r="AH858" s="13" t="s">
        <v>3288</v>
      </c>
      <c r="AI858" s="13">
        <v>3</v>
      </c>
      <c r="AJ858" s="13">
        <v>0.48465266558966003</v>
      </c>
      <c r="AK858" s="13">
        <v>1.62989685765564E-2</v>
      </c>
      <c r="AL858" s="13" t="s">
        <v>3289</v>
      </c>
      <c r="AM858" s="13">
        <v>598</v>
      </c>
      <c r="AN858" s="13">
        <v>10</v>
      </c>
      <c r="AO858" s="13">
        <v>29712</v>
      </c>
      <c r="AP858" s="13">
        <v>14.905685618729001</v>
      </c>
      <c r="AQ858" s="13">
        <v>1</v>
      </c>
      <c r="AR858" s="13">
        <v>0.163344011169402</v>
      </c>
      <c r="AS858" s="13">
        <v>0.15149941909824</v>
      </c>
      <c r="AT858" s="26">
        <f t="shared" si="13"/>
        <v>0.78689678383170913</v>
      </c>
    </row>
    <row r="859" spans="33:66" x14ac:dyDescent="0.15">
      <c r="AG859" s="13" t="s">
        <v>94</v>
      </c>
      <c r="AH859" s="13" t="s">
        <v>2953</v>
      </c>
      <c r="AI859" s="13">
        <v>3</v>
      </c>
      <c r="AJ859" s="13">
        <v>0.48465266558966003</v>
      </c>
      <c r="AK859" s="13">
        <v>1.62989685765564E-2</v>
      </c>
      <c r="AL859" s="13" t="s">
        <v>3290</v>
      </c>
      <c r="AM859" s="13">
        <v>598</v>
      </c>
      <c r="AN859" s="13">
        <v>10</v>
      </c>
      <c r="AO859" s="13">
        <v>29712</v>
      </c>
      <c r="AP859" s="13">
        <v>14.905685618729001</v>
      </c>
      <c r="AQ859" s="13">
        <v>1</v>
      </c>
      <c r="AR859" s="13">
        <v>0.163344011169402</v>
      </c>
      <c r="AS859" s="13">
        <v>0.15149941909824</v>
      </c>
      <c r="AT859" s="26">
        <f t="shared" si="13"/>
        <v>0.78689678383170913</v>
      </c>
    </row>
    <row r="860" spans="33:66" x14ac:dyDescent="0.15">
      <c r="AG860" s="13" t="s">
        <v>94</v>
      </c>
      <c r="AH860" s="13" t="s">
        <v>3291</v>
      </c>
      <c r="AI860" s="13">
        <v>3</v>
      </c>
      <c r="AJ860" s="13">
        <v>0.48465266558966003</v>
      </c>
      <c r="AK860" s="13">
        <v>1.62989685765564E-2</v>
      </c>
      <c r="AL860" s="13" t="s">
        <v>3292</v>
      </c>
      <c r="AM860" s="13">
        <v>598</v>
      </c>
      <c r="AN860" s="13">
        <v>10</v>
      </c>
      <c r="AO860" s="13">
        <v>29712</v>
      </c>
      <c r="AP860" s="13">
        <v>14.905685618729001</v>
      </c>
      <c r="AQ860" s="13">
        <v>1</v>
      </c>
      <c r="AR860" s="13">
        <v>0.163344011169402</v>
      </c>
      <c r="AS860" s="13">
        <v>0.15149941909824</v>
      </c>
      <c r="AT860" s="26">
        <f t="shared" si="13"/>
        <v>0.78689678383170913</v>
      </c>
    </row>
    <row r="861" spans="33:66" x14ac:dyDescent="0.15">
      <c r="AG861" s="13" t="s">
        <v>94</v>
      </c>
      <c r="AH861" s="13" t="s">
        <v>1578</v>
      </c>
      <c r="AI861" s="13">
        <v>23</v>
      </c>
      <c r="AJ861" s="13">
        <v>3.71567043618739</v>
      </c>
      <c r="AK861" s="13">
        <v>1.6466153089871399E-2</v>
      </c>
      <c r="AL861" s="13" t="s">
        <v>3293</v>
      </c>
      <c r="AM861" s="13">
        <v>598</v>
      </c>
      <c r="AN861" s="13">
        <v>666</v>
      </c>
      <c r="AO861" s="13">
        <v>29712</v>
      </c>
      <c r="AP861" s="13">
        <v>1.71586971586971</v>
      </c>
      <c r="AQ861" s="13">
        <v>1</v>
      </c>
      <c r="AR861" s="13">
        <v>0.16450859449230701</v>
      </c>
      <c r="AS861" s="13">
        <v>0.152579554792524</v>
      </c>
      <c r="AT861" s="26">
        <f t="shared" si="13"/>
        <v>0.78381140809041028</v>
      </c>
    </row>
    <row r="862" spans="33:66" x14ac:dyDescent="0.15">
      <c r="AG862" s="13" t="s">
        <v>26</v>
      </c>
      <c r="AH862" s="13" t="s">
        <v>2791</v>
      </c>
      <c r="AI862" s="13">
        <v>5</v>
      </c>
      <c r="AJ862" s="13">
        <v>0.80775444264943397</v>
      </c>
      <c r="AK862" s="13">
        <v>1.6536371224857099E-2</v>
      </c>
      <c r="AL862" s="13" t="s">
        <v>3294</v>
      </c>
      <c r="AM862" s="13">
        <v>612</v>
      </c>
      <c r="AN862" s="13">
        <v>36</v>
      </c>
      <c r="AO862" s="13">
        <v>22253</v>
      </c>
      <c r="AP862" s="13">
        <v>5.0501543209876498</v>
      </c>
      <c r="AQ862" s="13">
        <v>0.999999999999999</v>
      </c>
      <c r="AR862" s="13">
        <v>0.27634271678677602</v>
      </c>
      <c r="AS862" s="13">
        <v>0.27042372954636301</v>
      </c>
      <c r="AT862" s="26">
        <f t="shared" si="13"/>
        <v>0.55855197707821003</v>
      </c>
      <c r="BN862" s="4"/>
    </row>
    <row r="863" spans="33:66" x14ac:dyDescent="0.15">
      <c r="AG863" s="13" t="s">
        <v>94</v>
      </c>
      <c r="AH863" s="13" t="s">
        <v>1353</v>
      </c>
      <c r="AI863" s="13">
        <v>6</v>
      </c>
      <c r="AJ863" s="13">
        <v>0.96930533117932105</v>
      </c>
      <c r="AK863" s="13">
        <v>1.6664660779397201E-2</v>
      </c>
      <c r="AL863" s="13" t="s">
        <v>3295</v>
      </c>
      <c r="AM863" s="13">
        <v>598</v>
      </c>
      <c r="AN863" s="13">
        <v>74</v>
      </c>
      <c r="AO863" s="13">
        <v>29712</v>
      </c>
      <c r="AP863" s="13">
        <v>4.02856368073759</v>
      </c>
      <c r="AQ863" s="13">
        <v>1</v>
      </c>
      <c r="AR863" s="13">
        <v>0.16546726256958399</v>
      </c>
      <c r="AS863" s="13">
        <v>0.15346870680841801</v>
      </c>
      <c r="AT863" s="26">
        <f t="shared" si="13"/>
        <v>0.7812879178505685</v>
      </c>
      <c r="BN863" s="4"/>
    </row>
    <row r="864" spans="33:66" x14ac:dyDescent="0.15">
      <c r="AG864" s="13" t="s">
        <v>94</v>
      </c>
      <c r="AH864" s="13" t="s">
        <v>1358</v>
      </c>
      <c r="AI864" s="13">
        <v>6</v>
      </c>
      <c r="AJ864" s="13">
        <v>0.96930533117932105</v>
      </c>
      <c r="AK864" s="13">
        <v>1.6664660779397201E-2</v>
      </c>
      <c r="AL864" s="13" t="s">
        <v>3296</v>
      </c>
      <c r="AM864" s="13">
        <v>598</v>
      </c>
      <c r="AN864" s="13">
        <v>74</v>
      </c>
      <c r="AO864" s="13">
        <v>29712</v>
      </c>
      <c r="AP864" s="13">
        <v>4.02856368073759</v>
      </c>
      <c r="AQ864" s="13">
        <v>1</v>
      </c>
      <c r="AR864" s="13">
        <v>0.16546726256958399</v>
      </c>
      <c r="AS864" s="13">
        <v>0.15346870680841801</v>
      </c>
      <c r="AT864" s="26">
        <f t="shared" si="13"/>
        <v>0.7812879178505685</v>
      </c>
    </row>
    <row r="865" spans="33:66" x14ac:dyDescent="0.15">
      <c r="AG865" s="13" t="s">
        <v>26</v>
      </c>
      <c r="AH865" s="13" t="s">
        <v>3297</v>
      </c>
      <c r="AI865" s="13">
        <v>15</v>
      </c>
      <c r="AJ865" s="13">
        <v>2.4232633279483</v>
      </c>
      <c r="AK865" s="13">
        <v>1.6718662832247599E-2</v>
      </c>
      <c r="AL865" s="13" t="s">
        <v>3298</v>
      </c>
      <c r="AM865" s="13">
        <v>612</v>
      </c>
      <c r="AN865" s="13">
        <v>268</v>
      </c>
      <c r="AO865" s="13">
        <v>22253</v>
      </c>
      <c r="AP865" s="13">
        <v>2.03513681592039</v>
      </c>
      <c r="AQ865" s="13">
        <v>1</v>
      </c>
      <c r="AR865" s="13">
        <v>0.27634271678677602</v>
      </c>
      <c r="AS865" s="13">
        <v>0.27042372954636301</v>
      </c>
      <c r="AT865" s="26">
        <f t="shared" si="13"/>
        <v>0.55855197707821003</v>
      </c>
    </row>
    <row r="866" spans="33:66" x14ac:dyDescent="0.15">
      <c r="AG866" s="13" t="s">
        <v>26</v>
      </c>
      <c r="AH866" s="13" t="s">
        <v>3299</v>
      </c>
      <c r="AI866" s="13">
        <v>14</v>
      </c>
      <c r="AJ866" s="13">
        <v>2.2617124394184098</v>
      </c>
      <c r="AK866" s="13">
        <v>1.6770463847836401E-2</v>
      </c>
      <c r="AL866" s="13" t="s">
        <v>3300</v>
      </c>
      <c r="AM866" s="13">
        <v>612</v>
      </c>
      <c r="AN866" s="13">
        <v>242</v>
      </c>
      <c r="AO866" s="13">
        <v>22253</v>
      </c>
      <c r="AP866" s="13">
        <v>2.1035353535353498</v>
      </c>
      <c r="AQ866" s="13">
        <v>1</v>
      </c>
      <c r="AR866" s="13">
        <v>0.27634271678677602</v>
      </c>
      <c r="AS866" s="13">
        <v>0.27042372954636301</v>
      </c>
      <c r="AT866" s="26">
        <f t="shared" si="13"/>
        <v>0.55855197707821003</v>
      </c>
    </row>
    <row r="867" spans="33:66" x14ac:dyDescent="0.15">
      <c r="AG867" s="13" t="s">
        <v>99</v>
      </c>
      <c r="AH867" s="13" t="s">
        <v>928</v>
      </c>
      <c r="AI867" s="13">
        <v>5</v>
      </c>
      <c r="AJ867" s="13">
        <v>0.80775444264943397</v>
      </c>
      <c r="AK867" s="13">
        <v>1.6872113882899002E-2</v>
      </c>
      <c r="AL867" s="13" t="s">
        <v>571</v>
      </c>
      <c r="AM867" s="13">
        <v>498</v>
      </c>
      <c r="AN867" s="13">
        <v>30</v>
      </c>
      <c r="AO867" s="13">
        <v>14896</v>
      </c>
      <c r="AP867" s="13">
        <v>4.9852744310575599</v>
      </c>
      <c r="AQ867" s="13">
        <v>0.36835886910541399</v>
      </c>
      <c r="AR867" s="13">
        <v>5.6943384354784403E-2</v>
      </c>
      <c r="AS867" s="13">
        <v>4.6398313177972501E-2</v>
      </c>
      <c r="AT867" s="26">
        <f t="shared" si="13"/>
        <v>1.2445567247034859</v>
      </c>
    </row>
    <row r="868" spans="33:66" x14ac:dyDescent="0.15">
      <c r="AG868" s="13" t="s">
        <v>38</v>
      </c>
      <c r="AH868" s="13" t="s">
        <v>3301</v>
      </c>
      <c r="AI868" s="13">
        <v>4</v>
      </c>
      <c r="AJ868" s="13">
        <v>0.646203554119547</v>
      </c>
      <c r="AK868" s="13">
        <v>1.69078757763951E-2</v>
      </c>
      <c r="AL868" s="13" t="s">
        <v>3302</v>
      </c>
      <c r="AM868" s="13">
        <v>617</v>
      </c>
      <c r="AN868" s="13">
        <v>20</v>
      </c>
      <c r="AO868" s="13">
        <v>22271</v>
      </c>
      <c r="AP868" s="13">
        <v>7.2191247974068</v>
      </c>
      <c r="AQ868" s="13">
        <v>0.99999999999967903</v>
      </c>
      <c r="AR868" s="13">
        <v>0.27964300426253502</v>
      </c>
      <c r="AS868" s="13">
        <v>0.26803956010226399</v>
      </c>
      <c r="AT868" s="26">
        <f t="shared" si="13"/>
        <v>0.55339604080267568</v>
      </c>
    </row>
    <row r="869" spans="33:66" x14ac:dyDescent="0.15">
      <c r="AG869" s="13" t="s">
        <v>17</v>
      </c>
      <c r="AH869" s="13" t="s">
        <v>3303</v>
      </c>
      <c r="AI869" s="13">
        <v>8</v>
      </c>
      <c r="AJ869" s="13">
        <v>1.29240710823909</v>
      </c>
      <c r="AK869" s="13">
        <v>1.69474820684722E-2</v>
      </c>
      <c r="AL869" s="13" t="s">
        <v>3304</v>
      </c>
      <c r="AM869" s="13">
        <v>613</v>
      </c>
      <c r="AN869" s="13">
        <v>128</v>
      </c>
      <c r="AO869" s="13">
        <v>29722</v>
      </c>
      <c r="AP869" s="13">
        <v>3.0303833605220198</v>
      </c>
      <c r="AQ869" s="13">
        <v>0.99984709065369404</v>
      </c>
      <c r="AR869" s="13">
        <v>8.7989957406007194E-2</v>
      </c>
      <c r="AS869" s="13">
        <v>7.2583155525577897E-2</v>
      </c>
      <c r="AT869" s="26">
        <f t="shared" si="13"/>
        <v>1.0555668925320905</v>
      </c>
    </row>
    <row r="870" spans="33:66" x14ac:dyDescent="0.15">
      <c r="AG870" s="13" t="s">
        <v>26</v>
      </c>
      <c r="AH870" s="13" t="s">
        <v>3305</v>
      </c>
      <c r="AI870" s="13">
        <v>15</v>
      </c>
      <c r="AJ870" s="13">
        <v>2.4232633279483</v>
      </c>
      <c r="AK870" s="13">
        <v>1.7170709250896799E-2</v>
      </c>
      <c r="AL870" s="13" t="s">
        <v>3298</v>
      </c>
      <c r="AM870" s="13">
        <v>612</v>
      </c>
      <c r="AN870" s="13">
        <v>269</v>
      </c>
      <c r="AO870" s="13">
        <v>22253</v>
      </c>
      <c r="AP870" s="13">
        <v>2.0275712515489399</v>
      </c>
      <c r="AQ870" s="13">
        <v>1</v>
      </c>
      <c r="AR870" s="13">
        <v>0.27950821135148701</v>
      </c>
      <c r="AS870" s="13">
        <v>0.27352142235332899</v>
      </c>
      <c r="AT870" s="26">
        <f t="shared" si="13"/>
        <v>0.55360542895016462</v>
      </c>
      <c r="BN870" s="4"/>
    </row>
    <row r="871" spans="33:66" x14ac:dyDescent="0.15">
      <c r="AG871" s="13" t="s">
        <v>32</v>
      </c>
      <c r="AH871" s="13" t="s">
        <v>3306</v>
      </c>
      <c r="AI871" s="13">
        <v>48</v>
      </c>
      <c r="AJ871" s="13">
        <v>7.7544426494345702</v>
      </c>
      <c r="AK871" s="13">
        <v>1.7463508739851599E-2</v>
      </c>
      <c r="AL871" s="13" t="s">
        <v>3307</v>
      </c>
      <c r="AM871" s="13">
        <v>595</v>
      </c>
      <c r="AN871" s="13">
        <v>1667</v>
      </c>
      <c r="AO871" s="13">
        <v>28924</v>
      </c>
      <c r="AP871" s="13">
        <v>1.3997388757542599</v>
      </c>
      <c r="AQ871" s="13">
        <v>0.999999512843604</v>
      </c>
      <c r="AR871" s="13">
        <v>0.15832301879535801</v>
      </c>
      <c r="AS871" s="13">
        <v>0.14642480404952499</v>
      </c>
      <c r="AT871" s="26">
        <f t="shared" si="13"/>
        <v>0.80045593789168779</v>
      </c>
      <c r="BN871" s="4"/>
    </row>
    <row r="872" spans="33:66" x14ac:dyDescent="0.15">
      <c r="AG872" s="13" t="s">
        <v>88</v>
      </c>
      <c r="AH872" s="13" t="s">
        <v>3308</v>
      </c>
      <c r="AI872" s="13">
        <v>15</v>
      </c>
      <c r="AJ872" s="13">
        <v>2.4232633279483</v>
      </c>
      <c r="AK872" s="13">
        <v>1.7664670405051E-2</v>
      </c>
      <c r="AL872" s="13" t="s">
        <v>3309</v>
      </c>
      <c r="AM872" s="13">
        <v>306</v>
      </c>
      <c r="AN872" s="13">
        <v>234</v>
      </c>
      <c r="AO872" s="13">
        <v>9565</v>
      </c>
      <c r="AP872" s="13">
        <v>2.0037288419641301</v>
      </c>
      <c r="AQ872" s="13">
        <v>0.99229246533884996</v>
      </c>
      <c r="AR872" s="13">
        <v>0.124830418658888</v>
      </c>
      <c r="AS872" s="13">
        <v>0.105625738865213</v>
      </c>
      <c r="AT872" s="26">
        <f t="shared" si="13"/>
        <v>0.90367957293896473</v>
      </c>
    </row>
    <row r="873" spans="33:66" x14ac:dyDescent="0.15">
      <c r="AG873" s="13" t="s">
        <v>38</v>
      </c>
      <c r="AH873" s="13" t="s">
        <v>3310</v>
      </c>
      <c r="AI873" s="13">
        <v>6</v>
      </c>
      <c r="AJ873" s="13">
        <v>0.96930533117932105</v>
      </c>
      <c r="AK873" s="13">
        <v>1.77808610503663E-2</v>
      </c>
      <c r="AL873" s="13" t="s">
        <v>3196</v>
      </c>
      <c r="AM873" s="13">
        <v>617</v>
      </c>
      <c r="AN873" s="13">
        <v>55</v>
      </c>
      <c r="AO873" s="13">
        <v>22271</v>
      </c>
      <c r="AP873" s="13">
        <v>3.9377044349491599</v>
      </c>
      <c r="AQ873" s="13">
        <v>0.99999999999992795</v>
      </c>
      <c r="AR873" s="13">
        <v>0.29122633584434998</v>
      </c>
      <c r="AS873" s="13">
        <v>0.27914225551885802</v>
      </c>
      <c r="AT873" s="26">
        <f t="shared" si="13"/>
        <v>0.53576935396507896</v>
      </c>
      <c r="BN873" s="4"/>
    </row>
    <row r="874" spans="33:66" x14ac:dyDescent="0.15">
      <c r="AG874" s="13" t="s">
        <v>29</v>
      </c>
      <c r="AH874" s="13" t="s">
        <v>1160</v>
      </c>
      <c r="AI874" s="13">
        <v>192</v>
      </c>
      <c r="AJ874" s="13">
        <v>31.017770597738199</v>
      </c>
      <c r="AK874" s="13">
        <v>1.7821053881121499E-2</v>
      </c>
      <c r="AL874" s="13" t="s">
        <v>3311</v>
      </c>
      <c r="AM874" s="13">
        <v>574</v>
      </c>
      <c r="AN874" s="13">
        <v>5460</v>
      </c>
      <c r="AO874" s="13">
        <v>18649</v>
      </c>
      <c r="AP874" s="13">
        <v>1.14248956618294</v>
      </c>
      <c r="AQ874" s="13">
        <v>0.49505558216869699</v>
      </c>
      <c r="AR874" s="13">
        <v>6.7720004748261897E-2</v>
      </c>
      <c r="AS874" s="13">
        <v>5.34631616433646E-2</v>
      </c>
      <c r="AT874" s="26">
        <f t="shared" si="13"/>
        <v>1.1692830201120707</v>
      </c>
    </row>
    <row r="875" spans="33:66" x14ac:dyDescent="0.15">
      <c r="AG875" s="13" t="s">
        <v>88</v>
      </c>
      <c r="AH875" s="13" t="s">
        <v>3312</v>
      </c>
      <c r="AI875" s="13">
        <v>9</v>
      </c>
      <c r="AJ875" s="13">
        <v>1.45395799676898</v>
      </c>
      <c r="AK875" s="13">
        <v>1.78329169512698E-2</v>
      </c>
      <c r="AL875" s="13" t="s">
        <v>3313</v>
      </c>
      <c r="AM875" s="13">
        <v>306</v>
      </c>
      <c r="AN875" s="13">
        <v>104</v>
      </c>
      <c r="AO875" s="13">
        <v>9565</v>
      </c>
      <c r="AP875" s="13">
        <v>2.7050339366515801</v>
      </c>
      <c r="AQ875" s="13">
        <v>0.99264458251438803</v>
      </c>
      <c r="AR875" s="13">
        <v>0.124830418658888</v>
      </c>
      <c r="AS875" s="13">
        <v>0.105625738865213</v>
      </c>
      <c r="AT875" s="26">
        <f t="shared" si="13"/>
        <v>0.90367957293896473</v>
      </c>
    </row>
    <row r="876" spans="33:66" x14ac:dyDescent="0.15">
      <c r="AG876" s="13" t="s">
        <v>94</v>
      </c>
      <c r="AH876" s="13" t="s">
        <v>3314</v>
      </c>
      <c r="AI876" s="13">
        <v>5</v>
      </c>
      <c r="AJ876" s="13">
        <v>0.80775444264943397</v>
      </c>
      <c r="AK876" s="13">
        <v>1.7930009862183099E-2</v>
      </c>
      <c r="AL876" s="13" t="s">
        <v>3315</v>
      </c>
      <c r="AM876" s="13">
        <v>598</v>
      </c>
      <c r="AN876" s="13">
        <v>50</v>
      </c>
      <c r="AO876" s="13">
        <v>29712</v>
      </c>
      <c r="AP876" s="13">
        <v>4.9685618729096896</v>
      </c>
      <c r="AQ876" s="13">
        <v>1</v>
      </c>
      <c r="AR876" s="13">
        <v>0.177485097623512</v>
      </c>
      <c r="AS876" s="13">
        <v>0.164615090544522</v>
      </c>
      <c r="AT876" s="26">
        <f t="shared" si="13"/>
        <v>0.75083810622340563</v>
      </c>
    </row>
    <row r="877" spans="33:66" x14ac:dyDescent="0.15">
      <c r="AG877" s="13" t="s">
        <v>32</v>
      </c>
      <c r="AH877" s="13" t="s">
        <v>2828</v>
      </c>
      <c r="AI877" s="13">
        <v>5</v>
      </c>
      <c r="AJ877" s="13">
        <v>0.80775444264943397</v>
      </c>
      <c r="AK877" s="13">
        <v>1.8000560477654502E-2</v>
      </c>
      <c r="AL877" s="13" t="s">
        <v>3316</v>
      </c>
      <c r="AM877" s="13">
        <v>595</v>
      </c>
      <c r="AN877" s="13">
        <v>49</v>
      </c>
      <c r="AO877" s="13">
        <v>28924</v>
      </c>
      <c r="AP877" s="13">
        <v>4.9603841536614599</v>
      </c>
      <c r="AQ877" s="13">
        <v>0.99999968970632103</v>
      </c>
      <c r="AR877" s="13">
        <v>0.161418069500706</v>
      </c>
      <c r="AS877" s="13">
        <v>0.14928725700489601</v>
      </c>
      <c r="AT877" s="26">
        <f t="shared" si="13"/>
        <v>0.79204785099437913</v>
      </c>
    </row>
    <row r="878" spans="33:66" x14ac:dyDescent="0.15">
      <c r="AG878" s="13" t="s">
        <v>26</v>
      </c>
      <c r="AH878" s="13" t="s">
        <v>2824</v>
      </c>
      <c r="AI878" s="13">
        <v>5</v>
      </c>
      <c r="AJ878" s="13">
        <v>0.80775444264943397</v>
      </c>
      <c r="AK878" s="13">
        <v>1.81486168155898E-2</v>
      </c>
      <c r="AL878" s="13" t="s">
        <v>3317</v>
      </c>
      <c r="AM878" s="13">
        <v>612</v>
      </c>
      <c r="AN878" s="13">
        <v>37</v>
      </c>
      <c r="AO878" s="13">
        <v>22253</v>
      </c>
      <c r="AP878" s="13">
        <v>4.9136636636636597</v>
      </c>
      <c r="AQ878" s="13">
        <v>1</v>
      </c>
      <c r="AR878" s="13">
        <v>0.27950821135148701</v>
      </c>
      <c r="AS878" s="13">
        <v>0.27352142235332899</v>
      </c>
      <c r="AT878" s="26">
        <f t="shared" si="13"/>
        <v>0.55360542895016462</v>
      </c>
    </row>
    <row r="879" spans="33:66" x14ac:dyDescent="0.15">
      <c r="AG879" s="13" t="s">
        <v>94</v>
      </c>
      <c r="AH879" s="13" t="s">
        <v>3318</v>
      </c>
      <c r="AI879" s="13">
        <v>4</v>
      </c>
      <c r="AJ879" s="13">
        <v>0.646203554119547</v>
      </c>
      <c r="AK879" s="13">
        <v>1.82095431694193E-2</v>
      </c>
      <c r="AL879" s="13" t="s">
        <v>3319</v>
      </c>
      <c r="AM879" s="13">
        <v>598</v>
      </c>
      <c r="AN879" s="13">
        <v>28</v>
      </c>
      <c r="AO879" s="13">
        <v>29712</v>
      </c>
      <c r="AP879" s="13">
        <v>7.09794553272814</v>
      </c>
      <c r="AQ879" s="13">
        <v>1</v>
      </c>
      <c r="AR879" s="13">
        <v>0.17915303599913401</v>
      </c>
      <c r="AS879" s="13">
        <v>0.16616208142095101</v>
      </c>
      <c r="AT879" s="26">
        <f t="shared" si="13"/>
        <v>0.74677582770719886</v>
      </c>
    </row>
    <row r="880" spans="33:66" x14ac:dyDescent="0.15">
      <c r="AG880" s="13" t="s">
        <v>94</v>
      </c>
      <c r="AH880" s="13" t="s">
        <v>3320</v>
      </c>
      <c r="AI880" s="13">
        <v>4</v>
      </c>
      <c r="AJ880" s="13">
        <v>0.646203554119547</v>
      </c>
      <c r="AK880" s="13">
        <v>1.82095431694193E-2</v>
      </c>
      <c r="AL880" s="13" t="s">
        <v>3321</v>
      </c>
      <c r="AM880" s="13">
        <v>598</v>
      </c>
      <c r="AN880" s="13">
        <v>28</v>
      </c>
      <c r="AO880" s="13">
        <v>29712</v>
      </c>
      <c r="AP880" s="13">
        <v>7.09794553272814</v>
      </c>
      <c r="AQ880" s="13">
        <v>1</v>
      </c>
      <c r="AR880" s="13">
        <v>0.17915303599913401</v>
      </c>
      <c r="AS880" s="13">
        <v>0.16616208142095101</v>
      </c>
      <c r="AT880" s="26">
        <f t="shared" si="13"/>
        <v>0.74677582770719886</v>
      </c>
    </row>
    <row r="881" spans="33:66" x14ac:dyDescent="0.15">
      <c r="AG881" s="13" t="s">
        <v>17</v>
      </c>
      <c r="AH881" s="13" t="s">
        <v>1267</v>
      </c>
      <c r="AI881" s="13">
        <v>92</v>
      </c>
      <c r="AJ881" s="13">
        <v>14.8626817447495</v>
      </c>
      <c r="AK881" s="13">
        <v>1.8666144186767701E-2</v>
      </c>
      <c r="AL881" s="13" t="s">
        <v>3322</v>
      </c>
      <c r="AM881" s="13">
        <v>613</v>
      </c>
      <c r="AN881" s="13">
        <v>3572</v>
      </c>
      <c r="AO881" s="13">
        <v>29722</v>
      </c>
      <c r="AP881" s="13">
        <v>1.24880299739317</v>
      </c>
      <c r="AQ881" s="13">
        <v>0.99993779489371504</v>
      </c>
      <c r="AR881" s="13">
        <v>9.5943981119986199E-2</v>
      </c>
      <c r="AS881" s="13">
        <v>7.9144451351895198E-2</v>
      </c>
      <c r="AT881" s="26">
        <f t="shared" si="13"/>
        <v>1.0179822647885082</v>
      </c>
      <c r="BN881" s="4"/>
    </row>
    <row r="882" spans="33:66" x14ac:dyDescent="0.15">
      <c r="AG882" s="13" t="s">
        <v>26</v>
      </c>
      <c r="AH882" s="13" t="s">
        <v>1313</v>
      </c>
      <c r="AI882" s="13">
        <v>3</v>
      </c>
      <c r="AJ882" s="13">
        <v>0.48465266558966003</v>
      </c>
      <c r="AK882" s="13">
        <v>1.8882747050277999E-2</v>
      </c>
      <c r="AL882" s="13" t="s">
        <v>1314</v>
      </c>
      <c r="AM882" s="13">
        <v>612</v>
      </c>
      <c r="AN882" s="13">
        <v>8</v>
      </c>
      <c r="AO882" s="13">
        <v>22253</v>
      </c>
      <c r="AP882" s="13">
        <v>13.6354166666666</v>
      </c>
      <c r="AQ882" s="13">
        <v>1</v>
      </c>
      <c r="AR882" s="13">
        <v>0.27950821135148701</v>
      </c>
      <c r="AS882" s="13">
        <v>0.27352142235332899</v>
      </c>
      <c r="AT882" s="26">
        <f t="shared" si="13"/>
        <v>0.55360542895016462</v>
      </c>
      <c r="BN882" s="4"/>
    </row>
    <row r="883" spans="33:66" x14ac:dyDescent="0.15">
      <c r="AG883" s="13" t="s">
        <v>26</v>
      </c>
      <c r="AH883" s="13" t="s">
        <v>3323</v>
      </c>
      <c r="AI883" s="13">
        <v>3</v>
      </c>
      <c r="AJ883" s="13">
        <v>0.48465266558966003</v>
      </c>
      <c r="AK883" s="13">
        <v>1.8882747050277999E-2</v>
      </c>
      <c r="AL883" s="13" t="s">
        <v>3136</v>
      </c>
      <c r="AM883" s="13">
        <v>612</v>
      </c>
      <c r="AN883" s="13">
        <v>8</v>
      </c>
      <c r="AO883" s="13">
        <v>22253</v>
      </c>
      <c r="AP883" s="13">
        <v>13.6354166666666</v>
      </c>
      <c r="AQ883" s="13">
        <v>1</v>
      </c>
      <c r="AR883" s="13">
        <v>0.27950821135148701</v>
      </c>
      <c r="AS883" s="13">
        <v>0.27352142235332899</v>
      </c>
      <c r="AT883" s="26">
        <f t="shared" si="13"/>
        <v>0.55360542895016462</v>
      </c>
    </row>
    <row r="884" spans="33:66" x14ac:dyDescent="0.15">
      <c r="AG884" s="13" t="s">
        <v>26</v>
      </c>
      <c r="AH884" s="13" t="s">
        <v>1309</v>
      </c>
      <c r="AI884" s="13">
        <v>3</v>
      </c>
      <c r="AJ884" s="13">
        <v>0.48465266558966003</v>
      </c>
      <c r="AK884" s="13">
        <v>1.8882747050277999E-2</v>
      </c>
      <c r="AL884" s="13" t="s">
        <v>1015</v>
      </c>
      <c r="AM884" s="13">
        <v>612</v>
      </c>
      <c r="AN884" s="13">
        <v>8</v>
      </c>
      <c r="AO884" s="13">
        <v>22253</v>
      </c>
      <c r="AP884" s="13">
        <v>13.6354166666666</v>
      </c>
      <c r="AQ884" s="13">
        <v>1</v>
      </c>
      <c r="AR884" s="13">
        <v>0.27950821135148701</v>
      </c>
      <c r="AS884" s="13">
        <v>0.27352142235332899</v>
      </c>
      <c r="AT884" s="26">
        <f t="shared" si="13"/>
        <v>0.55360542895016462</v>
      </c>
    </row>
    <row r="885" spans="33:66" x14ac:dyDescent="0.15">
      <c r="AG885" s="13" t="s">
        <v>26</v>
      </c>
      <c r="AH885" s="13" t="s">
        <v>3324</v>
      </c>
      <c r="AI885" s="13">
        <v>3</v>
      </c>
      <c r="AJ885" s="13">
        <v>0.48465266558966003</v>
      </c>
      <c r="AK885" s="13">
        <v>1.8882747050277999E-2</v>
      </c>
      <c r="AL885" s="13" t="s">
        <v>3325</v>
      </c>
      <c r="AM885" s="13">
        <v>612</v>
      </c>
      <c r="AN885" s="13">
        <v>8</v>
      </c>
      <c r="AO885" s="13">
        <v>22253</v>
      </c>
      <c r="AP885" s="13">
        <v>13.6354166666666</v>
      </c>
      <c r="AQ885" s="13">
        <v>1</v>
      </c>
      <c r="AR885" s="13">
        <v>0.27950821135148701</v>
      </c>
      <c r="AS885" s="13">
        <v>0.27352142235332899</v>
      </c>
      <c r="AT885" s="26">
        <f t="shared" si="13"/>
        <v>0.55360542895016462</v>
      </c>
    </row>
    <row r="886" spans="33:66" x14ac:dyDescent="0.15">
      <c r="AG886" s="13" t="s">
        <v>26</v>
      </c>
      <c r="AH886" s="13" t="s">
        <v>3326</v>
      </c>
      <c r="AI886" s="13">
        <v>4</v>
      </c>
      <c r="AJ886" s="13">
        <v>0.646203554119547</v>
      </c>
      <c r="AK886" s="13">
        <v>1.89581651608327E-2</v>
      </c>
      <c r="AL886" s="13" t="s">
        <v>3093</v>
      </c>
      <c r="AM886" s="13">
        <v>612</v>
      </c>
      <c r="AN886" s="13">
        <v>21</v>
      </c>
      <c r="AO886" s="13">
        <v>22253</v>
      </c>
      <c r="AP886" s="13">
        <v>6.9259259259259203</v>
      </c>
      <c r="AQ886" s="13">
        <v>1</v>
      </c>
      <c r="AR886" s="13">
        <v>0.27950821135148701</v>
      </c>
      <c r="AS886" s="13">
        <v>0.27352142235332899</v>
      </c>
      <c r="AT886" s="26">
        <f t="shared" si="13"/>
        <v>0.55360542895016462</v>
      </c>
    </row>
    <row r="887" spans="33:66" x14ac:dyDescent="0.15">
      <c r="AG887" s="13" t="s">
        <v>26</v>
      </c>
      <c r="AH887" s="13" t="s">
        <v>3327</v>
      </c>
      <c r="AI887" s="13">
        <v>4</v>
      </c>
      <c r="AJ887" s="13">
        <v>0.646203554119547</v>
      </c>
      <c r="AK887" s="13">
        <v>1.89581651608327E-2</v>
      </c>
      <c r="AL887" s="13" t="s">
        <v>3093</v>
      </c>
      <c r="AM887" s="13">
        <v>612</v>
      </c>
      <c r="AN887" s="13">
        <v>21</v>
      </c>
      <c r="AO887" s="13">
        <v>22253</v>
      </c>
      <c r="AP887" s="13">
        <v>6.9259259259259203</v>
      </c>
      <c r="AQ887" s="13">
        <v>1</v>
      </c>
      <c r="AR887" s="13">
        <v>0.27950821135148701</v>
      </c>
      <c r="AS887" s="13">
        <v>0.27352142235332899</v>
      </c>
      <c r="AT887" s="26">
        <f t="shared" si="13"/>
        <v>0.55360542895016462</v>
      </c>
    </row>
    <row r="888" spans="33:66" x14ac:dyDescent="0.15">
      <c r="AG888" s="13" t="s">
        <v>26</v>
      </c>
      <c r="AH888" s="13" t="s">
        <v>3328</v>
      </c>
      <c r="AI888" s="13">
        <v>4</v>
      </c>
      <c r="AJ888" s="13">
        <v>0.646203554119547</v>
      </c>
      <c r="AK888" s="13">
        <v>1.89581651608327E-2</v>
      </c>
      <c r="AL888" s="13" t="s">
        <v>3093</v>
      </c>
      <c r="AM888" s="13">
        <v>612</v>
      </c>
      <c r="AN888" s="13">
        <v>21</v>
      </c>
      <c r="AO888" s="13">
        <v>22253</v>
      </c>
      <c r="AP888" s="13">
        <v>6.9259259259259203</v>
      </c>
      <c r="AQ888" s="13">
        <v>1</v>
      </c>
      <c r="AR888" s="13">
        <v>0.27950821135148701</v>
      </c>
      <c r="AS888" s="13">
        <v>0.27352142235332899</v>
      </c>
      <c r="AT888" s="26">
        <f t="shared" si="13"/>
        <v>0.55360542895016462</v>
      </c>
      <c r="BN888" s="4"/>
    </row>
    <row r="889" spans="33:66" x14ac:dyDescent="0.15">
      <c r="AG889" s="13" t="s">
        <v>26</v>
      </c>
      <c r="AH889" s="13" t="s">
        <v>3329</v>
      </c>
      <c r="AI889" s="13">
        <v>4</v>
      </c>
      <c r="AJ889" s="13">
        <v>0.646203554119547</v>
      </c>
      <c r="AK889" s="13">
        <v>1.89581651608327E-2</v>
      </c>
      <c r="AL889" s="13" t="s">
        <v>3093</v>
      </c>
      <c r="AM889" s="13">
        <v>612</v>
      </c>
      <c r="AN889" s="13">
        <v>21</v>
      </c>
      <c r="AO889" s="13">
        <v>22253</v>
      </c>
      <c r="AP889" s="13">
        <v>6.9259259259259203</v>
      </c>
      <c r="AQ889" s="13">
        <v>1</v>
      </c>
      <c r="AR889" s="13">
        <v>0.27950821135148701</v>
      </c>
      <c r="AS889" s="13">
        <v>0.27352142235332899</v>
      </c>
      <c r="AT889" s="26">
        <f t="shared" si="13"/>
        <v>0.55360542895016462</v>
      </c>
      <c r="BN889" s="4"/>
    </row>
    <row r="890" spans="33:66" x14ac:dyDescent="0.15">
      <c r="AG890" s="13" t="s">
        <v>26</v>
      </c>
      <c r="AH890" s="13" t="s">
        <v>3330</v>
      </c>
      <c r="AI890" s="13">
        <v>4</v>
      </c>
      <c r="AJ890" s="13">
        <v>0.646203554119547</v>
      </c>
      <c r="AK890" s="13">
        <v>1.89581651608327E-2</v>
      </c>
      <c r="AL890" s="13" t="s">
        <v>3093</v>
      </c>
      <c r="AM890" s="13">
        <v>612</v>
      </c>
      <c r="AN890" s="13">
        <v>21</v>
      </c>
      <c r="AO890" s="13">
        <v>22253</v>
      </c>
      <c r="AP890" s="13">
        <v>6.9259259259259203</v>
      </c>
      <c r="AQ890" s="13">
        <v>1</v>
      </c>
      <c r="AR890" s="13">
        <v>0.27950821135148701</v>
      </c>
      <c r="AS890" s="13">
        <v>0.27352142235332899</v>
      </c>
      <c r="AT890" s="26">
        <f t="shared" si="13"/>
        <v>0.55360542895016462</v>
      </c>
      <c r="BN890" s="4"/>
    </row>
    <row r="891" spans="33:66" x14ac:dyDescent="0.15">
      <c r="AG891" s="13" t="s">
        <v>26</v>
      </c>
      <c r="AH891" s="13" t="s">
        <v>3331</v>
      </c>
      <c r="AI891" s="13">
        <v>4</v>
      </c>
      <c r="AJ891" s="13">
        <v>0.646203554119547</v>
      </c>
      <c r="AK891" s="13">
        <v>1.89581651608327E-2</v>
      </c>
      <c r="AL891" s="13" t="s">
        <v>3093</v>
      </c>
      <c r="AM891" s="13">
        <v>612</v>
      </c>
      <c r="AN891" s="13">
        <v>21</v>
      </c>
      <c r="AO891" s="13">
        <v>22253</v>
      </c>
      <c r="AP891" s="13">
        <v>6.9259259259259203</v>
      </c>
      <c r="AQ891" s="13">
        <v>1</v>
      </c>
      <c r="AR891" s="13">
        <v>0.27950821135148701</v>
      </c>
      <c r="AS891" s="13">
        <v>0.27352142235332899</v>
      </c>
      <c r="AT891" s="26">
        <f t="shared" si="13"/>
        <v>0.55360542895016462</v>
      </c>
      <c r="BN891" s="4"/>
    </row>
    <row r="892" spans="33:66" x14ac:dyDescent="0.15">
      <c r="AG892" s="13" t="s">
        <v>26</v>
      </c>
      <c r="AH892" s="13" t="s">
        <v>3332</v>
      </c>
      <c r="AI892" s="13">
        <v>4</v>
      </c>
      <c r="AJ892" s="13">
        <v>0.646203554119547</v>
      </c>
      <c r="AK892" s="13">
        <v>1.89581651608327E-2</v>
      </c>
      <c r="AL892" s="13" t="s">
        <v>3093</v>
      </c>
      <c r="AM892" s="13">
        <v>612</v>
      </c>
      <c r="AN892" s="13">
        <v>21</v>
      </c>
      <c r="AO892" s="13">
        <v>22253</v>
      </c>
      <c r="AP892" s="13">
        <v>6.9259259259259203</v>
      </c>
      <c r="AQ892" s="13">
        <v>1</v>
      </c>
      <c r="AR892" s="13">
        <v>0.27950821135148701</v>
      </c>
      <c r="AS892" s="13">
        <v>0.27352142235332899</v>
      </c>
      <c r="AT892" s="26">
        <f t="shared" si="13"/>
        <v>0.55360542895016462</v>
      </c>
    </row>
    <row r="893" spans="33:66" x14ac:dyDescent="0.15">
      <c r="AG893" s="13" t="s">
        <v>26</v>
      </c>
      <c r="AH893" s="13" t="s">
        <v>3333</v>
      </c>
      <c r="AI893" s="13">
        <v>4</v>
      </c>
      <c r="AJ893" s="13">
        <v>0.646203554119547</v>
      </c>
      <c r="AK893" s="13">
        <v>1.89581651608327E-2</v>
      </c>
      <c r="AL893" s="13" t="s">
        <v>3093</v>
      </c>
      <c r="AM893" s="13">
        <v>612</v>
      </c>
      <c r="AN893" s="13">
        <v>21</v>
      </c>
      <c r="AO893" s="13">
        <v>22253</v>
      </c>
      <c r="AP893" s="13">
        <v>6.9259259259259203</v>
      </c>
      <c r="AQ893" s="13">
        <v>1</v>
      </c>
      <c r="AR893" s="13">
        <v>0.27950821135148701</v>
      </c>
      <c r="AS893" s="13">
        <v>0.27352142235332899</v>
      </c>
      <c r="AT893" s="26">
        <f t="shared" si="13"/>
        <v>0.55360542895016462</v>
      </c>
    </row>
    <row r="894" spans="33:66" x14ac:dyDescent="0.15">
      <c r="AG894" s="13" t="s">
        <v>26</v>
      </c>
      <c r="AH894" s="13" t="s">
        <v>3334</v>
      </c>
      <c r="AI894" s="13">
        <v>4</v>
      </c>
      <c r="AJ894" s="13">
        <v>0.646203554119547</v>
      </c>
      <c r="AK894" s="13">
        <v>1.89581651608327E-2</v>
      </c>
      <c r="AL894" s="13" t="s">
        <v>3093</v>
      </c>
      <c r="AM894" s="13">
        <v>612</v>
      </c>
      <c r="AN894" s="13">
        <v>21</v>
      </c>
      <c r="AO894" s="13">
        <v>22253</v>
      </c>
      <c r="AP894" s="13">
        <v>6.9259259259259203</v>
      </c>
      <c r="AQ894" s="13">
        <v>1</v>
      </c>
      <c r="AR894" s="13">
        <v>0.27950821135148701</v>
      </c>
      <c r="AS894" s="13">
        <v>0.27352142235332899</v>
      </c>
      <c r="AT894" s="26">
        <f t="shared" si="13"/>
        <v>0.55360542895016462</v>
      </c>
    </row>
    <row r="895" spans="33:66" x14ac:dyDescent="0.15">
      <c r="AG895" s="13" t="s">
        <v>26</v>
      </c>
      <c r="AH895" s="13" t="s">
        <v>3335</v>
      </c>
      <c r="AI895" s="13">
        <v>4</v>
      </c>
      <c r="AJ895" s="13">
        <v>0.646203554119547</v>
      </c>
      <c r="AK895" s="13">
        <v>1.89581651608327E-2</v>
      </c>
      <c r="AL895" s="13" t="s">
        <v>3093</v>
      </c>
      <c r="AM895" s="13">
        <v>612</v>
      </c>
      <c r="AN895" s="13">
        <v>21</v>
      </c>
      <c r="AO895" s="13">
        <v>22253</v>
      </c>
      <c r="AP895" s="13">
        <v>6.9259259259259203</v>
      </c>
      <c r="AQ895" s="13">
        <v>1</v>
      </c>
      <c r="AR895" s="13">
        <v>0.27950821135148701</v>
      </c>
      <c r="AS895" s="13">
        <v>0.27352142235332899</v>
      </c>
      <c r="AT895" s="26">
        <f t="shared" si="13"/>
        <v>0.55360542895016462</v>
      </c>
    </row>
    <row r="896" spans="33:66" x14ac:dyDescent="0.15">
      <c r="AG896" s="13" t="s">
        <v>55</v>
      </c>
      <c r="AH896" s="13" t="s">
        <v>1067</v>
      </c>
      <c r="AI896" s="13">
        <v>4</v>
      </c>
      <c r="AJ896" s="13">
        <v>0.646203554119547</v>
      </c>
      <c r="AK896" s="13">
        <v>1.90370780272421E-2</v>
      </c>
      <c r="AL896" s="13" t="s">
        <v>907</v>
      </c>
      <c r="AM896" s="13">
        <v>429</v>
      </c>
      <c r="AN896" s="13">
        <v>15</v>
      </c>
      <c r="AO896" s="13">
        <v>10943</v>
      </c>
      <c r="AP896" s="13">
        <v>6.8021756021756001</v>
      </c>
      <c r="AQ896" s="13">
        <v>0.99337285277671705</v>
      </c>
      <c r="AR896" s="13">
        <v>0.20732707345729701</v>
      </c>
      <c r="AS896" s="13">
        <v>0.189851228185034</v>
      </c>
      <c r="AT896" s="26">
        <f t="shared" si="13"/>
        <v>0.6833439825883052</v>
      </c>
    </row>
    <row r="897" spans="33:66" x14ac:dyDescent="0.15">
      <c r="AG897" s="13" t="s">
        <v>55</v>
      </c>
      <c r="AH897" s="13" t="s">
        <v>3336</v>
      </c>
      <c r="AI897" s="13">
        <v>6</v>
      </c>
      <c r="AJ897" s="13">
        <v>0.96930533117932105</v>
      </c>
      <c r="AK897" s="13">
        <v>1.90645584788319E-2</v>
      </c>
      <c r="AL897" s="13" t="s">
        <v>2817</v>
      </c>
      <c r="AM897" s="13">
        <v>429</v>
      </c>
      <c r="AN897" s="13">
        <v>40</v>
      </c>
      <c r="AO897" s="13">
        <v>10943</v>
      </c>
      <c r="AP897" s="13">
        <v>3.8262237762237699</v>
      </c>
      <c r="AQ897" s="13">
        <v>0.99342113171777102</v>
      </c>
      <c r="AR897" s="13">
        <v>0.20732707345729701</v>
      </c>
      <c r="AS897" s="13">
        <v>0.189851228185034</v>
      </c>
      <c r="AT897" s="26">
        <f t="shared" si="13"/>
        <v>0.6833439825883052</v>
      </c>
      <c r="BN897" s="4"/>
    </row>
    <row r="898" spans="33:66" x14ac:dyDescent="0.15">
      <c r="AG898" s="13" t="s">
        <v>55</v>
      </c>
      <c r="AH898" s="13" t="s">
        <v>3337</v>
      </c>
      <c r="AI898" s="13">
        <v>6</v>
      </c>
      <c r="AJ898" s="13">
        <v>0.96930533117932105</v>
      </c>
      <c r="AK898" s="13">
        <v>1.90645584788319E-2</v>
      </c>
      <c r="AL898" s="13" t="s">
        <v>2553</v>
      </c>
      <c r="AM898" s="13">
        <v>429</v>
      </c>
      <c r="AN898" s="13">
        <v>40</v>
      </c>
      <c r="AO898" s="13">
        <v>10943</v>
      </c>
      <c r="AP898" s="13">
        <v>3.8262237762237699</v>
      </c>
      <c r="AQ898" s="13">
        <v>0.99342113171777102</v>
      </c>
      <c r="AR898" s="13">
        <v>0.20732707345729701</v>
      </c>
      <c r="AS898" s="13">
        <v>0.189851228185034</v>
      </c>
      <c r="AT898" s="26">
        <f t="shared" si="13"/>
        <v>0.6833439825883052</v>
      </c>
      <c r="BN898" s="4"/>
    </row>
    <row r="899" spans="33:66" x14ac:dyDescent="0.15">
      <c r="AG899" s="13" t="s">
        <v>38</v>
      </c>
      <c r="AH899" s="13" t="s">
        <v>3338</v>
      </c>
      <c r="AI899" s="13">
        <v>3</v>
      </c>
      <c r="AJ899" s="13">
        <v>0.48465266558966003</v>
      </c>
      <c r="AK899" s="13">
        <v>1.91466909796029E-2</v>
      </c>
      <c r="AL899" s="13" t="s">
        <v>3136</v>
      </c>
      <c r="AM899" s="13">
        <v>617</v>
      </c>
      <c r="AN899" s="13">
        <v>8</v>
      </c>
      <c r="AO899" s="13">
        <v>22271</v>
      </c>
      <c r="AP899" s="13">
        <v>13.5358589951377</v>
      </c>
      <c r="AQ899" s="13">
        <v>0.99999999999999301</v>
      </c>
      <c r="AR899" s="13">
        <v>0.30761408650212002</v>
      </c>
      <c r="AS899" s="13">
        <v>0.29485001652277898</v>
      </c>
      <c r="AT899" s="26">
        <f t="shared" si="13"/>
        <v>0.51199378086649439</v>
      </c>
      <c r="BN899" s="4"/>
    </row>
    <row r="900" spans="33:66" x14ac:dyDescent="0.15">
      <c r="AG900" s="13" t="s">
        <v>94</v>
      </c>
      <c r="AH900" s="13" t="s">
        <v>1750</v>
      </c>
      <c r="AI900" s="13">
        <v>5</v>
      </c>
      <c r="AJ900" s="13">
        <v>0.80775444264943397</v>
      </c>
      <c r="AK900" s="13">
        <v>1.9155350535019499E-2</v>
      </c>
      <c r="AL900" s="13" t="s">
        <v>3339</v>
      </c>
      <c r="AM900" s="13">
        <v>598</v>
      </c>
      <c r="AN900" s="13">
        <v>51</v>
      </c>
      <c r="AO900" s="13">
        <v>29712</v>
      </c>
      <c r="AP900" s="13">
        <v>4.8711390910879402</v>
      </c>
      <c r="AQ900" s="13">
        <v>1</v>
      </c>
      <c r="AR900" s="13">
        <v>0.18788545950306301</v>
      </c>
      <c r="AS900" s="13">
        <v>0.174261289213718</v>
      </c>
      <c r="AT900" s="26">
        <f t="shared" si="13"/>
        <v>0.72610682874424115</v>
      </c>
    </row>
    <row r="901" spans="33:66" x14ac:dyDescent="0.15">
      <c r="AG901" s="13" t="s">
        <v>32</v>
      </c>
      <c r="AH901" s="13" t="s">
        <v>3340</v>
      </c>
      <c r="AI901" s="13">
        <v>5</v>
      </c>
      <c r="AJ901" s="13">
        <v>0.80775444264943397</v>
      </c>
      <c r="AK901" s="13">
        <v>1.92568451150118E-2</v>
      </c>
      <c r="AL901" s="13" t="s">
        <v>3341</v>
      </c>
      <c r="AM901" s="13">
        <v>595</v>
      </c>
      <c r="AN901" s="13">
        <v>50</v>
      </c>
      <c r="AO901" s="13">
        <v>28924</v>
      </c>
      <c r="AP901" s="13">
        <v>4.8611764705882301</v>
      </c>
      <c r="AQ901" s="13">
        <v>0.99999989207783202</v>
      </c>
      <c r="AR901" s="13">
        <v>0.170826851826718</v>
      </c>
      <c r="AS901" s="13">
        <v>0.15798895508337599</v>
      </c>
      <c r="AT901" s="26">
        <f t="shared" si="13"/>
        <v>0.76744386266577025</v>
      </c>
    </row>
    <row r="902" spans="33:66" x14ac:dyDescent="0.15">
      <c r="AG902" s="13" t="s">
        <v>38</v>
      </c>
      <c r="AH902" s="13" t="s">
        <v>3342</v>
      </c>
      <c r="AI902" s="13">
        <v>4</v>
      </c>
      <c r="AJ902" s="13">
        <v>0.646203554119547</v>
      </c>
      <c r="AK902" s="13">
        <v>1.9328448825859299E-2</v>
      </c>
      <c r="AL902" s="13" t="s">
        <v>3302</v>
      </c>
      <c r="AM902" s="13">
        <v>617</v>
      </c>
      <c r="AN902" s="13">
        <v>21</v>
      </c>
      <c r="AO902" s="13">
        <v>22271</v>
      </c>
      <c r="AP902" s="13">
        <v>6.8753569499112404</v>
      </c>
      <c r="AQ902" s="13">
        <v>0.999999999999995</v>
      </c>
      <c r="AR902" s="13">
        <v>0.30761408650212002</v>
      </c>
      <c r="AS902" s="13">
        <v>0.29485001652277898</v>
      </c>
      <c r="AT902" s="26">
        <f t="shared" si="13"/>
        <v>0.51199378086649439</v>
      </c>
    </row>
    <row r="903" spans="33:66" x14ac:dyDescent="0.15">
      <c r="AG903" s="13" t="s">
        <v>38</v>
      </c>
      <c r="AH903" s="13" t="s">
        <v>3343</v>
      </c>
      <c r="AI903" s="13">
        <v>4</v>
      </c>
      <c r="AJ903" s="13">
        <v>0.646203554119547</v>
      </c>
      <c r="AK903" s="13">
        <v>1.9328448825859299E-2</v>
      </c>
      <c r="AL903" s="13" t="s">
        <v>3302</v>
      </c>
      <c r="AM903" s="13">
        <v>617</v>
      </c>
      <c r="AN903" s="13">
        <v>21</v>
      </c>
      <c r="AO903" s="13">
        <v>22271</v>
      </c>
      <c r="AP903" s="13">
        <v>6.8753569499112404</v>
      </c>
      <c r="AQ903" s="13">
        <v>0.999999999999995</v>
      </c>
      <c r="AR903" s="13">
        <v>0.30761408650212002</v>
      </c>
      <c r="AS903" s="13">
        <v>0.29485001652277898</v>
      </c>
      <c r="AT903" s="26">
        <f t="shared" ref="AT903:AT966" si="14">-LOG10(AR903)</f>
        <v>0.51199378086649439</v>
      </c>
    </row>
    <row r="904" spans="33:66" x14ac:dyDescent="0.15">
      <c r="AG904" s="13" t="s">
        <v>94</v>
      </c>
      <c r="AH904" s="13" t="s">
        <v>3344</v>
      </c>
      <c r="AI904" s="13">
        <v>9</v>
      </c>
      <c r="AJ904" s="13">
        <v>1.45395799676898</v>
      </c>
      <c r="AK904" s="13">
        <v>1.9391845716495E-2</v>
      </c>
      <c r="AL904" s="13" t="s">
        <v>3345</v>
      </c>
      <c r="AM904" s="13">
        <v>598</v>
      </c>
      <c r="AN904" s="13">
        <v>166</v>
      </c>
      <c r="AO904" s="13">
        <v>29712</v>
      </c>
      <c r="AP904" s="13">
        <v>2.6937986057944099</v>
      </c>
      <c r="AQ904" s="13">
        <v>1</v>
      </c>
      <c r="AR904" s="13">
        <v>0.18962874583978601</v>
      </c>
      <c r="AS904" s="13">
        <v>0.17587816433172601</v>
      </c>
      <c r="AT904" s="26">
        <f t="shared" si="14"/>
        <v>0.7220958272652972</v>
      </c>
    </row>
    <row r="905" spans="33:66" x14ac:dyDescent="0.15">
      <c r="AG905" s="13" t="s">
        <v>88</v>
      </c>
      <c r="AH905" s="13" t="s">
        <v>3346</v>
      </c>
      <c r="AI905" s="13">
        <v>14</v>
      </c>
      <c r="AJ905" s="13">
        <v>2.2617124394184098</v>
      </c>
      <c r="AK905" s="13">
        <v>1.94771587022897E-2</v>
      </c>
      <c r="AL905" s="13" t="s">
        <v>3347</v>
      </c>
      <c r="AM905" s="13">
        <v>306</v>
      </c>
      <c r="AN905" s="13">
        <v>214</v>
      </c>
      <c r="AO905" s="13">
        <v>9565</v>
      </c>
      <c r="AP905" s="13">
        <v>2.04492700506994</v>
      </c>
      <c r="AQ905" s="13">
        <v>0.99534460859586205</v>
      </c>
      <c r="AR905" s="13">
        <v>0.13293160814312699</v>
      </c>
      <c r="AS905" s="13">
        <v>0.112480591505723</v>
      </c>
      <c r="AT905" s="26">
        <f t="shared" si="14"/>
        <v>0.87637174132965812</v>
      </c>
    </row>
    <row r="906" spans="33:66" x14ac:dyDescent="0.15">
      <c r="AG906" s="13" t="s">
        <v>38</v>
      </c>
      <c r="AH906" s="13" t="s">
        <v>3348</v>
      </c>
      <c r="AI906" s="13">
        <v>10</v>
      </c>
      <c r="AJ906" s="13">
        <v>1.6155088852988599</v>
      </c>
      <c r="AK906" s="13">
        <v>1.9653632793389102E-2</v>
      </c>
      <c r="AL906" s="13" t="s">
        <v>3349</v>
      </c>
      <c r="AM906" s="13">
        <v>617</v>
      </c>
      <c r="AN906" s="13">
        <v>145</v>
      </c>
      <c r="AO906" s="13">
        <v>22271</v>
      </c>
      <c r="AP906" s="13">
        <v>2.4893533784161401</v>
      </c>
      <c r="AQ906" s="13">
        <v>0.999999999999997</v>
      </c>
      <c r="AR906" s="13">
        <v>0.309866154415396</v>
      </c>
      <c r="AS906" s="13">
        <v>0.297008637634674</v>
      </c>
      <c r="AT906" s="26">
        <f t="shared" si="14"/>
        <v>0.5088258576211826</v>
      </c>
    </row>
    <row r="907" spans="33:66" x14ac:dyDescent="0.15">
      <c r="AG907" s="13" t="s">
        <v>94</v>
      </c>
      <c r="AH907" s="13" t="s">
        <v>3350</v>
      </c>
      <c r="AI907" s="13">
        <v>3</v>
      </c>
      <c r="AJ907" s="13">
        <v>0.48465266558966003</v>
      </c>
      <c r="AK907" s="13">
        <v>1.96585715933669E-2</v>
      </c>
      <c r="AL907" s="13" t="s">
        <v>3351</v>
      </c>
      <c r="AM907" s="13">
        <v>598</v>
      </c>
      <c r="AN907" s="13">
        <v>11</v>
      </c>
      <c r="AO907" s="13">
        <v>29712</v>
      </c>
      <c r="AP907" s="13">
        <v>13.5506232897537</v>
      </c>
      <c r="AQ907" s="13">
        <v>1</v>
      </c>
      <c r="AR907" s="13">
        <v>0.190505136732117</v>
      </c>
      <c r="AS907" s="13">
        <v>0.17669100534218299</v>
      </c>
      <c r="AT907" s="26">
        <f t="shared" si="14"/>
        <v>0.72009330962438778</v>
      </c>
    </row>
    <row r="908" spans="33:66" x14ac:dyDescent="0.15">
      <c r="AG908" s="13" t="s">
        <v>94</v>
      </c>
      <c r="AH908" s="13" t="s">
        <v>3046</v>
      </c>
      <c r="AI908" s="13">
        <v>3</v>
      </c>
      <c r="AJ908" s="13">
        <v>0.48465266558966003</v>
      </c>
      <c r="AK908" s="13">
        <v>1.96585715933669E-2</v>
      </c>
      <c r="AL908" s="13" t="s">
        <v>3352</v>
      </c>
      <c r="AM908" s="13">
        <v>598</v>
      </c>
      <c r="AN908" s="13">
        <v>11</v>
      </c>
      <c r="AO908" s="13">
        <v>29712</v>
      </c>
      <c r="AP908" s="13">
        <v>13.5506232897537</v>
      </c>
      <c r="AQ908" s="13">
        <v>1</v>
      </c>
      <c r="AR908" s="13">
        <v>0.190505136732117</v>
      </c>
      <c r="AS908" s="13">
        <v>0.17669100534218299</v>
      </c>
      <c r="AT908" s="26">
        <f t="shared" si="14"/>
        <v>0.72009330962438778</v>
      </c>
    </row>
    <row r="909" spans="33:66" x14ac:dyDescent="0.15">
      <c r="AG909" s="13" t="s">
        <v>94</v>
      </c>
      <c r="AH909" s="13" t="s">
        <v>3353</v>
      </c>
      <c r="AI909" s="13">
        <v>3</v>
      </c>
      <c r="AJ909" s="13">
        <v>0.48465266558966003</v>
      </c>
      <c r="AK909" s="13">
        <v>1.96585715933669E-2</v>
      </c>
      <c r="AL909" s="13" t="s">
        <v>3354</v>
      </c>
      <c r="AM909" s="13">
        <v>598</v>
      </c>
      <c r="AN909" s="13">
        <v>11</v>
      </c>
      <c r="AO909" s="13">
        <v>29712</v>
      </c>
      <c r="AP909" s="13">
        <v>13.5506232897537</v>
      </c>
      <c r="AQ909" s="13">
        <v>1</v>
      </c>
      <c r="AR909" s="13">
        <v>0.190505136732117</v>
      </c>
      <c r="AS909" s="13">
        <v>0.17669100534218299</v>
      </c>
      <c r="AT909" s="26">
        <f t="shared" si="14"/>
        <v>0.72009330962438778</v>
      </c>
    </row>
    <row r="910" spans="33:66" x14ac:dyDescent="0.15">
      <c r="AG910" s="13" t="s">
        <v>94</v>
      </c>
      <c r="AH910" s="13" t="s">
        <v>3355</v>
      </c>
      <c r="AI910" s="13">
        <v>4</v>
      </c>
      <c r="AJ910" s="13">
        <v>0.646203554119547</v>
      </c>
      <c r="AK910" s="13">
        <v>2.0013924573671099E-2</v>
      </c>
      <c r="AL910" s="13" t="s">
        <v>3356</v>
      </c>
      <c r="AM910" s="13">
        <v>598</v>
      </c>
      <c r="AN910" s="13">
        <v>29</v>
      </c>
      <c r="AO910" s="13">
        <v>29712</v>
      </c>
      <c r="AP910" s="13">
        <v>6.8531887902202699</v>
      </c>
      <c r="AQ910" s="13">
        <v>1</v>
      </c>
      <c r="AR910" s="13">
        <v>0.19336806766238501</v>
      </c>
      <c r="AS910" s="13">
        <v>0.17934633607484299</v>
      </c>
      <c r="AT910" s="26">
        <f t="shared" si="14"/>
        <v>0.71361524267817045</v>
      </c>
    </row>
    <row r="911" spans="33:66" x14ac:dyDescent="0.15">
      <c r="AG911" s="13" t="s">
        <v>94</v>
      </c>
      <c r="AH911" s="13" t="s">
        <v>3357</v>
      </c>
      <c r="AI911" s="13">
        <v>6</v>
      </c>
      <c r="AJ911" s="13">
        <v>0.96930533117932105</v>
      </c>
      <c r="AK911" s="13">
        <v>2.0474900755362201E-2</v>
      </c>
      <c r="AL911" s="13" t="s">
        <v>3358</v>
      </c>
      <c r="AM911" s="13">
        <v>598</v>
      </c>
      <c r="AN911" s="13">
        <v>78</v>
      </c>
      <c r="AO911" s="13">
        <v>29712</v>
      </c>
      <c r="AP911" s="13">
        <v>3.8219706714689901</v>
      </c>
      <c r="AQ911" s="13">
        <v>1</v>
      </c>
      <c r="AR911" s="13">
        <v>0.19723135742553299</v>
      </c>
      <c r="AS911" s="13">
        <v>0.18292948645014601</v>
      </c>
      <c r="AT911" s="26">
        <f t="shared" si="14"/>
        <v>0.70502403627999821</v>
      </c>
      <c r="BN911" s="4"/>
    </row>
    <row r="912" spans="33:66" x14ac:dyDescent="0.15">
      <c r="AG912" s="13" t="s">
        <v>32</v>
      </c>
      <c r="AH912" s="13" t="s">
        <v>3070</v>
      </c>
      <c r="AI912" s="13">
        <v>3</v>
      </c>
      <c r="AJ912" s="13">
        <v>0.48465266558966003</v>
      </c>
      <c r="AK912" s="13">
        <v>2.0481829840397099E-2</v>
      </c>
      <c r="AL912" s="13" t="s">
        <v>3359</v>
      </c>
      <c r="AM912" s="13">
        <v>595</v>
      </c>
      <c r="AN912" s="13">
        <v>11</v>
      </c>
      <c r="AO912" s="13">
        <v>28924</v>
      </c>
      <c r="AP912" s="13">
        <v>13.2577540106951</v>
      </c>
      <c r="AQ912" s="13">
        <v>0.99999996151338599</v>
      </c>
      <c r="AR912" s="13">
        <v>0.17242356753395499</v>
      </c>
      <c r="AS912" s="13">
        <v>0.15946567518594901</v>
      </c>
      <c r="AT912" s="26">
        <f t="shared" si="14"/>
        <v>0.76340337336966069</v>
      </c>
    </row>
    <row r="913" spans="33:66" x14ac:dyDescent="0.15">
      <c r="AG913" s="13" t="s">
        <v>32</v>
      </c>
      <c r="AH913" s="13" t="s">
        <v>3360</v>
      </c>
      <c r="AI913" s="13">
        <v>3</v>
      </c>
      <c r="AJ913" s="13">
        <v>0.48465266558966003</v>
      </c>
      <c r="AK913" s="13">
        <v>2.0481829840397099E-2</v>
      </c>
      <c r="AL913" s="13" t="s">
        <v>3361</v>
      </c>
      <c r="AM913" s="13">
        <v>595</v>
      </c>
      <c r="AN913" s="13">
        <v>11</v>
      </c>
      <c r="AO913" s="13">
        <v>28924</v>
      </c>
      <c r="AP913" s="13">
        <v>13.2577540106951</v>
      </c>
      <c r="AQ913" s="13">
        <v>0.99999996151338599</v>
      </c>
      <c r="AR913" s="13">
        <v>0.17242356753395499</v>
      </c>
      <c r="AS913" s="13">
        <v>0.15946567518594901</v>
      </c>
      <c r="AT913" s="26">
        <f t="shared" si="14"/>
        <v>0.76340337336966069</v>
      </c>
    </row>
    <row r="914" spans="33:66" x14ac:dyDescent="0.15">
      <c r="AG914" s="13" t="s">
        <v>32</v>
      </c>
      <c r="AH914" s="13" t="s">
        <v>3362</v>
      </c>
      <c r="AI914" s="13">
        <v>3</v>
      </c>
      <c r="AJ914" s="13">
        <v>0.48465266558966003</v>
      </c>
      <c r="AK914" s="13">
        <v>2.0481829840397099E-2</v>
      </c>
      <c r="AL914" s="13" t="s">
        <v>3363</v>
      </c>
      <c r="AM914" s="13">
        <v>595</v>
      </c>
      <c r="AN914" s="13">
        <v>11</v>
      </c>
      <c r="AO914" s="13">
        <v>28924</v>
      </c>
      <c r="AP914" s="13">
        <v>13.2577540106951</v>
      </c>
      <c r="AQ914" s="13">
        <v>0.99999996151338599</v>
      </c>
      <c r="AR914" s="13">
        <v>0.17242356753395499</v>
      </c>
      <c r="AS914" s="13">
        <v>0.15946567518594901</v>
      </c>
      <c r="AT914" s="26">
        <f t="shared" si="14"/>
        <v>0.76340337336966069</v>
      </c>
    </row>
    <row r="915" spans="33:66" x14ac:dyDescent="0.15">
      <c r="AG915" s="13" t="s">
        <v>32</v>
      </c>
      <c r="AH915" s="13" t="s">
        <v>1342</v>
      </c>
      <c r="AI915" s="13">
        <v>3</v>
      </c>
      <c r="AJ915" s="13">
        <v>0.48465266558966003</v>
      </c>
      <c r="AK915" s="13">
        <v>2.0481829840397099E-2</v>
      </c>
      <c r="AL915" s="13" t="s">
        <v>1343</v>
      </c>
      <c r="AM915" s="13">
        <v>595</v>
      </c>
      <c r="AN915" s="13">
        <v>11</v>
      </c>
      <c r="AO915" s="13">
        <v>28924</v>
      </c>
      <c r="AP915" s="13">
        <v>13.2577540106951</v>
      </c>
      <c r="AQ915" s="13">
        <v>0.99999996151338599</v>
      </c>
      <c r="AR915" s="13">
        <v>0.17242356753395499</v>
      </c>
      <c r="AS915" s="13">
        <v>0.15946567518594901</v>
      </c>
      <c r="AT915" s="26">
        <f t="shared" si="14"/>
        <v>0.76340337336966069</v>
      </c>
    </row>
    <row r="916" spans="33:66" x14ac:dyDescent="0.15">
      <c r="AG916" s="13" t="s">
        <v>32</v>
      </c>
      <c r="AH916" s="13" t="s">
        <v>3064</v>
      </c>
      <c r="AI916" s="13">
        <v>3</v>
      </c>
      <c r="AJ916" s="13">
        <v>0.48465266558966003</v>
      </c>
      <c r="AK916" s="13">
        <v>2.0481829840397099E-2</v>
      </c>
      <c r="AL916" s="13" t="s">
        <v>3364</v>
      </c>
      <c r="AM916" s="13">
        <v>595</v>
      </c>
      <c r="AN916" s="13">
        <v>11</v>
      </c>
      <c r="AO916" s="13">
        <v>28924</v>
      </c>
      <c r="AP916" s="13">
        <v>13.2577540106951</v>
      </c>
      <c r="AQ916" s="13">
        <v>0.99999996151338599</v>
      </c>
      <c r="AR916" s="13">
        <v>0.17242356753395499</v>
      </c>
      <c r="AS916" s="13">
        <v>0.15946567518594901</v>
      </c>
      <c r="AT916" s="26">
        <f t="shared" si="14"/>
        <v>0.76340337336966069</v>
      </c>
    </row>
    <row r="917" spans="33:66" x14ac:dyDescent="0.15">
      <c r="AG917" s="13" t="s">
        <v>55</v>
      </c>
      <c r="AH917" s="13" t="s">
        <v>3365</v>
      </c>
      <c r="AI917" s="13">
        <v>14</v>
      </c>
      <c r="AJ917" s="13">
        <v>2.2617124394184098</v>
      </c>
      <c r="AK917" s="13">
        <v>2.07173634657302E-2</v>
      </c>
      <c r="AL917" s="13" t="s">
        <v>2142</v>
      </c>
      <c r="AM917" s="13">
        <v>429</v>
      </c>
      <c r="AN917" s="13">
        <v>176</v>
      </c>
      <c r="AO917" s="13">
        <v>10943</v>
      </c>
      <c r="AP917" s="13">
        <v>2.0290580631489701</v>
      </c>
      <c r="AQ917" s="13">
        <v>0.99576354944141598</v>
      </c>
      <c r="AR917" s="13">
        <v>0.21628927458222399</v>
      </c>
      <c r="AS917" s="13">
        <v>0.198057994732381</v>
      </c>
      <c r="AT917" s="26">
        <f t="shared" si="14"/>
        <v>0.6649650159527033</v>
      </c>
      <c r="BN917" s="4"/>
    </row>
    <row r="918" spans="33:66" x14ac:dyDescent="0.15">
      <c r="AG918" s="13" t="s">
        <v>32</v>
      </c>
      <c r="AH918" s="13" t="s">
        <v>3366</v>
      </c>
      <c r="AI918" s="13">
        <v>14</v>
      </c>
      <c r="AJ918" s="13">
        <v>2.2617124394184098</v>
      </c>
      <c r="AK918" s="13">
        <v>2.1047075736227501E-2</v>
      </c>
      <c r="AL918" s="13" t="s">
        <v>3367</v>
      </c>
      <c r="AM918" s="13">
        <v>595</v>
      </c>
      <c r="AN918" s="13">
        <v>334</v>
      </c>
      <c r="AO918" s="13">
        <v>28924</v>
      </c>
      <c r="AP918" s="13">
        <v>2.0376188798872801</v>
      </c>
      <c r="AQ918" s="13">
        <v>0.99999997609484204</v>
      </c>
      <c r="AR918" s="13">
        <v>0.17306907300010199</v>
      </c>
      <c r="AS918" s="13">
        <v>0.160062669938276</v>
      </c>
      <c r="AT918" s="26">
        <f t="shared" si="14"/>
        <v>0.76178053250246114</v>
      </c>
      <c r="BN918" s="4"/>
    </row>
    <row r="919" spans="33:66" x14ac:dyDescent="0.15">
      <c r="AG919" s="13" t="s">
        <v>32</v>
      </c>
      <c r="AH919" s="13" t="s">
        <v>3368</v>
      </c>
      <c r="AI919" s="13">
        <v>6</v>
      </c>
      <c r="AJ919" s="13">
        <v>0.96930533117932105</v>
      </c>
      <c r="AK919" s="13">
        <v>2.1166071272715602E-2</v>
      </c>
      <c r="AL919" s="13" t="s">
        <v>3369</v>
      </c>
      <c r="AM919" s="13">
        <v>595</v>
      </c>
      <c r="AN919" s="13">
        <v>77</v>
      </c>
      <c r="AO919" s="13">
        <v>28924</v>
      </c>
      <c r="AP919" s="13">
        <v>3.7879297173414801</v>
      </c>
      <c r="AQ919" s="13">
        <v>0.99999997837594801</v>
      </c>
      <c r="AR919" s="13">
        <v>0.17306907300010199</v>
      </c>
      <c r="AS919" s="13">
        <v>0.160062669938276</v>
      </c>
      <c r="AT919" s="26">
        <f t="shared" si="14"/>
        <v>0.76178053250246114</v>
      </c>
    </row>
    <row r="920" spans="33:66" x14ac:dyDescent="0.15">
      <c r="AG920" s="13" t="s">
        <v>32</v>
      </c>
      <c r="AH920" s="13" t="s">
        <v>3370</v>
      </c>
      <c r="AI920" s="13">
        <v>4</v>
      </c>
      <c r="AJ920" s="13">
        <v>0.646203554119547</v>
      </c>
      <c r="AK920" s="13">
        <v>2.1187850149103401E-2</v>
      </c>
      <c r="AL920" s="13" t="s">
        <v>3371</v>
      </c>
      <c r="AM920" s="13">
        <v>595</v>
      </c>
      <c r="AN920" s="13">
        <v>29</v>
      </c>
      <c r="AO920" s="13">
        <v>28924</v>
      </c>
      <c r="AP920" s="13">
        <v>6.7050709939148003</v>
      </c>
      <c r="AQ920" s="13">
        <v>0.99999997876926505</v>
      </c>
      <c r="AR920" s="13">
        <v>0.17306907300010199</v>
      </c>
      <c r="AS920" s="13">
        <v>0.160062669938276</v>
      </c>
      <c r="AT920" s="26">
        <f t="shared" si="14"/>
        <v>0.76178053250246114</v>
      </c>
    </row>
    <row r="921" spans="33:66" x14ac:dyDescent="0.15">
      <c r="AG921" s="13" t="s">
        <v>231</v>
      </c>
      <c r="AH921" s="13" t="s">
        <v>3372</v>
      </c>
      <c r="AI921" s="13">
        <v>7</v>
      </c>
      <c r="AJ921" s="13">
        <v>1.1308562197092</v>
      </c>
      <c r="AK921" s="13">
        <v>2.1266159035212399E-2</v>
      </c>
      <c r="AL921" s="13" t="s">
        <v>3373</v>
      </c>
      <c r="AM921" s="13">
        <v>229</v>
      </c>
      <c r="AN921" s="13">
        <v>65</v>
      </c>
      <c r="AO921" s="13">
        <v>6792</v>
      </c>
      <c r="AP921" s="13">
        <v>3.1940880080617999</v>
      </c>
      <c r="AQ921" s="13">
        <v>0.45221651317168998</v>
      </c>
      <c r="AR921" s="13">
        <v>0.17019776553888699</v>
      </c>
      <c r="AS921" s="13">
        <v>0.17019776553888699</v>
      </c>
      <c r="AT921" s="26">
        <f t="shared" si="14"/>
        <v>0.76904614589950071</v>
      </c>
    </row>
    <row r="922" spans="33:66" x14ac:dyDescent="0.15">
      <c r="AG922" s="13" t="s">
        <v>26</v>
      </c>
      <c r="AH922" s="13" t="s">
        <v>3374</v>
      </c>
      <c r="AI922" s="13">
        <v>6</v>
      </c>
      <c r="AJ922" s="13">
        <v>0.96930533117932105</v>
      </c>
      <c r="AK922" s="13">
        <v>2.1300468817671701E-2</v>
      </c>
      <c r="AL922" s="13" t="s">
        <v>3375</v>
      </c>
      <c r="AM922" s="13">
        <v>612</v>
      </c>
      <c r="AN922" s="13">
        <v>58</v>
      </c>
      <c r="AO922" s="13">
        <v>22253</v>
      </c>
      <c r="AP922" s="13">
        <v>3.7614942528735602</v>
      </c>
      <c r="AQ922" s="13">
        <v>1</v>
      </c>
      <c r="AR922" s="13">
        <v>0.31103838317805899</v>
      </c>
      <c r="AS922" s="13">
        <v>0.30437624913408501</v>
      </c>
      <c r="AT922" s="26">
        <f t="shared" si="14"/>
        <v>0.50718601427269872</v>
      </c>
    </row>
    <row r="923" spans="33:66" x14ac:dyDescent="0.15">
      <c r="AG923" s="13" t="s">
        <v>17</v>
      </c>
      <c r="AH923" s="13" t="s">
        <v>3376</v>
      </c>
      <c r="AI923" s="13">
        <v>4</v>
      </c>
      <c r="AJ923" s="13">
        <v>0.646203554119547</v>
      </c>
      <c r="AK923" s="13">
        <v>2.1335911674378299E-2</v>
      </c>
      <c r="AL923" s="13" t="s">
        <v>3377</v>
      </c>
      <c r="AM923" s="13">
        <v>613</v>
      </c>
      <c r="AN923" s="13">
        <v>29</v>
      </c>
      <c r="AO923" s="13">
        <v>29722</v>
      </c>
      <c r="AP923" s="13">
        <v>6.6877425887382502</v>
      </c>
      <c r="AQ923" s="13">
        <v>0.99998466452224699</v>
      </c>
      <c r="AR923" s="13">
        <v>0.10858077822406299</v>
      </c>
      <c r="AS923" s="13">
        <v>8.9568579702340598E-2</v>
      </c>
      <c r="AT923" s="26">
        <f t="shared" si="14"/>
        <v>0.96424704997813737</v>
      </c>
    </row>
    <row r="924" spans="33:66" x14ac:dyDescent="0.15">
      <c r="AG924" s="13" t="s">
        <v>26</v>
      </c>
      <c r="AH924" s="13" t="s">
        <v>3378</v>
      </c>
      <c r="AI924" s="13">
        <v>4</v>
      </c>
      <c r="AJ924" s="13">
        <v>0.646203554119547</v>
      </c>
      <c r="AK924" s="13">
        <v>2.1513141183667601E-2</v>
      </c>
      <c r="AL924" s="13" t="s">
        <v>3379</v>
      </c>
      <c r="AM924" s="13">
        <v>612</v>
      </c>
      <c r="AN924" s="13">
        <v>22</v>
      </c>
      <c r="AO924" s="13">
        <v>22253</v>
      </c>
      <c r="AP924" s="13">
        <v>6.6111111111111098</v>
      </c>
      <c r="AQ924" s="13">
        <v>1</v>
      </c>
      <c r="AR924" s="13">
        <v>0.31103838317805899</v>
      </c>
      <c r="AS924" s="13">
        <v>0.30437624913408501</v>
      </c>
      <c r="AT924" s="26">
        <f t="shared" si="14"/>
        <v>0.50718601427269872</v>
      </c>
      <c r="BN924" s="4"/>
    </row>
    <row r="925" spans="33:66" x14ac:dyDescent="0.15">
      <c r="AG925" s="13" t="s">
        <v>26</v>
      </c>
      <c r="AH925" s="13" t="s">
        <v>1120</v>
      </c>
      <c r="AI925" s="13">
        <v>4</v>
      </c>
      <c r="AJ925" s="13">
        <v>0.646203554119547</v>
      </c>
      <c r="AK925" s="13">
        <v>2.1513141183667601E-2</v>
      </c>
      <c r="AL925" s="13" t="s">
        <v>1121</v>
      </c>
      <c r="AM925" s="13">
        <v>612</v>
      </c>
      <c r="AN925" s="13">
        <v>22</v>
      </c>
      <c r="AO925" s="13">
        <v>22253</v>
      </c>
      <c r="AP925" s="13">
        <v>6.6111111111111098</v>
      </c>
      <c r="AQ925" s="13">
        <v>1</v>
      </c>
      <c r="AR925" s="13">
        <v>0.31103838317805899</v>
      </c>
      <c r="AS925" s="13">
        <v>0.30437624913408501</v>
      </c>
      <c r="AT925" s="26">
        <f t="shared" si="14"/>
        <v>0.50718601427269872</v>
      </c>
    </row>
    <row r="926" spans="33:66" x14ac:dyDescent="0.15">
      <c r="AG926" s="13" t="s">
        <v>94</v>
      </c>
      <c r="AH926" s="13" t="s">
        <v>3380</v>
      </c>
      <c r="AI926" s="13">
        <v>5</v>
      </c>
      <c r="AJ926" s="13">
        <v>0.80775444264943397</v>
      </c>
      <c r="AK926" s="13">
        <v>2.1758186748909499E-2</v>
      </c>
      <c r="AL926" s="13" t="s">
        <v>3381</v>
      </c>
      <c r="AM926" s="13">
        <v>598</v>
      </c>
      <c r="AN926" s="13">
        <v>53</v>
      </c>
      <c r="AO926" s="13">
        <v>29712</v>
      </c>
      <c r="AP926" s="13">
        <v>4.68732252161292</v>
      </c>
      <c r="AQ926" s="13">
        <v>1</v>
      </c>
      <c r="AR926" s="13">
        <v>0.208969251900985</v>
      </c>
      <c r="AS926" s="13">
        <v>0.193816228986566</v>
      </c>
      <c r="AT926" s="26">
        <f t="shared" si="14"/>
        <v>0.67991761203310175</v>
      </c>
    </row>
    <row r="927" spans="33:66" x14ac:dyDescent="0.15">
      <c r="AG927" s="13" t="s">
        <v>94</v>
      </c>
      <c r="AH927" s="13" t="s">
        <v>3382</v>
      </c>
      <c r="AI927" s="13">
        <v>4</v>
      </c>
      <c r="AJ927" s="13">
        <v>0.646203554119547</v>
      </c>
      <c r="AK927" s="13">
        <v>2.19131808743766E-2</v>
      </c>
      <c r="AL927" s="13" t="s">
        <v>3383</v>
      </c>
      <c r="AM927" s="13">
        <v>598</v>
      </c>
      <c r="AN927" s="13">
        <v>30</v>
      </c>
      <c r="AO927" s="13">
        <v>29712</v>
      </c>
      <c r="AP927" s="13">
        <v>6.6247491638795903</v>
      </c>
      <c r="AQ927" s="13">
        <v>1</v>
      </c>
      <c r="AR927" s="13">
        <v>0.209212528643826</v>
      </c>
      <c r="AS927" s="13">
        <v>0.194041864961565</v>
      </c>
      <c r="AT927" s="26">
        <f t="shared" si="14"/>
        <v>0.67941231140153213</v>
      </c>
    </row>
    <row r="928" spans="33:66" x14ac:dyDescent="0.15">
      <c r="AG928" s="13" t="s">
        <v>94</v>
      </c>
      <c r="AH928" s="13" t="s">
        <v>3384</v>
      </c>
      <c r="AI928" s="13">
        <v>4</v>
      </c>
      <c r="AJ928" s="13">
        <v>0.646203554119547</v>
      </c>
      <c r="AK928" s="13">
        <v>2.19131808743766E-2</v>
      </c>
      <c r="AL928" s="13" t="s">
        <v>3385</v>
      </c>
      <c r="AM928" s="13">
        <v>598</v>
      </c>
      <c r="AN928" s="13">
        <v>30</v>
      </c>
      <c r="AO928" s="13">
        <v>29712</v>
      </c>
      <c r="AP928" s="13">
        <v>6.6247491638795903</v>
      </c>
      <c r="AQ928" s="13">
        <v>1</v>
      </c>
      <c r="AR928" s="13">
        <v>0.209212528643826</v>
      </c>
      <c r="AS928" s="13">
        <v>0.194041864961565</v>
      </c>
      <c r="AT928" s="26">
        <f t="shared" si="14"/>
        <v>0.67941231140153213</v>
      </c>
    </row>
    <row r="929" spans="33:66" x14ac:dyDescent="0.15">
      <c r="AG929" s="13" t="s">
        <v>94</v>
      </c>
      <c r="AH929" s="13" t="s">
        <v>1970</v>
      </c>
      <c r="AI929" s="13">
        <v>9</v>
      </c>
      <c r="AJ929" s="13">
        <v>1.45395799676898</v>
      </c>
      <c r="AK929" s="13">
        <v>2.2004456376369299E-2</v>
      </c>
      <c r="AL929" s="13" t="s">
        <v>3386</v>
      </c>
      <c r="AM929" s="13">
        <v>598</v>
      </c>
      <c r="AN929" s="13">
        <v>170</v>
      </c>
      <c r="AO929" s="13">
        <v>29712</v>
      </c>
      <c r="AP929" s="13">
        <v>2.6304151091874801</v>
      </c>
      <c r="AQ929" s="13">
        <v>1</v>
      </c>
      <c r="AR929" s="13">
        <v>0.20946424993080701</v>
      </c>
      <c r="AS929" s="13">
        <v>0.194275333140039</v>
      </c>
      <c r="AT929" s="26">
        <f t="shared" si="14"/>
        <v>0.67889008908264437</v>
      </c>
    </row>
    <row r="930" spans="33:66" x14ac:dyDescent="0.15">
      <c r="AG930" s="13" t="s">
        <v>26</v>
      </c>
      <c r="AH930" s="13" t="s">
        <v>3387</v>
      </c>
      <c r="AI930" s="13">
        <v>12</v>
      </c>
      <c r="AJ930" s="13">
        <v>1.9386106623586401</v>
      </c>
      <c r="AK930" s="13">
        <v>2.2020257192871599E-2</v>
      </c>
      <c r="AL930" s="13" t="s">
        <v>3388</v>
      </c>
      <c r="AM930" s="13">
        <v>612</v>
      </c>
      <c r="AN930" s="13">
        <v>199</v>
      </c>
      <c r="AO930" s="13">
        <v>22253</v>
      </c>
      <c r="AP930" s="13">
        <v>2.1926298157453901</v>
      </c>
      <c r="AQ930" s="13">
        <v>1</v>
      </c>
      <c r="AR930" s="13">
        <v>0.31632946390528999</v>
      </c>
      <c r="AS930" s="13">
        <v>0.30955400015363699</v>
      </c>
      <c r="AT930" s="26">
        <f t="shared" si="14"/>
        <v>0.4998603546681083</v>
      </c>
    </row>
    <row r="931" spans="33:66" x14ac:dyDescent="0.15">
      <c r="AG931" s="13" t="s">
        <v>32</v>
      </c>
      <c r="AH931" s="13" t="s">
        <v>3389</v>
      </c>
      <c r="AI931" s="13">
        <v>10</v>
      </c>
      <c r="AJ931" s="13">
        <v>1.6155088852988599</v>
      </c>
      <c r="AK931" s="13">
        <v>2.2120690680031301E-2</v>
      </c>
      <c r="AL931" s="13" t="s">
        <v>3390</v>
      </c>
      <c r="AM931" s="13">
        <v>595</v>
      </c>
      <c r="AN931" s="13">
        <v>199</v>
      </c>
      <c r="AO931" s="13">
        <v>28924</v>
      </c>
      <c r="AP931" s="13">
        <v>2.44280224652675</v>
      </c>
      <c r="AQ931" s="13">
        <v>0.99999999033198905</v>
      </c>
      <c r="AR931" s="13">
        <v>0.178917351088488</v>
      </c>
      <c r="AS931" s="13">
        <v>0.165471441067293</v>
      </c>
      <c r="AT931" s="26">
        <f t="shared" si="14"/>
        <v>0.74734754027899553</v>
      </c>
    </row>
    <row r="932" spans="33:66" x14ac:dyDescent="0.15">
      <c r="AG932" s="13" t="s">
        <v>94</v>
      </c>
      <c r="AH932" s="13" t="s">
        <v>3391</v>
      </c>
      <c r="AI932" s="13">
        <v>8</v>
      </c>
      <c r="AJ932" s="13">
        <v>1.29240710823909</v>
      </c>
      <c r="AK932" s="13">
        <v>2.2529038986631101E-2</v>
      </c>
      <c r="AL932" s="13" t="s">
        <v>3392</v>
      </c>
      <c r="AM932" s="13">
        <v>598</v>
      </c>
      <c r="AN932" s="13">
        <v>139</v>
      </c>
      <c r="AO932" s="13">
        <v>29712</v>
      </c>
      <c r="AP932" s="13">
        <v>2.8596039556314801</v>
      </c>
      <c r="AQ932" s="13">
        <v>1</v>
      </c>
      <c r="AR932" s="13">
        <v>0.21365089786616701</v>
      </c>
      <c r="AS932" s="13">
        <v>0.1981583939614</v>
      </c>
      <c r="AT932" s="26">
        <f t="shared" si="14"/>
        <v>0.67029527772390862</v>
      </c>
    </row>
    <row r="933" spans="33:66" x14ac:dyDescent="0.15">
      <c r="AG933" s="13" t="s">
        <v>94</v>
      </c>
      <c r="AH933" s="13" t="s">
        <v>3393</v>
      </c>
      <c r="AI933" s="13">
        <v>6</v>
      </c>
      <c r="AJ933" s="13">
        <v>0.96930533117932105</v>
      </c>
      <c r="AK933" s="13">
        <v>2.2576683040707399E-2</v>
      </c>
      <c r="AL933" s="13" t="s">
        <v>3394</v>
      </c>
      <c r="AM933" s="13">
        <v>598</v>
      </c>
      <c r="AN933" s="13">
        <v>80</v>
      </c>
      <c r="AO933" s="13">
        <v>29712</v>
      </c>
      <c r="AP933" s="13">
        <v>3.7264214046822701</v>
      </c>
      <c r="AQ933" s="13">
        <v>1</v>
      </c>
      <c r="AR933" s="13">
        <v>0.21365089786616701</v>
      </c>
      <c r="AS933" s="13">
        <v>0.1981583939614</v>
      </c>
      <c r="AT933" s="26">
        <f t="shared" si="14"/>
        <v>0.67029527772390862</v>
      </c>
    </row>
    <row r="934" spans="33:66" x14ac:dyDescent="0.15">
      <c r="AG934" s="13" t="s">
        <v>55</v>
      </c>
      <c r="AH934" s="13" t="s">
        <v>3395</v>
      </c>
      <c r="AI934" s="13">
        <v>4</v>
      </c>
      <c r="AJ934" s="13">
        <v>0.646203554119547</v>
      </c>
      <c r="AK934" s="13">
        <v>2.2764002394529501E-2</v>
      </c>
      <c r="AL934" s="13" t="s">
        <v>2934</v>
      </c>
      <c r="AM934" s="13">
        <v>429</v>
      </c>
      <c r="AN934" s="13">
        <v>16</v>
      </c>
      <c r="AO934" s="13">
        <v>10943</v>
      </c>
      <c r="AP934" s="13">
        <v>6.3770396270396201</v>
      </c>
      <c r="AQ934" s="13">
        <v>0.99754609298517405</v>
      </c>
      <c r="AR934" s="13">
        <v>0.221176784892744</v>
      </c>
      <c r="AS934" s="13">
        <v>0.202533530993739</v>
      </c>
      <c r="AT934" s="26">
        <f t="shared" si="14"/>
        <v>0.65526045929356891</v>
      </c>
    </row>
    <row r="935" spans="33:66" x14ac:dyDescent="0.15">
      <c r="AG935" s="13" t="s">
        <v>26</v>
      </c>
      <c r="AH935" s="13" t="s">
        <v>3396</v>
      </c>
      <c r="AI935" s="13">
        <v>13</v>
      </c>
      <c r="AJ935" s="13">
        <v>2.1001615508885298</v>
      </c>
      <c r="AK935" s="13">
        <v>2.2821283810246E-2</v>
      </c>
      <c r="AL935" s="13" t="s">
        <v>3397</v>
      </c>
      <c r="AM935" s="13">
        <v>612</v>
      </c>
      <c r="AN935" s="13">
        <v>226</v>
      </c>
      <c r="AO935" s="13">
        <v>22253</v>
      </c>
      <c r="AP935" s="13">
        <v>2.0915683382497501</v>
      </c>
      <c r="AQ935" s="13">
        <v>1</v>
      </c>
      <c r="AR935" s="13">
        <v>0.32574838865453098</v>
      </c>
      <c r="AS935" s="13">
        <v>0.31877118086541101</v>
      </c>
      <c r="AT935" s="26">
        <f t="shared" si="14"/>
        <v>0.48711772388913499</v>
      </c>
    </row>
    <row r="936" spans="33:66" x14ac:dyDescent="0.15">
      <c r="AG936" s="13" t="s">
        <v>88</v>
      </c>
      <c r="AH936" s="13" t="s">
        <v>3398</v>
      </c>
      <c r="AI936" s="13">
        <v>14</v>
      </c>
      <c r="AJ936" s="13">
        <v>2.2617124394184098</v>
      </c>
      <c r="AK936" s="13">
        <v>2.3087061976579299E-2</v>
      </c>
      <c r="AL936" s="13" t="s">
        <v>3399</v>
      </c>
      <c r="AM936" s="13">
        <v>306</v>
      </c>
      <c r="AN936" s="13">
        <v>219</v>
      </c>
      <c r="AO936" s="13">
        <v>9565</v>
      </c>
      <c r="AP936" s="13">
        <v>1.99823917390396</v>
      </c>
      <c r="AQ936" s="13">
        <v>0.99829921214203299</v>
      </c>
      <c r="AR936" s="13">
        <v>0.15372604681966201</v>
      </c>
      <c r="AS936" s="13">
        <v>0.13007588577048301</v>
      </c>
      <c r="AT936" s="26">
        <f t="shared" si="14"/>
        <v>0.81325254088240451</v>
      </c>
    </row>
    <row r="937" spans="33:66" x14ac:dyDescent="0.15">
      <c r="AG937" s="13" t="s">
        <v>29</v>
      </c>
      <c r="AH937" s="13" t="s">
        <v>3400</v>
      </c>
      <c r="AI937" s="13">
        <v>159</v>
      </c>
      <c r="AJ937" s="13">
        <v>25.686591276251999</v>
      </c>
      <c r="AK937" s="13">
        <v>2.3145208097763801E-2</v>
      </c>
      <c r="AL937" s="13" t="s">
        <v>3401</v>
      </c>
      <c r="AM937" s="13">
        <v>574</v>
      </c>
      <c r="AN937" s="13">
        <v>4465</v>
      </c>
      <c r="AO937" s="13">
        <v>18649</v>
      </c>
      <c r="AP937" s="13">
        <v>1.1569625933021399</v>
      </c>
      <c r="AQ937" s="13">
        <v>0.58928512939550903</v>
      </c>
      <c r="AR937" s="13">
        <v>7.9956173428638797E-2</v>
      </c>
      <c r="AS937" s="13">
        <v>6.31232948120833E-2</v>
      </c>
      <c r="AT937" s="26">
        <f t="shared" si="14"/>
        <v>1.0971479986783963</v>
      </c>
    </row>
    <row r="938" spans="33:66" x14ac:dyDescent="0.15">
      <c r="AG938" s="13" t="s">
        <v>32</v>
      </c>
      <c r="AH938" s="13" t="s">
        <v>2163</v>
      </c>
      <c r="AI938" s="13">
        <v>4</v>
      </c>
      <c r="AJ938" s="13">
        <v>0.646203554119547</v>
      </c>
      <c r="AK938" s="13">
        <v>2.31911552966537E-2</v>
      </c>
      <c r="AL938" s="13" t="s">
        <v>3402</v>
      </c>
      <c r="AM938" s="13">
        <v>595</v>
      </c>
      <c r="AN938" s="13">
        <v>30</v>
      </c>
      <c r="AO938" s="13">
        <v>28924</v>
      </c>
      <c r="AP938" s="13">
        <v>6.4815686274509803</v>
      </c>
      <c r="AQ938" s="13">
        <v>0.99999999608342605</v>
      </c>
      <c r="AR938" s="13">
        <v>0.18396829922826299</v>
      </c>
      <c r="AS938" s="13">
        <v>0.170142802801412</v>
      </c>
      <c r="AT938" s="26">
        <f t="shared" si="14"/>
        <v>0.73525700664454186</v>
      </c>
    </row>
    <row r="939" spans="33:66" x14ac:dyDescent="0.15">
      <c r="AG939" s="13" t="s">
        <v>32</v>
      </c>
      <c r="AH939" s="13" t="s">
        <v>3403</v>
      </c>
      <c r="AI939" s="13">
        <v>4</v>
      </c>
      <c r="AJ939" s="13">
        <v>0.646203554119547</v>
      </c>
      <c r="AK939" s="13">
        <v>2.31911552966537E-2</v>
      </c>
      <c r="AL939" s="13" t="s">
        <v>3404</v>
      </c>
      <c r="AM939" s="13">
        <v>595</v>
      </c>
      <c r="AN939" s="13">
        <v>30</v>
      </c>
      <c r="AO939" s="13">
        <v>28924</v>
      </c>
      <c r="AP939" s="13">
        <v>6.4815686274509803</v>
      </c>
      <c r="AQ939" s="13">
        <v>0.99999999608342605</v>
      </c>
      <c r="AR939" s="13">
        <v>0.18396829922826299</v>
      </c>
      <c r="AS939" s="13">
        <v>0.170142802801412</v>
      </c>
      <c r="AT939" s="26">
        <f t="shared" si="14"/>
        <v>0.73525700664454186</v>
      </c>
    </row>
    <row r="940" spans="33:66" x14ac:dyDescent="0.15">
      <c r="AG940" s="13" t="s">
        <v>94</v>
      </c>
      <c r="AH940" s="13" t="s">
        <v>3405</v>
      </c>
      <c r="AI940" s="13">
        <v>3</v>
      </c>
      <c r="AJ940" s="13">
        <v>0.48465266558966003</v>
      </c>
      <c r="AK940" s="13">
        <v>2.3280101706301098E-2</v>
      </c>
      <c r="AL940" s="13" t="s">
        <v>3406</v>
      </c>
      <c r="AM940" s="13">
        <v>598</v>
      </c>
      <c r="AN940" s="13">
        <v>12</v>
      </c>
      <c r="AO940" s="13">
        <v>29712</v>
      </c>
      <c r="AP940" s="13">
        <v>12.421404682274201</v>
      </c>
      <c r="AQ940" s="13">
        <v>1</v>
      </c>
      <c r="AR940" s="13">
        <v>0.21464253773209599</v>
      </c>
      <c r="AS940" s="13">
        <v>0.199078126877026</v>
      </c>
      <c r="AT940" s="26">
        <f t="shared" si="14"/>
        <v>0.66828420561504687</v>
      </c>
    </row>
    <row r="941" spans="33:66" x14ac:dyDescent="0.15">
      <c r="AG941" s="13" t="s">
        <v>94</v>
      </c>
      <c r="AH941" s="13" t="s">
        <v>3407</v>
      </c>
      <c r="AI941" s="13">
        <v>3</v>
      </c>
      <c r="AJ941" s="13">
        <v>0.48465266558966003</v>
      </c>
      <c r="AK941" s="13">
        <v>2.3280101706301098E-2</v>
      </c>
      <c r="AL941" s="13" t="s">
        <v>3363</v>
      </c>
      <c r="AM941" s="13">
        <v>598</v>
      </c>
      <c r="AN941" s="13">
        <v>12</v>
      </c>
      <c r="AO941" s="13">
        <v>29712</v>
      </c>
      <c r="AP941" s="13">
        <v>12.421404682274201</v>
      </c>
      <c r="AQ941" s="13">
        <v>1</v>
      </c>
      <c r="AR941" s="13">
        <v>0.21464253773209599</v>
      </c>
      <c r="AS941" s="13">
        <v>0.199078126877026</v>
      </c>
      <c r="AT941" s="26">
        <f t="shared" si="14"/>
        <v>0.66828420561504687</v>
      </c>
    </row>
    <row r="942" spans="33:66" x14ac:dyDescent="0.15">
      <c r="AG942" s="13" t="s">
        <v>94</v>
      </c>
      <c r="AH942" s="13" t="s">
        <v>3408</v>
      </c>
      <c r="AI942" s="13">
        <v>3</v>
      </c>
      <c r="AJ942" s="13">
        <v>0.48465266558966003</v>
      </c>
      <c r="AK942" s="13">
        <v>2.3280101706301098E-2</v>
      </c>
      <c r="AL942" s="13" t="s">
        <v>3409</v>
      </c>
      <c r="AM942" s="13">
        <v>598</v>
      </c>
      <c r="AN942" s="13">
        <v>12</v>
      </c>
      <c r="AO942" s="13">
        <v>29712</v>
      </c>
      <c r="AP942" s="13">
        <v>12.421404682274201</v>
      </c>
      <c r="AQ942" s="13">
        <v>1</v>
      </c>
      <c r="AR942" s="13">
        <v>0.21464253773209599</v>
      </c>
      <c r="AS942" s="13">
        <v>0.199078126877026</v>
      </c>
      <c r="AT942" s="26">
        <f t="shared" si="14"/>
        <v>0.66828420561504687</v>
      </c>
      <c r="BN942" s="4"/>
    </row>
    <row r="943" spans="33:66" x14ac:dyDescent="0.15">
      <c r="AG943" s="13" t="s">
        <v>94</v>
      </c>
      <c r="AH943" s="13" t="s">
        <v>3410</v>
      </c>
      <c r="AI943" s="13">
        <v>3</v>
      </c>
      <c r="AJ943" s="13">
        <v>0.48465266558966003</v>
      </c>
      <c r="AK943" s="13">
        <v>2.3280101706301098E-2</v>
      </c>
      <c r="AL943" s="13" t="s">
        <v>3411</v>
      </c>
      <c r="AM943" s="13">
        <v>598</v>
      </c>
      <c r="AN943" s="13">
        <v>12</v>
      </c>
      <c r="AO943" s="13">
        <v>29712</v>
      </c>
      <c r="AP943" s="13">
        <v>12.421404682274201</v>
      </c>
      <c r="AQ943" s="13">
        <v>1</v>
      </c>
      <c r="AR943" s="13">
        <v>0.21464253773209599</v>
      </c>
      <c r="AS943" s="13">
        <v>0.199078126877026</v>
      </c>
      <c r="AT943" s="26">
        <f t="shared" si="14"/>
        <v>0.66828420561504687</v>
      </c>
    </row>
    <row r="944" spans="33:66" x14ac:dyDescent="0.15">
      <c r="AG944" s="13" t="s">
        <v>94</v>
      </c>
      <c r="AH944" s="13" t="s">
        <v>3412</v>
      </c>
      <c r="AI944" s="13">
        <v>3</v>
      </c>
      <c r="AJ944" s="13">
        <v>0.48465266558966003</v>
      </c>
      <c r="AK944" s="13">
        <v>2.3280101706301098E-2</v>
      </c>
      <c r="AL944" s="13" t="s">
        <v>3413</v>
      </c>
      <c r="AM944" s="13">
        <v>598</v>
      </c>
      <c r="AN944" s="13">
        <v>12</v>
      </c>
      <c r="AO944" s="13">
        <v>29712</v>
      </c>
      <c r="AP944" s="13">
        <v>12.421404682274201</v>
      </c>
      <c r="AQ944" s="13">
        <v>1</v>
      </c>
      <c r="AR944" s="13">
        <v>0.21464253773209599</v>
      </c>
      <c r="AS944" s="13">
        <v>0.199078126877026</v>
      </c>
      <c r="AT944" s="26">
        <f t="shared" si="14"/>
        <v>0.66828420561504687</v>
      </c>
    </row>
    <row r="945" spans="33:66" x14ac:dyDescent="0.15">
      <c r="AG945" s="13" t="s">
        <v>94</v>
      </c>
      <c r="AH945" s="13" t="s">
        <v>3414</v>
      </c>
      <c r="AI945" s="13">
        <v>3</v>
      </c>
      <c r="AJ945" s="13">
        <v>0.48465266558966003</v>
      </c>
      <c r="AK945" s="13">
        <v>2.3280101706301098E-2</v>
      </c>
      <c r="AL945" s="13" t="s">
        <v>3415</v>
      </c>
      <c r="AM945" s="13">
        <v>598</v>
      </c>
      <c r="AN945" s="13">
        <v>12</v>
      </c>
      <c r="AO945" s="13">
        <v>29712</v>
      </c>
      <c r="AP945" s="13">
        <v>12.421404682274201</v>
      </c>
      <c r="AQ945" s="13">
        <v>1</v>
      </c>
      <c r="AR945" s="13">
        <v>0.21464253773209599</v>
      </c>
      <c r="AS945" s="13">
        <v>0.199078126877026</v>
      </c>
      <c r="AT945" s="26">
        <f t="shared" si="14"/>
        <v>0.66828420561504687</v>
      </c>
    </row>
    <row r="946" spans="33:66" x14ac:dyDescent="0.15">
      <c r="AG946" s="13" t="s">
        <v>94</v>
      </c>
      <c r="AH946" s="13" t="s">
        <v>3416</v>
      </c>
      <c r="AI946" s="13">
        <v>3</v>
      </c>
      <c r="AJ946" s="13">
        <v>0.48465266558966003</v>
      </c>
      <c r="AK946" s="13">
        <v>2.3280101706301098E-2</v>
      </c>
      <c r="AL946" s="13" t="s">
        <v>3417</v>
      </c>
      <c r="AM946" s="13">
        <v>598</v>
      </c>
      <c r="AN946" s="13">
        <v>12</v>
      </c>
      <c r="AO946" s="13">
        <v>29712</v>
      </c>
      <c r="AP946" s="13">
        <v>12.421404682274201</v>
      </c>
      <c r="AQ946" s="13">
        <v>1</v>
      </c>
      <c r="AR946" s="13">
        <v>0.21464253773209599</v>
      </c>
      <c r="AS946" s="13">
        <v>0.199078126877026</v>
      </c>
      <c r="AT946" s="26">
        <f t="shared" si="14"/>
        <v>0.66828420561504687</v>
      </c>
    </row>
    <row r="947" spans="33:66" x14ac:dyDescent="0.15">
      <c r="AG947" s="13" t="s">
        <v>94</v>
      </c>
      <c r="AH947" s="13" t="s">
        <v>3418</v>
      </c>
      <c r="AI947" s="13">
        <v>3</v>
      </c>
      <c r="AJ947" s="13">
        <v>0.48465266558966003</v>
      </c>
      <c r="AK947" s="13">
        <v>2.3280101706301098E-2</v>
      </c>
      <c r="AL947" s="13" t="s">
        <v>3419</v>
      </c>
      <c r="AM947" s="13">
        <v>598</v>
      </c>
      <c r="AN947" s="13">
        <v>12</v>
      </c>
      <c r="AO947" s="13">
        <v>29712</v>
      </c>
      <c r="AP947" s="13">
        <v>12.421404682274201</v>
      </c>
      <c r="AQ947" s="13">
        <v>1</v>
      </c>
      <c r="AR947" s="13">
        <v>0.21464253773209599</v>
      </c>
      <c r="AS947" s="13">
        <v>0.199078126877026</v>
      </c>
      <c r="AT947" s="26">
        <f t="shared" si="14"/>
        <v>0.66828420561504687</v>
      </c>
    </row>
    <row r="948" spans="33:66" x14ac:dyDescent="0.15">
      <c r="AG948" s="13" t="s">
        <v>94</v>
      </c>
      <c r="AH948" s="13" t="s">
        <v>3420</v>
      </c>
      <c r="AI948" s="13">
        <v>3</v>
      </c>
      <c r="AJ948" s="13">
        <v>0.48465266558966003</v>
      </c>
      <c r="AK948" s="13">
        <v>2.3280101706301098E-2</v>
      </c>
      <c r="AL948" s="13" t="s">
        <v>3421</v>
      </c>
      <c r="AM948" s="13">
        <v>598</v>
      </c>
      <c r="AN948" s="13">
        <v>12</v>
      </c>
      <c r="AO948" s="13">
        <v>29712</v>
      </c>
      <c r="AP948" s="13">
        <v>12.421404682274201</v>
      </c>
      <c r="AQ948" s="13">
        <v>1</v>
      </c>
      <c r="AR948" s="13">
        <v>0.21464253773209599</v>
      </c>
      <c r="AS948" s="13">
        <v>0.199078126877026</v>
      </c>
      <c r="AT948" s="26">
        <f t="shared" si="14"/>
        <v>0.66828420561504687</v>
      </c>
    </row>
    <row r="949" spans="33:66" x14ac:dyDescent="0.15">
      <c r="AG949" s="13" t="s">
        <v>55</v>
      </c>
      <c r="AH949" s="13" t="s">
        <v>1793</v>
      </c>
      <c r="AI949" s="13">
        <v>7</v>
      </c>
      <c r="AJ949" s="13">
        <v>1.1308562197092</v>
      </c>
      <c r="AK949" s="13">
        <v>2.3312238734615701E-2</v>
      </c>
      <c r="AL949" s="13" t="s">
        <v>3422</v>
      </c>
      <c r="AM949" s="13">
        <v>429</v>
      </c>
      <c r="AN949" s="13">
        <v>57</v>
      </c>
      <c r="AO949" s="13">
        <v>10943</v>
      </c>
      <c r="AP949" s="13">
        <v>3.13258086942297</v>
      </c>
      <c r="AQ949" s="13">
        <v>0.99788042094115803</v>
      </c>
      <c r="AR949" s="13">
        <v>0.221176784892744</v>
      </c>
      <c r="AS949" s="13">
        <v>0.202533530993739</v>
      </c>
      <c r="AT949" s="26">
        <f t="shared" si="14"/>
        <v>0.65526045929356891</v>
      </c>
    </row>
    <row r="950" spans="33:66" x14ac:dyDescent="0.15">
      <c r="AG950" s="13" t="s">
        <v>17</v>
      </c>
      <c r="AH950" s="13" t="s">
        <v>3423</v>
      </c>
      <c r="AI950" s="13">
        <v>14</v>
      </c>
      <c r="AJ950" s="13">
        <v>2.2617124394184098</v>
      </c>
      <c r="AK950" s="13">
        <v>2.3343169141625101E-2</v>
      </c>
      <c r="AL950" s="13" t="s">
        <v>3424</v>
      </c>
      <c r="AM950" s="13">
        <v>613</v>
      </c>
      <c r="AN950" s="13">
        <v>337</v>
      </c>
      <c r="AO950" s="13">
        <v>29722</v>
      </c>
      <c r="AP950" s="13">
        <v>2.0142607500205698</v>
      </c>
      <c r="AQ950" s="13">
        <v>0.99999466193511799</v>
      </c>
      <c r="AR950" s="13">
        <v>0.115414092784955</v>
      </c>
      <c r="AS950" s="13">
        <v>9.5205399495761206E-2</v>
      </c>
      <c r="AT950" s="26">
        <f t="shared" si="14"/>
        <v>0.93774115786092316</v>
      </c>
    </row>
    <row r="951" spans="33:66" x14ac:dyDescent="0.15">
      <c r="AG951" s="13" t="s">
        <v>17</v>
      </c>
      <c r="AH951" s="13" t="s">
        <v>3425</v>
      </c>
      <c r="AI951" s="13">
        <v>4</v>
      </c>
      <c r="AJ951" s="13">
        <v>0.646203554119547</v>
      </c>
      <c r="AK951" s="13">
        <v>2.3352267800846999E-2</v>
      </c>
      <c r="AL951" s="13" t="s">
        <v>3426</v>
      </c>
      <c r="AM951" s="13">
        <v>613</v>
      </c>
      <c r="AN951" s="13">
        <v>30</v>
      </c>
      <c r="AO951" s="13">
        <v>29722</v>
      </c>
      <c r="AP951" s="13">
        <v>6.4648178357803099</v>
      </c>
      <c r="AQ951" s="13">
        <v>0.99999468743540099</v>
      </c>
      <c r="AR951" s="13">
        <v>0.115414092784955</v>
      </c>
      <c r="AS951" s="13">
        <v>9.5205399495761206E-2</v>
      </c>
      <c r="AT951" s="26">
        <f t="shared" si="14"/>
        <v>0.93774115786092316</v>
      </c>
    </row>
    <row r="952" spans="33:66" x14ac:dyDescent="0.15">
      <c r="AG952" s="13" t="s">
        <v>17</v>
      </c>
      <c r="AH952" s="13" t="s">
        <v>3427</v>
      </c>
      <c r="AI952" s="13">
        <v>4</v>
      </c>
      <c r="AJ952" s="13">
        <v>0.646203554119547</v>
      </c>
      <c r="AK952" s="13">
        <v>2.3352267800846999E-2</v>
      </c>
      <c r="AL952" s="13" t="s">
        <v>3428</v>
      </c>
      <c r="AM952" s="13">
        <v>613</v>
      </c>
      <c r="AN952" s="13">
        <v>30</v>
      </c>
      <c r="AO952" s="13">
        <v>29722</v>
      </c>
      <c r="AP952" s="13">
        <v>6.4648178357803099</v>
      </c>
      <c r="AQ952" s="13">
        <v>0.99999468743540099</v>
      </c>
      <c r="AR952" s="13">
        <v>0.115414092784955</v>
      </c>
      <c r="AS952" s="13">
        <v>9.5205399495761206E-2</v>
      </c>
      <c r="AT952" s="26">
        <f t="shared" si="14"/>
        <v>0.93774115786092316</v>
      </c>
    </row>
    <row r="953" spans="33:66" x14ac:dyDescent="0.15">
      <c r="AG953" s="13" t="s">
        <v>94</v>
      </c>
      <c r="AH953" s="13" t="s">
        <v>3429</v>
      </c>
      <c r="AI953" s="13">
        <v>9</v>
      </c>
      <c r="AJ953" s="13">
        <v>1.45395799676898</v>
      </c>
      <c r="AK953" s="13">
        <v>2.3399868133175999E-2</v>
      </c>
      <c r="AL953" s="13" t="s">
        <v>3430</v>
      </c>
      <c r="AM953" s="13">
        <v>598</v>
      </c>
      <c r="AN953" s="13">
        <v>172</v>
      </c>
      <c r="AO953" s="13">
        <v>29712</v>
      </c>
      <c r="AP953" s="13">
        <v>2.59982888698763</v>
      </c>
      <c r="AQ953" s="13">
        <v>1</v>
      </c>
      <c r="AR953" s="13">
        <v>0.21513212098506801</v>
      </c>
      <c r="AS953" s="13">
        <v>0.19953220889628401</v>
      </c>
      <c r="AT953" s="26">
        <f t="shared" si="14"/>
        <v>0.66729474105328845</v>
      </c>
    </row>
    <row r="954" spans="33:66" x14ac:dyDescent="0.15">
      <c r="AG954" s="13" t="s">
        <v>55</v>
      </c>
      <c r="AH954" s="13" t="s">
        <v>228</v>
      </c>
      <c r="AI954" s="13">
        <v>35</v>
      </c>
      <c r="AJ954" s="13">
        <v>5.6542810985460399</v>
      </c>
      <c r="AK954" s="13">
        <v>2.3727777689643001E-2</v>
      </c>
      <c r="AL954" s="13" t="s">
        <v>1502</v>
      </c>
      <c r="AM954" s="13">
        <v>429</v>
      </c>
      <c r="AN954" s="13">
        <v>611</v>
      </c>
      <c r="AO954" s="13">
        <v>10943</v>
      </c>
      <c r="AP954" s="13">
        <v>1.4611874759174199</v>
      </c>
      <c r="AQ954" s="13">
        <v>0.99810323553215596</v>
      </c>
      <c r="AR954" s="13">
        <v>0.221176784892744</v>
      </c>
      <c r="AS954" s="13">
        <v>0.202533530993739</v>
      </c>
      <c r="AT954" s="26">
        <f t="shared" si="14"/>
        <v>0.65526045929356891</v>
      </c>
    </row>
    <row r="955" spans="33:66" x14ac:dyDescent="0.15">
      <c r="AG955" s="13" t="s">
        <v>26</v>
      </c>
      <c r="AH955" s="13" t="s">
        <v>3431</v>
      </c>
      <c r="AI955" s="13">
        <v>3</v>
      </c>
      <c r="AJ955" s="13">
        <v>0.48465266558966003</v>
      </c>
      <c r="AK955" s="13">
        <v>2.3840979573118801E-2</v>
      </c>
      <c r="AL955" s="13" t="s">
        <v>3432</v>
      </c>
      <c r="AM955" s="13">
        <v>612</v>
      </c>
      <c r="AN955" s="13">
        <v>9</v>
      </c>
      <c r="AO955" s="13">
        <v>22253</v>
      </c>
      <c r="AP955" s="13">
        <v>12.120370370370299</v>
      </c>
      <c r="AQ955" s="13">
        <v>1</v>
      </c>
      <c r="AR955" s="13">
        <v>0.333355632634734</v>
      </c>
      <c r="AS955" s="13">
        <v>0.32621548521551602</v>
      </c>
      <c r="AT955" s="26">
        <f t="shared" si="14"/>
        <v>0.47709220230077876</v>
      </c>
    </row>
    <row r="956" spans="33:66" x14ac:dyDescent="0.15">
      <c r="AG956" s="13" t="s">
        <v>26</v>
      </c>
      <c r="AH956" s="13" t="s">
        <v>1380</v>
      </c>
      <c r="AI956" s="13">
        <v>3</v>
      </c>
      <c r="AJ956" s="13">
        <v>0.48465266558966003</v>
      </c>
      <c r="AK956" s="13">
        <v>2.3840979573118801E-2</v>
      </c>
      <c r="AL956" s="13" t="s">
        <v>1015</v>
      </c>
      <c r="AM956" s="13">
        <v>612</v>
      </c>
      <c r="AN956" s="13">
        <v>9</v>
      </c>
      <c r="AO956" s="13">
        <v>22253</v>
      </c>
      <c r="AP956" s="13">
        <v>12.120370370370299</v>
      </c>
      <c r="AQ956" s="13">
        <v>1</v>
      </c>
      <c r="AR956" s="13">
        <v>0.333355632634734</v>
      </c>
      <c r="AS956" s="13">
        <v>0.32621548521551602</v>
      </c>
      <c r="AT956" s="26">
        <f t="shared" si="14"/>
        <v>0.47709220230077876</v>
      </c>
    </row>
    <row r="957" spans="33:66" x14ac:dyDescent="0.15">
      <c r="AG957" s="13" t="s">
        <v>26</v>
      </c>
      <c r="AH957" s="13" t="s">
        <v>3433</v>
      </c>
      <c r="AI957" s="13">
        <v>3</v>
      </c>
      <c r="AJ957" s="13">
        <v>0.48465266558966003</v>
      </c>
      <c r="AK957" s="13">
        <v>2.3840979573118801E-2</v>
      </c>
      <c r="AL957" s="13" t="s">
        <v>3432</v>
      </c>
      <c r="AM957" s="13">
        <v>612</v>
      </c>
      <c r="AN957" s="13">
        <v>9</v>
      </c>
      <c r="AO957" s="13">
        <v>22253</v>
      </c>
      <c r="AP957" s="13">
        <v>12.120370370370299</v>
      </c>
      <c r="AQ957" s="13">
        <v>1</v>
      </c>
      <c r="AR957" s="13">
        <v>0.333355632634734</v>
      </c>
      <c r="AS957" s="13">
        <v>0.32621548521551602</v>
      </c>
      <c r="AT957" s="26">
        <f t="shared" si="14"/>
        <v>0.47709220230077876</v>
      </c>
    </row>
    <row r="958" spans="33:66" x14ac:dyDescent="0.15">
      <c r="AG958" s="13" t="s">
        <v>94</v>
      </c>
      <c r="AH958" s="13" t="s">
        <v>656</v>
      </c>
      <c r="AI958" s="13">
        <v>4</v>
      </c>
      <c r="AJ958" s="13">
        <v>0.646203554119547</v>
      </c>
      <c r="AK958" s="13">
        <v>2.39073753072894E-2</v>
      </c>
      <c r="AL958" s="13" t="s">
        <v>3434</v>
      </c>
      <c r="AM958" s="13">
        <v>598</v>
      </c>
      <c r="AN958" s="13">
        <v>31</v>
      </c>
      <c r="AO958" s="13">
        <v>29712</v>
      </c>
      <c r="AP958" s="13">
        <v>6.4110475779479996</v>
      </c>
      <c r="AQ958" s="13">
        <v>1</v>
      </c>
      <c r="AR958" s="13">
        <v>0.21855269154850701</v>
      </c>
      <c r="AS958" s="13">
        <v>0.20270474304452399</v>
      </c>
      <c r="AT958" s="26">
        <f t="shared" si="14"/>
        <v>0.66044384066155581</v>
      </c>
    </row>
    <row r="959" spans="33:66" x14ac:dyDescent="0.15">
      <c r="AG959" s="13" t="s">
        <v>94</v>
      </c>
      <c r="AH959" s="13" t="s">
        <v>2167</v>
      </c>
      <c r="AI959" s="13">
        <v>4</v>
      </c>
      <c r="AJ959" s="13">
        <v>0.646203554119547</v>
      </c>
      <c r="AK959" s="13">
        <v>2.39073753072894E-2</v>
      </c>
      <c r="AL959" s="13" t="s">
        <v>3435</v>
      </c>
      <c r="AM959" s="13">
        <v>598</v>
      </c>
      <c r="AN959" s="13">
        <v>31</v>
      </c>
      <c r="AO959" s="13">
        <v>29712</v>
      </c>
      <c r="AP959" s="13">
        <v>6.4110475779479996</v>
      </c>
      <c r="AQ959" s="13">
        <v>1</v>
      </c>
      <c r="AR959" s="13">
        <v>0.21855269154850701</v>
      </c>
      <c r="AS959" s="13">
        <v>0.20270474304452399</v>
      </c>
      <c r="AT959" s="26">
        <f t="shared" si="14"/>
        <v>0.66044384066155581</v>
      </c>
      <c r="BN959" s="4"/>
    </row>
    <row r="960" spans="33:66" x14ac:dyDescent="0.15">
      <c r="AG960" s="13" t="s">
        <v>38</v>
      </c>
      <c r="AH960" s="13" t="s">
        <v>3436</v>
      </c>
      <c r="AI960" s="13">
        <v>3</v>
      </c>
      <c r="AJ960" s="13">
        <v>0.48465266558966003</v>
      </c>
      <c r="AK960" s="13">
        <v>2.41710026862893E-2</v>
      </c>
      <c r="AL960" s="13" t="s">
        <v>3136</v>
      </c>
      <c r="AM960" s="13">
        <v>617</v>
      </c>
      <c r="AN960" s="13">
        <v>9</v>
      </c>
      <c r="AO960" s="13">
        <v>22271</v>
      </c>
      <c r="AP960" s="13">
        <v>12.031874662344601</v>
      </c>
      <c r="AQ960" s="13">
        <v>1</v>
      </c>
      <c r="AR960" s="13">
        <v>0.37224093392257401</v>
      </c>
      <c r="AS960" s="13">
        <v>0.35679525201707302</v>
      </c>
      <c r="AT960" s="26">
        <f t="shared" si="14"/>
        <v>0.42917587086348552</v>
      </c>
    </row>
    <row r="961" spans="33:66" x14ac:dyDescent="0.15">
      <c r="AG961" s="13" t="s">
        <v>26</v>
      </c>
      <c r="AH961" s="13" t="s">
        <v>3437</v>
      </c>
      <c r="AI961" s="13">
        <v>4</v>
      </c>
      <c r="AJ961" s="13">
        <v>0.646203554119547</v>
      </c>
      <c r="AK961" s="13">
        <v>2.4246750611093999E-2</v>
      </c>
      <c r="AL961" s="13" t="s">
        <v>3438</v>
      </c>
      <c r="AM961" s="13">
        <v>612</v>
      </c>
      <c r="AN961" s="13">
        <v>23</v>
      </c>
      <c r="AO961" s="13">
        <v>22253</v>
      </c>
      <c r="AP961" s="13">
        <v>6.3236714975845398</v>
      </c>
      <c r="AQ961" s="13">
        <v>1</v>
      </c>
      <c r="AR961" s="13">
        <v>0.333355632634734</v>
      </c>
      <c r="AS961" s="13">
        <v>0.32621548521551602</v>
      </c>
      <c r="AT961" s="26">
        <f t="shared" si="14"/>
        <v>0.47709220230077876</v>
      </c>
    </row>
    <row r="962" spans="33:66" x14ac:dyDescent="0.15">
      <c r="AG962" s="13" t="s">
        <v>26</v>
      </c>
      <c r="AH962" s="13" t="s">
        <v>3439</v>
      </c>
      <c r="AI962" s="13">
        <v>4</v>
      </c>
      <c r="AJ962" s="13">
        <v>0.646203554119547</v>
      </c>
      <c r="AK962" s="13">
        <v>2.4246750611093999E-2</v>
      </c>
      <c r="AL962" s="13" t="s">
        <v>3440</v>
      </c>
      <c r="AM962" s="13">
        <v>612</v>
      </c>
      <c r="AN962" s="13">
        <v>23</v>
      </c>
      <c r="AO962" s="13">
        <v>22253</v>
      </c>
      <c r="AP962" s="13">
        <v>6.3236714975845398</v>
      </c>
      <c r="AQ962" s="13">
        <v>1</v>
      </c>
      <c r="AR962" s="13">
        <v>0.333355632634734</v>
      </c>
      <c r="AS962" s="13">
        <v>0.32621548521551602</v>
      </c>
      <c r="AT962" s="26">
        <f t="shared" si="14"/>
        <v>0.47709220230077876</v>
      </c>
    </row>
    <row r="963" spans="33:66" x14ac:dyDescent="0.15">
      <c r="AG963" s="13" t="s">
        <v>26</v>
      </c>
      <c r="AH963" s="13" t="s">
        <v>3441</v>
      </c>
      <c r="AI963" s="13">
        <v>4</v>
      </c>
      <c r="AJ963" s="13">
        <v>0.646203554119547</v>
      </c>
      <c r="AK963" s="13">
        <v>2.4246750611093999E-2</v>
      </c>
      <c r="AL963" s="13" t="s">
        <v>3438</v>
      </c>
      <c r="AM963" s="13">
        <v>612</v>
      </c>
      <c r="AN963" s="13">
        <v>23</v>
      </c>
      <c r="AO963" s="13">
        <v>22253</v>
      </c>
      <c r="AP963" s="13">
        <v>6.3236714975845398</v>
      </c>
      <c r="AQ963" s="13">
        <v>1</v>
      </c>
      <c r="AR963" s="13">
        <v>0.333355632634734</v>
      </c>
      <c r="AS963" s="13">
        <v>0.32621548521551602</v>
      </c>
      <c r="AT963" s="26">
        <f t="shared" si="14"/>
        <v>0.47709220230077876</v>
      </c>
    </row>
    <row r="964" spans="33:66" x14ac:dyDescent="0.15">
      <c r="AG964" s="13" t="s">
        <v>32</v>
      </c>
      <c r="AH964" s="13" t="s">
        <v>3442</v>
      </c>
      <c r="AI964" s="13">
        <v>3</v>
      </c>
      <c r="AJ964" s="13">
        <v>0.48465266558966003</v>
      </c>
      <c r="AK964" s="13">
        <v>2.4248005196946601E-2</v>
      </c>
      <c r="AL964" s="13" t="s">
        <v>3443</v>
      </c>
      <c r="AM964" s="13">
        <v>595</v>
      </c>
      <c r="AN964" s="13">
        <v>12</v>
      </c>
      <c r="AO964" s="13">
        <v>28924</v>
      </c>
      <c r="AP964" s="13">
        <v>12.152941176470501</v>
      </c>
      <c r="AQ964" s="13">
        <v>0.99999999839659004</v>
      </c>
      <c r="AR964" s="13">
        <v>0.18872268195736799</v>
      </c>
      <c r="AS964" s="13">
        <v>0.174539886464814</v>
      </c>
      <c r="AT964" s="26">
        <f t="shared" si="14"/>
        <v>0.7241759002752306</v>
      </c>
      <c r="BN964" s="4"/>
    </row>
    <row r="965" spans="33:66" x14ac:dyDescent="0.15">
      <c r="AG965" s="13" t="s">
        <v>32</v>
      </c>
      <c r="AH965" s="13" t="s">
        <v>3444</v>
      </c>
      <c r="AI965" s="13">
        <v>3</v>
      </c>
      <c r="AJ965" s="13">
        <v>0.48465266558966003</v>
      </c>
      <c r="AK965" s="13">
        <v>2.4248005196946601E-2</v>
      </c>
      <c r="AL965" s="13" t="s">
        <v>3445</v>
      </c>
      <c r="AM965" s="13">
        <v>595</v>
      </c>
      <c r="AN965" s="13">
        <v>12</v>
      </c>
      <c r="AO965" s="13">
        <v>28924</v>
      </c>
      <c r="AP965" s="13">
        <v>12.152941176470501</v>
      </c>
      <c r="AQ965" s="13">
        <v>0.99999999839659004</v>
      </c>
      <c r="AR965" s="13">
        <v>0.18872268195736799</v>
      </c>
      <c r="AS965" s="13">
        <v>0.174539886464814</v>
      </c>
      <c r="AT965" s="26">
        <f t="shared" si="14"/>
        <v>0.7241759002752306</v>
      </c>
    </row>
    <row r="966" spans="33:66" x14ac:dyDescent="0.15">
      <c r="AG966" s="13" t="s">
        <v>231</v>
      </c>
      <c r="AH966" s="13" t="s">
        <v>3446</v>
      </c>
      <c r="AI966" s="13">
        <v>4</v>
      </c>
      <c r="AJ966" s="13">
        <v>0.646203554119547</v>
      </c>
      <c r="AK966" s="13">
        <v>2.4313966505555298E-2</v>
      </c>
      <c r="AL966" s="13" t="s">
        <v>2934</v>
      </c>
      <c r="AM966" s="13">
        <v>229</v>
      </c>
      <c r="AN966" s="13">
        <v>19</v>
      </c>
      <c r="AO966" s="13">
        <v>6792</v>
      </c>
      <c r="AP966" s="13">
        <v>6.2440818202711998</v>
      </c>
      <c r="AQ966" s="13">
        <v>0.49802455599644702</v>
      </c>
      <c r="AR966" s="13">
        <v>0.17019776553888699</v>
      </c>
      <c r="AS966" s="13">
        <v>0.17019776553888699</v>
      </c>
      <c r="AT966" s="26">
        <f t="shared" si="14"/>
        <v>0.76904614589950071</v>
      </c>
    </row>
    <row r="967" spans="33:66" x14ac:dyDescent="0.15">
      <c r="AG967" s="13" t="s">
        <v>17</v>
      </c>
      <c r="AH967" s="13" t="s">
        <v>3447</v>
      </c>
      <c r="AI967" s="13">
        <v>3</v>
      </c>
      <c r="AJ967" s="13">
        <v>0.48465266558966003</v>
      </c>
      <c r="AK967" s="13">
        <v>2.43683436535868E-2</v>
      </c>
      <c r="AL967" s="13" t="s">
        <v>3448</v>
      </c>
      <c r="AM967" s="13">
        <v>613</v>
      </c>
      <c r="AN967" s="13">
        <v>12</v>
      </c>
      <c r="AO967" s="13">
        <v>29722</v>
      </c>
      <c r="AP967" s="13">
        <v>12.121533442087999</v>
      </c>
      <c r="AQ967" s="13">
        <v>0.99999688868426295</v>
      </c>
      <c r="AR967" s="13">
        <v>0.119288844170891</v>
      </c>
      <c r="AS967" s="13">
        <v>9.8401692467817298E-2</v>
      </c>
      <c r="AT967" s="26">
        <f t="shared" ref="AT967:AT1030" si="15">-LOG10(AR967)</f>
        <v>0.92340016941903758</v>
      </c>
    </row>
    <row r="968" spans="33:66" x14ac:dyDescent="0.15">
      <c r="AG968" s="13" t="s">
        <v>94</v>
      </c>
      <c r="AH968" s="13" t="s">
        <v>2986</v>
      </c>
      <c r="AI968" s="13">
        <v>5</v>
      </c>
      <c r="AJ968" s="13">
        <v>0.80775444264943397</v>
      </c>
      <c r="AK968" s="13">
        <v>2.4566957459955699E-2</v>
      </c>
      <c r="AL968" s="13" t="s">
        <v>3449</v>
      </c>
      <c r="AM968" s="13">
        <v>598</v>
      </c>
      <c r="AN968" s="13">
        <v>55</v>
      </c>
      <c r="AO968" s="13">
        <v>29712</v>
      </c>
      <c r="AP968" s="13">
        <v>4.5168744299179</v>
      </c>
      <c r="AQ968" s="13">
        <v>1</v>
      </c>
      <c r="AR968" s="13">
        <v>0.22394794272112101</v>
      </c>
      <c r="AS968" s="13">
        <v>0.20770876745098099</v>
      </c>
      <c r="AT968" s="26">
        <f t="shared" si="15"/>
        <v>0.64985292281058038</v>
      </c>
    </row>
    <row r="969" spans="33:66" x14ac:dyDescent="0.15">
      <c r="AG969" s="13" t="s">
        <v>38</v>
      </c>
      <c r="AH969" s="13" t="s">
        <v>3450</v>
      </c>
      <c r="AI969" s="13">
        <v>4</v>
      </c>
      <c r="AJ969" s="13">
        <v>0.646203554119547</v>
      </c>
      <c r="AK969" s="13">
        <v>2.4713091048801501E-2</v>
      </c>
      <c r="AL969" s="13" t="s">
        <v>3438</v>
      </c>
      <c r="AM969" s="13">
        <v>617</v>
      </c>
      <c r="AN969" s="13">
        <v>23</v>
      </c>
      <c r="AO969" s="13">
        <v>22271</v>
      </c>
      <c r="AP969" s="13">
        <v>6.2774998238319997</v>
      </c>
      <c r="AQ969" s="13">
        <v>1</v>
      </c>
      <c r="AR969" s="13">
        <v>0.37224093392257401</v>
      </c>
      <c r="AS969" s="13">
        <v>0.35679525201707302</v>
      </c>
      <c r="AT969" s="26">
        <f t="shared" si="15"/>
        <v>0.42917587086348552</v>
      </c>
    </row>
    <row r="970" spans="33:66" x14ac:dyDescent="0.15">
      <c r="AG970" s="13" t="s">
        <v>38</v>
      </c>
      <c r="AH970" s="13" t="s">
        <v>3451</v>
      </c>
      <c r="AI970" s="13">
        <v>4</v>
      </c>
      <c r="AJ970" s="13">
        <v>0.646203554119547</v>
      </c>
      <c r="AK970" s="13">
        <v>2.4713091048801501E-2</v>
      </c>
      <c r="AL970" s="13" t="s">
        <v>2934</v>
      </c>
      <c r="AM970" s="13">
        <v>617</v>
      </c>
      <c r="AN970" s="13">
        <v>23</v>
      </c>
      <c r="AO970" s="13">
        <v>22271</v>
      </c>
      <c r="AP970" s="13">
        <v>6.2774998238319997</v>
      </c>
      <c r="AQ970" s="13">
        <v>1</v>
      </c>
      <c r="AR970" s="13">
        <v>0.37224093392257401</v>
      </c>
      <c r="AS970" s="13">
        <v>0.35679525201707302</v>
      </c>
      <c r="AT970" s="26">
        <f t="shared" si="15"/>
        <v>0.42917587086348552</v>
      </c>
    </row>
    <row r="971" spans="33:66" x14ac:dyDescent="0.15">
      <c r="AG971" s="13" t="s">
        <v>38</v>
      </c>
      <c r="AH971" s="13" t="s">
        <v>3452</v>
      </c>
      <c r="AI971" s="13">
        <v>4</v>
      </c>
      <c r="AJ971" s="13">
        <v>0.646203554119547</v>
      </c>
      <c r="AK971" s="13">
        <v>2.4713091048801501E-2</v>
      </c>
      <c r="AL971" s="13" t="s">
        <v>3440</v>
      </c>
      <c r="AM971" s="13">
        <v>617</v>
      </c>
      <c r="AN971" s="13">
        <v>23</v>
      </c>
      <c r="AO971" s="13">
        <v>22271</v>
      </c>
      <c r="AP971" s="13">
        <v>6.2774998238319997</v>
      </c>
      <c r="AQ971" s="13">
        <v>1</v>
      </c>
      <c r="AR971" s="13">
        <v>0.37224093392257401</v>
      </c>
      <c r="AS971" s="13">
        <v>0.35679525201707302</v>
      </c>
      <c r="AT971" s="26">
        <f t="shared" si="15"/>
        <v>0.42917587086348552</v>
      </c>
    </row>
    <row r="972" spans="33:66" x14ac:dyDescent="0.15">
      <c r="AG972" s="13" t="s">
        <v>38</v>
      </c>
      <c r="AH972" s="13" t="s">
        <v>3453</v>
      </c>
      <c r="AI972" s="13">
        <v>4</v>
      </c>
      <c r="AJ972" s="13">
        <v>0.646203554119547</v>
      </c>
      <c r="AK972" s="13">
        <v>2.4713091048801501E-2</v>
      </c>
      <c r="AL972" s="13" t="s">
        <v>3440</v>
      </c>
      <c r="AM972" s="13">
        <v>617</v>
      </c>
      <c r="AN972" s="13">
        <v>23</v>
      </c>
      <c r="AO972" s="13">
        <v>22271</v>
      </c>
      <c r="AP972" s="13">
        <v>6.2774998238319997</v>
      </c>
      <c r="AQ972" s="13">
        <v>1</v>
      </c>
      <c r="AR972" s="13">
        <v>0.37224093392257401</v>
      </c>
      <c r="AS972" s="13">
        <v>0.35679525201707302</v>
      </c>
      <c r="AT972" s="26">
        <f t="shared" si="15"/>
        <v>0.42917587086348552</v>
      </c>
    </row>
    <row r="973" spans="33:66" x14ac:dyDescent="0.15">
      <c r="AG973" s="13" t="s">
        <v>32</v>
      </c>
      <c r="AH973" s="13" t="s">
        <v>3454</v>
      </c>
      <c r="AI973" s="13">
        <v>10</v>
      </c>
      <c r="AJ973" s="13">
        <v>1.6155088852988599</v>
      </c>
      <c r="AK973" s="13">
        <v>2.4738225466175399E-2</v>
      </c>
      <c r="AL973" s="13" t="s">
        <v>3455</v>
      </c>
      <c r="AM973" s="13">
        <v>595</v>
      </c>
      <c r="AN973" s="13">
        <v>203</v>
      </c>
      <c r="AO973" s="13">
        <v>28924</v>
      </c>
      <c r="AP973" s="13">
        <v>2.3946682121124301</v>
      </c>
      <c r="AQ973" s="13">
        <v>0.99999999894076597</v>
      </c>
      <c r="AR973" s="13">
        <v>0.190738654295277</v>
      </c>
      <c r="AS973" s="13">
        <v>0.17640435542702601</v>
      </c>
      <c r="AT973" s="26">
        <f t="shared" si="15"/>
        <v>0.71956128573742872</v>
      </c>
    </row>
    <row r="974" spans="33:66" x14ac:dyDescent="0.15">
      <c r="AG974" s="13" t="s">
        <v>94</v>
      </c>
      <c r="AH974" s="13" t="s">
        <v>2914</v>
      </c>
      <c r="AI974" s="13">
        <v>7</v>
      </c>
      <c r="AJ974" s="13">
        <v>1.1308562197092</v>
      </c>
      <c r="AK974" s="13">
        <v>2.57271844411191E-2</v>
      </c>
      <c r="AL974" s="13" t="s">
        <v>3456</v>
      </c>
      <c r="AM974" s="13">
        <v>598</v>
      </c>
      <c r="AN974" s="13">
        <v>112</v>
      </c>
      <c r="AO974" s="13">
        <v>29712</v>
      </c>
      <c r="AP974" s="13">
        <v>3.1053511705685599</v>
      </c>
      <c r="AQ974" s="13">
        <v>1</v>
      </c>
      <c r="AR974" s="13">
        <v>0.233863730116877</v>
      </c>
      <c r="AS974" s="13">
        <v>0.21690552966836499</v>
      </c>
      <c r="AT974" s="26">
        <f t="shared" si="15"/>
        <v>0.6310371276201292</v>
      </c>
    </row>
    <row r="975" spans="33:66" x14ac:dyDescent="0.15">
      <c r="AG975" s="13" t="s">
        <v>26</v>
      </c>
      <c r="AH975" s="13" t="s">
        <v>3457</v>
      </c>
      <c r="AI975" s="13">
        <v>14</v>
      </c>
      <c r="AJ975" s="13">
        <v>2.2617124394184098</v>
      </c>
      <c r="AK975" s="13">
        <v>2.5928878222852201E-2</v>
      </c>
      <c r="AL975" s="13" t="s">
        <v>3300</v>
      </c>
      <c r="AM975" s="13">
        <v>612</v>
      </c>
      <c r="AN975" s="13">
        <v>257</v>
      </c>
      <c r="AO975" s="13">
        <v>22253</v>
      </c>
      <c r="AP975" s="13">
        <v>1.98076091655858</v>
      </c>
      <c r="AQ975" s="13">
        <v>1</v>
      </c>
      <c r="AR975" s="13">
        <v>0.35430863474031499</v>
      </c>
      <c r="AS975" s="13">
        <v>0.34671969477265102</v>
      </c>
      <c r="AT975" s="26">
        <f t="shared" si="15"/>
        <v>0.45061826348851108</v>
      </c>
    </row>
    <row r="976" spans="33:66" x14ac:dyDescent="0.15">
      <c r="AG976" s="13" t="s">
        <v>94</v>
      </c>
      <c r="AH976" s="13" t="s">
        <v>3458</v>
      </c>
      <c r="AI976" s="13">
        <v>4</v>
      </c>
      <c r="AJ976" s="13">
        <v>0.646203554119547</v>
      </c>
      <c r="AK976" s="13">
        <v>2.5996438599322599E-2</v>
      </c>
      <c r="AL976" s="13" t="s">
        <v>3459</v>
      </c>
      <c r="AM976" s="13">
        <v>598</v>
      </c>
      <c r="AN976" s="13">
        <v>32</v>
      </c>
      <c r="AO976" s="13">
        <v>29712</v>
      </c>
      <c r="AP976" s="13">
        <v>6.2107023411371198</v>
      </c>
      <c r="AQ976" s="13">
        <v>1</v>
      </c>
      <c r="AR976" s="13">
        <v>0.234987415574269</v>
      </c>
      <c r="AS976" s="13">
        <v>0.21794773313101601</v>
      </c>
      <c r="AT976" s="26">
        <f t="shared" si="15"/>
        <v>0.628955395145263</v>
      </c>
    </row>
    <row r="977" spans="33:46" x14ac:dyDescent="0.15">
      <c r="AG977" s="13" t="s">
        <v>94</v>
      </c>
      <c r="AH977" s="13" t="s">
        <v>762</v>
      </c>
      <c r="AI977" s="13">
        <v>4</v>
      </c>
      <c r="AJ977" s="13">
        <v>0.646203554119547</v>
      </c>
      <c r="AK977" s="13">
        <v>2.5996438599322599E-2</v>
      </c>
      <c r="AL977" s="13" t="s">
        <v>3460</v>
      </c>
      <c r="AM977" s="13">
        <v>598</v>
      </c>
      <c r="AN977" s="13">
        <v>32</v>
      </c>
      <c r="AO977" s="13">
        <v>29712</v>
      </c>
      <c r="AP977" s="13">
        <v>6.2107023411371198</v>
      </c>
      <c r="AQ977" s="13">
        <v>1</v>
      </c>
      <c r="AR977" s="13">
        <v>0.234987415574269</v>
      </c>
      <c r="AS977" s="13">
        <v>0.21794773313101601</v>
      </c>
      <c r="AT977" s="26">
        <f t="shared" si="15"/>
        <v>0.628955395145263</v>
      </c>
    </row>
    <row r="978" spans="33:46" x14ac:dyDescent="0.15">
      <c r="AG978" s="13" t="s">
        <v>169</v>
      </c>
      <c r="AH978" s="13" t="s">
        <v>2885</v>
      </c>
      <c r="AI978" s="13">
        <v>7</v>
      </c>
      <c r="AJ978" s="13">
        <v>1.1308562197092</v>
      </c>
      <c r="AK978" s="13">
        <v>2.6124390606029401E-2</v>
      </c>
      <c r="AL978" s="13" t="s">
        <v>3461</v>
      </c>
      <c r="AM978" s="13">
        <v>522</v>
      </c>
      <c r="AN978" s="13">
        <v>58</v>
      </c>
      <c r="AO978" s="13">
        <v>13214</v>
      </c>
      <c r="AP978" s="13">
        <v>3.0551592020081899</v>
      </c>
      <c r="AQ978" s="13">
        <v>0.54803513645678403</v>
      </c>
      <c r="AR978" s="13">
        <v>8.9984012087434798E-2</v>
      </c>
      <c r="AS978" s="13">
        <v>6.9665041616078602E-2</v>
      </c>
      <c r="AT978" s="26">
        <f t="shared" si="15"/>
        <v>1.0458346469940933</v>
      </c>
    </row>
    <row r="979" spans="33:46" x14ac:dyDescent="0.15">
      <c r="AG979" s="13" t="s">
        <v>88</v>
      </c>
      <c r="AH979" s="13" t="s">
        <v>3462</v>
      </c>
      <c r="AI979" s="13">
        <v>10</v>
      </c>
      <c r="AJ979" s="13">
        <v>1.6155088852988599</v>
      </c>
      <c r="AK979" s="13">
        <v>2.6259255786018301E-2</v>
      </c>
      <c r="AL979" s="13" t="s">
        <v>3463</v>
      </c>
      <c r="AM979" s="13">
        <v>306</v>
      </c>
      <c r="AN979" s="13">
        <v>133</v>
      </c>
      <c r="AO979" s="13">
        <v>9565</v>
      </c>
      <c r="AP979" s="13">
        <v>2.3502383409504102</v>
      </c>
      <c r="AQ979" s="13">
        <v>0.99930010559892102</v>
      </c>
      <c r="AR979" s="13">
        <v>0.17048209879725901</v>
      </c>
      <c r="AS979" s="13">
        <v>0.14425408359768099</v>
      </c>
      <c r="AT979" s="26">
        <f t="shared" si="15"/>
        <v>0.76832121668159781</v>
      </c>
    </row>
    <row r="980" spans="33:46" x14ac:dyDescent="0.15">
      <c r="AG980" s="13" t="s">
        <v>17</v>
      </c>
      <c r="AH980" s="13" t="s">
        <v>3464</v>
      </c>
      <c r="AI980" s="13">
        <v>7</v>
      </c>
      <c r="AJ980" s="13">
        <v>1.1308562197092</v>
      </c>
      <c r="AK980" s="13">
        <v>2.6421141033158499E-2</v>
      </c>
      <c r="AL980" s="13" t="s">
        <v>3465</v>
      </c>
      <c r="AM980" s="13">
        <v>613</v>
      </c>
      <c r="AN980" s="13">
        <v>110</v>
      </c>
      <c r="AO980" s="13">
        <v>29722</v>
      </c>
      <c r="AP980" s="13">
        <v>3.0854812398042402</v>
      </c>
      <c r="AQ980" s="13">
        <v>0.99999894618773699</v>
      </c>
      <c r="AR980" s="13">
        <v>0.12811760840607</v>
      </c>
      <c r="AS980" s="13">
        <v>0.105684564132634</v>
      </c>
      <c r="AT980" s="26">
        <f t="shared" si="15"/>
        <v>0.89239117698402814</v>
      </c>
    </row>
    <row r="981" spans="33:46" x14ac:dyDescent="0.15">
      <c r="AG981" s="13" t="s">
        <v>55</v>
      </c>
      <c r="AH981" s="13" t="s">
        <v>3466</v>
      </c>
      <c r="AI981" s="13">
        <v>4</v>
      </c>
      <c r="AJ981" s="13">
        <v>0.646203554119547</v>
      </c>
      <c r="AK981" s="13">
        <v>2.6857679625694901E-2</v>
      </c>
      <c r="AL981" s="13" t="s">
        <v>3099</v>
      </c>
      <c r="AM981" s="13">
        <v>429</v>
      </c>
      <c r="AN981" s="13">
        <v>17</v>
      </c>
      <c r="AO981" s="13">
        <v>10943</v>
      </c>
      <c r="AP981" s="13">
        <v>6.0019196489784701</v>
      </c>
      <c r="AQ981" s="13">
        <v>0.99917959199599304</v>
      </c>
      <c r="AR981" s="13">
        <v>0.23450292749888599</v>
      </c>
      <c r="AS981" s="13">
        <v>0.21473639721162399</v>
      </c>
      <c r="AT981" s="26">
        <f t="shared" si="15"/>
        <v>0.62985173124878724</v>
      </c>
    </row>
    <row r="982" spans="33:46" x14ac:dyDescent="0.15">
      <c r="AG982" s="13" t="s">
        <v>55</v>
      </c>
      <c r="AH982" s="13" t="s">
        <v>3467</v>
      </c>
      <c r="AI982" s="13">
        <v>8</v>
      </c>
      <c r="AJ982" s="13">
        <v>1.29240710823909</v>
      </c>
      <c r="AK982" s="13">
        <v>2.6954359482630599E-2</v>
      </c>
      <c r="AL982" s="13" t="s">
        <v>2813</v>
      </c>
      <c r="AM982" s="13">
        <v>429</v>
      </c>
      <c r="AN982" s="13">
        <v>75</v>
      </c>
      <c r="AO982" s="13">
        <v>10943</v>
      </c>
      <c r="AP982" s="13">
        <v>2.7208702408702399</v>
      </c>
      <c r="AQ982" s="13">
        <v>0.99920059265389605</v>
      </c>
      <c r="AR982" s="13">
        <v>0.23450292749888599</v>
      </c>
      <c r="AS982" s="13">
        <v>0.21473639721162399</v>
      </c>
      <c r="AT982" s="26">
        <f t="shared" si="15"/>
        <v>0.62985173124878724</v>
      </c>
    </row>
    <row r="983" spans="33:46" x14ac:dyDescent="0.15">
      <c r="AG983" s="13" t="s">
        <v>94</v>
      </c>
      <c r="AH983" s="13" t="s">
        <v>3468</v>
      </c>
      <c r="AI983" s="13">
        <v>3</v>
      </c>
      <c r="AJ983" s="13">
        <v>0.48465266558966003</v>
      </c>
      <c r="AK983" s="13">
        <v>2.7151713608730699E-2</v>
      </c>
      <c r="AL983" s="13" t="s">
        <v>3469</v>
      </c>
      <c r="AM983" s="13">
        <v>598</v>
      </c>
      <c r="AN983" s="13">
        <v>13</v>
      </c>
      <c r="AO983" s="13">
        <v>29712</v>
      </c>
      <c r="AP983" s="13">
        <v>11.4659120144069</v>
      </c>
      <c r="AQ983" s="13">
        <v>1</v>
      </c>
      <c r="AR983" s="13">
        <v>0.24071038410817</v>
      </c>
      <c r="AS983" s="13">
        <v>0.22325571107398601</v>
      </c>
      <c r="AT983" s="26">
        <f t="shared" si="15"/>
        <v>0.61850517410551809</v>
      </c>
    </row>
    <row r="984" spans="33:46" x14ac:dyDescent="0.15">
      <c r="AG984" s="13" t="s">
        <v>94</v>
      </c>
      <c r="AH984" s="13" t="s">
        <v>3470</v>
      </c>
      <c r="AI984" s="13">
        <v>3</v>
      </c>
      <c r="AJ984" s="13">
        <v>0.48465266558966003</v>
      </c>
      <c r="AK984" s="13">
        <v>2.7151713608730699E-2</v>
      </c>
      <c r="AL984" s="13" t="s">
        <v>3471</v>
      </c>
      <c r="AM984" s="13">
        <v>598</v>
      </c>
      <c r="AN984" s="13">
        <v>13</v>
      </c>
      <c r="AO984" s="13">
        <v>29712</v>
      </c>
      <c r="AP984" s="13">
        <v>11.4659120144069</v>
      </c>
      <c r="AQ984" s="13">
        <v>1</v>
      </c>
      <c r="AR984" s="13">
        <v>0.24071038410817</v>
      </c>
      <c r="AS984" s="13">
        <v>0.22325571107398601</v>
      </c>
      <c r="AT984" s="26">
        <f t="shared" si="15"/>
        <v>0.61850517410551809</v>
      </c>
    </row>
    <row r="985" spans="33:46" x14ac:dyDescent="0.15">
      <c r="AG985" s="13" t="s">
        <v>94</v>
      </c>
      <c r="AH985" s="13" t="s">
        <v>3472</v>
      </c>
      <c r="AI985" s="13">
        <v>3</v>
      </c>
      <c r="AJ985" s="13">
        <v>0.48465266558966003</v>
      </c>
      <c r="AK985" s="13">
        <v>2.7151713608730699E-2</v>
      </c>
      <c r="AL985" s="13" t="s">
        <v>3473</v>
      </c>
      <c r="AM985" s="13">
        <v>598</v>
      </c>
      <c r="AN985" s="13">
        <v>13</v>
      </c>
      <c r="AO985" s="13">
        <v>29712</v>
      </c>
      <c r="AP985" s="13">
        <v>11.4659120144069</v>
      </c>
      <c r="AQ985" s="13">
        <v>1</v>
      </c>
      <c r="AR985" s="13">
        <v>0.24071038410817</v>
      </c>
      <c r="AS985" s="13">
        <v>0.22325571107398601</v>
      </c>
      <c r="AT985" s="26">
        <f t="shared" si="15"/>
        <v>0.61850517410551809</v>
      </c>
    </row>
    <row r="986" spans="33:46" x14ac:dyDescent="0.15">
      <c r="AG986" s="13" t="s">
        <v>94</v>
      </c>
      <c r="AH986" s="13" t="s">
        <v>3474</v>
      </c>
      <c r="AI986" s="13">
        <v>3</v>
      </c>
      <c r="AJ986" s="13">
        <v>0.48465266558966003</v>
      </c>
      <c r="AK986" s="13">
        <v>2.7151713608730699E-2</v>
      </c>
      <c r="AL986" s="13" t="s">
        <v>3475</v>
      </c>
      <c r="AM986" s="13">
        <v>598</v>
      </c>
      <c r="AN986" s="13">
        <v>13</v>
      </c>
      <c r="AO986" s="13">
        <v>29712</v>
      </c>
      <c r="AP986" s="13">
        <v>11.4659120144069</v>
      </c>
      <c r="AQ986" s="13">
        <v>1</v>
      </c>
      <c r="AR986" s="13">
        <v>0.24071038410817</v>
      </c>
      <c r="AS986" s="13">
        <v>0.22325571107398601</v>
      </c>
      <c r="AT986" s="26">
        <f t="shared" si="15"/>
        <v>0.61850517410551809</v>
      </c>
    </row>
    <row r="987" spans="33:46" x14ac:dyDescent="0.15">
      <c r="AG987" s="13" t="s">
        <v>94</v>
      </c>
      <c r="AH987" s="13" t="s">
        <v>3476</v>
      </c>
      <c r="AI987" s="13">
        <v>3</v>
      </c>
      <c r="AJ987" s="13">
        <v>0.48465266558966003</v>
      </c>
      <c r="AK987" s="13">
        <v>2.7151713608730699E-2</v>
      </c>
      <c r="AL987" s="13" t="s">
        <v>3477</v>
      </c>
      <c r="AM987" s="13">
        <v>598</v>
      </c>
      <c r="AN987" s="13">
        <v>13</v>
      </c>
      <c r="AO987" s="13">
        <v>29712</v>
      </c>
      <c r="AP987" s="13">
        <v>11.4659120144069</v>
      </c>
      <c r="AQ987" s="13">
        <v>1</v>
      </c>
      <c r="AR987" s="13">
        <v>0.24071038410817</v>
      </c>
      <c r="AS987" s="13">
        <v>0.22325571107398601</v>
      </c>
      <c r="AT987" s="26">
        <f t="shared" si="15"/>
        <v>0.61850517410551809</v>
      </c>
    </row>
    <row r="988" spans="33:46" x14ac:dyDescent="0.15">
      <c r="AG988" s="13" t="s">
        <v>94</v>
      </c>
      <c r="AH988" s="13" t="s">
        <v>3478</v>
      </c>
      <c r="AI988" s="13">
        <v>3</v>
      </c>
      <c r="AJ988" s="13">
        <v>0.48465266558966003</v>
      </c>
      <c r="AK988" s="13">
        <v>2.7151713608730699E-2</v>
      </c>
      <c r="AL988" s="13" t="s">
        <v>3479</v>
      </c>
      <c r="AM988" s="13">
        <v>598</v>
      </c>
      <c r="AN988" s="13">
        <v>13</v>
      </c>
      <c r="AO988" s="13">
        <v>29712</v>
      </c>
      <c r="AP988" s="13">
        <v>11.4659120144069</v>
      </c>
      <c r="AQ988" s="13">
        <v>1</v>
      </c>
      <c r="AR988" s="13">
        <v>0.24071038410817</v>
      </c>
      <c r="AS988" s="13">
        <v>0.22325571107398601</v>
      </c>
      <c r="AT988" s="26">
        <f t="shared" si="15"/>
        <v>0.61850517410551809</v>
      </c>
    </row>
    <row r="989" spans="33:46" x14ac:dyDescent="0.15">
      <c r="AG989" s="13" t="s">
        <v>94</v>
      </c>
      <c r="AH989" s="13" t="s">
        <v>3480</v>
      </c>
      <c r="AI989" s="13">
        <v>3</v>
      </c>
      <c r="AJ989" s="13">
        <v>0.48465266558966003</v>
      </c>
      <c r="AK989" s="13">
        <v>2.7151713608730699E-2</v>
      </c>
      <c r="AL989" s="13" t="s">
        <v>3481</v>
      </c>
      <c r="AM989" s="13">
        <v>598</v>
      </c>
      <c r="AN989" s="13">
        <v>13</v>
      </c>
      <c r="AO989" s="13">
        <v>29712</v>
      </c>
      <c r="AP989" s="13">
        <v>11.4659120144069</v>
      </c>
      <c r="AQ989" s="13">
        <v>1</v>
      </c>
      <c r="AR989" s="13">
        <v>0.24071038410817</v>
      </c>
      <c r="AS989" s="13">
        <v>0.22325571107398601</v>
      </c>
      <c r="AT989" s="26">
        <f t="shared" si="15"/>
        <v>0.61850517410551809</v>
      </c>
    </row>
    <row r="990" spans="33:46" x14ac:dyDescent="0.15">
      <c r="AG990" s="13" t="s">
        <v>26</v>
      </c>
      <c r="AH990" s="13" t="s">
        <v>3482</v>
      </c>
      <c r="AI990" s="13">
        <v>4</v>
      </c>
      <c r="AJ990" s="13">
        <v>0.646203554119547</v>
      </c>
      <c r="AK990" s="13">
        <v>2.71588178950001E-2</v>
      </c>
      <c r="AL990" s="13" t="s">
        <v>2934</v>
      </c>
      <c r="AM990" s="13">
        <v>612</v>
      </c>
      <c r="AN990" s="13">
        <v>24</v>
      </c>
      <c r="AO990" s="13">
        <v>22253</v>
      </c>
      <c r="AP990" s="13">
        <v>6.0601851851851798</v>
      </c>
      <c r="AQ990" s="13">
        <v>1</v>
      </c>
      <c r="AR990" s="13">
        <v>0.368866126683002</v>
      </c>
      <c r="AS990" s="13">
        <v>0.360965379659001</v>
      </c>
      <c r="AT990" s="26">
        <f t="shared" si="15"/>
        <v>0.43313122460539344</v>
      </c>
    </row>
    <row r="991" spans="33:46" x14ac:dyDescent="0.15">
      <c r="AG991" s="13" t="s">
        <v>17</v>
      </c>
      <c r="AH991" s="13" t="s">
        <v>3483</v>
      </c>
      <c r="AI991" s="13">
        <v>6</v>
      </c>
      <c r="AJ991" s="13">
        <v>0.96930533117932105</v>
      </c>
      <c r="AK991" s="13">
        <v>2.7195416480020902E-2</v>
      </c>
      <c r="AL991" s="13" t="s">
        <v>3484</v>
      </c>
      <c r="AM991" s="13">
        <v>613</v>
      </c>
      <c r="AN991" s="13">
        <v>82</v>
      </c>
      <c r="AO991" s="13">
        <v>29722</v>
      </c>
      <c r="AP991" s="13">
        <v>3.54776588548919</v>
      </c>
      <c r="AQ991" s="13">
        <v>0.99999929989592695</v>
      </c>
      <c r="AR991" s="13">
        <v>0.130639664212437</v>
      </c>
      <c r="AS991" s="13">
        <v>0.10776501483671801</v>
      </c>
      <c r="AT991" s="26">
        <f t="shared" si="15"/>
        <v>0.88392494455180093</v>
      </c>
    </row>
    <row r="992" spans="33:46" x14ac:dyDescent="0.15">
      <c r="AG992" s="13" t="s">
        <v>38</v>
      </c>
      <c r="AH992" s="13" t="s">
        <v>2935</v>
      </c>
      <c r="AI992" s="13">
        <v>7</v>
      </c>
      <c r="AJ992" s="13">
        <v>1.1308562197092</v>
      </c>
      <c r="AK992" s="13">
        <v>2.7475858786458501E-2</v>
      </c>
      <c r="AL992" s="13" t="s">
        <v>3485</v>
      </c>
      <c r="AM992" s="13">
        <v>617</v>
      </c>
      <c r="AN992" s="13">
        <v>83</v>
      </c>
      <c r="AO992" s="13">
        <v>22271</v>
      </c>
      <c r="AP992" s="13">
        <v>3.04420925191853</v>
      </c>
      <c r="AQ992" s="13">
        <v>1</v>
      </c>
      <c r="AR992" s="13">
        <v>0.41019268825447402</v>
      </c>
      <c r="AS992" s="13">
        <v>0.39317224475843798</v>
      </c>
      <c r="AT992" s="26">
        <f t="shared" si="15"/>
        <v>0.38701208526223146</v>
      </c>
    </row>
    <row r="993" spans="33:46" x14ac:dyDescent="0.15">
      <c r="AG993" s="13" t="s">
        <v>32</v>
      </c>
      <c r="AH993" s="13" t="s">
        <v>3486</v>
      </c>
      <c r="AI993" s="13">
        <v>4</v>
      </c>
      <c r="AJ993" s="13">
        <v>0.646203554119547</v>
      </c>
      <c r="AK993" s="13">
        <v>2.7495174542168401E-2</v>
      </c>
      <c r="AL993" s="13" t="s">
        <v>3487</v>
      </c>
      <c r="AM993" s="13">
        <v>595</v>
      </c>
      <c r="AN993" s="13">
        <v>32</v>
      </c>
      <c r="AO993" s="13">
        <v>28924</v>
      </c>
      <c r="AP993" s="13">
        <v>6.0764705882352903</v>
      </c>
      <c r="AQ993" s="13">
        <v>0.99999999989750399</v>
      </c>
      <c r="AR993" s="13">
        <v>0.21003258330823099</v>
      </c>
      <c r="AS993" s="13">
        <v>0.19424831644143101</v>
      </c>
      <c r="AT993" s="26">
        <f t="shared" si="15"/>
        <v>0.6777133259647713</v>
      </c>
    </row>
    <row r="994" spans="33:46" x14ac:dyDescent="0.15">
      <c r="AG994" s="13" t="s">
        <v>1982</v>
      </c>
      <c r="AH994" s="13" t="s">
        <v>3488</v>
      </c>
      <c r="AI994" s="13">
        <v>3</v>
      </c>
      <c r="AJ994" s="13">
        <v>0.48465266558966003</v>
      </c>
      <c r="AK994" s="13">
        <v>2.7561200919496199E-2</v>
      </c>
      <c r="AL994" s="13" t="s">
        <v>3489</v>
      </c>
      <c r="AM994" s="13">
        <v>60</v>
      </c>
      <c r="AN994" s="13">
        <v>6</v>
      </c>
      <c r="AO994" s="13">
        <v>1286</v>
      </c>
      <c r="AP994" s="13">
        <v>10.716666666666599</v>
      </c>
      <c r="AQ994" s="13">
        <v>0.92970629406093397</v>
      </c>
      <c r="AR994" s="13">
        <v>0.64768822160816197</v>
      </c>
      <c r="AS994" s="13">
        <v>0.64768822160816197</v>
      </c>
      <c r="AT994" s="26">
        <f t="shared" si="15"/>
        <v>0.18863400064116956</v>
      </c>
    </row>
    <row r="995" spans="33:46" x14ac:dyDescent="0.15">
      <c r="AG995" s="13" t="s">
        <v>88</v>
      </c>
      <c r="AH995" s="13" t="s">
        <v>3490</v>
      </c>
      <c r="AI995" s="13">
        <v>9</v>
      </c>
      <c r="AJ995" s="13">
        <v>1.45395799676898</v>
      </c>
      <c r="AK995" s="13">
        <v>2.77919257357102E-2</v>
      </c>
      <c r="AL995" s="13" t="s">
        <v>3491</v>
      </c>
      <c r="AM995" s="13">
        <v>306</v>
      </c>
      <c r="AN995" s="13">
        <v>113</v>
      </c>
      <c r="AO995" s="13">
        <v>9565</v>
      </c>
      <c r="AP995" s="13">
        <v>2.4895887558563201</v>
      </c>
      <c r="AQ995" s="13">
        <v>0.99954473103755204</v>
      </c>
      <c r="AR995" s="13">
        <v>0.17048209879725901</v>
      </c>
      <c r="AS995" s="13">
        <v>0.14425408359768099</v>
      </c>
      <c r="AT995" s="26">
        <f t="shared" si="15"/>
        <v>0.76832121668159781</v>
      </c>
    </row>
    <row r="996" spans="33:46" x14ac:dyDescent="0.15">
      <c r="AG996" s="13" t="s">
        <v>88</v>
      </c>
      <c r="AH996" s="13" t="s">
        <v>3492</v>
      </c>
      <c r="AI996" s="13">
        <v>4</v>
      </c>
      <c r="AJ996" s="13">
        <v>0.646203554119547</v>
      </c>
      <c r="AK996" s="13">
        <v>2.7906236479013299E-2</v>
      </c>
      <c r="AL996" s="13" t="s">
        <v>3493</v>
      </c>
      <c r="AM996" s="13">
        <v>306</v>
      </c>
      <c r="AN996" s="13">
        <v>21</v>
      </c>
      <c r="AO996" s="13">
        <v>9565</v>
      </c>
      <c r="AP996" s="13">
        <v>5.9539371304077102</v>
      </c>
      <c r="AQ996" s="13">
        <v>0.99955911346172699</v>
      </c>
      <c r="AR996" s="13">
        <v>0.17048209879725901</v>
      </c>
      <c r="AS996" s="13">
        <v>0.14425408359768099</v>
      </c>
      <c r="AT996" s="26">
        <f t="shared" si="15"/>
        <v>0.76832121668159781</v>
      </c>
    </row>
    <row r="997" spans="33:46" x14ac:dyDescent="0.15">
      <c r="AG997" s="13" t="s">
        <v>88</v>
      </c>
      <c r="AH997" s="13" t="s">
        <v>3494</v>
      </c>
      <c r="AI997" s="13">
        <v>12</v>
      </c>
      <c r="AJ997" s="13">
        <v>1.9386106623586401</v>
      </c>
      <c r="AK997" s="13">
        <v>2.81014448566911E-2</v>
      </c>
      <c r="AL997" s="13" t="s">
        <v>3495</v>
      </c>
      <c r="AM997" s="13">
        <v>306</v>
      </c>
      <c r="AN997" s="13">
        <v>179</v>
      </c>
      <c r="AO997" s="13">
        <v>9565</v>
      </c>
      <c r="AP997" s="13">
        <v>2.0955197721546699</v>
      </c>
      <c r="AQ997" s="13">
        <v>0.99958263535073799</v>
      </c>
      <c r="AR997" s="13">
        <v>0.17048209879725901</v>
      </c>
      <c r="AS997" s="13">
        <v>0.14425408359768099</v>
      </c>
      <c r="AT997" s="26">
        <f t="shared" si="15"/>
        <v>0.76832121668159781</v>
      </c>
    </row>
    <row r="998" spans="33:46" x14ac:dyDescent="0.15">
      <c r="AG998" s="13" t="s">
        <v>55</v>
      </c>
      <c r="AH998" s="13" t="s">
        <v>1372</v>
      </c>
      <c r="AI998" s="13">
        <v>3</v>
      </c>
      <c r="AJ998" s="13">
        <v>0.48465266558966003</v>
      </c>
      <c r="AK998" s="13">
        <v>2.8127253293979301E-2</v>
      </c>
      <c r="AL998" s="13" t="s">
        <v>1214</v>
      </c>
      <c r="AM998" s="13">
        <v>429</v>
      </c>
      <c r="AN998" s="13">
        <v>7</v>
      </c>
      <c r="AO998" s="13">
        <v>10943</v>
      </c>
      <c r="AP998" s="13">
        <v>10.9320679320679</v>
      </c>
      <c r="AQ998" s="13">
        <v>0.99941648182184695</v>
      </c>
      <c r="AR998" s="13">
        <v>0.236813326120277</v>
      </c>
      <c r="AS998" s="13">
        <v>0.21685204958906601</v>
      </c>
      <c r="AT998" s="26">
        <f t="shared" si="15"/>
        <v>0.62559386234751113</v>
      </c>
    </row>
    <row r="999" spans="33:46" x14ac:dyDescent="0.15">
      <c r="AG999" s="13" t="s">
        <v>94</v>
      </c>
      <c r="AH999" s="13" t="s">
        <v>3496</v>
      </c>
      <c r="AI999" s="13">
        <v>4</v>
      </c>
      <c r="AJ999" s="13">
        <v>0.646203554119547</v>
      </c>
      <c r="AK999" s="13">
        <v>2.81801760607461E-2</v>
      </c>
      <c r="AL999" s="13" t="s">
        <v>3497</v>
      </c>
      <c r="AM999" s="13">
        <v>598</v>
      </c>
      <c r="AN999" s="13">
        <v>33</v>
      </c>
      <c r="AO999" s="13">
        <v>29712</v>
      </c>
      <c r="AP999" s="13">
        <v>6.0224992398905401</v>
      </c>
      <c r="AQ999" s="13">
        <v>1</v>
      </c>
      <c r="AR999" s="13">
        <v>0.248462918437234</v>
      </c>
      <c r="AS999" s="13">
        <v>0.23044608456233101</v>
      </c>
      <c r="AT999" s="26">
        <f t="shared" si="15"/>
        <v>0.60473841787537774</v>
      </c>
    </row>
    <row r="1000" spans="33:46" x14ac:dyDescent="0.15">
      <c r="AG1000" s="13" t="s">
        <v>94</v>
      </c>
      <c r="AH1000" s="13" t="s">
        <v>3498</v>
      </c>
      <c r="AI1000" s="13">
        <v>4</v>
      </c>
      <c r="AJ1000" s="13">
        <v>0.646203554119547</v>
      </c>
      <c r="AK1000" s="13">
        <v>2.81801760607461E-2</v>
      </c>
      <c r="AL1000" s="13" t="s">
        <v>3499</v>
      </c>
      <c r="AM1000" s="13">
        <v>598</v>
      </c>
      <c r="AN1000" s="13">
        <v>33</v>
      </c>
      <c r="AO1000" s="13">
        <v>29712</v>
      </c>
      <c r="AP1000" s="13">
        <v>6.0224992398905401</v>
      </c>
      <c r="AQ1000" s="13">
        <v>1</v>
      </c>
      <c r="AR1000" s="13">
        <v>0.248462918437234</v>
      </c>
      <c r="AS1000" s="13">
        <v>0.23044608456233101</v>
      </c>
      <c r="AT1000" s="26">
        <f t="shared" si="15"/>
        <v>0.60473841787537774</v>
      </c>
    </row>
    <row r="1001" spans="33:46" x14ac:dyDescent="0.15">
      <c r="AG1001" s="13" t="s">
        <v>32</v>
      </c>
      <c r="AH1001" s="13" t="s">
        <v>3500</v>
      </c>
      <c r="AI1001" s="13">
        <v>3</v>
      </c>
      <c r="AJ1001" s="13">
        <v>0.48465266558966003</v>
      </c>
      <c r="AK1001" s="13">
        <v>2.8272433656588599E-2</v>
      </c>
      <c r="AL1001" s="13" t="s">
        <v>3501</v>
      </c>
      <c r="AM1001" s="13">
        <v>595</v>
      </c>
      <c r="AN1001" s="13">
        <v>13</v>
      </c>
      <c r="AO1001" s="13">
        <v>28924</v>
      </c>
      <c r="AP1001" s="13">
        <v>11.218099547511301</v>
      </c>
      <c r="AQ1001" s="13">
        <v>0.99999999994700495</v>
      </c>
      <c r="AR1001" s="13">
        <v>0.21398860336408801</v>
      </c>
      <c r="AS1001" s="13">
        <v>0.19790703559612</v>
      </c>
      <c r="AT1001" s="26">
        <f t="shared" si="15"/>
        <v>0.66960935575308478</v>
      </c>
    </row>
    <row r="1002" spans="33:46" x14ac:dyDescent="0.15">
      <c r="AG1002" s="13" t="s">
        <v>17</v>
      </c>
      <c r="AH1002" s="13" t="s">
        <v>3502</v>
      </c>
      <c r="AI1002" s="13">
        <v>3</v>
      </c>
      <c r="AJ1002" s="13">
        <v>0.48465266558966003</v>
      </c>
      <c r="AK1002" s="13">
        <v>2.8411709040601599E-2</v>
      </c>
      <c r="AL1002" s="13" t="s">
        <v>3503</v>
      </c>
      <c r="AM1002" s="13">
        <v>613</v>
      </c>
      <c r="AN1002" s="13">
        <v>13</v>
      </c>
      <c r="AO1002" s="13">
        <v>29722</v>
      </c>
      <c r="AP1002" s="13">
        <v>11.1891077926966</v>
      </c>
      <c r="AQ1002" s="13">
        <v>0.99999963196598696</v>
      </c>
      <c r="AR1002" s="13">
        <v>0.13521868932286299</v>
      </c>
      <c r="AS1002" s="13">
        <v>0.111542265122361</v>
      </c>
      <c r="AT1002" s="26">
        <f t="shared" si="15"/>
        <v>0.86896327800356077</v>
      </c>
    </row>
    <row r="1003" spans="33:46" x14ac:dyDescent="0.15">
      <c r="AG1003" s="13" t="s">
        <v>26</v>
      </c>
      <c r="AH1003" s="13" t="s">
        <v>1443</v>
      </c>
      <c r="AI1003" s="13">
        <v>3</v>
      </c>
      <c r="AJ1003" s="13">
        <v>0.48465266558966003</v>
      </c>
      <c r="AK1003" s="13">
        <v>2.92662754150575E-2</v>
      </c>
      <c r="AL1003" s="13" t="s">
        <v>1015</v>
      </c>
      <c r="AM1003" s="13">
        <v>612</v>
      </c>
      <c r="AN1003" s="13">
        <v>10</v>
      </c>
      <c r="AO1003" s="13">
        <v>22253</v>
      </c>
      <c r="AP1003" s="13">
        <v>10.908333333333299</v>
      </c>
      <c r="AQ1003" s="13">
        <v>1</v>
      </c>
      <c r="AR1003" s="13">
        <v>0.392728881467928</v>
      </c>
      <c r="AS1003" s="13">
        <v>0.38431701787557598</v>
      </c>
      <c r="AT1003" s="26">
        <f t="shared" si="15"/>
        <v>0.40590715933327992</v>
      </c>
    </row>
    <row r="1004" spans="33:46" x14ac:dyDescent="0.15">
      <c r="AG1004" s="13" t="s">
        <v>26</v>
      </c>
      <c r="AH1004" s="13" t="s">
        <v>1454</v>
      </c>
      <c r="AI1004" s="13">
        <v>3</v>
      </c>
      <c r="AJ1004" s="13">
        <v>0.48465266558966003</v>
      </c>
      <c r="AK1004" s="13">
        <v>2.92662754150575E-2</v>
      </c>
      <c r="AL1004" s="13" t="s">
        <v>1015</v>
      </c>
      <c r="AM1004" s="13">
        <v>612</v>
      </c>
      <c r="AN1004" s="13">
        <v>10</v>
      </c>
      <c r="AO1004" s="13">
        <v>22253</v>
      </c>
      <c r="AP1004" s="13">
        <v>10.908333333333299</v>
      </c>
      <c r="AQ1004" s="13">
        <v>1</v>
      </c>
      <c r="AR1004" s="13">
        <v>0.392728881467928</v>
      </c>
      <c r="AS1004" s="13">
        <v>0.38431701787557598</v>
      </c>
      <c r="AT1004" s="26">
        <f t="shared" si="15"/>
        <v>0.40590715933327992</v>
      </c>
    </row>
    <row r="1005" spans="33:46" x14ac:dyDescent="0.15">
      <c r="AG1005" s="13" t="s">
        <v>94</v>
      </c>
      <c r="AH1005" s="13" t="s">
        <v>3504</v>
      </c>
      <c r="AI1005" s="13">
        <v>8</v>
      </c>
      <c r="AJ1005" s="13">
        <v>1.29240710823909</v>
      </c>
      <c r="AK1005" s="13">
        <v>2.93965733826991E-2</v>
      </c>
      <c r="AL1005" s="13" t="s">
        <v>3505</v>
      </c>
      <c r="AM1005" s="13">
        <v>598</v>
      </c>
      <c r="AN1005" s="13">
        <v>147</v>
      </c>
      <c r="AO1005" s="13">
        <v>29712</v>
      </c>
      <c r="AP1005" s="13">
        <v>2.7039792505631</v>
      </c>
      <c r="AQ1005" s="13">
        <v>1</v>
      </c>
      <c r="AR1005" s="13">
        <v>0.258481586664768</v>
      </c>
      <c r="AS1005" s="13">
        <v>0.23973826739623499</v>
      </c>
      <c r="AT1005" s="26">
        <f t="shared" si="15"/>
        <v>0.58757038910663628</v>
      </c>
    </row>
    <row r="1006" spans="33:46" x14ac:dyDescent="0.15">
      <c r="AG1006" s="13" t="s">
        <v>38</v>
      </c>
      <c r="AH1006" s="13" t="s">
        <v>3506</v>
      </c>
      <c r="AI1006" s="13">
        <v>3</v>
      </c>
      <c r="AJ1006" s="13">
        <v>0.48465266558966003</v>
      </c>
      <c r="AK1006" s="13">
        <v>2.96674579616392E-2</v>
      </c>
      <c r="AL1006" s="13" t="s">
        <v>3507</v>
      </c>
      <c r="AM1006" s="13">
        <v>617</v>
      </c>
      <c r="AN1006" s="13">
        <v>10</v>
      </c>
      <c r="AO1006" s="13">
        <v>22271</v>
      </c>
      <c r="AP1006" s="13">
        <v>10.8286871961102</v>
      </c>
      <c r="AQ1006" s="13">
        <v>1</v>
      </c>
      <c r="AR1006" s="13">
        <v>0.43520870940248202</v>
      </c>
      <c r="AS1006" s="13">
        <v>0.41715025673018002</v>
      </c>
      <c r="AT1006" s="26">
        <f t="shared" si="15"/>
        <v>0.36130242211596292</v>
      </c>
    </row>
    <row r="1007" spans="33:46" x14ac:dyDescent="0.15">
      <c r="AG1007" s="13" t="s">
        <v>38</v>
      </c>
      <c r="AH1007" s="13" t="s">
        <v>3508</v>
      </c>
      <c r="AI1007" s="13">
        <v>3</v>
      </c>
      <c r="AJ1007" s="13">
        <v>0.48465266558966003</v>
      </c>
      <c r="AK1007" s="13">
        <v>2.96674579616392E-2</v>
      </c>
      <c r="AL1007" s="13" t="s">
        <v>3509</v>
      </c>
      <c r="AM1007" s="13">
        <v>617</v>
      </c>
      <c r="AN1007" s="13">
        <v>10</v>
      </c>
      <c r="AO1007" s="13">
        <v>22271</v>
      </c>
      <c r="AP1007" s="13">
        <v>10.8286871961102</v>
      </c>
      <c r="AQ1007" s="13">
        <v>1</v>
      </c>
      <c r="AR1007" s="13">
        <v>0.43520870940248202</v>
      </c>
      <c r="AS1007" s="13">
        <v>0.41715025673018002</v>
      </c>
      <c r="AT1007" s="26">
        <f t="shared" si="15"/>
        <v>0.36130242211596292</v>
      </c>
    </row>
    <row r="1008" spans="33:46" x14ac:dyDescent="0.15">
      <c r="AG1008" s="13" t="s">
        <v>88</v>
      </c>
      <c r="AH1008" s="13" t="s">
        <v>3510</v>
      </c>
      <c r="AI1008" s="13">
        <v>11</v>
      </c>
      <c r="AJ1008" s="13">
        <v>1.7770597738287499</v>
      </c>
      <c r="AK1008" s="13">
        <v>2.9688948740636299E-2</v>
      </c>
      <c r="AL1008" s="13" t="s">
        <v>3511</v>
      </c>
      <c r="AM1008" s="13">
        <v>306</v>
      </c>
      <c r="AN1008" s="13">
        <v>158</v>
      </c>
      <c r="AO1008" s="13">
        <v>9565</v>
      </c>
      <c r="AP1008" s="13">
        <v>2.1762017043104098</v>
      </c>
      <c r="AQ1008" s="13">
        <v>0.99973288582895603</v>
      </c>
      <c r="AR1008" s="13">
        <v>0.172150541487155</v>
      </c>
      <c r="AS1008" s="13">
        <v>0.14566584279682299</v>
      </c>
      <c r="AT1008" s="26">
        <f t="shared" si="15"/>
        <v>0.76409160691508116</v>
      </c>
    </row>
    <row r="1009" spans="33:46" x14ac:dyDescent="0.15">
      <c r="AG1009" s="13" t="s">
        <v>94</v>
      </c>
      <c r="AH1009" s="13" t="s">
        <v>3512</v>
      </c>
      <c r="AI1009" s="13">
        <v>6</v>
      </c>
      <c r="AJ1009" s="13">
        <v>0.96930533117932105</v>
      </c>
      <c r="AK1009" s="13">
        <v>2.9701612811035599E-2</v>
      </c>
      <c r="AL1009" s="13" t="s">
        <v>3513</v>
      </c>
      <c r="AM1009" s="13">
        <v>598</v>
      </c>
      <c r="AN1009" s="13">
        <v>86</v>
      </c>
      <c r="AO1009" s="13">
        <v>29712</v>
      </c>
      <c r="AP1009" s="13">
        <v>3.4664385159835098</v>
      </c>
      <c r="AQ1009" s="13">
        <v>1</v>
      </c>
      <c r="AR1009" s="13">
        <v>0.259748250789192</v>
      </c>
      <c r="AS1009" s="13">
        <v>0.240913081689511</v>
      </c>
      <c r="AT1009" s="26">
        <f t="shared" si="15"/>
        <v>0.58544736841047507</v>
      </c>
    </row>
    <row r="1010" spans="33:46" x14ac:dyDescent="0.15">
      <c r="AG1010" s="13" t="s">
        <v>94</v>
      </c>
      <c r="AH1010" s="13" t="s">
        <v>3514</v>
      </c>
      <c r="AI1010" s="13">
        <v>6</v>
      </c>
      <c r="AJ1010" s="13">
        <v>0.96930533117932105</v>
      </c>
      <c r="AK1010" s="13">
        <v>2.9701612811035599E-2</v>
      </c>
      <c r="AL1010" s="13" t="s">
        <v>3515</v>
      </c>
      <c r="AM1010" s="13">
        <v>598</v>
      </c>
      <c r="AN1010" s="13">
        <v>86</v>
      </c>
      <c r="AO1010" s="13">
        <v>29712</v>
      </c>
      <c r="AP1010" s="13">
        <v>3.4664385159835098</v>
      </c>
      <c r="AQ1010" s="13">
        <v>1</v>
      </c>
      <c r="AR1010" s="13">
        <v>0.259748250789192</v>
      </c>
      <c r="AS1010" s="13">
        <v>0.240913081689511</v>
      </c>
      <c r="AT1010" s="26">
        <f t="shared" si="15"/>
        <v>0.58544736841047507</v>
      </c>
    </row>
    <row r="1011" spans="33:46" x14ac:dyDescent="0.15">
      <c r="AG1011" s="13" t="s">
        <v>32</v>
      </c>
      <c r="AH1011" s="13" t="s">
        <v>3516</v>
      </c>
      <c r="AI1011" s="13">
        <v>4</v>
      </c>
      <c r="AJ1011" s="13">
        <v>0.646203554119547</v>
      </c>
      <c r="AK1011" s="13">
        <v>2.97954307793971E-2</v>
      </c>
      <c r="AL1011" s="13" t="s">
        <v>3517</v>
      </c>
      <c r="AM1011" s="13">
        <v>595</v>
      </c>
      <c r="AN1011" s="13">
        <v>33</v>
      </c>
      <c r="AO1011" s="13">
        <v>28924</v>
      </c>
      <c r="AP1011" s="13">
        <v>5.8923351158645199</v>
      </c>
      <c r="AQ1011" s="13">
        <v>0.99999999998547096</v>
      </c>
      <c r="AR1011" s="13">
        <v>0.22346573084547799</v>
      </c>
      <c r="AS1011" s="13">
        <v>0.20667194258800001</v>
      </c>
      <c r="AT1011" s="26">
        <f t="shared" si="15"/>
        <v>0.65078906781535384</v>
      </c>
    </row>
    <row r="1012" spans="33:46" x14ac:dyDescent="0.15">
      <c r="AG1012" s="13" t="s">
        <v>26</v>
      </c>
      <c r="AH1012" s="13" t="s">
        <v>3518</v>
      </c>
      <c r="AI1012" s="13">
        <v>5</v>
      </c>
      <c r="AJ1012" s="13">
        <v>0.80775444264943397</v>
      </c>
      <c r="AK1012" s="13">
        <v>2.9844297451367699E-2</v>
      </c>
      <c r="AL1012" s="13" t="s">
        <v>3519</v>
      </c>
      <c r="AM1012" s="13">
        <v>612</v>
      </c>
      <c r="AN1012" s="13">
        <v>43</v>
      </c>
      <c r="AO1012" s="13">
        <v>22253</v>
      </c>
      <c r="AP1012" s="13">
        <v>4.2280361757105904</v>
      </c>
      <c r="AQ1012" s="13">
        <v>1</v>
      </c>
      <c r="AR1012" s="13">
        <v>0.39810161064592298</v>
      </c>
      <c r="AS1012" s="13">
        <v>0.38957466851696099</v>
      </c>
      <c r="AT1012" s="26">
        <f t="shared" si="15"/>
        <v>0.40000606533672184</v>
      </c>
    </row>
    <row r="1013" spans="33:46" x14ac:dyDescent="0.15">
      <c r="AG1013" s="13" t="s">
        <v>94</v>
      </c>
      <c r="AH1013" s="13" t="s">
        <v>3520</v>
      </c>
      <c r="AI1013" s="13">
        <v>7</v>
      </c>
      <c r="AJ1013" s="13">
        <v>1.1308562197092</v>
      </c>
      <c r="AK1013" s="13">
        <v>2.9876789414109799E-2</v>
      </c>
      <c r="AL1013" s="13" t="s">
        <v>3521</v>
      </c>
      <c r="AM1013" s="13">
        <v>598</v>
      </c>
      <c r="AN1013" s="13">
        <v>116</v>
      </c>
      <c r="AO1013" s="13">
        <v>29712</v>
      </c>
      <c r="AP1013" s="13">
        <v>2.9982700957213599</v>
      </c>
      <c r="AQ1013" s="13">
        <v>1</v>
      </c>
      <c r="AR1013" s="13">
        <v>0.260574052538736</v>
      </c>
      <c r="AS1013" s="13">
        <v>0.24167900193629899</v>
      </c>
      <c r="AT1013" s="26">
        <f t="shared" si="15"/>
        <v>0.58406883267674325</v>
      </c>
    </row>
    <row r="1014" spans="33:46" x14ac:dyDescent="0.15">
      <c r="AG1014" s="13" t="s">
        <v>88</v>
      </c>
      <c r="AH1014" s="13" t="s">
        <v>3522</v>
      </c>
      <c r="AI1014" s="13">
        <v>8</v>
      </c>
      <c r="AJ1014" s="13">
        <v>1.29240710823909</v>
      </c>
      <c r="AK1014" s="13">
        <v>3.0242485361190698E-2</v>
      </c>
      <c r="AL1014" s="13" t="s">
        <v>3523</v>
      </c>
      <c r="AM1014" s="13">
        <v>306</v>
      </c>
      <c r="AN1014" s="13">
        <v>94</v>
      </c>
      <c r="AO1014" s="13">
        <v>9565</v>
      </c>
      <c r="AP1014" s="13">
        <v>2.6602697816715302</v>
      </c>
      <c r="AQ1014" s="13">
        <v>0.99977141857262197</v>
      </c>
      <c r="AR1014" s="13">
        <v>0.172150541487155</v>
      </c>
      <c r="AS1014" s="13">
        <v>0.14566584279682299</v>
      </c>
      <c r="AT1014" s="26">
        <f t="shared" si="15"/>
        <v>0.76409160691508116</v>
      </c>
    </row>
    <row r="1015" spans="33:46" x14ac:dyDescent="0.15">
      <c r="AG1015" s="13" t="s">
        <v>88</v>
      </c>
      <c r="AH1015" s="13" t="s">
        <v>3524</v>
      </c>
      <c r="AI1015" s="13">
        <v>6</v>
      </c>
      <c r="AJ1015" s="13">
        <v>0.96930533117932105</v>
      </c>
      <c r="AK1015" s="13">
        <v>3.0268227074664599E-2</v>
      </c>
      <c r="AL1015" s="13" t="s">
        <v>3525</v>
      </c>
      <c r="AM1015" s="13">
        <v>306</v>
      </c>
      <c r="AN1015" s="13">
        <v>55</v>
      </c>
      <c r="AO1015" s="13">
        <v>9565</v>
      </c>
      <c r="AP1015" s="13">
        <v>3.4099821746880501</v>
      </c>
      <c r="AQ1015" s="13">
        <v>0.999773069055375</v>
      </c>
      <c r="AR1015" s="13">
        <v>0.172150541487155</v>
      </c>
      <c r="AS1015" s="13">
        <v>0.14566584279682299</v>
      </c>
      <c r="AT1015" s="26">
        <f t="shared" si="15"/>
        <v>0.76409160691508116</v>
      </c>
    </row>
    <row r="1016" spans="33:46" x14ac:dyDescent="0.15">
      <c r="AG1016" s="13" t="s">
        <v>94</v>
      </c>
      <c r="AH1016" s="13" t="s">
        <v>3526</v>
      </c>
      <c r="AI1016" s="13">
        <v>4</v>
      </c>
      <c r="AJ1016" s="13">
        <v>0.646203554119547</v>
      </c>
      <c r="AK1016" s="13">
        <v>3.04582744389751E-2</v>
      </c>
      <c r="AL1016" s="13" t="s">
        <v>3527</v>
      </c>
      <c r="AM1016" s="13">
        <v>598</v>
      </c>
      <c r="AN1016" s="13">
        <v>34</v>
      </c>
      <c r="AO1016" s="13">
        <v>29712</v>
      </c>
      <c r="AP1016" s="13">
        <v>5.8453669093055201</v>
      </c>
      <c r="AQ1016" s="13">
        <v>1</v>
      </c>
      <c r="AR1016" s="13">
        <v>0.26478281071322901</v>
      </c>
      <c r="AS1016" s="13">
        <v>0.24558256971326101</v>
      </c>
      <c r="AT1016" s="26">
        <f t="shared" si="15"/>
        <v>0.57711021203710433</v>
      </c>
    </row>
    <row r="1017" spans="33:46" x14ac:dyDescent="0.15">
      <c r="AG1017" s="13" t="s">
        <v>94</v>
      </c>
      <c r="AH1017" s="13" t="s">
        <v>3528</v>
      </c>
      <c r="AI1017" s="13">
        <v>5</v>
      </c>
      <c r="AJ1017" s="13">
        <v>0.80775444264943397</v>
      </c>
      <c r="AK1017" s="13">
        <v>3.0814073578836299E-2</v>
      </c>
      <c r="AL1017" s="13" t="s">
        <v>3529</v>
      </c>
      <c r="AM1017" s="13">
        <v>598</v>
      </c>
      <c r="AN1017" s="13">
        <v>59</v>
      </c>
      <c r="AO1017" s="13">
        <v>29712</v>
      </c>
      <c r="AP1017" s="13">
        <v>4.2106456550082099</v>
      </c>
      <c r="AQ1017" s="13">
        <v>1</v>
      </c>
      <c r="AR1017" s="13">
        <v>0.26478281071322901</v>
      </c>
      <c r="AS1017" s="13">
        <v>0.24558256971326101</v>
      </c>
      <c r="AT1017" s="26">
        <f t="shared" si="15"/>
        <v>0.57711021203710433</v>
      </c>
    </row>
    <row r="1018" spans="33:46" x14ac:dyDescent="0.15">
      <c r="AG1018" s="13" t="s">
        <v>38</v>
      </c>
      <c r="AH1018" s="13" t="s">
        <v>3530</v>
      </c>
      <c r="AI1018" s="13">
        <v>4</v>
      </c>
      <c r="AJ1018" s="13">
        <v>0.646203554119547</v>
      </c>
      <c r="AK1018" s="13">
        <v>3.0821539333320502E-2</v>
      </c>
      <c r="AL1018" s="13" t="s">
        <v>3531</v>
      </c>
      <c r="AM1018" s="13">
        <v>617</v>
      </c>
      <c r="AN1018" s="13">
        <v>25</v>
      </c>
      <c r="AO1018" s="13">
        <v>22271</v>
      </c>
      <c r="AP1018" s="13">
        <v>5.7752998379254397</v>
      </c>
      <c r="AQ1018" s="13">
        <v>1</v>
      </c>
      <c r="AR1018" s="13">
        <v>0.448240834959583</v>
      </c>
      <c r="AS1018" s="13">
        <v>0.42964163018947599</v>
      </c>
      <c r="AT1018" s="26">
        <f t="shared" si="15"/>
        <v>0.34848858155868861</v>
      </c>
    </row>
    <row r="1019" spans="33:46" x14ac:dyDescent="0.15">
      <c r="AG1019" s="13" t="s">
        <v>94</v>
      </c>
      <c r="AH1019" s="13" t="s">
        <v>3532</v>
      </c>
      <c r="AI1019" s="13">
        <v>6</v>
      </c>
      <c r="AJ1019" s="13">
        <v>0.96930533117932105</v>
      </c>
      <c r="AK1019" s="13">
        <v>3.1011686701053202E-2</v>
      </c>
      <c r="AL1019" s="13" t="s">
        <v>3533</v>
      </c>
      <c r="AM1019" s="13">
        <v>598</v>
      </c>
      <c r="AN1019" s="13">
        <v>87</v>
      </c>
      <c r="AO1019" s="13">
        <v>29712</v>
      </c>
      <c r="AP1019" s="13">
        <v>3.4265943951101301</v>
      </c>
      <c r="AQ1019" s="13">
        <v>1</v>
      </c>
      <c r="AR1019" s="13">
        <v>0.26478281071322901</v>
      </c>
      <c r="AS1019" s="13">
        <v>0.24558256971326101</v>
      </c>
      <c r="AT1019" s="26">
        <f t="shared" si="15"/>
        <v>0.57711021203710433</v>
      </c>
    </row>
    <row r="1020" spans="33:46" x14ac:dyDescent="0.15">
      <c r="AG1020" s="13" t="s">
        <v>94</v>
      </c>
      <c r="AH1020" s="13" t="s">
        <v>3534</v>
      </c>
      <c r="AI1020" s="13">
        <v>3</v>
      </c>
      <c r="AJ1020" s="13">
        <v>0.48465266558966003</v>
      </c>
      <c r="AK1020" s="13">
        <v>3.1261930858921601E-2</v>
      </c>
      <c r="AL1020" s="13" t="s">
        <v>3535</v>
      </c>
      <c r="AM1020" s="13">
        <v>598</v>
      </c>
      <c r="AN1020" s="13">
        <v>14</v>
      </c>
      <c r="AO1020" s="13">
        <v>29712</v>
      </c>
      <c r="AP1020" s="13">
        <v>10.646918299092199</v>
      </c>
      <c r="AQ1020" s="13">
        <v>1</v>
      </c>
      <c r="AR1020" s="13">
        <v>0.26478281071322901</v>
      </c>
      <c r="AS1020" s="13">
        <v>0.24558256971326101</v>
      </c>
      <c r="AT1020" s="26">
        <f t="shared" si="15"/>
        <v>0.57711021203710433</v>
      </c>
    </row>
    <row r="1021" spans="33:46" x14ac:dyDescent="0.15">
      <c r="AG1021" s="13" t="s">
        <v>94</v>
      </c>
      <c r="AH1021" s="13" t="s">
        <v>3536</v>
      </c>
      <c r="AI1021" s="13">
        <v>3</v>
      </c>
      <c r="AJ1021" s="13">
        <v>0.48465266558966003</v>
      </c>
      <c r="AK1021" s="13">
        <v>3.1261930858921601E-2</v>
      </c>
      <c r="AL1021" s="13" t="s">
        <v>3537</v>
      </c>
      <c r="AM1021" s="13">
        <v>598</v>
      </c>
      <c r="AN1021" s="13">
        <v>14</v>
      </c>
      <c r="AO1021" s="13">
        <v>29712</v>
      </c>
      <c r="AP1021" s="13">
        <v>10.646918299092199</v>
      </c>
      <c r="AQ1021" s="13">
        <v>1</v>
      </c>
      <c r="AR1021" s="13">
        <v>0.26478281071322901</v>
      </c>
      <c r="AS1021" s="13">
        <v>0.24558256971326101</v>
      </c>
      <c r="AT1021" s="26">
        <f t="shared" si="15"/>
        <v>0.57711021203710433</v>
      </c>
    </row>
    <row r="1022" spans="33:46" x14ac:dyDescent="0.15">
      <c r="AG1022" s="13" t="s">
        <v>94</v>
      </c>
      <c r="AH1022" s="13" t="s">
        <v>3538</v>
      </c>
      <c r="AI1022" s="13">
        <v>3</v>
      </c>
      <c r="AJ1022" s="13">
        <v>0.48465266558966003</v>
      </c>
      <c r="AK1022" s="13">
        <v>3.1261930858921601E-2</v>
      </c>
      <c r="AL1022" s="13" t="s">
        <v>3539</v>
      </c>
      <c r="AM1022" s="13">
        <v>598</v>
      </c>
      <c r="AN1022" s="13">
        <v>14</v>
      </c>
      <c r="AO1022" s="13">
        <v>29712</v>
      </c>
      <c r="AP1022" s="13">
        <v>10.646918299092199</v>
      </c>
      <c r="AQ1022" s="13">
        <v>1</v>
      </c>
      <c r="AR1022" s="13">
        <v>0.26478281071322901</v>
      </c>
      <c r="AS1022" s="13">
        <v>0.24558256971326101</v>
      </c>
      <c r="AT1022" s="26">
        <f t="shared" si="15"/>
        <v>0.57711021203710433</v>
      </c>
    </row>
    <row r="1023" spans="33:46" x14ac:dyDescent="0.15">
      <c r="AG1023" s="13" t="s">
        <v>94</v>
      </c>
      <c r="AH1023" s="13" t="s">
        <v>3540</v>
      </c>
      <c r="AI1023" s="13">
        <v>3</v>
      </c>
      <c r="AJ1023" s="13">
        <v>0.48465266558966003</v>
      </c>
      <c r="AK1023" s="13">
        <v>3.1261930858921601E-2</v>
      </c>
      <c r="AL1023" s="13" t="s">
        <v>3541</v>
      </c>
      <c r="AM1023" s="13">
        <v>598</v>
      </c>
      <c r="AN1023" s="13">
        <v>14</v>
      </c>
      <c r="AO1023" s="13">
        <v>29712</v>
      </c>
      <c r="AP1023" s="13">
        <v>10.646918299092199</v>
      </c>
      <c r="AQ1023" s="13">
        <v>1</v>
      </c>
      <c r="AR1023" s="13">
        <v>0.26478281071322901</v>
      </c>
      <c r="AS1023" s="13">
        <v>0.24558256971326101</v>
      </c>
      <c r="AT1023" s="26">
        <f t="shared" si="15"/>
        <v>0.57711021203710433</v>
      </c>
    </row>
    <row r="1024" spans="33:46" x14ac:dyDescent="0.15">
      <c r="AG1024" s="13" t="s">
        <v>94</v>
      </c>
      <c r="AH1024" s="13" t="s">
        <v>3542</v>
      </c>
      <c r="AI1024" s="13">
        <v>3</v>
      </c>
      <c r="AJ1024" s="13">
        <v>0.48465266558966003</v>
      </c>
      <c r="AK1024" s="13">
        <v>3.1261930858921601E-2</v>
      </c>
      <c r="AL1024" s="13" t="s">
        <v>3543</v>
      </c>
      <c r="AM1024" s="13">
        <v>598</v>
      </c>
      <c r="AN1024" s="13">
        <v>14</v>
      </c>
      <c r="AO1024" s="13">
        <v>29712</v>
      </c>
      <c r="AP1024" s="13">
        <v>10.646918299092199</v>
      </c>
      <c r="AQ1024" s="13">
        <v>1</v>
      </c>
      <c r="AR1024" s="13">
        <v>0.26478281071322901</v>
      </c>
      <c r="AS1024" s="13">
        <v>0.24558256971326101</v>
      </c>
      <c r="AT1024" s="26">
        <f t="shared" si="15"/>
        <v>0.57711021203710433</v>
      </c>
    </row>
    <row r="1025" spans="33:46" x14ac:dyDescent="0.15">
      <c r="AG1025" s="13" t="s">
        <v>94</v>
      </c>
      <c r="AH1025" s="13" t="s">
        <v>3544</v>
      </c>
      <c r="AI1025" s="13">
        <v>3</v>
      </c>
      <c r="AJ1025" s="13">
        <v>0.48465266558966003</v>
      </c>
      <c r="AK1025" s="13">
        <v>3.1261930858921601E-2</v>
      </c>
      <c r="AL1025" s="13" t="s">
        <v>3545</v>
      </c>
      <c r="AM1025" s="13">
        <v>598</v>
      </c>
      <c r="AN1025" s="13">
        <v>14</v>
      </c>
      <c r="AO1025" s="13">
        <v>29712</v>
      </c>
      <c r="AP1025" s="13">
        <v>10.646918299092199</v>
      </c>
      <c r="AQ1025" s="13">
        <v>1</v>
      </c>
      <c r="AR1025" s="13">
        <v>0.26478281071322901</v>
      </c>
      <c r="AS1025" s="13">
        <v>0.24558256971326101</v>
      </c>
      <c r="AT1025" s="26">
        <f t="shared" si="15"/>
        <v>0.57711021203710433</v>
      </c>
    </row>
    <row r="1026" spans="33:46" x14ac:dyDescent="0.15">
      <c r="AG1026" s="13" t="s">
        <v>94</v>
      </c>
      <c r="AH1026" s="13" t="s">
        <v>3546</v>
      </c>
      <c r="AI1026" s="13">
        <v>3</v>
      </c>
      <c r="AJ1026" s="13">
        <v>0.48465266558966003</v>
      </c>
      <c r="AK1026" s="13">
        <v>3.1261930858921601E-2</v>
      </c>
      <c r="AL1026" s="13" t="s">
        <v>3547</v>
      </c>
      <c r="AM1026" s="13">
        <v>598</v>
      </c>
      <c r="AN1026" s="13">
        <v>14</v>
      </c>
      <c r="AO1026" s="13">
        <v>29712</v>
      </c>
      <c r="AP1026" s="13">
        <v>10.646918299092199</v>
      </c>
      <c r="AQ1026" s="13">
        <v>1</v>
      </c>
      <c r="AR1026" s="13">
        <v>0.26478281071322901</v>
      </c>
      <c r="AS1026" s="13">
        <v>0.24558256971326101</v>
      </c>
      <c r="AT1026" s="26">
        <f t="shared" si="15"/>
        <v>0.57711021203710433</v>
      </c>
    </row>
    <row r="1027" spans="33:46" x14ac:dyDescent="0.15">
      <c r="AG1027" s="13" t="s">
        <v>94</v>
      </c>
      <c r="AH1027" s="13" t="s">
        <v>3548</v>
      </c>
      <c r="AI1027" s="13">
        <v>3</v>
      </c>
      <c r="AJ1027" s="13">
        <v>0.48465266558966003</v>
      </c>
      <c r="AK1027" s="13">
        <v>3.1261930858921601E-2</v>
      </c>
      <c r="AL1027" s="13" t="s">
        <v>3549</v>
      </c>
      <c r="AM1027" s="13">
        <v>598</v>
      </c>
      <c r="AN1027" s="13">
        <v>14</v>
      </c>
      <c r="AO1027" s="13">
        <v>29712</v>
      </c>
      <c r="AP1027" s="13">
        <v>10.646918299092199</v>
      </c>
      <c r="AQ1027" s="13">
        <v>1</v>
      </c>
      <c r="AR1027" s="13">
        <v>0.26478281071322901</v>
      </c>
      <c r="AS1027" s="13">
        <v>0.24558256971326101</v>
      </c>
      <c r="AT1027" s="26">
        <f t="shared" si="15"/>
        <v>0.57711021203710433</v>
      </c>
    </row>
    <row r="1028" spans="33:46" x14ac:dyDescent="0.15">
      <c r="AG1028" s="13" t="s">
        <v>17</v>
      </c>
      <c r="AH1028" s="13" t="s">
        <v>3550</v>
      </c>
      <c r="AI1028" s="13">
        <v>4</v>
      </c>
      <c r="AJ1028" s="13">
        <v>0.646203554119547</v>
      </c>
      <c r="AK1028" s="13">
        <v>3.2412429068811303E-2</v>
      </c>
      <c r="AL1028" s="13" t="s">
        <v>3551</v>
      </c>
      <c r="AM1028" s="13">
        <v>613</v>
      </c>
      <c r="AN1028" s="13">
        <v>34</v>
      </c>
      <c r="AO1028" s="13">
        <v>29722</v>
      </c>
      <c r="AP1028" s="13">
        <v>5.7042510315708599</v>
      </c>
      <c r="AQ1028" s="13">
        <v>0.99999995586283297</v>
      </c>
      <c r="AR1028" s="13">
        <v>0.15280791409382699</v>
      </c>
      <c r="AS1028" s="13">
        <v>0.12605166454432401</v>
      </c>
      <c r="AT1028" s="26">
        <f t="shared" si="15"/>
        <v>0.81585415257791716</v>
      </c>
    </row>
    <row r="1029" spans="33:46" x14ac:dyDescent="0.15">
      <c r="AG1029" s="13" t="s">
        <v>32</v>
      </c>
      <c r="AH1029" s="13" t="s">
        <v>3552</v>
      </c>
      <c r="AI1029" s="13">
        <v>3</v>
      </c>
      <c r="AJ1029" s="13">
        <v>0.48465266558966003</v>
      </c>
      <c r="AK1029" s="13">
        <v>3.2542957173530403E-2</v>
      </c>
      <c r="AL1029" s="13" t="s">
        <v>3036</v>
      </c>
      <c r="AM1029" s="13">
        <v>595</v>
      </c>
      <c r="AN1029" s="13">
        <v>14</v>
      </c>
      <c r="AO1029" s="13">
        <v>28924</v>
      </c>
      <c r="AP1029" s="13">
        <v>10.416806722689</v>
      </c>
      <c r="AQ1029" s="13">
        <v>0.99999999999859901</v>
      </c>
      <c r="AR1029" s="13">
        <v>0.23470043656032699</v>
      </c>
      <c r="AS1029" s="13">
        <v>0.21706234314609599</v>
      </c>
      <c r="AT1029" s="26">
        <f t="shared" si="15"/>
        <v>0.62948610258050974</v>
      </c>
    </row>
    <row r="1030" spans="33:46" x14ac:dyDescent="0.15">
      <c r="AG1030" s="13" t="s">
        <v>32</v>
      </c>
      <c r="AH1030" s="13" t="s">
        <v>3553</v>
      </c>
      <c r="AI1030" s="13">
        <v>3</v>
      </c>
      <c r="AJ1030" s="13">
        <v>0.48465266558966003</v>
      </c>
      <c r="AK1030" s="13">
        <v>3.2542957173530403E-2</v>
      </c>
      <c r="AL1030" s="13" t="s">
        <v>3554</v>
      </c>
      <c r="AM1030" s="13">
        <v>595</v>
      </c>
      <c r="AN1030" s="13">
        <v>14</v>
      </c>
      <c r="AO1030" s="13">
        <v>28924</v>
      </c>
      <c r="AP1030" s="13">
        <v>10.416806722689</v>
      </c>
      <c r="AQ1030" s="13">
        <v>0.99999999999859901</v>
      </c>
      <c r="AR1030" s="13">
        <v>0.23470043656032699</v>
      </c>
      <c r="AS1030" s="13">
        <v>0.21706234314609599</v>
      </c>
      <c r="AT1030" s="26">
        <f t="shared" si="15"/>
        <v>0.62948610258050974</v>
      </c>
    </row>
    <row r="1031" spans="33:46" x14ac:dyDescent="0.15">
      <c r="AG1031" s="13" t="s">
        <v>32</v>
      </c>
      <c r="AH1031" s="13" t="s">
        <v>3555</v>
      </c>
      <c r="AI1031" s="13">
        <v>3</v>
      </c>
      <c r="AJ1031" s="13">
        <v>0.48465266558966003</v>
      </c>
      <c r="AK1031" s="13">
        <v>3.2542957173530403E-2</v>
      </c>
      <c r="AL1031" s="13" t="s">
        <v>3556</v>
      </c>
      <c r="AM1031" s="13">
        <v>595</v>
      </c>
      <c r="AN1031" s="13">
        <v>14</v>
      </c>
      <c r="AO1031" s="13">
        <v>28924</v>
      </c>
      <c r="AP1031" s="13">
        <v>10.416806722689</v>
      </c>
      <c r="AQ1031" s="13">
        <v>0.99999999999859901</v>
      </c>
      <c r="AR1031" s="13">
        <v>0.23470043656032699</v>
      </c>
      <c r="AS1031" s="13">
        <v>0.21706234314609599</v>
      </c>
      <c r="AT1031" s="26">
        <f t="shared" ref="AT1031:AT1094" si="16">-LOG10(AR1031)</f>
        <v>0.62948610258050974</v>
      </c>
    </row>
    <row r="1032" spans="33:46" x14ac:dyDescent="0.15">
      <c r="AG1032" s="13" t="s">
        <v>17</v>
      </c>
      <c r="AH1032" s="13" t="s">
        <v>3557</v>
      </c>
      <c r="AI1032" s="13">
        <v>3</v>
      </c>
      <c r="AJ1032" s="13">
        <v>0.48465266558966003</v>
      </c>
      <c r="AK1032" s="13">
        <v>3.27020827827256E-2</v>
      </c>
      <c r="AL1032" s="13" t="s">
        <v>3036</v>
      </c>
      <c r="AM1032" s="13">
        <v>613</v>
      </c>
      <c r="AN1032" s="13">
        <v>14</v>
      </c>
      <c r="AO1032" s="13">
        <v>29722</v>
      </c>
      <c r="AP1032" s="13">
        <v>10.389885807503999</v>
      </c>
      <c r="AQ1032" s="13">
        <v>0.99999996215836695</v>
      </c>
      <c r="AR1032" s="13">
        <v>0.15280791409382699</v>
      </c>
      <c r="AS1032" s="13">
        <v>0.12605166454432401</v>
      </c>
      <c r="AT1032" s="26">
        <f t="shared" si="16"/>
        <v>0.81585415257791716</v>
      </c>
    </row>
    <row r="1033" spans="33:46" x14ac:dyDescent="0.15">
      <c r="AG1033" s="13" t="s">
        <v>32</v>
      </c>
      <c r="AH1033" s="13" t="s">
        <v>3008</v>
      </c>
      <c r="AI1033" s="13">
        <v>7</v>
      </c>
      <c r="AJ1033" s="13">
        <v>1.1308562197092</v>
      </c>
      <c r="AK1033" s="13">
        <v>3.2715818429621402E-2</v>
      </c>
      <c r="AL1033" s="13" t="s">
        <v>1771</v>
      </c>
      <c r="AM1033" s="13">
        <v>595</v>
      </c>
      <c r="AN1033" s="13">
        <v>116</v>
      </c>
      <c r="AO1033" s="13">
        <v>28924</v>
      </c>
      <c r="AP1033" s="13">
        <v>2.9334685598377201</v>
      </c>
      <c r="AQ1033" s="13">
        <v>0.99999999999879097</v>
      </c>
      <c r="AR1033" s="13">
        <v>0.23470043656032699</v>
      </c>
      <c r="AS1033" s="13">
        <v>0.21706234314609599</v>
      </c>
      <c r="AT1033" s="26">
        <f t="shared" si="16"/>
        <v>0.62948610258050974</v>
      </c>
    </row>
    <row r="1034" spans="33:46" x14ac:dyDescent="0.15">
      <c r="AG1034" s="13" t="s">
        <v>32</v>
      </c>
      <c r="AH1034" s="13" t="s">
        <v>3005</v>
      </c>
      <c r="AI1034" s="13">
        <v>7</v>
      </c>
      <c r="AJ1034" s="13">
        <v>1.1308562197092</v>
      </c>
      <c r="AK1034" s="13">
        <v>3.2715818429621402E-2</v>
      </c>
      <c r="AL1034" s="13" t="s">
        <v>1771</v>
      </c>
      <c r="AM1034" s="13">
        <v>595</v>
      </c>
      <c r="AN1034" s="13">
        <v>116</v>
      </c>
      <c r="AO1034" s="13">
        <v>28924</v>
      </c>
      <c r="AP1034" s="13">
        <v>2.9334685598377201</v>
      </c>
      <c r="AQ1034" s="13">
        <v>0.99999999999879097</v>
      </c>
      <c r="AR1034" s="13">
        <v>0.23470043656032699</v>
      </c>
      <c r="AS1034" s="13">
        <v>0.21706234314609599</v>
      </c>
      <c r="AT1034" s="26">
        <f t="shared" si="16"/>
        <v>0.62948610258050974</v>
      </c>
    </row>
    <row r="1035" spans="33:46" x14ac:dyDescent="0.15">
      <c r="AG1035" s="13" t="s">
        <v>94</v>
      </c>
      <c r="AH1035" s="13" t="s">
        <v>3558</v>
      </c>
      <c r="AI1035" s="13">
        <v>4</v>
      </c>
      <c r="AJ1035" s="13">
        <v>0.646203554119547</v>
      </c>
      <c r="AK1035" s="13">
        <v>3.2830308490258697E-2</v>
      </c>
      <c r="AL1035" s="13" t="s">
        <v>3559</v>
      </c>
      <c r="AM1035" s="13">
        <v>598</v>
      </c>
      <c r="AN1035" s="13">
        <v>35</v>
      </c>
      <c r="AO1035" s="13">
        <v>29712</v>
      </c>
      <c r="AP1035" s="13">
        <v>5.6783564261825097</v>
      </c>
      <c r="AQ1035" s="13">
        <v>1</v>
      </c>
      <c r="AR1035" s="13">
        <v>0.27517767661835002</v>
      </c>
      <c r="AS1035" s="13">
        <v>0.25522367093855702</v>
      </c>
      <c r="AT1035" s="26">
        <f t="shared" si="16"/>
        <v>0.56038680050447853</v>
      </c>
    </row>
    <row r="1036" spans="33:46" x14ac:dyDescent="0.15">
      <c r="AG1036" s="13" t="s">
        <v>94</v>
      </c>
      <c r="AH1036" s="13" t="s">
        <v>3560</v>
      </c>
      <c r="AI1036" s="13">
        <v>4</v>
      </c>
      <c r="AJ1036" s="13">
        <v>0.646203554119547</v>
      </c>
      <c r="AK1036" s="13">
        <v>3.2830308490258697E-2</v>
      </c>
      <c r="AL1036" s="13" t="s">
        <v>3561</v>
      </c>
      <c r="AM1036" s="13">
        <v>598</v>
      </c>
      <c r="AN1036" s="13">
        <v>35</v>
      </c>
      <c r="AO1036" s="13">
        <v>29712</v>
      </c>
      <c r="AP1036" s="13">
        <v>5.6783564261825097</v>
      </c>
      <c r="AQ1036" s="13">
        <v>1</v>
      </c>
      <c r="AR1036" s="13">
        <v>0.27517767661835002</v>
      </c>
      <c r="AS1036" s="13">
        <v>0.25522367093855702</v>
      </c>
      <c r="AT1036" s="26">
        <f t="shared" si="16"/>
        <v>0.56038680050447853</v>
      </c>
    </row>
    <row r="1037" spans="33:46" x14ac:dyDescent="0.15">
      <c r="AG1037" s="13" t="s">
        <v>94</v>
      </c>
      <c r="AH1037" s="13" t="s">
        <v>3562</v>
      </c>
      <c r="AI1037" s="13">
        <v>4</v>
      </c>
      <c r="AJ1037" s="13">
        <v>0.646203554119547</v>
      </c>
      <c r="AK1037" s="13">
        <v>3.2830308490258697E-2</v>
      </c>
      <c r="AL1037" s="13" t="s">
        <v>3563</v>
      </c>
      <c r="AM1037" s="13">
        <v>598</v>
      </c>
      <c r="AN1037" s="13">
        <v>35</v>
      </c>
      <c r="AO1037" s="13">
        <v>29712</v>
      </c>
      <c r="AP1037" s="13">
        <v>5.6783564261825097</v>
      </c>
      <c r="AQ1037" s="13">
        <v>1</v>
      </c>
      <c r="AR1037" s="13">
        <v>0.27517767661835002</v>
      </c>
      <c r="AS1037" s="13">
        <v>0.25522367093855702</v>
      </c>
      <c r="AT1037" s="26">
        <f t="shared" si="16"/>
        <v>0.56038680050447853</v>
      </c>
    </row>
    <row r="1038" spans="33:46" x14ac:dyDescent="0.15">
      <c r="AG1038" s="13" t="s">
        <v>94</v>
      </c>
      <c r="AH1038" s="13" t="s">
        <v>3564</v>
      </c>
      <c r="AI1038" s="13">
        <v>4</v>
      </c>
      <c r="AJ1038" s="13">
        <v>0.646203554119547</v>
      </c>
      <c r="AK1038" s="13">
        <v>3.2830308490258697E-2</v>
      </c>
      <c r="AL1038" s="13" t="s">
        <v>3565</v>
      </c>
      <c r="AM1038" s="13">
        <v>598</v>
      </c>
      <c r="AN1038" s="13">
        <v>35</v>
      </c>
      <c r="AO1038" s="13">
        <v>29712</v>
      </c>
      <c r="AP1038" s="13">
        <v>5.6783564261825097</v>
      </c>
      <c r="AQ1038" s="13">
        <v>1</v>
      </c>
      <c r="AR1038" s="13">
        <v>0.27517767661835002</v>
      </c>
      <c r="AS1038" s="13">
        <v>0.25522367093855702</v>
      </c>
      <c r="AT1038" s="26">
        <f t="shared" si="16"/>
        <v>0.56038680050447853</v>
      </c>
    </row>
    <row r="1039" spans="33:46" x14ac:dyDescent="0.15">
      <c r="AG1039" s="13" t="s">
        <v>17</v>
      </c>
      <c r="AH1039" s="13" t="s">
        <v>3566</v>
      </c>
      <c r="AI1039" s="13">
        <v>5</v>
      </c>
      <c r="AJ1039" s="13">
        <v>0.80775444264943397</v>
      </c>
      <c r="AK1039" s="13">
        <v>3.3273533237961901E-2</v>
      </c>
      <c r="AL1039" s="13" t="s">
        <v>3567</v>
      </c>
      <c r="AM1039" s="13">
        <v>613</v>
      </c>
      <c r="AN1039" s="13">
        <v>59</v>
      </c>
      <c r="AO1039" s="13">
        <v>29722</v>
      </c>
      <c r="AP1039" s="13">
        <v>4.1089943871485</v>
      </c>
      <c r="AQ1039" s="13">
        <v>0.99999997207103097</v>
      </c>
      <c r="AR1039" s="13">
        <v>0.15407744220101299</v>
      </c>
      <c r="AS1039" s="13">
        <v>0.1270989017378</v>
      </c>
      <c r="AT1039" s="26">
        <f t="shared" si="16"/>
        <v>0.81226093976786751</v>
      </c>
    </row>
    <row r="1040" spans="33:46" x14ac:dyDescent="0.15">
      <c r="AG1040" s="13" t="s">
        <v>88</v>
      </c>
      <c r="AH1040" s="13" t="s">
        <v>3568</v>
      </c>
      <c r="AI1040" s="13">
        <v>10</v>
      </c>
      <c r="AJ1040" s="13">
        <v>1.6155088852988599</v>
      </c>
      <c r="AK1040" s="13">
        <v>3.35912764986332E-2</v>
      </c>
      <c r="AL1040" s="13" t="s">
        <v>3569</v>
      </c>
      <c r="AM1040" s="13">
        <v>306</v>
      </c>
      <c r="AN1040" s="13">
        <v>139</v>
      </c>
      <c r="AO1040" s="13">
        <v>9565</v>
      </c>
      <c r="AP1040" s="13">
        <v>2.2487892039309698</v>
      </c>
      <c r="AQ1040" s="13">
        <v>0.99991109836605496</v>
      </c>
      <c r="AR1040" s="13">
        <v>0.18702143238798299</v>
      </c>
      <c r="AS1040" s="13">
        <v>0.158248904328294</v>
      </c>
      <c r="AT1040" s="26">
        <f t="shared" si="16"/>
        <v>0.72810862108663066</v>
      </c>
    </row>
    <row r="1041" spans="33:46" x14ac:dyDescent="0.15">
      <c r="AG1041" s="13" t="s">
        <v>169</v>
      </c>
      <c r="AH1041" s="13" t="s">
        <v>3570</v>
      </c>
      <c r="AI1041" s="13">
        <v>18</v>
      </c>
      <c r="AJ1041" s="13">
        <v>2.9079159935379599</v>
      </c>
      <c r="AK1041" s="13">
        <v>3.3606862710145798E-2</v>
      </c>
      <c r="AL1041" s="13" t="s">
        <v>3571</v>
      </c>
      <c r="AM1041" s="13">
        <v>522</v>
      </c>
      <c r="AN1041" s="13">
        <v>265</v>
      </c>
      <c r="AO1041" s="13">
        <v>13214</v>
      </c>
      <c r="AP1041" s="13">
        <v>1.7194534808067601</v>
      </c>
      <c r="AQ1041" s="13">
        <v>0.64139601106278699</v>
      </c>
      <c r="AR1041" s="13">
        <v>0.104181274401452</v>
      </c>
      <c r="AS1041" s="13">
        <v>8.0656470504350097E-2</v>
      </c>
      <c r="AT1041" s="26">
        <f t="shared" si="16"/>
        <v>0.98221033434685034</v>
      </c>
    </row>
    <row r="1042" spans="33:46" x14ac:dyDescent="0.15">
      <c r="AG1042" s="13" t="s">
        <v>38</v>
      </c>
      <c r="AH1042" s="13" t="s">
        <v>1323</v>
      </c>
      <c r="AI1042" s="13">
        <v>4</v>
      </c>
      <c r="AJ1042" s="13">
        <v>0.646203554119547</v>
      </c>
      <c r="AK1042" s="13">
        <v>3.41451907249515E-2</v>
      </c>
      <c r="AL1042" s="13" t="s">
        <v>3572</v>
      </c>
      <c r="AM1042" s="13">
        <v>617</v>
      </c>
      <c r="AN1042" s="13">
        <v>26</v>
      </c>
      <c r="AO1042" s="13">
        <v>22271</v>
      </c>
      <c r="AP1042" s="13">
        <v>5.5531729210821501</v>
      </c>
      <c r="AQ1042" s="13">
        <v>1</v>
      </c>
      <c r="AR1042" s="13">
        <v>0.49233279276062503</v>
      </c>
      <c r="AS1042" s="13">
        <v>0.47190404617304699</v>
      </c>
      <c r="AT1042" s="26">
        <f t="shared" si="16"/>
        <v>0.30774123625511951</v>
      </c>
    </row>
    <row r="1043" spans="33:46" x14ac:dyDescent="0.15">
      <c r="AG1043" s="13" t="s">
        <v>88</v>
      </c>
      <c r="AH1043" s="13" t="s">
        <v>3573</v>
      </c>
      <c r="AI1043" s="13">
        <v>11</v>
      </c>
      <c r="AJ1043" s="13">
        <v>1.7770597738287499</v>
      </c>
      <c r="AK1043" s="13">
        <v>3.44163589585307E-2</v>
      </c>
      <c r="AL1043" s="13" t="s">
        <v>3574</v>
      </c>
      <c r="AM1043" s="13">
        <v>306</v>
      </c>
      <c r="AN1043" s="13">
        <v>162</v>
      </c>
      <c r="AO1043" s="13">
        <v>9565</v>
      </c>
      <c r="AP1043" s="13">
        <v>2.1224683288953399</v>
      </c>
      <c r="AQ1043" s="13">
        <v>0.99992958867558301</v>
      </c>
      <c r="AR1043" s="13">
        <v>0.18702143238798299</v>
      </c>
      <c r="AS1043" s="13">
        <v>0.158248904328294</v>
      </c>
      <c r="AT1043" s="26">
        <f t="shared" si="16"/>
        <v>0.72810862108663066</v>
      </c>
    </row>
    <row r="1044" spans="33:46" x14ac:dyDescent="0.15">
      <c r="AG1044" s="13" t="s">
        <v>26</v>
      </c>
      <c r="AH1044" s="13" t="s">
        <v>3575</v>
      </c>
      <c r="AI1044" s="13">
        <v>5</v>
      </c>
      <c r="AJ1044" s="13">
        <v>0.80775444264943397</v>
      </c>
      <c r="AK1044" s="13">
        <v>3.4535673409962303E-2</v>
      </c>
      <c r="AL1044" s="13" t="s">
        <v>3576</v>
      </c>
      <c r="AM1044" s="13">
        <v>612</v>
      </c>
      <c r="AN1044" s="13">
        <v>45</v>
      </c>
      <c r="AO1044" s="13">
        <v>22253</v>
      </c>
      <c r="AP1044" s="13">
        <v>4.0401234567901199</v>
      </c>
      <c r="AQ1044" s="13">
        <v>1</v>
      </c>
      <c r="AR1044" s="13">
        <v>0.45795529060192602</v>
      </c>
      <c r="AS1044" s="13">
        <v>0.44814634194110903</v>
      </c>
      <c r="AT1044" s="26">
        <f t="shared" si="16"/>
        <v>0.3391769193600358</v>
      </c>
    </row>
    <row r="1045" spans="33:46" x14ac:dyDescent="0.15">
      <c r="AG1045" s="13" t="s">
        <v>55</v>
      </c>
      <c r="AH1045" s="13" t="s">
        <v>3577</v>
      </c>
      <c r="AI1045" s="13">
        <v>12</v>
      </c>
      <c r="AJ1045" s="13">
        <v>1.9386106623586401</v>
      </c>
      <c r="AK1045" s="13">
        <v>3.46837367838208E-2</v>
      </c>
      <c r="AL1045" s="13" t="s">
        <v>2502</v>
      </c>
      <c r="AM1045" s="13">
        <v>429</v>
      </c>
      <c r="AN1045" s="13">
        <v>151</v>
      </c>
      <c r="AO1045" s="13">
        <v>10943</v>
      </c>
      <c r="AP1045" s="13">
        <v>2.0271384244894102</v>
      </c>
      <c r="AQ1045" s="13">
        <v>0.99990028244618201</v>
      </c>
      <c r="AR1045" s="13">
        <v>0.28288922814303802</v>
      </c>
      <c r="AS1045" s="13">
        <v>0.25904415910416201</v>
      </c>
      <c r="AT1045" s="26">
        <f t="shared" si="16"/>
        <v>0.54838358929488185</v>
      </c>
    </row>
    <row r="1046" spans="33:46" x14ac:dyDescent="0.15">
      <c r="AG1046" s="13" t="s">
        <v>17</v>
      </c>
      <c r="AH1046" s="13" t="s">
        <v>3578</v>
      </c>
      <c r="AI1046" s="13">
        <v>4</v>
      </c>
      <c r="AJ1046" s="13">
        <v>0.646203554119547</v>
      </c>
      <c r="AK1046" s="13">
        <v>3.4924314114778497E-2</v>
      </c>
      <c r="AL1046" s="13" t="s">
        <v>3579</v>
      </c>
      <c r="AM1046" s="13">
        <v>613</v>
      </c>
      <c r="AN1046" s="13">
        <v>35</v>
      </c>
      <c r="AO1046" s="13">
        <v>29722</v>
      </c>
      <c r="AP1046" s="13">
        <v>5.5412724306688403</v>
      </c>
      <c r="AQ1046" s="13">
        <v>0.99999998839764004</v>
      </c>
      <c r="AR1046" s="13">
        <v>0.16027765584817999</v>
      </c>
      <c r="AS1046" s="13">
        <v>0.13221347486309001</v>
      </c>
      <c r="AT1046" s="26">
        <f t="shared" si="16"/>
        <v>0.79512701799654351</v>
      </c>
    </row>
    <row r="1047" spans="33:46" x14ac:dyDescent="0.15">
      <c r="AG1047" s="13" t="s">
        <v>88</v>
      </c>
      <c r="AH1047" s="13" t="s">
        <v>3580</v>
      </c>
      <c r="AI1047" s="13">
        <v>10</v>
      </c>
      <c r="AJ1047" s="13">
        <v>1.6155088852988599</v>
      </c>
      <c r="AK1047" s="13">
        <v>3.4938069786766203E-2</v>
      </c>
      <c r="AL1047" s="13" t="s">
        <v>3581</v>
      </c>
      <c r="AM1047" s="13">
        <v>306</v>
      </c>
      <c r="AN1047" s="13">
        <v>140</v>
      </c>
      <c r="AO1047" s="13">
        <v>9565</v>
      </c>
      <c r="AP1047" s="13">
        <v>2.2327264239028901</v>
      </c>
      <c r="AQ1047" s="13">
        <v>0.99993924735302897</v>
      </c>
      <c r="AR1047" s="13">
        <v>0.18702143238798299</v>
      </c>
      <c r="AS1047" s="13">
        <v>0.158248904328294</v>
      </c>
      <c r="AT1047" s="26">
        <f t="shared" si="16"/>
        <v>0.72810862108663066</v>
      </c>
    </row>
    <row r="1048" spans="33:46" x14ac:dyDescent="0.15">
      <c r="AG1048" s="13" t="s">
        <v>26</v>
      </c>
      <c r="AH1048" s="13" t="s">
        <v>1517</v>
      </c>
      <c r="AI1048" s="13">
        <v>3</v>
      </c>
      <c r="AJ1048" s="13">
        <v>0.48465266558966003</v>
      </c>
      <c r="AK1048" s="13">
        <v>3.5129335966390202E-2</v>
      </c>
      <c r="AL1048" s="13" t="s">
        <v>1015</v>
      </c>
      <c r="AM1048" s="13">
        <v>612</v>
      </c>
      <c r="AN1048" s="13">
        <v>11</v>
      </c>
      <c r="AO1048" s="13">
        <v>22253</v>
      </c>
      <c r="AP1048" s="13">
        <v>9.9166666666666607</v>
      </c>
      <c r="AQ1048" s="13">
        <v>1</v>
      </c>
      <c r="AR1048" s="13">
        <v>0.46308730529812098</v>
      </c>
      <c r="AS1048" s="13">
        <v>0.45316843396643403</v>
      </c>
      <c r="AT1048" s="26">
        <f t="shared" si="16"/>
        <v>0.33433712424156881</v>
      </c>
    </row>
    <row r="1049" spans="33:46" x14ac:dyDescent="0.15">
      <c r="AG1049" s="13" t="s">
        <v>94</v>
      </c>
      <c r="AH1049" s="13" t="s">
        <v>3582</v>
      </c>
      <c r="AI1049" s="13">
        <v>4</v>
      </c>
      <c r="AJ1049" s="13">
        <v>0.646203554119547</v>
      </c>
      <c r="AK1049" s="13">
        <v>3.52957473120755E-2</v>
      </c>
      <c r="AL1049" s="13" t="s">
        <v>3583</v>
      </c>
      <c r="AM1049" s="13">
        <v>598</v>
      </c>
      <c r="AN1049" s="13">
        <v>36</v>
      </c>
      <c r="AO1049" s="13">
        <v>29712</v>
      </c>
      <c r="AP1049" s="13">
        <v>5.5206243032329896</v>
      </c>
      <c r="AQ1049" s="13">
        <v>1</v>
      </c>
      <c r="AR1049" s="13">
        <v>0.29157366764660397</v>
      </c>
      <c r="AS1049" s="13">
        <v>0.27043073667997702</v>
      </c>
      <c r="AT1049" s="26">
        <f t="shared" si="16"/>
        <v>0.53525170021743351</v>
      </c>
    </row>
    <row r="1050" spans="33:46" x14ac:dyDescent="0.15">
      <c r="AG1050" s="13" t="s">
        <v>94</v>
      </c>
      <c r="AH1050" s="13" t="s">
        <v>3584</v>
      </c>
      <c r="AI1050" s="13">
        <v>4</v>
      </c>
      <c r="AJ1050" s="13">
        <v>0.646203554119547</v>
      </c>
      <c r="AK1050" s="13">
        <v>3.52957473120755E-2</v>
      </c>
      <c r="AL1050" s="13" t="s">
        <v>3585</v>
      </c>
      <c r="AM1050" s="13">
        <v>598</v>
      </c>
      <c r="AN1050" s="13">
        <v>36</v>
      </c>
      <c r="AO1050" s="13">
        <v>29712</v>
      </c>
      <c r="AP1050" s="13">
        <v>5.5206243032329896</v>
      </c>
      <c r="AQ1050" s="13">
        <v>1</v>
      </c>
      <c r="AR1050" s="13">
        <v>0.29157366764660397</v>
      </c>
      <c r="AS1050" s="13">
        <v>0.27043073667997702</v>
      </c>
      <c r="AT1050" s="26">
        <f t="shared" si="16"/>
        <v>0.53525170021743351</v>
      </c>
    </row>
    <row r="1051" spans="33:46" x14ac:dyDescent="0.15">
      <c r="AG1051" s="13" t="s">
        <v>94</v>
      </c>
      <c r="AH1051" s="13" t="s">
        <v>3586</v>
      </c>
      <c r="AI1051" s="13">
        <v>3</v>
      </c>
      <c r="AJ1051" s="13">
        <v>0.48465266558966003</v>
      </c>
      <c r="AK1051" s="13">
        <v>3.5599635901072901E-2</v>
      </c>
      <c r="AL1051" s="13" t="s">
        <v>3587</v>
      </c>
      <c r="AM1051" s="13">
        <v>598</v>
      </c>
      <c r="AN1051" s="13">
        <v>15</v>
      </c>
      <c r="AO1051" s="13">
        <v>29712</v>
      </c>
      <c r="AP1051" s="13">
        <v>9.93712374581939</v>
      </c>
      <c r="AQ1051" s="13">
        <v>1</v>
      </c>
      <c r="AR1051" s="13">
        <v>0.29157366764660397</v>
      </c>
      <c r="AS1051" s="13">
        <v>0.27043073667997702</v>
      </c>
      <c r="AT1051" s="26">
        <f t="shared" si="16"/>
        <v>0.53525170021743351</v>
      </c>
    </row>
    <row r="1052" spans="33:46" x14ac:dyDescent="0.15">
      <c r="AG1052" s="13" t="s">
        <v>94</v>
      </c>
      <c r="AH1052" s="13" t="s">
        <v>3588</v>
      </c>
      <c r="AI1052" s="13">
        <v>3</v>
      </c>
      <c r="AJ1052" s="13">
        <v>0.48465266558966003</v>
      </c>
      <c r="AK1052" s="13">
        <v>3.5599635901072901E-2</v>
      </c>
      <c r="AL1052" s="13" t="s">
        <v>3589</v>
      </c>
      <c r="AM1052" s="13">
        <v>598</v>
      </c>
      <c r="AN1052" s="13">
        <v>15</v>
      </c>
      <c r="AO1052" s="13">
        <v>29712</v>
      </c>
      <c r="AP1052" s="13">
        <v>9.93712374581939</v>
      </c>
      <c r="AQ1052" s="13">
        <v>1</v>
      </c>
      <c r="AR1052" s="13">
        <v>0.29157366764660397</v>
      </c>
      <c r="AS1052" s="13">
        <v>0.27043073667997702</v>
      </c>
      <c r="AT1052" s="26">
        <f t="shared" si="16"/>
        <v>0.53525170021743351</v>
      </c>
    </row>
    <row r="1053" spans="33:46" x14ac:dyDescent="0.15">
      <c r="AG1053" s="13" t="s">
        <v>94</v>
      </c>
      <c r="AH1053" s="13" t="s">
        <v>1539</v>
      </c>
      <c r="AI1053" s="13">
        <v>3</v>
      </c>
      <c r="AJ1053" s="13">
        <v>0.48465266558966003</v>
      </c>
      <c r="AK1053" s="13">
        <v>3.5599635901072901E-2</v>
      </c>
      <c r="AL1053" s="13" t="s">
        <v>3590</v>
      </c>
      <c r="AM1053" s="13">
        <v>598</v>
      </c>
      <c r="AN1053" s="13">
        <v>15</v>
      </c>
      <c r="AO1053" s="13">
        <v>29712</v>
      </c>
      <c r="AP1053" s="13">
        <v>9.93712374581939</v>
      </c>
      <c r="AQ1053" s="13">
        <v>1</v>
      </c>
      <c r="AR1053" s="13">
        <v>0.29157366764660397</v>
      </c>
      <c r="AS1053" s="13">
        <v>0.27043073667997702</v>
      </c>
      <c r="AT1053" s="26">
        <f t="shared" si="16"/>
        <v>0.53525170021743351</v>
      </c>
    </row>
    <row r="1054" spans="33:46" x14ac:dyDescent="0.15">
      <c r="AG1054" s="13" t="s">
        <v>94</v>
      </c>
      <c r="AH1054" s="13" t="s">
        <v>3591</v>
      </c>
      <c r="AI1054" s="13">
        <v>3</v>
      </c>
      <c r="AJ1054" s="13">
        <v>0.48465266558966003</v>
      </c>
      <c r="AK1054" s="13">
        <v>3.5599635901072901E-2</v>
      </c>
      <c r="AL1054" s="13" t="s">
        <v>3592</v>
      </c>
      <c r="AM1054" s="13">
        <v>598</v>
      </c>
      <c r="AN1054" s="13">
        <v>15</v>
      </c>
      <c r="AO1054" s="13">
        <v>29712</v>
      </c>
      <c r="AP1054" s="13">
        <v>9.93712374581939</v>
      </c>
      <c r="AQ1054" s="13">
        <v>1</v>
      </c>
      <c r="AR1054" s="13">
        <v>0.29157366764660397</v>
      </c>
      <c r="AS1054" s="13">
        <v>0.27043073667997702</v>
      </c>
      <c r="AT1054" s="26">
        <f t="shared" si="16"/>
        <v>0.53525170021743351</v>
      </c>
    </row>
    <row r="1055" spans="33:46" x14ac:dyDescent="0.15">
      <c r="AG1055" s="13" t="s">
        <v>94</v>
      </c>
      <c r="AH1055" s="13" t="s">
        <v>3593</v>
      </c>
      <c r="AI1055" s="13">
        <v>3</v>
      </c>
      <c r="AJ1055" s="13">
        <v>0.48465266558966003</v>
      </c>
      <c r="AK1055" s="13">
        <v>3.5599635901072901E-2</v>
      </c>
      <c r="AL1055" s="13" t="s">
        <v>3594</v>
      </c>
      <c r="AM1055" s="13">
        <v>598</v>
      </c>
      <c r="AN1055" s="13">
        <v>15</v>
      </c>
      <c r="AO1055" s="13">
        <v>29712</v>
      </c>
      <c r="AP1055" s="13">
        <v>9.93712374581939</v>
      </c>
      <c r="AQ1055" s="13">
        <v>1</v>
      </c>
      <c r="AR1055" s="13">
        <v>0.29157366764660397</v>
      </c>
      <c r="AS1055" s="13">
        <v>0.27043073667997702</v>
      </c>
      <c r="AT1055" s="26">
        <f t="shared" si="16"/>
        <v>0.53525170021743351</v>
      </c>
    </row>
    <row r="1056" spans="33:46" x14ac:dyDescent="0.15">
      <c r="AG1056" s="13" t="s">
        <v>94</v>
      </c>
      <c r="AH1056" s="13" t="s">
        <v>3595</v>
      </c>
      <c r="AI1056" s="13">
        <v>3</v>
      </c>
      <c r="AJ1056" s="13">
        <v>0.48465266558966003</v>
      </c>
      <c r="AK1056" s="13">
        <v>3.5599635901072901E-2</v>
      </c>
      <c r="AL1056" s="13" t="s">
        <v>3596</v>
      </c>
      <c r="AM1056" s="13">
        <v>598</v>
      </c>
      <c r="AN1056" s="13">
        <v>15</v>
      </c>
      <c r="AO1056" s="13">
        <v>29712</v>
      </c>
      <c r="AP1056" s="13">
        <v>9.93712374581939</v>
      </c>
      <c r="AQ1056" s="13">
        <v>1</v>
      </c>
      <c r="AR1056" s="13">
        <v>0.29157366764660397</v>
      </c>
      <c r="AS1056" s="13">
        <v>0.27043073667997702</v>
      </c>
      <c r="AT1056" s="26">
        <f t="shared" si="16"/>
        <v>0.53525170021743351</v>
      </c>
    </row>
    <row r="1057" spans="33:46" x14ac:dyDescent="0.15">
      <c r="AG1057" s="13" t="s">
        <v>94</v>
      </c>
      <c r="AH1057" s="13" t="s">
        <v>3597</v>
      </c>
      <c r="AI1057" s="13">
        <v>3</v>
      </c>
      <c r="AJ1057" s="13">
        <v>0.48465266558966003</v>
      </c>
      <c r="AK1057" s="13">
        <v>3.5599635901072901E-2</v>
      </c>
      <c r="AL1057" s="13" t="s">
        <v>3598</v>
      </c>
      <c r="AM1057" s="13">
        <v>598</v>
      </c>
      <c r="AN1057" s="13">
        <v>15</v>
      </c>
      <c r="AO1057" s="13">
        <v>29712</v>
      </c>
      <c r="AP1057" s="13">
        <v>9.93712374581939</v>
      </c>
      <c r="AQ1057" s="13">
        <v>1</v>
      </c>
      <c r="AR1057" s="13">
        <v>0.29157366764660397</v>
      </c>
      <c r="AS1057" s="13">
        <v>0.27043073667997702</v>
      </c>
      <c r="AT1057" s="26">
        <f t="shared" si="16"/>
        <v>0.53525170021743351</v>
      </c>
    </row>
    <row r="1058" spans="33:46" x14ac:dyDescent="0.15">
      <c r="AG1058" s="13" t="s">
        <v>38</v>
      </c>
      <c r="AH1058" s="13" t="s">
        <v>3599</v>
      </c>
      <c r="AI1058" s="13">
        <v>3</v>
      </c>
      <c r="AJ1058" s="13">
        <v>0.48465266558966003</v>
      </c>
      <c r="AK1058" s="13">
        <v>3.5606183250885402E-2</v>
      </c>
      <c r="AL1058" s="13" t="s">
        <v>2412</v>
      </c>
      <c r="AM1058" s="13">
        <v>617</v>
      </c>
      <c r="AN1058" s="13">
        <v>11</v>
      </c>
      <c r="AO1058" s="13">
        <v>22271</v>
      </c>
      <c r="AP1058" s="13">
        <v>9.8442610873729208</v>
      </c>
      <c r="AQ1058" s="13">
        <v>1</v>
      </c>
      <c r="AR1058" s="13">
        <v>0.50477000961549401</v>
      </c>
      <c r="AS1058" s="13">
        <v>0.48382519593850198</v>
      </c>
      <c r="AT1058" s="26">
        <f t="shared" si="16"/>
        <v>0.29690645615183159</v>
      </c>
    </row>
    <row r="1059" spans="33:46" x14ac:dyDescent="0.15">
      <c r="AG1059" s="13" t="s">
        <v>38</v>
      </c>
      <c r="AH1059" s="13" t="s">
        <v>3600</v>
      </c>
      <c r="AI1059" s="13">
        <v>3</v>
      </c>
      <c r="AJ1059" s="13">
        <v>0.48465266558966003</v>
      </c>
      <c r="AK1059" s="13">
        <v>3.5606183250885402E-2</v>
      </c>
      <c r="AL1059" s="13" t="s">
        <v>3601</v>
      </c>
      <c r="AM1059" s="13">
        <v>617</v>
      </c>
      <c r="AN1059" s="13">
        <v>11</v>
      </c>
      <c r="AO1059" s="13">
        <v>22271</v>
      </c>
      <c r="AP1059" s="13">
        <v>9.8442610873729208</v>
      </c>
      <c r="AQ1059" s="13">
        <v>1</v>
      </c>
      <c r="AR1059" s="13">
        <v>0.50477000961549401</v>
      </c>
      <c r="AS1059" s="13">
        <v>0.48382519593850198</v>
      </c>
      <c r="AT1059" s="26">
        <f t="shared" si="16"/>
        <v>0.29690645615183159</v>
      </c>
    </row>
    <row r="1060" spans="33:46" x14ac:dyDescent="0.15">
      <c r="AG1060" s="13" t="s">
        <v>32</v>
      </c>
      <c r="AH1060" s="13" t="s">
        <v>3602</v>
      </c>
      <c r="AI1060" s="13">
        <v>11</v>
      </c>
      <c r="AJ1060" s="13">
        <v>1.7770597738287499</v>
      </c>
      <c r="AK1060" s="13">
        <v>3.5750180500755797E-2</v>
      </c>
      <c r="AL1060" s="13" t="s">
        <v>3603</v>
      </c>
      <c r="AM1060" s="13">
        <v>595</v>
      </c>
      <c r="AN1060" s="13">
        <v>252</v>
      </c>
      <c r="AO1060" s="13">
        <v>28924</v>
      </c>
      <c r="AP1060" s="13">
        <v>2.1219421101773999</v>
      </c>
      <c r="AQ1060" s="13">
        <v>0.99999999999990896</v>
      </c>
      <c r="AR1060" s="13">
        <v>0.25425774925106498</v>
      </c>
      <c r="AS1060" s="13">
        <v>0.23514989415583301</v>
      </c>
      <c r="AT1060" s="26">
        <f t="shared" si="16"/>
        <v>0.59472580180466794</v>
      </c>
    </row>
    <row r="1061" spans="33:46" x14ac:dyDescent="0.15">
      <c r="AG1061" s="13" t="s">
        <v>88</v>
      </c>
      <c r="AH1061" s="13" t="s">
        <v>3604</v>
      </c>
      <c r="AI1061" s="13">
        <v>7</v>
      </c>
      <c r="AJ1061" s="13">
        <v>1.1308562197092</v>
      </c>
      <c r="AK1061" s="13">
        <v>3.5853113396744303E-2</v>
      </c>
      <c r="AL1061" s="13" t="s">
        <v>3605</v>
      </c>
      <c r="AM1061" s="13">
        <v>306</v>
      </c>
      <c r="AN1061" s="13">
        <v>77</v>
      </c>
      <c r="AO1061" s="13">
        <v>9565</v>
      </c>
      <c r="AP1061" s="13">
        <v>2.8416518122400398</v>
      </c>
      <c r="AQ1061" s="13">
        <v>0.99995310846304897</v>
      </c>
      <c r="AR1061" s="13">
        <v>0.18822884533290801</v>
      </c>
      <c r="AS1061" s="13">
        <v>0.159270561435537</v>
      </c>
      <c r="AT1061" s="26">
        <f t="shared" si="16"/>
        <v>0.7253138218812567</v>
      </c>
    </row>
    <row r="1062" spans="33:46" x14ac:dyDescent="0.15">
      <c r="AG1062" s="13" t="s">
        <v>94</v>
      </c>
      <c r="AH1062" s="13" t="s">
        <v>3606</v>
      </c>
      <c r="AI1062" s="13">
        <v>5</v>
      </c>
      <c r="AJ1062" s="13">
        <v>0.80775444264943397</v>
      </c>
      <c r="AK1062" s="13">
        <v>3.6058443708466302E-2</v>
      </c>
      <c r="AL1062" s="13" t="s">
        <v>3607</v>
      </c>
      <c r="AM1062" s="13">
        <v>598</v>
      </c>
      <c r="AN1062" s="13">
        <v>62</v>
      </c>
      <c r="AO1062" s="13">
        <v>29712</v>
      </c>
      <c r="AP1062" s="13">
        <v>4.0069047362174901</v>
      </c>
      <c r="AQ1062" s="13">
        <v>1</v>
      </c>
      <c r="AR1062" s="13">
        <v>0.294583792018281</v>
      </c>
      <c r="AS1062" s="13">
        <v>0.27322258739098698</v>
      </c>
      <c r="AT1062" s="26">
        <f t="shared" si="16"/>
        <v>0.53079115169115942</v>
      </c>
    </row>
    <row r="1063" spans="33:46" x14ac:dyDescent="0.15">
      <c r="AG1063" s="13" t="s">
        <v>182</v>
      </c>
      <c r="AH1063" s="13" t="s">
        <v>3608</v>
      </c>
      <c r="AI1063" s="13">
        <v>3</v>
      </c>
      <c r="AJ1063" s="13">
        <v>0.48465266558966003</v>
      </c>
      <c r="AK1063" s="13">
        <v>3.6328005130683898E-2</v>
      </c>
      <c r="AL1063" s="13" t="s">
        <v>3363</v>
      </c>
      <c r="AM1063" s="13">
        <v>322</v>
      </c>
      <c r="AN1063" s="13">
        <v>11</v>
      </c>
      <c r="AO1063" s="13">
        <v>11473</v>
      </c>
      <c r="AP1063" s="13">
        <v>9.7173913043478208</v>
      </c>
      <c r="AQ1063" s="13">
        <v>0.97026433681323498</v>
      </c>
      <c r="AR1063" s="13">
        <v>0.24651146338678401</v>
      </c>
      <c r="AS1063" s="13">
        <v>0.22315774580277301</v>
      </c>
      <c r="AT1063" s="26">
        <f t="shared" si="16"/>
        <v>0.60816288016011211</v>
      </c>
    </row>
    <row r="1064" spans="33:46" x14ac:dyDescent="0.15">
      <c r="AG1064" s="13" t="s">
        <v>153</v>
      </c>
      <c r="AH1064" s="13" t="s">
        <v>3609</v>
      </c>
      <c r="AI1064" s="13">
        <v>9</v>
      </c>
      <c r="AJ1064" s="13">
        <v>1.45395799676898</v>
      </c>
      <c r="AK1064" s="13">
        <v>3.6947973470956602E-2</v>
      </c>
      <c r="AL1064" s="13" t="s">
        <v>3610</v>
      </c>
      <c r="AM1064" s="13">
        <v>368</v>
      </c>
      <c r="AN1064" s="13">
        <v>129</v>
      </c>
      <c r="AO1064" s="13">
        <v>12454</v>
      </c>
      <c r="AP1064" s="13">
        <v>2.3610970677451899</v>
      </c>
      <c r="AQ1064" s="13">
        <v>0.95079831724580299</v>
      </c>
      <c r="AR1064" s="13">
        <v>0.247560060764873</v>
      </c>
      <c r="AS1064" s="13">
        <v>0.22589855544794701</v>
      </c>
      <c r="AT1064" s="26">
        <f t="shared" si="16"/>
        <v>0.60631941937942635</v>
      </c>
    </row>
    <row r="1065" spans="33:46" x14ac:dyDescent="0.15">
      <c r="AG1065" s="13" t="s">
        <v>26</v>
      </c>
      <c r="AH1065" s="13" t="s">
        <v>1328</v>
      </c>
      <c r="AI1065" s="13">
        <v>4</v>
      </c>
      <c r="AJ1065" s="13">
        <v>0.646203554119547</v>
      </c>
      <c r="AK1065" s="13">
        <v>3.69576110182765E-2</v>
      </c>
      <c r="AL1065" s="13" t="s">
        <v>3572</v>
      </c>
      <c r="AM1065" s="13">
        <v>612</v>
      </c>
      <c r="AN1065" s="13">
        <v>27</v>
      </c>
      <c r="AO1065" s="13">
        <v>22253</v>
      </c>
      <c r="AP1065" s="13">
        <v>5.3868312757201604</v>
      </c>
      <c r="AQ1065" s="13">
        <v>1</v>
      </c>
      <c r="AR1065" s="13">
        <v>0.484339218081624</v>
      </c>
      <c r="AS1065" s="13">
        <v>0.47396515183088</v>
      </c>
      <c r="AT1065" s="26">
        <f t="shared" si="16"/>
        <v>0.31485036368760666</v>
      </c>
    </row>
    <row r="1066" spans="33:46" x14ac:dyDescent="0.15">
      <c r="AG1066" s="13" t="s">
        <v>153</v>
      </c>
      <c r="AH1066" s="13" t="s">
        <v>3611</v>
      </c>
      <c r="AI1066" s="13">
        <v>5</v>
      </c>
      <c r="AJ1066" s="13">
        <v>0.80775444264943397</v>
      </c>
      <c r="AK1066" s="13">
        <v>3.7134009114730998E-2</v>
      </c>
      <c r="AL1066" s="13" t="s">
        <v>3612</v>
      </c>
      <c r="AM1066" s="13">
        <v>368</v>
      </c>
      <c r="AN1066" s="13">
        <v>43</v>
      </c>
      <c r="AO1066" s="13">
        <v>12454</v>
      </c>
      <c r="AP1066" s="13">
        <v>3.9351617795753202</v>
      </c>
      <c r="AQ1066" s="13">
        <v>0.95155289942687704</v>
      </c>
      <c r="AR1066" s="13">
        <v>0.247560060764873</v>
      </c>
      <c r="AS1066" s="13">
        <v>0.22589855544794701</v>
      </c>
      <c r="AT1066" s="26">
        <f t="shared" si="16"/>
        <v>0.60631941937942635</v>
      </c>
    </row>
    <row r="1067" spans="33:46" x14ac:dyDescent="0.15">
      <c r="AG1067" s="13" t="s">
        <v>32</v>
      </c>
      <c r="AH1067" s="13" t="s">
        <v>3613</v>
      </c>
      <c r="AI1067" s="13">
        <v>4</v>
      </c>
      <c r="AJ1067" s="13">
        <v>0.646203554119547</v>
      </c>
      <c r="AK1067" s="13">
        <v>3.7283822048058697E-2</v>
      </c>
      <c r="AL1067" s="13" t="s">
        <v>3614</v>
      </c>
      <c r="AM1067" s="13">
        <v>595</v>
      </c>
      <c r="AN1067" s="13">
        <v>36</v>
      </c>
      <c r="AO1067" s="13">
        <v>28924</v>
      </c>
      <c r="AP1067" s="13">
        <v>5.4013071895424796</v>
      </c>
      <c r="AQ1067" s="13">
        <v>0.99999999999997502</v>
      </c>
      <c r="AR1067" s="13">
        <v>0.26289874521067003</v>
      </c>
      <c r="AS1067" s="13">
        <v>0.243141506176656</v>
      </c>
      <c r="AT1067" s="26">
        <f t="shared" si="16"/>
        <v>0.58021148673267287</v>
      </c>
    </row>
    <row r="1068" spans="33:46" x14ac:dyDescent="0.15">
      <c r="AG1068" s="13" t="s">
        <v>38</v>
      </c>
      <c r="AH1068" s="13" t="s">
        <v>3615</v>
      </c>
      <c r="AI1068" s="13">
        <v>4</v>
      </c>
      <c r="AJ1068" s="13">
        <v>0.646203554119547</v>
      </c>
      <c r="AK1068" s="13">
        <v>3.7646591601897997E-2</v>
      </c>
      <c r="AL1068" s="13" t="s">
        <v>2055</v>
      </c>
      <c r="AM1068" s="13">
        <v>617</v>
      </c>
      <c r="AN1068" s="13">
        <v>27</v>
      </c>
      <c r="AO1068" s="13">
        <v>22271</v>
      </c>
      <c r="AP1068" s="13">
        <v>5.3474998499309603</v>
      </c>
      <c r="AQ1068" s="13">
        <v>1</v>
      </c>
      <c r="AR1068" s="13">
        <v>0.52862720161056898</v>
      </c>
      <c r="AS1068" s="13">
        <v>0.50669246295452797</v>
      </c>
      <c r="AT1068" s="26">
        <f t="shared" si="16"/>
        <v>0.27685049310476356</v>
      </c>
    </row>
    <row r="1069" spans="33:46" x14ac:dyDescent="0.15">
      <c r="AG1069" s="13" t="s">
        <v>94</v>
      </c>
      <c r="AH1069" s="13" t="s">
        <v>3616</v>
      </c>
      <c r="AI1069" s="13">
        <v>4</v>
      </c>
      <c r="AJ1069" s="13">
        <v>0.646203554119547</v>
      </c>
      <c r="AK1069" s="13">
        <v>3.7853960430734197E-2</v>
      </c>
      <c r="AL1069" s="13" t="s">
        <v>3617</v>
      </c>
      <c r="AM1069" s="13">
        <v>598</v>
      </c>
      <c r="AN1069" s="13">
        <v>37</v>
      </c>
      <c r="AO1069" s="13">
        <v>29712</v>
      </c>
      <c r="AP1069" s="13">
        <v>5.3714182409834503</v>
      </c>
      <c r="AQ1069" s="13">
        <v>1</v>
      </c>
      <c r="AR1069" s="13">
        <v>0.30538682577494802</v>
      </c>
      <c r="AS1069" s="13">
        <v>0.283242258922969</v>
      </c>
      <c r="AT1069" s="26">
        <f t="shared" si="16"/>
        <v>0.515149702108192</v>
      </c>
    </row>
    <row r="1070" spans="33:46" x14ac:dyDescent="0.15">
      <c r="AG1070" s="13" t="s">
        <v>94</v>
      </c>
      <c r="AH1070" s="13" t="s">
        <v>3618</v>
      </c>
      <c r="AI1070" s="13">
        <v>4</v>
      </c>
      <c r="AJ1070" s="13">
        <v>0.646203554119547</v>
      </c>
      <c r="AK1070" s="13">
        <v>3.7853960430734197E-2</v>
      </c>
      <c r="AL1070" s="13" t="s">
        <v>3619</v>
      </c>
      <c r="AM1070" s="13">
        <v>598</v>
      </c>
      <c r="AN1070" s="13">
        <v>37</v>
      </c>
      <c r="AO1070" s="13">
        <v>29712</v>
      </c>
      <c r="AP1070" s="13">
        <v>5.3714182409834503</v>
      </c>
      <c r="AQ1070" s="13">
        <v>1</v>
      </c>
      <c r="AR1070" s="13">
        <v>0.30538682577494802</v>
      </c>
      <c r="AS1070" s="13">
        <v>0.283242258922969</v>
      </c>
      <c r="AT1070" s="26">
        <f t="shared" si="16"/>
        <v>0.515149702108192</v>
      </c>
    </row>
    <row r="1071" spans="33:46" x14ac:dyDescent="0.15">
      <c r="AG1071" s="13" t="s">
        <v>94</v>
      </c>
      <c r="AH1071" s="13" t="s">
        <v>3620</v>
      </c>
      <c r="AI1071" s="13">
        <v>4</v>
      </c>
      <c r="AJ1071" s="13">
        <v>0.646203554119547</v>
      </c>
      <c r="AK1071" s="13">
        <v>3.7853960430734197E-2</v>
      </c>
      <c r="AL1071" s="13" t="s">
        <v>3621</v>
      </c>
      <c r="AM1071" s="13">
        <v>598</v>
      </c>
      <c r="AN1071" s="13">
        <v>37</v>
      </c>
      <c r="AO1071" s="13">
        <v>29712</v>
      </c>
      <c r="AP1071" s="13">
        <v>5.3714182409834503</v>
      </c>
      <c r="AQ1071" s="13">
        <v>1</v>
      </c>
      <c r="AR1071" s="13">
        <v>0.30538682577494802</v>
      </c>
      <c r="AS1071" s="13">
        <v>0.283242258922969</v>
      </c>
      <c r="AT1071" s="26">
        <f t="shared" si="16"/>
        <v>0.515149702108192</v>
      </c>
    </row>
    <row r="1072" spans="33:46" x14ac:dyDescent="0.15">
      <c r="AG1072" s="13" t="s">
        <v>94</v>
      </c>
      <c r="AH1072" s="13" t="s">
        <v>3622</v>
      </c>
      <c r="AI1072" s="13">
        <v>4</v>
      </c>
      <c r="AJ1072" s="13">
        <v>0.646203554119547</v>
      </c>
      <c r="AK1072" s="13">
        <v>3.7853960430734197E-2</v>
      </c>
      <c r="AL1072" s="13" t="s">
        <v>3623</v>
      </c>
      <c r="AM1072" s="13">
        <v>598</v>
      </c>
      <c r="AN1072" s="13">
        <v>37</v>
      </c>
      <c r="AO1072" s="13">
        <v>29712</v>
      </c>
      <c r="AP1072" s="13">
        <v>5.3714182409834503</v>
      </c>
      <c r="AQ1072" s="13">
        <v>1</v>
      </c>
      <c r="AR1072" s="13">
        <v>0.30538682577494802</v>
      </c>
      <c r="AS1072" s="13">
        <v>0.283242258922969</v>
      </c>
      <c r="AT1072" s="26">
        <f t="shared" si="16"/>
        <v>0.515149702108192</v>
      </c>
    </row>
    <row r="1073" spans="33:66" x14ac:dyDescent="0.15">
      <c r="AG1073" s="13" t="s">
        <v>94</v>
      </c>
      <c r="AH1073" s="13" t="s">
        <v>3624</v>
      </c>
      <c r="AI1073" s="13">
        <v>4</v>
      </c>
      <c r="AJ1073" s="13">
        <v>0.646203554119547</v>
      </c>
      <c r="AK1073" s="13">
        <v>3.7853960430734197E-2</v>
      </c>
      <c r="AL1073" s="13" t="s">
        <v>3625</v>
      </c>
      <c r="AM1073" s="13">
        <v>598</v>
      </c>
      <c r="AN1073" s="13">
        <v>37</v>
      </c>
      <c r="AO1073" s="13">
        <v>29712</v>
      </c>
      <c r="AP1073" s="13">
        <v>5.3714182409834503</v>
      </c>
      <c r="AQ1073" s="13">
        <v>1</v>
      </c>
      <c r="AR1073" s="13">
        <v>0.30538682577494802</v>
      </c>
      <c r="AS1073" s="13">
        <v>0.283242258922969</v>
      </c>
      <c r="AT1073" s="26">
        <f t="shared" si="16"/>
        <v>0.515149702108192</v>
      </c>
    </row>
    <row r="1074" spans="33:66" x14ac:dyDescent="0.15">
      <c r="AG1074" s="13" t="s">
        <v>38</v>
      </c>
      <c r="AH1074" s="13" t="s">
        <v>3626</v>
      </c>
      <c r="AI1074" s="13">
        <v>19</v>
      </c>
      <c r="AJ1074" s="13">
        <v>3.0694668820678501</v>
      </c>
      <c r="AK1074" s="13">
        <v>3.7915762534012298E-2</v>
      </c>
      <c r="AL1074" s="13" t="s">
        <v>3627</v>
      </c>
      <c r="AM1074" s="13">
        <v>617</v>
      </c>
      <c r="AN1074" s="13">
        <v>411</v>
      </c>
      <c r="AO1074" s="13">
        <v>22271</v>
      </c>
      <c r="AP1074" s="13">
        <v>1.6686541502521799</v>
      </c>
      <c r="AQ1074" s="13">
        <v>1</v>
      </c>
      <c r="AR1074" s="13">
        <v>0.52862720161056898</v>
      </c>
      <c r="AS1074" s="13">
        <v>0.50669246295452797</v>
      </c>
      <c r="AT1074" s="26">
        <f t="shared" si="16"/>
        <v>0.27685049310476356</v>
      </c>
    </row>
    <row r="1075" spans="33:66" x14ac:dyDescent="0.15">
      <c r="AG1075" s="13" t="s">
        <v>94</v>
      </c>
      <c r="AH1075" s="13" t="s">
        <v>3628</v>
      </c>
      <c r="AI1075" s="13">
        <v>20</v>
      </c>
      <c r="AJ1075" s="13">
        <v>3.2310177705977301</v>
      </c>
      <c r="AK1075" s="13">
        <v>3.8609144197609697E-2</v>
      </c>
      <c r="AL1075" s="13" t="s">
        <v>3629</v>
      </c>
      <c r="AM1075" s="13">
        <v>598</v>
      </c>
      <c r="AN1075" s="13">
        <v>605</v>
      </c>
      <c r="AO1075" s="13">
        <v>29712</v>
      </c>
      <c r="AP1075" s="13">
        <v>1.6424997926974201</v>
      </c>
      <c r="AQ1075" s="13">
        <v>1</v>
      </c>
      <c r="AR1075" s="13">
        <v>0.30999318809738202</v>
      </c>
      <c r="AS1075" s="13">
        <v>0.28751459931064899</v>
      </c>
      <c r="AT1075" s="26">
        <f t="shared" si="16"/>
        <v>0.50864784940515373</v>
      </c>
    </row>
    <row r="1076" spans="33:66" x14ac:dyDescent="0.15">
      <c r="AG1076" s="13" t="s">
        <v>26</v>
      </c>
      <c r="AH1076" s="13" t="s">
        <v>3630</v>
      </c>
      <c r="AI1076" s="13">
        <v>10</v>
      </c>
      <c r="AJ1076" s="13">
        <v>1.6155088852988599</v>
      </c>
      <c r="AK1076" s="13">
        <v>3.8814378825737399E-2</v>
      </c>
      <c r="AL1076" s="13" t="s">
        <v>3631</v>
      </c>
      <c r="AM1076" s="13">
        <v>612</v>
      </c>
      <c r="AN1076" s="13">
        <v>165</v>
      </c>
      <c r="AO1076" s="13">
        <v>22253</v>
      </c>
      <c r="AP1076" s="13">
        <v>2.2037037037037002</v>
      </c>
      <c r="AQ1076" s="13">
        <v>1</v>
      </c>
      <c r="AR1076" s="13">
        <v>0.50376781670961202</v>
      </c>
      <c r="AS1076" s="13">
        <v>0.49297760912279298</v>
      </c>
      <c r="AT1076" s="26">
        <f t="shared" si="16"/>
        <v>0.29776958092658734</v>
      </c>
    </row>
    <row r="1077" spans="33:66" x14ac:dyDescent="0.15">
      <c r="AG1077" s="13" t="s">
        <v>26</v>
      </c>
      <c r="AH1077" s="13" t="s">
        <v>3632</v>
      </c>
      <c r="AI1077" s="13">
        <v>6</v>
      </c>
      <c r="AJ1077" s="13">
        <v>0.96930533117932105</v>
      </c>
      <c r="AK1077" s="13">
        <v>3.8889706510826801E-2</v>
      </c>
      <c r="AL1077" s="13" t="s">
        <v>3633</v>
      </c>
      <c r="AM1077" s="13">
        <v>612</v>
      </c>
      <c r="AN1077" s="13">
        <v>68</v>
      </c>
      <c r="AO1077" s="13">
        <v>22253</v>
      </c>
      <c r="AP1077" s="13">
        <v>3.2083333333333299</v>
      </c>
      <c r="AQ1077" s="13">
        <v>1</v>
      </c>
      <c r="AR1077" s="13">
        <v>0.50376781670961202</v>
      </c>
      <c r="AS1077" s="13">
        <v>0.49297760912279298</v>
      </c>
      <c r="AT1077" s="26">
        <f t="shared" si="16"/>
        <v>0.29776958092658734</v>
      </c>
      <c r="BN1077" s="4"/>
    </row>
    <row r="1078" spans="33:66" x14ac:dyDescent="0.15">
      <c r="AG1078" s="13" t="s">
        <v>32</v>
      </c>
      <c r="AH1078" s="13" t="s">
        <v>2537</v>
      </c>
      <c r="AI1078" s="13">
        <v>8</v>
      </c>
      <c r="AJ1078" s="13">
        <v>1.29240710823909</v>
      </c>
      <c r="AK1078" s="13">
        <v>3.9055569455721098E-2</v>
      </c>
      <c r="AL1078" s="13" t="s">
        <v>3634</v>
      </c>
      <c r="AM1078" s="13">
        <v>595</v>
      </c>
      <c r="AN1078" s="13">
        <v>153</v>
      </c>
      <c r="AO1078" s="13">
        <v>28924</v>
      </c>
      <c r="AP1078" s="13">
        <v>2.5417916186082201</v>
      </c>
      <c r="AQ1078" s="13">
        <v>0.999999999999994</v>
      </c>
      <c r="AR1078" s="13">
        <v>0.27305800678788</v>
      </c>
      <c r="AS1078" s="13">
        <v>0.25253728385351798</v>
      </c>
      <c r="AT1078" s="26">
        <f t="shared" si="16"/>
        <v>0.56374508427104297</v>
      </c>
    </row>
    <row r="1079" spans="33:66" x14ac:dyDescent="0.15">
      <c r="AG1079" s="13" t="s">
        <v>94</v>
      </c>
      <c r="AH1079" s="13" t="s">
        <v>3635</v>
      </c>
      <c r="AI1079" s="13">
        <v>6</v>
      </c>
      <c r="AJ1079" s="13">
        <v>0.96930533117932105</v>
      </c>
      <c r="AK1079" s="13">
        <v>3.9628679411510499E-2</v>
      </c>
      <c r="AL1079" s="13" t="s">
        <v>3636</v>
      </c>
      <c r="AM1079" s="13">
        <v>598</v>
      </c>
      <c r="AN1079" s="13">
        <v>93</v>
      </c>
      <c r="AO1079" s="13">
        <v>29712</v>
      </c>
      <c r="AP1079" s="13">
        <v>3.20552378897399</v>
      </c>
      <c r="AQ1079" s="13">
        <v>1</v>
      </c>
      <c r="AR1079" s="13">
        <v>0.30999318809738202</v>
      </c>
      <c r="AS1079" s="13">
        <v>0.28751459931064899</v>
      </c>
      <c r="AT1079" s="26">
        <f t="shared" si="16"/>
        <v>0.50864784940515373</v>
      </c>
      <c r="BN1079" s="4"/>
    </row>
    <row r="1080" spans="33:66" x14ac:dyDescent="0.15">
      <c r="AG1080" s="13" t="s">
        <v>94</v>
      </c>
      <c r="AH1080" s="13" t="s">
        <v>3637</v>
      </c>
      <c r="AI1080" s="13">
        <v>2</v>
      </c>
      <c r="AJ1080" s="13">
        <v>0.323101777059773</v>
      </c>
      <c r="AK1080" s="13">
        <v>3.9782721912521302E-2</v>
      </c>
      <c r="AL1080" s="13" t="s">
        <v>3638</v>
      </c>
      <c r="AM1080" s="13">
        <v>598</v>
      </c>
      <c r="AN1080" s="13">
        <v>2</v>
      </c>
      <c r="AO1080" s="13">
        <v>29712</v>
      </c>
      <c r="AP1080" s="13">
        <v>49.685618729096902</v>
      </c>
      <c r="AQ1080" s="13">
        <v>1</v>
      </c>
      <c r="AR1080" s="13">
        <v>0.30999318809738202</v>
      </c>
      <c r="AS1080" s="13">
        <v>0.28751459931064899</v>
      </c>
      <c r="AT1080" s="26">
        <f t="shared" si="16"/>
        <v>0.50864784940515373</v>
      </c>
    </row>
    <row r="1081" spans="33:66" x14ac:dyDescent="0.15">
      <c r="AG1081" s="13" t="s">
        <v>94</v>
      </c>
      <c r="AH1081" s="13" t="s">
        <v>1929</v>
      </c>
      <c r="AI1081" s="13">
        <v>2</v>
      </c>
      <c r="AJ1081" s="13">
        <v>0.323101777059773</v>
      </c>
      <c r="AK1081" s="13">
        <v>3.9782721912521302E-2</v>
      </c>
      <c r="AL1081" s="13" t="s">
        <v>1930</v>
      </c>
      <c r="AM1081" s="13">
        <v>598</v>
      </c>
      <c r="AN1081" s="13">
        <v>2</v>
      </c>
      <c r="AO1081" s="13">
        <v>29712</v>
      </c>
      <c r="AP1081" s="13">
        <v>49.685618729096902</v>
      </c>
      <c r="AQ1081" s="13">
        <v>1</v>
      </c>
      <c r="AR1081" s="13">
        <v>0.30999318809738202</v>
      </c>
      <c r="AS1081" s="13">
        <v>0.28751459931064899</v>
      </c>
      <c r="AT1081" s="26">
        <f t="shared" si="16"/>
        <v>0.50864784940515373</v>
      </c>
    </row>
    <row r="1082" spans="33:66" x14ac:dyDescent="0.15">
      <c r="AG1082" s="13" t="s">
        <v>94</v>
      </c>
      <c r="AH1082" s="13" t="s">
        <v>3639</v>
      </c>
      <c r="AI1082" s="13">
        <v>2</v>
      </c>
      <c r="AJ1082" s="13">
        <v>0.323101777059773</v>
      </c>
      <c r="AK1082" s="13">
        <v>3.9782721912521302E-2</v>
      </c>
      <c r="AL1082" s="13" t="s">
        <v>3640</v>
      </c>
      <c r="AM1082" s="13">
        <v>598</v>
      </c>
      <c r="AN1082" s="13">
        <v>2</v>
      </c>
      <c r="AO1082" s="13">
        <v>29712</v>
      </c>
      <c r="AP1082" s="13">
        <v>49.685618729096902</v>
      </c>
      <c r="AQ1082" s="13">
        <v>1</v>
      </c>
      <c r="AR1082" s="13">
        <v>0.30999318809738202</v>
      </c>
      <c r="AS1082" s="13">
        <v>0.28751459931064899</v>
      </c>
      <c r="AT1082" s="26">
        <f t="shared" si="16"/>
        <v>0.50864784940515373</v>
      </c>
    </row>
    <row r="1083" spans="33:66" x14ac:dyDescent="0.15">
      <c r="AG1083" s="13" t="s">
        <v>94</v>
      </c>
      <c r="AH1083" s="13" t="s">
        <v>1925</v>
      </c>
      <c r="AI1083" s="13">
        <v>2</v>
      </c>
      <c r="AJ1083" s="13">
        <v>0.323101777059773</v>
      </c>
      <c r="AK1083" s="13">
        <v>3.9782721912521302E-2</v>
      </c>
      <c r="AL1083" s="13" t="s">
        <v>1926</v>
      </c>
      <c r="AM1083" s="13">
        <v>598</v>
      </c>
      <c r="AN1083" s="13">
        <v>2</v>
      </c>
      <c r="AO1083" s="13">
        <v>29712</v>
      </c>
      <c r="AP1083" s="13">
        <v>49.685618729096902</v>
      </c>
      <c r="AQ1083" s="13">
        <v>1</v>
      </c>
      <c r="AR1083" s="13">
        <v>0.30999318809738202</v>
      </c>
      <c r="AS1083" s="13">
        <v>0.28751459931064899</v>
      </c>
      <c r="AT1083" s="26">
        <f t="shared" si="16"/>
        <v>0.50864784940515373</v>
      </c>
    </row>
    <row r="1084" spans="33:66" x14ac:dyDescent="0.15">
      <c r="AG1084" s="13" t="s">
        <v>94</v>
      </c>
      <c r="AH1084" s="13" t="s">
        <v>1933</v>
      </c>
      <c r="AI1084" s="13">
        <v>2</v>
      </c>
      <c r="AJ1084" s="13">
        <v>0.323101777059773</v>
      </c>
      <c r="AK1084" s="13">
        <v>3.9782721912521302E-2</v>
      </c>
      <c r="AL1084" s="13" t="s">
        <v>1934</v>
      </c>
      <c r="AM1084" s="13">
        <v>598</v>
      </c>
      <c r="AN1084" s="13">
        <v>2</v>
      </c>
      <c r="AO1084" s="13">
        <v>29712</v>
      </c>
      <c r="AP1084" s="13">
        <v>49.685618729096902</v>
      </c>
      <c r="AQ1084" s="13">
        <v>1</v>
      </c>
      <c r="AR1084" s="13">
        <v>0.30999318809738202</v>
      </c>
      <c r="AS1084" s="13">
        <v>0.28751459931064899</v>
      </c>
      <c r="AT1084" s="26">
        <f t="shared" si="16"/>
        <v>0.50864784940515373</v>
      </c>
    </row>
    <row r="1085" spans="33:66" x14ac:dyDescent="0.15">
      <c r="AG1085" s="13" t="s">
        <v>94</v>
      </c>
      <c r="AH1085" s="13" t="s">
        <v>3641</v>
      </c>
      <c r="AI1085" s="13">
        <v>2</v>
      </c>
      <c r="AJ1085" s="13">
        <v>0.323101777059773</v>
      </c>
      <c r="AK1085" s="13">
        <v>3.9782721912521302E-2</v>
      </c>
      <c r="AL1085" s="13" t="s">
        <v>3642</v>
      </c>
      <c r="AM1085" s="13">
        <v>598</v>
      </c>
      <c r="AN1085" s="13">
        <v>2</v>
      </c>
      <c r="AO1085" s="13">
        <v>29712</v>
      </c>
      <c r="AP1085" s="13">
        <v>49.685618729096902</v>
      </c>
      <c r="AQ1085" s="13">
        <v>1</v>
      </c>
      <c r="AR1085" s="13">
        <v>0.30999318809738202</v>
      </c>
      <c r="AS1085" s="13">
        <v>0.28751459931064899</v>
      </c>
      <c r="AT1085" s="26">
        <f t="shared" si="16"/>
        <v>0.50864784940515373</v>
      </c>
    </row>
    <row r="1086" spans="33:66" x14ac:dyDescent="0.15">
      <c r="AG1086" s="13" t="s">
        <v>94</v>
      </c>
      <c r="AH1086" s="13" t="s">
        <v>3643</v>
      </c>
      <c r="AI1086" s="13">
        <v>2</v>
      </c>
      <c r="AJ1086" s="13">
        <v>0.323101777059773</v>
      </c>
      <c r="AK1086" s="13">
        <v>3.9782721912521302E-2</v>
      </c>
      <c r="AL1086" s="13" t="s">
        <v>3644</v>
      </c>
      <c r="AM1086" s="13">
        <v>598</v>
      </c>
      <c r="AN1086" s="13">
        <v>2</v>
      </c>
      <c r="AO1086" s="13">
        <v>29712</v>
      </c>
      <c r="AP1086" s="13">
        <v>49.685618729096902</v>
      </c>
      <c r="AQ1086" s="13">
        <v>1</v>
      </c>
      <c r="AR1086" s="13">
        <v>0.30999318809738202</v>
      </c>
      <c r="AS1086" s="13">
        <v>0.28751459931064899</v>
      </c>
      <c r="AT1086" s="26">
        <f t="shared" si="16"/>
        <v>0.50864784940515373</v>
      </c>
    </row>
    <row r="1087" spans="33:66" x14ac:dyDescent="0.15">
      <c r="AG1087" s="13" t="s">
        <v>94</v>
      </c>
      <c r="AH1087" s="13" t="s">
        <v>3645</v>
      </c>
      <c r="AI1087" s="13">
        <v>2</v>
      </c>
      <c r="AJ1087" s="13">
        <v>0.323101777059773</v>
      </c>
      <c r="AK1087" s="13">
        <v>3.9782721912521302E-2</v>
      </c>
      <c r="AL1087" s="13" t="s">
        <v>3646</v>
      </c>
      <c r="AM1087" s="13">
        <v>598</v>
      </c>
      <c r="AN1087" s="13">
        <v>2</v>
      </c>
      <c r="AO1087" s="13">
        <v>29712</v>
      </c>
      <c r="AP1087" s="13">
        <v>49.685618729096902</v>
      </c>
      <c r="AQ1087" s="13">
        <v>1</v>
      </c>
      <c r="AR1087" s="13">
        <v>0.30999318809738202</v>
      </c>
      <c r="AS1087" s="13">
        <v>0.28751459931064899</v>
      </c>
      <c r="AT1087" s="26">
        <f t="shared" si="16"/>
        <v>0.50864784940515373</v>
      </c>
    </row>
    <row r="1088" spans="33:66" x14ac:dyDescent="0.15">
      <c r="AG1088" s="13" t="s">
        <v>94</v>
      </c>
      <c r="AH1088" s="13" t="s">
        <v>3647</v>
      </c>
      <c r="AI1088" s="13">
        <v>2</v>
      </c>
      <c r="AJ1088" s="13">
        <v>0.323101777059773</v>
      </c>
      <c r="AK1088" s="13">
        <v>3.9782721912521302E-2</v>
      </c>
      <c r="AL1088" s="13" t="s">
        <v>3648</v>
      </c>
      <c r="AM1088" s="13">
        <v>598</v>
      </c>
      <c r="AN1088" s="13">
        <v>2</v>
      </c>
      <c r="AO1088" s="13">
        <v>29712</v>
      </c>
      <c r="AP1088" s="13">
        <v>49.685618729096902</v>
      </c>
      <c r="AQ1088" s="13">
        <v>1</v>
      </c>
      <c r="AR1088" s="13">
        <v>0.30999318809738202</v>
      </c>
      <c r="AS1088" s="13">
        <v>0.28751459931064899</v>
      </c>
      <c r="AT1088" s="26">
        <f t="shared" si="16"/>
        <v>0.50864784940515373</v>
      </c>
    </row>
    <row r="1089" spans="33:46" x14ac:dyDescent="0.15">
      <c r="AG1089" s="13" t="s">
        <v>94</v>
      </c>
      <c r="AH1089" s="13" t="s">
        <v>3649</v>
      </c>
      <c r="AI1089" s="13">
        <v>2</v>
      </c>
      <c r="AJ1089" s="13">
        <v>0.323101777059773</v>
      </c>
      <c r="AK1089" s="13">
        <v>3.9782721912521302E-2</v>
      </c>
      <c r="AL1089" s="13" t="s">
        <v>3650</v>
      </c>
      <c r="AM1089" s="13">
        <v>598</v>
      </c>
      <c r="AN1089" s="13">
        <v>2</v>
      </c>
      <c r="AO1089" s="13">
        <v>29712</v>
      </c>
      <c r="AP1089" s="13">
        <v>49.685618729096902</v>
      </c>
      <c r="AQ1089" s="13">
        <v>1</v>
      </c>
      <c r="AR1089" s="13">
        <v>0.30999318809738202</v>
      </c>
      <c r="AS1089" s="13">
        <v>0.28751459931064899</v>
      </c>
      <c r="AT1089" s="26">
        <f t="shared" si="16"/>
        <v>0.50864784940515373</v>
      </c>
    </row>
    <row r="1090" spans="33:46" x14ac:dyDescent="0.15">
      <c r="AG1090" s="13" t="s">
        <v>94</v>
      </c>
      <c r="AH1090" s="13" t="s">
        <v>3651</v>
      </c>
      <c r="AI1090" s="13">
        <v>5</v>
      </c>
      <c r="AJ1090" s="13">
        <v>0.80775444264943397</v>
      </c>
      <c r="AK1090" s="13">
        <v>3.9823199670277198E-2</v>
      </c>
      <c r="AL1090" s="13" t="s">
        <v>3652</v>
      </c>
      <c r="AM1090" s="13">
        <v>598</v>
      </c>
      <c r="AN1090" s="13">
        <v>64</v>
      </c>
      <c r="AO1090" s="13">
        <v>29712</v>
      </c>
      <c r="AP1090" s="13">
        <v>3.8816889632107001</v>
      </c>
      <c r="AQ1090" s="13">
        <v>1</v>
      </c>
      <c r="AR1090" s="13">
        <v>0.30999318809738202</v>
      </c>
      <c r="AS1090" s="13">
        <v>0.28751459931064899</v>
      </c>
      <c r="AT1090" s="26">
        <f t="shared" si="16"/>
        <v>0.50864784940515373</v>
      </c>
    </row>
    <row r="1091" spans="33:46" x14ac:dyDescent="0.15">
      <c r="AG1091" s="13" t="s">
        <v>94</v>
      </c>
      <c r="AH1091" s="13" t="s">
        <v>3653</v>
      </c>
      <c r="AI1091" s="13">
        <v>5</v>
      </c>
      <c r="AJ1091" s="13">
        <v>0.80775444264943397</v>
      </c>
      <c r="AK1091" s="13">
        <v>3.9823199670277198E-2</v>
      </c>
      <c r="AL1091" s="13" t="s">
        <v>3654</v>
      </c>
      <c r="AM1091" s="13">
        <v>598</v>
      </c>
      <c r="AN1091" s="13">
        <v>64</v>
      </c>
      <c r="AO1091" s="13">
        <v>29712</v>
      </c>
      <c r="AP1091" s="13">
        <v>3.8816889632107001</v>
      </c>
      <c r="AQ1091" s="13">
        <v>1</v>
      </c>
      <c r="AR1091" s="13">
        <v>0.30999318809738202</v>
      </c>
      <c r="AS1091" s="13">
        <v>0.28751459931064899</v>
      </c>
      <c r="AT1091" s="26">
        <f t="shared" si="16"/>
        <v>0.50864784940515373</v>
      </c>
    </row>
    <row r="1092" spans="33:46" x14ac:dyDescent="0.15">
      <c r="AG1092" s="13" t="s">
        <v>26</v>
      </c>
      <c r="AH1092" s="13" t="s">
        <v>3655</v>
      </c>
      <c r="AI1092" s="13">
        <v>10</v>
      </c>
      <c r="AJ1092" s="13">
        <v>1.6155088852988599</v>
      </c>
      <c r="AK1092" s="13">
        <v>4.0087774608877899E-2</v>
      </c>
      <c r="AL1092" s="13" t="s">
        <v>3631</v>
      </c>
      <c r="AM1092" s="13">
        <v>612</v>
      </c>
      <c r="AN1092" s="13">
        <v>166</v>
      </c>
      <c r="AO1092" s="13">
        <v>22253</v>
      </c>
      <c r="AP1092" s="13">
        <v>2.1904283801874098</v>
      </c>
      <c r="AQ1092" s="13">
        <v>1</v>
      </c>
      <c r="AR1092" s="13">
        <v>0.51630289022123799</v>
      </c>
      <c r="AS1092" s="13">
        <v>0.50524419377741003</v>
      </c>
      <c r="AT1092" s="26">
        <f t="shared" si="16"/>
        <v>0.28709544380107893</v>
      </c>
    </row>
    <row r="1093" spans="33:46" x14ac:dyDescent="0.15">
      <c r="AG1093" s="13" t="s">
        <v>94</v>
      </c>
      <c r="AH1093" s="13" t="s">
        <v>3656</v>
      </c>
      <c r="AI1093" s="13">
        <v>3</v>
      </c>
      <c r="AJ1093" s="13">
        <v>0.48465266558966003</v>
      </c>
      <c r="AK1093" s="13">
        <v>4.0154060311343602E-2</v>
      </c>
      <c r="AL1093" s="13" t="s">
        <v>3657</v>
      </c>
      <c r="AM1093" s="13">
        <v>598</v>
      </c>
      <c r="AN1093" s="13">
        <v>16</v>
      </c>
      <c r="AO1093" s="13">
        <v>29712</v>
      </c>
      <c r="AP1093" s="13">
        <v>9.3160535117056806</v>
      </c>
      <c r="AQ1093" s="13">
        <v>1</v>
      </c>
      <c r="AR1093" s="13">
        <v>0.30999318809738202</v>
      </c>
      <c r="AS1093" s="13">
        <v>0.28751459931064899</v>
      </c>
      <c r="AT1093" s="26">
        <f t="shared" si="16"/>
        <v>0.50864784940515373</v>
      </c>
    </row>
    <row r="1094" spans="33:46" x14ac:dyDescent="0.15">
      <c r="AG1094" s="13" t="s">
        <v>94</v>
      </c>
      <c r="AH1094" s="13" t="s">
        <v>3658</v>
      </c>
      <c r="AI1094" s="13">
        <v>3</v>
      </c>
      <c r="AJ1094" s="13">
        <v>0.48465266558966003</v>
      </c>
      <c r="AK1094" s="13">
        <v>4.0154060311343602E-2</v>
      </c>
      <c r="AL1094" s="13" t="s">
        <v>3659</v>
      </c>
      <c r="AM1094" s="13">
        <v>598</v>
      </c>
      <c r="AN1094" s="13">
        <v>16</v>
      </c>
      <c r="AO1094" s="13">
        <v>29712</v>
      </c>
      <c r="AP1094" s="13">
        <v>9.3160535117056806</v>
      </c>
      <c r="AQ1094" s="13">
        <v>1</v>
      </c>
      <c r="AR1094" s="13">
        <v>0.30999318809738202</v>
      </c>
      <c r="AS1094" s="13">
        <v>0.28751459931064899</v>
      </c>
      <c r="AT1094" s="26">
        <f t="shared" si="16"/>
        <v>0.50864784940515373</v>
      </c>
    </row>
    <row r="1095" spans="33:46" x14ac:dyDescent="0.15">
      <c r="AG1095" s="13" t="s">
        <v>94</v>
      </c>
      <c r="AH1095" s="13" t="s">
        <v>3660</v>
      </c>
      <c r="AI1095" s="13">
        <v>3</v>
      </c>
      <c r="AJ1095" s="13">
        <v>0.48465266558966003</v>
      </c>
      <c r="AK1095" s="13">
        <v>4.0154060311343602E-2</v>
      </c>
      <c r="AL1095" s="13" t="s">
        <v>3661</v>
      </c>
      <c r="AM1095" s="13">
        <v>598</v>
      </c>
      <c r="AN1095" s="13">
        <v>16</v>
      </c>
      <c r="AO1095" s="13">
        <v>29712</v>
      </c>
      <c r="AP1095" s="13">
        <v>9.3160535117056806</v>
      </c>
      <c r="AQ1095" s="13">
        <v>1</v>
      </c>
      <c r="AR1095" s="13">
        <v>0.30999318809738202</v>
      </c>
      <c r="AS1095" s="13">
        <v>0.28751459931064899</v>
      </c>
      <c r="AT1095" s="26">
        <f t="shared" ref="AT1095:AT1158" si="17">-LOG10(AR1095)</f>
        <v>0.50864784940515373</v>
      </c>
    </row>
    <row r="1096" spans="33:46" x14ac:dyDescent="0.15">
      <c r="AG1096" s="13" t="s">
        <v>94</v>
      </c>
      <c r="AH1096" s="13" t="s">
        <v>3662</v>
      </c>
      <c r="AI1096" s="13">
        <v>3</v>
      </c>
      <c r="AJ1096" s="13">
        <v>0.48465266558966003</v>
      </c>
      <c r="AK1096" s="13">
        <v>4.0154060311343602E-2</v>
      </c>
      <c r="AL1096" s="13" t="s">
        <v>3663</v>
      </c>
      <c r="AM1096" s="13">
        <v>598</v>
      </c>
      <c r="AN1096" s="13">
        <v>16</v>
      </c>
      <c r="AO1096" s="13">
        <v>29712</v>
      </c>
      <c r="AP1096" s="13">
        <v>9.3160535117056806</v>
      </c>
      <c r="AQ1096" s="13">
        <v>1</v>
      </c>
      <c r="AR1096" s="13">
        <v>0.30999318809738202</v>
      </c>
      <c r="AS1096" s="13">
        <v>0.28751459931064899</v>
      </c>
      <c r="AT1096" s="26">
        <f t="shared" si="17"/>
        <v>0.50864784940515373</v>
      </c>
    </row>
    <row r="1097" spans="33:46" x14ac:dyDescent="0.15">
      <c r="AG1097" s="13" t="s">
        <v>88</v>
      </c>
      <c r="AH1097" s="13" t="s">
        <v>3664</v>
      </c>
      <c r="AI1097" s="13">
        <v>8</v>
      </c>
      <c r="AJ1097" s="13">
        <v>1.29240710823909</v>
      </c>
      <c r="AK1097" s="13">
        <v>4.0349559241070601E-2</v>
      </c>
      <c r="AL1097" s="13" t="s">
        <v>3665</v>
      </c>
      <c r="AM1097" s="13">
        <v>306</v>
      </c>
      <c r="AN1097" s="13">
        <v>100</v>
      </c>
      <c r="AO1097" s="13">
        <v>9565</v>
      </c>
      <c r="AP1097" s="13">
        <v>2.5006535947712401</v>
      </c>
      <c r="AQ1097" s="13">
        <v>0.99998691217979496</v>
      </c>
      <c r="AR1097" s="13">
        <v>0.20783829571343901</v>
      </c>
      <c r="AS1097" s="13">
        <v>0.175863173295987</v>
      </c>
      <c r="AT1097" s="26">
        <f t="shared" si="17"/>
        <v>0.68227442749739309</v>
      </c>
    </row>
    <row r="1098" spans="33:46" x14ac:dyDescent="0.15">
      <c r="AG1098" s="13" t="s">
        <v>94</v>
      </c>
      <c r="AH1098" s="13" t="s">
        <v>3666</v>
      </c>
      <c r="AI1098" s="13">
        <v>4</v>
      </c>
      <c r="AJ1098" s="13">
        <v>0.646203554119547</v>
      </c>
      <c r="AK1098" s="13">
        <v>4.0504223654249501E-2</v>
      </c>
      <c r="AL1098" s="13" t="s">
        <v>3667</v>
      </c>
      <c r="AM1098" s="13">
        <v>598</v>
      </c>
      <c r="AN1098" s="13">
        <v>38</v>
      </c>
      <c r="AO1098" s="13">
        <v>29712</v>
      </c>
      <c r="AP1098" s="13">
        <v>5.2300651293786302</v>
      </c>
      <c r="AQ1098" s="13">
        <v>1</v>
      </c>
      <c r="AR1098" s="13">
        <v>0.31046824164433101</v>
      </c>
      <c r="AS1098" s="13">
        <v>0.28795520521892798</v>
      </c>
      <c r="AT1098" s="26">
        <f t="shared" si="17"/>
        <v>0.50798281798023848</v>
      </c>
    </row>
    <row r="1099" spans="33:46" x14ac:dyDescent="0.15">
      <c r="AG1099" s="13" t="s">
        <v>94</v>
      </c>
      <c r="AH1099" s="13" t="s">
        <v>3668</v>
      </c>
      <c r="AI1099" s="13">
        <v>4</v>
      </c>
      <c r="AJ1099" s="13">
        <v>0.646203554119547</v>
      </c>
      <c r="AK1099" s="13">
        <v>4.0504223654249501E-2</v>
      </c>
      <c r="AL1099" s="13" t="s">
        <v>3669</v>
      </c>
      <c r="AM1099" s="13">
        <v>598</v>
      </c>
      <c r="AN1099" s="13">
        <v>38</v>
      </c>
      <c r="AO1099" s="13">
        <v>29712</v>
      </c>
      <c r="AP1099" s="13">
        <v>5.2300651293786302</v>
      </c>
      <c r="AQ1099" s="13">
        <v>1</v>
      </c>
      <c r="AR1099" s="13">
        <v>0.31046824164433101</v>
      </c>
      <c r="AS1099" s="13">
        <v>0.28795520521892798</v>
      </c>
      <c r="AT1099" s="26">
        <f t="shared" si="17"/>
        <v>0.50798281798023848</v>
      </c>
    </row>
    <row r="1100" spans="33:46" x14ac:dyDescent="0.15">
      <c r="AG1100" s="13" t="s">
        <v>94</v>
      </c>
      <c r="AH1100" s="13" t="s">
        <v>3670</v>
      </c>
      <c r="AI1100" s="13">
        <v>4</v>
      </c>
      <c r="AJ1100" s="13">
        <v>0.646203554119547</v>
      </c>
      <c r="AK1100" s="13">
        <v>4.0504223654249501E-2</v>
      </c>
      <c r="AL1100" s="13" t="s">
        <v>3671</v>
      </c>
      <c r="AM1100" s="13">
        <v>598</v>
      </c>
      <c r="AN1100" s="13">
        <v>38</v>
      </c>
      <c r="AO1100" s="13">
        <v>29712</v>
      </c>
      <c r="AP1100" s="13">
        <v>5.2300651293786302</v>
      </c>
      <c r="AQ1100" s="13">
        <v>1</v>
      </c>
      <c r="AR1100" s="13">
        <v>0.31046824164433101</v>
      </c>
      <c r="AS1100" s="13">
        <v>0.28795520521892798</v>
      </c>
      <c r="AT1100" s="26">
        <f t="shared" si="17"/>
        <v>0.50798281798023848</v>
      </c>
    </row>
    <row r="1101" spans="33:46" x14ac:dyDescent="0.15">
      <c r="AG1101" s="13" t="s">
        <v>32</v>
      </c>
      <c r="AH1101" s="13" t="s">
        <v>3672</v>
      </c>
      <c r="AI1101" s="13">
        <v>2</v>
      </c>
      <c r="AJ1101" s="13">
        <v>0.323101777059773</v>
      </c>
      <c r="AK1101" s="13">
        <v>4.0652101639009501E-2</v>
      </c>
      <c r="AL1101" s="13" t="s">
        <v>3673</v>
      </c>
      <c r="AM1101" s="13">
        <v>595</v>
      </c>
      <c r="AN1101" s="13">
        <v>2</v>
      </c>
      <c r="AO1101" s="13">
        <v>28924</v>
      </c>
      <c r="AP1101" s="13">
        <v>48.611764705882301</v>
      </c>
      <c r="AQ1101" s="13">
        <v>0.999999999999998</v>
      </c>
      <c r="AR1101" s="13">
        <v>0.27717342026597402</v>
      </c>
      <c r="AS1101" s="13">
        <v>0.25634341777325798</v>
      </c>
      <c r="AT1101" s="26">
        <f t="shared" si="17"/>
        <v>0.55724841902878386</v>
      </c>
    </row>
    <row r="1102" spans="33:46" x14ac:dyDescent="0.15">
      <c r="AG1102" s="13" t="s">
        <v>32</v>
      </c>
      <c r="AH1102" s="13" t="s">
        <v>3674</v>
      </c>
      <c r="AI1102" s="13">
        <v>2</v>
      </c>
      <c r="AJ1102" s="13">
        <v>0.323101777059773</v>
      </c>
      <c r="AK1102" s="13">
        <v>4.0652101639009501E-2</v>
      </c>
      <c r="AL1102" s="13" t="s">
        <v>3675</v>
      </c>
      <c r="AM1102" s="13">
        <v>595</v>
      </c>
      <c r="AN1102" s="13">
        <v>2</v>
      </c>
      <c r="AO1102" s="13">
        <v>28924</v>
      </c>
      <c r="AP1102" s="13">
        <v>48.611764705882301</v>
      </c>
      <c r="AQ1102" s="13">
        <v>0.999999999999998</v>
      </c>
      <c r="AR1102" s="13">
        <v>0.27717342026597402</v>
      </c>
      <c r="AS1102" s="13">
        <v>0.25634341777325798</v>
      </c>
      <c r="AT1102" s="26">
        <f t="shared" si="17"/>
        <v>0.55724841902878386</v>
      </c>
    </row>
    <row r="1103" spans="33:46" x14ac:dyDescent="0.15">
      <c r="AG1103" s="13" t="s">
        <v>32</v>
      </c>
      <c r="AH1103" s="13" t="s">
        <v>3676</v>
      </c>
      <c r="AI1103" s="13">
        <v>2</v>
      </c>
      <c r="AJ1103" s="13">
        <v>0.323101777059773</v>
      </c>
      <c r="AK1103" s="13">
        <v>4.0652101639009501E-2</v>
      </c>
      <c r="AL1103" s="13" t="s">
        <v>3677</v>
      </c>
      <c r="AM1103" s="13">
        <v>595</v>
      </c>
      <c r="AN1103" s="13">
        <v>2</v>
      </c>
      <c r="AO1103" s="13">
        <v>28924</v>
      </c>
      <c r="AP1103" s="13">
        <v>48.611764705882301</v>
      </c>
      <c r="AQ1103" s="13">
        <v>0.999999999999998</v>
      </c>
      <c r="AR1103" s="13">
        <v>0.27717342026597402</v>
      </c>
      <c r="AS1103" s="13">
        <v>0.25634341777325798</v>
      </c>
      <c r="AT1103" s="26">
        <f t="shared" si="17"/>
        <v>0.55724841902878386</v>
      </c>
    </row>
    <row r="1104" spans="33:46" x14ac:dyDescent="0.15">
      <c r="AG1104" s="13" t="s">
        <v>17</v>
      </c>
      <c r="AH1104" s="13" t="s">
        <v>1938</v>
      </c>
      <c r="AI1104" s="13">
        <v>2</v>
      </c>
      <c r="AJ1104" s="13">
        <v>0.323101777059773</v>
      </c>
      <c r="AK1104" s="13">
        <v>4.07583134664413E-2</v>
      </c>
      <c r="AL1104" s="13" t="s">
        <v>1939</v>
      </c>
      <c r="AM1104" s="13">
        <v>613</v>
      </c>
      <c r="AN1104" s="13">
        <v>2</v>
      </c>
      <c r="AO1104" s="13">
        <v>29722</v>
      </c>
      <c r="AP1104" s="13">
        <v>48.486133768352303</v>
      </c>
      <c r="AQ1104" s="13">
        <v>0.99999999948593898</v>
      </c>
      <c r="AR1104" s="13">
        <v>0.18539622231637901</v>
      </c>
      <c r="AS1104" s="13">
        <v>0.15293384875903601</v>
      </c>
      <c r="AT1104" s="26">
        <f t="shared" si="17"/>
        <v>0.73189911940331132</v>
      </c>
    </row>
    <row r="1105" spans="33:46" x14ac:dyDescent="0.15">
      <c r="AG1105" s="13" t="s">
        <v>32</v>
      </c>
      <c r="AH1105" s="13" t="s">
        <v>3678</v>
      </c>
      <c r="AI1105" s="13">
        <v>6</v>
      </c>
      <c r="AJ1105" s="13">
        <v>0.96930533117932105</v>
      </c>
      <c r="AK1105" s="13">
        <v>4.1203007585904998E-2</v>
      </c>
      <c r="AL1105" s="13" t="s">
        <v>3679</v>
      </c>
      <c r="AM1105" s="13">
        <v>595</v>
      </c>
      <c r="AN1105" s="13">
        <v>92</v>
      </c>
      <c r="AO1105" s="13">
        <v>28924</v>
      </c>
      <c r="AP1105" s="13">
        <v>3.1703324808184101</v>
      </c>
      <c r="AQ1105" s="13">
        <v>0.999999999999999</v>
      </c>
      <c r="AR1105" s="13">
        <v>0.27862689556042303</v>
      </c>
      <c r="AS1105" s="13">
        <v>0.25768766219709399</v>
      </c>
      <c r="AT1105" s="26">
        <f t="shared" si="17"/>
        <v>0.55497696390019746</v>
      </c>
    </row>
    <row r="1106" spans="33:46" x14ac:dyDescent="0.15">
      <c r="AG1106" s="13" t="s">
        <v>153</v>
      </c>
      <c r="AH1106" s="13" t="s">
        <v>3680</v>
      </c>
      <c r="AI1106" s="13">
        <v>10</v>
      </c>
      <c r="AJ1106" s="13">
        <v>1.6155088852988599</v>
      </c>
      <c r="AK1106" s="13">
        <v>4.1368067634196801E-2</v>
      </c>
      <c r="AL1106" s="13" t="s">
        <v>3681</v>
      </c>
      <c r="AM1106" s="13">
        <v>368</v>
      </c>
      <c r="AN1106" s="13">
        <v>156</v>
      </c>
      <c r="AO1106" s="13">
        <v>12454</v>
      </c>
      <c r="AP1106" s="13">
        <v>2.1693840579710102</v>
      </c>
      <c r="AQ1106" s="13">
        <v>0.96594731885554996</v>
      </c>
      <c r="AR1106" s="13">
        <v>0.25457272390274999</v>
      </c>
      <c r="AS1106" s="13">
        <v>0.232297610561259</v>
      </c>
      <c r="AT1106" s="26">
        <f t="shared" si="17"/>
        <v>0.59418813050605102</v>
      </c>
    </row>
    <row r="1107" spans="33:46" x14ac:dyDescent="0.15">
      <c r="AG1107" s="13" t="s">
        <v>26</v>
      </c>
      <c r="AH1107" s="13" t="s">
        <v>1593</v>
      </c>
      <c r="AI1107" s="13">
        <v>3</v>
      </c>
      <c r="AJ1107" s="13">
        <v>0.48465266558966003</v>
      </c>
      <c r="AK1107" s="13">
        <v>4.1402114841800799E-2</v>
      </c>
      <c r="AL1107" s="13" t="s">
        <v>1015</v>
      </c>
      <c r="AM1107" s="13">
        <v>612</v>
      </c>
      <c r="AN1107" s="13">
        <v>12</v>
      </c>
      <c r="AO1107" s="13">
        <v>22253</v>
      </c>
      <c r="AP1107" s="13">
        <v>9.0902777777777697</v>
      </c>
      <c r="AQ1107" s="13">
        <v>1</v>
      </c>
      <c r="AR1107" s="13">
        <v>0.52717124636633805</v>
      </c>
      <c r="AS1107" s="13">
        <v>0.51587976050039297</v>
      </c>
      <c r="AT1107" s="26">
        <f t="shared" si="17"/>
        <v>0.27804828560104106</v>
      </c>
    </row>
    <row r="1108" spans="33:46" x14ac:dyDescent="0.15">
      <c r="AG1108" s="13" t="s">
        <v>26</v>
      </c>
      <c r="AH1108" s="13" t="s">
        <v>1598</v>
      </c>
      <c r="AI1108" s="13">
        <v>3</v>
      </c>
      <c r="AJ1108" s="13">
        <v>0.48465266558966003</v>
      </c>
      <c r="AK1108" s="13">
        <v>4.1402114841800799E-2</v>
      </c>
      <c r="AL1108" s="13" t="s">
        <v>1015</v>
      </c>
      <c r="AM1108" s="13">
        <v>612</v>
      </c>
      <c r="AN1108" s="13">
        <v>12</v>
      </c>
      <c r="AO1108" s="13">
        <v>22253</v>
      </c>
      <c r="AP1108" s="13">
        <v>9.0902777777777697</v>
      </c>
      <c r="AQ1108" s="13">
        <v>1</v>
      </c>
      <c r="AR1108" s="13">
        <v>0.52717124636633805</v>
      </c>
      <c r="AS1108" s="13">
        <v>0.51587976050039297</v>
      </c>
      <c r="AT1108" s="26">
        <f t="shared" si="17"/>
        <v>0.27804828560104106</v>
      </c>
    </row>
    <row r="1109" spans="33:46" x14ac:dyDescent="0.15">
      <c r="AG1109" s="13" t="s">
        <v>94</v>
      </c>
      <c r="AH1109" s="13" t="s">
        <v>3682</v>
      </c>
      <c r="AI1109" s="13">
        <v>5</v>
      </c>
      <c r="AJ1109" s="13">
        <v>0.80775444264943397</v>
      </c>
      <c r="AK1109" s="13">
        <v>4.1786314149164797E-2</v>
      </c>
      <c r="AL1109" s="13" t="s">
        <v>3683</v>
      </c>
      <c r="AM1109" s="13">
        <v>598</v>
      </c>
      <c r="AN1109" s="13">
        <v>65</v>
      </c>
      <c r="AO1109" s="13">
        <v>29712</v>
      </c>
      <c r="AP1109" s="13">
        <v>3.8219706714689901</v>
      </c>
      <c r="AQ1109" s="13">
        <v>1</v>
      </c>
      <c r="AR1109" s="13">
        <v>0.319536577628803</v>
      </c>
      <c r="AS1109" s="13">
        <v>0.296365967413389</v>
      </c>
      <c r="AT1109" s="26">
        <f t="shared" si="17"/>
        <v>0.49547942059445665</v>
      </c>
    </row>
    <row r="1110" spans="33:46" x14ac:dyDescent="0.15">
      <c r="AG1110" s="13" t="s">
        <v>38</v>
      </c>
      <c r="AH1110" s="13" t="s">
        <v>1647</v>
      </c>
      <c r="AI1110" s="13">
        <v>3</v>
      </c>
      <c r="AJ1110" s="13">
        <v>0.48465266558966003</v>
      </c>
      <c r="AK1110" s="13">
        <v>4.1958591714080902E-2</v>
      </c>
      <c r="AL1110" s="13" t="s">
        <v>3684</v>
      </c>
      <c r="AM1110" s="13">
        <v>617</v>
      </c>
      <c r="AN1110" s="13">
        <v>12</v>
      </c>
      <c r="AO1110" s="13">
        <v>22271</v>
      </c>
      <c r="AP1110" s="13">
        <v>9.0239059967585096</v>
      </c>
      <c r="AQ1110" s="13">
        <v>1</v>
      </c>
      <c r="AR1110" s="13">
        <v>0.57548084733052396</v>
      </c>
      <c r="AS1110" s="13">
        <v>0.55160197399730704</v>
      </c>
      <c r="AT1110" s="26">
        <f t="shared" si="17"/>
        <v>0.23996912561730022</v>
      </c>
    </row>
    <row r="1111" spans="33:46" x14ac:dyDescent="0.15">
      <c r="AG1111" s="13" t="s">
        <v>38</v>
      </c>
      <c r="AH1111" s="13" t="s">
        <v>1632</v>
      </c>
      <c r="AI1111" s="13">
        <v>3</v>
      </c>
      <c r="AJ1111" s="13">
        <v>0.48465266558966003</v>
      </c>
      <c r="AK1111" s="13">
        <v>4.1958591714080902E-2</v>
      </c>
      <c r="AL1111" s="13" t="s">
        <v>1633</v>
      </c>
      <c r="AM1111" s="13">
        <v>617</v>
      </c>
      <c r="AN1111" s="13">
        <v>12</v>
      </c>
      <c r="AO1111" s="13">
        <v>22271</v>
      </c>
      <c r="AP1111" s="13">
        <v>9.0239059967585096</v>
      </c>
      <c r="AQ1111" s="13">
        <v>1</v>
      </c>
      <c r="AR1111" s="13">
        <v>0.57548084733052396</v>
      </c>
      <c r="AS1111" s="13">
        <v>0.55160197399730704</v>
      </c>
      <c r="AT1111" s="26">
        <f t="shared" si="17"/>
        <v>0.23996912561730022</v>
      </c>
    </row>
    <row r="1112" spans="33:46" x14ac:dyDescent="0.15">
      <c r="AG1112" s="13" t="s">
        <v>17</v>
      </c>
      <c r="AH1112" s="13" t="s">
        <v>3685</v>
      </c>
      <c r="AI1112" s="13">
        <v>3</v>
      </c>
      <c r="AJ1112" s="13">
        <v>0.48465266558966003</v>
      </c>
      <c r="AK1112" s="13">
        <v>4.1976832439645201E-2</v>
      </c>
      <c r="AL1112" s="13" t="s">
        <v>3686</v>
      </c>
      <c r="AM1112" s="13">
        <v>613</v>
      </c>
      <c r="AN1112" s="13">
        <v>16</v>
      </c>
      <c r="AO1112" s="13">
        <v>29722</v>
      </c>
      <c r="AP1112" s="13">
        <v>9.0911500815660595</v>
      </c>
      <c r="AQ1112" s="13">
        <v>0.99999999973253295</v>
      </c>
      <c r="AR1112" s="13">
        <v>0.18926396380682101</v>
      </c>
      <c r="AS1112" s="13">
        <v>0.15612435924920601</v>
      </c>
      <c r="AT1112" s="26">
        <f t="shared" si="17"/>
        <v>0.722932068601846</v>
      </c>
    </row>
    <row r="1113" spans="33:46" x14ac:dyDescent="0.15">
      <c r="AG1113" s="13" t="s">
        <v>94</v>
      </c>
      <c r="AH1113" s="13" t="s">
        <v>3687</v>
      </c>
      <c r="AI1113" s="13">
        <v>7</v>
      </c>
      <c r="AJ1113" s="13">
        <v>1.1308562197092</v>
      </c>
      <c r="AK1113" s="13">
        <v>4.2095732670507202E-2</v>
      </c>
      <c r="AL1113" s="13" t="s">
        <v>3688</v>
      </c>
      <c r="AM1113" s="13">
        <v>598</v>
      </c>
      <c r="AN1113" s="13">
        <v>126</v>
      </c>
      <c r="AO1113" s="13">
        <v>29712</v>
      </c>
      <c r="AP1113" s="13">
        <v>2.7603121516164899</v>
      </c>
      <c r="AQ1113" s="13">
        <v>1</v>
      </c>
      <c r="AR1113" s="13">
        <v>0.32038426728237401</v>
      </c>
      <c r="AS1113" s="13">
        <v>0.29715218840289598</v>
      </c>
      <c r="AT1113" s="26">
        <f t="shared" si="17"/>
        <v>0.49432881843114707</v>
      </c>
    </row>
    <row r="1114" spans="33:46" x14ac:dyDescent="0.15">
      <c r="AG1114" s="13" t="s">
        <v>94</v>
      </c>
      <c r="AH1114" s="13" t="s">
        <v>3689</v>
      </c>
      <c r="AI1114" s="13">
        <v>7</v>
      </c>
      <c r="AJ1114" s="13">
        <v>1.1308562197092</v>
      </c>
      <c r="AK1114" s="13">
        <v>4.2095732670507202E-2</v>
      </c>
      <c r="AL1114" s="13" t="s">
        <v>3690</v>
      </c>
      <c r="AM1114" s="13">
        <v>598</v>
      </c>
      <c r="AN1114" s="13">
        <v>126</v>
      </c>
      <c r="AO1114" s="13">
        <v>29712</v>
      </c>
      <c r="AP1114" s="13">
        <v>2.7603121516164899</v>
      </c>
      <c r="AQ1114" s="13">
        <v>1</v>
      </c>
      <c r="AR1114" s="13">
        <v>0.32038426728237401</v>
      </c>
      <c r="AS1114" s="13">
        <v>0.29715218840289598</v>
      </c>
      <c r="AT1114" s="26">
        <f t="shared" si="17"/>
        <v>0.49432881843114707</v>
      </c>
    </row>
    <row r="1115" spans="33:46" x14ac:dyDescent="0.15">
      <c r="AG1115" s="13" t="s">
        <v>32</v>
      </c>
      <c r="AH1115" s="13" t="s">
        <v>3691</v>
      </c>
      <c r="AI1115" s="13">
        <v>6</v>
      </c>
      <c r="AJ1115" s="13">
        <v>0.96930533117932105</v>
      </c>
      <c r="AK1115" s="13">
        <v>4.2840141736506E-2</v>
      </c>
      <c r="AL1115" s="13" t="s">
        <v>3692</v>
      </c>
      <c r="AM1115" s="13">
        <v>595</v>
      </c>
      <c r="AN1115" s="13">
        <v>93</v>
      </c>
      <c r="AO1115" s="13">
        <v>28924</v>
      </c>
      <c r="AP1115" s="13">
        <v>3.1362428842504699</v>
      </c>
      <c r="AQ1115" s="13">
        <v>0.999999999999999</v>
      </c>
      <c r="AR1115" s="13">
        <v>0.287342414086321</v>
      </c>
      <c r="AS1115" s="13">
        <v>0.265748196300439</v>
      </c>
      <c r="AT1115" s="26">
        <f t="shared" si="17"/>
        <v>0.54160026386502758</v>
      </c>
    </row>
    <row r="1116" spans="33:46" x14ac:dyDescent="0.15">
      <c r="AG1116" s="13" t="s">
        <v>94</v>
      </c>
      <c r="AH1116" s="13" t="s">
        <v>1400</v>
      </c>
      <c r="AI1116" s="13">
        <v>4</v>
      </c>
      <c r="AJ1116" s="13">
        <v>0.646203554119547</v>
      </c>
      <c r="AK1116" s="13">
        <v>4.3245724698470697E-2</v>
      </c>
      <c r="AL1116" s="13" t="s">
        <v>3693</v>
      </c>
      <c r="AM1116" s="13">
        <v>598</v>
      </c>
      <c r="AN1116" s="13">
        <v>39</v>
      </c>
      <c r="AO1116" s="13">
        <v>29712</v>
      </c>
      <c r="AP1116" s="13">
        <v>5.0959608952919897</v>
      </c>
      <c r="AQ1116" s="13">
        <v>1</v>
      </c>
      <c r="AR1116" s="13">
        <v>0.32682424731139298</v>
      </c>
      <c r="AS1116" s="13">
        <v>0.30312518506445602</v>
      </c>
      <c r="AT1116" s="26">
        <f t="shared" si="17"/>
        <v>0.48568573034372914</v>
      </c>
    </row>
    <row r="1117" spans="33:46" x14ac:dyDescent="0.15">
      <c r="AG1117" s="13" t="s">
        <v>94</v>
      </c>
      <c r="AH1117" s="13" t="s">
        <v>3694</v>
      </c>
      <c r="AI1117" s="13">
        <v>4</v>
      </c>
      <c r="AJ1117" s="13">
        <v>0.646203554119547</v>
      </c>
      <c r="AK1117" s="13">
        <v>4.3245724698470697E-2</v>
      </c>
      <c r="AL1117" s="13" t="s">
        <v>3695</v>
      </c>
      <c r="AM1117" s="13">
        <v>598</v>
      </c>
      <c r="AN1117" s="13">
        <v>39</v>
      </c>
      <c r="AO1117" s="13">
        <v>29712</v>
      </c>
      <c r="AP1117" s="13">
        <v>5.0959608952919897</v>
      </c>
      <c r="AQ1117" s="13">
        <v>1</v>
      </c>
      <c r="AR1117" s="13">
        <v>0.32682424731139298</v>
      </c>
      <c r="AS1117" s="13">
        <v>0.30312518506445602</v>
      </c>
      <c r="AT1117" s="26">
        <f t="shared" si="17"/>
        <v>0.48568573034372914</v>
      </c>
    </row>
    <row r="1118" spans="33:46" x14ac:dyDescent="0.15">
      <c r="AG1118" s="13" t="s">
        <v>94</v>
      </c>
      <c r="AH1118" s="13" t="s">
        <v>3696</v>
      </c>
      <c r="AI1118" s="13">
        <v>4</v>
      </c>
      <c r="AJ1118" s="13">
        <v>0.646203554119547</v>
      </c>
      <c r="AK1118" s="13">
        <v>4.3245724698470697E-2</v>
      </c>
      <c r="AL1118" s="13" t="s">
        <v>3697</v>
      </c>
      <c r="AM1118" s="13">
        <v>598</v>
      </c>
      <c r="AN1118" s="13">
        <v>39</v>
      </c>
      <c r="AO1118" s="13">
        <v>29712</v>
      </c>
      <c r="AP1118" s="13">
        <v>5.0959608952919897</v>
      </c>
      <c r="AQ1118" s="13">
        <v>1</v>
      </c>
      <c r="AR1118" s="13">
        <v>0.32682424731139298</v>
      </c>
      <c r="AS1118" s="13">
        <v>0.30312518506445602</v>
      </c>
      <c r="AT1118" s="26">
        <f t="shared" si="17"/>
        <v>0.48568573034372914</v>
      </c>
    </row>
    <row r="1119" spans="33:46" x14ac:dyDescent="0.15">
      <c r="AG1119" s="13" t="s">
        <v>94</v>
      </c>
      <c r="AH1119" s="13" t="s">
        <v>3698</v>
      </c>
      <c r="AI1119" s="13">
        <v>5</v>
      </c>
      <c r="AJ1119" s="13">
        <v>0.80775444264943397</v>
      </c>
      <c r="AK1119" s="13">
        <v>4.3803251800861198E-2</v>
      </c>
      <c r="AL1119" s="13" t="s">
        <v>3699</v>
      </c>
      <c r="AM1119" s="13">
        <v>598</v>
      </c>
      <c r="AN1119" s="13">
        <v>66</v>
      </c>
      <c r="AO1119" s="13">
        <v>29712</v>
      </c>
      <c r="AP1119" s="13">
        <v>3.7640620249315799</v>
      </c>
      <c r="AQ1119" s="13">
        <v>1</v>
      </c>
      <c r="AR1119" s="13">
        <v>0.32949439058596502</v>
      </c>
      <c r="AS1119" s="13">
        <v>0.305601707785495</v>
      </c>
      <c r="AT1119" s="26">
        <f t="shared" si="17"/>
        <v>0.48215197457011932</v>
      </c>
    </row>
    <row r="1120" spans="33:46" x14ac:dyDescent="0.15">
      <c r="AG1120" s="13" t="s">
        <v>94</v>
      </c>
      <c r="AH1120" s="13" t="s">
        <v>3700</v>
      </c>
      <c r="AI1120" s="13">
        <v>5</v>
      </c>
      <c r="AJ1120" s="13">
        <v>0.80775444264943397</v>
      </c>
      <c r="AK1120" s="13">
        <v>4.3803251800861198E-2</v>
      </c>
      <c r="AL1120" s="13" t="s">
        <v>3701</v>
      </c>
      <c r="AM1120" s="13">
        <v>598</v>
      </c>
      <c r="AN1120" s="13">
        <v>66</v>
      </c>
      <c r="AO1120" s="13">
        <v>29712</v>
      </c>
      <c r="AP1120" s="13">
        <v>3.7640620249315799</v>
      </c>
      <c r="AQ1120" s="13">
        <v>1</v>
      </c>
      <c r="AR1120" s="13">
        <v>0.32949439058596502</v>
      </c>
      <c r="AS1120" s="13">
        <v>0.305601707785495</v>
      </c>
      <c r="AT1120" s="26">
        <f t="shared" si="17"/>
        <v>0.48215197457011932</v>
      </c>
    </row>
    <row r="1121" spans="33:46" x14ac:dyDescent="0.15">
      <c r="AG1121" s="13" t="s">
        <v>55</v>
      </c>
      <c r="AH1121" s="13" t="s">
        <v>3702</v>
      </c>
      <c r="AI1121" s="13">
        <v>6</v>
      </c>
      <c r="AJ1121" s="13">
        <v>0.96930533117932105</v>
      </c>
      <c r="AK1121" s="13">
        <v>4.4831912123002401E-2</v>
      </c>
      <c r="AL1121" s="13" t="s">
        <v>3196</v>
      </c>
      <c r="AM1121" s="13">
        <v>429</v>
      </c>
      <c r="AN1121" s="13">
        <v>50</v>
      </c>
      <c r="AO1121" s="13">
        <v>10943</v>
      </c>
      <c r="AP1121" s="13">
        <v>3.06097902097902</v>
      </c>
      <c r="AQ1121" s="13">
        <v>0.99999367837231801</v>
      </c>
      <c r="AR1121" s="13">
        <v>0.35457966860920098</v>
      </c>
      <c r="AS1121" s="13">
        <v>0.32469172719386602</v>
      </c>
      <c r="AT1121" s="26">
        <f t="shared" si="17"/>
        <v>0.45028617021275663</v>
      </c>
    </row>
    <row r="1122" spans="33:46" x14ac:dyDescent="0.15">
      <c r="AG1122" s="13" t="s">
        <v>94</v>
      </c>
      <c r="AH1122" s="13" t="s">
        <v>1688</v>
      </c>
      <c r="AI1122" s="13">
        <v>3</v>
      </c>
      <c r="AJ1122" s="13">
        <v>0.48465266558966003</v>
      </c>
      <c r="AK1122" s="13">
        <v>4.49147752750527E-2</v>
      </c>
      <c r="AL1122" s="13" t="s">
        <v>1689</v>
      </c>
      <c r="AM1122" s="13">
        <v>598</v>
      </c>
      <c r="AN1122" s="13">
        <v>17</v>
      </c>
      <c r="AO1122" s="13">
        <v>29712</v>
      </c>
      <c r="AP1122" s="13">
        <v>8.7680503639582899</v>
      </c>
      <c r="AQ1122" s="13">
        <v>1</v>
      </c>
      <c r="AR1122" s="13">
        <v>0.33396308712579498</v>
      </c>
      <c r="AS1122" s="13">
        <v>0.30974636497288599</v>
      </c>
      <c r="AT1122" s="26">
        <f t="shared" si="17"/>
        <v>0.47630153301927569</v>
      </c>
    </row>
    <row r="1123" spans="33:46" x14ac:dyDescent="0.15">
      <c r="AG1123" s="13" t="s">
        <v>94</v>
      </c>
      <c r="AH1123" s="13" t="s">
        <v>3703</v>
      </c>
      <c r="AI1123" s="13">
        <v>3</v>
      </c>
      <c r="AJ1123" s="13">
        <v>0.48465266558966003</v>
      </c>
      <c r="AK1123" s="13">
        <v>4.49147752750527E-2</v>
      </c>
      <c r="AL1123" s="13" t="s">
        <v>3704</v>
      </c>
      <c r="AM1123" s="13">
        <v>598</v>
      </c>
      <c r="AN1123" s="13">
        <v>17</v>
      </c>
      <c r="AO1123" s="13">
        <v>29712</v>
      </c>
      <c r="AP1123" s="13">
        <v>8.7680503639582899</v>
      </c>
      <c r="AQ1123" s="13">
        <v>1</v>
      </c>
      <c r="AR1123" s="13">
        <v>0.33396308712579498</v>
      </c>
      <c r="AS1123" s="13">
        <v>0.30974636497288599</v>
      </c>
      <c r="AT1123" s="26">
        <f t="shared" si="17"/>
        <v>0.47630153301927569</v>
      </c>
    </row>
    <row r="1124" spans="33:46" x14ac:dyDescent="0.15">
      <c r="AG1124" s="13" t="s">
        <v>94</v>
      </c>
      <c r="AH1124" s="13" t="s">
        <v>3705</v>
      </c>
      <c r="AI1124" s="13">
        <v>3</v>
      </c>
      <c r="AJ1124" s="13">
        <v>0.48465266558966003</v>
      </c>
      <c r="AK1124" s="13">
        <v>4.49147752750527E-2</v>
      </c>
      <c r="AL1124" s="13" t="s">
        <v>3706</v>
      </c>
      <c r="AM1124" s="13">
        <v>598</v>
      </c>
      <c r="AN1124" s="13">
        <v>17</v>
      </c>
      <c r="AO1124" s="13">
        <v>29712</v>
      </c>
      <c r="AP1124" s="13">
        <v>8.7680503639582899</v>
      </c>
      <c r="AQ1124" s="13">
        <v>1</v>
      </c>
      <c r="AR1124" s="13">
        <v>0.33396308712579498</v>
      </c>
      <c r="AS1124" s="13">
        <v>0.30974636497288599</v>
      </c>
      <c r="AT1124" s="26">
        <f t="shared" si="17"/>
        <v>0.47630153301927569</v>
      </c>
    </row>
    <row r="1125" spans="33:46" x14ac:dyDescent="0.15">
      <c r="AG1125" s="13" t="s">
        <v>94</v>
      </c>
      <c r="AH1125" s="13" t="s">
        <v>3707</v>
      </c>
      <c r="AI1125" s="13">
        <v>3</v>
      </c>
      <c r="AJ1125" s="13">
        <v>0.48465266558966003</v>
      </c>
      <c r="AK1125" s="13">
        <v>4.49147752750527E-2</v>
      </c>
      <c r="AL1125" s="13" t="s">
        <v>3708</v>
      </c>
      <c r="AM1125" s="13">
        <v>598</v>
      </c>
      <c r="AN1125" s="13">
        <v>17</v>
      </c>
      <c r="AO1125" s="13">
        <v>29712</v>
      </c>
      <c r="AP1125" s="13">
        <v>8.7680503639582899</v>
      </c>
      <c r="AQ1125" s="13">
        <v>1</v>
      </c>
      <c r="AR1125" s="13">
        <v>0.33396308712579498</v>
      </c>
      <c r="AS1125" s="13">
        <v>0.30974636497288599</v>
      </c>
      <c r="AT1125" s="26">
        <f t="shared" si="17"/>
        <v>0.47630153301927569</v>
      </c>
    </row>
    <row r="1126" spans="33:46" x14ac:dyDescent="0.15">
      <c r="AG1126" s="13" t="s">
        <v>94</v>
      </c>
      <c r="AH1126" s="13" t="s">
        <v>3709</v>
      </c>
      <c r="AI1126" s="13">
        <v>3</v>
      </c>
      <c r="AJ1126" s="13">
        <v>0.48465266558966003</v>
      </c>
      <c r="AK1126" s="13">
        <v>4.49147752750527E-2</v>
      </c>
      <c r="AL1126" s="13" t="s">
        <v>3710</v>
      </c>
      <c r="AM1126" s="13">
        <v>598</v>
      </c>
      <c r="AN1126" s="13">
        <v>17</v>
      </c>
      <c r="AO1126" s="13">
        <v>29712</v>
      </c>
      <c r="AP1126" s="13">
        <v>8.7680503639582899</v>
      </c>
      <c r="AQ1126" s="13">
        <v>1</v>
      </c>
      <c r="AR1126" s="13">
        <v>0.33396308712579498</v>
      </c>
      <c r="AS1126" s="13">
        <v>0.30974636497288599</v>
      </c>
      <c r="AT1126" s="26">
        <f t="shared" si="17"/>
        <v>0.47630153301927569</v>
      </c>
    </row>
    <row r="1127" spans="33:46" x14ac:dyDescent="0.15">
      <c r="AG1127" s="13" t="s">
        <v>38</v>
      </c>
      <c r="AH1127" s="13" t="s">
        <v>2460</v>
      </c>
      <c r="AI1127" s="13">
        <v>4</v>
      </c>
      <c r="AJ1127" s="13">
        <v>0.646203554119547</v>
      </c>
      <c r="AK1127" s="13">
        <v>4.5174925782779797E-2</v>
      </c>
      <c r="AL1127" s="13" t="s">
        <v>1915</v>
      </c>
      <c r="AM1127" s="13">
        <v>617</v>
      </c>
      <c r="AN1127" s="13">
        <v>29</v>
      </c>
      <c r="AO1127" s="13">
        <v>22271</v>
      </c>
      <c r="AP1127" s="13">
        <v>4.9787067568322803</v>
      </c>
      <c r="AQ1127" s="13">
        <v>1</v>
      </c>
      <c r="AR1127" s="13">
        <v>0.60968079836439604</v>
      </c>
      <c r="AS1127" s="13">
        <v>0.58438283992603901</v>
      </c>
      <c r="AT1127" s="26">
        <f t="shared" si="17"/>
        <v>0.21489748268138348</v>
      </c>
    </row>
    <row r="1128" spans="33:46" x14ac:dyDescent="0.15">
      <c r="AG1128" s="13" t="s">
        <v>38</v>
      </c>
      <c r="AH1128" s="13" t="s">
        <v>2456</v>
      </c>
      <c r="AI1128" s="13">
        <v>4</v>
      </c>
      <c r="AJ1128" s="13">
        <v>0.646203554119547</v>
      </c>
      <c r="AK1128" s="13">
        <v>4.5174925782779797E-2</v>
      </c>
      <c r="AL1128" s="13" t="s">
        <v>1915</v>
      </c>
      <c r="AM1128" s="13">
        <v>617</v>
      </c>
      <c r="AN1128" s="13">
        <v>29</v>
      </c>
      <c r="AO1128" s="13">
        <v>22271</v>
      </c>
      <c r="AP1128" s="13">
        <v>4.9787067568322803</v>
      </c>
      <c r="AQ1128" s="13">
        <v>1</v>
      </c>
      <c r="AR1128" s="13">
        <v>0.60968079836439604</v>
      </c>
      <c r="AS1128" s="13">
        <v>0.58438283992603901</v>
      </c>
      <c r="AT1128" s="26">
        <f t="shared" si="17"/>
        <v>0.21489748268138348</v>
      </c>
    </row>
    <row r="1129" spans="33:46" x14ac:dyDescent="0.15">
      <c r="AG1129" s="13" t="s">
        <v>88</v>
      </c>
      <c r="AH1129" s="13" t="s">
        <v>3711</v>
      </c>
      <c r="AI1129" s="13">
        <v>10</v>
      </c>
      <c r="AJ1129" s="13">
        <v>1.6155088852988599</v>
      </c>
      <c r="AK1129" s="13">
        <v>4.5415783123149499E-2</v>
      </c>
      <c r="AL1129" s="13" t="s">
        <v>3712</v>
      </c>
      <c r="AM1129" s="13">
        <v>306</v>
      </c>
      <c r="AN1129" s="13">
        <v>147</v>
      </c>
      <c r="AO1129" s="13">
        <v>9565</v>
      </c>
      <c r="AP1129" s="13">
        <v>2.12640611800275</v>
      </c>
      <c r="AQ1129" s="13">
        <v>0.99999691475185104</v>
      </c>
      <c r="AR1129" s="13">
        <v>0.22960201467814401</v>
      </c>
      <c r="AS1129" s="13">
        <v>0.19427862780458299</v>
      </c>
      <c r="AT1129" s="26">
        <f t="shared" si="17"/>
        <v>0.63902430547370703</v>
      </c>
    </row>
    <row r="1130" spans="33:46" x14ac:dyDescent="0.15">
      <c r="AG1130" s="13" t="s">
        <v>26</v>
      </c>
      <c r="AH1130" s="13" t="s">
        <v>85</v>
      </c>
      <c r="AI1130" s="13">
        <v>32</v>
      </c>
      <c r="AJ1130" s="13">
        <v>5.1696284329563804</v>
      </c>
      <c r="AK1130" s="13">
        <v>4.57156553609546E-2</v>
      </c>
      <c r="AL1130" s="13" t="s">
        <v>3713</v>
      </c>
      <c r="AM1130" s="13">
        <v>612</v>
      </c>
      <c r="AN1130" s="13">
        <v>818</v>
      </c>
      <c r="AO1130" s="13">
        <v>22253</v>
      </c>
      <c r="AP1130" s="13">
        <v>1.4224395544688899</v>
      </c>
      <c r="AQ1130" s="13">
        <v>1</v>
      </c>
      <c r="AR1130" s="13">
        <v>0.57880668736666296</v>
      </c>
      <c r="AS1130" s="13">
        <v>0.56640922150606499</v>
      </c>
      <c r="AT1130" s="26">
        <f t="shared" si="17"/>
        <v>0.23746645980997583</v>
      </c>
    </row>
    <row r="1131" spans="33:46" x14ac:dyDescent="0.15">
      <c r="AG1131" s="13" t="s">
        <v>38</v>
      </c>
      <c r="AH1131" s="13" t="s">
        <v>136</v>
      </c>
      <c r="AI1131" s="13">
        <v>38</v>
      </c>
      <c r="AJ1131" s="13">
        <v>6.1389337641357002</v>
      </c>
      <c r="AK1131" s="13">
        <v>4.5727850280594E-2</v>
      </c>
      <c r="AL1131" s="13" t="s">
        <v>3714</v>
      </c>
      <c r="AM1131" s="13">
        <v>617</v>
      </c>
      <c r="AN1131" s="13">
        <v>1000</v>
      </c>
      <c r="AO1131" s="13">
        <v>22271</v>
      </c>
      <c r="AP1131" s="13">
        <v>1.3716337115072901</v>
      </c>
      <c r="AQ1131" s="13">
        <v>1</v>
      </c>
      <c r="AR1131" s="13">
        <v>0.61224510653462005</v>
      </c>
      <c r="AS1131" s="13">
        <v>0.58684074526762398</v>
      </c>
      <c r="AT1131" s="26">
        <f t="shared" si="17"/>
        <v>0.21307467735638</v>
      </c>
    </row>
    <row r="1132" spans="33:46" x14ac:dyDescent="0.15">
      <c r="AG1132" s="13" t="s">
        <v>94</v>
      </c>
      <c r="AH1132" s="13" t="s">
        <v>2131</v>
      </c>
      <c r="AI1132" s="13">
        <v>24</v>
      </c>
      <c r="AJ1132" s="13">
        <v>3.8772213247172802</v>
      </c>
      <c r="AK1132" s="13">
        <v>4.58203536034558E-2</v>
      </c>
      <c r="AL1132" s="13" t="s">
        <v>3715</v>
      </c>
      <c r="AM1132" s="13">
        <v>598</v>
      </c>
      <c r="AN1132" s="13">
        <v>782</v>
      </c>
      <c r="AO1132" s="13">
        <v>29712</v>
      </c>
      <c r="AP1132" s="13">
        <v>1.5248783241666499</v>
      </c>
      <c r="AQ1132" s="13">
        <v>1</v>
      </c>
      <c r="AR1132" s="13">
        <v>0.33948016862520197</v>
      </c>
      <c r="AS1132" s="13">
        <v>0.31486338540292202</v>
      </c>
      <c r="AT1132" s="26">
        <f t="shared" si="17"/>
        <v>0.46918559077435062</v>
      </c>
    </row>
    <row r="1133" spans="33:46" x14ac:dyDescent="0.15">
      <c r="AG1133" s="13" t="s">
        <v>94</v>
      </c>
      <c r="AH1133" s="13" t="s">
        <v>3716</v>
      </c>
      <c r="AI1133" s="13">
        <v>4</v>
      </c>
      <c r="AJ1133" s="13">
        <v>0.646203554119547</v>
      </c>
      <c r="AK1133" s="13">
        <v>4.6077568595549602E-2</v>
      </c>
      <c r="AL1133" s="13" t="s">
        <v>3717</v>
      </c>
      <c r="AM1133" s="13">
        <v>598</v>
      </c>
      <c r="AN1133" s="13">
        <v>40</v>
      </c>
      <c r="AO1133" s="13">
        <v>29712</v>
      </c>
      <c r="AP1133" s="13">
        <v>4.9685618729096896</v>
      </c>
      <c r="AQ1133" s="13">
        <v>1</v>
      </c>
      <c r="AR1133" s="13">
        <v>0.33948016862520197</v>
      </c>
      <c r="AS1133" s="13">
        <v>0.31486338540292202</v>
      </c>
      <c r="AT1133" s="26">
        <f t="shared" si="17"/>
        <v>0.46918559077435062</v>
      </c>
    </row>
    <row r="1134" spans="33:46" x14ac:dyDescent="0.15">
      <c r="AG1134" s="13" t="s">
        <v>94</v>
      </c>
      <c r="AH1134" s="13" t="s">
        <v>2470</v>
      </c>
      <c r="AI1134" s="13">
        <v>4</v>
      </c>
      <c r="AJ1134" s="13">
        <v>0.646203554119547</v>
      </c>
      <c r="AK1134" s="13">
        <v>4.6077568595549602E-2</v>
      </c>
      <c r="AL1134" s="13" t="s">
        <v>3718</v>
      </c>
      <c r="AM1134" s="13">
        <v>598</v>
      </c>
      <c r="AN1134" s="13">
        <v>40</v>
      </c>
      <c r="AO1134" s="13">
        <v>29712</v>
      </c>
      <c r="AP1134" s="13">
        <v>4.9685618729096896</v>
      </c>
      <c r="AQ1134" s="13">
        <v>1</v>
      </c>
      <c r="AR1134" s="13">
        <v>0.33948016862520197</v>
      </c>
      <c r="AS1134" s="13">
        <v>0.31486338540292202</v>
      </c>
      <c r="AT1134" s="26">
        <f t="shared" si="17"/>
        <v>0.46918559077435062</v>
      </c>
    </row>
    <row r="1135" spans="33:46" x14ac:dyDescent="0.15">
      <c r="AG1135" s="13" t="s">
        <v>94</v>
      </c>
      <c r="AH1135" s="13" t="s">
        <v>2465</v>
      </c>
      <c r="AI1135" s="13">
        <v>4</v>
      </c>
      <c r="AJ1135" s="13">
        <v>0.646203554119547</v>
      </c>
      <c r="AK1135" s="13">
        <v>4.6077568595549602E-2</v>
      </c>
      <c r="AL1135" s="13" t="s">
        <v>3719</v>
      </c>
      <c r="AM1135" s="13">
        <v>598</v>
      </c>
      <c r="AN1135" s="13">
        <v>40</v>
      </c>
      <c r="AO1135" s="13">
        <v>29712</v>
      </c>
      <c r="AP1135" s="13">
        <v>4.9685618729096896</v>
      </c>
      <c r="AQ1135" s="13">
        <v>1</v>
      </c>
      <c r="AR1135" s="13">
        <v>0.33948016862520197</v>
      </c>
      <c r="AS1135" s="13">
        <v>0.31486338540292202</v>
      </c>
      <c r="AT1135" s="26">
        <f t="shared" si="17"/>
        <v>0.46918559077435062</v>
      </c>
    </row>
    <row r="1136" spans="33:46" x14ac:dyDescent="0.15">
      <c r="AG1136" s="13" t="s">
        <v>32</v>
      </c>
      <c r="AH1136" s="13" t="s">
        <v>3720</v>
      </c>
      <c r="AI1136" s="13">
        <v>10</v>
      </c>
      <c r="AJ1136" s="13">
        <v>1.6155088852988599</v>
      </c>
      <c r="AK1136" s="13">
        <v>4.6273391959229401E-2</v>
      </c>
      <c r="AL1136" s="13" t="s">
        <v>3721</v>
      </c>
      <c r="AM1136" s="13">
        <v>595</v>
      </c>
      <c r="AN1136" s="13">
        <v>228</v>
      </c>
      <c r="AO1136" s="13">
        <v>28924</v>
      </c>
      <c r="AP1136" s="13">
        <v>2.1320949432404501</v>
      </c>
      <c r="AQ1136" s="13">
        <v>1</v>
      </c>
      <c r="AR1136" s="13">
        <v>0.30346545190867003</v>
      </c>
      <c r="AS1136" s="13">
        <v>0.28065956340159398</v>
      </c>
      <c r="AT1136" s="26">
        <f t="shared" si="17"/>
        <v>0.51789074412566571</v>
      </c>
    </row>
    <row r="1137" spans="33:46" x14ac:dyDescent="0.15">
      <c r="AG1137" s="13" t="s">
        <v>32</v>
      </c>
      <c r="AH1137" s="13" t="s">
        <v>3722</v>
      </c>
      <c r="AI1137" s="13">
        <v>3</v>
      </c>
      <c r="AJ1137" s="13">
        <v>0.48465266558966003</v>
      </c>
      <c r="AK1137" s="13">
        <v>4.6715287748364899E-2</v>
      </c>
      <c r="AL1137" s="13" t="s">
        <v>3723</v>
      </c>
      <c r="AM1137" s="13">
        <v>595</v>
      </c>
      <c r="AN1137" s="13">
        <v>17</v>
      </c>
      <c r="AO1137" s="13">
        <v>28924</v>
      </c>
      <c r="AP1137" s="13">
        <v>8.5785467128027602</v>
      </c>
      <c r="AQ1137" s="13">
        <v>1</v>
      </c>
      <c r="AR1137" s="13">
        <v>0.30346545190867003</v>
      </c>
      <c r="AS1137" s="13">
        <v>0.28065956340159398</v>
      </c>
      <c r="AT1137" s="26">
        <f t="shared" si="17"/>
        <v>0.51789074412566571</v>
      </c>
    </row>
    <row r="1138" spans="33:46" x14ac:dyDescent="0.15">
      <c r="AG1138" s="13" t="s">
        <v>32</v>
      </c>
      <c r="AH1138" s="13" t="s">
        <v>3724</v>
      </c>
      <c r="AI1138" s="13">
        <v>3</v>
      </c>
      <c r="AJ1138" s="13">
        <v>0.48465266558966003</v>
      </c>
      <c r="AK1138" s="13">
        <v>4.6715287748364899E-2</v>
      </c>
      <c r="AL1138" s="13" t="s">
        <v>3725</v>
      </c>
      <c r="AM1138" s="13">
        <v>595</v>
      </c>
      <c r="AN1138" s="13">
        <v>17</v>
      </c>
      <c r="AO1138" s="13">
        <v>28924</v>
      </c>
      <c r="AP1138" s="13">
        <v>8.5785467128027602</v>
      </c>
      <c r="AQ1138" s="13">
        <v>1</v>
      </c>
      <c r="AR1138" s="13">
        <v>0.30346545190867003</v>
      </c>
      <c r="AS1138" s="13">
        <v>0.28065956340159398</v>
      </c>
      <c r="AT1138" s="26">
        <f t="shared" si="17"/>
        <v>0.51789074412566571</v>
      </c>
    </row>
    <row r="1139" spans="33:46" x14ac:dyDescent="0.15">
      <c r="AG1139" s="13" t="s">
        <v>32</v>
      </c>
      <c r="AH1139" s="13" t="s">
        <v>3726</v>
      </c>
      <c r="AI1139" s="13">
        <v>3</v>
      </c>
      <c r="AJ1139" s="13">
        <v>0.48465266558966003</v>
      </c>
      <c r="AK1139" s="13">
        <v>4.6715287748364899E-2</v>
      </c>
      <c r="AL1139" s="13" t="s">
        <v>3727</v>
      </c>
      <c r="AM1139" s="13">
        <v>595</v>
      </c>
      <c r="AN1139" s="13">
        <v>17</v>
      </c>
      <c r="AO1139" s="13">
        <v>28924</v>
      </c>
      <c r="AP1139" s="13">
        <v>8.5785467128027602</v>
      </c>
      <c r="AQ1139" s="13">
        <v>1</v>
      </c>
      <c r="AR1139" s="13">
        <v>0.30346545190867003</v>
      </c>
      <c r="AS1139" s="13">
        <v>0.28065956340159398</v>
      </c>
      <c r="AT1139" s="26">
        <f t="shared" si="17"/>
        <v>0.51789074412566571</v>
      </c>
    </row>
    <row r="1140" spans="33:46" x14ac:dyDescent="0.15">
      <c r="AG1140" s="13" t="s">
        <v>55</v>
      </c>
      <c r="AH1140" s="13" t="s">
        <v>3728</v>
      </c>
      <c r="AI1140" s="13">
        <v>4</v>
      </c>
      <c r="AJ1140" s="13">
        <v>0.646203554119547</v>
      </c>
      <c r="AK1140" s="13">
        <v>4.6847182891457902E-2</v>
      </c>
      <c r="AL1140" s="13" t="s">
        <v>3302</v>
      </c>
      <c r="AM1140" s="13">
        <v>429</v>
      </c>
      <c r="AN1140" s="13">
        <v>21</v>
      </c>
      <c r="AO1140" s="13">
        <v>10943</v>
      </c>
      <c r="AP1140" s="13">
        <v>4.8586968586968498</v>
      </c>
      <c r="AQ1140" s="13">
        <v>0.99999635731310699</v>
      </c>
      <c r="AR1140" s="13">
        <v>0.359621021607956</v>
      </c>
      <c r="AS1140" s="13">
        <v>0.32930813856054197</v>
      </c>
      <c r="AT1140" s="26">
        <f t="shared" si="17"/>
        <v>0.44415492955978531</v>
      </c>
    </row>
    <row r="1141" spans="33:46" x14ac:dyDescent="0.15">
      <c r="AG1141" s="13" t="s">
        <v>17</v>
      </c>
      <c r="AH1141" s="13" t="s">
        <v>3729</v>
      </c>
      <c r="AI1141" s="13">
        <v>3</v>
      </c>
      <c r="AJ1141" s="13">
        <v>0.48465266558966003</v>
      </c>
      <c r="AK1141" s="13">
        <v>4.6938641064919899E-2</v>
      </c>
      <c r="AL1141" s="13" t="s">
        <v>3730</v>
      </c>
      <c r="AM1141" s="13">
        <v>613</v>
      </c>
      <c r="AN1141" s="13">
        <v>17</v>
      </c>
      <c r="AO1141" s="13">
        <v>29722</v>
      </c>
      <c r="AP1141" s="13">
        <v>8.5563765473562903</v>
      </c>
      <c r="AQ1141" s="13">
        <v>0.99999999998145905</v>
      </c>
      <c r="AR1141" s="13">
        <v>0.20798673713249</v>
      </c>
      <c r="AS1141" s="13">
        <v>0.171568825961431</v>
      </c>
      <c r="AT1141" s="26">
        <f t="shared" si="17"/>
        <v>0.68196435818060863</v>
      </c>
    </row>
    <row r="1142" spans="33:46" x14ac:dyDescent="0.15">
      <c r="AG1142" s="13" t="s">
        <v>17</v>
      </c>
      <c r="AH1142" s="13" t="s">
        <v>3731</v>
      </c>
      <c r="AI1142" s="13">
        <v>3</v>
      </c>
      <c r="AJ1142" s="13">
        <v>0.48465266558966003</v>
      </c>
      <c r="AK1142" s="13">
        <v>4.6938641064919899E-2</v>
      </c>
      <c r="AL1142" s="13" t="s">
        <v>3732</v>
      </c>
      <c r="AM1142" s="13">
        <v>613</v>
      </c>
      <c r="AN1142" s="13">
        <v>17</v>
      </c>
      <c r="AO1142" s="13">
        <v>29722</v>
      </c>
      <c r="AP1142" s="13">
        <v>8.5563765473562903</v>
      </c>
      <c r="AQ1142" s="13">
        <v>0.99999999998145905</v>
      </c>
      <c r="AR1142" s="13">
        <v>0.20798673713249</v>
      </c>
      <c r="AS1142" s="13">
        <v>0.171568825961431</v>
      </c>
      <c r="AT1142" s="26">
        <f t="shared" si="17"/>
        <v>0.68196435818060863</v>
      </c>
    </row>
    <row r="1143" spans="33:46" x14ac:dyDescent="0.15">
      <c r="AG1143" s="13" t="s">
        <v>32</v>
      </c>
      <c r="AH1143" s="13" t="s">
        <v>3733</v>
      </c>
      <c r="AI1143" s="13">
        <v>12</v>
      </c>
      <c r="AJ1143" s="13">
        <v>1.9386106623586401</v>
      </c>
      <c r="AK1143" s="13">
        <v>4.7358929580783797E-2</v>
      </c>
      <c r="AL1143" s="13" t="s">
        <v>3734</v>
      </c>
      <c r="AM1143" s="13">
        <v>595</v>
      </c>
      <c r="AN1143" s="13">
        <v>301</v>
      </c>
      <c r="AO1143" s="13">
        <v>28924</v>
      </c>
      <c r="AP1143" s="13">
        <v>1.93801055305843</v>
      </c>
      <c r="AQ1143" s="13">
        <v>1</v>
      </c>
      <c r="AR1143" s="13">
        <v>0.30524310081364497</v>
      </c>
      <c r="AS1143" s="13">
        <v>0.282303619297953</v>
      </c>
      <c r="AT1143" s="26">
        <f t="shared" si="17"/>
        <v>0.51535414331239915</v>
      </c>
    </row>
    <row r="1144" spans="33:46" x14ac:dyDescent="0.15">
      <c r="AG1144" s="13" t="s">
        <v>26</v>
      </c>
      <c r="AH1144" s="13" t="s">
        <v>3735</v>
      </c>
      <c r="AI1144" s="13">
        <v>3</v>
      </c>
      <c r="AJ1144" s="13">
        <v>0.48465266558966003</v>
      </c>
      <c r="AK1144" s="13">
        <v>4.8057771397535198E-2</v>
      </c>
      <c r="AL1144" s="13" t="s">
        <v>3736</v>
      </c>
      <c r="AM1144" s="13">
        <v>612</v>
      </c>
      <c r="AN1144" s="13">
        <v>13</v>
      </c>
      <c r="AO1144" s="13">
        <v>22253</v>
      </c>
      <c r="AP1144" s="13">
        <v>8.3910256410256405</v>
      </c>
      <c r="AQ1144" s="13">
        <v>1</v>
      </c>
      <c r="AR1144" s="13">
        <v>0.60504194214537199</v>
      </c>
      <c r="AS1144" s="13">
        <v>0.59208254311682396</v>
      </c>
      <c r="AT1144" s="26">
        <f t="shared" si="17"/>
        <v>0.2182145185526059</v>
      </c>
    </row>
    <row r="1145" spans="33:46" x14ac:dyDescent="0.15">
      <c r="AG1145" s="13" t="s">
        <v>1982</v>
      </c>
      <c r="AH1145" s="13" t="s">
        <v>3737</v>
      </c>
      <c r="AI1145" s="13">
        <v>3</v>
      </c>
      <c r="AJ1145" s="13">
        <v>0.48465266558966003</v>
      </c>
      <c r="AK1145" s="13">
        <v>4.8491264868892603E-2</v>
      </c>
      <c r="AL1145" s="13" t="s">
        <v>3738</v>
      </c>
      <c r="AM1145" s="13">
        <v>60</v>
      </c>
      <c r="AN1145" s="13">
        <v>8</v>
      </c>
      <c r="AO1145" s="13">
        <v>1286</v>
      </c>
      <c r="AP1145" s="13">
        <v>8.0374999999999996</v>
      </c>
      <c r="AQ1145" s="13">
        <v>0.99110360491843597</v>
      </c>
      <c r="AR1145" s="13">
        <v>0.91163577953518105</v>
      </c>
      <c r="AS1145" s="13">
        <v>0.91163577953518105</v>
      </c>
      <c r="AT1145" s="26">
        <f t="shared" si="17"/>
        <v>4.0178638132119845E-2</v>
      </c>
    </row>
    <row r="1146" spans="33:46" x14ac:dyDescent="0.15">
      <c r="AG1146" s="13" t="s">
        <v>94</v>
      </c>
      <c r="AH1146" s="13" t="s">
        <v>3739</v>
      </c>
      <c r="AI1146" s="13">
        <v>4</v>
      </c>
      <c r="AJ1146" s="13">
        <v>0.646203554119547</v>
      </c>
      <c r="AK1146" s="13">
        <v>4.8998782884009003E-2</v>
      </c>
      <c r="AL1146" s="13" t="s">
        <v>3740</v>
      </c>
      <c r="AM1146" s="13">
        <v>598</v>
      </c>
      <c r="AN1146" s="13">
        <v>41</v>
      </c>
      <c r="AO1146" s="13">
        <v>29712</v>
      </c>
      <c r="AP1146" s="13">
        <v>4.8473774369850702</v>
      </c>
      <c r="AQ1146" s="13">
        <v>1</v>
      </c>
      <c r="AR1146" s="13">
        <v>0.36018011928632598</v>
      </c>
      <c r="AS1146" s="13">
        <v>0.334062317020134</v>
      </c>
      <c r="AT1146" s="26">
        <f t="shared" si="17"/>
        <v>0.44348026242855249</v>
      </c>
    </row>
    <row r="1147" spans="33:46" x14ac:dyDescent="0.15">
      <c r="AG1147" s="13" t="s">
        <v>17</v>
      </c>
      <c r="AH1147" s="13" t="s">
        <v>3741</v>
      </c>
      <c r="AI1147" s="13">
        <v>5</v>
      </c>
      <c r="AJ1147" s="13">
        <v>0.80775444264943397</v>
      </c>
      <c r="AK1147" s="13">
        <v>4.9390096222440699E-2</v>
      </c>
      <c r="AL1147" s="13" t="s">
        <v>3742</v>
      </c>
      <c r="AM1147" s="13">
        <v>613</v>
      </c>
      <c r="AN1147" s="13">
        <v>67</v>
      </c>
      <c r="AO1147" s="13">
        <v>29722</v>
      </c>
      <c r="AP1147" s="13">
        <v>3.6183681916680799</v>
      </c>
      <c r="AQ1147" s="13">
        <v>0.99999999999506595</v>
      </c>
      <c r="AR1147" s="13">
        <v>0.216844237094626</v>
      </c>
      <c r="AS1147" s="13">
        <v>0.17887540180568401</v>
      </c>
      <c r="AT1147" s="26">
        <f t="shared" si="17"/>
        <v>0.66385211527800858</v>
      </c>
    </row>
    <row r="1148" spans="33:46" x14ac:dyDescent="0.15">
      <c r="AG1148" s="13" t="s">
        <v>182</v>
      </c>
      <c r="AH1148" s="13" t="s">
        <v>3743</v>
      </c>
      <c r="AI1148" s="13">
        <v>3</v>
      </c>
      <c r="AJ1148" s="13">
        <v>0.48465266558966003</v>
      </c>
      <c r="AK1148" s="13">
        <v>4.9668740461249097E-2</v>
      </c>
      <c r="AL1148" s="13" t="s">
        <v>3471</v>
      </c>
      <c r="AM1148" s="13">
        <v>322</v>
      </c>
      <c r="AN1148" s="13">
        <v>13</v>
      </c>
      <c r="AO1148" s="13">
        <v>11473</v>
      </c>
      <c r="AP1148" s="13">
        <v>8.2224080267558506</v>
      </c>
      <c r="AQ1148" s="13">
        <v>0.99209091188984799</v>
      </c>
      <c r="AR1148" s="13">
        <v>0.31456868958791101</v>
      </c>
      <c r="AS1148" s="13">
        <v>0.28476744531116199</v>
      </c>
      <c r="AT1148" s="26">
        <f t="shared" si="17"/>
        <v>0.50228450681096914</v>
      </c>
    </row>
    <row r="1149" spans="33:46" x14ac:dyDescent="0.15">
      <c r="AG1149" s="13" t="s">
        <v>17</v>
      </c>
      <c r="AH1149" s="13" t="s">
        <v>3744</v>
      </c>
      <c r="AI1149" s="13">
        <v>9</v>
      </c>
      <c r="AJ1149" s="13">
        <v>1.45395799676898</v>
      </c>
      <c r="AK1149" s="13">
        <v>4.9781361823280003E-2</v>
      </c>
      <c r="AL1149" s="13" t="s">
        <v>3745</v>
      </c>
      <c r="AM1149" s="13">
        <v>613</v>
      </c>
      <c r="AN1149" s="13">
        <v>195</v>
      </c>
      <c r="AO1149" s="13">
        <v>29722</v>
      </c>
      <c r="AP1149" s="13">
        <v>2.23782155853934</v>
      </c>
      <c r="AQ1149" s="13">
        <v>0.99999999999600697</v>
      </c>
      <c r="AR1149" s="13">
        <v>0.216844237094626</v>
      </c>
      <c r="AS1149" s="13">
        <v>0.17887540180568401</v>
      </c>
      <c r="AT1149" s="26">
        <f t="shared" si="17"/>
        <v>0.66385211527800858</v>
      </c>
    </row>
    <row r="1150" spans="33:46" x14ac:dyDescent="0.15">
      <c r="AG1150" s="13" t="s">
        <v>94</v>
      </c>
      <c r="AH1150" s="13" t="s">
        <v>3746</v>
      </c>
      <c r="AI1150" s="13">
        <v>3</v>
      </c>
      <c r="AJ1150" s="13">
        <v>0.48465266558966003</v>
      </c>
      <c r="AK1150" s="13">
        <v>4.9871682358382401E-2</v>
      </c>
      <c r="AL1150" s="13" t="s">
        <v>3747</v>
      </c>
      <c r="AM1150" s="13">
        <v>598</v>
      </c>
      <c r="AN1150" s="13">
        <v>18</v>
      </c>
      <c r="AO1150" s="13">
        <v>29712</v>
      </c>
      <c r="AP1150" s="13">
        <v>8.2809364548494901</v>
      </c>
      <c r="AQ1150" s="13">
        <v>1</v>
      </c>
      <c r="AR1150" s="13">
        <v>0.36246828596959402</v>
      </c>
      <c r="AS1150" s="13">
        <v>0.33618456148342002</v>
      </c>
      <c r="AT1150" s="26">
        <f t="shared" si="17"/>
        <v>0.44072998586796253</v>
      </c>
    </row>
    <row r="1151" spans="33:46" x14ac:dyDescent="0.15">
      <c r="AG1151" s="13" t="s">
        <v>94</v>
      </c>
      <c r="AH1151" s="13" t="s">
        <v>3748</v>
      </c>
      <c r="AI1151" s="13">
        <v>3</v>
      </c>
      <c r="AJ1151" s="13">
        <v>0.48465266558966003</v>
      </c>
      <c r="AK1151" s="13">
        <v>4.9871682358382401E-2</v>
      </c>
      <c r="AL1151" s="13" t="s">
        <v>3749</v>
      </c>
      <c r="AM1151" s="13">
        <v>598</v>
      </c>
      <c r="AN1151" s="13">
        <v>18</v>
      </c>
      <c r="AO1151" s="13">
        <v>29712</v>
      </c>
      <c r="AP1151" s="13">
        <v>8.2809364548494901</v>
      </c>
      <c r="AQ1151" s="13">
        <v>1</v>
      </c>
      <c r="AR1151" s="13">
        <v>0.36246828596959402</v>
      </c>
      <c r="AS1151" s="13">
        <v>0.33618456148342002</v>
      </c>
      <c r="AT1151" s="26">
        <f t="shared" si="17"/>
        <v>0.44072998586796253</v>
      </c>
    </row>
    <row r="1152" spans="33:46" x14ac:dyDescent="0.15">
      <c r="AG1152" s="13" t="s">
        <v>94</v>
      </c>
      <c r="AH1152" s="13" t="s">
        <v>1757</v>
      </c>
      <c r="AI1152" s="13">
        <v>3</v>
      </c>
      <c r="AJ1152" s="13">
        <v>0.48465266558966003</v>
      </c>
      <c r="AK1152" s="13">
        <v>4.9871682358382401E-2</v>
      </c>
      <c r="AL1152" s="13" t="s">
        <v>1758</v>
      </c>
      <c r="AM1152" s="13">
        <v>598</v>
      </c>
      <c r="AN1152" s="13">
        <v>18</v>
      </c>
      <c r="AO1152" s="13">
        <v>29712</v>
      </c>
      <c r="AP1152" s="13">
        <v>8.2809364548494901</v>
      </c>
      <c r="AQ1152" s="13">
        <v>1</v>
      </c>
      <c r="AR1152" s="13">
        <v>0.36246828596959402</v>
      </c>
      <c r="AS1152" s="13">
        <v>0.33618456148342002</v>
      </c>
      <c r="AT1152" s="26">
        <f t="shared" si="17"/>
        <v>0.44072998586796253</v>
      </c>
    </row>
    <row r="1153" spans="33:46" x14ac:dyDescent="0.15">
      <c r="AG1153" s="13" t="s">
        <v>94</v>
      </c>
      <c r="AH1153" s="13" t="s">
        <v>3750</v>
      </c>
      <c r="AI1153" s="13">
        <v>3</v>
      </c>
      <c r="AJ1153" s="13">
        <v>0.48465266558966003</v>
      </c>
      <c r="AK1153" s="13">
        <v>4.9871682358382401E-2</v>
      </c>
      <c r="AL1153" s="13" t="s">
        <v>3751</v>
      </c>
      <c r="AM1153" s="13">
        <v>598</v>
      </c>
      <c r="AN1153" s="13">
        <v>18</v>
      </c>
      <c r="AO1153" s="13">
        <v>29712</v>
      </c>
      <c r="AP1153" s="13">
        <v>8.2809364548494901</v>
      </c>
      <c r="AQ1153" s="13">
        <v>1</v>
      </c>
      <c r="AR1153" s="13">
        <v>0.36246828596959402</v>
      </c>
      <c r="AS1153" s="13">
        <v>0.33618456148342002</v>
      </c>
      <c r="AT1153" s="26">
        <f t="shared" si="17"/>
        <v>0.44072998586796253</v>
      </c>
    </row>
    <row r="1154" spans="33:46" x14ac:dyDescent="0.15">
      <c r="AG1154" s="13" t="s">
        <v>94</v>
      </c>
      <c r="AH1154" s="13" t="s">
        <v>3752</v>
      </c>
      <c r="AI1154" s="13">
        <v>3</v>
      </c>
      <c r="AJ1154" s="13">
        <v>0.48465266558966003</v>
      </c>
      <c r="AK1154" s="13">
        <v>4.9871682358382401E-2</v>
      </c>
      <c r="AL1154" s="13" t="s">
        <v>3753</v>
      </c>
      <c r="AM1154" s="13">
        <v>598</v>
      </c>
      <c r="AN1154" s="13">
        <v>18</v>
      </c>
      <c r="AO1154" s="13">
        <v>29712</v>
      </c>
      <c r="AP1154" s="13">
        <v>8.2809364548494901</v>
      </c>
      <c r="AQ1154" s="13">
        <v>1</v>
      </c>
      <c r="AR1154" s="13">
        <v>0.36246828596959402</v>
      </c>
      <c r="AS1154" s="13">
        <v>0.33618456148342002</v>
      </c>
      <c r="AT1154" s="26">
        <f t="shared" si="17"/>
        <v>0.44072998586796253</v>
      </c>
    </row>
    <row r="1155" spans="33:46" x14ac:dyDescent="0.15">
      <c r="AG1155" s="13" t="s">
        <v>94</v>
      </c>
      <c r="AH1155" s="13" t="s">
        <v>3754</v>
      </c>
      <c r="AI1155" s="13">
        <v>5</v>
      </c>
      <c r="AJ1155" s="13">
        <v>0.80775444264943397</v>
      </c>
      <c r="AK1155" s="13">
        <v>5.0176398196631403E-2</v>
      </c>
      <c r="AL1155" s="13" t="s">
        <v>3755</v>
      </c>
      <c r="AM1155" s="13">
        <v>598</v>
      </c>
      <c r="AN1155" s="13">
        <v>69</v>
      </c>
      <c r="AO1155" s="13">
        <v>29712</v>
      </c>
      <c r="AP1155" s="13">
        <v>3.6004071542823901</v>
      </c>
      <c r="AQ1155" s="13">
        <v>1</v>
      </c>
      <c r="AR1155" s="13">
        <v>0.36386345388883001</v>
      </c>
      <c r="AS1155" s="13">
        <v>0.33747856135397197</v>
      </c>
      <c r="AT1155" s="26">
        <f t="shared" si="17"/>
        <v>0.43906156236227428</v>
      </c>
    </row>
    <row r="1156" spans="33:46" x14ac:dyDescent="0.15">
      <c r="AG1156" s="13" t="s">
        <v>32</v>
      </c>
      <c r="AH1156" s="13" t="s">
        <v>3756</v>
      </c>
      <c r="AI1156" s="13">
        <v>3</v>
      </c>
      <c r="AJ1156" s="13">
        <v>0.48465266558966003</v>
      </c>
      <c r="AK1156" s="13">
        <v>5.1856230233847E-2</v>
      </c>
      <c r="AL1156" s="13" t="s">
        <v>3757</v>
      </c>
      <c r="AM1156" s="13">
        <v>595</v>
      </c>
      <c r="AN1156" s="13">
        <v>18</v>
      </c>
      <c r="AO1156" s="13">
        <v>28924</v>
      </c>
      <c r="AP1156" s="13">
        <v>8.1019607843137198</v>
      </c>
      <c r="AQ1156" s="13">
        <v>1</v>
      </c>
      <c r="AR1156" s="13">
        <v>0.33022741848208598</v>
      </c>
      <c r="AS1156" s="13">
        <v>0.305410327638584</v>
      </c>
      <c r="AT1156" s="26">
        <f t="shared" si="17"/>
        <v>0.48118687050049391</v>
      </c>
    </row>
    <row r="1157" spans="33:46" x14ac:dyDescent="0.15">
      <c r="AG1157" s="13" t="s">
        <v>94</v>
      </c>
      <c r="AH1157" s="13" t="s">
        <v>3758</v>
      </c>
      <c r="AI1157" s="13">
        <v>4</v>
      </c>
      <c r="AJ1157" s="13">
        <v>0.646203554119547</v>
      </c>
      <c r="AK1157" s="13">
        <v>5.2008322598916502E-2</v>
      </c>
      <c r="AL1157" s="13" t="s">
        <v>3759</v>
      </c>
      <c r="AM1157" s="13">
        <v>598</v>
      </c>
      <c r="AN1157" s="13">
        <v>42</v>
      </c>
      <c r="AO1157" s="13">
        <v>29712</v>
      </c>
      <c r="AP1157" s="13">
        <v>4.7319636884854201</v>
      </c>
      <c r="AQ1157" s="13">
        <v>1</v>
      </c>
      <c r="AR1157" s="13">
        <v>0.375460530261081</v>
      </c>
      <c r="AS1157" s="13">
        <v>0.34823469695426601</v>
      </c>
      <c r="AT1157" s="26">
        <f t="shared" si="17"/>
        <v>0.42543571083230319</v>
      </c>
    </row>
    <row r="1158" spans="33:46" x14ac:dyDescent="0.15">
      <c r="AG1158" s="13" t="s">
        <v>94</v>
      </c>
      <c r="AH1158" s="13" t="s">
        <v>2546</v>
      </c>
      <c r="AI1158" s="13">
        <v>4</v>
      </c>
      <c r="AJ1158" s="13">
        <v>0.646203554119547</v>
      </c>
      <c r="AK1158" s="13">
        <v>5.2008322598916502E-2</v>
      </c>
      <c r="AL1158" s="13" t="s">
        <v>3760</v>
      </c>
      <c r="AM1158" s="13">
        <v>598</v>
      </c>
      <c r="AN1158" s="13">
        <v>42</v>
      </c>
      <c r="AO1158" s="13">
        <v>29712</v>
      </c>
      <c r="AP1158" s="13">
        <v>4.7319636884854201</v>
      </c>
      <c r="AQ1158" s="13">
        <v>1</v>
      </c>
      <c r="AR1158" s="13">
        <v>0.375460530261081</v>
      </c>
      <c r="AS1158" s="13">
        <v>0.34823469695426601</v>
      </c>
      <c r="AT1158" s="26">
        <f t="shared" si="17"/>
        <v>0.42543571083230319</v>
      </c>
    </row>
    <row r="1159" spans="33:46" x14ac:dyDescent="0.15">
      <c r="AG1159" s="13" t="s">
        <v>32</v>
      </c>
      <c r="AH1159" s="13" t="s">
        <v>3761</v>
      </c>
      <c r="AI1159" s="13">
        <v>7</v>
      </c>
      <c r="AJ1159" s="13">
        <v>1.1308562197092</v>
      </c>
      <c r="AK1159" s="13">
        <v>5.2035835639601402E-2</v>
      </c>
      <c r="AL1159" s="13" t="s">
        <v>3762</v>
      </c>
      <c r="AM1159" s="13">
        <v>595</v>
      </c>
      <c r="AN1159" s="13">
        <v>130</v>
      </c>
      <c r="AO1159" s="13">
        <v>28924</v>
      </c>
      <c r="AP1159" s="13">
        <v>2.6175565610859701</v>
      </c>
      <c r="AQ1159" s="13">
        <v>1</v>
      </c>
      <c r="AR1159" s="13">
        <v>0.33022741848208598</v>
      </c>
      <c r="AS1159" s="13">
        <v>0.305410327638584</v>
      </c>
      <c r="AT1159" s="26">
        <f t="shared" ref="AT1159:AT1222" si="18">-LOG10(AR1159)</f>
        <v>0.48118687050049391</v>
      </c>
    </row>
    <row r="1160" spans="33:46" x14ac:dyDescent="0.15">
      <c r="AG1160" s="13" t="s">
        <v>17</v>
      </c>
      <c r="AH1160" s="13" t="s">
        <v>3763</v>
      </c>
      <c r="AI1160" s="13">
        <v>3</v>
      </c>
      <c r="AJ1160" s="13">
        <v>0.48465266558966003</v>
      </c>
      <c r="AK1160" s="13">
        <v>5.21023024319631E-2</v>
      </c>
      <c r="AL1160" s="13" t="s">
        <v>3764</v>
      </c>
      <c r="AM1160" s="13">
        <v>613</v>
      </c>
      <c r="AN1160" s="13">
        <v>18</v>
      </c>
      <c r="AO1160" s="13">
        <v>29722</v>
      </c>
      <c r="AP1160" s="13">
        <v>8.0810222947253898</v>
      </c>
      <c r="AQ1160" s="13">
        <v>0.99999999999886302</v>
      </c>
      <c r="AR1160" s="13">
        <v>0.225046919748143</v>
      </c>
      <c r="AS1160" s="13">
        <v>0.18564181706850699</v>
      </c>
      <c r="AT1160" s="26">
        <f t="shared" si="18"/>
        <v>0.64772692694029554</v>
      </c>
    </row>
    <row r="1161" spans="33:46" x14ac:dyDescent="0.15">
      <c r="AG1161" s="13" t="s">
        <v>26</v>
      </c>
      <c r="AH1161" s="13" t="s">
        <v>3765</v>
      </c>
      <c r="AI1161" s="13">
        <v>4</v>
      </c>
      <c r="AJ1161" s="13">
        <v>0.646203554119547</v>
      </c>
      <c r="AK1161" s="13">
        <v>5.2440937723092503E-2</v>
      </c>
      <c r="AL1161" s="13" t="s">
        <v>3766</v>
      </c>
      <c r="AM1161" s="13">
        <v>612</v>
      </c>
      <c r="AN1161" s="13">
        <v>31</v>
      </c>
      <c r="AO1161" s="13">
        <v>22253</v>
      </c>
      <c r="AP1161" s="13">
        <v>4.6917562724014301</v>
      </c>
      <c r="AQ1161" s="13">
        <v>1</v>
      </c>
      <c r="AR1161" s="13">
        <v>0.63547319999809604</v>
      </c>
      <c r="AS1161" s="13">
        <v>0.62186199357243399</v>
      </c>
      <c r="AT1161" s="26">
        <f t="shared" si="18"/>
        <v>0.19690276035524118</v>
      </c>
    </row>
    <row r="1162" spans="33:46" x14ac:dyDescent="0.15">
      <c r="AG1162" s="13" t="s">
        <v>55</v>
      </c>
      <c r="AH1162" s="13" t="s">
        <v>3767</v>
      </c>
      <c r="AI1162" s="13">
        <v>4</v>
      </c>
      <c r="AJ1162" s="13">
        <v>0.646203554119547</v>
      </c>
      <c r="AK1162" s="13">
        <v>5.2721844639487897E-2</v>
      </c>
      <c r="AL1162" s="13" t="s">
        <v>3531</v>
      </c>
      <c r="AM1162" s="13">
        <v>429</v>
      </c>
      <c r="AN1162" s="13">
        <v>22</v>
      </c>
      <c r="AO1162" s="13">
        <v>10943</v>
      </c>
      <c r="AP1162" s="13">
        <v>4.6378470014833599</v>
      </c>
      <c r="AQ1162" s="13">
        <v>0.99999927450679704</v>
      </c>
      <c r="AR1162" s="13">
        <v>0.38223337363628701</v>
      </c>
      <c r="AS1162" s="13">
        <v>0.35001446857882201</v>
      </c>
      <c r="AT1162" s="26">
        <f t="shared" si="18"/>
        <v>0.41767139641938589</v>
      </c>
    </row>
    <row r="1163" spans="33:46" x14ac:dyDescent="0.15">
      <c r="AG1163" s="13" t="s">
        <v>55</v>
      </c>
      <c r="AH1163" s="13" t="s">
        <v>1367</v>
      </c>
      <c r="AI1163" s="13">
        <v>4</v>
      </c>
      <c r="AJ1163" s="13">
        <v>0.646203554119547</v>
      </c>
      <c r="AK1163" s="13">
        <v>5.2721844639487897E-2</v>
      </c>
      <c r="AL1163" s="13" t="s">
        <v>3572</v>
      </c>
      <c r="AM1163" s="13">
        <v>429</v>
      </c>
      <c r="AN1163" s="13">
        <v>22</v>
      </c>
      <c r="AO1163" s="13">
        <v>10943</v>
      </c>
      <c r="AP1163" s="13">
        <v>4.6378470014833599</v>
      </c>
      <c r="AQ1163" s="13">
        <v>0.99999927450679704</v>
      </c>
      <c r="AR1163" s="13">
        <v>0.38223337363628701</v>
      </c>
      <c r="AS1163" s="13">
        <v>0.35001446857882201</v>
      </c>
      <c r="AT1163" s="26">
        <f t="shared" si="18"/>
        <v>0.41767139641938589</v>
      </c>
    </row>
    <row r="1164" spans="33:46" x14ac:dyDescent="0.15">
      <c r="AG1164" s="13" t="s">
        <v>94</v>
      </c>
      <c r="AH1164" s="13" t="s">
        <v>3768</v>
      </c>
      <c r="AI1164" s="13">
        <v>6</v>
      </c>
      <c r="AJ1164" s="13">
        <v>0.96930533117932105</v>
      </c>
      <c r="AK1164" s="13">
        <v>5.3176331434117298E-2</v>
      </c>
      <c r="AL1164" s="13" t="s">
        <v>3769</v>
      </c>
      <c r="AM1164" s="13">
        <v>598</v>
      </c>
      <c r="AN1164" s="13">
        <v>101</v>
      </c>
      <c r="AO1164" s="13">
        <v>29712</v>
      </c>
      <c r="AP1164" s="13">
        <v>2.95162091459982</v>
      </c>
      <c r="AQ1164" s="13">
        <v>1</v>
      </c>
      <c r="AR1164" s="13">
        <v>0.38303576236137599</v>
      </c>
      <c r="AS1164" s="13">
        <v>0.35526062496052002</v>
      </c>
      <c r="AT1164" s="26">
        <f t="shared" si="18"/>
        <v>0.41676067597619754</v>
      </c>
    </row>
    <row r="1165" spans="33:46" x14ac:dyDescent="0.15">
      <c r="AG1165" s="13" t="s">
        <v>38</v>
      </c>
      <c r="AH1165" s="13" t="s">
        <v>3770</v>
      </c>
      <c r="AI1165" s="13">
        <v>4</v>
      </c>
      <c r="AJ1165" s="13">
        <v>0.646203554119547</v>
      </c>
      <c r="AK1165" s="13">
        <v>5.3388043750335797E-2</v>
      </c>
      <c r="AL1165" s="13" t="s">
        <v>3766</v>
      </c>
      <c r="AM1165" s="13">
        <v>617</v>
      </c>
      <c r="AN1165" s="13">
        <v>31</v>
      </c>
      <c r="AO1165" s="13">
        <v>22271</v>
      </c>
      <c r="AP1165" s="13">
        <v>4.6574998692947096</v>
      </c>
      <c r="AQ1165" s="13">
        <v>1</v>
      </c>
      <c r="AR1165" s="13">
        <v>0.65272240048776098</v>
      </c>
      <c r="AS1165" s="13">
        <v>0.625638483455074</v>
      </c>
      <c r="AT1165" s="26">
        <f t="shared" si="18"/>
        <v>0.18527148269043028</v>
      </c>
    </row>
    <row r="1166" spans="33:46" x14ac:dyDescent="0.15">
      <c r="AG1166" s="13" t="s">
        <v>38</v>
      </c>
      <c r="AH1166" s="13" t="s">
        <v>3771</v>
      </c>
      <c r="AI1166" s="13">
        <v>4</v>
      </c>
      <c r="AJ1166" s="13">
        <v>0.646203554119547</v>
      </c>
      <c r="AK1166" s="13">
        <v>5.3388043750335797E-2</v>
      </c>
      <c r="AL1166" s="13" t="s">
        <v>3772</v>
      </c>
      <c r="AM1166" s="13">
        <v>617</v>
      </c>
      <c r="AN1166" s="13">
        <v>31</v>
      </c>
      <c r="AO1166" s="13">
        <v>22271</v>
      </c>
      <c r="AP1166" s="13">
        <v>4.6574998692947096</v>
      </c>
      <c r="AQ1166" s="13">
        <v>1</v>
      </c>
      <c r="AR1166" s="13">
        <v>0.65272240048776098</v>
      </c>
      <c r="AS1166" s="13">
        <v>0.625638483455074</v>
      </c>
      <c r="AT1166" s="26">
        <f t="shared" si="18"/>
        <v>0.18527148269043028</v>
      </c>
    </row>
    <row r="1167" spans="33:46" x14ac:dyDescent="0.15">
      <c r="AG1167" s="13" t="s">
        <v>38</v>
      </c>
      <c r="AH1167" s="13" t="s">
        <v>3773</v>
      </c>
      <c r="AI1167" s="13">
        <v>4</v>
      </c>
      <c r="AJ1167" s="13">
        <v>0.646203554119547</v>
      </c>
      <c r="AK1167" s="13">
        <v>5.3388043750335797E-2</v>
      </c>
      <c r="AL1167" s="13" t="s">
        <v>3766</v>
      </c>
      <c r="AM1167" s="13">
        <v>617</v>
      </c>
      <c r="AN1167" s="13">
        <v>31</v>
      </c>
      <c r="AO1167" s="13">
        <v>22271</v>
      </c>
      <c r="AP1167" s="13">
        <v>4.6574998692947096</v>
      </c>
      <c r="AQ1167" s="13">
        <v>1</v>
      </c>
      <c r="AR1167" s="13">
        <v>0.65272240048776098</v>
      </c>
      <c r="AS1167" s="13">
        <v>0.625638483455074</v>
      </c>
      <c r="AT1167" s="26">
        <f t="shared" si="18"/>
        <v>0.18527148269043028</v>
      </c>
    </row>
    <row r="1168" spans="33:46" x14ac:dyDescent="0.15">
      <c r="AG1168" s="13" t="s">
        <v>88</v>
      </c>
      <c r="AH1168" s="13" t="s">
        <v>3774</v>
      </c>
      <c r="AI1168" s="13">
        <v>4</v>
      </c>
      <c r="AJ1168" s="13">
        <v>0.646203554119547</v>
      </c>
      <c r="AK1168" s="13">
        <v>5.3409030000831102E-2</v>
      </c>
      <c r="AL1168" s="13" t="s">
        <v>3775</v>
      </c>
      <c r="AM1168" s="13">
        <v>306</v>
      </c>
      <c r="AN1168" s="13">
        <v>27</v>
      </c>
      <c r="AO1168" s="13">
        <v>9565</v>
      </c>
      <c r="AP1168" s="13">
        <v>4.63083999031711</v>
      </c>
      <c r="AQ1168" s="13">
        <v>0.99999968931268901</v>
      </c>
      <c r="AR1168" s="13">
        <v>0.26510300345866999</v>
      </c>
      <c r="AS1168" s="13">
        <v>0.22431792600348999</v>
      </c>
      <c r="AT1168" s="26">
        <f t="shared" si="18"/>
        <v>0.57658535194198002</v>
      </c>
    </row>
    <row r="1169" spans="33:46" x14ac:dyDescent="0.15">
      <c r="AG1169" s="13" t="s">
        <v>3776</v>
      </c>
      <c r="AH1169" s="13" t="s">
        <v>3777</v>
      </c>
      <c r="AI1169" s="13">
        <v>3</v>
      </c>
      <c r="AJ1169" s="13">
        <v>0.48465266558966003</v>
      </c>
      <c r="AK1169" s="13">
        <v>5.3914048774480597E-2</v>
      </c>
      <c r="AL1169" s="13" t="s">
        <v>3778</v>
      </c>
      <c r="AM1169" s="13">
        <v>43</v>
      </c>
      <c r="AN1169" s="13">
        <v>19</v>
      </c>
      <c r="AO1169" s="13">
        <v>2099</v>
      </c>
      <c r="AP1169" s="13">
        <v>7.7074663402692698</v>
      </c>
      <c r="AQ1169" s="13">
        <v>0.56452933655202098</v>
      </c>
      <c r="AR1169" s="13">
        <v>0.80871073161720897</v>
      </c>
      <c r="AS1169" s="13">
        <v>0.80871073161720897</v>
      </c>
      <c r="AT1169" s="26">
        <f t="shared" si="18"/>
        <v>9.2206793749515015E-2</v>
      </c>
    </row>
    <row r="1170" spans="33:46" x14ac:dyDescent="0.15">
      <c r="AG1170" s="13" t="s">
        <v>26</v>
      </c>
      <c r="AH1170" s="13" t="s">
        <v>3779</v>
      </c>
      <c r="AI1170" s="13">
        <v>5</v>
      </c>
      <c r="AJ1170" s="13">
        <v>0.80775444264943397</v>
      </c>
      <c r="AK1170" s="13">
        <v>5.4138508101787698E-2</v>
      </c>
      <c r="AL1170" s="13" t="s">
        <v>3780</v>
      </c>
      <c r="AM1170" s="13">
        <v>612</v>
      </c>
      <c r="AN1170" s="13">
        <v>52</v>
      </c>
      <c r="AO1170" s="13">
        <v>22253</v>
      </c>
      <c r="AP1170" s="13">
        <v>3.49626068376068</v>
      </c>
      <c r="AQ1170" s="13">
        <v>1</v>
      </c>
      <c r="AR1170" s="13">
        <v>0.63547319999809604</v>
      </c>
      <c r="AS1170" s="13">
        <v>0.62186199357243399</v>
      </c>
      <c r="AT1170" s="26">
        <f t="shared" si="18"/>
        <v>0.19690276035524118</v>
      </c>
    </row>
    <row r="1171" spans="33:46" x14ac:dyDescent="0.15">
      <c r="AG1171" s="13" t="s">
        <v>26</v>
      </c>
      <c r="AH1171" s="13" t="s">
        <v>3781</v>
      </c>
      <c r="AI1171" s="13">
        <v>2</v>
      </c>
      <c r="AJ1171" s="13">
        <v>0.323101777059773</v>
      </c>
      <c r="AK1171" s="13">
        <v>5.4161258902113499E-2</v>
      </c>
      <c r="AL1171" s="13" t="s">
        <v>3782</v>
      </c>
      <c r="AM1171" s="13">
        <v>612</v>
      </c>
      <c r="AN1171" s="13">
        <v>2</v>
      </c>
      <c r="AO1171" s="13">
        <v>22253</v>
      </c>
      <c r="AP1171" s="13">
        <v>36.3611111111111</v>
      </c>
      <c r="AQ1171" s="13">
        <v>1</v>
      </c>
      <c r="AR1171" s="13">
        <v>0.63547319999809604</v>
      </c>
      <c r="AS1171" s="13">
        <v>0.62186199357243399</v>
      </c>
      <c r="AT1171" s="26">
        <f t="shared" si="18"/>
        <v>0.19690276035524118</v>
      </c>
    </row>
    <row r="1172" spans="33:46" x14ac:dyDescent="0.15">
      <c r="AG1172" s="13" t="s">
        <v>26</v>
      </c>
      <c r="AH1172" s="13" t="s">
        <v>2029</v>
      </c>
      <c r="AI1172" s="13">
        <v>2</v>
      </c>
      <c r="AJ1172" s="13">
        <v>0.323101777059773</v>
      </c>
      <c r="AK1172" s="13">
        <v>5.4161258902113499E-2</v>
      </c>
      <c r="AL1172" s="13" t="s">
        <v>2030</v>
      </c>
      <c r="AM1172" s="13">
        <v>612</v>
      </c>
      <c r="AN1172" s="13">
        <v>2</v>
      </c>
      <c r="AO1172" s="13">
        <v>22253</v>
      </c>
      <c r="AP1172" s="13">
        <v>36.3611111111111</v>
      </c>
      <c r="AQ1172" s="13">
        <v>1</v>
      </c>
      <c r="AR1172" s="13">
        <v>0.63547319999809604</v>
      </c>
      <c r="AS1172" s="13">
        <v>0.62186199357243399</v>
      </c>
      <c r="AT1172" s="26">
        <f t="shared" si="18"/>
        <v>0.19690276035524118</v>
      </c>
    </row>
    <row r="1173" spans="33:46" x14ac:dyDescent="0.15">
      <c r="AG1173" s="13" t="s">
        <v>26</v>
      </c>
      <c r="AH1173" s="13" t="s">
        <v>3783</v>
      </c>
      <c r="AI1173" s="13">
        <v>2</v>
      </c>
      <c r="AJ1173" s="13">
        <v>0.323101777059773</v>
      </c>
      <c r="AK1173" s="13">
        <v>5.4161258902113499E-2</v>
      </c>
      <c r="AL1173" s="13" t="s">
        <v>3784</v>
      </c>
      <c r="AM1173" s="13">
        <v>612</v>
      </c>
      <c r="AN1173" s="13">
        <v>2</v>
      </c>
      <c r="AO1173" s="13">
        <v>22253</v>
      </c>
      <c r="AP1173" s="13">
        <v>36.3611111111111</v>
      </c>
      <c r="AQ1173" s="13">
        <v>1</v>
      </c>
      <c r="AR1173" s="13">
        <v>0.63547319999809604</v>
      </c>
      <c r="AS1173" s="13">
        <v>0.62186199357243399</v>
      </c>
      <c r="AT1173" s="26">
        <f t="shared" si="18"/>
        <v>0.19690276035524118</v>
      </c>
    </row>
    <row r="1174" spans="33:46" x14ac:dyDescent="0.15">
      <c r="AG1174" s="13" t="s">
        <v>26</v>
      </c>
      <c r="AH1174" s="13" t="s">
        <v>3785</v>
      </c>
      <c r="AI1174" s="13">
        <v>2</v>
      </c>
      <c r="AJ1174" s="13">
        <v>0.323101777059773</v>
      </c>
      <c r="AK1174" s="13">
        <v>5.4161258902113499E-2</v>
      </c>
      <c r="AL1174" s="13" t="s">
        <v>3782</v>
      </c>
      <c r="AM1174" s="13">
        <v>612</v>
      </c>
      <c r="AN1174" s="13">
        <v>2</v>
      </c>
      <c r="AO1174" s="13">
        <v>22253</v>
      </c>
      <c r="AP1174" s="13">
        <v>36.3611111111111</v>
      </c>
      <c r="AQ1174" s="13">
        <v>1</v>
      </c>
      <c r="AR1174" s="13">
        <v>0.63547319999809604</v>
      </c>
      <c r="AS1174" s="13">
        <v>0.62186199357243399</v>
      </c>
      <c r="AT1174" s="26">
        <f t="shared" si="18"/>
        <v>0.19690276035524118</v>
      </c>
    </row>
    <row r="1175" spans="33:46" x14ac:dyDescent="0.15">
      <c r="AG1175" s="13" t="s">
        <v>26</v>
      </c>
      <c r="AH1175" s="13" t="s">
        <v>3786</v>
      </c>
      <c r="AI1175" s="13">
        <v>2</v>
      </c>
      <c r="AJ1175" s="13">
        <v>0.323101777059773</v>
      </c>
      <c r="AK1175" s="13">
        <v>5.4161258902113499E-2</v>
      </c>
      <c r="AL1175" s="13" t="s">
        <v>3787</v>
      </c>
      <c r="AM1175" s="13">
        <v>612</v>
      </c>
      <c r="AN1175" s="13">
        <v>2</v>
      </c>
      <c r="AO1175" s="13">
        <v>22253</v>
      </c>
      <c r="AP1175" s="13">
        <v>36.3611111111111</v>
      </c>
      <c r="AQ1175" s="13">
        <v>1</v>
      </c>
      <c r="AR1175" s="13">
        <v>0.63547319999809604</v>
      </c>
      <c r="AS1175" s="13">
        <v>0.62186199357243399</v>
      </c>
      <c r="AT1175" s="26">
        <f t="shared" si="18"/>
        <v>0.19690276035524118</v>
      </c>
    </row>
    <row r="1176" spans="33:46" x14ac:dyDescent="0.15">
      <c r="AG1176" s="13" t="s">
        <v>26</v>
      </c>
      <c r="AH1176" s="13" t="s">
        <v>3788</v>
      </c>
      <c r="AI1176" s="13">
        <v>2</v>
      </c>
      <c r="AJ1176" s="13">
        <v>0.323101777059773</v>
      </c>
      <c r="AK1176" s="13">
        <v>5.4161258902113499E-2</v>
      </c>
      <c r="AL1176" s="13" t="s">
        <v>3784</v>
      </c>
      <c r="AM1176" s="13">
        <v>612</v>
      </c>
      <c r="AN1176" s="13">
        <v>2</v>
      </c>
      <c r="AO1176" s="13">
        <v>22253</v>
      </c>
      <c r="AP1176" s="13">
        <v>36.3611111111111</v>
      </c>
      <c r="AQ1176" s="13">
        <v>1</v>
      </c>
      <c r="AR1176" s="13">
        <v>0.63547319999809604</v>
      </c>
      <c r="AS1176" s="13">
        <v>0.62186199357243399</v>
      </c>
      <c r="AT1176" s="26">
        <f t="shared" si="18"/>
        <v>0.19690276035524118</v>
      </c>
    </row>
    <row r="1177" spans="33:46" x14ac:dyDescent="0.15">
      <c r="AG1177" s="13" t="s">
        <v>26</v>
      </c>
      <c r="AH1177" s="13" t="s">
        <v>3789</v>
      </c>
      <c r="AI1177" s="13">
        <v>2</v>
      </c>
      <c r="AJ1177" s="13">
        <v>0.323101777059773</v>
      </c>
      <c r="AK1177" s="13">
        <v>5.4161258902113499E-2</v>
      </c>
      <c r="AL1177" s="13" t="s">
        <v>3790</v>
      </c>
      <c r="AM1177" s="13">
        <v>612</v>
      </c>
      <c r="AN1177" s="13">
        <v>2</v>
      </c>
      <c r="AO1177" s="13">
        <v>22253</v>
      </c>
      <c r="AP1177" s="13">
        <v>36.3611111111111</v>
      </c>
      <c r="AQ1177" s="13">
        <v>1</v>
      </c>
      <c r="AR1177" s="13">
        <v>0.63547319999809604</v>
      </c>
      <c r="AS1177" s="13">
        <v>0.62186199357243399</v>
      </c>
      <c r="AT1177" s="26">
        <f t="shared" si="18"/>
        <v>0.19690276035524118</v>
      </c>
    </row>
    <row r="1178" spans="33:46" x14ac:dyDescent="0.15">
      <c r="AG1178" s="13" t="s">
        <v>26</v>
      </c>
      <c r="AH1178" s="13" t="s">
        <v>3791</v>
      </c>
      <c r="AI1178" s="13">
        <v>2</v>
      </c>
      <c r="AJ1178" s="13">
        <v>0.323101777059773</v>
      </c>
      <c r="AK1178" s="13">
        <v>5.4161258902113499E-2</v>
      </c>
      <c r="AL1178" s="13" t="s">
        <v>3784</v>
      </c>
      <c r="AM1178" s="13">
        <v>612</v>
      </c>
      <c r="AN1178" s="13">
        <v>2</v>
      </c>
      <c r="AO1178" s="13">
        <v>22253</v>
      </c>
      <c r="AP1178" s="13">
        <v>36.3611111111111</v>
      </c>
      <c r="AQ1178" s="13">
        <v>1</v>
      </c>
      <c r="AR1178" s="13">
        <v>0.63547319999809604</v>
      </c>
      <c r="AS1178" s="13">
        <v>0.62186199357243399</v>
      </c>
      <c r="AT1178" s="26">
        <f t="shared" si="18"/>
        <v>0.19690276035524118</v>
      </c>
    </row>
    <row r="1179" spans="33:46" x14ac:dyDescent="0.15">
      <c r="AG1179" s="13" t="s">
        <v>26</v>
      </c>
      <c r="AH1179" s="13" t="s">
        <v>3792</v>
      </c>
      <c r="AI1179" s="13">
        <v>2</v>
      </c>
      <c r="AJ1179" s="13">
        <v>0.323101777059773</v>
      </c>
      <c r="AK1179" s="13">
        <v>5.4161258902113499E-2</v>
      </c>
      <c r="AL1179" s="13" t="s">
        <v>3793</v>
      </c>
      <c r="AM1179" s="13">
        <v>612</v>
      </c>
      <c r="AN1179" s="13">
        <v>2</v>
      </c>
      <c r="AO1179" s="13">
        <v>22253</v>
      </c>
      <c r="AP1179" s="13">
        <v>36.3611111111111</v>
      </c>
      <c r="AQ1179" s="13">
        <v>1</v>
      </c>
      <c r="AR1179" s="13">
        <v>0.63547319999809604</v>
      </c>
      <c r="AS1179" s="13">
        <v>0.62186199357243399</v>
      </c>
      <c r="AT1179" s="26">
        <f t="shared" si="18"/>
        <v>0.19690276035524118</v>
      </c>
    </row>
    <row r="1180" spans="33:46" x14ac:dyDescent="0.15">
      <c r="AG1180" s="13" t="s">
        <v>26</v>
      </c>
      <c r="AH1180" s="13" t="s">
        <v>2025</v>
      </c>
      <c r="AI1180" s="13">
        <v>2</v>
      </c>
      <c r="AJ1180" s="13">
        <v>0.323101777059773</v>
      </c>
      <c r="AK1180" s="13">
        <v>5.4161258902113499E-2</v>
      </c>
      <c r="AL1180" s="13" t="s">
        <v>2026</v>
      </c>
      <c r="AM1180" s="13">
        <v>612</v>
      </c>
      <c r="AN1180" s="13">
        <v>2</v>
      </c>
      <c r="AO1180" s="13">
        <v>22253</v>
      </c>
      <c r="AP1180" s="13">
        <v>36.3611111111111</v>
      </c>
      <c r="AQ1180" s="13">
        <v>1</v>
      </c>
      <c r="AR1180" s="13">
        <v>0.63547319999809604</v>
      </c>
      <c r="AS1180" s="13">
        <v>0.62186199357243399</v>
      </c>
      <c r="AT1180" s="26">
        <f t="shared" si="18"/>
        <v>0.19690276035524118</v>
      </c>
    </row>
    <row r="1181" spans="33:46" x14ac:dyDescent="0.15">
      <c r="AG1181" s="13" t="s">
        <v>26</v>
      </c>
      <c r="AH1181" s="13" t="s">
        <v>3794</v>
      </c>
      <c r="AI1181" s="13">
        <v>2</v>
      </c>
      <c r="AJ1181" s="13">
        <v>0.323101777059773</v>
      </c>
      <c r="AK1181" s="13">
        <v>5.4161258902113499E-2</v>
      </c>
      <c r="AL1181" s="13" t="s">
        <v>3795</v>
      </c>
      <c r="AM1181" s="13">
        <v>612</v>
      </c>
      <c r="AN1181" s="13">
        <v>2</v>
      </c>
      <c r="AO1181" s="13">
        <v>22253</v>
      </c>
      <c r="AP1181" s="13">
        <v>36.3611111111111</v>
      </c>
      <c r="AQ1181" s="13">
        <v>1</v>
      </c>
      <c r="AR1181" s="13">
        <v>0.63547319999809604</v>
      </c>
      <c r="AS1181" s="13">
        <v>0.62186199357243399</v>
      </c>
      <c r="AT1181" s="26">
        <f t="shared" si="18"/>
        <v>0.19690276035524118</v>
      </c>
    </row>
    <row r="1182" spans="33:46" x14ac:dyDescent="0.15">
      <c r="AG1182" s="13" t="s">
        <v>38</v>
      </c>
      <c r="AH1182" s="13" t="s">
        <v>3796</v>
      </c>
      <c r="AI1182" s="13">
        <v>2</v>
      </c>
      <c r="AJ1182" s="13">
        <v>0.323101777059773</v>
      </c>
      <c r="AK1182" s="13">
        <v>5.45547471658413E-2</v>
      </c>
      <c r="AL1182" s="13" t="s">
        <v>3797</v>
      </c>
      <c r="AM1182" s="13">
        <v>617</v>
      </c>
      <c r="AN1182" s="13">
        <v>2</v>
      </c>
      <c r="AO1182" s="13">
        <v>22271</v>
      </c>
      <c r="AP1182" s="13">
        <v>36.095623987034003</v>
      </c>
      <c r="AQ1182" s="13">
        <v>1</v>
      </c>
      <c r="AR1182" s="13">
        <v>0.65272240048776098</v>
      </c>
      <c r="AS1182" s="13">
        <v>0.625638483455074</v>
      </c>
      <c r="AT1182" s="26">
        <f t="shared" si="18"/>
        <v>0.18527148269043028</v>
      </c>
    </row>
    <row r="1183" spans="33:46" x14ac:dyDescent="0.15">
      <c r="AG1183" s="13" t="s">
        <v>38</v>
      </c>
      <c r="AH1183" s="13" t="s">
        <v>3798</v>
      </c>
      <c r="AI1183" s="13">
        <v>2</v>
      </c>
      <c r="AJ1183" s="13">
        <v>0.323101777059773</v>
      </c>
      <c r="AK1183" s="13">
        <v>5.45547471658413E-2</v>
      </c>
      <c r="AL1183" s="13" t="s">
        <v>3790</v>
      </c>
      <c r="AM1183" s="13">
        <v>617</v>
      </c>
      <c r="AN1183" s="13">
        <v>2</v>
      </c>
      <c r="AO1183" s="13">
        <v>22271</v>
      </c>
      <c r="AP1183" s="13">
        <v>36.095623987034003</v>
      </c>
      <c r="AQ1183" s="13">
        <v>1</v>
      </c>
      <c r="AR1183" s="13">
        <v>0.65272240048776098</v>
      </c>
      <c r="AS1183" s="13">
        <v>0.625638483455074</v>
      </c>
      <c r="AT1183" s="26">
        <f t="shared" si="18"/>
        <v>0.18527148269043028</v>
      </c>
    </row>
    <row r="1184" spans="33:46" x14ac:dyDescent="0.15">
      <c r="AG1184" s="13" t="s">
        <v>38</v>
      </c>
      <c r="AH1184" s="13" t="s">
        <v>3799</v>
      </c>
      <c r="AI1184" s="13">
        <v>2</v>
      </c>
      <c r="AJ1184" s="13">
        <v>0.323101777059773</v>
      </c>
      <c r="AK1184" s="13">
        <v>5.45547471658413E-2</v>
      </c>
      <c r="AL1184" s="13" t="s">
        <v>3800</v>
      </c>
      <c r="AM1184" s="13">
        <v>617</v>
      </c>
      <c r="AN1184" s="13">
        <v>2</v>
      </c>
      <c r="AO1184" s="13">
        <v>22271</v>
      </c>
      <c r="AP1184" s="13">
        <v>36.095623987034003</v>
      </c>
      <c r="AQ1184" s="13">
        <v>1</v>
      </c>
      <c r="AR1184" s="13">
        <v>0.65272240048776098</v>
      </c>
      <c r="AS1184" s="13">
        <v>0.625638483455074</v>
      </c>
      <c r="AT1184" s="26">
        <f t="shared" si="18"/>
        <v>0.18527148269043028</v>
      </c>
    </row>
    <row r="1185" spans="33:66" x14ac:dyDescent="0.15">
      <c r="AG1185" s="13" t="s">
        <v>38</v>
      </c>
      <c r="AH1185" s="13" t="s">
        <v>3801</v>
      </c>
      <c r="AI1185" s="13">
        <v>2</v>
      </c>
      <c r="AJ1185" s="13">
        <v>0.323101777059773</v>
      </c>
      <c r="AK1185" s="13">
        <v>5.45547471658413E-2</v>
      </c>
      <c r="AL1185" s="13" t="s">
        <v>3784</v>
      </c>
      <c r="AM1185" s="13">
        <v>617</v>
      </c>
      <c r="AN1185" s="13">
        <v>2</v>
      </c>
      <c r="AO1185" s="13">
        <v>22271</v>
      </c>
      <c r="AP1185" s="13">
        <v>36.095623987034003</v>
      </c>
      <c r="AQ1185" s="13">
        <v>1</v>
      </c>
      <c r="AR1185" s="13">
        <v>0.65272240048776098</v>
      </c>
      <c r="AS1185" s="13">
        <v>0.625638483455074</v>
      </c>
      <c r="AT1185" s="26">
        <f t="shared" si="18"/>
        <v>0.18527148269043028</v>
      </c>
      <c r="BN1185" s="4"/>
    </row>
    <row r="1186" spans="33:66" x14ac:dyDescent="0.15">
      <c r="AG1186" s="13" t="s">
        <v>38</v>
      </c>
      <c r="AH1186" s="13" t="s">
        <v>3802</v>
      </c>
      <c r="AI1186" s="13">
        <v>2</v>
      </c>
      <c r="AJ1186" s="13">
        <v>0.323101777059773</v>
      </c>
      <c r="AK1186" s="13">
        <v>5.45547471658413E-2</v>
      </c>
      <c r="AL1186" s="13" t="s">
        <v>3790</v>
      </c>
      <c r="AM1186" s="13">
        <v>617</v>
      </c>
      <c r="AN1186" s="13">
        <v>2</v>
      </c>
      <c r="AO1186" s="13">
        <v>22271</v>
      </c>
      <c r="AP1186" s="13">
        <v>36.095623987034003</v>
      </c>
      <c r="AQ1186" s="13">
        <v>1</v>
      </c>
      <c r="AR1186" s="13">
        <v>0.65272240048776098</v>
      </c>
      <c r="AS1186" s="13">
        <v>0.625638483455074</v>
      </c>
      <c r="AT1186" s="26">
        <f t="shared" si="18"/>
        <v>0.18527148269043028</v>
      </c>
    </row>
    <row r="1187" spans="33:66" x14ac:dyDescent="0.15">
      <c r="AG1187" s="13" t="s">
        <v>38</v>
      </c>
      <c r="AH1187" s="13" t="s">
        <v>3803</v>
      </c>
      <c r="AI1187" s="13">
        <v>2</v>
      </c>
      <c r="AJ1187" s="13">
        <v>0.323101777059773</v>
      </c>
      <c r="AK1187" s="13">
        <v>5.45547471658413E-2</v>
      </c>
      <c r="AL1187" s="13" t="s">
        <v>3804</v>
      </c>
      <c r="AM1187" s="13">
        <v>617</v>
      </c>
      <c r="AN1187" s="13">
        <v>2</v>
      </c>
      <c r="AO1187" s="13">
        <v>22271</v>
      </c>
      <c r="AP1187" s="13">
        <v>36.095623987034003</v>
      </c>
      <c r="AQ1187" s="13">
        <v>1</v>
      </c>
      <c r="AR1187" s="13">
        <v>0.65272240048776098</v>
      </c>
      <c r="AS1187" s="13">
        <v>0.625638483455074</v>
      </c>
      <c r="AT1187" s="26">
        <f t="shared" si="18"/>
        <v>0.18527148269043028</v>
      </c>
    </row>
    <row r="1188" spans="33:66" x14ac:dyDescent="0.15">
      <c r="AG1188" s="13" t="s">
        <v>38</v>
      </c>
      <c r="AH1188" s="13" t="s">
        <v>3805</v>
      </c>
      <c r="AI1188" s="13">
        <v>2</v>
      </c>
      <c r="AJ1188" s="13">
        <v>0.323101777059773</v>
      </c>
      <c r="AK1188" s="13">
        <v>5.45547471658413E-2</v>
      </c>
      <c r="AL1188" s="13" t="s">
        <v>3784</v>
      </c>
      <c r="AM1188" s="13">
        <v>617</v>
      </c>
      <c r="AN1188" s="13">
        <v>2</v>
      </c>
      <c r="AO1188" s="13">
        <v>22271</v>
      </c>
      <c r="AP1188" s="13">
        <v>36.095623987034003</v>
      </c>
      <c r="AQ1188" s="13">
        <v>1</v>
      </c>
      <c r="AR1188" s="13">
        <v>0.65272240048776098</v>
      </c>
      <c r="AS1188" s="13">
        <v>0.625638483455074</v>
      </c>
      <c r="AT1188" s="26">
        <f t="shared" si="18"/>
        <v>0.18527148269043028</v>
      </c>
    </row>
    <row r="1189" spans="33:66" x14ac:dyDescent="0.15">
      <c r="AG1189" s="13" t="s">
        <v>38</v>
      </c>
      <c r="AH1189" s="13" t="s">
        <v>3806</v>
      </c>
      <c r="AI1189" s="13">
        <v>2</v>
      </c>
      <c r="AJ1189" s="13">
        <v>0.323101777059773</v>
      </c>
      <c r="AK1189" s="13">
        <v>5.45547471658413E-2</v>
      </c>
      <c r="AL1189" s="13" t="s">
        <v>3782</v>
      </c>
      <c r="AM1189" s="13">
        <v>617</v>
      </c>
      <c r="AN1189" s="13">
        <v>2</v>
      </c>
      <c r="AO1189" s="13">
        <v>22271</v>
      </c>
      <c r="AP1189" s="13">
        <v>36.095623987034003</v>
      </c>
      <c r="AQ1189" s="13">
        <v>1</v>
      </c>
      <c r="AR1189" s="13">
        <v>0.65272240048776098</v>
      </c>
      <c r="AS1189" s="13">
        <v>0.625638483455074</v>
      </c>
      <c r="AT1189" s="26">
        <f t="shared" si="18"/>
        <v>0.18527148269043028</v>
      </c>
    </row>
    <row r="1190" spans="33:66" x14ac:dyDescent="0.15">
      <c r="AG1190" s="13" t="s">
        <v>38</v>
      </c>
      <c r="AH1190" s="13" t="s">
        <v>3807</v>
      </c>
      <c r="AI1190" s="13">
        <v>2</v>
      </c>
      <c r="AJ1190" s="13">
        <v>0.323101777059773</v>
      </c>
      <c r="AK1190" s="13">
        <v>5.45547471658413E-2</v>
      </c>
      <c r="AL1190" s="13" t="s">
        <v>3808</v>
      </c>
      <c r="AM1190" s="13">
        <v>617</v>
      </c>
      <c r="AN1190" s="13">
        <v>2</v>
      </c>
      <c r="AO1190" s="13">
        <v>22271</v>
      </c>
      <c r="AP1190" s="13">
        <v>36.095623987034003</v>
      </c>
      <c r="AQ1190" s="13">
        <v>1</v>
      </c>
      <c r="AR1190" s="13">
        <v>0.65272240048776098</v>
      </c>
      <c r="AS1190" s="13">
        <v>0.625638483455074</v>
      </c>
      <c r="AT1190" s="26">
        <f t="shared" si="18"/>
        <v>0.18527148269043028</v>
      </c>
    </row>
    <row r="1191" spans="33:66" x14ac:dyDescent="0.15">
      <c r="AG1191" s="13" t="s">
        <v>38</v>
      </c>
      <c r="AH1191" s="13" t="s">
        <v>3809</v>
      </c>
      <c r="AI1191" s="13">
        <v>2</v>
      </c>
      <c r="AJ1191" s="13">
        <v>0.323101777059773</v>
      </c>
      <c r="AK1191" s="13">
        <v>5.45547471658413E-2</v>
      </c>
      <c r="AL1191" s="13" t="s">
        <v>3784</v>
      </c>
      <c r="AM1191" s="13">
        <v>617</v>
      </c>
      <c r="AN1191" s="13">
        <v>2</v>
      </c>
      <c r="AO1191" s="13">
        <v>22271</v>
      </c>
      <c r="AP1191" s="13">
        <v>36.095623987034003</v>
      </c>
      <c r="AQ1191" s="13">
        <v>1</v>
      </c>
      <c r="AR1191" s="13">
        <v>0.65272240048776098</v>
      </c>
      <c r="AS1191" s="13">
        <v>0.625638483455074</v>
      </c>
      <c r="AT1191" s="26">
        <f t="shared" si="18"/>
        <v>0.18527148269043028</v>
      </c>
    </row>
    <row r="1192" spans="33:66" x14ac:dyDescent="0.15">
      <c r="AG1192" s="13" t="s">
        <v>38</v>
      </c>
      <c r="AH1192" s="13" t="s">
        <v>3810</v>
      </c>
      <c r="AI1192" s="13">
        <v>2</v>
      </c>
      <c r="AJ1192" s="13">
        <v>0.323101777059773</v>
      </c>
      <c r="AK1192" s="13">
        <v>5.45547471658413E-2</v>
      </c>
      <c r="AL1192" s="13" t="s">
        <v>3811</v>
      </c>
      <c r="AM1192" s="13">
        <v>617</v>
      </c>
      <c r="AN1192" s="13">
        <v>2</v>
      </c>
      <c r="AO1192" s="13">
        <v>22271</v>
      </c>
      <c r="AP1192" s="13">
        <v>36.095623987034003</v>
      </c>
      <c r="AQ1192" s="13">
        <v>1</v>
      </c>
      <c r="AR1192" s="13">
        <v>0.65272240048776098</v>
      </c>
      <c r="AS1192" s="13">
        <v>0.625638483455074</v>
      </c>
      <c r="AT1192" s="26">
        <f t="shared" si="18"/>
        <v>0.18527148269043028</v>
      </c>
    </row>
    <row r="1193" spans="33:66" x14ac:dyDescent="0.15">
      <c r="AG1193" s="13" t="s">
        <v>38</v>
      </c>
      <c r="AH1193" s="13" t="s">
        <v>3812</v>
      </c>
      <c r="AI1193" s="13">
        <v>2</v>
      </c>
      <c r="AJ1193" s="13">
        <v>0.323101777059773</v>
      </c>
      <c r="AK1193" s="13">
        <v>5.45547471658413E-2</v>
      </c>
      <c r="AL1193" s="13" t="s">
        <v>3813</v>
      </c>
      <c r="AM1193" s="13">
        <v>617</v>
      </c>
      <c r="AN1193" s="13">
        <v>2</v>
      </c>
      <c r="AO1193" s="13">
        <v>22271</v>
      </c>
      <c r="AP1193" s="13">
        <v>36.095623987034003</v>
      </c>
      <c r="AQ1193" s="13">
        <v>1</v>
      </c>
      <c r="AR1193" s="13">
        <v>0.65272240048776098</v>
      </c>
      <c r="AS1193" s="13">
        <v>0.625638483455074</v>
      </c>
      <c r="AT1193" s="26">
        <f t="shared" si="18"/>
        <v>0.18527148269043028</v>
      </c>
    </row>
    <row r="1194" spans="33:66" x14ac:dyDescent="0.15">
      <c r="AG1194" s="13" t="s">
        <v>32</v>
      </c>
      <c r="AH1194" s="13" t="s">
        <v>3814</v>
      </c>
      <c r="AI1194" s="13">
        <v>14</v>
      </c>
      <c r="AJ1194" s="13">
        <v>2.2617124394184098</v>
      </c>
      <c r="AK1194" s="13">
        <v>5.4582819303123198E-2</v>
      </c>
      <c r="AL1194" s="13" t="s">
        <v>3815</v>
      </c>
      <c r="AM1194" s="13">
        <v>595</v>
      </c>
      <c r="AN1194" s="13">
        <v>384</v>
      </c>
      <c r="AO1194" s="13">
        <v>28924</v>
      </c>
      <c r="AP1194" s="13">
        <v>1.77230392156862</v>
      </c>
      <c r="AQ1194" s="13">
        <v>1</v>
      </c>
      <c r="AR1194" s="13">
        <v>0.34272394692861202</v>
      </c>
      <c r="AS1194" s="13">
        <v>0.31696772303822002</v>
      </c>
      <c r="AT1194" s="26">
        <f t="shared" si="18"/>
        <v>0.4650555493325802</v>
      </c>
    </row>
    <row r="1195" spans="33:66" x14ac:dyDescent="0.15">
      <c r="AG1195" s="13" t="s">
        <v>182</v>
      </c>
      <c r="AH1195" s="13" t="s">
        <v>3816</v>
      </c>
      <c r="AI1195" s="13">
        <v>11</v>
      </c>
      <c r="AJ1195" s="13">
        <v>1.7770597738287499</v>
      </c>
      <c r="AK1195" s="13">
        <v>5.4594098137645701E-2</v>
      </c>
      <c r="AL1195" s="13" t="s">
        <v>3817</v>
      </c>
      <c r="AM1195" s="13">
        <v>322</v>
      </c>
      <c r="AN1195" s="13">
        <v>200</v>
      </c>
      <c r="AO1195" s="13">
        <v>11473</v>
      </c>
      <c r="AP1195" s="13">
        <v>1.9596739130434699</v>
      </c>
      <c r="AQ1195" s="13">
        <v>0.99517231007995399</v>
      </c>
      <c r="AR1195" s="13">
        <v>0.32415245769227102</v>
      </c>
      <c r="AS1195" s="13">
        <v>0.293443277489846</v>
      </c>
      <c r="AT1195" s="26">
        <f t="shared" si="18"/>
        <v>0.48925068127025467</v>
      </c>
    </row>
    <row r="1196" spans="33:66" x14ac:dyDescent="0.15">
      <c r="AG1196" s="13" t="s">
        <v>32</v>
      </c>
      <c r="AH1196" s="13" t="s">
        <v>3818</v>
      </c>
      <c r="AI1196" s="13">
        <v>4</v>
      </c>
      <c r="AJ1196" s="13">
        <v>0.646203554119547</v>
      </c>
      <c r="AK1196" s="13">
        <v>5.4835831508578001E-2</v>
      </c>
      <c r="AL1196" s="13" t="s">
        <v>3819</v>
      </c>
      <c r="AM1196" s="13">
        <v>595</v>
      </c>
      <c r="AN1196" s="13">
        <v>42</v>
      </c>
      <c r="AO1196" s="13">
        <v>28924</v>
      </c>
      <c r="AP1196" s="13">
        <v>4.6296918767506998</v>
      </c>
      <c r="AQ1196" s="13">
        <v>1</v>
      </c>
      <c r="AR1196" s="13">
        <v>0.34272394692861202</v>
      </c>
      <c r="AS1196" s="13">
        <v>0.31696772303822002</v>
      </c>
      <c r="AT1196" s="26">
        <f t="shared" si="18"/>
        <v>0.4650555493325802</v>
      </c>
    </row>
    <row r="1197" spans="33:66" x14ac:dyDescent="0.15">
      <c r="AG1197" s="13" t="s">
        <v>94</v>
      </c>
      <c r="AH1197" s="13" t="s">
        <v>3820</v>
      </c>
      <c r="AI1197" s="13">
        <v>3</v>
      </c>
      <c r="AJ1197" s="13">
        <v>0.48465266558966003</v>
      </c>
      <c r="AK1197" s="13">
        <v>5.5015004456161802E-2</v>
      </c>
      <c r="AL1197" s="13" t="s">
        <v>3821</v>
      </c>
      <c r="AM1197" s="13">
        <v>598</v>
      </c>
      <c r="AN1197" s="13">
        <v>19</v>
      </c>
      <c r="AO1197" s="13">
        <v>29712</v>
      </c>
      <c r="AP1197" s="13">
        <v>7.84509769406794</v>
      </c>
      <c r="AQ1197" s="13">
        <v>1</v>
      </c>
      <c r="AR1197" s="13">
        <v>0.39168298949841301</v>
      </c>
      <c r="AS1197" s="13">
        <v>0.36328081424504199</v>
      </c>
      <c r="AT1197" s="26">
        <f t="shared" si="18"/>
        <v>0.40706528912966689</v>
      </c>
    </row>
    <row r="1198" spans="33:66" x14ac:dyDescent="0.15">
      <c r="AG1198" s="13" t="s">
        <v>94</v>
      </c>
      <c r="AH1198" s="13" t="s">
        <v>3822</v>
      </c>
      <c r="AI1198" s="13">
        <v>3</v>
      </c>
      <c r="AJ1198" s="13">
        <v>0.48465266558966003</v>
      </c>
      <c r="AK1198" s="13">
        <v>5.5015004456161802E-2</v>
      </c>
      <c r="AL1198" s="13" t="s">
        <v>3823</v>
      </c>
      <c r="AM1198" s="13">
        <v>598</v>
      </c>
      <c r="AN1198" s="13">
        <v>19</v>
      </c>
      <c r="AO1198" s="13">
        <v>29712</v>
      </c>
      <c r="AP1198" s="13">
        <v>7.84509769406794</v>
      </c>
      <c r="AQ1198" s="13">
        <v>1</v>
      </c>
      <c r="AR1198" s="13">
        <v>0.39168298949841301</v>
      </c>
      <c r="AS1198" s="13">
        <v>0.36328081424504199</v>
      </c>
      <c r="AT1198" s="26">
        <f t="shared" si="18"/>
        <v>0.40706528912966689</v>
      </c>
    </row>
    <row r="1199" spans="33:66" x14ac:dyDescent="0.15">
      <c r="AG1199" s="13" t="s">
        <v>94</v>
      </c>
      <c r="AH1199" s="13" t="s">
        <v>3824</v>
      </c>
      <c r="AI1199" s="13">
        <v>3</v>
      </c>
      <c r="AJ1199" s="13">
        <v>0.48465266558966003</v>
      </c>
      <c r="AK1199" s="13">
        <v>5.5015004456161802E-2</v>
      </c>
      <c r="AL1199" s="13" t="s">
        <v>3825</v>
      </c>
      <c r="AM1199" s="13">
        <v>598</v>
      </c>
      <c r="AN1199" s="13">
        <v>19</v>
      </c>
      <c r="AO1199" s="13">
        <v>29712</v>
      </c>
      <c r="AP1199" s="13">
        <v>7.84509769406794</v>
      </c>
      <c r="AQ1199" s="13">
        <v>1</v>
      </c>
      <c r="AR1199" s="13">
        <v>0.39168298949841301</v>
      </c>
      <c r="AS1199" s="13">
        <v>0.36328081424504199</v>
      </c>
      <c r="AT1199" s="26">
        <f t="shared" si="18"/>
        <v>0.40706528912966689</v>
      </c>
    </row>
    <row r="1200" spans="33:66" x14ac:dyDescent="0.15">
      <c r="AG1200" s="13" t="s">
        <v>26</v>
      </c>
      <c r="AH1200" s="13" t="s">
        <v>3826</v>
      </c>
      <c r="AI1200" s="13">
        <v>3</v>
      </c>
      <c r="AJ1200" s="13">
        <v>0.48465266558966003</v>
      </c>
      <c r="AK1200" s="13">
        <v>5.5070625827718503E-2</v>
      </c>
      <c r="AL1200" s="13" t="s">
        <v>3325</v>
      </c>
      <c r="AM1200" s="13">
        <v>612</v>
      </c>
      <c r="AN1200" s="13">
        <v>14</v>
      </c>
      <c r="AO1200" s="13">
        <v>22253</v>
      </c>
      <c r="AP1200" s="13">
        <v>7.7916666666666599</v>
      </c>
      <c r="AQ1200" s="13">
        <v>1</v>
      </c>
      <c r="AR1200" s="13">
        <v>0.64277746083290299</v>
      </c>
      <c r="AS1200" s="13">
        <v>0.62900980437597298</v>
      </c>
      <c r="AT1200" s="26">
        <f t="shared" si="18"/>
        <v>0.19193936029624054</v>
      </c>
    </row>
    <row r="1201" spans="33:46" x14ac:dyDescent="0.15">
      <c r="AG1201" s="13" t="s">
        <v>94</v>
      </c>
      <c r="AH1201" s="13" t="s">
        <v>3827</v>
      </c>
      <c r="AI1201" s="13">
        <v>4</v>
      </c>
      <c r="AJ1201" s="13">
        <v>0.646203554119547</v>
      </c>
      <c r="AK1201" s="13">
        <v>5.51050750642329E-2</v>
      </c>
      <c r="AL1201" s="13" t="s">
        <v>3828</v>
      </c>
      <c r="AM1201" s="13">
        <v>598</v>
      </c>
      <c r="AN1201" s="13">
        <v>43</v>
      </c>
      <c r="AO1201" s="13">
        <v>29712</v>
      </c>
      <c r="AP1201" s="13">
        <v>4.6219180213113402</v>
      </c>
      <c r="AQ1201" s="13">
        <v>1</v>
      </c>
      <c r="AR1201" s="13">
        <v>0.39168298949841301</v>
      </c>
      <c r="AS1201" s="13">
        <v>0.36328081424504199</v>
      </c>
      <c r="AT1201" s="26">
        <f t="shared" si="18"/>
        <v>0.40706528912966689</v>
      </c>
    </row>
    <row r="1202" spans="33:46" x14ac:dyDescent="0.15">
      <c r="AG1202" s="13" t="s">
        <v>94</v>
      </c>
      <c r="AH1202" s="13" t="s">
        <v>3829</v>
      </c>
      <c r="AI1202" s="13">
        <v>4</v>
      </c>
      <c r="AJ1202" s="13">
        <v>0.646203554119547</v>
      </c>
      <c r="AK1202" s="13">
        <v>5.51050750642329E-2</v>
      </c>
      <c r="AL1202" s="13" t="s">
        <v>3830</v>
      </c>
      <c r="AM1202" s="13">
        <v>598</v>
      </c>
      <c r="AN1202" s="13">
        <v>43</v>
      </c>
      <c r="AO1202" s="13">
        <v>29712</v>
      </c>
      <c r="AP1202" s="13">
        <v>4.6219180213113402</v>
      </c>
      <c r="AQ1202" s="13">
        <v>1</v>
      </c>
      <c r="AR1202" s="13">
        <v>0.39168298949841301</v>
      </c>
      <c r="AS1202" s="13">
        <v>0.36328081424504199</v>
      </c>
      <c r="AT1202" s="26">
        <f t="shared" si="18"/>
        <v>0.40706528912966689</v>
      </c>
    </row>
    <row r="1203" spans="33:46" x14ac:dyDescent="0.15">
      <c r="AG1203" s="13" t="s">
        <v>94</v>
      </c>
      <c r="AH1203" s="13" t="s">
        <v>3831</v>
      </c>
      <c r="AI1203" s="13">
        <v>4</v>
      </c>
      <c r="AJ1203" s="13">
        <v>0.646203554119547</v>
      </c>
      <c r="AK1203" s="13">
        <v>5.51050750642329E-2</v>
      </c>
      <c r="AL1203" s="13" t="s">
        <v>3832</v>
      </c>
      <c r="AM1203" s="13">
        <v>598</v>
      </c>
      <c r="AN1203" s="13">
        <v>43</v>
      </c>
      <c r="AO1203" s="13">
        <v>29712</v>
      </c>
      <c r="AP1203" s="13">
        <v>4.6219180213113402</v>
      </c>
      <c r="AQ1203" s="13">
        <v>1</v>
      </c>
      <c r="AR1203" s="13">
        <v>0.39168298949841301</v>
      </c>
      <c r="AS1203" s="13">
        <v>0.36328081424504199</v>
      </c>
      <c r="AT1203" s="26">
        <f t="shared" si="18"/>
        <v>0.40706528912966689</v>
      </c>
    </row>
    <row r="1204" spans="33:46" x14ac:dyDescent="0.15">
      <c r="AG1204" s="13" t="s">
        <v>38</v>
      </c>
      <c r="AH1204" s="13" t="s">
        <v>3833</v>
      </c>
      <c r="AI1204" s="13">
        <v>3</v>
      </c>
      <c r="AJ1204" s="13">
        <v>0.48465266558966003</v>
      </c>
      <c r="AK1204" s="13">
        <v>5.5796257184061601E-2</v>
      </c>
      <c r="AL1204" s="13" t="s">
        <v>3834</v>
      </c>
      <c r="AM1204" s="13">
        <v>617</v>
      </c>
      <c r="AN1204" s="13">
        <v>14</v>
      </c>
      <c r="AO1204" s="13">
        <v>22271</v>
      </c>
      <c r="AP1204" s="13">
        <v>7.7347765686501502</v>
      </c>
      <c r="AQ1204" s="13">
        <v>1</v>
      </c>
      <c r="AR1204" s="13">
        <v>0.65823976132525797</v>
      </c>
      <c r="AS1204" s="13">
        <v>0.63092690815823504</v>
      </c>
      <c r="AT1204" s="26">
        <f t="shared" si="18"/>
        <v>0.18161588745854429</v>
      </c>
    </row>
    <row r="1205" spans="33:46" x14ac:dyDescent="0.15">
      <c r="AG1205" s="13" t="s">
        <v>38</v>
      </c>
      <c r="AH1205" s="13" t="s">
        <v>3835</v>
      </c>
      <c r="AI1205" s="13">
        <v>3</v>
      </c>
      <c r="AJ1205" s="13">
        <v>0.48465266558966003</v>
      </c>
      <c r="AK1205" s="13">
        <v>5.5796257184061601E-2</v>
      </c>
      <c r="AL1205" s="13" t="s">
        <v>3836</v>
      </c>
      <c r="AM1205" s="13">
        <v>617</v>
      </c>
      <c r="AN1205" s="13">
        <v>14</v>
      </c>
      <c r="AO1205" s="13">
        <v>22271</v>
      </c>
      <c r="AP1205" s="13">
        <v>7.7347765686501502</v>
      </c>
      <c r="AQ1205" s="13">
        <v>1</v>
      </c>
      <c r="AR1205" s="13">
        <v>0.65823976132525797</v>
      </c>
      <c r="AS1205" s="13">
        <v>0.63092690815823504</v>
      </c>
      <c r="AT1205" s="26">
        <f t="shared" si="18"/>
        <v>0.18161588745854429</v>
      </c>
    </row>
    <row r="1206" spans="33:46" x14ac:dyDescent="0.15">
      <c r="AG1206" s="13" t="s">
        <v>32</v>
      </c>
      <c r="AH1206" s="13" t="s">
        <v>3837</v>
      </c>
      <c r="AI1206" s="13">
        <v>9</v>
      </c>
      <c r="AJ1206" s="13">
        <v>1.45395799676898</v>
      </c>
      <c r="AK1206" s="13">
        <v>5.58851252791411E-2</v>
      </c>
      <c r="AL1206" s="13" t="s">
        <v>3838</v>
      </c>
      <c r="AM1206" s="13">
        <v>595</v>
      </c>
      <c r="AN1206" s="13">
        <v>201</v>
      </c>
      <c r="AO1206" s="13">
        <v>28924</v>
      </c>
      <c r="AP1206" s="13">
        <v>2.1766461808603998</v>
      </c>
      <c r="AQ1206" s="13">
        <v>1</v>
      </c>
      <c r="AR1206" s="13">
        <v>0.34665585229542401</v>
      </c>
      <c r="AS1206" s="13">
        <v>0.32060413975928298</v>
      </c>
      <c r="AT1206" s="26">
        <f t="shared" si="18"/>
        <v>0.46010146357957554</v>
      </c>
    </row>
    <row r="1207" spans="33:46" x14ac:dyDescent="0.15">
      <c r="AG1207" s="13" t="s">
        <v>88</v>
      </c>
      <c r="AH1207" s="13" t="s">
        <v>3839</v>
      </c>
      <c r="AI1207" s="13">
        <v>10</v>
      </c>
      <c r="AJ1207" s="13">
        <v>1.6155088852988599</v>
      </c>
      <c r="AK1207" s="13">
        <v>5.59193164161325E-2</v>
      </c>
      <c r="AL1207" s="13" t="s">
        <v>3840</v>
      </c>
      <c r="AM1207" s="13">
        <v>306</v>
      </c>
      <c r="AN1207" s="13">
        <v>153</v>
      </c>
      <c r="AO1207" s="13">
        <v>9565</v>
      </c>
      <c r="AP1207" s="13">
        <v>2.04301764278696</v>
      </c>
      <c r="AQ1207" s="13">
        <v>0.99999984951696996</v>
      </c>
      <c r="AR1207" s="13">
        <v>0.27260666752864499</v>
      </c>
      <c r="AS1207" s="13">
        <v>0.230667180216546</v>
      </c>
      <c r="AT1207" s="26">
        <f t="shared" si="18"/>
        <v>0.56446352621416118</v>
      </c>
    </row>
    <row r="1208" spans="33:46" x14ac:dyDescent="0.15">
      <c r="AG1208" s="13" t="s">
        <v>94</v>
      </c>
      <c r="AH1208" s="13" t="s">
        <v>3841</v>
      </c>
      <c r="AI1208" s="13">
        <v>8</v>
      </c>
      <c r="AJ1208" s="13">
        <v>1.29240710823909</v>
      </c>
      <c r="AK1208" s="13">
        <v>5.6561134053617901E-2</v>
      </c>
      <c r="AL1208" s="13" t="s">
        <v>3842</v>
      </c>
      <c r="AM1208" s="13">
        <v>598</v>
      </c>
      <c r="AN1208" s="13">
        <v>170</v>
      </c>
      <c r="AO1208" s="13">
        <v>29712</v>
      </c>
      <c r="AP1208" s="13">
        <v>2.33814676372221</v>
      </c>
      <c r="AQ1208" s="13">
        <v>1</v>
      </c>
      <c r="AR1208" s="13">
        <v>0.40114896613412099</v>
      </c>
      <c r="AS1208" s="13">
        <v>0.37206038290654603</v>
      </c>
      <c r="AT1208" s="26">
        <f t="shared" si="18"/>
        <v>0.39669432275059219</v>
      </c>
    </row>
    <row r="1209" spans="33:46" x14ac:dyDescent="0.15">
      <c r="AG1209" s="13" t="s">
        <v>17</v>
      </c>
      <c r="AH1209" s="13" t="s">
        <v>3843</v>
      </c>
      <c r="AI1209" s="13">
        <v>12</v>
      </c>
      <c r="AJ1209" s="13">
        <v>1.9386106623586401</v>
      </c>
      <c r="AK1209" s="13">
        <v>5.6683629903590098E-2</v>
      </c>
      <c r="AL1209" s="13" t="s">
        <v>3844</v>
      </c>
      <c r="AM1209" s="13">
        <v>613</v>
      </c>
      <c r="AN1209" s="13">
        <v>309</v>
      </c>
      <c r="AO1209" s="13">
        <v>29722</v>
      </c>
      <c r="AP1209" s="13">
        <v>1.8829566511981499</v>
      </c>
      <c r="AQ1209" s="13">
        <v>0.99999999999990496</v>
      </c>
      <c r="AR1209" s="13">
        <v>0.242794881420377</v>
      </c>
      <c r="AS1209" s="13">
        <v>0.20028215899268501</v>
      </c>
      <c r="AT1209" s="26">
        <f t="shared" si="18"/>
        <v>0.6147604732570664</v>
      </c>
    </row>
    <row r="1210" spans="33:46" x14ac:dyDescent="0.15">
      <c r="AG1210" s="13" t="s">
        <v>26</v>
      </c>
      <c r="AH1210" s="13" t="s">
        <v>3845</v>
      </c>
      <c r="AI1210" s="13">
        <v>4</v>
      </c>
      <c r="AJ1210" s="13">
        <v>0.646203554119547</v>
      </c>
      <c r="AK1210" s="13">
        <v>5.6728053948053699E-2</v>
      </c>
      <c r="AL1210" s="13" t="s">
        <v>3531</v>
      </c>
      <c r="AM1210" s="13">
        <v>612</v>
      </c>
      <c r="AN1210" s="13">
        <v>32</v>
      </c>
      <c r="AO1210" s="13">
        <v>22253</v>
      </c>
      <c r="AP1210" s="13">
        <v>4.5451388888888804</v>
      </c>
      <c r="AQ1210" s="13">
        <v>1</v>
      </c>
      <c r="AR1210" s="13">
        <v>0.65529674689478501</v>
      </c>
      <c r="AS1210" s="13">
        <v>0.64126093973237996</v>
      </c>
      <c r="AT1210" s="26">
        <f t="shared" si="18"/>
        <v>0.18356198801692822</v>
      </c>
    </row>
    <row r="1211" spans="33:46" x14ac:dyDescent="0.15">
      <c r="AG1211" s="13" t="s">
        <v>26</v>
      </c>
      <c r="AH1211" s="13" t="s">
        <v>3846</v>
      </c>
      <c r="AI1211" s="13">
        <v>4</v>
      </c>
      <c r="AJ1211" s="13">
        <v>0.646203554119547</v>
      </c>
      <c r="AK1211" s="13">
        <v>5.6728053948053699E-2</v>
      </c>
      <c r="AL1211" s="13" t="s">
        <v>3847</v>
      </c>
      <c r="AM1211" s="13">
        <v>612</v>
      </c>
      <c r="AN1211" s="13">
        <v>32</v>
      </c>
      <c r="AO1211" s="13">
        <v>22253</v>
      </c>
      <c r="AP1211" s="13">
        <v>4.5451388888888804</v>
      </c>
      <c r="AQ1211" s="13">
        <v>1</v>
      </c>
      <c r="AR1211" s="13">
        <v>0.65529674689478501</v>
      </c>
      <c r="AS1211" s="13">
        <v>0.64126093973237996</v>
      </c>
      <c r="AT1211" s="26">
        <f t="shared" si="18"/>
        <v>0.18356198801692822</v>
      </c>
    </row>
    <row r="1212" spans="33:46" x14ac:dyDescent="0.15">
      <c r="AG1212" s="13" t="s">
        <v>94</v>
      </c>
      <c r="AH1212" s="13" t="s">
        <v>3848</v>
      </c>
      <c r="AI1212" s="13">
        <v>5</v>
      </c>
      <c r="AJ1212" s="13">
        <v>0.80775444264943397</v>
      </c>
      <c r="AK1212" s="13">
        <v>5.7030402526841703E-2</v>
      </c>
      <c r="AL1212" s="13" t="s">
        <v>3849</v>
      </c>
      <c r="AM1212" s="13">
        <v>598</v>
      </c>
      <c r="AN1212" s="13">
        <v>72</v>
      </c>
      <c r="AO1212" s="13">
        <v>29712</v>
      </c>
      <c r="AP1212" s="13">
        <v>3.4503901895206202</v>
      </c>
      <c r="AQ1212" s="13">
        <v>1</v>
      </c>
      <c r="AR1212" s="13">
        <v>0.40220104284341002</v>
      </c>
      <c r="AS1212" s="13">
        <v>0.373036170198427</v>
      </c>
      <c r="AT1212" s="26">
        <f t="shared" si="18"/>
        <v>0.39555680768121793</v>
      </c>
    </row>
    <row r="1213" spans="33:46" x14ac:dyDescent="0.15">
      <c r="AG1213" s="13" t="s">
        <v>26</v>
      </c>
      <c r="AH1213" s="13" t="s">
        <v>3850</v>
      </c>
      <c r="AI1213" s="13">
        <v>5</v>
      </c>
      <c r="AJ1213" s="13">
        <v>0.80775444264943397</v>
      </c>
      <c r="AK1213" s="13">
        <v>5.7341531988785298E-2</v>
      </c>
      <c r="AL1213" s="13" t="s">
        <v>3780</v>
      </c>
      <c r="AM1213" s="13">
        <v>612</v>
      </c>
      <c r="AN1213" s="13">
        <v>53</v>
      </c>
      <c r="AO1213" s="13">
        <v>22253</v>
      </c>
      <c r="AP1213" s="13">
        <v>3.4302935010482098</v>
      </c>
      <c r="AQ1213" s="13">
        <v>1</v>
      </c>
      <c r="AR1213" s="13">
        <v>0.65898652916342504</v>
      </c>
      <c r="AS1213" s="13">
        <v>0.64487169052003201</v>
      </c>
      <c r="AT1213" s="26">
        <f t="shared" si="18"/>
        <v>0.18112346305361685</v>
      </c>
    </row>
    <row r="1214" spans="33:46" x14ac:dyDescent="0.15">
      <c r="AG1214" s="13" t="s">
        <v>17</v>
      </c>
      <c r="AH1214" s="13" t="s">
        <v>3851</v>
      </c>
      <c r="AI1214" s="13">
        <v>3</v>
      </c>
      <c r="AJ1214" s="13">
        <v>0.48465266558966003</v>
      </c>
      <c r="AK1214" s="13">
        <v>5.7457430177053501E-2</v>
      </c>
      <c r="AL1214" s="13" t="s">
        <v>3218</v>
      </c>
      <c r="AM1214" s="13">
        <v>613</v>
      </c>
      <c r="AN1214" s="13">
        <v>19</v>
      </c>
      <c r="AO1214" s="13">
        <v>29722</v>
      </c>
      <c r="AP1214" s="13">
        <v>7.6557053318451</v>
      </c>
      <c r="AQ1214" s="13">
        <v>0.99999999999993805</v>
      </c>
      <c r="AR1214" s="13">
        <v>0.244075364553764</v>
      </c>
      <c r="AS1214" s="13">
        <v>0.20133843301711299</v>
      </c>
      <c r="AT1214" s="26">
        <f t="shared" si="18"/>
        <v>0.61247605334925337</v>
      </c>
    </row>
    <row r="1215" spans="33:46" x14ac:dyDescent="0.15">
      <c r="AG1215" s="13" t="s">
        <v>38</v>
      </c>
      <c r="AH1215" s="13" t="s">
        <v>3852</v>
      </c>
      <c r="AI1215" s="13">
        <v>4</v>
      </c>
      <c r="AJ1215" s="13">
        <v>0.646203554119547</v>
      </c>
      <c r="AK1215" s="13">
        <v>5.77444106418794E-2</v>
      </c>
      <c r="AL1215" s="13" t="s">
        <v>3531</v>
      </c>
      <c r="AM1215" s="13">
        <v>617</v>
      </c>
      <c r="AN1215" s="13">
        <v>32</v>
      </c>
      <c r="AO1215" s="13">
        <v>22271</v>
      </c>
      <c r="AP1215" s="13">
        <v>4.5119529983792503</v>
      </c>
      <c r="AQ1215" s="13">
        <v>1</v>
      </c>
      <c r="AR1215" s="13">
        <v>0.66722479967705794</v>
      </c>
      <c r="AS1215" s="13">
        <v>0.63953912334191099</v>
      </c>
      <c r="AT1215" s="26">
        <f t="shared" si="18"/>
        <v>0.17572782004007459</v>
      </c>
    </row>
    <row r="1216" spans="33:46" x14ac:dyDescent="0.15">
      <c r="AG1216" s="13" t="s">
        <v>38</v>
      </c>
      <c r="AH1216" s="13" t="s">
        <v>3853</v>
      </c>
      <c r="AI1216" s="13">
        <v>4</v>
      </c>
      <c r="AJ1216" s="13">
        <v>0.646203554119547</v>
      </c>
      <c r="AK1216" s="13">
        <v>5.77444106418794E-2</v>
      </c>
      <c r="AL1216" s="13" t="s">
        <v>3772</v>
      </c>
      <c r="AM1216" s="13">
        <v>617</v>
      </c>
      <c r="AN1216" s="13">
        <v>32</v>
      </c>
      <c r="AO1216" s="13">
        <v>22271</v>
      </c>
      <c r="AP1216" s="13">
        <v>4.5119529983792503</v>
      </c>
      <c r="AQ1216" s="13">
        <v>1</v>
      </c>
      <c r="AR1216" s="13">
        <v>0.66722479967705794</v>
      </c>
      <c r="AS1216" s="13">
        <v>0.63953912334191099</v>
      </c>
      <c r="AT1216" s="26">
        <f t="shared" si="18"/>
        <v>0.17572782004007459</v>
      </c>
    </row>
    <row r="1217" spans="33:46" x14ac:dyDescent="0.15">
      <c r="AG1217" s="13" t="s">
        <v>38</v>
      </c>
      <c r="AH1217" s="13" t="s">
        <v>3854</v>
      </c>
      <c r="AI1217" s="13">
        <v>4</v>
      </c>
      <c r="AJ1217" s="13">
        <v>0.646203554119547</v>
      </c>
      <c r="AK1217" s="13">
        <v>5.77444106418794E-2</v>
      </c>
      <c r="AL1217" s="13" t="s">
        <v>3531</v>
      </c>
      <c r="AM1217" s="13">
        <v>617</v>
      </c>
      <c r="AN1217" s="13">
        <v>32</v>
      </c>
      <c r="AO1217" s="13">
        <v>22271</v>
      </c>
      <c r="AP1217" s="13">
        <v>4.5119529983792503</v>
      </c>
      <c r="AQ1217" s="13">
        <v>1</v>
      </c>
      <c r="AR1217" s="13">
        <v>0.66722479967705794</v>
      </c>
      <c r="AS1217" s="13">
        <v>0.63953912334191099</v>
      </c>
      <c r="AT1217" s="26">
        <f t="shared" si="18"/>
        <v>0.17572782004007459</v>
      </c>
    </row>
    <row r="1218" spans="33:46" x14ac:dyDescent="0.15">
      <c r="AG1218" s="13" t="s">
        <v>38</v>
      </c>
      <c r="AH1218" s="13" t="s">
        <v>3855</v>
      </c>
      <c r="AI1218" s="13">
        <v>5</v>
      </c>
      <c r="AJ1218" s="13">
        <v>0.80775444264943397</v>
      </c>
      <c r="AK1218" s="13">
        <v>5.8601728457182201E-2</v>
      </c>
      <c r="AL1218" s="13" t="s">
        <v>3856</v>
      </c>
      <c r="AM1218" s="13">
        <v>617</v>
      </c>
      <c r="AN1218" s="13">
        <v>53</v>
      </c>
      <c r="AO1218" s="13">
        <v>22271</v>
      </c>
      <c r="AP1218" s="13">
        <v>3.4052475459466001</v>
      </c>
      <c r="AQ1218" s="13">
        <v>1</v>
      </c>
      <c r="AR1218" s="13">
        <v>0.67252459800861497</v>
      </c>
      <c r="AS1218" s="13">
        <v>0.64461901302900504</v>
      </c>
      <c r="AT1218" s="26">
        <f t="shared" si="18"/>
        <v>0.17229182644222321</v>
      </c>
    </row>
    <row r="1219" spans="33:46" x14ac:dyDescent="0.15">
      <c r="AG1219" s="13" t="s">
        <v>94</v>
      </c>
      <c r="AH1219" s="13" t="s">
        <v>3857</v>
      </c>
      <c r="AI1219" s="13">
        <v>9</v>
      </c>
      <c r="AJ1219" s="13">
        <v>1.45395799676898</v>
      </c>
      <c r="AK1219" s="13">
        <v>5.8757578311175701E-2</v>
      </c>
      <c r="AL1219" s="13" t="s">
        <v>3858</v>
      </c>
      <c r="AM1219" s="13">
        <v>598</v>
      </c>
      <c r="AN1219" s="13">
        <v>207</v>
      </c>
      <c r="AO1219" s="13">
        <v>29712</v>
      </c>
      <c r="AP1219" s="13">
        <v>2.1602442925694301</v>
      </c>
      <c r="AQ1219" s="13">
        <v>1</v>
      </c>
      <c r="AR1219" s="13">
        <v>0.40220104284341002</v>
      </c>
      <c r="AS1219" s="13">
        <v>0.373036170198427</v>
      </c>
      <c r="AT1219" s="26">
        <f t="shared" si="18"/>
        <v>0.39555680768121793</v>
      </c>
    </row>
    <row r="1220" spans="33:46" x14ac:dyDescent="0.15">
      <c r="AG1220" s="13" t="s">
        <v>17</v>
      </c>
      <c r="AH1220" s="13" t="s">
        <v>3859</v>
      </c>
      <c r="AI1220" s="13">
        <v>5</v>
      </c>
      <c r="AJ1220" s="13">
        <v>0.80775444264943397</v>
      </c>
      <c r="AK1220" s="13">
        <v>5.87992449485975E-2</v>
      </c>
      <c r="AL1220" s="13" t="s">
        <v>3860</v>
      </c>
      <c r="AM1220" s="13">
        <v>613</v>
      </c>
      <c r="AN1220" s="13">
        <v>71</v>
      </c>
      <c r="AO1220" s="13">
        <v>29722</v>
      </c>
      <c r="AP1220" s="13">
        <v>3.4145164625600199</v>
      </c>
      <c r="AQ1220" s="13">
        <v>0.99999999999997002</v>
      </c>
      <c r="AR1220" s="13">
        <v>0.24490361377937001</v>
      </c>
      <c r="AS1220" s="13">
        <v>0.20202165805924699</v>
      </c>
      <c r="AT1220" s="26">
        <f t="shared" si="18"/>
        <v>0.61100480641117871</v>
      </c>
    </row>
    <row r="1221" spans="33:46" x14ac:dyDescent="0.15">
      <c r="AG1221" s="13" t="s">
        <v>94</v>
      </c>
      <c r="AH1221" s="13" t="s">
        <v>3861</v>
      </c>
      <c r="AI1221" s="13">
        <v>6</v>
      </c>
      <c r="AJ1221" s="13">
        <v>0.96930533117932105</v>
      </c>
      <c r="AK1221" s="13">
        <v>5.8870079494658799E-2</v>
      </c>
      <c r="AL1221" s="13" t="s">
        <v>3862</v>
      </c>
      <c r="AM1221" s="13">
        <v>598</v>
      </c>
      <c r="AN1221" s="13">
        <v>104</v>
      </c>
      <c r="AO1221" s="13">
        <v>29712</v>
      </c>
      <c r="AP1221" s="13">
        <v>2.8664780036017401</v>
      </c>
      <c r="AQ1221" s="13">
        <v>1</v>
      </c>
      <c r="AR1221" s="13">
        <v>0.40220104284341002</v>
      </c>
      <c r="AS1221" s="13">
        <v>0.373036170198427</v>
      </c>
      <c r="AT1221" s="26">
        <f t="shared" si="18"/>
        <v>0.39555680768121793</v>
      </c>
    </row>
    <row r="1222" spans="33:46" x14ac:dyDescent="0.15">
      <c r="AG1222" s="13" t="s">
        <v>94</v>
      </c>
      <c r="AH1222" s="13" t="s">
        <v>2081</v>
      </c>
      <c r="AI1222" s="13">
        <v>2</v>
      </c>
      <c r="AJ1222" s="13">
        <v>0.323101777059773</v>
      </c>
      <c r="AK1222" s="13">
        <v>5.9077562537271901E-2</v>
      </c>
      <c r="AL1222" s="13" t="s">
        <v>2082</v>
      </c>
      <c r="AM1222" s="13">
        <v>598</v>
      </c>
      <c r="AN1222" s="13">
        <v>3</v>
      </c>
      <c r="AO1222" s="13">
        <v>29712</v>
      </c>
      <c r="AP1222" s="13">
        <v>33.123745819397897</v>
      </c>
      <c r="AQ1222" s="13">
        <v>1</v>
      </c>
      <c r="AR1222" s="13">
        <v>0.40220104284341002</v>
      </c>
      <c r="AS1222" s="13">
        <v>0.373036170198427</v>
      </c>
      <c r="AT1222" s="26">
        <f t="shared" si="18"/>
        <v>0.39555680768121793</v>
      </c>
    </row>
    <row r="1223" spans="33:46" x14ac:dyDescent="0.15">
      <c r="AG1223" s="13" t="s">
        <v>94</v>
      </c>
      <c r="AH1223" s="13" t="s">
        <v>3863</v>
      </c>
      <c r="AI1223" s="13">
        <v>2</v>
      </c>
      <c r="AJ1223" s="13">
        <v>0.323101777059773</v>
      </c>
      <c r="AK1223" s="13">
        <v>5.9077562537271901E-2</v>
      </c>
      <c r="AL1223" s="13" t="s">
        <v>3864</v>
      </c>
      <c r="AM1223" s="13">
        <v>598</v>
      </c>
      <c r="AN1223" s="13">
        <v>3</v>
      </c>
      <c r="AO1223" s="13">
        <v>29712</v>
      </c>
      <c r="AP1223" s="13">
        <v>33.123745819397897</v>
      </c>
      <c r="AQ1223" s="13">
        <v>1</v>
      </c>
      <c r="AR1223" s="13">
        <v>0.40220104284341002</v>
      </c>
      <c r="AS1223" s="13">
        <v>0.373036170198427</v>
      </c>
      <c r="AT1223" s="26">
        <f t="shared" ref="AT1223:AT1286" si="19">-LOG10(AR1223)</f>
        <v>0.39555680768121793</v>
      </c>
    </row>
    <row r="1224" spans="33:46" x14ac:dyDescent="0.15">
      <c r="AG1224" s="13" t="s">
        <v>94</v>
      </c>
      <c r="AH1224" s="13" t="s">
        <v>3865</v>
      </c>
      <c r="AI1224" s="13">
        <v>2</v>
      </c>
      <c r="AJ1224" s="13">
        <v>0.323101777059773</v>
      </c>
      <c r="AK1224" s="13">
        <v>5.9077562537271901E-2</v>
      </c>
      <c r="AL1224" s="13" t="s">
        <v>3866</v>
      </c>
      <c r="AM1224" s="13">
        <v>598</v>
      </c>
      <c r="AN1224" s="13">
        <v>3</v>
      </c>
      <c r="AO1224" s="13">
        <v>29712</v>
      </c>
      <c r="AP1224" s="13">
        <v>33.123745819397897</v>
      </c>
      <c r="AQ1224" s="13">
        <v>1</v>
      </c>
      <c r="AR1224" s="13">
        <v>0.40220104284341002</v>
      </c>
      <c r="AS1224" s="13">
        <v>0.373036170198427</v>
      </c>
      <c r="AT1224" s="26">
        <f t="shared" si="19"/>
        <v>0.39555680768121793</v>
      </c>
    </row>
    <row r="1225" spans="33:46" x14ac:dyDescent="0.15">
      <c r="AG1225" s="13" t="s">
        <v>94</v>
      </c>
      <c r="AH1225" s="13" t="s">
        <v>3867</v>
      </c>
      <c r="AI1225" s="13">
        <v>2</v>
      </c>
      <c r="AJ1225" s="13">
        <v>0.323101777059773</v>
      </c>
      <c r="AK1225" s="13">
        <v>5.9077562537271901E-2</v>
      </c>
      <c r="AL1225" s="13" t="s">
        <v>3868</v>
      </c>
      <c r="AM1225" s="13">
        <v>598</v>
      </c>
      <c r="AN1225" s="13">
        <v>3</v>
      </c>
      <c r="AO1225" s="13">
        <v>29712</v>
      </c>
      <c r="AP1225" s="13">
        <v>33.123745819397897</v>
      </c>
      <c r="AQ1225" s="13">
        <v>1</v>
      </c>
      <c r="AR1225" s="13">
        <v>0.40220104284341002</v>
      </c>
      <c r="AS1225" s="13">
        <v>0.373036170198427</v>
      </c>
      <c r="AT1225" s="26">
        <f t="shared" si="19"/>
        <v>0.39555680768121793</v>
      </c>
    </row>
    <row r="1226" spans="33:46" x14ac:dyDescent="0.15">
      <c r="AG1226" s="13" t="s">
        <v>94</v>
      </c>
      <c r="AH1226" s="13" t="s">
        <v>2084</v>
      </c>
      <c r="AI1226" s="13">
        <v>2</v>
      </c>
      <c r="AJ1226" s="13">
        <v>0.323101777059773</v>
      </c>
      <c r="AK1226" s="13">
        <v>5.9077562537271901E-2</v>
      </c>
      <c r="AL1226" s="13" t="s">
        <v>2085</v>
      </c>
      <c r="AM1226" s="13">
        <v>598</v>
      </c>
      <c r="AN1226" s="13">
        <v>3</v>
      </c>
      <c r="AO1226" s="13">
        <v>29712</v>
      </c>
      <c r="AP1226" s="13">
        <v>33.123745819397897</v>
      </c>
      <c r="AQ1226" s="13">
        <v>1</v>
      </c>
      <c r="AR1226" s="13">
        <v>0.40220104284341002</v>
      </c>
      <c r="AS1226" s="13">
        <v>0.373036170198427</v>
      </c>
      <c r="AT1226" s="26">
        <f t="shared" si="19"/>
        <v>0.39555680768121793</v>
      </c>
    </row>
    <row r="1227" spans="33:46" x14ac:dyDescent="0.15">
      <c r="AG1227" s="13" t="s">
        <v>94</v>
      </c>
      <c r="AH1227" s="13" t="s">
        <v>3869</v>
      </c>
      <c r="AI1227" s="13">
        <v>2</v>
      </c>
      <c r="AJ1227" s="13">
        <v>0.323101777059773</v>
      </c>
      <c r="AK1227" s="13">
        <v>5.9077562537271901E-2</v>
      </c>
      <c r="AL1227" s="13" t="s">
        <v>3870</v>
      </c>
      <c r="AM1227" s="13">
        <v>598</v>
      </c>
      <c r="AN1227" s="13">
        <v>3</v>
      </c>
      <c r="AO1227" s="13">
        <v>29712</v>
      </c>
      <c r="AP1227" s="13">
        <v>33.123745819397897</v>
      </c>
      <c r="AQ1227" s="13">
        <v>1</v>
      </c>
      <c r="AR1227" s="13">
        <v>0.40220104284341002</v>
      </c>
      <c r="AS1227" s="13">
        <v>0.373036170198427</v>
      </c>
      <c r="AT1227" s="26">
        <f t="shared" si="19"/>
        <v>0.39555680768121793</v>
      </c>
    </row>
    <row r="1228" spans="33:46" x14ac:dyDescent="0.15">
      <c r="AG1228" s="13" t="s">
        <v>94</v>
      </c>
      <c r="AH1228" s="13" t="s">
        <v>3871</v>
      </c>
      <c r="AI1228" s="13">
        <v>2</v>
      </c>
      <c r="AJ1228" s="13">
        <v>0.323101777059773</v>
      </c>
      <c r="AK1228" s="13">
        <v>5.9077562537271901E-2</v>
      </c>
      <c r="AL1228" s="13" t="s">
        <v>3804</v>
      </c>
      <c r="AM1228" s="13">
        <v>598</v>
      </c>
      <c r="AN1228" s="13">
        <v>3</v>
      </c>
      <c r="AO1228" s="13">
        <v>29712</v>
      </c>
      <c r="AP1228" s="13">
        <v>33.123745819397897</v>
      </c>
      <c r="AQ1228" s="13">
        <v>1</v>
      </c>
      <c r="AR1228" s="13">
        <v>0.40220104284341002</v>
      </c>
      <c r="AS1228" s="13">
        <v>0.373036170198427</v>
      </c>
      <c r="AT1228" s="26">
        <f t="shared" si="19"/>
        <v>0.39555680768121793</v>
      </c>
    </row>
    <row r="1229" spans="33:46" x14ac:dyDescent="0.15">
      <c r="AG1229" s="13" t="s">
        <v>94</v>
      </c>
      <c r="AH1229" s="13" t="s">
        <v>2077</v>
      </c>
      <c r="AI1229" s="13">
        <v>2</v>
      </c>
      <c r="AJ1229" s="13">
        <v>0.323101777059773</v>
      </c>
      <c r="AK1229" s="13">
        <v>5.9077562537271901E-2</v>
      </c>
      <c r="AL1229" s="13" t="s">
        <v>2078</v>
      </c>
      <c r="AM1229" s="13">
        <v>598</v>
      </c>
      <c r="AN1229" s="13">
        <v>3</v>
      </c>
      <c r="AO1229" s="13">
        <v>29712</v>
      </c>
      <c r="AP1229" s="13">
        <v>33.123745819397897</v>
      </c>
      <c r="AQ1229" s="13">
        <v>1</v>
      </c>
      <c r="AR1229" s="13">
        <v>0.40220104284341002</v>
      </c>
      <c r="AS1229" s="13">
        <v>0.373036170198427</v>
      </c>
      <c r="AT1229" s="26">
        <f t="shared" si="19"/>
        <v>0.39555680768121793</v>
      </c>
    </row>
    <row r="1230" spans="33:46" x14ac:dyDescent="0.15">
      <c r="AG1230" s="13" t="s">
        <v>94</v>
      </c>
      <c r="AH1230" s="13" t="s">
        <v>3872</v>
      </c>
      <c r="AI1230" s="13">
        <v>2</v>
      </c>
      <c r="AJ1230" s="13">
        <v>0.323101777059773</v>
      </c>
      <c r="AK1230" s="13">
        <v>5.9077562537271901E-2</v>
      </c>
      <c r="AL1230" s="13" t="s">
        <v>3873</v>
      </c>
      <c r="AM1230" s="13">
        <v>598</v>
      </c>
      <c r="AN1230" s="13">
        <v>3</v>
      </c>
      <c r="AO1230" s="13">
        <v>29712</v>
      </c>
      <c r="AP1230" s="13">
        <v>33.123745819397897</v>
      </c>
      <c r="AQ1230" s="13">
        <v>1</v>
      </c>
      <c r="AR1230" s="13">
        <v>0.40220104284341002</v>
      </c>
      <c r="AS1230" s="13">
        <v>0.373036170198427</v>
      </c>
      <c r="AT1230" s="26">
        <f t="shared" si="19"/>
        <v>0.39555680768121793</v>
      </c>
    </row>
    <row r="1231" spans="33:46" x14ac:dyDescent="0.15">
      <c r="AG1231" s="13" t="s">
        <v>94</v>
      </c>
      <c r="AH1231" s="13" t="s">
        <v>3874</v>
      </c>
      <c r="AI1231" s="13">
        <v>2</v>
      </c>
      <c r="AJ1231" s="13">
        <v>0.323101777059773</v>
      </c>
      <c r="AK1231" s="13">
        <v>5.9077562537271901E-2</v>
      </c>
      <c r="AL1231" s="13" t="s">
        <v>3875</v>
      </c>
      <c r="AM1231" s="13">
        <v>598</v>
      </c>
      <c r="AN1231" s="13">
        <v>3</v>
      </c>
      <c r="AO1231" s="13">
        <v>29712</v>
      </c>
      <c r="AP1231" s="13">
        <v>33.123745819397897</v>
      </c>
      <c r="AQ1231" s="13">
        <v>1</v>
      </c>
      <c r="AR1231" s="13">
        <v>0.40220104284341002</v>
      </c>
      <c r="AS1231" s="13">
        <v>0.373036170198427</v>
      </c>
      <c r="AT1231" s="26">
        <f t="shared" si="19"/>
        <v>0.39555680768121793</v>
      </c>
    </row>
    <row r="1232" spans="33:46" x14ac:dyDescent="0.15">
      <c r="AG1232" s="13" t="s">
        <v>94</v>
      </c>
      <c r="AH1232" s="13" t="s">
        <v>2098</v>
      </c>
      <c r="AI1232" s="13">
        <v>2</v>
      </c>
      <c r="AJ1232" s="13">
        <v>0.323101777059773</v>
      </c>
      <c r="AK1232" s="13">
        <v>5.9077562537271901E-2</v>
      </c>
      <c r="AL1232" s="13" t="s">
        <v>1926</v>
      </c>
      <c r="AM1232" s="13">
        <v>598</v>
      </c>
      <c r="AN1232" s="13">
        <v>3</v>
      </c>
      <c r="AO1232" s="13">
        <v>29712</v>
      </c>
      <c r="AP1232" s="13">
        <v>33.123745819397897</v>
      </c>
      <c r="AQ1232" s="13">
        <v>1</v>
      </c>
      <c r="AR1232" s="13">
        <v>0.40220104284341002</v>
      </c>
      <c r="AS1232" s="13">
        <v>0.373036170198427</v>
      </c>
      <c r="AT1232" s="26">
        <f t="shared" si="19"/>
        <v>0.39555680768121793</v>
      </c>
    </row>
    <row r="1233" spans="33:46" x14ac:dyDescent="0.15">
      <c r="AG1233" s="13" t="s">
        <v>94</v>
      </c>
      <c r="AH1233" s="13" t="s">
        <v>3876</v>
      </c>
      <c r="AI1233" s="13">
        <v>2</v>
      </c>
      <c r="AJ1233" s="13">
        <v>0.323101777059773</v>
      </c>
      <c r="AK1233" s="13">
        <v>5.9077562537271901E-2</v>
      </c>
      <c r="AL1233" s="13" t="s">
        <v>3877</v>
      </c>
      <c r="AM1233" s="13">
        <v>598</v>
      </c>
      <c r="AN1233" s="13">
        <v>3</v>
      </c>
      <c r="AO1233" s="13">
        <v>29712</v>
      </c>
      <c r="AP1233" s="13">
        <v>33.123745819397897</v>
      </c>
      <c r="AQ1233" s="13">
        <v>1</v>
      </c>
      <c r="AR1233" s="13">
        <v>0.40220104284341002</v>
      </c>
      <c r="AS1233" s="13">
        <v>0.373036170198427</v>
      </c>
      <c r="AT1233" s="26">
        <f t="shared" si="19"/>
        <v>0.39555680768121793</v>
      </c>
    </row>
    <row r="1234" spans="33:46" x14ac:dyDescent="0.15">
      <c r="AG1234" s="13" t="s">
        <v>94</v>
      </c>
      <c r="AH1234" s="13" t="s">
        <v>3878</v>
      </c>
      <c r="AI1234" s="13">
        <v>2</v>
      </c>
      <c r="AJ1234" s="13">
        <v>0.323101777059773</v>
      </c>
      <c r="AK1234" s="13">
        <v>5.9077562537271901E-2</v>
      </c>
      <c r="AL1234" s="13" t="s">
        <v>3879</v>
      </c>
      <c r="AM1234" s="13">
        <v>598</v>
      </c>
      <c r="AN1234" s="13">
        <v>3</v>
      </c>
      <c r="AO1234" s="13">
        <v>29712</v>
      </c>
      <c r="AP1234" s="13">
        <v>33.123745819397897</v>
      </c>
      <c r="AQ1234" s="13">
        <v>1</v>
      </c>
      <c r="AR1234" s="13">
        <v>0.40220104284341002</v>
      </c>
      <c r="AS1234" s="13">
        <v>0.373036170198427</v>
      </c>
      <c r="AT1234" s="26">
        <f t="shared" si="19"/>
        <v>0.39555680768121793</v>
      </c>
    </row>
    <row r="1235" spans="33:46" x14ac:dyDescent="0.15">
      <c r="AG1235" s="13" t="s">
        <v>94</v>
      </c>
      <c r="AH1235" s="13" t="s">
        <v>3880</v>
      </c>
      <c r="AI1235" s="13">
        <v>2</v>
      </c>
      <c r="AJ1235" s="13">
        <v>0.323101777059773</v>
      </c>
      <c r="AK1235" s="13">
        <v>5.9077562537271901E-2</v>
      </c>
      <c r="AL1235" s="13" t="s">
        <v>3881</v>
      </c>
      <c r="AM1235" s="13">
        <v>598</v>
      </c>
      <c r="AN1235" s="13">
        <v>3</v>
      </c>
      <c r="AO1235" s="13">
        <v>29712</v>
      </c>
      <c r="AP1235" s="13">
        <v>33.123745819397897</v>
      </c>
      <c r="AQ1235" s="13">
        <v>1</v>
      </c>
      <c r="AR1235" s="13">
        <v>0.40220104284341002</v>
      </c>
      <c r="AS1235" s="13">
        <v>0.373036170198427</v>
      </c>
      <c r="AT1235" s="26">
        <f t="shared" si="19"/>
        <v>0.39555680768121793</v>
      </c>
    </row>
    <row r="1236" spans="33:46" x14ac:dyDescent="0.15">
      <c r="AG1236" s="13" t="s">
        <v>94</v>
      </c>
      <c r="AH1236" s="13" t="s">
        <v>2074</v>
      </c>
      <c r="AI1236" s="13">
        <v>2</v>
      </c>
      <c r="AJ1236" s="13">
        <v>0.323101777059773</v>
      </c>
      <c r="AK1236" s="13">
        <v>5.9077562537271901E-2</v>
      </c>
      <c r="AL1236" s="13" t="s">
        <v>2075</v>
      </c>
      <c r="AM1236" s="13">
        <v>598</v>
      </c>
      <c r="AN1236" s="13">
        <v>3</v>
      </c>
      <c r="AO1236" s="13">
        <v>29712</v>
      </c>
      <c r="AP1236" s="13">
        <v>33.123745819397897</v>
      </c>
      <c r="AQ1236" s="13">
        <v>1</v>
      </c>
      <c r="AR1236" s="13">
        <v>0.40220104284341002</v>
      </c>
      <c r="AS1236" s="13">
        <v>0.373036170198427</v>
      </c>
      <c r="AT1236" s="26">
        <f t="shared" si="19"/>
        <v>0.39555680768121793</v>
      </c>
    </row>
    <row r="1237" spans="33:46" x14ac:dyDescent="0.15">
      <c r="AG1237" s="13" t="s">
        <v>94</v>
      </c>
      <c r="AH1237" s="13" t="s">
        <v>3882</v>
      </c>
      <c r="AI1237" s="13">
        <v>2</v>
      </c>
      <c r="AJ1237" s="13">
        <v>0.323101777059773</v>
      </c>
      <c r="AK1237" s="13">
        <v>5.9077562537271901E-2</v>
      </c>
      <c r="AL1237" s="13" t="s">
        <v>3883</v>
      </c>
      <c r="AM1237" s="13">
        <v>598</v>
      </c>
      <c r="AN1237" s="13">
        <v>3</v>
      </c>
      <c r="AO1237" s="13">
        <v>29712</v>
      </c>
      <c r="AP1237" s="13">
        <v>33.123745819397897</v>
      </c>
      <c r="AQ1237" s="13">
        <v>1</v>
      </c>
      <c r="AR1237" s="13">
        <v>0.40220104284341002</v>
      </c>
      <c r="AS1237" s="13">
        <v>0.373036170198427</v>
      </c>
      <c r="AT1237" s="26">
        <f t="shared" si="19"/>
        <v>0.39555680768121793</v>
      </c>
    </row>
    <row r="1238" spans="33:46" x14ac:dyDescent="0.15">
      <c r="AG1238" s="13" t="s">
        <v>94</v>
      </c>
      <c r="AH1238" s="13" t="s">
        <v>3884</v>
      </c>
      <c r="AI1238" s="13">
        <v>5</v>
      </c>
      <c r="AJ1238" s="13">
        <v>0.80775444264943397</v>
      </c>
      <c r="AK1238" s="13">
        <v>5.9421048990080702E-2</v>
      </c>
      <c r="AL1238" s="13" t="s">
        <v>3885</v>
      </c>
      <c r="AM1238" s="13">
        <v>598</v>
      </c>
      <c r="AN1238" s="13">
        <v>73</v>
      </c>
      <c r="AO1238" s="13">
        <v>29712</v>
      </c>
      <c r="AP1238" s="13">
        <v>3.40312457048609</v>
      </c>
      <c r="AQ1238" s="13">
        <v>1</v>
      </c>
      <c r="AR1238" s="13">
        <v>0.40227673311977002</v>
      </c>
      <c r="AS1238" s="13">
        <v>0.37310637193290103</v>
      </c>
      <c r="AT1238" s="26">
        <f t="shared" si="19"/>
        <v>0.39547508542502624</v>
      </c>
    </row>
    <row r="1239" spans="33:46" x14ac:dyDescent="0.15">
      <c r="AG1239" s="13" t="s">
        <v>94</v>
      </c>
      <c r="AH1239" s="13" t="s">
        <v>3886</v>
      </c>
      <c r="AI1239" s="13">
        <v>5</v>
      </c>
      <c r="AJ1239" s="13">
        <v>0.80775444264943397</v>
      </c>
      <c r="AK1239" s="13">
        <v>5.9421048990080702E-2</v>
      </c>
      <c r="AL1239" s="13" t="s">
        <v>3887</v>
      </c>
      <c r="AM1239" s="13">
        <v>598</v>
      </c>
      <c r="AN1239" s="13">
        <v>73</v>
      </c>
      <c r="AO1239" s="13">
        <v>29712</v>
      </c>
      <c r="AP1239" s="13">
        <v>3.40312457048609</v>
      </c>
      <c r="AQ1239" s="13">
        <v>1</v>
      </c>
      <c r="AR1239" s="13">
        <v>0.40227673311977002</v>
      </c>
      <c r="AS1239" s="13">
        <v>0.37310637193290103</v>
      </c>
      <c r="AT1239" s="26">
        <f t="shared" si="19"/>
        <v>0.39547508542502624</v>
      </c>
    </row>
    <row r="1240" spans="33:46" x14ac:dyDescent="0.15">
      <c r="AG1240" s="13" t="s">
        <v>32</v>
      </c>
      <c r="AH1240" s="13" t="s">
        <v>3888</v>
      </c>
      <c r="AI1240" s="13">
        <v>12</v>
      </c>
      <c r="AJ1240" s="13">
        <v>1.9386106623586401</v>
      </c>
      <c r="AK1240" s="13">
        <v>5.9426920386943E-2</v>
      </c>
      <c r="AL1240" s="13" t="s">
        <v>3889</v>
      </c>
      <c r="AM1240" s="13">
        <v>595</v>
      </c>
      <c r="AN1240" s="13">
        <v>313</v>
      </c>
      <c r="AO1240" s="13">
        <v>28924</v>
      </c>
      <c r="AP1240" s="13">
        <v>1.86370982897951</v>
      </c>
      <c r="AQ1240" s="13">
        <v>1</v>
      </c>
      <c r="AR1240" s="13">
        <v>0.36587469641214898</v>
      </c>
      <c r="AS1240" s="13">
        <v>0.338378658621175</v>
      </c>
      <c r="AT1240" s="26">
        <f t="shared" si="19"/>
        <v>0.43666762491779132</v>
      </c>
    </row>
    <row r="1241" spans="33:46" x14ac:dyDescent="0.15">
      <c r="AG1241" s="13" t="s">
        <v>94</v>
      </c>
      <c r="AH1241" s="13" t="s">
        <v>3890</v>
      </c>
      <c r="AI1241" s="13">
        <v>10</v>
      </c>
      <c r="AJ1241" s="13">
        <v>1.6155088852988599</v>
      </c>
      <c r="AK1241" s="13">
        <v>6.0285114456231699E-2</v>
      </c>
      <c r="AL1241" s="13" t="s">
        <v>3891</v>
      </c>
      <c r="AM1241" s="13">
        <v>598</v>
      </c>
      <c r="AN1241" s="13">
        <v>245</v>
      </c>
      <c r="AO1241" s="13">
        <v>29712</v>
      </c>
      <c r="AP1241" s="13">
        <v>2.0279844379223202</v>
      </c>
      <c r="AQ1241" s="13">
        <v>1</v>
      </c>
      <c r="AR1241" s="13">
        <v>0.40227673311977002</v>
      </c>
      <c r="AS1241" s="13">
        <v>0.37310637193290103</v>
      </c>
      <c r="AT1241" s="26">
        <f t="shared" si="19"/>
        <v>0.39547508542502624</v>
      </c>
    </row>
    <row r="1242" spans="33:46" x14ac:dyDescent="0.15">
      <c r="AG1242" s="13" t="s">
        <v>94</v>
      </c>
      <c r="AH1242" s="13" t="s">
        <v>3892</v>
      </c>
      <c r="AI1242" s="13">
        <v>3</v>
      </c>
      <c r="AJ1242" s="13">
        <v>0.48465266558966003</v>
      </c>
      <c r="AK1242" s="13">
        <v>6.0335276984806001E-2</v>
      </c>
      <c r="AL1242" s="13" t="s">
        <v>3893</v>
      </c>
      <c r="AM1242" s="13">
        <v>598</v>
      </c>
      <c r="AN1242" s="13">
        <v>20</v>
      </c>
      <c r="AO1242" s="13">
        <v>29712</v>
      </c>
      <c r="AP1242" s="13">
        <v>7.4528428093645402</v>
      </c>
      <c r="AQ1242" s="13">
        <v>1</v>
      </c>
      <c r="AR1242" s="13">
        <v>0.40227673311977002</v>
      </c>
      <c r="AS1242" s="13">
        <v>0.37310637193290103</v>
      </c>
      <c r="AT1242" s="26">
        <f t="shared" si="19"/>
        <v>0.39547508542502624</v>
      </c>
    </row>
    <row r="1243" spans="33:46" x14ac:dyDescent="0.15">
      <c r="AG1243" s="13" t="s">
        <v>94</v>
      </c>
      <c r="AH1243" s="13" t="s">
        <v>3894</v>
      </c>
      <c r="AI1243" s="13">
        <v>3</v>
      </c>
      <c r="AJ1243" s="13">
        <v>0.48465266558966003</v>
      </c>
      <c r="AK1243" s="13">
        <v>6.0335276984806001E-2</v>
      </c>
      <c r="AL1243" s="13" t="s">
        <v>3895</v>
      </c>
      <c r="AM1243" s="13">
        <v>598</v>
      </c>
      <c r="AN1243" s="13">
        <v>20</v>
      </c>
      <c r="AO1243" s="13">
        <v>29712</v>
      </c>
      <c r="AP1243" s="13">
        <v>7.4528428093645402</v>
      </c>
      <c r="AQ1243" s="13">
        <v>1</v>
      </c>
      <c r="AR1243" s="13">
        <v>0.40227673311977002</v>
      </c>
      <c r="AS1243" s="13">
        <v>0.37310637193290103</v>
      </c>
      <c r="AT1243" s="26">
        <f t="shared" si="19"/>
        <v>0.39547508542502624</v>
      </c>
    </row>
    <row r="1244" spans="33:46" x14ac:dyDescent="0.15">
      <c r="AG1244" s="13" t="s">
        <v>94</v>
      </c>
      <c r="AH1244" s="13" t="s">
        <v>3896</v>
      </c>
      <c r="AI1244" s="13">
        <v>3</v>
      </c>
      <c r="AJ1244" s="13">
        <v>0.48465266558966003</v>
      </c>
      <c r="AK1244" s="13">
        <v>6.0335276984806001E-2</v>
      </c>
      <c r="AL1244" s="13" t="s">
        <v>3897</v>
      </c>
      <c r="AM1244" s="13">
        <v>598</v>
      </c>
      <c r="AN1244" s="13">
        <v>20</v>
      </c>
      <c r="AO1244" s="13">
        <v>29712</v>
      </c>
      <c r="AP1244" s="13">
        <v>7.4528428093645402</v>
      </c>
      <c r="AQ1244" s="13">
        <v>1</v>
      </c>
      <c r="AR1244" s="13">
        <v>0.40227673311977002</v>
      </c>
      <c r="AS1244" s="13">
        <v>0.37310637193290103</v>
      </c>
      <c r="AT1244" s="26">
        <f t="shared" si="19"/>
        <v>0.39547508542502624</v>
      </c>
    </row>
    <row r="1245" spans="33:46" x14ac:dyDescent="0.15">
      <c r="AG1245" s="13" t="s">
        <v>94</v>
      </c>
      <c r="AH1245" s="13" t="s">
        <v>3898</v>
      </c>
      <c r="AI1245" s="13">
        <v>3</v>
      </c>
      <c r="AJ1245" s="13">
        <v>0.48465266558966003</v>
      </c>
      <c r="AK1245" s="13">
        <v>6.0335276984806001E-2</v>
      </c>
      <c r="AL1245" s="13" t="s">
        <v>3899</v>
      </c>
      <c r="AM1245" s="13">
        <v>598</v>
      </c>
      <c r="AN1245" s="13">
        <v>20</v>
      </c>
      <c r="AO1245" s="13">
        <v>29712</v>
      </c>
      <c r="AP1245" s="13">
        <v>7.4528428093645402</v>
      </c>
      <c r="AQ1245" s="13">
        <v>1</v>
      </c>
      <c r="AR1245" s="13">
        <v>0.40227673311977002</v>
      </c>
      <c r="AS1245" s="13">
        <v>0.37310637193290103</v>
      </c>
      <c r="AT1245" s="26">
        <f t="shared" si="19"/>
        <v>0.39547508542502624</v>
      </c>
    </row>
    <row r="1246" spans="33:46" x14ac:dyDescent="0.15">
      <c r="AG1246" s="13" t="s">
        <v>94</v>
      </c>
      <c r="AH1246" s="13" t="s">
        <v>3900</v>
      </c>
      <c r="AI1246" s="13">
        <v>3</v>
      </c>
      <c r="AJ1246" s="13">
        <v>0.48465266558966003</v>
      </c>
      <c r="AK1246" s="13">
        <v>6.0335276984806001E-2</v>
      </c>
      <c r="AL1246" s="13" t="s">
        <v>3901</v>
      </c>
      <c r="AM1246" s="13">
        <v>598</v>
      </c>
      <c r="AN1246" s="13">
        <v>20</v>
      </c>
      <c r="AO1246" s="13">
        <v>29712</v>
      </c>
      <c r="AP1246" s="13">
        <v>7.4528428093645402</v>
      </c>
      <c r="AQ1246" s="13">
        <v>1</v>
      </c>
      <c r="AR1246" s="13">
        <v>0.40227673311977002</v>
      </c>
      <c r="AS1246" s="13">
        <v>0.37310637193290103</v>
      </c>
      <c r="AT1246" s="26">
        <f t="shared" si="19"/>
        <v>0.39547508542502624</v>
      </c>
    </row>
    <row r="1247" spans="33:46" x14ac:dyDescent="0.15">
      <c r="AG1247" s="13" t="s">
        <v>94</v>
      </c>
      <c r="AH1247" s="13" t="s">
        <v>3902</v>
      </c>
      <c r="AI1247" s="13">
        <v>3</v>
      </c>
      <c r="AJ1247" s="13">
        <v>0.48465266558966003</v>
      </c>
      <c r="AK1247" s="13">
        <v>6.0335276984806001E-2</v>
      </c>
      <c r="AL1247" s="13" t="s">
        <v>3903</v>
      </c>
      <c r="AM1247" s="13">
        <v>598</v>
      </c>
      <c r="AN1247" s="13">
        <v>20</v>
      </c>
      <c r="AO1247" s="13">
        <v>29712</v>
      </c>
      <c r="AP1247" s="13">
        <v>7.4528428093645402</v>
      </c>
      <c r="AQ1247" s="13">
        <v>1</v>
      </c>
      <c r="AR1247" s="13">
        <v>0.40227673311977002</v>
      </c>
      <c r="AS1247" s="13">
        <v>0.37310637193290103</v>
      </c>
      <c r="AT1247" s="26">
        <f t="shared" si="19"/>
        <v>0.39547508542502624</v>
      </c>
    </row>
    <row r="1248" spans="33:46" x14ac:dyDescent="0.15">
      <c r="AG1248" s="13" t="s">
        <v>94</v>
      </c>
      <c r="AH1248" s="13" t="s">
        <v>1835</v>
      </c>
      <c r="AI1248" s="13">
        <v>3</v>
      </c>
      <c r="AJ1248" s="13">
        <v>0.48465266558966003</v>
      </c>
      <c r="AK1248" s="13">
        <v>6.0335276984806001E-2</v>
      </c>
      <c r="AL1248" s="13" t="s">
        <v>3904</v>
      </c>
      <c r="AM1248" s="13">
        <v>598</v>
      </c>
      <c r="AN1248" s="13">
        <v>20</v>
      </c>
      <c r="AO1248" s="13">
        <v>29712</v>
      </c>
      <c r="AP1248" s="13">
        <v>7.4528428093645402</v>
      </c>
      <c r="AQ1248" s="13">
        <v>1</v>
      </c>
      <c r="AR1248" s="13">
        <v>0.40227673311977002</v>
      </c>
      <c r="AS1248" s="13">
        <v>0.37310637193290103</v>
      </c>
      <c r="AT1248" s="26">
        <f t="shared" si="19"/>
        <v>0.39547508542502624</v>
      </c>
    </row>
    <row r="1249" spans="33:46" x14ac:dyDescent="0.15">
      <c r="AG1249" s="13" t="s">
        <v>32</v>
      </c>
      <c r="AH1249" s="13" t="s">
        <v>2102</v>
      </c>
      <c r="AI1249" s="13">
        <v>2</v>
      </c>
      <c r="AJ1249" s="13">
        <v>0.323101777059773</v>
      </c>
      <c r="AK1249" s="13">
        <v>6.0355187579785599E-2</v>
      </c>
      <c r="AL1249" s="13" t="s">
        <v>1926</v>
      </c>
      <c r="AM1249" s="13">
        <v>595</v>
      </c>
      <c r="AN1249" s="13">
        <v>3</v>
      </c>
      <c r="AO1249" s="13">
        <v>28924</v>
      </c>
      <c r="AP1249" s="13">
        <v>32.407843137254901</v>
      </c>
      <c r="AQ1249" s="13">
        <v>1</v>
      </c>
      <c r="AR1249" s="13">
        <v>0.368837257432023</v>
      </c>
      <c r="AS1249" s="13">
        <v>0.341118578691677</v>
      </c>
      <c r="AT1249" s="26">
        <f t="shared" si="19"/>
        <v>0.43316521592676521</v>
      </c>
    </row>
    <row r="1250" spans="33:46" x14ac:dyDescent="0.15">
      <c r="AG1250" s="13" t="s">
        <v>17</v>
      </c>
      <c r="AH1250" s="13" t="s">
        <v>3905</v>
      </c>
      <c r="AI1250" s="13">
        <v>2</v>
      </c>
      <c r="AJ1250" s="13">
        <v>0.323101777059773</v>
      </c>
      <c r="AK1250" s="13">
        <v>6.0511204182840603E-2</v>
      </c>
      <c r="AL1250" s="13" t="s">
        <v>3906</v>
      </c>
      <c r="AM1250" s="13">
        <v>613</v>
      </c>
      <c r="AN1250" s="13">
        <v>3</v>
      </c>
      <c r="AO1250" s="13">
        <v>29722</v>
      </c>
      <c r="AP1250" s="13">
        <v>32.324089178901502</v>
      </c>
      <c r="AQ1250" s="13">
        <v>0.99999999999998801</v>
      </c>
      <c r="AR1250" s="13">
        <v>0.24490361377937001</v>
      </c>
      <c r="AS1250" s="13">
        <v>0.20202165805924699</v>
      </c>
      <c r="AT1250" s="26">
        <f t="shared" si="19"/>
        <v>0.61100480641117871</v>
      </c>
    </row>
    <row r="1251" spans="33:46" x14ac:dyDescent="0.15">
      <c r="AG1251" s="13" t="s">
        <v>17</v>
      </c>
      <c r="AH1251" s="13" t="s">
        <v>3907</v>
      </c>
      <c r="AI1251" s="13">
        <v>2</v>
      </c>
      <c r="AJ1251" s="13">
        <v>0.323101777059773</v>
      </c>
      <c r="AK1251" s="13">
        <v>6.0511204182840603E-2</v>
      </c>
      <c r="AL1251" s="13" t="s">
        <v>3638</v>
      </c>
      <c r="AM1251" s="13">
        <v>613</v>
      </c>
      <c r="AN1251" s="13">
        <v>3</v>
      </c>
      <c r="AO1251" s="13">
        <v>29722</v>
      </c>
      <c r="AP1251" s="13">
        <v>32.324089178901502</v>
      </c>
      <c r="AQ1251" s="13">
        <v>0.99999999999998801</v>
      </c>
      <c r="AR1251" s="13">
        <v>0.24490361377937001</v>
      </c>
      <c r="AS1251" s="13">
        <v>0.20202165805924699</v>
      </c>
      <c r="AT1251" s="26">
        <f t="shared" si="19"/>
        <v>0.61100480641117871</v>
      </c>
    </row>
    <row r="1252" spans="33:46" x14ac:dyDescent="0.15">
      <c r="AG1252" s="13" t="s">
        <v>17</v>
      </c>
      <c r="AH1252" s="13" t="s">
        <v>3908</v>
      </c>
      <c r="AI1252" s="13">
        <v>2</v>
      </c>
      <c r="AJ1252" s="13">
        <v>0.323101777059773</v>
      </c>
      <c r="AK1252" s="13">
        <v>6.0511204182840603E-2</v>
      </c>
      <c r="AL1252" s="13" t="s">
        <v>3906</v>
      </c>
      <c r="AM1252" s="13">
        <v>613</v>
      </c>
      <c r="AN1252" s="13">
        <v>3</v>
      </c>
      <c r="AO1252" s="13">
        <v>29722</v>
      </c>
      <c r="AP1252" s="13">
        <v>32.324089178901502</v>
      </c>
      <c r="AQ1252" s="13">
        <v>0.99999999999998801</v>
      </c>
      <c r="AR1252" s="13">
        <v>0.24490361377937001</v>
      </c>
      <c r="AS1252" s="13">
        <v>0.20202165805924699</v>
      </c>
      <c r="AT1252" s="26">
        <f t="shared" si="19"/>
        <v>0.61100480641117871</v>
      </c>
    </row>
    <row r="1253" spans="33:46" x14ac:dyDescent="0.15">
      <c r="AG1253" s="13" t="s">
        <v>17</v>
      </c>
      <c r="AH1253" s="13" t="s">
        <v>3909</v>
      </c>
      <c r="AI1253" s="13">
        <v>2</v>
      </c>
      <c r="AJ1253" s="13">
        <v>0.323101777059773</v>
      </c>
      <c r="AK1253" s="13">
        <v>6.0511204182840603E-2</v>
      </c>
      <c r="AL1253" s="13" t="s">
        <v>3910</v>
      </c>
      <c r="AM1253" s="13">
        <v>613</v>
      </c>
      <c r="AN1253" s="13">
        <v>3</v>
      </c>
      <c r="AO1253" s="13">
        <v>29722</v>
      </c>
      <c r="AP1253" s="13">
        <v>32.324089178901502</v>
      </c>
      <c r="AQ1253" s="13">
        <v>0.99999999999998801</v>
      </c>
      <c r="AR1253" s="13">
        <v>0.24490361377937001</v>
      </c>
      <c r="AS1253" s="13">
        <v>0.20202165805924699</v>
      </c>
      <c r="AT1253" s="26">
        <f t="shared" si="19"/>
        <v>0.61100480641117871</v>
      </c>
    </row>
    <row r="1254" spans="33:46" x14ac:dyDescent="0.15">
      <c r="AG1254" s="13" t="s">
        <v>17</v>
      </c>
      <c r="AH1254" s="13" t="s">
        <v>3911</v>
      </c>
      <c r="AI1254" s="13">
        <v>2</v>
      </c>
      <c r="AJ1254" s="13">
        <v>0.323101777059773</v>
      </c>
      <c r="AK1254" s="13">
        <v>6.0511204182840603E-2</v>
      </c>
      <c r="AL1254" s="13" t="s">
        <v>3677</v>
      </c>
      <c r="AM1254" s="13">
        <v>613</v>
      </c>
      <c r="AN1254" s="13">
        <v>3</v>
      </c>
      <c r="AO1254" s="13">
        <v>29722</v>
      </c>
      <c r="AP1254" s="13">
        <v>32.324089178901502</v>
      </c>
      <c r="AQ1254" s="13">
        <v>0.99999999999998801</v>
      </c>
      <c r="AR1254" s="13">
        <v>0.24490361377937001</v>
      </c>
      <c r="AS1254" s="13">
        <v>0.20202165805924699</v>
      </c>
      <c r="AT1254" s="26">
        <f t="shared" si="19"/>
        <v>0.61100480641117871</v>
      </c>
    </row>
    <row r="1255" spans="33:46" x14ac:dyDescent="0.15">
      <c r="AG1255" s="13" t="s">
        <v>26</v>
      </c>
      <c r="AH1255" s="13" t="s">
        <v>3912</v>
      </c>
      <c r="AI1255" s="13">
        <v>5</v>
      </c>
      <c r="AJ1255" s="13">
        <v>0.80775444264943397</v>
      </c>
      <c r="AK1255" s="13">
        <v>6.06439044432035E-2</v>
      </c>
      <c r="AL1255" s="13" t="s">
        <v>3913</v>
      </c>
      <c r="AM1255" s="13">
        <v>612</v>
      </c>
      <c r="AN1255" s="13">
        <v>54</v>
      </c>
      <c r="AO1255" s="13">
        <v>22253</v>
      </c>
      <c r="AP1255" s="13">
        <v>3.3667695473251</v>
      </c>
      <c r="AQ1255" s="13">
        <v>1</v>
      </c>
      <c r="AR1255" s="13">
        <v>0.69239945928501501</v>
      </c>
      <c r="AS1255" s="13">
        <v>0.67756894877824103</v>
      </c>
      <c r="AT1255" s="26">
        <f t="shared" si="19"/>
        <v>0.15964327994977193</v>
      </c>
    </row>
    <row r="1256" spans="33:46" x14ac:dyDescent="0.15">
      <c r="AG1256" s="13" t="s">
        <v>153</v>
      </c>
      <c r="AH1256" s="13" t="s">
        <v>2670</v>
      </c>
      <c r="AI1256" s="13">
        <v>6</v>
      </c>
      <c r="AJ1256" s="13">
        <v>0.96930533117932105</v>
      </c>
      <c r="AK1256" s="13">
        <v>6.0908982881284601E-2</v>
      </c>
      <c r="AL1256" s="13" t="s">
        <v>2157</v>
      </c>
      <c r="AM1256" s="13">
        <v>368</v>
      </c>
      <c r="AN1256" s="13">
        <v>72</v>
      </c>
      <c r="AO1256" s="13">
        <v>12454</v>
      </c>
      <c r="AP1256" s="13">
        <v>2.82019927536231</v>
      </c>
      <c r="AQ1256" s="13">
        <v>0.99344436288088001</v>
      </c>
      <c r="AR1256" s="13">
        <v>0.34805133075019701</v>
      </c>
      <c r="AS1256" s="13">
        <v>0.31759683930955501</v>
      </c>
      <c r="AT1256" s="26">
        <f t="shared" si="19"/>
        <v>0.45835670140509621</v>
      </c>
    </row>
    <row r="1257" spans="33:46" x14ac:dyDescent="0.15">
      <c r="AG1257" s="13" t="s">
        <v>26</v>
      </c>
      <c r="AH1257" s="13" t="s">
        <v>3914</v>
      </c>
      <c r="AI1257" s="13">
        <v>4</v>
      </c>
      <c r="AJ1257" s="13">
        <v>0.646203554119547</v>
      </c>
      <c r="AK1257" s="13">
        <v>6.1175855840443098E-2</v>
      </c>
      <c r="AL1257" s="13" t="s">
        <v>3772</v>
      </c>
      <c r="AM1257" s="13">
        <v>612</v>
      </c>
      <c r="AN1257" s="13">
        <v>33</v>
      </c>
      <c r="AO1257" s="13">
        <v>22253</v>
      </c>
      <c r="AP1257" s="13">
        <v>4.4074074074074003</v>
      </c>
      <c r="AQ1257" s="13">
        <v>1</v>
      </c>
      <c r="AR1257" s="13">
        <v>0.69239945928501501</v>
      </c>
      <c r="AS1257" s="13">
        <v>0.67756894877824103</v>
      </c>
      <c r="AT1257" s="26">
        <f t="shared" si="19"/>
        <v>0.15964327994977193</v>
      </c>
    </row>
    <row r="1258" spans="33:46" x14ac:dyDescent="0.15">
      <c r="AG1258" s="13" t="s">
        <v>26</v>
      </c>
      <c r="AH1258" s="13" t="s">
        <v>3915</v>
      </c>
      <c r="AI1258" s="13">
        <v>4</v>
      </c>
      <c r="AJ1258" s="13">
        <v>0.646203554119547</v>
      </c>
      <c r="AK1258" s="13">
        <v>6.1175855840443098E-2</v>
      </c>
      <c r="AL1258" s="13" t="s">
        <v>3772</v>
      </c>
      <c r="AM1258" s="13">
        <v>612</v>
      </c>
      <c r="AN1258" s="13">
        <v>33</v>
      </c>
      <c r="AO1258" s="13">
        <v>22253</v>
      </c>
      <c r="AP1258" s="13">
        <v>4.4074074074074003</v>
      </c>
      <c r="AQ1258" s="13">
        <v>1</v>
      </c>
      <c r="AR1258" s="13">
        <v>0.69239945928501501</v>
      </c>
      <c r="AS1258" s="13">
        <v>0.67756894877824103</v>
      </c>
      <c r="AT1258" s="26">
        <f t="shared" si="19"/>
        <v>0.15964327994977193</v>
      </c>
    </row>
    <row r="1259" spans="33:46" x14ac:dyDescent="0.15">
      <c r="AG1259" s="13" t="s">
        <v>17</v>
      </c>
      <c r="AH1259" s="13" t="s">
        <v>2651</v>
      </c>
      <c r="AI1259" s="13">
        <v>4</v>
      </c>
      <c r="AJ1259" s="13">
        <v>0.646203554119547</v>
      </c>
      <c r="AK1259" s="13">
        <v>6.1811425726936702E-2</v>
      </c>
      <c r="AL1259" s="13" t="s">
        <v>3916</v>
      </c>
      <c r="AM1259" s="13">
        <v>613</v>
      </c>
      <c r="AN1259" s="13">
        <v>44</v>
      </c>
      <c r="AO1259" s="13">
        <v>29722</v>
      </c>
      <c r="AP1259" s="13">
        <v>4.4078303425774799</v>
      </c>
      <c r="AQ1259" s="13">
        <v>0.999999999999994</v>
      </c>
      <c r="AR1259" s="13">
        <v>0.24821150643473</v>
      </c>
      <c r="AS1259" s="13">
        <v>0.20475034772047701</v>
      </c>
      <c r="AT1259" s="26">
        <f t="shared" si="19"/>
        <v>0.60517808961698394</v>
      </c>
    </row>
    <row r="1260" spans="33:46" x14ac:dyDescent="0.15">
      <c r="AG1260" s="13" t="s">
        <v>94</v>
      </c>
      <c r="AH1260" s="13" t="s">
        <v>3917</v>
      </c>
      <c r="AI1260" s="13">
        <v>5</v>
      </c>
      <c r="AJ1260" s="13">
        <v>0.80775444264943397</v>
      </c>
      <c r="AK1260" s="13">
        <v>6.1864271176247897E-2</v>
      </c>
      <c r="AL1260" s="13" t="s">
        <v>3918</v>
      </c>
      <c r="AM1260" s="13">
        <v>598</v>
      </c>
      <c r="AN1260" s="13">
        <v>74</v>
      </c>
      <c r="AO1260" s="13">
        <v>29712</v>
      </c>
      <c r="AP1260" s="13">
        <v>3.3571364006146598</v>
      </c>
      <c r="AQ1260" s="13">
        <v>1</v>
      </c>
      <c r="AR1260" s="13">
        <v>0.41162062491907597</v>
      </c>
      <c r="AS1260" s="13">
        <v>0.38177270851651501</v>
      </c>
      <c r="AT1260" s="26">
        <f t="shared" si="19"/>
        <v>0.38550287233494263</v>
      </c>
    </row>
    <row r="1261" spans="33:46" x14ac:dyDescent="0.15">
      <c r="AG1261" s="13" t="s">
        <v>94</v>
      </c>
      <c r="AH1261" s="13" t="s">
        <v>3919</v>
      </c>
      <c r="AI1261" s="13">
        <v>7</v>
      </c>
      <c r="AJ1261" s="13">
        <v>1.1308562197092</v>
      </c>
      <c r="AK1261" s="13">
        <v>6.2105148228236998E-2</v>
      </c>
      <c r="AL1261" s="13" t="s">
        <v>3920</v>
      </c>
      <c r="AM1261" s="13">
        <v>598</v>
      </c>
      <c r="AN1261" s="13">
        <v>139</v>
      </c>
      <c r="AO1261" s="13">
        <v>29712</v>
      </c>
      <c r="AP1261" s="13">
        <v>2.50215346117754</v>
      </c>
      <c r="AQ1261" s="13">
        <v>1</v>
      </c>
      <c r="AR1261" s="13">
        <v>0.41237307270065998</v>
      </c>
      <c r="AS1261" s="13">
        <v>0.38247059392410199</v>
      </c>
      <c r="AT1261" s="26">
        <f t="shared" si="19"/>
        <v>0.38470970119482478</v>
      </c>
    </row>
    <row r="1262" spans="33:46" x14ac:dyDescent="0.15">
      <c r="AG1262" s="13" t="s">
        <v>854</v>
      </c>
      <c r="AH1262" s="13" t="s">
        <v>3921</v>
      </c>
      <c r="AI1262" s="13">
        <v>2</v>
      </c>
      <c r="AJ1262" s="13">
        <v>0.323101777059773</v>
      </c>
      <c r="AK1262" s="13">
        <v>6.2256383604579697E-2</v>
      </c>
      <c r="AL1262" s="13" t="s">
        <v>3804</v>
      </c>
      <c r="AM1262" s="13">
        <v>65</v>
      </c>
      <c r="AN1262" s="13">
        <v>2</v>
      </c>
      <c r="AO1262" s="13">
        <v>2024</v>
      </c>
      <c r="AP1262" s="13">
        <v>31.138461538461499</v>
      </c>
      <c r="AQ1262" s="13">
        <v>0.97596308365933104</v>
      </c>
      <c r="AR1262" s="13">
        <v>1</v>
      </c>
      <c r="AS1262" s="13">
        <v>1</v>
      </c>
      <c r="AT1262" s="26">
        <f t="shared" si="19"/>
        <v>0</v>
      </c>
    </row>
    <row r="1263" spans="33:46" x14ac:dyDescent="0.15">
      <c r="AG1263" s="13" t="s">
        <v>26</v>
      </c>
      <c r="AH1263" s="13" t="s">
        <v>1829</v>
      </c>
      <c r="AI1263" s="13">
        <v>3</v>
      </c>
      <c r="AJ1263" s="13">
        <v>0.48465266558966003</v>
      </c>
      <c r="AK1263" s="13">
        <v>6.2416115834165398E-2</v>
      </c>
      <c r="AL1263" s="13" t="s">
        <v>3922</v>
      </c>
      <c r="AM1263" s="13">
        <v>612</v>
      </c>
      <c r="AN1263" s="13">
        <v>15</v>
      </c>
      <c r="AO1263" s="13">
        <v>22253</v>
      </c>
      <c r="AP1263" s="13">
        <v>7.2722222222222204</v>
      </c>
      <c r="AQ1263" s="13">
        <v>1</v>
      </c>
      <c r="AR1263" s="13">
        <v>0.70288701298675704</v>
      </c>
      <c r="AS1263" s="13">
        <v>0.68783186946896901</v>
      </c>
      <c r="AT1263" s="26">
        <f t="shared" si="19"/>
        <v>0.15311448092621655</v>
      </c>
    </row>
    <row r="1264" spans="33:46" x14ac:dyDescent="0.15">
      <c r="AG1264" s="13" t="s">
        <v>94</v>
      </c>
      <c r="AH1264" s="13" t="s">
        <v>1234</v>
      </c>
      <c r="AI1264" s="13">
        <v>9</v>
      </c>
      <c r="AJ1264" s="13">
        <v>1.45395799676898</v>
      </c>
      <c r="AK1264" s="13">
        <v>6.2709934274151197E-2</v>
      </c>
      <c r="AL1264" s="13" t="s">
        <v>3923</v>
      </c>
      <c r="AM1264" s="13">
        <v>598</v>
      </c>
      <c r="AN1264" s="13">
        <v>210</v>
      </c>
      <c r="AO1264" s="13">
        <v>29712</v>
      </c>
      <c r="AP1264" s="13">
        <v>2.1293836598184401</v>
      </c>
      <c r="AQ1264" s="13">
        <v>1</v>
      </c>
      <c r="AR1264" s="13">
        <v>0.41553379446136701</v>
      </c>
      <c r="AS1264" s="13">
        <v>0.38540212173005001</v>
      </c>
      <c r="AT1264" s="26">
        <f t="shared" si="19"/>
        <v>0.38139365021618699</v>
      </c>
    </row>
    <row r="1265" spans="33:46" x14ac:dyDescent="0.15">
      <c r="AG1265" s="13" t="s">
        <v>94</v>
      </c>
      <c r="AH1265" s="13" t="s">
        <v>3924</v>
      </c>
      <c r="AI1265" s="13">
        <v>6</v>
      </c>
      <c r="AJ1265" s="13">
        <v>0.96930533117932105</v>
      </c>
      <c r="AK1265" s="13">
        <v>6.2851777280226298E-2</v>
      </c>
      <c r="AL1265" s="13" t="s">
        <v>3925</v>
      </c>
      <c r="AM1265" s="13">
        <v>598</v>
      </c>
      <c r="AN1265" s="13">
        <v>106</v>
      </c>
      <c r="AO1265" s="13">
        <v>29712</v>
      </c>
      <c r="AP1265" s="13">
        <v>2.8123935129677502</v>
      </c>
      <c r="AQ1265" s="13">
        <v>1</v>
      </c>
      <c r="AR1265" s="13">
        <v>0.41562025672805403</v>
      </c>
      <c r="AS1265" s="13">
        <v>0.38548231434368302</v>
      </c>
      <c r="AT1265" s="26">
        <f t="shared" si="19"/>
        <v>0.38130329371633781</v>
      </c>
    </row>
    <row r="1266" spans="33:46" x14ac:dyDescent="0.15">
      <c r="AG1266" s="13" t="s">
        <v>26</v>
      </c>
      <c r="AH1266" s="13" t="s">
        <v>3926</v>
      </c>
      <c r="AI1266" s="13">
        <v>5</v>
      </c>
      <c r="AJ1266" s="13">
        <v>0.80775444264943397</v>
      </c>
      <c r="AK1266" s="13">
        <v>6.4044923750713106E-2</v>
      </c>
      <c r="AL1266" s="13" t="s">
        <v>3780</v>
      </c>
      <c r="AM1266" s="13">
        <v>612</v>
      </c>
      <c r="AN1266" s="13">
        <v>55</v>
      </c>
      <c r="AO1266" s="13">
        <v>22253</v>
      </c>
      <c r="AP1266" s="13">
        <v>3.30555555555555</v>
      </c>
      <c r="AQ1266" s="13">
        <v>1</v>
      </c>
      <c r="AR1266" s="13">
        <v>0.71051818873934702</v>
      </c>
      <c r="AS1266" s="13">
        <v>0.69529959299660404</v>
      </c>
      <c r="AT1266" s="26">
        <f t="shared" si="19"/>
        <v>0.14842479997715521</v>
      </c>
    </row>
    <row r="1267" spans="33:46" x14ac:dyDescent="0.15">
      <c r="AG1267" s="13" t="s">
        <v>26</v>
      </c>
      <c r="AH1267" s="13" t="s">
        <v>3927</v>
      </c>
      <c r="AI1267" s="13">
        <v>5</v>
      </c>
      <c r="AJ1267" s="13">
        <v>0.80775444264943397</v>
      </c>
      <c r="AK1267" s="13">
        <v>6.4044923750713106E-2</v>
      </c>
      <c r="AL1267" s="13" t="s">
        <v>3780</v>
      </c>
      <c r="AM1267" s="13">
        <v>612</v>
      </c>
      <c r="AN1267" s="13">
        <v>55</v>
      </c>
      <c r="AO1267" s="13">
        <v>22253</v>
      </c>
      <c r="AP1267" s="13">
        <v>3.30555555555555</v>
      </c>
      <c r="AQ1267" s="13">
        <v>1</v>
      </c>
      <c r="AR1267" s="13">
        <v>0.71051818873934702</v>
      </c>
      <c r="AS1267" s="13">
        <v>0.69529959299660404</v>
      </c>
      <c r="AT1267" s="26">
        <f t="shared" si="19"/>
        <v>0.14842479997715521</v>
      </c>
    </row>
    <row r="1268" spans="33:46" x14ac:dyDescent="0.15">
      <c r="AG1268" s="13" t="s">
        <v>26</v>
      </c>
      <c r="AH1268" s="13" t="s">
        <v>3928</v>
      </c>
      <c r="AI1268" s="13">
        <v>5</v>
      </c>
      <c r="AJ1268" s="13">
        <v>0.80775444264943397</v>
      </c>
      <c r="AK1268" s="13">
        <v>6.4044923750713106E-2</v>
      </c>
      <c r="AL1268" s="13" t="s">
        <v>3780</v>
      </c>
      <c r="AM1268" s="13">
        <v>612</v>
      </c>
      <c r="AN1268" s="13">
        <v>55</v>
      </c>
      <c r="AO1268" s="13">
        <v>22253</v>
      </c>
      <c r="AP1268" s="13">
        <v>3.30555555555555</v>
      </c>
      <c r="AQ1268" s="13">
        <v>1</v>
      </c>
      <c r="AR1268" s="13">
        <v>0.71051818873934702</v>
      </c>
      <c r="AS1268" s="13">
        <v>0.69529959299660404</v>
      </c>
      <c r="AT1268" s="26">
        <f t="shared" si="19"/>
        <v>0.14842479997715521</v>
      </c>
    </row>
    <row r="1269" spans="33:46" x14ac:dyDescent="0.15">
      <c r="AG1269" s="13" t="s">
        <v>88</v>
      </c>
      <c r="AH1269" s="13" t="s">
        <v>2134</v>
      </c>
      <c r="AI1269" s="13">
        <v>7</v>
      </c>
      <c r="AJ1269" s="13">
        <v>1.1308562197092</v>
      </c>
      <c r="AK1269" s="13">
        <v>6.4420781974414004E-2</v>
      </c>
      <c r="AL1269" s="13" t="s">
        <v>3929</v>
      </c>
      <c r="AM1269" s="13">
        <v>306</v>
      </c>
      <c r="AN1269" s="13">
        <v>89</v>
      </c>
      <c r="AO1269" s="13">
        <v>9565</v>
      </c>
      <c r="AP1269" s="13">
        <v>2.4585077476683499</v>
      </c>
      <c r="AQ1269" s="13">
        <v>0.99999998726512696</v>
      </c>
      <c r="AR1269" s="13">
        <v>0.30740918163393099</v>
      </c>
      <c r="AS1269" s="13">
        <v>0.26011546138255698</v>
      </c>
      <c r="AT1269" s="26">
        <f t="shared" si="19"/>
        <v>0.51228316522468909</v>
      </c>
    </row>
    <row r="1270" spans="33:46" x14ac:dyDescent="0.15">
      <c r="AG1270" s="13" t="s">
        <v>94</v>
      </c>
      <c r="AH1270" s="13" t="s">
        <v>3930</v>
      </c>
      <c r="AI1270" s="13">
        <v>6</v>
      </c>
      <c r="AJ1270" s="13">
        <v>0.96930533117932105</v>
      </c>
      <c r="AK1270" s="13">
        <v>6.4898226845998302E-2</v>
      </c>
      <c r="AL1270" s="13" t="s">
        <v>3931</v>
      </c>
      <c r="AM1270" s="13">
        <v>598</v>
      </c>
      <c r="AN1270" s="13">
        <v>107</v>
      </c>
      <c r="AO1270" s="13">
        <v>29712</v>
      </c>
      <c r="AP1270" s="13">
        <v>2.7861094614446902</v>
      </c>
      <c r="AQ1270" s="13">
        <v>1</v>
      </c>
      <c r="AR1270" s="13">
        <v>0.42485491814932802</v>
      </c>
      <c r="AS1270" s="13">
        <v>0.39404734119024998</v>
      </c>
      <c r="AT1270" s="26">
        <f t="shared" si="19"/>
        <v>0.3717593499594587</v>
      </c>
    </row>
    <row r="1271" spans="33:46" x14ac:dyDescent="0.15">
      <c r="AG1271" s="13" t="s">
        <v>94</v>
      </c>
      <c r="AH1271" s="13" t="s">
        <v>3932</v>
      </c>
      <c r="AI1271" s="13">
        <v>4</v>
      </c>
      <c r="AJ1271" s="13">
        <v>0.646203554119547</v>
      </c>
      <c r="AK1271" s="13">
        <v>6.4906561712927996E-2</v>
      </c>
      <c r="AL1271" s="13" t="s">
        <v>3933</v>
      </c>
      <c r="AM1271" s="13">
        <v>598</v>
      </c>
      <c r="AN1271" s="13">
        <v>46</v>
      </c>
      <c r="AO1271" s="13">
        <v>29712</v>
      </c>
      <c r="AP1271" s="13">
        <v>4.3204885851388601</v>
      </c>
      <c r="AQ1271" s="13">
        <v>1</v>
      </c>
      <c r="AR1271" s="13">
        <v>0.42485491814932802</v>
      </c>
      <c r="AS1271" s="13">
        <v>0.39404734119024998</v>
      </c>
      <c r="AT1271" s="26">
        <f t="shared" si="19"/>
        <v>0.3717593499594587</v>
      </c>
    </row>
    <row r="1272" spans="33:46" x14ac:dyDescent="0.15">
      <c r="AG1272" s="13" t="s">
        <v>94</v>
      </c>
      <c r="AH1272" s="13" t="s">
        <v>2694</v>
      </c>
      <c r="AI1272" s="13">
        <v>4</v>
      </c>
      <c r="AJ1272" s="13">
        <v>0.646203554119547</v>
      </c>
      <c r="AK1272" s="13">
        <v>6.4906561712927996E-2</v>
      </c>
      <c r="AL1272" s="13" t="s">
        <v>3934</v>
      </c>
      <c r="AM1272" s="13">
        <v>598</v>
      </c>
      <c r="AN1272" s="13">
        <v>46</v>
      </c>
      <c r="AO1272" s="13">
        <v>29712</v>
      </c>
      <c r="AP1272" s="13">
        <v>4.3204885851388601</v>
      </c>
      <c r="AQ1272" s="13">
        <v>1</v>
      </c>
      <c r="AR1272" s="13">
        <v>0.42485491814932802</v>
      </c>
      <c r="AS1272" s="13">
        <v>0.39404734119024998</v>
      </c>
      <c r="AT1272" s="26">
        <f t="shared" si="19"/>
        <v>0.3717593499594587</v>
      </c>
    </row>
    <row r="1273" spans="33:46" x14ac:dyDescent="0.15">
      <c r="AG1273" s="13" t="s">
        <v>94</v>
      </c>
      <c r="AH1273" s="13" t="s">
        <v>3935</v>
      </c>
      <c r="AI1273" s="13">
        <v>4</v>
      </c>
      <c r="AJ1273" s="13">
        <v>0.646203554119547</v>
      </c>
      <c r="AK1273" s="13">
        <v>6.4906561712927996E-2</v>
      </c>
      <c r="AL1273" s="13" t="s">
        <v>3936</v>
      </c>
      <c r="AM1273" s="13">
        <v>598</v>
      </c>
      <c r="AN1273" s="13">
        <v>46</v>
      </c>
      <c r="AO1273" s="13">
        <v>29712</v>
      </c>
      <c r="AP1273" s="13">
        <v>4.3204885851388601</v>
      </c>
      <c r="AQ1273" s="13">
        <v>1</v>
      </c>
      <c r="AR1273" s="13">
        <v>0.42485491814932802</v>
      </c>
      <c r="AS1273" s="13">
        <v>0.39404734119024998</v>
      </c>
      <c r="AT1273" s="26">
        <f t="shared" si="19"/>
        <v>0.3717593499594587</v>
      </c>
    </row>
    <row r="1274" spans="33:46" x14ac:dyDescent="0.15">
      <c r="AG1274" s="13" t="s">
        <v>94</v>
      </c>
      <c r="AH1274" s="13" t="s">
        <v>3937</v>
      </c>
      <c r="AI1274" s="13">
        <v>4</v>
      </c>
      <c r="AJ1274" s="13">
        <v>0.646203554119547</v>
      </c>
      <c r="AK1274" s="13">
        <v>6.4906561712927996E-2</v>
      </c>
      <c r="AL1274" s="13" t="s">
        <v>3938</v>
      </c>
      <c r="AM1274" s="13">
        <v>598</v>
      </c>
      <c r="AN1274" s="13">
        <v>46</v>
      </c>
      <c r="AO1274" s="13">
        <v>29712</v>
      </c>
      <c r="AP1274" s="13">
        <v>4.3204885851388601</v>
      </c>
      <c r="AQ1274" s="13">
        <v>1</v>
      </c>
      <c r="AR1274" s="13">
        <v>0.42485491814932802</v>
      </c>
      <c r="AS1274" s="13">
        <v>0.39404734119024998</v>
      </c>
      <c r="AT1274" s="26">
        <f t="shared" si="19"/>
        <v>0.3717593499594587</v>
      </c>
    </row>
    <row r="1275" spans="33:46" x14ac:dyDescent="0.15">
      <c r="AG1275" s="13" t="s">
        <v>88</v>
      </c>
      <c r="AH1275" s="13" t="s">
        <v>3939</v>
      </c>
      <c r="AI1275" s="13">
        <v>14</v>
      </c>
      <c r="AJ1275" s="13">
        <v>2.2617124394184098</v>
      </c>
      <c r="AK1275" s="13">
        <v>6.5310375585230798E-2</v>
      </c>
      <c r="AL1275" s="13" t="s">
        <v>3940</v>
      </c>
      <c r="AM1275" s="13">
        <v>306</v>
      </c>
      <c r="AN1275" s="13">
        <v>255</v>
      </c>
      <c r="AO1275" s="13">
        <v>9565</v>
      </c>
      <c r="AP1275" s="13">
        <v>1.71613481994104</v>
      </c>
      <c r="AQ1275" s="13">
        <v>0.99999999017785901</v>
      </c>
      <c r="AR1275" s="13">
        <v>0.30740918163393099</v>
      </c>
      <c r="AS1275" s="13">
        <v>0.26011546138255698</v>
      </c>
      <c r="AT1275" s="26">
        <f t="shared" si="19"/>
        <v>0.51228316522468909</v>
      </c>
    </row>
    <row r="1276" spans="33:46" x14ac:dyDescent="0.15">
      <c r="AG1276" s="13" t="s">
        <v>55</v>
      </c>
      <c r="AH1276" s="13" t="s">
        <v>3941</v>
      </c>
      <c r="AI1276" s="13">
        <v>4</v>
      </c>
      <c r="AJ1276" s="13">
        <v>0.646203554119547</v>
      </c>
      <c r="AK1276" s="13">
        <v>6.5469897170063698E-2</v>
      </c>
      <c r="AL1276" s="13" t="s">
        <v>3942</v>
      </c>
      <c r="AM1276" s="13">
        <v>429</v>
      </c>
      <c r="AN1276" s="13">
        <v>24</v>
      </c>
      <c r="AO1276" s="13">
        <v>10943</v>
      </c>
      <c r="AP1276" s="13">
        <v>4.2513597513597503</v>
      </c>
      <c r="AQ1276" s="13">
        <v>0.99999997887240399</v>
      </c>
      <c r="AR1276" s="13">
        <v>0.45649552478688799</v>
      </c>
      <c r="AS1276" s="13">
        <v>0.418016974804851</v>
      </c>
      <c r="AT1276" s="26">
        <f t="shared" si="19"/>
        <v>0.34056347567598372</v>
      </c>
    </row>
    <row r="1277" spans="33:46" x14ac:dyDescent="0.15">
      <c r="AG1277" s="13" t="s">
        <v>26</v>
      </c>
      <c r="AH1277" s="13" t="s">
        <v>2678</v>
      </c>
      <c r="AI1277" s="13">
        <v>4</v>
      </c>
      <c r="AJ1277" s="13">
        <v>0.646203554119547</v>
      </c>
      <c r="AK1277" s="13">
        <v>6.5781056792905704E-2</v>
      </c>
      <c r="AL1277" s="13" t="s">
        <v>3943</v>
      </c>
      <c r="AM1277" s="13">
        <v>612</v>
      </c>
      <c r="AN1277" s="13">
        <v>34</v>
      </c>
      <c r="AO1277" s="13">
        <v>22253</v>
      </c>
      <c r="AP1277" s="13">
        <v>4.2777777777777697</v>
      </c>
      <c r="AQ1277" s="13">
        <v>1</v>
      </c>
      <c r="AR1277" s="13">
        <v>0.72618398163991005</v>
      </c>
      <c r="AS1277" s="13">
        <v>0.71062984013222796</v>
      </c>
      <c r="AT1277" s="26">
        <f t="shared" si="19"/>
        <v>0.138953335101069</v>
      </c>
    </row>
    <row r="1278" spans="33:46" x14ac:dyDescent="0.15">
      <c r="AG1278" s="13" t="s">
        <v>94</v>
      </c>
      <c r="AH1278" s="13" t="s">
        <v>3944</v>
      </c>
      <c r="AI1278" s="13">
        <v>3</v>
      </c>
      <c r="AJ1278" s="13">
        <v>0.48465266558966003</v>
      </c>
      <c r="AK1278" s="13">
        <v>6.5823339330033301E-2</v>
      </c>
      <c r="AL1278" s="13" t="s">
        <v>3945</v>
      </c>
      <c r="AM1278" s="13">
        <v>598</v>
      </c>
      <c r="AN1278" s="13">
        <v>21</v>
      </c>
      <c r="AO1278" s="13">
        <v>29712</v>
      </c>
      <c r="AP1278" s="13">
        <v>7.09794553272814</v>
      </c>
      <c r="AQ1278" s="13">
        <v>1</v>
      </c>
      <c r="AR1278" s="13">
        <v>0.42567518240083602</v>
      </c>
      <c r="AS1278" s="13">
        <v>0.39480812548054001</v>
      </c>
      <c r="AT1278" s="26">
        <f t="shared" si="19"/>
        <v>0.37092166920401737</v>
      </c>
    </row>
    <row r="1279" spans="33:46" x14ac:dyDescent="0.15">
      <c r="AG1279" s="13" t="s">
        <v>94</v>
      </c>
      <c r="AH1279" s="13" t="s">
        <v>3946</v>
      </c>
      <c r="AI1279" s="13">
        <v>3</v>
      </c>
      <c r="AJ1279" s="13">
        <v>0.48465266558966003</v>
      </c>
      <c r="AK1279" s="13">
        <v>6.5823339330033301E-2</v>
      </c>
      <c r="AL1279" s="13" t="s">
        <v>3947</v>
      </c>
      <c r="AM1279" s="13">
        <v>598</v>
      </c>
      <c r="AN1279" s="13">
        <v>21</v>
      </c>
      <c r="AO1279" s="13">
        <v>29712</v>
      </c>
      <c r="AP1279" s="13">
        <v>7.09794553272814</v>
      </c>
      <c r="AQ1279" s="13">
        <v>1</v>
      </c>
      <c r="AR1279" s="13">
        <v>0.42567518240083602</v>
      </c>
      <c r="AS1279" s="13">
        <v>0.39480812548054001</v>
      </c>
      <c r="AT1279" s="26">
        <f t="shared" si="19"/>
        <v>0.37092166920401737</v>
      </c>
    </row>
    <row r="1280" spans="33:46" x14ac:dyDescent="0.15">
      <c r="AG1280" s="13" t="s">
        <v>94</v>
      </c>
      <c r="AH1280" s="13" t="s">
        <v>3948</v>
      </c>
      <c r="AI1280" s="13">
        <v>3</v>
      </c>
      <c r="AJ1280" s="13">
        <v>0.48465266558966003</v>
      </c>
      <c r="AK1280" s="13">
        <v>6.5823339330033301E-2</v>
      </c>
      <c r="AL1280" s="13" t="s">
        <v>3949</v>
      </c>
      <c r="AM1280" s="13">
        <v>598</v>
      </c>
      <c r="AN1280" s="13">
        <v>21</v>
      </c>
      <c r="AO1280" s="13">
        <v>29712</v>
      </c>
      <c r="AP1280" s="13">
        <v>7.09794553272814</v>
      </c>
      <c r="AQ1280" s="13">
        <v>1</v>
      </c>
      <c r="AR1280" s="13">
        <v>0.42567518240083602</v>
      </c>
      <c r="AS1280" s="13">
        <v>0.39480812548054001</v>
      </c>
      <c r="AT1280" s="26">
        <f t="shared" si="19"/>
        <v>0.37092166920401737</v>
      </c>
    </row>
    <row r="1281" spans="33:46" x14ac:dyDescent="0.15">
      <c r="AG1281" s="13" t="s">
        <v>94</v>
      </c>
      <c r="AH1281" s="13" t="s">
        <v>3950</v>
      </c>
      <c r="AI1281" s="13">
        <v>3</v>
      </c>
      <c r="AJ1281" s="13">
        <v>0.48465266558966003</v>
      </c>
      <c r="AK1281" s="13">
        <v>6.5823339330033301E-2</v>
      </c>
      <c r="AL1281" s="13" t="s">
        <v>3951</v>
      </c>
      <c r="AM1281" s="13">
        <v>598</v>
      </c>
      <c r="AN1281" s="13">
        <v>21</v>
      </c>
      <c r="AO1281" s="13">
        <v>29712</v>
      </c>
      <c r="AP1281" s="13">
        <v>7.09794553272814</v>
      </c>
      <c r="AQ1281" s="13">
        <v>1</v>
      </c>
      <c r="AR1281" s="13">
        <v>0.42567518240083602</v>
      </c>
      <c r="AS1281" s="13">
        <v>0.39480812548054001</v>
      </c>
      <c r="AT1281" s="26">
        <f t="shared" si="19"/>
        <v>0.37092166920401737</v>
      </c>
    </row>
    <row r="1282" spans="33:46" x14ac:dyDescent="0.15">
      <c r="AG1282" s="13" t="s">
        <v>94</v>
      </c>
      <c r="AH1282" s="13" t="s">
        <v>1862</v>
      </c>
      <c r="AI1282" s="13">
        <v>3</v>
      </c>
      <c r="AJ1282" s="13">
        <v>0.48465266558966003</v>
      </c>
      <c r="AK1282" s="13">
        <v>6.5823339330033301E-2</v>
      </c>
      <c r="AL1282" s="13" t="s">
        <v>1863</v>
      </c>
      <c r="AM1282" s="13">
        <v>598</v>
      </c>
      <c r="AN1282" s="13">
        <v>21</v>
      </c>
      <c r="AO1282" s="13">
        <v>29712</v>
      </c>
      <c r="AP1282" s="13">
        <v>7.09794553272814</v>
      </c>
      <c r="AQ1282" s="13">
        <v>1</v>
      </c>
      <c r="AR1282" s="13">
        <v>0.42567518240083602</v>
      </c>
      <c r="AS1282" s="13">
        <v>0.39480812548054001</v>
      </c>
      <c r="AT1282" s="26">
        <f t="shared" si="19"/>
        <v>0.37092166920401737</v>
      </c>
    </row>
    <row r="1283" spans="33:46" x14ac:dyDescent="0.15">
      <c r="AG1283" s="13" t="s">
        <v>94</v>
      </c>
      <c r="AH1283" s="13" t="s">
        <v>3952</v>
      </c>
      <c r="AI1283" s="13">
        <v>3</v>
      </c>
      <c r="AJ1283" s="13">
        <v>0.48465266558966003</v>
      </c>
      <c r="AK1283" s="13">
        <v>6.5823339330033301E-2</v>
      </c>
      <c r="AL1283" s="13" t="s">
        <v>3953</v>
      </c>
      <c r="AM1283" s="13">
        <v>598</v>
      </c>
      <c r="AN1283" s="13">
        <v>21</v>
      </c>
      <c r="AO1283" s="13">
        <v>29712</v>
      </c>
      <c r="AP1283" s="13">
        <v>7.09794553272814</v>
      </c>
      <c r="AQ1283" s="13">
        <v>1</v>
      </c>
      <c r="AR1283" s="13">
        <v>0.42567518240083602</v>
      </c>
      <c r="AS1283" s="13">
        <v>0.39480812548054001</v>
      </c>
      <c r="AT1283" s="26">
        <f t="shared" si="19"/>
        <v>0.37092166920401737</v>
      </c>
    </row>
    <row r="1284" spans="33:46" x14ac:dyDescent="0.15">
      <c r="AG1284" s="13" t="s">
        <v>55</v>
      </c>
      <c r="AH1284" s="13" t="s">
        <v>3954</v>
      </c>
      <c r="AI1284" s="13">
        <v>3</v>
      </c>
      <c r="AJ1284" s="13">
        <v>0.48465266558966003</v>
      </c>
      <c r="AK1284" s="13">
        <v>6.6462949968972201E-2</v>
      </c>
      <c r="AL1284" s="13" t="s">
        <v>2412</v>
      </c>
      <c r="AM1284" s="13">
        <v>429</v>
      </c>
      <c r="AN1284" s="13">
        <v>11</v>
      </c>
      <c r="AO1284" s="13">
        <v>10943</v>
      </c>
      <c r="AP1284" s="13">
        <v>6.9567705022250399</v>
      </c>
      <c r="AQ1284" s="13">
        <v>0.99999998399200796</v>
      </c>
      <c r="AR1284" s="13">
        <v>0.45649552478688799</v>
      </c>
      <c r="AS1284" s="13">
        <v>0.418016974804851</v>
      </c>
      <c r="AT1284" s="26">
        <f t="shared" si="19"/>
        <v>0.34056347567598372</v>
      </c>
    </row>
    <row r="1285" spans="33:46" x14ac:dyDescent="0.15">
      <c r="AG1285" s="13" t="s">
        <v>88</v>
      </c>
      <c r="AH1285" s="13" t="s">
        <v>3955</v>
      </c>
      <c r="AI1285" s="13">
        <v>7</v>
      </c>
      <c r="AJ1285" s="13">
        <v>1.1308562197092</v>
      </c>
      <c r="AK1285" s="13">
        <v>6.7268793983187899E-2</v>
      </c>
      <c r="AL1285" s="13" t="s">
        <v>3956</v>
      </c>
      <c r="AM1285" s="13">
        <v>306</v>
      </c>
      <c r="AN1285" s="13">
        <v>90</v>
      </c>
      <c r="AO1285" s="13">
        <v>9565</v>
      </c>
      <c r="AP1285" s="13">
        <v>2.4311909949164798</v>
      </c>
      <c r="AQ1285" s="13">
        <v>0.99999999445978704</v>
      </c>
      <c r="AR1285" s="13">
        <v>0.311260690803564</v>
      </c>
      <c r="AS1285" s="13">
        <v>0.26337443067993899</v>
      </c>
      <c r="AT1285" s="26">
        <f t="shared" si="19"/>
        <v>0.50687572302148043</v>
      </c>
    </row>
    <row r="1286" spans="33:46" x14ac:dyDescent="0.15">
      <c r="AG1286" s="13" t="s">
        <v>94</v>
      </c>
      <c r="AH1286" s="13" t="s">
        <v>3957</v>
      </c>
      <c r="AI1286" s="13">
        <v>4</v>
      </c>
      <c r="AJ1286" s="13">
        <v>0.646203554119547</v>
      </c>
      <c r="AK1286" s="13">
        <v>6.8339841172610799E-2</v>
      </c>
      <c r="AL1286" s="13" t="s">
        <v>3958</v>
      </c>
      <c r="AM1286" s="13">
        <v>598</v>
      </c>
      <c r="AN1286" s="13">
        <v>47</v>
      </c>
      <c r="AO1286" s="13">
        <v>29712</v>
      </c>
      <c r="AP1286" s="13">
        <v>4.2285632960933599</v>
      </c>
      <c r="AQ1286" s="13">
        <v>1</v>
      </c>
      <c r="AR1286" s="13">
        <v>0.44106533492803002</v>
      </c>
      <c r="AS1286" s="13">
        <v>0.409082289259248</v>
      </c>
      <c r="AT1286" s="26">
        <f t="shared" si="19"/>
        <v>0.35549707380414985</v>
      </c>
    </row>
    <row r="1287" spans="33:46" x14ac:dyDescent="0.15">
      <c r="AG1287" s="13" t="s">
        <v>32</v>
      </c>
      <c r="AH1287" s="13" t="s">
        <v>3959</v>
      </c>
      <c r="AI1287" s="13">
        <v>4</v>
      </c>
      <c r="AJ1287" s="13">
        <v>0.646203554119547</v>
      </c>
      <c r="AK1287" s="13">
        <v>6.8351749901168907E-2</v>
      </c>
      <c r="AL1287" s="13" t="s">
        <v>3960</v>
      </c>
      <c r="AM1287" s="13">
        <v>595</v>
      </c>
      <c r="AN1287" s="13">
        <v>46</v>
      </c>
      <c r="AO1287" s="13">
        <v>28924</v>
      </c>
      <c r="AP1287" s="13">
        <v>4.2271099744245504</v>
      </c>
      <c r="AQ1287" s="13">
        <v>1</v>
      </c>
      <c r="AR1287" s="13">
        <v>0.408823539504577</v>
      </c>
      <c r="AS1287" s="13">
        <v>0.37809983108120299</v>
      </c>
      <c r="AT1287" s="26">
        <f t="shared" ref="AT1287:AT1350" si="20">-LOG10(AR1287)</f>
        <v>0.38846410606653492</v>
      </c>
    </row>
    <row r="1288" spans="33:46" x14ac:dyDescent="0.15">
      <c r="AG1288" s="13" t="s">
        <v>32</v>
      </c>
      <c r="AH1288" s="13" t="s">
        <v>3961</v>
      </c>
      <c r="AI1288" s="13">
        <v>4</v>
      </c>
      <c r="AJ1288" s="13">
        <v>0.646203554119547</v>
      </c>
      <c r="AK1288" s="13">
        <v>6.8351749901168907E-2</v>
      </c>
      <c r="AL1288" s="13" t="s">
        <v>3962</v>
      </c>
      <c r="AM1288" s="13">
        <v>595</v>
      </c>
      <c r="AN1288" s="13">
        <v>46</v>
      </c>
      <c r="AO1288" s="13">
        <v>28924</v>
      </c>
      <c r="AP1288" s="13">
        <v>4.2271099744245504</v>
      </c>
      <c r="AQ1288" s="13">
        <v>1</v>
      </c>
      <c r="AR1288" s="13">
        <v>0.408823539504577</v>
      </c>
      <c r="AS1288" s="13">
        <v>0.37809983108120299</v>
      </c>
      <c r="AT1288" s="26">
        <f t="shared" si="20"/>
        <v>0.38846410606653492</v>
      </c>
    </row>
    <row r="1289" spans="33:46" x14ac:dyDescent="0.15">
      <c r="AG1289" s="13" t="s">
        <v>32</v>
      </c>
      <c r="AH1289" s="13" t="s">
        <v>3963</v>
      </c>
      <c r="AI1289" s="13">
        <v>3</v>
      </c>
      <c r="AJ1289" s="13">
        <v>0.48465266558966003</v>
      </c>
      <c r="AK1289" s="13">
        <v>6.8385028426220199E-2</v>
      </c>
      <c r="AL1289" s="13" t="s">
        <v>3964</v>
      </c>
      <c r="AM1289" s="13">
        <v>595</v>
      </c>
      <c r="AN1289" s="13">
        <v>21</v>
      </c>
      <c r="AO1289" s="13">
        <v>28924</v>
      </c>
      <c r="AP1289" s="13">
        <v>6.9445378151260497</v>
      </c>
      <c r="AQ1289" s="13">
        <v>1</v>
      </c>
      <c r="AR1289" s="13">
        <v>0.408823539504577</v>
      </c>
      <c r="AS1289" s="13">
        <v>0.37809983108120299</v>
      </c>
      <c r="AT1289" s="26">
        <f t="shared" si="20"/>
        <v>0.38846410606653492</v>
      </c>
    </row>
    <row r="1290" spans="33:46" x14ac:dyDescent="0.15">
      <c r="AG1290" s="13" t="s">
        <v>94</v>
      </c>
      <c r="AH1290" s="13" t="s">
        <v>3965</v>
      </c>
      <c r="AI1290" s="13">
        <v>5</v>
      </c>
      <c r="AJ1290" s="13">
        <v>0.80775444264943397</v>
      </c>
      <c r="AK1290" s="13">
        <v>6.9506348890216105E-2</v>
      </c>
      <c r="AL1290" s="13" t="s">
        <v>3966</v>
      </c>
      <c r="AM1290" s="13">
        <v>598</v>
      </c>
      <c r="AN1290" s="13">
        <v>77</v>
      </c>
      <c r="AO1290" s="13">
        <v>29712</v>
      </c>
      <c r="AP1290" s="13">
        <v>3.2263388785127902</v>
      </c>
      <c r="AQ1290" s="13">
        <v>1</v>
      </c>
      <c r="AR1290" s="13">
        <v>0.44769857858029399</v>
      </c>
      <c r="AS1290" s="13">
        <v>0.41523453538606098</v>
      </c>
      <c r="AT1290" s="26">
        <f t="shared" si="20"/>
        <v>0.34901428447676208</v>
      </c>
    </row>
    <row r="1291" spans="33:46" x14ac:dyDescent="0.15">
      <c r="AG1291" s="13" t="s">
        <v>26</v>
      </c>
      <c r="AH1291" s="13" t="s">
        <v>3967</v>
      </c>
      <c r="AI1291" s="13">
        <v>3</v>
      </c>
      <c r="AJ1291" s="13">
        <v>0.48465266558966003</v>
      </c>
      <c r="AK1291" s="13">
        <v>7.0070754769596705E-2</v>
      </c>
      <c r="AL1291" s="13" t="s">
        <v>3968</v>
      </c>
      <c r="AM1291" s="13">
        <v>612</v>
      </c>
      <c r="AN1291" s="13">
        <v>16</v>
      </c>
      <c r="AO1291" s="13">
        <v>22253</v>
      </c>
      <c r="AP1291" s="13">
        <v>6.8177083333333304</v>
      </c>
      <c r="AQ1291" s="13">
        <v>1</v>
      </c>
      <c r="AR1291" s="13">
        <v>0.76974785018953995</v>
      </c>
      <c r="AS1291" s="13">
        <v>0.753260613773165</v>
      </c>
      <c r="AT1291" s="26">
        <f t="shared" si="20"/>
        <v>0.11365151535379803</v>
      </c>
    </row>
    <row r="1292" spans="33:46" x14ac:dyDescent="0.15">
      <c r="AG1292" s="13" t="s">
        <v>88</v>
      </c>
      <c r="AH1292" s="13" t="s">
        <v>3969</v>
      </c>
      <c r="AI1292" s="13">
        <v>5</v>
      </c>
      <c r="AJ1292" s="13">
        <v>0.80775444264943397</v>
      </c>
      <c r="AK1292" s="13">
        <v>7.0107581388410695E-2</v>
      </c>
      <c r="AL1292" s="13" t="s">
        <v>3970</v>
      </c>
      <c r="AM1292" s="13">
        <v>306</v>
      </c>
      <c r="AN1292" s="13">
        <v>49</v>
      </c>
      <c r="AO1292" s="13">
        <v>9565</v>
      </c>
      <c r="AP1292" s="13">
        <v>3.1896091770041299</v>
      </c>
      <c r="AQ1292" s="13">
        <v>0.99999999758937796</v>
      </c>
      <c r="AR1292" s="13">
        <v>0.318989495317268</v>
      </c>
      <c r="AS1292" s="13">
        <v>0.269914188345381</v>
      </c>
      <c r="AT1292" s="26">
        <f t="shared" si="20"/>
        <v>0.49622361851291852</v>
      </c>
    </row>
    <row r="1293" spans="33:46" x14ac:dyDescent="0.15">
      <c r="AG1293" s="13" t="s">
        <v>38</v>
      </c>
      <c r="AH1293" s="13" t="s">
        <v>3971</v>
      </c>
      <c r="AI1293" s="13">
        <v>3</v>
      </c>
      <c r="AJ1293" s="13">
        <v>0.48465266558966003</v>
      </c>
      <c r="AK1293" s="13">
        <v>7.0975705960909297E-2</v>
      </c>
      <c r="AL1293" s="13" t="s">
        <v>3972</v>
      </c>
      <c r="AM1293" s="13">
        <v>617</v>
      </c>
      <c r="AN1293" s="13">
        <v>16</v>
      </c>
      <c r="AO1293" s="13">
        <v>22271</v>
      </c>
      <c r="AP1293" s="13">
        <v>6.76792949756888</v>
      </c>
      <c r="AQ1293" s="13">
        <v>1</v>
      </c>
      <c r="AR1293" s="13">
        <v>0.77801970384847197</v>
      </c>
      <c r="AS1293" s="13">
        <v>0.74573672858504902</v>
      </c>
      <c r="AT1293" s="26">
        <f t="shared" si="20"/>
        <v>0.10900940408447109</v>
      </c>
    </row>
    <row r="1294" spans="33:46" x14ac:dyDescent="0.15">
      <c r="AG1294" s="13" t="s">
        <v>38</v>
      </c>
      <c r="AH1294" s="13" t="s">
        <v>3973</v>
      </c>
      <c r="AI1294" s="13">
        <v>3</v>
      </c>
      <c r="AJ1294" s="13">
        <v>0.48465266558966003</v>
      </c>
      <c r="AK1294" s="13">
        <v>7.0975705960909297E-2</v>
      </c>
      <c r="AL1294" s="13" t="s">
        <v>3974</v>
      </c>
      <c r="AM1294" s="13">
        <v>617</v>
      </c>
      <c r="AN1294" s="13">
        <v>16</v>
      </c>
      <c r="AO1294" s="13">
        <v>22271</v>
      </c>
      <c r="AP1294" s="13">
        <v>6.76792949756888</v>
      </c>
      <c r="AQ1294" s="13">
        <v>1</v>
      </c>
      <c r="AR1294" s="13">
        <v>0.77801970384847197</v>
      </c>
      <c r="AS1294" s="13">
        <v>0.74573672858504902</v>
      </c>
      <c r="AT1294" s="26">
        <f t="shared" si="20"/>
        <v>0.10900940408447109</v>
      </c>
    </row>
    <row r="1295" spans="33:46" x14ac:dyDescent="0.15">
      <c r="AG1295" s="13" t="s">
        <v>32</v>
      </c>
      <c r="AH1295" s="13" t="s">
        <v>3975</v>
      </c>
      <c r="AI1295" s="13">
        <v>5</v>
      </c>
      <c r="AJ1295" s="13">
        <v>0.80775444264943397</v>
      </c>
      <c r="AK1295" s="13">
        <v>7.1253274956761495E-2</v>
      </c>
      <c r="AL1295" s="13" t="s">
        <v>3976</v>
      </c>
      <c r="AM1295" s="13">
        <v>595</v>
      </c>
      <c r="AN1295" s="13">
        <v>76</v>
      </c>
      <c r="AO1295" s="13">
        <v>28924</v>
      </c>
      <c r="AP1295" s="13">
        <v>3.1981424148606798</v>
      </c>
      <c r="AQ1295" s="13">
        <v>1</v>
      </c>
      <c r="AR1295" s="13">
        <v>0.42290612834049102</v>
      </c>
      <c r="AS1295" s="13">
        <v>0.39112409202884202</v>
      </c>
      <c r="AT1295" s="26">
        <f t="shared" si="20"/>
        <v>0.37375602143816838</v>
      </c>
    </row>
    <row r="1296" spans="33:46" x14ac:dyDescent="0.15">
      <c r="AG1296" s="13" t="s">
        <v>94</v>
      </c>
      <c r="AH1296" s="13" t="s">
        <v>3977</v>
      </c>
      <c r="AI1296" s="13">
        <v>3</v>
      </c>
      <c r="AJ1296" s="13">
        <v>0.48465266558966003</v>
      </c>
      <c r="AK1296" s="13">
        <v>7.14703264680287E-2</v>
      </c>
      <c r="AL1296" s="13" t="s">
        <v>3978</v>
      </c>
      <c r="AM1296" s="13">
        <v>598</v>
      </c>
      <c r="AN1296" s="13">
        <v>22</v>
      </c>
      <c r="AO1296" s="13">
        <v>29712</v>
      </c>
      <c r="AP1296" s="13">
        <v>6.7753116448768598</v>
      </c>
      <c r="AQ1296" s="13">
        <v>1</v>
      </c>
      <c r="AR1296" s="13">
        <v>0.45579988836428598</v>
      </c>
      <c r="AS1296" s="13">
        <v>0.42274839351543397</v>
      </c>
      <c r="AT1296" s="26">
        <f t="shared" si="20"/>
        <v>0.3412257855241832</v>
      </c>
    </row>
    <row r="1297" spans="33:46" x14ac:dyDescent="0.15">
      <c r="AG1297" s="13" t="s">
        <v>94</v>
      </c>
      <c r="AH1297" s="13" t="s">
        <v>3979</v>
      </c>
      <c r="AI1297" s="13">
        <v>3</v>
      </c>
      <c r="AJ1297" s="13">
        <v>0.48465266558966003</v>
      </c>
      <c r="AK1297" s="13">
        <v>7.14703264680287E-2</v>
      </c>
      <c r="AL1297" s="13" t="s">
        <v>3980</v>
      </c>
      <c r="AM1297" s="13">
        <v>598</v>
      </c>
      <c r="AN1297" s="13">
        <v>22</v>
      </c>
      <c r="AO1297" s="13">
        <v>29712</v>
      </c>
      <c r="AP1297" s="13">
        <v>6.7753116448768598</v>
      </c>
      <c r="AQ1297" s="13">
        <v>1</v>
      </c>
      <c r="AR1297" s="13">
        <v>0.45579988836428598</v>
      </c>
      <c r="AS1297" s="13">
        <v>0.42274839351543397</v>
      </c>
      <c r="AT1297" s="26">
        <f t="shared" si="20"/>
        <v>0.3412257855241832</v>
      </c>
    </row>
    <row r="1298" spans="33:46" x14ac:dyDescent="0.15">
      <c r="AG1298" s="13" t="s">
        <v>94</v>
      </c>
      <c r="AH1298" s="13" t="s">
        <v>3981</v>
      </c>
      <c r="AI1298" s="13">
        <v>3</v>
      </c>
      <c r="AJ1298" s="13">
        <v>0.48465266558966003</v>
      </c>
      <c r="AK1298" s="13">
        <v>7.14703264680287E-2</v>
      </c>
      <c r="AL1298" s="13" t="s">
        <v>3982</v>
      </c>
      <c r="AM1298" s="13">
        <v>598</v>
      </c>
      <c r="AN1298" s="13">
        <v>22</v>
      </c>
      <c r="AO1298" s="13">
        <v>29712</v>
      </c>
      <c r="AP1298" s="13">
        <v>6.7753116448768598</v>
      </c>
      <c r="AQ1298" s="13">
        <v>1</v>
      </c>
      <c r="AR1298" s="13">
        <v>0.45579988836428598</v>
      </c>
      <c r="AS1298" s="13">
        <v>0.42274839351543397</v>
      </c>
      <c r="AT1298" s="26">
        <f t="shared" si="20"/>
        <v>0.3412257855241832</v>
      </c>
    </row>
    <row r="1299" spans="33:46" x14ac:dyDescent="0.15">
      <c r="AG1299" s="13" t="s">
        <v>94</v>
      </c>
      <c r="AH1299" s="13" t="s">
        <v>3983</v>
      </c>
      <c r="AI1299" s="13">
        <v>3</v>
      </c>
      <c r="AJ1299" s="13">
        <v>0.48465266558966003</v>
      </c>
      <c r="AK1299" s="13">
        <v>7.14703264680287E-2</v>
      </c>
      <c r="AL1299" s="13" t="s">
        <v>3984</v>
      </c>
      <c r="AM1299" s="13">
        <v>598</v>
      </c>
      <c r="AN1299" s="13">
        <v>22</v>
      </c>
      <c r="AO1299" s="13">
        <v>29712</v>
      </c>
      <c r="AP1299" s="13">
        <v>6.7753116448768598</v>
      </c>
      <c r="AQ1299" s="13">
        <v>1</v>
      </c>
      <c r="AR1299" s="13">
        <v>0.45579988836428598</v>
      </c>
      <c r="AS1299" s="13">
        <v>0.42274839351543397</v>
      </c>
      <c r="AT1299" s="26">
        <f t="shared" si="20"/>
        <v>0.3412257855241832</v>
      </c>
    </row>
    <row r="1300" spans="33:46" x14ac:dyDescent="0.15">
      <c r="AG1300" s="13" t="s">
        <v>94</v>
      </c>
      <c r="AH1300" s="13" t="s">
        <v>3985</v>
      </c>
      <c r="AI1300" s="13">
        <v>3</v>
      </c>
      <c r="AJ1300" s="13">
        <v>0.48465266558966003</v>
      </c>
      <c r="AK1300" s="13">
        <v>7.14703264680287E-2</v>
      </c>
      <c r="AL1300" s="13" t="s">
        <v>3986</v>
      </c>
      <c r="AM1300" s="13">
        <v>598</v>
      </c>
      <c r="AN1300" s="13">
        <v>22</v>
      </c>
      <c r="AO1300" s="13">
        <v>29712</v>
      </c>
      <c r="AP1300" s="13">
        <v>6.7753116448768598</v>
      </c>
      <c r="AQ1300" s="13">
        <v>1</v>
      </c>
      <c r="AR1300" s="13">
        <v>0.45579988836428598</v>
      </c>
      <c r="AS1300" s="13">
        <v>0.42274839351543397</v>
      </c>
      <c r="AT1300" s="26">
        <f t="shared" si="20"/>
        <v>0.3412257855241832</v>
      </c>
    </row>
    <row r="1301" spans="33:46" x14ac:dyDescent="0.15">
      <c r="AG1301" s="13" t="s">
        <v>94</v>
      </c>
      <c r="AH1301" s="13" t="s">
        <v>3987</v>
      </c>
      <c r="AI1301" s="13">
        <v>4</v>
      </c>
      <c r="AJ1301" s="13">
        <v>0.646203554119547</v>
      </c>
      <c r="AK1301" s="13">
        <v>7.1853908818412901E-2</v>
      </c>
      <c r="AL1301" s="13" t="s">
        <v>3988</v>
      </c>
      <c r="AM1301" s="13">
        <v>598</v>
      </c>
      <c r="AN1301" s="13">
        <v>48</v>
      </c>
      <c r="AO1301" s="13">
        <v>29712</v>
      </c>
      <c r="AP1301" s="13">
        <v>4.1404682274247397</v>
      </c>
      <c r="AQ1301" s="13">
        <v>1</v>
      </c>
      <c r="AR1301" s="13">
        <v>0.45644205463979998</v>
      </c>
      <c r="AS1301" s="13">
        <v>0.42334399427856201</v>
      </c>
      <c r="AT1301" s="26">
        <f t="shared" si="20"/>
        <v>0.34061434835419685</v>
      </c>
    </row>
    <row r="1302" spans="33:46" x14ac:dyDescent="0.15">
      <c r="AG1302" s="13" t="s">
        <v>94</v>
      </c>
      <c r="AH1302" s="13" t="s">
        <v>3989</v>
      </c>
      <c r="AI1302" s="13">
        <v>4</v>
      </c>
      <c r="AJ1302" s="13">
        <v>0.646203554119547</v>
      </c>
      <c r="AK1302" s="13">
        <v>7.1853908818412901E-2</v>
      </c>
      <c r="AL1302" s="13" t="s">
        <v>3990</v>
      </c>
      <c r="AM1302" s="13">
        <v>598</v>
      </c>
      <c r="AN1302" s="13">
        <v>48</v>
      </c>
      <c r="AO1302" s="13">
        <v>29712</v>
      </c>
      <c r="AP1302" s="13">
        <v>4.1404682274247397</v>
      </c>
      <c r="AQ1302" s="13">
        <v>1</v>
      </c>
      <c r="AR1302" s="13">
        <v>0.45644205463979998</v>
      </c>
      <c r="AS1302" s="13">
        <v>0.42334399427856201</v>
      </c>
      <c r="AT1302" s="26">
        <f t="shared" si="20"/>
        <v>0.34061434835419685</v>
      </c>
    </row>
    <row r="1303" spans="33:46" x14ac:dyDescent="0.15">
      <c r="AG1303" s="13" t="s">
        <v>32</v>
      </c>
      <c r="AH1303" s="13" t="s">
        <v>3991</v>
      </c>
      <c r="AI1303" s="13">
        <v>3</v>
      </c>
      <c r="AJ1303" s="13">
        <v>0.48465266558966003</v>
      </c>
      <c r="AK1303" s="13">
        <v>7.4231100313525297E-2</v>
      </c>
      <c r="AL1303" s="13" t="s">
        <v>3992</v>
      </c>
      <c r="AM1303" s="13">
        <v>595</v>
      </c>
      <c r="AN1303" s="13">
        <v>22</v>
      </c>
      <c r="AO1303" s="13">
        <v>28924</v>
      </c>
      <c r="AP1303" s="13">
        <v>6.6288770053475901</v>
      </c>
      <c r="AQ1303" s="13">
        <v>1</v>
      </c>
      <c r="AR1303" s="13">
        <v>0.43743326970470298</v>
      </c>
      <c r="AS1303" s="13">
        <v>0.404559496708713</v>
      </c>
      <c r="AT1303" s="26">
        <f t="shared" si="20"/>
        <v>0.35908818906315615</v>
      </c>
    </row>
    <row r="1304" spans="33:46" x14ac:dyDescent="0.15">
      <c r="AG1304" s="13" t="s">
        <v>17</v>
      </c>
      <c r="AH1304" s="13" t="s">
        <v>3993</v>
      </c>
      <c r="AI1304" s="13">
        <v>6</v>
      </c>
      <c r="AJ1304" s="13">
        <v>0.96930533117932105</v>
      </c>
      <c r="AK1304" s="13">
        <v>7.4971200963366194E-2</v>
      </c>
      <c r="AL1304" s="13" t="s">
        <v>3994</v>
      </c>
      <c r="AM1304" s="13">
        <v>613</v>
      </c>
      <c r="AN1304" s="13">
        <v>109</v>
      </c>
      <c r="AO1304" s="13">
        <v>29722</v>
      </c>
      <c r="AP1304" s="13">
        <v>2.6689614918358999</v>
      </c>
      <c r="AQ1304" s="13">
        <v>1</v>
      </c>
      <c r="AR1304" s="13">
        <v>0.29872245965248201</v>
      </c>
      <c r="AS1304" s="13">
        <v>0.246416970608273</v>
      </c>
      <c r="AT1304" s="26">
        <f t="shared" si="20"/>
        <v>0.52473212344058295</v>
      </c>
    </row>
    <row r="1305" spans="33:46" x14ac:dyDescent="0.15">
      <c r="AG1305" s="13" t="s">
        <v>55</v>
      </c>
      <c r="AH1305" s="13" t="s">
        <v>3995</v>
      </c>
      <c r="AI1305" s="13">
        <v>5</v>
      </c>
      <c r="AJ1305" s="13">
        <v>0.80775444264943397</v>
      </c>
      <c r="AK1305" s="13">
        <v>7.5055976201445398E-2</v>
      </c>
      <c r="AL1305" s="13" t="s">
        <v>3996</v>
      </c>
      <c r="AM1305" s="13">
        <v>429</v>
      </c>
      <c r="AN1305" s="13">
        <v>41</v>
      </c>
      <c r="AO1305" s="13">
        <v>10943</v>
      </c>
      <c r="AP1305" s="13">
        <v>3.1107510375802998</v>
      </c>
      <c r="AQ1305" s="13">
        <v>0.99999999856737398</v>
      </c>
      <c r="AR1305" s="13">
        <v>0.50229768688659604</v>
      </c>
      <c r="AS1305" s="13">
        <v>0.459958418260139</v>
      </c>
      <c r="AT1305" s="26">
        <f t="shared" si="20"/>
        <v>0.29903882179008323</v>
      </c>
    </row>
    <row r="1306" spans="33:46" x14ac:dyDescent="0.15">
      <c r="AG1306" s="13" t="s">
        <v>94</v>
      </c>
      <c r="AH1306" s="13" t="s">
        <v>3997</v>
      </c>
      <c r="AI1306" s="13">
        <v>4</v>
      </c>
      <c r="AJ1306" s="13">
        <v>0.646203554119547</v>
      </c>
      <c r="AK1306" s="13">
        <v>7.5447335943936295E-2</v>
      </c>
      <c r="AL1306" s="13" t="s">
        <v>3998</v>
      </c>
      <c r="AM1306" s="13">
        <v>598</v>
      </c>
      <c r="AN1306" s="13">
        <v>49</v>
      </c>
      <c r="AO1306" s="13">
        <v>29712</v>
      </c>
      <c r="AP1306" s="13">
        <v>4.0559688758446502</v>
      </c>
      <c r="AQ1306" s="13">
        <v>1</v>
      </c>
      <c r="AR1306" s="13">
        <v>0.47572522043225901</v>
      </c>
      <c r="AS1306" s="13">
        <v>0.44122887658932503</v>
      </c>
      <c r="AT1306" s="26">
        <f t="shared" si="20"/>
        <v>0.3226438239758968</v>
      </c>
    </row>
    <row r="1307" spans="33:46" x14ac:dyDescent="0.15">
      <c r="AG1307" s="13" t="s">
        <v>17</v>
      </c>
      <c r="AH1307" s="13" t="s">
        <v>3999</v>
      </c>
      <c r="AI1307" s="13">
        <v>4</v>
      </c>
      <c r="AJ1307" s="13">
        <v>0.646203554119547</v>
      </c>
      <c r="AK1307" s="13">
        <v>7.6093248638592598E-2</v>
      </c>
      <c r="AL1307" s="13" t="s">
        <v>4000</v>
      </c>
      <c r="AM1307" s="13">
        <v>613</v>
      </c>
      <c r="AN1307" s="13">
        <v>48</v>
      </c>
      <c r="AO1307" s="13">
        <v>29722</v>
      </c>
      <c r="AP1307" s="13">
        <v>4.0405111473626896</v>
      </c>
      <c r="AQ1307" s="13">
        <v>1</v>
      </c>
      <c r="AR1307" s="13">
        <v>0.29961319069946701</v>
      </c>
      <c r="AS1307" s="13">
        <v>0.24715173707504601</v>
      </c>
      <c r="AT1307" s="26">
        <f t="shared" si="20"/>
        <v>0.5234390704055315</v>
      </c>
    </row>
    <row r="1308" spans="33:46" x14ac:dyDescent="0.15">
      <c r="AG1308" s="13" t="s">
        <v>182</v>
      </c>
      <c r="AH1308" s="13" t="s">
        <v>4001</v>
      </c>
      <c r="AI1308" s="13">
        <v>6</v>
      </c>
      <c r="AJ1308" s="13">
        <v>0.96930533117932105</v>
      </c>
      <c r="AK1308" s="13">
        <v>7.6341880036635404E-2</v>
      </c>
      <c r="AL1308" s="13" t="s">
        <v>4002</v>
      </c>
      <c r="AM1308" s="13">
        <v>322</v>
      </c>
      <c r="AN1308" s="13">
        <v>81</v>
      </c>
      <c r="AO1308" s="13">
        <v>11473</v>
      </c>
      <c r="AP1308" s="13">
        <v>2.6392914653784199</v>
      </c>
      <c r="AQ1308" s="13">
        <v>0.99947086195497203</v>
      </c>
      <c r="AR1308" s="13">
        <v>0.42504356190174403</v>
      </c>
      <c r="AS1308" s="13">
        <v>0.38477627709000001</v>
      </c>
      <c r="AT1308" s="26">
        <f t="shared" si="20"/>
        <v>0.37156655765781749</v>
      </c>
    </row>
    <row r="1309" spans="33:46" x14ac:dyDescent="0.15">
      <c r="AG1309" s="13" t="s">
        <v>38</v>
      </c>
      <c r="AH1309" s="13" t="s">
        <v>4003</v>
      </c>
      <c r="AI1309" s="13">
        <v>4</v>
      </c>
      <c r="AJ1309" s="13">
        <v>0.646203554119547</v>
      </c>
      <c r="AK1309" s="13">
        <v>7.6758326360624199E-2</v>
      </c>
      <c r="AL1309" s="13" t="s">
        <v>4004</v>
      </c>
      <c r="AM1309" s="13">
        <v>617</v>
      </c>
      <c r="AN1309" s="13">
        <v>36</v>
      </c>
      <c r="AO1309" s="13">
        <v>22271</v>
      </c>
      <c r="AP1309" s="13">
        <v>4.0106248874482198</v>
      </c>
      <c r="AQ1309" s="13">
        <v>1</v>
      </c>
      <c r="AR1309" s="13">
        <v>0.77801970384847197</v>
      </c>
      <c r="AS1309" s="13">
        <v>0.74573672858504902</v>
      </c>
      <c r="AT1309" s="26">
        <f t="shared" si="20"/>
        <v>0.10900940408447109</v>
      </c>
    </row>
    <row r="1310" spans="33:46" x14ac:dyDescent="0.15">
      <c r="AG1310" s="13" t="s">
        <v>29</v>
      </c>
      <c r="AH1310" s="13" t="s">
        <v>4005</v>
      </c>
      <c r="AI1310" s="13">
        <v>8</v>
      </c>
      <c r="AJ1310" s="13">
        <v>1.29240710823909</v>
      </c>
      <c r="AK1310" s="13">
        <v>7.6865039191189893E-2</v>
      </c>
      <c r="AL1310" s="13" t="s">
        <v>4006</v>
      </c>
      <c r="AM1310" s="13">
        <v>574</v>
      </c>
      <c r="AN1310" s="13">
        <v>120</v>
      </c>
      <c r="AO1310" s="13">
        <v>18649</v>
      </c>
      <c r="AP1310" s="13">
        <v>2.1659698025551601</v>
      </c>
      <c r="AQ1310" s="13">
        <v>0.95212844281914999</v>
      </c>
      <c r="AR1310" s="13">
        <v>0.243405957438768</v>
      </c>
      <c r="AS1310" s="13">
        <v>0.192162597977974</v>
      </c>
      <c r="AT1310" s="26">
        <f t="shared" si="20"/>
        <v>0.61366879647932826</v>
      </c>
    </row>
    <row r="1311" spans="33:46" x14ac:dyDescent="0.15">
      <c r="AG1311" s="13" t="s">
        <v>38</v>
      </c>
      <c r="AH1311" s="13" t="s">
        <v>4007</v>
      </c>
      <c r="AI1311" s="13">
        <v>6</v>
      </c>
      <c r="AJ1311" s="13">
        <v>0.96930533117932105</v>
      </c>
      <c r="AK1311" s="13">
        <v>7.6912844423439E-2</v>
      </c>
      <c r="AL1311" s="13" t="s">
        <v>4008</v>
      </c>
      <c r="AM1311" s="13">
        <v>617</v>
      </c>
      <c r="AN1311" s="13">
        <v>82</v>
      </c>
      <c r="AO1311" s="13">
        <v>22271</v>
      </c>
      <c r="AP1311" s="13">
        <v>2.6411432185634598</v>
      </c>
      <c r="AQ1311" s="13">
        <v>1</v>
      </c>
      <c r="AR1311" s="13">
        <v>0.77801970384847197</v>
      </c>
      <c r="AS1311" s="13">
        <v>0.74573672858504902</v>
      </c>
      <c r="AT1311" s="26">
        <f t="shared" si="20"/>
        <v>0.10900940408447109</v>
      </c>
    </row>
    <row r="1312" spans="33:46" x14ac:dyDescent="0.15">
      <c r="AG1312" s="13" t="s">
        <v>38</v>
      </c>
      <c r="AH1312" s="13" t="s">
        <v>4009</v>
      </c>
      <c r="AI1312" s="13">
        <v>6</v>
      </c>
      <c r="AJ1312" s="13">
        <v>0.96930533117932105</v>
      </c>
      <c r="AK1312" s="13">
        <v>7.6912844423439E-2</v>
      </c>
      <c r="AL1312" s="13" t="s">
        <v>4010</v>
      </c>
      <c r="AM1312" s="13">
        <v>617</v>
      </c>
      <c r="AN1312" s="13">
        <v>82</v>
      </c>
      <c r="AO1312" s="13">
        <v>22271</v>
      </c>
      <c r="AP1312" s="13">
        <v>2.6411432185634598</v>
      </c>
      <c r="AQ1312" s="13">
        <v>1</v>
      </c>
      <c r="AR1312" s="13">
        <v>0.77801970384847197</v>
      </c>
      <c r="AS1312" s="13">
        <v>0.74573672858504902</v>
      </c>
      <c r="AT1312" s="26">
        <f t="shared" si="20"/>
        <v>0.10900940408447109</v>
      </c>
    </row>
    <row r="1313" spans="33:46" x14ac:dyDescent="0.15">
      <c r="AG1313" s="13" t="s">
        <v>26</v>
      </c>
      <c r="AH1313" s="13" t="s">
        <v>4011</v>
      </c>
      <c r="AI1313" s="13">
        <v>7</v>
      </c>
      <c r="AJ1313" s="13">
        <v>1.1308562197092</v>
      </c>
      <c r="AK1313" s="13">
        <v>7.7182339602323402E-2</v>
      </c>
      <c r="AL1313" s="13" t="s">
        <v>4012</v>
      </c>
      <c r="AM1313" s="13">
        <v>612</v>
      </c>
      <c r="AN1313" s="13">
        <v>108</v>
      </c>
      <c r="AO1313" s="13">
        <v>22253</v>
      </c>
      <c r="AP1313" s="13">
        <v>2.3567386831275701</v>
      </c>
      <c r="AQ1313" s="13">
        <v>1</v>
      </c>
      <c r="AR1313" s="13">
        <v>0.82375727655984299</v>
      </c>
      <c r="AS1313" s="13">
        <v>0.80611321173392902</v>
      </c>
      <c r="AT1313" s="26">
        <f t="shared" si="20"/>
        <v>8.420073609343659E-2</v>
      </c>
    </row>
    <row r="1314" spans="33:46" x14ac:dyDescent="0.15">
      <c r="AG1314" s="13" t="s">
        <v>94</v>
      </c>
      <c r="AH1314" s="13" t="s">
        <v>4013</v>
      </c>
      <c r="AI1314" s="13">
        <v>3</v>
      </c>
      <c r="AJ1314" s="13">
        <v>0.48465266558966003</v>
      </c>
      <c r="AK1314" s="13">
        <v>7.7267660823289605E-2</v>
      </c>
      <c r="AL1314" s="13" t="s">
        <v>4014</v>
      </c>
      <c r="AM1314" s="13">
        <v>598</v>
      </c>
      <c r="AN1314" s="13">
        <v>23</v>
      </c>
      <c r="AO1314" s="13">
        <v>29712</v>
      </c>
      <c r="AP1314" s="13">
        <v>6.4807328777083004</v>
      </c>
      <c r="AQ1314" s="13">
        <v>1</v>
      </c>
      <c r="AR1314" s="13">
        <v>0.47572522043225901</v>
      </c>
      <c r="AS1314" s="13">
        <v>0.44122887658932503</v>
      </c>
      <c r="AT1314" s="26">
        <f t="shared" si="20"/>
        <v>0.3226438239758968</v>
      </c>
    </row>
    <row r="1315" spans="33:46" x14ac:dyDescent="0.15">
      <c r="AG1315" s="13" t="s">
        <v>94</v>
      </c>
      <c r="AH1315" s="13" t="s">
        <v>4015</v>
      </c>
      <c r="AI1315" s="13">
        <v>3</v>
      </c>
      <c r="AJ1315" s="13">
        <v>0.48465266558966003</v>
      </c>
      <c r="AK1315" s="13">
        <v>7.7267660823289605E-2</v>
      </c>
      <c r="AL1315" s="13" t="s">
        <v>4016</v>
      </c>
      <c r="AM1315" s="13">
        <v>598</v>
      </c>
      <c r="AN1315" s="13">
        <v>23</v>
      </c>
      <c r="AO1315" s="13">
        <v>29712</v>
      </c>
      <c r="AP1315" s="13">
        <v>6.4807328777083004</v>
      </c>
      <c r="AQ1315" s="13">
        <v>1</v>
      </c>
      <c r="AR1315" s="13">
        <v>0.47572522043225901</v>
      </c>
      <c r="AS1315" s="13">
        <v>0.44122887658932503</v>
      </c>
      <c r="AT1315" s="26">
        <f t="shared" si="20"/>
        <v>0.3226438239758968</v>
      </c>
    </row>
    <row r="1316" spans="33:46" x14ac:dyDescent="0.15">
      <c r="AG1316" s="13" t="s">
        <v>94</v>
      </c>
      <c r="AH1316" s="13" t="s">
        <v>601</v>
      </c>
      <c r="AI1316" s="13">
        <v>3</v>
      </c>
      <c r="AJ1316" s="13">
        <v>0.48465266558966003</v>
      </c>
      <c r="AK1316" s="13">
        <v>7.7267660823289605E-2</v>
      </c>
      <c r="AL1316" s="13" t="s">
        <v>4017</v>
      </c>
      <c r="AM1316" s="13">
        <v>598</v>
      </c>
      <c r="AN1316" s="13">
        <v>23</v>
      </c>
      <c r="AO1316" s="13">
        <v>29712</v>
      </c>
      <c r="AP1316" s="13">
        <v>6.4807328777083004</v>
      </c>
      <c r="AQ1316" s="13">
        <v>1</v>
      </c>
      <c r="AR1316" s="13">
        <v>0.47572522043225901</v>
      </c>
      <c r="AS1316" s="13">
        <v>0.44122887658932503</v>
      </c>
      <c r="AT1316" s="26">
        <f t="shared" si="20"/>
        <v>0.3226438239758968</v>
      </c>
    </row>
    <row r="1317" spans="33:46" x14ac:dyDescent="0.15">
      <c r="AG1317" s="13" t="s">
        <v>94</v>
      </c>
      <c r="AH1317" s="13" t="s">
        <v>4018</v>
      </c>
      <c r="AI1317" s="13">
        <v>3</v>
      </c>
      <c r="AJ1317" s="13">
        <v>0.48465266558966003</v>
      </c>
      <c r="AK1317" s="13">
        <v>7.7267660823289605E-2</v>
      </c>
      <c r="AL1317" s="13" t="s">
        <v>4019</v>
      </c>
      <c r="AM1317" s="13">
        <v>598</v>
      </c>
      <c r="AN1317" s="13">
        <v>23</v>
      </c>
      <c r="AO1317" s="13">
        <v>29712</v>
      </c>
      <c r="AP1317" s="13">
        <v>6.4807328777083004</v>
      </c>
      <c r="AQ1317" s="13">
        <v>1</v>
      </c>
      <c r="AR1317" s="13">
        <v>0.47572522043225901</v>
      </c>
      <c r="AS1317" s="13">
        <v>0.44122887658932503</v>
      </c>
      <c r="AT1317" s="26">
        <f t="shared" si="20"/>
        <v>0.3226438239758968</v>
      </c>
    </row>
    <row r="1318" spans="33:46" x14ac:dyDescent="0.15">
      <c r="AG1318" s="13" t="s">
        <v>94</v>
      </c>
      <c r="AH1318" s="13" t="s">
        <v>4020</v>
      </c>
      <c r="AI1318" s="13">
        <v>3</v>
      </c>
      <c r="AJ1318" s="13">
        <v>0.48465266558966003</v>
      </c>
      <c r="AK1318" s="13">
        <v>7.7267660823289605E-2</v>
      </c>
      <c r="AL1318" s="13" t="s">
        <v>4021</v>
      </c>
      <c r="AM1318" s="13">
        <v>598</v>
      </c>
      <c r="AN1318" s="13">
        <v>23</v>
      </c>
      <c r="AO1318" s="13">
        <v>29712</v>
      </c>
      <c r="AP1318" s="13">
        <v>6.4807328777083004</v>
      </c>
      <c r="AQ1318" s="13">
        <v>1</v>
      </c>
      <c r="AR1318" s="13">
        <v>0.47572522043225901</v>
      </c>
      <c r="AS1318" s="13">
        <v>0.44122887658932503</v>
      </c>
      <c r="AT1318" s="26">
        <f t="shared" si="20"/>
        <v>0.3226438239758968</v>
      </c>
    </row>
    <row r="1319" spans="33:46" x14ac:dyDescent="0.15">
      <c r="AG1319" s="13" t="s">
        <v>94</v>
      </c>
      <c r="AH1319" s="13" t="s">
        <v>4022</v>
      </c>
      <c r="AI1319" s="13">
        <v>3</v>
      </c>
      <c r="AJ1319" s="13">
        <v>0.48465266558966003</v>
      </c>
      <c r="AK1319" s="13">
        <v>7.7267660823289605E-2</v>
      </c>
      <c r="AL1319" s="13" t="s">
        <v>4023</v>
      </c>
      <c r="AM1319" s="13">
        <v>598</v>
      </c>
      <c r="AN1319" s="13">
        <v>23</v>
      </c>
      <c r="AO1319" s="13">
        <v>29712</v>
      </c>
      <c r="AP1319" s="13">
        <v>6.4807328777083004</v>
      </c>
      <c r="AQ1319" s="13">
        <v>1</v>
      </c>
      <c r="AR1319" s="13">
        <v>0.47572522043225901</v>
      </c>
      <c r="AS1319" s="13">
        <v>0.44122887658932503</v>
      </c>
      <c r="AT1319" s="26">
        <f t="shared" si="20"/>
        <v>0.3226438239758968</v>
      </c>
    </row>
    <row r="1320" spans="33:46" x14ac:dyDescent="0.15">
      <c r="AG1320" s="13" t="s">
        <v>94</v>
      </c>
      <c r="AH1320" s="13" t="s">
        <v>4024</v>
      </c>
      <c r="AI1320" s="13">
        <v>3</v>
      </c>
      <c r="AJ1320" s="13">
        <v>0.48465266558966003</v>
      </c>
      <c r="AK1320" s="13">
        <v>7.7267660823289605E-2</v>
      </c>
      <c r="AL1320" s="13" t="s">
        <v>4025</v>
      </c>
      <c r="AM1320" s="13">
        <v>598</v>
      </c>
      <c r="AN1320" s="13">
        <v>23</v>
      </c>
      <c r="AO1320" s="13">
        <v>29712</v>
      </c>
      <c r="AP1320" s="13">
        <v>6.4807328777083004</v>
      </c>
      <c r="AQ1320" s="13">
        <v>1</v>
      </c>
      <c r="AR1320" s="13">
        <v>0.47572522043225901</v>
      </c>
      <c r="AS1320" s="13">
        <v>0.44122887658932503</v>
      </c>
      <c r="AT1320" s="26">
        <f t="shared" si="20"/>
        <v>0.3226438239758968</v>
      </c>
    </row>
    <row r="1321" spans="33:46" x14ac:dyDescent="0.15">
      <c r="AG1321" s="13" t="s">
        <v>17</v>
      </c>
      <c r="AH1321" s="13" t="s">
        <v>4026</v>
      </c>
      <c r="AI1321" s="13">
        <v>6</v>
      </c>
      <c r="AJ1321" s="13">
        <v>0.96930533117932105</v>
      </c>
      <c r="AK1321" s="13">
        <v>7.7283108584925E-2</v>
      </c>
      <c r="AL1321" s="13" t="s">
        <v>4027</v>
      </c>
      <c r="AM1321" s="13">
        <v>613</v>
      </c>
      <c r="AN1321" s="13">
        <v>110</v>
      </c>
      <c r="AO1321" s="13">
        <v>29722</v>
      </c>
      <c r="AP1321" s="13">
        <v>2.64469820554649</v>
      </c>
      <c r="AQ1321" s="13">
        <v>1</v>
      </c>
      <c r="AR1321" s="13">
        <v>0.29961319069946701</v>
      </c>
      <c r="AS1321" s="13">
        <v>0.24715173707504601</v>
      </c>
      <c r="AT1321" s="26">
        <f t="shared" si="20"/>
        <v>0.5234390704055315</v>
      </c>
    </row>
    <row r="1322" spans="33:46" x14ac:dyDescent="0.15">
      <c r="AG1322" s="13" t="s">
        <v>94</v>
      </c>
      <c r="AH1322" s="13" t="s">
        <v>4028</v>
      </c>
      <c r="AI1322" s="13">
        <v>2</v>
      </c>
      <c r="AJ1322" s="13">
        <v>0.323101777059773</v>
      </c>
      <c r="AK1322" s="13">
        <v>7.7985324328684602E-2</v>
      </c>
      <c r="AL1322" s="13" t="s">
        <v>3873</v>
      </c>
      <c r="AM1322" s="13">
        <v>598</v>
      </c>
      <c r="AN1322" s="13">
        <v>4</v>
      </c>
      <c r="AO1322" s="13">
        <v>29712</v>
      </c>
      <c r="AP1322" s="13">
        <v>24.842809364548401</v>
      </c>
      <c r="AQ1322" s="13">
        <v>1</v>
      </c>
      <c r="AR1322" s="13">
        <v>0.47572522043225901</v>
      </c>
      <c r="AS1322" s="13">
        <v>0.44122887658932503</v>
      </c>
      <c r="AT1322" s="26">
        <f t="shared" si="20"/>
        <v>0.3226438239758968</v>
      </c>
    </row>
    <row r="1323" spans="33:46" x14ac:dyDescent="0.15">
      <c r="AG1323" s="13" t="s">
        <v>94</v>
      </c>
      <c r="AH1323" s="13" t="s">
        <v>4029</v>
      </c>
      <c r="AI1323" s="13">
        <v>2</v>
      </c>
      <c r="AJ1323" s="13">
        <v>0.323101777059773</v>
      </c>
      <c r="AK1323" s="13">
        <v>7.7985324328684602E-2</v>
      </c>
      <c r="AL1323" s="13" t="s">
        <v>4030</v>
      </c>
      <c r="AM1323" s="13">
        <v>598</v>
      </c>
      <c r="AN1323" s="13">
        <v>4</v>
      </c>
      <c r="AO1323" s="13">
        <v>29712</v>
      </c>
      <c r="AP1323" s="13">
        <v>24.842809364548401</v>
      </c>
      <c r="AQ1323" s="13">
        <v>1</v>
      </c>
      <c r="AR1323" s="13">
        <v>0.47572522043225901</v>
      </c>
      <c r="AS1323" s="13">
        <v>0.44122887658932503</v>
      </c>
      <c r="AT1323" s="26">
        <f t="shared" si="20"/>
        <v>0.3226438239758968</v>
      </c>
    </row>
    <row r="1324" spans="33:46" x14ac:dyDescent="0.15">
      <c r="AG1324" s="13" t="s">
        <v>94</v>
      </c>
      <c r="AH1324" s="13" t="s">
        <v>4031</v>
      </c>
      <c r="AI1324" s="13">
        <v>2</v>
      </c>
      <c r="AJ1324" s="13">
        <v>0.323101777059773</v>
      </c>
      <c r="AK1324" s="13">
        <v>7.7985324328684602E-2</v>
      </c>
      <c r="AL1324" s="13" t="s">
        <v>4032</v>
      </c>
      <c r="AM1324" s="13">
        <v>598</v>
      </c>
      <c r="AN1324" s="13">
        <v>4</v>
      </c>
      <c r="AO1324" s="13">
        <v>29712</v>
      </c>
      <c r="AP1324" s="13">
        <v>24.842809364548401</v>
      </c>
      <c r="AQ1324" s="13">
        <v>1</v>
      </c>
      <c r="AR1324" s="13">
        <v>0.47572522043225901</v>
      </c>
      <c r="AS1324" s="13">
        <v>0.44122887658932503</v>
      </c>
      <c r="AT1324" s="26">
        <f t="shared" si="20"/>
        <v>0.3226438239758968</v>
      </c>
    </row>
    <row r="1325" spans="33:46" x14ac:dyDescent="0.15">
      <c r="AG1325" s="13" t="s">
        <v>94</v>
      </c>
      <c r="AH1325" s="13" t="s">
        <v>4033</v>
      </c>
      <c r="AI1325" s="13">
        <v>2</v>
      </c>
      <c r="AJ1325" s="13">
        <v>0.323101777059773</v>
      </c>
      <c r="AK1325" s="13">
        <v>7.7985324328684602E-2</v>
      </c>
      <c r="AL1325" s="13" t="s">
        <v>3873</v>
      </c>
      <c r="AM1325" s="13">
        <v>598</v>
      </c>
      <c r="AN1325" s="13">
        <v>4</v>
      </c>
      <c r="AO1325" s="13">
        <v>29712</v>
      </c>
      <c r="AP1325" s="13">
        <v>24.842809364548401</v>
      </c>
      <c r="AQ1325" s="13">
        <v>1</v>
      </c>
      <c r="AR1325" s="13">
        <v>0.47572522043225901</v>
      </c>
      <c r="AS1325" s="13">
        <v>0.44122887658932503</v>
      </c>
      <c r="AT1325" s="26">
        <f t="shared" si="20"/>
        <v>0.3226438239758968</v>
      </c>
    </row>
    <row r="1326" spans="33:46" x14ac:dyDescent="0.15">
      <c r="AG1326" s="13" t="s">
        <v>94</v>
      </c>
      <c r="AH1326" s="13" t="s">
        <v>4034</v>
      </c>
      <c r="AI1326" s="13">
        <v>2</v>
      </c>
      <c r="AJ1326" s="13">
        <v>0.323101777059773</v>
      </c>
      <c r="AK1326" s="13">
        <v>7.7985324328684602E-2</v>
      </c>
      <c r="AL1326" s="13" t="s">
        <v>4035</v>
      </c>
      <c r="AM1326" s="13">
        <v>598</v>
      </c>
      <c r="AN1326" s="13">
        <v>4</v>
      </c>
      <c r="AO1326" s="13">
        <v>29712</v>
      </c>
      <c r="AP1326" s="13">
        <v>24.842809364548401</v>
      </c>
      <c r="AQ1326" s="13">
        <v>1</v>
      </c>
      <c r="AR1326" s="13">
        <v>0.47572522043225901</v>
      </c>
      <c r="AS1326" s="13">
        <v>0.44122887658932503</v>
      </c>
      <c r="AT1326" s="26">
        <f t="shared" si="20"/>
        <v>0.3226438239758968</v>
      </c>
    </row>
    <row r="1327" spans="33:46" x14ac:dyDescent="0.15">
      <c r="AG1327" s="13" t="s">
        <v>94</v>
      </c>
      <c r="AH1327" s="13" t="s">
        <v>4036</v>
      </c>
      <c r="AI1327" s="13">
        <v>2</v>
      </c>
      <c r="AJ1327" s="13">
        <v>0.323101777059773</v>
      </c>
      <c r="AK1327" s="13">
        <v>7.7985324328684602E-2</v>
      </c>
      <c r="AL1327" s="13" t="s">
        <v>4037</v>
      </c>
      <c r="AM1327" s="13">
        <v>598</v>
      </c>
      <c r="AN1327" s="13">
        <v>4</v>
      </c>
      <c r="AO1327" s="13">
        <v>29712</v>
      </c>
      <c r="AP1327" s="13">
        <v>24.842809364548401</v>
      </c>
      <c r="AQ1327" s="13">
        <v>1</v>
      </c>
      <c r="AR1327" s="13">
        <v>0.47572522043225901</v>
      </c>
      <c r="AS1327" s="13">
        <v>0.44122887658932503</v>
      </c>
      <c r="AT1327" s="26">
        <f t="shared" si="20"/>
        <v>0.3226438239758968</v>
      </c>
    </row>
    <row r="1328" spans="33:46" x14ac:dyDescent="0.15">
      <c r="AG1328" s="13" t="s">
        <v>94</v>
      </c>
      <c r="AH1328" s="13" t="s">
        <v>4038</v>
      </c>
      <c r="AI1328" s="13">
        <v>2</v>
      </c>
      <c r="AJ1328" s="13">
        <v>0.323101777059773</v>
      </c>
      <c r="AK1328" s="13">
        <v>7.7985324328684602E-2</v>
      </c>
      <c r="AL1328" s="13" t="s">
        <v>4039</v>
      </c>
      <c r="AM1328" s="13">
        <v>598</v>
      </c>
      <c r="AN1328" s="13">
        <v>4</v>
      </c>
      <c r="AO1328" s="13">
        <v>29712</v>
      </c>
      <c r="AP1328" s="13">
        <v>24.842809364548401</v>
      </c>
      <c r="AQ1328" s="13">
        <v>1</v>
      </c>
      <c r="AR1328" s="13">
        <v>0.47572522043225901</v>
      </c>
      <c r="AS1328" s="13">
        <v>0.44122887658932503</v>
      </c>
      <c r="AT1328" s="26">
        <f t="shared" si="20"/>
        <v>0.3226438239758968</v>
      </c>
    </row>
    <row r="1329" spans="33:46" x14ac:dyDescent="0.15">
      <c r="AG1329" s="13" t="s">
        <v>94</v>
      </c>
      <c r="AH1329" s="13" t="s">
        <v>2225</v>
      </c>
      <c r="AI1329" s="13">
        <v>2</v>
      </c>
      <c r="AJ1329" s="13">
        <v>0.323101777059773</v>
      </c>
      <c r="AK1329" s="13">
        <v>7.7985324328684602E-2</v>
      </c>
      <c r="AL1329" s="13" t="s">
        <v>2226</v>
      </c>
      <c r="AM1329" s="13">
        <v>598</v>
      </c>
      <c r="AN1329" s="13">
        <v>4</v>
      </c>
      <c r="AO1329" s="13">
        <v>29712</v>
      </c>
      <c r="AP1329" s="13">
        <v>24.842809364548401</v>
      </c>
      <c r="AQ1329" s="13">
        <v>1</v>
      </c>
      <c r="AR1329" s="13">
        <v>0.47572522043225901</v>
      </c>
      <c r="AS1329" s="13">
        <v>0.44122887658932503</v>
      </c>
      <c r="AT1329" s="26">
        <f t="shared" si="20"/>
        <v>0.3226438239758968</v>
      </c>
    </row>
    <row r="1330" spans="33:46" x14ac:dyDescent="0.15">
      <c r="AG1330" s="13" t="s">
        <v>94</v>
      </c>
      <c r="AH1330" s="13" t="s">
        <v>4040</v>
      </c>
      <c r="AI1330" s="13">
        <v>2</v>
      </c>
      <c r="AJ1330" s="13">
        <v>0.323101777059773</v>
      </c>
      <c r="AK1330" s="13">
        <v>7.7985324328684602E-2</v>
      </c>
      <c r="AL1330" s="13" t="s">
        <v>4041</v>
      </c>
      <c r="AM1330" s="13">
        <v>598</v>
      </c>
      <c r="AN1330" s="13">
        <v>4</v>
      </c>
      <c r="AO1330" s="13">
        <v>29712</v>
      </c>
      <c r="AP1330" s="13">
        <v>24.842809364548401</v>
      </c>
      <c r="AQ1330" s="13">
        <v>1</v>
      </c>
      <c r="AR1330" s="13">
        <v>0.47572522043225901</v>
      </c>
      <c r="AS1330" s="13">
        <v>0.44122887658932503</v>
      </c>
      <c r="AT1330" s="26">
        <f t="shared" si="20"/>
        <v>0.3226438239758968</v>
      </c>
    </row>
    <row r="1331" spans="33:46" x14ac:dyDescent="0.15">
      <c r="AG1331" s="13" t="s">
        <v>94</v>
      </c>
      <c r="AH1331" s="13" t="s">
        <v>4042</v>
      </c>
      <c r="AI1331" s="13">
        <v>2</v>
      </c>
      <c r="AJ1331" s="13">
        <v>0.323101777059773</v>
      </c>
      <c r="AK1331" s="13">
        <v>7.7985324328684602E-2</v>
      </c>
      <c r="AL1331" s="13" t="s">
        <v>4043</v>
      </c>
      <c r="AM1331" s="13">
        <v>598</v>
      </c>
      <c r="AN1331" s="13">
        <v>4</v>
      </c>
      <c r="AO1331" s="13">
        <v>29712</v>
      </c>
      <c r="AP1331" s="13">
        <v>24.842809364548401</v>
      </c>
      <c r="AQ1331" s="13">
        <v>1</v>
      </c>
      <c r="AR1331" s="13">
        <v>0.47572522043225901</v>
      </c>
      <c r="AS1331" s="13">
        <v>0.44122887658932503</v>
      </c>
      <c r="AT1331" s="26">
        <f t="shared" si="20"/>
        <v>0.3226438239758968</v>
      </c>
    </row>
    <row r="1332" spans="33:46" x14ac:dyDescent="0.15">
      <c r="AG1332" s="13" t="s">
        <v>94</v>
      </c>
      <c r="AH1332" s="13" t="s">
        <v>4044</v>
      </c>
      <c r="AI1332" s="13">
        <v>2</v>
      </c>
      <c r="AJ1332" s="13">
        <v>0.323101777059773</v>
      </c>
      <c r="AK1332" s="13">
        <v>7.7985324328684602E-2</v>
      </c>
      <c r="AL1332" s="13" t="s">
        <v>4045</v>
      </c>
      <c r="AM1332" s="13">
        <v>598</v>
      </c>
      <c r="AN1332" s="13">
        <v>4</v>
      </c>
      <c r="AO1332" s="13">
        <v>29712</v>
      </c>
      <c r="AP1332" s="13">
        <v>24.842809364548401</v>
      </c>
      <c r="AQ1332" s="13">
        <v>1</v>
      </c>
      <c r="AR1332" s="13">
        <v>0.47572522043225901</v>
      </c>
      <c r="AS1332" s="13">
        <v>0.44122887658932503</v>
      </c>
      <c r="AT1332" s="26">
        <f t="shared" si="20"/>
        <v>0.3226438239758968</v>
      </c>
    </row>
    <row r="1333" spans="33:46" x14ac:dyDescent="0.15">
      <c r="AG1333" s="13" t="s">
        <v>94</v>
      </c>
      <c r="AH1333" s="13" t="s">
        <v>4046</v>
      </c>
      <c r="AI1333" s="13">
        <v>2</v>
      </c>
      <c r="AJ1333" s="13">
        <v>0.323101777059773</v>
      </c>
      <c r="AK1333" s="13">
        <v>7.7985324328684602E-2</v>
      </c>
      <c r="AL1333" s="13" t="s">
        <v>4047</v>
      </c>
      <c r="AM1333" s="13">
        <v>598</v>
      </c>
      <c r="AN1333" s="13">
        <v>4</v>
      </c>
      <c r="AO1333" s="13">
        <v>29712</v>
      </c>
      <c r="AP1333" s="13">
        <v>24.842809364548401</v>
      </c>
      <c r="AQ1333" s="13">
        <v>1</v>
      </c>
      <c r="AR1333" s="13">
        <v>0.47572522043225901</v>
      </c>
      <c r="AS1333" s="13">
        <v>0.44122887658932503</v>
      </c>
      <c r="AT1333" s="26">
        <f t="shared" si="20"/>
        <v>0.3226438239758968</v>
      </c>
    </row>
    <row r="1334" spans="33:46" x14ac:dyDescent="0.15">
      <c r="AG1334" s="13" t="s">
        <v>94</v>
      </c>
      <c r="AH1334" s="13" t="s">
        <v>4048</v>
      </c>
      <c r="AI1334" s="13">
        <v>2</v>
      </c>
      <c r="AJ1334" s="13">
        <v>0.323101777059773</v>
      </c>
      <c r="AK1334" s="13">
        <v>7.7985324328684602E-2</v>
      </c>
      <c r="AL1334" s="13" t="s">
        <v>4049</v>
      </c>
      <c r="AM1334" s="13">
        <v>598</v>
      </c>
      <c r="AN1334" s="13">
        <v>4</v>
      </c>
      <c r="AO1334" s="13">
        <v>29712</v>
      </c>
      <c r="AP1334" s="13">
        <v>24.842809364548401</v>
      </c>
      <c r="AQ1334" s="13">
        <v>1</v>
      </c>
      <c r="AR1334" s="13">
        <v>0.47572522043225901</v>
      </c>
      <c r="AS1334" s="13">
        <v>0.44122887658932503</v>
      </c>
      <c r="AT1334" s="26">
        <f t="shared" si="20"/>
        <v>0.3226438239758968</v>
      </c>
    </row>
    <row r="1335" spans="33:46" x14ac:dyDescent="0.15">
      <c r="AG1335" s="13" t="s">
        <v>26</v>
      </c>
      <c r="AH1335" s="13" t="s">
        <v>4050</v>
      </c>
      <c r="AI1335" s="13">
        <v>3</v>
      </c>
      <c r="AJ1335" s="13">
        <v>0.48465266558966003</v>
      </c>
      <c r="AK1335" s="13">
        <v>7.8012091264636596E-2</v>
      </c>
      <c r="AL1335" s="13" t="s">
        <v>3986</v>
      </c>
      <c r="AM1335" s="13">
        <v>612</v>
      </c>
      <c r="AN1335" s="13">
        <v>17</v>
      </c>
      <c r="AO1335" s="13">
        <v>22253</v>
      </c>
      <c r="AP1335" s="13">
        <v>6.4166666666666599</v>
      </c>
      <c r="AQ1335" s="13">
        <v>1</v>
      </c>
      <c r="AR1335" s="13">
        <v>0.82375727655984299</v>
      </c>
      <c r="AS1335" s="13">
        <v>0.80611321173392902</v>
      </c>
      <c r="AT1335" s="26">
        <f t="shared" si="20"/>
        <v>8.420073609343659E-2</v>
      </c>
    </row>
    <row r="1336" spans="33:46" x14ac:dyDescent="0.15">
      <c r="AG1336" s="13" t="s">
        <v>38</v>
      </c>
      <c r="AH1336" s="13" t="s">
        <v>4051</v>
      </c>
      <c r="AI1336" s="13">
        <v>3</v>
      </c>
      <c r="AJ1336" s="13">
        <v>0.48465266558966003</v>
      </c>
      <c r="AK1336" s="13">
        <v>7.9009484970338897E-2</v>
      </c>
      <c r="AL1336" s="13" t="s">
        <v>4052</v>
      </c>
      <c r="AM1336" s="13">
        <v>617</v>
      </c>
      <c r="AN1336" s="13">
        <v>17</v>
      </c>
      <c r="AO1336" s="13">
        <v>22271</v>
      </c>
      <c r="AP1336" s="13">
        <v>6.3698159977118802</v>
      </c>
      <c r="AQ1336" s="13">
        <v>1</v>
      </c>
      <c r="AR1336" s="13">
        <v>0.77801970384847197</v>
      </c>
      <c r="AS1336" s="13">
        <v>0.74573672858504902</v>
      </c>
      <c r="AT1336" s="26">
        <f t="shared" si="20"/>
        <v>0.10900940408447109</v>
      </c>
    </row>
    <row r="1337" spans="33:46" x14ac:dyDescent="0.15">
      <c r="AG1337" s="13" t="s">
        <v>38</v>
      </c>
      <c r="AH1337" s="13" t="s">
        <v>4053</v>
      </c>
      <c r="AI1337" s="13">
        <v>3</v>
      </c>
      <c r="AJ1337" s="13">
        <v>0.48465266558966003</v>
      </c>
      <c r="AK1337" s="13">
        <v>7.9009484970338897E-2</v>
      </c>
      <c r="AL1337" s="13" t="s">
        <v>4054</v>
      </c>
      <c r="AM1337" s="13">
        <v>617</v>
      </c>
      <c r="AN1337" s="13">
        <v>17</v>
      </c>
      <c r="AO1337" s="13">
        <v>22271</v>
      </c>
      <c r="AP1337" s="13">
        <v>6.3698159977118802</v>
      </c>
      <c r="AQ1337" s="13">
        <v>1</v>
      </c>
      <c r="AR1337" s="13">
        <v>0.77801970384847197</v>
      </c>
      <c r="AS1337" s="13">
        <v>0.74573672858504902</v>
      </c>
      <c r="AT1337" s="26">
        <f t="shared" si="20"/>
        <v>0.10900940408447109</v>
      </c>
    </row>
    <row r="1338" spans="33:46" x14ac:dyDescent="0.15">
      <c r="AG1338" s="13" t="s">
        <v>38</v>
      </c>
      <c r="AH1338" s="13" t="s">
        <v>4055</v>
      </c>
      <c r="AI1338" s="13">
        <v>3</v>
      </c>
      <c r="AJ1338" s="13">
        <v>0.48465266558966003</v>
      </c>
      <c r="AK1338" s="13">
        <v>7.9009484970338897E-2</v>
      </c>
      <c r="AL1338" s="13" t="s">
        <v>4056</v>
      </c>
      <c r="AM1338" s="13">
        <v>617</v>
      </c>
      <c r="AN1338" s="13">
        <v>17</v>
      </c>
      <c r="AO1338" s="13">
        <v>22271</v>
      </c>
      <c r="AP1338" s="13">
        <v>6.3698159977118802</v>
      </c>
      <c r="AQ1338" s="13">
        <v>1</v>
      </c>
      <c r="AR1338" s="13">
        <v>0.77801970384847197</v>
      </c>
      <c r="AS1338" s="13">
        <v>0.74573672858504902</v>
      </c>
      <c r="AT1338" s="26">
        <f t="shared" si="20"/>
        <v>0.10900940408447109</v>
      </c>
    </row>
    <row r="1339" spans="33:46" x14ac:dyDescent="0.15">
      <c r="AG1339" s="13" t="s">
        <v>38</v>
      </c>
      <c r="AH1339" s="13" t="s">
        <v>4057</v>
      </c>
      <c r="AI1339" s="13">
        <v>3</v>
      </c>
      <c r="AJ1339" s="13">
        <v>0.48465266558966003</v>
      </c>
      <c r="AK1339" s="13">
        <v>7.9009484970338897E-2</v>
      </c>
      <c r="AL1339" s="13" t="s">
        <v>3986</v>
      </c>
      <c r="AM1339" s="13">
        <v>617</v>
      </c>
      <c r="AN1339" s="13">
        <v>17</v>
      </c>
      <c r="AO1339" s="13">
        <v>22271</v>
      </c>
      <c r="AP1339" s="13">
        <v>6.3698159977118802</v>
      </c>
      <c r="AQ1339" s="13">
        <v>1</v>
      </c>
      <c r="AR1339" s="13">
        <v>0.77801970384847197</v>
      </c>
      <c r="AS1339" s="13">
        <v>0.74573672858504902</v>
      </c>
      <c r="AT1339" s="26">
        <f t="shared" si="20"/>
        <v>0.10900940408447109</v>
      </c>
    </row>
    <row r="1340" spans="33:46" x14ac:dyDescent="0.15">
      <c r="AG1340" s="13" t="s">
        <v>38</v>
      </c>
      <c r="AH1340" s="13" t="s">
        <v>4058</v>
      </c>
      <c r="AI1340" s="13">
        <v>3</v>
      </c>
      <c r="AJ1340" s="13">
        <v>0.48465266558966003</v>
      </c>
      <c r="AK1340" s="13">
        <v>7.9009484970338897E-2</v>
      </c>
      <c r="AL1340" s="13" t="s">
        <v>4059</v>
      </c>
      <c r="AM1340" s="13">
        <v>617</v>
      </c>
      <c r="AN1340" s="13">
        <v>17</v>
      </c>
      <c r="AO1340" s="13">
        <v>22271</v>
      </c>
      <c r="AP1340" s="13">
        <v>6.3698159977118802</v>
      </c>
      <c r="AQ1340" s="13">
        <v>1</v>
      </c>
      <c r="AR1340" s="13">
        <v>0.77801970384847197</v>
      </c>
      <c r="AS1340" s="13">
        <v>0.74573672858504902</v>
      </c>
      <c r="AT1340" s="26">
        <f t="shared" si="20"/>
        <v>0.10900940408447109</v>
      </c>
    </row>
    <row r="1341" spans="33:46" x14ac:dyDescent="0.15">
      <c r="AG1341" s="13" t="s">
        <v>38</v>
      </c>
      <c r="AH1341" s="13" t="s">
        <v>4060</v>
      </c>
      <c r="AI1341" s="13">
        <v>3</v>
      </c>
      <c r="AJ1341" s="13">
        <v>0.48465266558966003</v>
      </c>
      <c r="AK1341" s="13">
        <v>7.9009484970338897E-2</v>
      </c>
      <c r="AL1341" s="13" t="s">
        <v>4061</v>
      </c>
      <c r="AM1341" s="13">
        <v>617</v>
      </c>
      <c r="AN1341" s="13">
        <v>17</v>
      </c>
      <c r="AO1341" s="13">
        <v>22271</v>
      </c>
      <c r="AP1341" s="13">
        <v>6.3698159977118802</v>
      </c>
      <c r="AQ1341" s="13">
        <v>1</v>
      </c>
      <c r="AR1341" s="13">
        <v>0.77801970384847197</v>
      </c>
      <c r="AS1341" s="13">
        <v>0.74573672858504902</v>
      </c>
      <c r="AT1341" s="26">
        <f t="shared" si="20"/>
        <v>0.10900940408447109</v>
      </c>
    </row>
    <row r="1342" spans="33:46" x14ac:dyDescent="0.15">
      <c r="AG1342" s="13" t="s">
        <v>94</v>
      </c>
      <c r="AH1342" s="13" t="s">
        <v>4062</v>
      </c>
      <c r="AI1342" s="13">
        <v>4</v>
      </c>
      <c r="AJ1342" s="13">
        <v>0.646203554119547</v>
      </c>
      <c r="AK1342" s="13">
        <v>7.9118654639387401E-2</v>
      </c>
      <c r="AL1342" s="13" t="s">
        <v>4063</v>
      </c>
      <c r="AM1342" s="13">
        <v>598</v>
      </c>
      <c r="AN1342" s="13">
        <v>50</v>
      </c>
      <c r="AO1342" s="13">
        <v>29712</v>
      </c>
      <c r="AP1342" s="13">
        <v>3.97484949832775</v>
      </c>
      <c r="AQ1342" s="13">
        <v>1</v>
      </c>
      <c r="AR1342" s="13">
        <v>0.48082090117006199</v>
      </c>
      <c r="AS1342" s="13">
        <v>0.445955053362875</v>
      </c>
      <c r="AT1342" s="26">
        <f t="shared" si="20"/>
        <v>0.31801666191728206</v>
      </c>
    </row>
    <row r="1343" spans="33:46" x14ac:dyDescent="0.15">
      <c r="AG1343" s="13" t="s">
        <v>94</v>
      </c>
      <c r="AH1343" s="13" t="s">
        <v>4064</v>
      </c>
      <c r="AI1343" s="13">
        <v>4</v>
      </c>
      <c r="AJ1343" s="13">
        <v>0.646203554119547</v>
      </c>
      <c r="AK1343" s="13">
        <v>7.9118654639387401E-2</v>
      </c>
      <c r="AL1343" s="13" t="s">
        <v>4065</v>
      </c>
      <c r="AM1343" s="13">
        <v>598</v>
      </c>
      <c r="AN1343" s="13">
        <v>50</v>
      </c>
      <c r="AO1343" s="13">
        <v>29712</v>
      </c>
      <c r="AP1343" s="13">
        <v>3.97484949832775</v>
      </c>
      <c r="AQ1343" s="13">
        <v>1</v>
      </c>
      <c r="AR1343" s="13">
        <v>0.48082090117006199</v>
      </c>
      <c r="AS1343" s="13">
        <v>0.445955053362875</v>
      </c>
      <c r="AT1343" s="26">
        <f t="shared" si="20"/>
        <v>0.31801666191728206</v>
      </c>
    </row>
    <row r="1344" spans="33:46" x14ac:dyDescent="0.15">
      <c r="AG1344" s="13" t="s">
        <v>88</v>
      </c>
      <c r="AH1344" s="13" t="s">
        <v>4066</v>
      </c>
      <c r="AI1344" s="13">
        <v>6</v>
      </c>
      <c r="AJ1344" s="13">
        <v>0.96930533117932105</v>
      </c>
      <c r="AK1344" s="13">
        <v>7.9281761182607699E-2</v>
      </c>
      <c r="AL1344" s="13" t="s">
        <v>4067</v>
      </c>
      <c r="AM1344" s="13">
        <v>306</v>
      </c>
      <c r="AN1344" s="13">
        <v>72</v>
      </c>
      <c r="AO1344" s="13">
        <v>9565</v>
      </c>
      <c r="AP1344" s="13">
        <v>2.6048474945533702</v>
      </c>
      <c r="AQ1344" s="13">
        <v>0.99999999983908305</v>
      </c>
      <c r="AR1344" s="13">
        <v>0.34661615582564598</v>
      </c>
      <c r="AS1344" s="13">
        <v>0.293290593390931</v>
      </c>
      <c r="AT1344" s="26">
        <f t="shared" si="20"/>
        <v>0.46015119862611581</v>
      </c>
    </row>
    <row r="1345" spans="33:46" x14ac:dyDescent="0.15">
      <c r="AG1345" s="13" t="s">
        <v>88</v>
      </c>
      <c r="AH1345" s="13" t="s">
        <v>4068</v>
      </c>
      <c r="AI1345" s="13">
        <v>6</v>
      </c>
      <c r="AJ1345" s="13">
        <v>0.96930533117932105</v>
      </c>
      <c r="AK1345" s="13">
        <v>7.9281761182607699E-2</v>
      </c>
      <c r="AL1345" s="13" t="s">
        <v>4069</v>
      </c>
      <c r="AM1345" s="13">
        <v>306</v>
      </c>
      <c r="AN1345" s="13">
        <v>72</v>
      </c>
      <c r="AO1345" s="13">
        <v>9565</v>
      </c>
      <c r="AP1345" s="13">
        <v>2.6048474945533702</v>
      </c>
      <c r="AQ1345" s="13">
        <v>0.99999999983908305</v>
      </c>
      <c r="AR1345" s="13">
        <v>0.34661615582564598</v>
      </c>
      <c r="AS1345" s="13">
        <v>0.293290593390931</v>
      </c>
      <c r="AT1345" s="26">
        <f t="shared" si="20"/>
        <v>0.46015119862611581</v>
      </c>
    </row>
    <row r="1346" spans="33:46" x14ac:dyDescent="0.15">
      <c r="AG1346" s="13" t="s">
        <v>32</v>
      </c>
      <c r="AH1346" s="13" t="s">
        <v>4070</v>
      </c>
      <c r="AI1346" s="13">
        <v>4</v>
      </c>
      <c r="AJ1346" s="13">
        <v>0.646203554119547</v>
      </c>
      <c r="AK1346" s="13">
        <v>7.9379949514444298E-2</v>
      </c>
      <c r="AL1346" s="13" t="s">
        <v>4071</v>
      </c>
      <c r="AM1346" s="13">
        <v>595</v>
      </c>
      <c r="AN1346" s="13">
        <v>49</v>
      </c>
      <c r="AO1346" s="13">
        <v>28924</v>
      </c>
      <c r="AP1346" s="13">
        <v>3.9683073229291699</v>
      </c>
      <c r="AQ1346" s="13">
        <v>1</v>
      </c>
      <c r="AR1346" s="13">
        <v>0.44422711507893697</v>
      </c>
      <c r="AS1346" s="13">
        <v>0.410842774309368</v>
      </c>
      <c r="AT1346" s="26">
        <f t="shared" si="20"/>
        <v>0.35239493617530432</v>
      </c>
    </row>
    <row r="1347" spans="33:46" x14ac:dyDescent="0.15">
      <c r="AG1347" s="13" t="s">
        <v>32</v>
      </c>
      <c r="AH1347" s="13" t="s">
        <v>4072</v>
      </c>
      <c r="AI1347" s="13">
        <v>2</v>
      </c>
      <c r="AJ1347" s="13">
        <v>0.323101777059773</v>
      </c>
      <c r="AK1347" s="13">
        <v>7.9654278850599294E-2</v>
      </c>
      <c r="AL1347" s="13" t="s">
        <v>4073</v>
      </c>
      <c r="AM1347" s="13">
        <v>595</v>
      </c>
      <c r="AN1347" s="13">
        <v>4</v>
      </c>
      <c r="AO1347" s="13">
        <v>28924</v>
      </c>
      <c r="AP1347" s="13">
        <v>24.305882352941101</v>
      </c>
      <c r="AQ1347" s="13">
        <v>1</v>
      </c>
      <c r="AR1347" s="13">
        <v>0.44422711507893697</v>
      </c>
      <c r="AS1347" s="13">
        <v>0.410842774309368</v>
      </c>
      <c r="AT1347" s="26">
        <f t="shared" si="20"/>
        <v>0.35239493617530432</v>
      </c>
    </row>
    <row r="1348" spans="33:46" x14ac:dyDescent="0.15">
      <c r="AG1348" s="13" t="s">
        <v>32</v>
      </c>
      <c r="AH1348" s="13" t="s">
        <v>4074</v>
      </c>
      <c r="AI1348" s="13">
        <v>2</v>
      </c>
      <c r="AJ1348" s="13">
        <v>0.323101777059773</v>
      </c>
      <c r="AK1348" s="13">
        <v>7.9654278850599294E-2</v>
      </c>
      <c r="AL1348" s="13" t="s">
        <v>3784</v>
      </c>
      <c r="AM1348" s="13">
        <v>595</v>
      </c>
      <c r="AN1348" s="13">
        <v>4</v>
      </c>
      <c r="AO1348" s="13">
        <v>28924</v>
      </c>
      <c r="AP1348" s="13">
        <v>24.305882352941101</v>
      </c>
      <c r="AQ1348" s="13">
        <v>1</v>
      </c>
      <c r="AR1348" s="13">
        <v>0.44422711507893697</v>
      </c>
      <c r="AS1348" s="13">
        <v>0.410842774309368</v>
      </c>
      <c r="AT1348" s="26">
        <f t="shared" si="20"/>
        <v>0.35239493617530432</v>
      </c>
    </row>
    <row r="1349" spans="33:46" x14ac:dyDescent="0.15">
      <c r="AG1349" s="13" t="s">
        <v>32</v>
      </c>
      <c r="AH1349" s="13" t="s">
        <v>4075</v>
      </c>
      <c r="AI1349" s="13">
        <v>2</v>
      </c>
      <c r="AJ1349" s="13">
        <v>0.323101777059773</v>
      </c>
      <c r="AK1349" s="13">
        <v>7.9654278850599294E-2</v>
      </c>
      <c r="AL1349" s="13" t="s">
        <v>4076</v>
      </c>
      <c r="AM1349" s="13">
        <v>595</v>
      </c>
      <c r="AN1349" s="13">
        <v>4</v>
      </c>
      <c r="AO1349" s="13">
        <v>28924</v>
      </c>
      <c r="AP1349" s="13">
        <v>24.305882352941101</v>
      </c>
      <c r="AQ1349" s="13">
        <v>1</v>
      </c>
      <c r="AR1349" s="13">
        <v>0.44422711507893697</v>
      </c>
      <c r="AS1349" s="13">
        <v>0.410842774309368</v>
      </c>
      <c r="AT1349" s="26">
        <f t="shared" si="20"/>
        <v>0.35239493617530432</v>
      </c>
    </row>
    <row r="1350" spans="33:46" x14ac:dyDescent="0.15">
      <c r="AG1350" s="13" t="s">
        <v>32</v>
      </c>
      <c r="AH1350" s="13" t="s">
        <v>4077</v>
      </c>
      <c r="AI1350" s="13">
        <v>2</v>
      </c>
      <c r="AJ1350" s="13">
        <v>0.323101777059773</v>
      </c>
      <c r="AK1350" s="13">
        <v>7.9654278850599294E-2</v>
      </c>
      <c r="AL1350" s="13" t="s">
        <v>4078</v>
      </c>
      <c r="AM1350" s="13">
        <v>595</v>
      </c>
      <c r="AN1350" s="13">
        <v>4</v>
      </c>
      <c r="AO1350" s="13">
        <v>28924</v>
      </c>
      <c r="AP1350" s="13">
        <v>24.305882352941101</v>
      </c>
      <c r="AQ1350" s="13">
        <v>1</v>
      </c>
      <c r="AR1350" s="13">
        <v>0.44422711507893697</v>
      </c>
      <c r="AS1350" s="13">
        <v>0.410842774309368</v>
      </c>
      <c r="AT1350" s="26">
        <f t="shared" si="20"/>
        <v>0.35239493617530432</v>
      </c>
    </row>
    <row r="1351" spans="33:46" x14ac:dyDescent="0.15">
      <c r="AG1351" s="13" t="s">
        <v>32</v>
      </c>
      <c r="AH1351" s="13" t="s">
        <v>4079</v>
      </c>
      <c r="AI1351" s="13">
        <v>2</v>
      </c>
      <c r="AJ1351" s="13">
        <v>0.323101777059773</v>
      </c>
      <c r="AK1351" s="13">
        <v>7.9654278850599294E-2</v>
      </c>
      <c r="AL1351" s="13" t="s">
        <v>4080</v>
      </c>
      <c r="AM1351" s="13">
        <v>595</v>
      </c>
      <c r="AN1351" s="13">
        <v>4</v>
      </c>
      <c r="AO1351" s="13">
        <v>28924</v>
      </c>
      <c r="AP1351" s="13">
        <v>24.305882352941101</v>
      </c>
      <c r="AQ1351" s="13">
        <v>1</v>
      </c>
      <c r="AR1351" s="13">
        <v>0.44422711507893697</v>
      </c>
      <c r="AS1351" s="13">
        <v>0.410842774309368</v>
      </c>
      <c r="AT1351" s="26">
        <f t="shared" ref="AT1351:AT1414" si="21">-LOG10(AR1351)</f>
        <v>0.35239493617530432</v>
      </c>
    </row>
    <row r="1352" spans="33:46" x14ac:dyDescent="0.15">
      <c r="AG1352" s="13" t="s">
        <v>32</v>
      </c>
      <c r="AH1352" s="13" t="s">
        <v>4081</v>
      </c>
      <c r="AI1352" s="13">
        <v>2</v>
      </c>
      <c r="AJ1352" s="13">
        <v>0.323101777059773</v>
      </c>
      <c r="AK1352" s="13">
        <v>7.9654278850599294E-2</v>
      </c>
      <c r="AL1352" s="13" t="s">
        <v>3677</v>
      </c>
      <c r="AM1352" s="13">
        <v>595</v>
      </c>
      <c r="AN1352" s="13">
        <v>4</v>
      </c>
      <c r="AO1352" s="13">
        <v>28924</v>
      </c>
      <c r="AP1352" s="13">
        <v>24.305882352941101</v>
      </c>
      <c r="AQ1352" s="13">
        <v>1</v>
      </c>
      <c r="AR1352" s="13">
        <v>0.44422711507893697</v>
      </c>
      <c r="AS1352" s="13">
        <v>0.410842774309368</v>
      </c>
      <c r="AT1352" s="26">
        <f t="shared" si="21"/>
        <v>0.35239493617530432</v>
      </c>
    </row>
    <row r="1353" spans="33:46" x14ac:dyDescent="0.15">
      <c r="AG1353" s="13" t="s">
        <v>94</v>
      </c>
      <c r="AH1353" s="13" t="s">
        <v>4082</v>
      </c>
      <c r="AI1353" s="13">
        <v>16</v>
      </c>
      <c r="AJ1353" s="13">
        <v>2.5848142164781902</v>
      </c>
      <c r="AK1353" s="13">
        <v>7.9660615818287803E-2</v>
      </c>
      <c r="AL1353" s="13" t="s">
        <v>4083</v>
      </c>
      <c r="AM1353" s="13">
        <v>598</v>
      </c>
      <c r="AN1353" s="13">
        <v>498</v>
      </c>
      <c r="AO1353" s="13">
        <v>29712</v>
      </c>
      <c r="AP1353" s="13">
        <v>1.59632509973002</v>
      </c>
      <c r="AQ1353" s="13">
        <v>1</v>
      </c>
      <c r="AR1353" s="13">
        <v>0.48320452489777199</v>
      </c>
      <c r="AS1353" s="13">
        <v>0.44816583297769802</v>
      </c>
      <c r="AT1353" s="26">
        <f t="shared" si="21"/>
        <v>0.31586900748102142</v>
      </c>
    </row>
    <row r="1354" spans="33:46" x14ac:dyDescent="0.15">
      <c r="AG1354" s="13" t="s">
        <v>17</v>
      </c>
      <c r="AH1354" s="13" t="s">
        <v>2250</v>
      </c>
      <c r="AI1354" s="13">
        <v>2</v>
      </c>
      <c r="AJ1354" s="13">
        <v>0.323101777059773</v>
      </c>
      <c r="AK1354" s="13">
        <v>7.98579905171731E-2</v>
      </c>
      <c r="AL1354" s="13" t="s">
        <v>2251</v>
      </c>
      <c r="AM1354" s="13">
        <v>613</v>
      </c>
      <c r="AN1354" s="13">
        <v>4</v>
      </c>
      <c r="AO1354" s="13">
        <v>29722</v>
      </c>
      <c r="AP1354" s="13">
        <v>24.243066884176098</v>
      </c>
      <c r="AQ1354" s="13">
        <v>1</v>
      </c>
      <c r="AR1354" s="13">
        <v>0.29961319069946701</v>
      </c>
      <c r="AS1354" s="13">
        <v>0.24715173707504601</v>
      </c>
      <c r="AT1354" s="26">
        <f t="shared" si="21"/>
        <v>0.5234390704055315</v>
      </c>
    </row>
    <row r="1355" spans="33:46" x14ac:dyDescent="0.15">
      <c r="AG1355" s="13" t="s">
        <v>17</v>
      </c>
      <c r="AH1355" s="13" t="s">
        <v>2247</v>
      </c>
      <c r="AI1355" s="13">
        <v>2</v>
      </c>
      <c r="AJ1355" s="13">
        <v>0.323101777059773</v>
      </c>
      <c r="AK1355" s="13">
        <v>7.98579905171731E-2</v>
      </c>
      <c r="AL1355" s="13" t="s">
        <v>1926</v>
      </c>
      <c r="AM1355" s="13">
        <v>613</v>
      </c>
      <c r="AN1355" s="13">
        <v>4</v>
      </c>
      <c r="AO1355" s="13">
        <v>29722</v>
      </c>
      <c r="AP1355" s="13">
        <v>24.243066884176098</v>
      </c>
      <c r="AQ1355" s="13">
        <v>1</v>
      </c>
      <c r="AR1355" s="13">
        <v>0.29961319069946701</v>
      </c>
      <c r="AS1355" s="13">
        <v>0.24715173707504601</v>
      </c>
      <c r="AT1355" s="26">
        <f t="shared" si="21"/>
        <v>0.5234390704055315</v>
      </c>
    </row>
    <row r="1356" spans="33:46" x14ac:dyDescent="0.15">
      <c r="AG1356" s="13" t="s">
        <v>17</v>
      </c>
      <c r="AH1356" s="13" t="s">
        <v>4084</v>
      </c>
      <c r="AI1356" s="13">
        <v>2</v>
      </c>
      <c r="AJ1356" s="13">
        <v>0.323101777059773</v>
      </c>
      <c r="AK1356" s="13">
        <v>7.98579905171731E-2</v>
      </c>
      <c r="AL1356" s="13" t="s">
        <v>4085</v>
      </c>
      <c r="AM1356" s="13">
        <v>613</v>
      </c>
      <c r="AN1356" s="13">
        <v>4</v>
      </c>
      <c r="AO1356" s="13">
        <v>29722</v>
      </c>
      <c r="AP1356" s="13">
        <v>24.243066884176098</v>
      </c>
      <c r="AQ1356" s="13">
        <v>1</v>
      </c>
      <c r="AR1356" s="13">
        <v>0.29961319069946701</v>
      </c>
      <c r="AS1356" s="13">
        <v>0.24715173707504601</v>
      </c>
      <c r="AT1356" s="26">
        <f t="shared" si="21"/>
        <v>0.5234390704055315</v>
      </c>
    </row>
    <row r="1357" spans="33:46" x14ac:dyDescent="0.15">
      <c r="AG1357" s="13" t="s">
        <v>17</v>
      </c>
      <c r="AH1357" s="13" t="s">
        <v>4086</v>
      </c>
      <c r="AI1357" s="13">
        <v>2</v>
      </c>
      <c r="AJ1357" s="13">
        <v>0.323101777059773</v>
      </c>
      <c r="AK1357" s="13">
        <v>7.98579905171731E-2</v>
      </c>
      <c r="AL1357" s="13" t="s">
        <v>3675</v>
      </c>
      <c r="AM1357" s="13">
        <v>613</v>
      </c>
      <c r="AN1357" s="13">
        <v>4</v>
      </c>
      <c r="AO1357" s="13">
        <v>29722</v>
      </c>
      <c r="AP1357" s="13">
        <v>24.243066884176098</v>
      </c>
      <c r="AQ1357" s="13">
        <v>1</v>
      </c>
      <c r="AR1357" s="13">
        <v>0.29961319069946701</v>
      </c>
      <c r="AS1357" s="13">
        <v>0.24715173707504601</v>
      </c>
      <c r="AT1357" s="26">
        <f t="shared" si="21"/>
        <v>0.5234390704055315</v>
      </c>
    </row>
    <row r="1358" spans="33:46" x14ac:dyDescent="0.15">
      <c r="AG1358" s="13" t="s">
        <v>17</v>
      </c>
      <c r="AH1358" s="13" t="s">
        <v>2241</v>
      </c>
      <c r="AI1358" s="13">
        <v>2</v>
      </c>
      <c r="AJ1358" s="13">
        <v>0.323101777059773</v>
      </c>
      <c r="AK1358" s="13">
        <v>7.98579905171731E-2</v>
      </c>
      <c r="AL1358" s="13" t="s">
        <v>2242</v>
      </c>
      <c r="AM1358" s="13">
        <v>613</v>
      </c>
      <c r="AN1358" s="13">
        <v>4</v>
      </c>
      <c r="AO1358" s="13">
        <v>29722</v>
      </c>
      <c r="AP1358" s="13">
        <v>24.243066884176098</v>
      </c>
      <c r="AQ1358" s="13">
        <v>1</v>
      </c>
      <c r="AR1358" s="13">
        <v>0.29961319069946701</v>
      </c>
      <c r="AS1358" s="13">
        <v>0.24715173707504601</v>
      </c>
      <c r="AT1358" s="26">
        <f t="shared" si="21"/>
        <v>0.5234390704055315</v>
      </c>
    </row>
    <row r="1359" spans="33:46" x14ac:dyDescent="0.15">
      <c r="AG1359" s="13" t="s">
        <v>17</v>
      </c>
      <c r="AH1359" s="13" t="s">
        <v>4087</v>
      </c>
      <c r="AI1359" s="13">
        <v>2</v>
      </c>
      <c r="AJ1359" s="13">
        <v>0.323101777059773</v>
      </c>
      <c r="AK1359" s="13">
        <v>7.98579905171731E-2</v>
      </c>
      <c r="AL1359" s="13" t="s">
        <v>4088</v>
      </c>
      <c r="AM1359" s="13">
        <v>613</v>
      </c>
      <c r="AN1359" s="13">
        <v>4</v>
      </c>
      <c r="AO1359" s="13">
        <v>29722</v>
      </c>
      <c r="AP1359" s="13">
        <v>24.243066884176098</v>
      </c>
      <c r="AQ1359" s="13">
        <v>1</v>
      </c>
      <c r="AR1359" s="13">
        <v>0.29961319069946701</v>
      </c>
      <c r="AS1359" s="13">
        <v>0.24715173707504601</v>
      </c>
      <c r="AT1359" s="26">
        <f t="shared" si="21"/>
        <v>0.5234390704055315</v>
      </c>
    </row>
    <row r="1360" spans="33:46" x14ac:dyDescent="0.15">
      <c r="AG1360" s="13" t="s">
        <v>88</v>
      </c>
      <c r="AH1360" s="13" t="s">
        <v>4089</v>
      </c>
      <c r="AI1360" s="13">
        <v>8</v>
      </c>
      <c r="AJ1360" s="13">
        <v>1.29240710823909</v>
      </c>
      <c r="AK1360" s="13">
        <v>7.9988343652072205E-2</v>
      </c>
      <c r="AL1360" s="13" t="s">
        <v>4090</v>
      </c>
      <c r="AM1360" s="13">
        <v>306</v>
      </c>
      <c r="AN1360" s="13">
        <v>117</v>
      </c>
      <c r="AO1360" s="13">
        <v>9565</v>
      </c>
      <c r="AP1360" s="13">
        <v>2.13731076476174</v>
      </c>
      <c r="AQ1360" s="13">
        <v>0.99999999986950905</v>
      </c>
      <c r="AR1360" s="13">
        <v>0.34661615582564598</v>
      </c>
      <c r="AS1360" s="13">
        <v>0.293290593390931</v>
      </c>
      <c r="AT1360" s="26">
        <f t="shared" si="21"/>
        <v>0.46015119862611581</v>
      </c>
    </row>
    <row r="1361" spans="33:46" x14ac:dyDescent="0.15">
      <c r="AG1361" s="13" t="s">
        <v>26</v>
      </c>
      <c r="AH1361" s="13" t="s">
        <v>4091</v>
      </c>
      <c r="AI1361" s="13">
        <v>2</v>
      </c>
      <c r="AJ1361" s="13">
        <v>0.323101777059773</v>
      </c>
      <c r="AK1361" s="13">
        <v>8.0133461084357802E-2</v>
      </c>
      <c r="AL1361" s="13" t="s">
        <v>4092</v>
      </c>
      <c r="AM1361" s="13">
        <v>612</v>
      </c>
      <c r="AN1361" s="13">
        <v>3</v>
      </c>
      <c r="AO1361" s="13">
        <v>22253</v>
      </c>
      <c r="AP1361" s="13">
        <v>24.240740740740701</v>
      </c>
      <c r="AQ1361" s="13">
        <v>1</v>
      </c>
      <c r="AR1361" s="13">
        <v>0.82375727655984299</v>
      </c>
      <c r="AS1361" s="13">
        <v>0.80611321173392902</v>
      </c>
      <c r="AT1361" s="26">
        <f t="shared" si="21"/>
        <v>8.420073609343659E-2</v>
      </c>
    </row>
    <row r="1362" spans="33:46" x14ac:dyDescent="0.15">
      <c r="AG1362" s="13" t="s">
        <v>26</v>
      </c>
      <c r="AH1362" s="13" t="s">
        <v>4093</v>
      </c>
      <c r="AI1362" s="13">
        <v>2</v>
      </c>
      <c r="AJ1362" s="13">
        <v>0.323101777059773</v>
      </c>
      <c r="AK1362" s="13">
        <v>8.0133461084357802E-2</v>
      </c>
      <c r="AL1362" s="13" t="s">
        <v>4094</v>
      </c>
      <c r="AM1362" s="13">
        <v>612</v>
      </c>
      <c r="AN1362" s="13">
        <v>3</v>
      </c>
      <c r="AO1362" s="13">
        <v>22253</v>
      </c>
      <c r="AP1362" s="13">
        <v>24.240740740740701</v>
      </c>
      <c r="AQ1362" s="13">
        <v>1</v>
      </c>
      <c r="AR1362" s="13">
        <v>0.82375727655984299</v>
      </c>
      <c r="AS1362" s="13">
        <v>0.80611321173392902</v>
      </c>
      <c r="AT1362" s="26">
        <f t="shared" si="21"/>
        <v>8.420073609343659E-2</v>
      </c>
    </row>
    <row r="1363" spans="33:46" x14ac:dyDescent="0.15">
      <c r="AG1363" s="13" t="s">
        <v>26</v>
      </c>
      <c r="AH1363" s="13" t="s">
        <v>4095</v>
      </c>
      <c r="AI1363" s="13">
        <v>2</v>
      </c>
      <c r="AJ1363" s="13">
        <v>0.323101777059773</v>
      </c>
      <c r="AK1363" s="13">
        <v>8.0133461084357802E-2</v>
      </c>
      <c r="AL1363" s="13" t="s">
        <v>4096</v>
      </c>
      <c r="AM1363" s="13">
        <v>612</v>
      </c>
      <c r="AN1363" s="13">
        <v>3</v>
      </c>
      <c r="AO1363" s="13">
        <v>22253</v>
      </c>
      <c r="AP1363" s="13">
        <v>24.240740740740701</v>
      </c>
      <c r="AQ1363" s="13">
        <v>1</v>
      </c>
      <c r="AR1363" s="13">
        <v>0.82375727655984299</v>
      </c>
      <c r="AS1363" s="13">
        <v>0.80611321173392902</v>
      </c>
      <c r="AT1363" s="26">
        <f t="shared" si="21"/>
        <v>8.420073609343659E-2</v>
      </c>
    </row>
    <row r="1364" spans="33:46" x14ac:dyDescent="0.15">
      <c r="AG1364" s="13" t="s">
        <v>26</v>
      </c>
      <c r="AH1364" s="13" t="s">
        <v>4097</v>
      </c>
      <c r="AI1364" s="13">
        <v>2</v>
      </c>
      <c r="AJ1364" s="13">
        <v>0.323101777059773</v>
      </c>
      <c r="AK1364" s="13">
        <v>8.0133461084357802E-2</v>
      </c>
      <c r="AL1364" s="13" t="s">
        <v>4098</v>
      </c>
      <c r="AM1364" s="13">
        <v>612</v>
      </c>
      <c r="AN1364" s="13">
        <v>3</v>
      </c>
      <c r="AO1364" s="13">
        <v>22253</v>
      </c>
      <c r="AP1364" s="13">
        <v>24.240740740740701</v>
      </c>
      <c r="AQ1364" s="13">
        <v>1</v>
      </c>
      <c r="AR1364" s="13">
        <v>0.82375727655984299</v>
      </c>
      <c r="AS1364" s="13">
        <v>0.80611321173392902</v>
      </c>
      <c r="AT1364" s="26">
        <f t="shared" si="21"/>
        <v>8.420073609343659E-2</v>
      </c>
    </row>
    <row r="1365" spans="33:46" x14ac:dyDescent="0.15">
      <c r="AG1365" s="13" t="s">
        <v>26</v>
      </c>
      <c r="AH1365" s="13" t="s">
        <v>4099</v>
      </c>
      <c r="AI1365" s="13">
        <v>2</v>
      </c>
      <c r="AJ1365" s="13">
        <v>0.323101777059773</v>
      </c>
      <c r="AK1365" s="13">
        <v>8.0133461084357802E-2</v>
      </c>
      <c r="AL1365" s="13" t="s">
        <v>4094</v>
      </c>
      <c r="AM1365" s="13">
        <v>612</v>
      </c>
      <c r="AN1365" s="13">
        <v>3</v>
      </c>
      <c r="AO1365" s="13">
        <v>22253</v>
      </c>
      <c r="AP1365" s="13">
        <v>24.240740740740701</v>
      </c>
      <c r="AQ1365" s="13">
        <v>1</v>
      </c>
      <c r="AR1365" s="13">
        <v>0.82375727655984299</v>
      </c>
      <c r="AS1365" s="13">
        <v>0.80611321173392902</v>
      </c>
      <c r="AT1365" s="26">
        <f t="shared" si="21"/>
        <v>8.420073609343659E-2</v>
      </c>
    </row>
    <row r="1366" spans="33:46" x14ac:dyDescent="0.15">
      <c r="AG1366" s="13" t="s">
        <v>26</v>
      </c>
      <c r="AH1366" s="13" t="s">
        <v>4100</v>
      </c>
      <c r="AI1366" s="13">
        <v>2</v>
      </c>
      <c r="AJ1366" s="13">
        <v>0.323101777059773</v>
      </c>
      <c r="AK1366" s="13">
        <v>8.0133461084357802E-2</v>
      </c>
      <c r="AL1366" s="13" t="s">
        <v>4094</v>
      </c>
      <c r="AM1366" s="13">
        <v>612</v>
      </c>
      <c r="AN1366" s="13">
        <v>3</v>
      </c>
      <c r="AO1366" s="13">
        <v>22253</v>
      </c>
      <c r="AP1366" s="13">
        <v>24.240740740740701</v>
      </c>
      <c r="AQ1366" s="13">
        <v>1</v>
      </c>
      <c r="AR1366" s="13">
        <v>0.82375727655984299</v>
      </c>
      <c r="AS1366" s="13">
        <v>0.80611321173392902</v>
      </c>
      <c r="AT1366" s="26">
        <f t="shared" si="21"/>
        <v>8.420073609343659E-2</v>
      </c>
    </row>
    <row r="1367" spans="33:46" x14ac:dyDescent="0.15">
      <c r="AG1367" s="13" t="s">
        <v>26</v>
      </c>
      <c r="AH1367" s="13" t="s">
        <v>2238</v>
      </c>
      <c r="AI1367" s="13">
        <v>2</v>
      </c>
      <c r="AJ1367" s="13">
        <v>0.323101777059773</v>
      </c>
      <c r="AK1367" s="13">
        <v>8.0133461084357802E-2</v>
      </c>
      <c r="AL1367" s="13" t="s">
        <v>1926</v>
      </c>
      <c r="AM1367" s="13">
        <v>612</v>
      </c>
      <c r="AN1367" s="13">
        <v>3</v>
      </c>
      <c r="AO1367" s="13">
        <v>22253</v>
      </c>
      <c r="AP1367" s="13">
        <v>24.240740740740701</v>
      </c>
      <c r="AQ1367" s="13">
        <v>1</v>
      </c>
      <c r="AR1367" s="13">
        <v>0.82375727655984299</v>
      </c>
      <c r="AS1367" s="13">
        <v>0.80611321173392902</v>
      </c>
      <c r="AT1367" s="26">
        <f t="shared" si="21"/>
        <v>8.420073609343659E-2</v>
      </c>
    </row>
    <row r="1368" spans="33:46" x14ac:dyDescent="0.15">
      <c r="AG1368" s="13" t="s">
        <v>26</v>
      </c>
      <c r="AH1368" s="13" t="s">
        <v>4101</v>
      </c>
      <c r="AI1368" s="13">
        <v>2</v>
      </c>
      <c r="AJ1368" s="13">
        <v>0.323101777059773</v>
      </c>
      <c r="AK1368" s="13">
        <v>8.0133461084357802E-2</v>
      </c>
      <c r="AL1368" s="13" t="s">
        <v>4094</v>
      </c>
      <c r="AM1368" s="13">
        <v>612</v>
      </c>
      <c r="AN1368" s="13">
        <v>3</v>
      </c>
      <c r="AO1368" s="13">
        <v>22253</v>
      </c>
      <c r="AP1368" s="13">
        <v>24.240740740740701</v>
      </c>
      <c r="AQ1368" s="13">
        <v>1</v>
      </c>
      <c r="AR1368" s="13">
        <v>0.82375727655984299</v>
      </c>
      <c r="AS1368" s="13">
        <v>0.80611321173392902</v>
      </c>
      <c r="AT1368" s="26">
        <f t="shared" si="21"/>
        <v>8.420073609343659E-2</v>
      </c>
    </row>
    <row r="1369" spans="33:46" x14ac:dyDescent="0.15">
      <c r="AG1369" s="13" t="s">
        <v>26</v>
      </c>
      <c r="AH1369" s="13" t="s">
        <v>4102</v>
      </c>
      <c r="AI1369" s="13">
        <v>2</v>
      </c>
      <c r="AJ1369" s="13">
        <v>0.323101777059773</v>
      </c>
      <c r="AK1369" s="13">
        <v>8.0133461084357802E-2</v>
      </c>
      <c r="AL1369" s="13" t="s">
        <v>4096</v>
      </c>
      <c r="AM1369" s="13">
        <v>612</v>
      </c>
      <c r="AN1369" s="13">
        <v>3</v>
      </c>
      <c r="AO1369" s="13">
        <v>22253</v>
      </c>
      <c r="AP1369" s="13">
        <v>24.240740740740701</v>
      </c>
      <c r="AQ1369" s="13">
        <v>1</v>
      </c>
      <c r="AR1369" s="13">
        <v>0.82375727655984299</v>
      </c>
      <c r="AS1369" s="13">
        <v>0.80611321173392902</v>
      </c>
      <c r="AT1369" s="26">
        <f t="shared" si="21"/>
        <v>8.420073609343659E-2</v>
      </c>
    </row>
    <row r="1370" spans="33:46" x14ac:dyDescent="0.15">
      <c r="AG1370" s="13" t="s">
        <v>26</v>
      </c>
      <c r="AH1370" s="13" t="s">
        <v>4103</v>
      </c>
      <c r="AI1370" s="13">
        <v>2</v>
      </c>
      <c r="AJ1370" s="13">
        <v>0.323101777059773</v>
      </c>
      <c r="AK1370" s="13">
        <v>8.0133461084357802E-2</v>
      </c>
      <c r="AL1370" s="13" t="s">
        <v>4104</v>
      </c>
      <c r="AM1370" s="13">
        <v>612</v>
      </c>
      <c r="AN1370" s="13">
        <v>3</v>
      </c>
      <c r="AO1370" s="13">
        <v>22253</v>
      </c>
      <c r="AP1370" s="13">
        <v>24.240740740740701</v>
      </c>
      <c r="AQ1370" s="13">
        <v>1</v>
      </c>
      <c r="AR1370" s="13">
        <v>0.82375727655984299</v>
      </c>
      <c r="AS1370" s="13">
        <v>0.80611321173392902</v>
      </c>
      <c r="AT1370" s="26">
        <f t="shared" si="21"/>
        <v>8.420073609343659E-2</v>
      </c>
    </row>
    <row r="1371" spans="33:46" x14ac:dyDescent="0.15">
      <c r="AG1371" s="13" t="s">
        <v>26</v>
      </c>
      <c r="AH1371" s="13" t="s">
        <v>2235</v>
      </c>
      <c r="AI1371" s="13">
        <v>2</v>
      </c>
      <c r="AJ1371" s="13">
        <v>0.323101777059773</v>
      </c>
      <c r="AK1371" s="13">
        <v>8.0133461084357802E-2</v>
      </c>
      <c r="AL1371" s="13" t="s">
        <v>1926</v>
      </c>
      <c r="AM1371" s="13">
        <v>612</v>
      </c>
      <c r="AN1371" s="13">
        <v>3</v>
      </c>
      <c r="AO1371" s="13">
        <v>22253</v>
      </c>
      <c r="AP1371" s="13">
        <v>24.240740740740701</v>
      </c>
      <c r="AQ1371" s="13">
        <v>1</v>
      </c>
      <c r="AR1371" s="13">
        <v>0.82375727655984299</v>
      </c>
      <c r="AS1371" s="13">
        <v>0.80611321173392902</v>
      </c>
      <c r="AT1371" s="26">
        <f t="shared" si="21"/>
        <v>8.420073609343659E-2</v>
      </c>
    </row>
    <row r="1372" spans="33:46" x14ac:dyDescent="0.15">
      <c r="AG1372" s="13" t="s">
        <v>26</v>
      </c>
      <c r="AH1372" s="13" t="s">
        <v>2230</v>
      </c>
      <c r="AI1372" s="13">
        <v>2</v>
      </c>
      <c r="AJ1372" s="13">
        <v>0.323101777059773</v>
      </c>
      <c r="AK1372" s="13">
        <v>8.0133461084357802E-2</v>
      </c>
      <c r="AL1372" s="13" t="s">
        <v>2231</v>
      </c>
      <c r="AM1372" s="13">
        <v>612</v>
      </c>
      <c r="AN1372" s="13">
        <v>3</v>
      </c>
      <c r="AO1372" s="13">
        <v>22253</v>
      </c>
      <c r="AP1372" s="13">
        <v>24.240740740740701</v>
      </c>
      <c r="AQ1372" s="13">
        <v>1</v>
      </c>
      <c r="AR1372" s="13">
        <v>0.82375727655984299</v>
      </c>
      <c r="AS1372" s="13">
        <v>0.80611321173392902</v>
      </c>
      <c r="AT1372" s="26">
        <f t="shared" si="21"/>
        <v>8.420073609343659E-2</v>
      </c>
    </row>
    <row r="1373" spans="33:46" x14ac:dyDescent="0.15">
      <c r="AG1373" s="13" t="s">
        <v>32</v>
      </c>
      <c r="AH1373" s="13" t="s">
        <v>4105</v>
      </c>
      <c r="AI1373" s="13">
        <v>3</v>
      </c>
      <c r="AJ1373" s="13">
        <v>0.48465266558966003</v>
      </c>
      <c r="AK1373" s="13">
        <v>8.0230109268801905E-2</v>
      </c>
      <c r="AL1373" s="13" t="s">
        <v>4106</v>
      </c>
      <c r="AM1373" s="13">
        <v>595</v>
      </c>
      <c r="AN1373" s="13">
        <v>23</v>
      </c>
      <c r="AO1373" s="13">
        <v>28924</v>
      </c>
      <c r="AP1373" s="13">
        <v>6.3406649616368203</v>
      </c>
      <c r="AQ1373" s="13">
        <v>1</v>
      </c>
      <c r="AR1373" s="13">
        <v>0.44422711507893697</v>
      </c>
      <c r="AS1373" s="13">
        <v>0.410842774309368</v>
      </c>
      <c r="AT1373" s="26">
        <f t="shared" si="21"/>
        <v>0.35239493617530432</v>
      </c>
    </row>
    <row r="1374" spans="33:46" x14ac:dyDescent="0.15">
      <c r="AG1374" s="13" t="s">
        <v>32</v>
      </c>
      <c r="AH1374" s="13" t="s">
        <v>4107</v>
      </c>
      <c r="AI1374" s="13">
        <v>3</v>
      </c>
      <c r="AJ1374" s="13">
        <v>0.48465266558966003</v>
      </c>
      <c r="AK1374" s="13">
        <v>8.0230109268801905E-2</v>
      </c>
      <c r="AL1374" s="13" t="s">
        <v>3727</v>
      </c>
      <c r="AM1374" s="13">
        <v>595</v>
      </c>
      <c r="AN1374" s="13">
        <v>23</v>
      </c>
      <c r="AO1374" s="13">
        <v>28924</v>
      </c>
      <c r="AP1374" s="13">
        <v>6.3406649616368203</v>
      </c>
      <c r="AQ1374" s="13">
        <v>1</v>
      </c>
      <c r="AR1374" s="13">
        <v>0.44422711507893697</v>
      </c>
      <c r="AS1374" s="13">
        <v>0.410842774309368</v>
      </c>
      <c r="AT1374" s="26">
        <f t="shared" si="21"/>
        <v>0.35239493617530432</v>
      </c>
    </row>
    <row r="1375" spans="33:46" x14ac:dyDescent="0.15">
      <c r="AG1375" s="13" t="s">
        <v>182</v>
      </c>
      <c r="AH1375" s="13" t="s">
        <v>4108</v>
      </c>
      <c r="AI1375" s="13">
        <v>3</v>
      </c>
      <c r="AJ1375" s="13">
        <v>0.48465266558966003</v>
      </c>
      <c r="AK1375" s="13">
        <v>8.0534569623488497E-2</v>
      </c>
      <c r="AL1375" s="13" t="s">
        <v>4109</v>
      </c>
      <c r="AM1375" s="13">
        <v>322</v>
      </c>
      <c r="AN1375" s="13">
        <v>17</v>
      </c>
      <c r="AO1375" s="13">
        <v>11473</v>
      </c>
      <c r="AP1375" s="13">
        <v>6.2877237851662402</v>
      </c>
      <c r="AQ1375" s="13">
        <v>0.99965654999979703</v>
      </c>
      <c r="AR1375" s="13">
        <v>0.42504356190174403</v>
      </c>
      <c r="AS1375" s="13">
        <v>0.38477627709000001</v>
      </c>
      <c r="AT1375" s="26">
        <f t="shared" si="21"/>
        <v>0.37156655765781749</v>
      </c>
    </row>
    <row r="1376" spans="33:46" x14ac:dyDescent="0.15">
      <c r="AG1376" s="13" t="s">
        <v>17</v>
      </c>
      <c r="AH1376" s="13" t="s">
        <v>4110</v>
      </c>
      <c r="AI1376" s="13">
        <v>3</v>
      </c>
      <c r="AJ1376" s="13">
        <v>0.48465266558966003</v>
      </c>
      <c r="AK1376" s="13">
        <v>8.0596609944584494E-2</v>
      </c>
      <c r="AL1376" s="13" t="s">
        <v>2426</v>
      </c>
      <c r="AM1376" s="13">
        <v>613</v>
      </c>
      <c r="AN1376" s="13">
        <v>23</v>
      </c>
      <c r="AO1376" s="13">
        <v>29722</v>
      </c>
      <c r="AP1376" s="13">
        <v>6.3242783176111699</v>
      </c>
      <c r="AQ1376" s="13">
        <v>1</v>
      </c>
      <c r="AR1376" s="13">
        <v>0.30019317037330701</v>
      </c>
      <c r="AS1376" s="13">
        <v>0.247630163887709</v>
      </c>
      <c r="AT1376" s="26">
        <f t="shared" si="21"/>
        <v>0.52259919251555376</v>
      </c>
    </row>
    <row r="1377" spans="33:46" x14ac:dyDescent="0.15">
      <c r="AG1377" s="13" t="s">
        <v>38</v>
      </c>
      <c r="AH1377" s="13" t="s">
        <v>4111</v>
      </c>
      <c r="AI1377" s="13">
        <v>2</v>
      </c>
      <c r="AJ1377" s="13">
        <v>0.323101777059773</v>
      </c>
      <c r="AK1377" s="13">
        <v>8.0707438158555106E-2</v>
      </c>
      <c r="AL1377" s="13" t="s">
        <v>4112</v>
      </c>
      <c r="AM1377" s="13">
        <v>617</v>
      </c>
      <c r="AN1377" s="13">
        <v>3</v>
      </c>
      <c r="AO1377" s="13">
        <v>22271</v>
      </c>
      <c r="AP1377" s="13">
        <v>24.063749324689301</v>
      </c>
      <c r="AQ1377" s="13">
        <v>1</v>
      </c>
      <c r="AR1377" s="13">
        <v>0.77801970384847197</v>
      </c>
      <c r="AS1377" s="13">
        <v>0.74573672858504902</v>
      </c>
      <c r="AT1377" s="26">
        <f t="shared" si="21"/>
        <v>0.10900940408447109</v>
      </c>
    </row>
    <row r="1378" spans="33:46" x14ac:dyDescent="0.15">
      <c r="AG1378" s="13" t="s">
        <v>38</v>
      </c>
      <c r="AH1378" s="13" t="s">
        <v>2272</v>
      </c>
      <c r="AI1378" s="13">
        <v>2</v>
      </c>
      <c r="AJ1378" s="13">
        <v>0.323101777059773</v>
      </c>
      <c r="AK1378" s="13">
        <v>8.0707438158555106E-2</v>
      </c>
      <c r="AL1378" s="13" t="s">
        <v>1926</v>
      </c>
      <c r="AM1378" s="13">
        <v>617</v>
      </c>
      <c r="AN1378" s="13">
        <v>3</v>
      </c>
      <c r="AO1378" s="13">
        <v>22271</v>
      </c>
      <c r="AP1378" s="13">
        <v>24.063749324689301</v>
      </c>
      <c r="AQ1378" s="13">
        <v>1</v>
      </c>
      <c r="AR1378" s="13">
        <v>0.77801970384847197</v>
      </c>
      <c r="AS1378" s="13">
        <v>0.74573672858504902</v>
      </c>
      <c r="AT1378" s="26">
        <f t="shared" si="21"/>
        <v>0.10900940408447109</v>
      </c>
    </row>
    <row r="1379" spans="33:46" x14ac:dyDescent="0.15">
      <c r="AG1379" s="13" t="s">
        <v>38</v>
      </c>
      <c r="AH1379" s="13" t="s">
        <v>4113</v>
      </c>
      <c r="AI1379" s="13">
        <v>2</v>
      </c>
      <c r="AJ1379" s="13">
        <v>0.323101777059773</v>
      </c>
      <c r="AK1379" s="13">
        <v>8.0707438158555106E-2</v>
      </c>
      <c r="AL1379" s="13" t="s">
        <v>4114</v>
      </c>
      <c r="AM1379" s="13">
        <v>617</v>
      </c>
      <c r="AN1379" s="13">
        <v>3</v>
      </c>
      <c r="AO1379" s="13">
        <v>22271</v>
      </c>
      <c r="AP1379" s="13">
        <v>24.063749324689301</v>
      </c>
      <c r="AQ1379" s="13">
        <v>1</v>
      </c>
      <c r="AR1379" s="13">
        <v>0.77801970384847197</v>
      </c>
      <c r="AS1379" s="13">
        <v>0.74573672858504902</v>
      </c>
      <c r="AT1379" s="26">
        <f t="shared" si="21"/>
        <v>0.10900940408447109</v>
      </c>
    </row>
    <row r="1380" spans="33:46" x14ac:dyDescent="0.15">
      <c r="AG1380" s="13" t="s">
        <v>38</v>
      </c>
      <c r="AH1380" s="13" t="s">
        <v>4115</v>
      </c>
      <c r="AI1380" s="13">
        <v>2</v>
      </c>
      <c r="AJ1380" s="13">
        <v>0.323101777059773</v>
      </c>
      <c r="AK1380" s="13">
        <v>8.0707438158555106E-2</v>
      </c>
      <c r="AL1380" s="13" t="s">
        <v>4116</v>
      </c>
      <c r="AM1380" s="13">
        <v>617</v>
      </c>
      <c r="AN1380" s="13">
        <v>3</v>
      </c>
      <c r="AO1380" s="13">
        <v>22271</v>
      </c>
      <c r="AP1380" s="13">
        <v>24.063749324689301</v>
      </c>
      <c r="AQ1380" s="13">
        <v>1</v>
      </c>
      <c r="AR1380" s="13">
        <v>0.77801970384847197</v>
      </c>
      <c r="AS1380" s="13">
        <v>0.74573672858504902</v>
      </c>
      <c r="AT1380" s="26">
        <f t="shared" si="21"/>
        <v>0.10900940408447109</v>
      </c>
    </row>
    <row r="1381" spans="33:46" x14ac:dyDescent="0.15">
      <c r="AG1381" s="13" t="s">
        <v>38</v>
      </c>
      <c r="AH1381" s="13" t="s">
        <v>4117</v>
      </c>
      <c r="AI1381" s="13">
        <v>2</v>
      </c>
      <c r="AJ1381" s="13">
        <v>0.323101777059773</v>
      </c>
      <c r="AK1381" s="13">
        <v>8.0707438158555106E-2</v>
      </c>
      <c r="AL1381" s="13" t="s">
        <v>4118</v>
      </c>
      <c r="AM1381" s="13">
        <v>617</v>
      </c>
      <c r="AN1381" s="13">
        <v>3</v>
      </c>
      <c r="AO1381" s="13">
        <v>22271</v>
      </c>
      <c r="AP1381" s="13">
        <v>24.063749324689301</v>
      </c>
      <c r="AQ1381" s="13">
        <v>1</v>
      </c>
      <c r="AR1381" s="13">
        <v>0.77801970384847197</v>
      </c>
      <c r="AS1381" s="13">
        <v>0.74573672858504902</v>
      </c>
      <c r="AT1381" s="26">
        <f t="shared" si="21"/>
        <v>0.10900940408447109</v>
      </c>
    </row>
    <row r="1382" spans="33:46" x14ac:dyDescent="0.15">
      <c r="AG1382" s="13" t="s">
        <v>38</v>
      </c>
      <c r="AH1382" s="13" t="s">
        <v>4119</v>
      </c>
      <c r="AI1382" s="13">
        <v>2</v>
      </c>
      <c r="AJ1382" s="13">
        <v>0.323101777059773</v>
      </c>
      <c r="AK1382" s="13">
        <v>8.0707438158555106E-2</v>
      </c>
      <c r="AL1382" s="13" t="s">
        <v>4080</v>
      </c>
      <c r="AM1382" s="13">
        <v>617</v>
      </c>
      <c r="AN1382" s="13">
        <v>3</v>
      </c>
      <c r="AO1382" s="13">
        <v>22271</v>
      </c>
      <c r="AP1382" s="13">
        <v>24.063749324689301</v>
      </c>
      <c r="AQ1382" s="13">
        <v>1</v>
      </c>
      <c r="AR1382" s="13">
        <v>0.77801970384847197</v>
      </c>
      <c r="AS1382" s="13">
        <v>0.74573672858504902</v>
      </c>
      <c r="AT1382" s="26">
        <f t="shared" si="21"/>
        <v>0.10900940408447109</v>
      </c>
    </row>
    <row r="1383" spans="33:46" x14ac:dyDescent="0.15">
      <c r="AG1383" s="13" t="s">
        <v>38</v>
      </c>
      <c r="AH1383" s="13" t="s">
        <v>4120</v>
      </c>
      <c r="AI1383" s="13">
        <v>2</v>
      </c>
      <c r="AJ1383" s="13">
        <v>0.323101777059773</v>
      </c>
      <c r="AK1383" s="13">
        <v>8.0707438158555106E-2</v>
      </c>
      <c r="AL1383" s="13" t="s">
        <v>3795</v>
      </c>
      <c r="AM1383" s="13">
        <v>617</v>
      </c>
      <c r="AN1383" s="13">
        <v>3</v>
      </c>
      <c r="AO1383" s="13">
        <v>22271</v>
      </c>
      <c r="AP1383" s="13">
        <v>24.063749324689301</v>
      </c>
      <c r="AQ1383" s="13">
        <v>1</v>
      </c>
      <c r="AR1383" s="13">
        <v>0.77801970384847197</v>
      </c>
      <c r="AS1383" s="13">
        <v>0.74573672858504902</v>
      </c>
      <c r="AT1383" s="26">
        <f t="shared" si="21"/>
        <v>0.10900940408447109</v>
      </c>
    </row>
    <row r="1384" spans="33:46" x14ac:dyDescent="0.15">
      <c r="AG1384" s="13" t="s">
        <v>38</v>
      </c>
      <c r="AH1384" s="13" t="s">
        <v>4121</v>
      </c>
      <c r="AI1384" s="13">
        <v>2</v>
      </c>
      <c r="AJ1384" s="13">
        <v>0.323101777059773</v>
      </c>
      <c r="AK1384" s="13">
        <v>8.0707438158555106E-2</v>
      </c>
      <c r="AL1384" s="13" t="s">
        <v>4122</v>
      </c>
      <c r="AM1384" s="13">
        <v>617</v>
      </c>
      <c r="AN1384" s="13">
        <v>3</v>
      </c>
      <c r="AO1384" s="13">
        <v>22271</v>
      </c>
      <c r="AP1384" s="13">
        <v>24.063749324689301</v>
      </c>
      <c r="AQ1384" s="13">
        <v>1</v>
      </c>
      <c r="AR1384" s="13">
        <v>0.77801970384847197</v>
      </c>
      <c r="AS1384" s="13">
        <v>0.74573672858504902</v>
      </c>
      <c r="AT1384" s="26">
        <f t="shared" si="21"/>
        <v>0.10900940408447109</v>
      </c>
    </row>
    <row r="1385" spans="33:46" x14ac:dyDescent="0.15">
      <c r="AG1385" s="13" t="s">
        <v>38</v>
      </c>
      <c r="AH1385" s="13" t="s">
        <v>4123</v>
      </c>
      <c r="AI1385" s="13">
        <v>2</v>
      </c>
      <c r="AJ1385" s="13">
        <v>0.323101777059773</v>
      </c>
      <c r="AK1385" s="13">
        <v>8.0707438158555106E-2</v>
      </c>
      <c r="AL1385" s="13" t="s">
        <v>3910</v>
      </c>
      <c r="AM1385" s="13">
        <v>617</v>
      </c>
      <c r="AN1385" s="13">
        <v>3</v>
      </c>
      <c r="AO1385" s="13">
        <v>22271</v>
      </c>
      <c r="AP1385" s="13">
        <v>24.063749324689301</v>
      </c>
      <c r="AQ1385" s="13">
        <v>1</v>
      </c>
      <c r="AR1385" s="13">
        <v>0.77801970384847197</v>
      </c>
      <c r="AS1385" s="13">
        <v>0.74573672858504902</v>
      </c>
      <c r="AT1385" s="26">
        <f t="shared" si="21"/>
        <v>0.10900940408447109</v>
      </c>
    </row>
    <row r="1386" spans="33:46" x14ac:dyDescent="0.15">
      <c r="AG1386" s="13" t="s">
        <v>38</v>
      </c>
      <c r="AH1386" s="13" t="s">
        <v>4124</v>
      </c>
      <c r="AI1386" s="13">
        <v>2</v>
      </c>
      <c r="AJ1386" s="13">
        <v>0.323101777059773</v>
      </c>
      <c r="AK1386" s="13">
        <v>8.0707438158555106E-2</v>
      </c>
      <c r="AL1386" s="13" t="s">
        <v>4125</v>
      </c>
      <c r="AM1386" s="13">
        <v>617</v>
      </c>
      <c r="AN1386" s="13">
        <v>3</v>
      </c>
      <c r="AO1386" s="13">
        <v>22271</v>
      </c>
      <c r="AP1386" s="13">
        <v>24.063749324689301</v>
      </c>
      <c r="AQ1386" s="13">
        <v>1</v>
      </c>
      <c r="AR1386" s="13">
        <v>0.77801970384847197</v>
      </c>
      <c r="AS1386" s="13">
        <v>0.74573672858504902</v>
      </c>
      <c r="AT1386" s="26">
        <f t="shared" si="21"/>
        <v>0.10900940408447109</v>
      </c>
    </row>
    <row r="1387" spans="33:46" x14ac:dyDescent="0.15">
      <c r="AG1387" s="13" t="s">
        <v>38</v>
      </c>
      <c r="AH1387" s="13" t="s">
        <v>4126</v>
      </c>
      <c r="AI1387" s="13">
        <v>2</v>
      </c>
      <c r="AJ1387" s="13">
        <v>0.323101777059773</v>
      </c>
      <c r="AK1387" s="13">
        <v>8.0707438158555106E-2</v>
      </c>
      <c r="AL1387" s="13" t="s">
        <v>3795</v>
      </c>
      <c r="AM1387" s="13">
        <v>617</v>
      </c>
      <c r="AN1387" s="13">
        <v>3</v>
      </c>
      <c r="AO1387" s="13">
        <v>22271</v>
      </c>
      <c r="AP1387" s="13">
        <v>24.063749324689301</v>
      </c>
      <c r="AQ1387" s="13">
        <v>1</v>
      </c>
      <c r="AR1387" s="13">
        <v>0.77801970384847197</v>
      </c>
      <c r="AS1387" s="13">
        <v>0.74573672858504902</v>
      </c>
      <c r="AT1387" s="26">
        <f t="shared" si="21"/>
        <v>0.10900940408447109</v>
      </c>
    </row>
    <row r="1388" spans="33:46" x14ac:dyDescent="0.15">
      <c r="AG1388" s="13" t="s">
        <v>38</v>
      </c>
      <c r="AH1388" s="13" t="s">
        <v>4127</v>
      </c>
      <c r="AI1388" s="13">
        <v>2</v>
      </c>
      <c r="AJ1388" s="13">
        <v>0.323101777059773</v>
      </c>
      <c r="AK1388" s="13">
        <v>8.0707438158555106E-2</v>
      </c>
      <c r="AL1388" s="13" t="s">
        <v>4128</v>
      </c>
      <c r="AM1388" s="13">
        <v>617</v>
      </c>
      <c r="AN1388" s="13">
        <v>3</v>
      </c>
      <c r="AO1388" s="13">
        <v>22271</v>
      </c>
      <c r="AP1388" s="13">
        <v>24.063749324689301</v>
      </c>
      <c r="AQ1388" s="13">
        <v>1</v>
      </c>
      <c r="AR1388" s="13">
        <v>0.77801970384847197</v>
      </c>
      <c r="AS1388" s="13">
        <v>0.74573672858504902</v>
      </c>
      <c r="AT1388" s="26">
        <f t="shared" si="21"/>
        <v>0.10900940408447109</v>
      </c>
    </row>
    <row r="1389" spans="33:46" x14ac:dyDescent="0.15">
      <c r="AG1389" s="13" t="s">
        <v>38</v>
      </c>
      <c r="AH1389" s="13" t="s">
        <v>4129</v>
      </c>
      <c r="AI1389" s="13">
        <v>2</v>
      </c>
      <c r="AJ1389" s="13">
        <v>0.323101777059773</v>
      </c>
      <c r="AK1389" s="13">
        <v>8.0707438158555106E-2</v>
      </c>
      <c r="AL1389" s="13" t="s">
        <v>4130</v>
      </c>
      <c r="AM1389" s="13">
        <v>617</v>
      </c>
      <c r="AN1389" s="13">
        <v>3</v>
      </c>
      <c r="AO1389" s="13">
        <v>22271</v>
      </c>
      <c r="AP1389" s="13">
        <v>24.063749324689301</v>
      </c>
      <c r="AQ1389" s="13">
        <v>1</v>
      </c>
      <c r="AR1389" s="13">
        <v>0.77801970384847197</v>
      </c>
      <c r="AS1389" s="13">
        <v>0.74573672858504902</v>
      </c>
      <c r="AT1389" s="26">
        <f t="shared" si="21"/>
        <v>0.10900940408447109</v>
      </c>
    </row>
    <row r="1390" spans="33:46" x14ac:dyDescent="0.15">
      <c r="AG1390" s="13" t="s">
        <v>38</v>
      </c>
      <c r="AH1390" s="13" t="s">
        <v>4131</v>
      </c>
      <c r="AI1390" s="13">
        <v>2</v>
      </c>
      <c r="AJ1390" s="13">
        <v>0.323101777059773</v>
      </c>
      <c r="AK1390" s="13">
        <v>8.0707438158555106E-2</v>
      </c>
      <c r="AL1390" s="13" t="s">
        <v>4116</v>
      </c>
      <c r="AM1390" s="13">
        <v>617</v>
      </c>
      <c r="AN1390" s="13">
        <v>3</v>
      </c>
      <c r="AO1390" s="13">
        <v>22271</v>
      </c>
      <c r="AP1390" s="13">
        <v>24.063749324689301</v>
      </c>
      <c r="AQ1390" s="13">
        <v>1</v>
      </c>
      <c r="AR1390" s="13">
        <v>0.77801970384847197</v>
      </c>
      <c r="AS1390" s="13">
        <v>0.74573672858504902</v>
      </c>
      <c r="AT1390" s="26">
        <f t="shared" si="21"/>
        <v>0.10900940408447109</v>
      </c>
    </row>
    <row r="1391" spans="33:46" x14ac:dyDescent="0.15">
      <c r="AG1391" s="13" t="s">
        <v>38</v>
      </c>
      <c r="AH1391" s="13" t="s">
        <v>4132</v>
      </c>
      <c r="AI1391" s="13">
        <v>2</v>
      </c>
      <c r="AJ1391" s="13">
        <v>0.323101777059773</v>
      </c>
      <c r="AK1391" s="13">
        <v>8.0707438158555106E-2</v>
      </c>
      <c r="AL1391" s="13" t="s">
        <v>4092</v>
      </c>
      <c r="AM1391" s="13">
        <v>617</v>
      </c>
      <c r="AN1391" s="13">
        <v>3</v>
      </c>
      <c r="AO1391" s="13">
        <v>22271</v>
      </c>
      <c r="AP1391" s="13">
        <v>24.063749324689301</v>
      </c>
      <c r="AQ1391" s="13">
        <v>1</v>
      </c>
      <c r="AR1391" s="13">
        <v>0.77801970384847197</v>
      </c>
      <c r="AS1391" s="13">
        <v>0.74573672858504902</v>
      </c>
      <c r="AT1391" s="26">
        <f t="shared" si="21"/>
        <v>0.10900940408447109</v>
      </c>
    </row>
    <row r="1392" spans="33:46" x14ac:dyDescent="0.15">
      <c r="AG1392" s="13" t="s">
        <v>38</v>
      </c>
      <c r="AH1392" s="13" t="s">
        <v>4133</v>
      </c>
      <c r="AI1392" s="13">
        <v>2</v>
      </c>
      <c r="AJ1392" s="13">
        <v>0.323101777059773</v>
      </c>
      <c r="AK1392" s="13">
        <v>8.0707438158555106E-2</v>
      </c>
      <c r="AL1392" s="13" t="s">
        <v>4092</v>
      </c>
      <c r="AM1392" s="13">
        <v>617</v>
      </c>
      <c r="AN1392" s="13">
        <v>3</v>
      </c>
      <c r="AO1392" s="13">
        <v>22271</v>
      </c>
      <c r="AP1392" s="13">
        <v>24.063749324689301</v>
      </c>
      <c r="AQ1392" s="13">
        <v>1</v>
      </c>
      <c r="AR1392" s="13">
        <v>0.77801970384847197</v>
      </c>
      <c r="AS1392" s="13">
        <v>0.74573672858504902</v>
      </c>
      <c r="AT1392" s="26">
        <f t="shared" si="21"/>
        <v>0.10900940408447109</v>
      </c>
    </row>
    <row r="1393" spans="33:46" x14ac:dyDescent="0.15">
      <c r="AG1393" s="13" t="s">
        <v>38</v>
      </c>
      <c r="AH1393" s="13" t="s">
        <v>2265</v>
      </c>
      <c r="AI1393" s="13">
        <v>2</v>
      </c>
      <c r="AJ1393" s="13">
        <v>0.323101777059773</v>
      </c>
      <c r="AK1393" s="13">
        <v>8.0707438158555106E-2</v>
      </c>
      <c r="AL1393" s="13" t="s">
        <v>2266</v>
      </c>
      <c r="AM1393" s="13">
        <v>617</v>
      </c>
      <c r="AN1393" s="13">
        <v>3</v>
      </c>
      <c r="AO1393" s="13">
        <v>22271</v>
      </c>
      <c r="AP1393" s="13">
        <v>24.063749324689301</v>
      </c>
      <c r="AQ1393" s="13">
        <v>1</v>
      </c>
      <c r="AR1393" s="13">
        <v>0.77801970384847197</v>
      </c>
      <c r="AS1393" s="13">
        <v>0.74573672858504902</v>
      </c>
      <c r="AT1393" s="26">
        <f t="shared" si="21"/>
        <v>0.10900940408447109</v>
      </c>
    </row>
    <row r="1394" spans="33:46" x14ac:dyDescent="0.15">
      <c r="AG1394" s="13" t="s">
        <v>94</v>
      </c>
      <c r="AH1394" s="13" t="s">
        <v>4134</v>
      </c>
      <c r="AI1394" s="13">
        <v>7</v>
      </c>
      <c r="AJ1394" s="13">
        <v>1.1308562197092</v>
      </c>
      <c r="AK1394" s="13">
        <v>8.0743445633430902E-2</v>
      </c>
      <c r="AL1394" s="13" t="s">
        <v>4135</v>
      </c>
      <c r="AM1394" s="13">
        <v>598</v>
      </c>
      <c r="AN1394" s="13">
        <v>149</v>
      </c>
      <c r="AO1394" s="13">
        <v>29712</v>
      </c>
      <c r="AP1394" s="13">
        <v>2.3342236986824001</v>
      </c>
      <c r="AQ1394" s="13">
        <v>1</v>
      </c>
      <c r="AR1394" s="13">
        <v>0.48885384438852097</v>
      </c>
      <c r="AS1394" s="13">
        <v>0.453405502403112</v>
      </c>
      <c r="AT1394" s="26">
        <f t="shared" si="21"/>
        <v>0.31082096513672597</v>
      </c>
    </row>
    <row r="1395" spans="33:46" x14ac:dyDescent="0.15">
      <c r="AG1395" s="13" t="s">
        <v>38</v>
      </c>
      <c r="AH1395" s="13" t="s">
        <v>4136</v>
      </c>
      <c r="AI1395" s="13">
        <v>8</v>
      </c>
      <c r="AJ1395" s="13">
        <v>1.29240710823909</v>
      </c>
      <c r="AK1395" s="13">
        <v>8.13535577125407E-2</v>
      </c>
      <c r="AL1395" s="13" t="s">
        <v>4137</v>
      </c>
      <c r="AM1395" s="13">
        <v>617</v>
      </c>
      <c r="AN1395" s="13">
        <v>135</v>
      </c>
      <c r="AO1395" s="13">
        <v>22271</v>
      </c>
      <c r="AP1395" s="13">
        <v>2.13899993997238</v>
      </c>
      <c r="AQ1395" s="13">
        <v>1</v>
      </c>
      <c r="AR1395" s="13">
        <v>0.77979234011963705</v>
      </c>
      <c r="AS1395" s="13">
        <v>0.74743581148396798</v>
      </c>
      <c r="AT1395" s="26">
        <f t="shared" si="21"/>
        <v>0.10802103519075221</v>
      </c>
    </row>
    <row r="1396" spans="33:46" x14ac:dyDescent="0.15">
      <c r="AG1396" s="13" t="s">
        <v>94</v>
      </c>
      <c r="AH1396" s="13" t="s">
        <v>1745</v>
      </c>
      <c r="AI1396" s="13">
        <v>4</v>
      </c>
      <c r="AJ1396" s="13">
        <v>0.646203554119547</v>
      </c>
      <c r="AK1396" s="13">
        <v>8.2866361145257902E-2</v>
      </c>
      <c r="AL1396" s="13" t="s">
        <v>1746</v>
      </c>
      <c r="AM1396" s="13">
        <v>598</v>
      </c>
      <c r="AN1396" s="13">
        <v>51</v>
      </c>
      <c r="AO1396" s="13">
        <v>29712</v>
      </c>
      <c r="AP1396" s="13">
        <v>3.8969112728703501</v>
      </c>
      <c r="AQ1396" s="13">
        <v>1</v>
      </c>
      <c r="AR1396" s="13">
        <v>0.49573360231068803</v>
      </c>
      <c r="AS1396" s="13">
        <v>0.45978638726863602</v>
      </c>
      <c r="AT1396" s="26">
        <f t="shared" si="21"/>
        <v>0.30475164231431434</v>
      </c>
    </row>
    <row r="1397" spans="33:46" x14ac:dyDescent="0.15">
      <c r="AG1397" s="13" t="s">
        <v>38</v>
      </c>
      <c r="AH1397" s="13" t="s">
        <v>161</v>
      </c>
      <c r="AI1397" s="13">
        <v>38</v>
      </c>
      <c r="AJ1397" s="13">
        <v>6.1389337641357002</v>
      </c>
      <c r="AK1397" s="13">
        <v>8.31649272301246E-2</v>
      </c>
      <c r="AL1397" s="13" t="s">
        <v>4138</v>
      </c>
      <c r="AM1397" s="13">
        <v>617</v>
      </c>
      <c r="AN1397" s="13">
        <v>1055</v>
      </c>
      <c r="AO1397" s="13">
        <v>22271</v>
      </c>
      <c r="AP1397" s="13">
        <v>1.3001267407652</v>
      </c>
      <c r="AQ1397" s="13">
        <v>1</v>
      </c>
      <c r="AR1397" s="13">
        <v>0.78966471606490196</v>
      </c>
      <c r="AS1397" s="13">
        <v>0.75689854527382805</v>
      </c>
      <c r="AT1397" s="26">
        <f t="shared" si="21"/>
        <v>0.10255726677439303</v>
      </c>
    </row>
    <row r="1398" spans="33:46" x14ac:dyDescent="0.15">
      <c r="AG1398" s="13" t="s">
        <v>94</v>
      </c>
      <c r="AH1398" s="13" t="s">
        <v>4139</v>
      </c>
      <c r="AI1398" s="13">
        <v>3</v>
      </c>
      <c r="AJ1398" s="13">
        <v>0.48465266558966003</v>
      </c>
      <c r="AK1398" s="13">
        <v>8.3207044328139093E-2</v>
      </c>
      <c r="AL1398" s="13" t="s">
        <v>4140</v>
      </c>
      <c r="AM1398" s="13">
        <v>598</v>
      </c>
      <c r="AN1398" s="13">
        <v>24</v>
      </c>
      <c r="AO1398" s="13">
        <v>29712</v>
      </c>
      <c r="AP1398" s="13">
        <v>6.2107023411371198</v>
      </c>
      <c r="AQ1398" s="13">
        <v>1</v>
      </c>
      <c r="AR1398" s="13">
        <v>0.49573360231068803</v>
      </c>
      <c r="AS1398" s="13">
        <v>0.45978638726863602</v>
      </c>
      <c r="AT1398" s="26">
        <f t="shared" si="21"/>
        <v>0.30475164231431434</v>
      </c>
    </row>
    <row r="1399" spans="33:46" x14ac:dyDescent="0.15">
      <c r="AG1399" s="13" t="s">
        <v>94</v>
      </c>
      <c r="AH1399" s="13" t="s">
        <v>4141</v>
      </c>
      <c r="AI1399" s="13">
        <v>3</v>
      </c>
      <c r="AJ1399" s="13">
        <v>0.48465266558966003</v>
      </c>
      <c r="AK1399" s="13">
        <v>8.3207044328139093E-2</v>
      </c>
      <c r="AL1399" s="13" t="s">
        <v>4142</v>
      </c>
      <c r="AM1399" s="13">
        <v>598</v>
      </c>
      <c r="AN1399" s="13">
        <v>24</v>
      </c>
      <c r="AO1399" s="13">
        <v>29712</v>
      </c>
      <c r="AP1399" s="13">
        <v>6.2107023411371198</v>
      </c>
      <c r="AQ1399" s="13">
        <v>1</v>
      </c>
      <c r="AR1399" s="13">
        <v>0.49573360231068803</v>
      </c>
      <c r="AS1399" s="13">
        <v>0.45978638726863602</v>
      </c>
      <c r="AT1399" s="26">
        <f t="shared" si="21"/>
        <v>0.30475164231431434</v>
      </c>
    </row>
    <row r="1400" spans="33:46" x14ac:dyDescent="0.15">
      <c r="AG1400" s="13" t="s">
        <v>94</v>
      </c>
      <c r="AH1400" s="13" t="s">
        <v>4143</v>
      </c>
      <c r="AI1400" s="13">
        <v>3</v>
      </c>
      <c r="AJ1400" s="13">
        <v>0.48465266558966003</v>
      </c>
      <c r="AK1400" s="13">
        <v>8.3207044328139093E-2</v>
      </c>
      <c r="AL1400" s="13" t="s">
        <v>4144</v>
      </c>
      <c r="AM1400" s="13">
        <v>598</v>
      </c>
      <c r="AN1400" s="13">
        <v>24</v>
      </c>
      <c r="AO1400" s="13">
        <v>29712</v>
      </c>
      <c r="AP1400" s="13">
        <v>6.2107023411371198</v>
      </c>
      <c r="AQ1400" s="13">
        <v>1</v>
      </c>
      <c r="AR1400" s="13">
        <v>0.49573360231068803</v>
      </c>
      <c r="AS1400" s="13">
        <v>0.45978638726863602</v>
      </c>
      <c r="AT1400" s="26">
        <f t="shared" si="21"/>
        <v>0.30475164231431434</v>
      </c>
    </row>
    <row r="1401" spans="33:46" x14ac:dyDescent="0.15">
      <c r="AG1401" s="13" t="s">
        <v>94</v>
      </c>
      <c r="AH1401" s="13" t="s">
        <v>4145</v>
      </c>
      <c r="AI1401" s="13">
        <v>3</v>
      </c>
      <c r="AJ1401" s="13">
        <v>0.48465266558966003</v>
      </c>
      <c r="AK1401" s="13">
        <v>8.3207044328139093E-2</v>
      </c>
      <c r="AL1401" s="13" t="s">
        <v>4146</v>
      </c>
      <c r="AM1401" s="13">
        <v>598</v>
      </c>
      <c r="AN1401" s="13">
        <v>24</v>
      </c>
      <c r="AO1401" s="13">
        <v>29712</v>
      </c>
      <c r="AP1401" s="13">
        <v>6.2107023411371198</v>
      </c>
      <c r="AQ1401" s="13">
        <v>1</v>
      </c>
      <c r="AR1401" s="13">
        <v>0.49573360231068803</v>
      </c>
      <c r="AS1401" s="13">
        <v>0.45978638726863602</v>
      </c>
      <c r="AT1401" s="26">
        <f t="shared" si="21"/>
        <v>0.30475164231431434</v>
      </c>
    </row>
    <row r="1402" spans="33:46" x14ac:dyDescent="0.15">
      <c r="AG1402" s="13" t="s">
        <v>94</v>
      </c>
      <c r="AH1402" s="13" t="s">
        <v>4147</v>
      </c>
      <c r="AI1402" s="13">
        <v>3</v>
      </c>
      <c r="AJ1402" s="13">
        <v>0.48465266558966003</v>
      </c>
      <c r="AK1402" s="13">
        <v>8.3207044328139093E-2</v>
      </c>
      <c r="AL1402" s="13" t="s">
        <v>4148</v>
      </c>
      <c r="AM1402" s="13">
        <v>598</v>
      </c>
      <c r="AN1402" s="13">
        <v>24</v>
      </c>
      <c r="AO1402" s="13">
        <v>29712</v>
      </c>
      <c r="AP1402" s="13">
        <v>6.2107023411371198</v>
      </c>
      <c r="AQ1402" s="13">
        <v>1</v>
      </c>
      <c r="AR1402" s="13">
        <v>0.49573360231068803</v>
      </c>
      <c r="AS1402" s="13">
        <v>0.45978638726863602</v>
      </c>
      <c r="AT1402" s="26">
        <f t="shared" si="21"/>
        <v>0.30475164231431434</v>
      </c>
    </row>
    <row r="1403" spans="33:46" x14ac:dyDescent="0.15">
      <c r="AG1403" s="13" t="s">
        <v>94</v>
      </c>
      <c r="AH1403" s="13" t="s">
        <v>4149</v>
      </c>
      <c r="AI1403" s="13">
        <v>3</v>
      </c>
      <c r="AJ1403" s="13">
        <v>0.48465266558966003</v>
      </c>
      <c r="AK1403" s="13">
        <v>8.3207044328139093E-2</v>
      </c>
      <c r="AL1403" s="13" t="s">
        <v>4150</v>
      </c>
      <c r="AM1403" s="13">
        <v>598</v>
      </c>
      <c r="AN1403" s="13">
        <v>24</v>
      </c>
      <c r="AO1403" s="13">
        <v>29712</v>
      </c>
      <c r="AP1403" s="13">
        <v>6.2107023411371198</v>
      </c>
      <c r="AQ1403" s="13">
        <v>1</v>
      </c>
      <c r="AR1403" s="13">
        <v>0.49573360231068803</v>
      </c>
      <c r="AS1403" s="13">
        <v>0.45978638726863602</v>
      </c>
      <c r="AT1403" s="26">
        <f t="shared" si="21"/>
        <v>0.30475164231431434</v>
      </c>
    </row>
    <row r="1404" spans="33:46" x14ac:dyDescent="0.15">
      <c r="AG1404" s="13" t="s">
        <v>94</v>
      </c>
      <c r="AH1404" s="13" t="s">
        <v>4151</v>
      </c>
      <c r="AI1404" s="13">
        <v>3</v>
      </c>
      <c r="AJ1404" s="13">
        <v>0.48465266558966003</v>
      </c>
      <c r="AK1404" s="13">
        <v>8.3207044328139093E-2</v>
      </c>
      <c r="AL1404" s="13" t="s">
        <v>4152</v>
      </c>
      <c r="AM1404" s="13">
        <v>598</v>
      </c>
      <c r="AN1404" s="13">
        <v>24</v>
      </c>
      <c r="AO1404" s="13">
        <v>29712</v>
      </c>
      <c r="AP1404" s="13">
        <v>6.2107023411371198</v>
      </c>
      <c r="AQ1404" s="13">
        <v>1</v>
      </c>
      <c r="AR1404" s="13">
        <v>0.49573360231068803</v>
      </c>
      <c r="AS1404" s="13">
        <v>0.45978638726863602</v>
      </c>
      <c r="AT1404" s="26">
        <f t="shared" si="21"/>
        <v>0.30475164231431434</v>
      </c>
    </row>
    <row r="1405" spans="33:46" x14ac:dyDescent="0.15">
      <c r="AG1405" s="13" t="s">
        <v>94</v>
      </c>
      <c r="AH1405" s="13" t="s">
        <v>4153</v>
      </c>
      <c r="AI1405" s="13">
        <v>5</v>
      </c>
      <c r="AJ1405" s="13">
        <v>0.80775444264943397</v>
      </c>
      <c r="AK1405" s="13">
        <v>8.3262352789709601E-2</v>
      </c>
      <c r="AL1405" s="13" t="s">
        <v>4154</v>
      </c>
      <c r="AM1405" s="13">
        <v>598</v>
      </c>
      <c r="AN1405" s="13">
        <v>82</v>
      </c>
      <c r="AO1405" s="13">
        <v>29712</v>
      </c>
      <c r="AP1405" s="13">
        <v>3.02961089811566</v>
      </c>
      <c r="AQ1405" s="13">
        <v>1</v>
      </c>
      <c r="AR1405" s="13">
        <v>0.49573360231068803</v>
      </c>
      <c r="AS1405" s="13">
        <v>0.45978638726863602</v>
      </c>
      <c r="AT1405" s="26">
        <f t="shared" si="21"/>
        <v>0.30475164231431434</v>
      </c>
    </row>
    <row r="1406" spans="33:46" x14ac:dyDescent="0.15">
      <c r="AG1406" s="13" t="s">
        <v>38</v>
      </c>
      <c r="AH1406" s="13" t="s">
        <v>4155</v>
      </c>
      <c r="AI1406" s="13">
        <v>6</v>
      </c>
      <c r="AJ1406" s="13">
        <v>0.96930533117932105</v>
      </c>
      <c r="AK1406" s="13">
        <v>8.3319691440161603E-2</v>
      </c>
      <c r="AL1406" s="13" t="s">
        <v>4010</v>
      </c>
      <c r="AM1406" s="13">
        <v>617</v>
      </c>
      <c r="AN1406" s="13">
        <v>84</v>
      </c>
      <c r="AO1406" s="13">
        <v>22271</v>
      </c>
      <c r="AP1406" s="13">
        <v>2.5782588562167099</v>
      </c>
      <c r="AQ1406" s="13">
        <v>1</v>
      </c>
      <c r="AR1406" s="13">
        <v>0.78966471606490196</v>
      </c>
      <c r="AS1406" s="13">
        <v>0.75689854527382805</v>
      </c>
      <c r="AT1406" s="26">
        <f t="shared" si="21"/>
        <v>0.10255726677439303</v>
      </c>
    </row>
    <row r="1407" spans="33:46" x14ac:dyDescent="0.15">
      <c r="AG1407" s="13" t="s">
        <v>88</v>
      </c>
      <c r="AH1407" s="13" t="s">
        <v>4156</v>
      </c>
      <c r="AI1407" s="13">
        <v>8</v>
      </c>
      <c r="AJ1407" s="13">
        <v>1.29240710823909</v>
      </c>
      <c r="AK1407" s="13">
        <v>8.5754112296056104E-2</v>
      </c>
      <c r="AL1407" s="13" t="s">
        <v>4157</v>
      </c>
      <c r="AM1407" s="13">
        <v>306</v>
      </c>
      <c r="AN1407" s="13">
        <v>119</v>
      </c>
      <c r="AO1407" s="13">
        <v>9565</v>
      </c>
      <c r="AP1407" s="13">
        <v>2.1013895754380099</v>
      </c>
      <c r="AQ1407" s="13">
        <v>0.99999999997654598</v>
      </c>
      <c r="AR1407" s="13">
        <v>0.36579488526286402</v>
      </c>
      <c r="AS1407" s="13">
        <v>0.30951874906857701</v>
      </c>
      <c r="AT1407" s="26">
        <f t="shared" si="21"/>
        <v>0.43676237135179485</v>
      </c>
    </row>
    <row r="1408" spans="33:46" x14ac:dyDescent="0.15">
      <c r="AG1408" s="13" t="s">
        <v>17</v>
      </c>
      <c r="AH1408" s="13" t="s">
        <v>4158</v>
      </c>
      <c r="AI1408" s="13">
        <v>19</v>
      </c>
      <c r="AJ1408" s="13">
        <v>3.0694668820678501</v>
      </c>
      <c r="AK1408" s="13">
        <v>8.5905988553742305E-2</v>
      </c>
      <c r="AL1408" s="13" t="s">
        <v>4159</v>
      </c>
      <c r="AM1408" s="13">
        <v>613</v>
      </c>
      <c r="AN1408" s="13">
        <v>613</v>
      </c>
      <c r="AO1408" s="13">
        <v>29722</v>
      </c>
      <c r="AP1408" s="13">
        <v>1.50283285742038</v>
      </c>
      <c r="AQ1408" s="13">
        <v>1</v>
      </c>
      <c r="AR1408" s="13">
        <v>0.31629181547154001</v>
      </c>
      <c r="AS1408" s="13">
        <v>0.26090998007769101</v>
      </c>
      <c r="AT1408" s="26">
        <f t="shared" si="21"/>
        <v>0.49991204596456718</v>
      </c>
    </row>
    <row r="1409" spans="33:46" x14ac:dyDescent="0.15">
      <c r="AG1409" s="13" t="s">
        <v>32</v>
      </c>
      <c r="AH1409" s="13" t="s">
        <v>4160</v>
      </c>
      <c r="AI1409" s="13">
        <v>6</v>
      </c>
      <c r="AJ1409" s="13">
        <v>0.96930533117932105</v>
      </c>
      <c r="AK1409" s="13">
        <v>8.6159928263767505E-2</v>
      </c>
      <c r="AL1409" s="13" t="s">
        <v>4161</v>
      </c>
      <c r="AM1409" s="13">
        <v>595</v>
      </c>
      <c r="AN1409" s="13">
        <v>114</v>
      </c>
      <c r="AO1409" s="13">
        <v>28924</v>
      </c>
      <c r="AP1409" s="13">
        <v>2.5585139318885401</v>
      </c>
      <c r="AQ1409" s="13">
        <v>1</v>
      </c>
      <c r="AR1409" s="13">
        <v>0.473879605450721</v>
      </c>
      <c r="AS1409" s="13">
        <v>0.43826683510169701</v>
      </c>
      <c r="AT1409" s="26">
        <f t="shared" si="21"/>
        <v>0.3243319818066262</v>
      </c>
    </row>
    <row r="1410" spans="33:46" x14ac:dyDescent="0.15">
      <c r="AG1410" s="13" t="s">
        <v>94</v>
      </c>
      <c r="AH1410" s="13" t="s">
        <v>4162</v>
      </c>
      <c r="AI1410" s="13">
        <v>5</v>
      </c>
      <c r="AJ1410" s="13">
        <v>0.80775444264943397</v>
      </c>
      <c r="AK1410" s="13">
        <v>8.6162564670140704E-2</v>
      </c>
      <c r="AL1410" s="13" t="s">
        <v>4163</v>
      </c>
      <c r="AM1410" s="13">
        <v>598</v>
      </c>
      <c r="AN1410" s="13">
        <v>83</v>
      </c>
      <c r="AO1410" s="13">
        <v>29712</v>
      </c>
      <c r="AP1410" s="13">
        <v>2.9931095619937902</v>
      </c>
      <c r="AQ1410" s="13">
        <v>1</v>
      </c>
      <c r="AR1410" s="13">
        <v>0.51205634657558696</v>
      </c>
      <c r="AS1410" s="13">
        <v>0.47492551760171497</v>
      </c>
      <c r="AT1410" s="26">
        <f t="shared" si="21"/>
        <v>0.2906822467186812</v>
      </c>
    </row>
    <row r="1411" spans="33:46" x14ac:dyDescent="0.15">
      <c r="AG1411" s="13" t="s">
        <v>26</v>
      </c>
      <c r="AH1411" s="13" t="s">
        <v>4164</v>
      </c>
      <c r="AI1411" s="13">
        <v>3</v>
      </c>
      <c r="AJ1411" s="13">
        <v>0.48465266558966003</v>
      </c>
      <c r="AK1411" s="13">
        <v>8.6218670221051799E-2</v>
      </c>
      <c r="AL1411" s="13" t="s">
        <v>4056</v>
      </c>
      <c r="AM1411" s="13">
        <v>612</v>
      </c>
      <c r="AN1411" s="13">
        <v>18</v>
      </c>
      <c r="AO1411" s="13">
        <v>22253</v>
      </c>
      <c r="AP1411" s="13">
        <v>6.0601851851851798</v>
      </c>
      <c r="AQ1411" s="13">
        <v>1</v>
      </c>
      <c r="AR1411" s="13">
        <v>0.86833490550013603</v>
      </c>
      <c r="AS1411" s="13">
        <v>0.84973603202222203</v>
      </c>
      <c r="AT1411" s="26">
        <f t="shared" si="21"/>
        <v>6.1312740770012898E-2</v>
      </c>
    </row>
    <row r="1412" spans="33:46" x14ac:dyDescent="0.15">
      <c r="AG1412" s="13" t="s">
        <v>26</v>
      </c>
      <c r="AH1412" s="13" t="s">
        <v>4165</v>
      </c>
      <c r="AI1412" s="13">
        <v>3</v>
      </c>
      <c r="AJ1412" s="13">
        <v>0.48465266558966003</v>
      </c>
      <c r="AK1412" s="13">
        <v>8.6218670221051799E-2</v>
      </c>
      <c r="AL1412" s="13" t="s">
        <v>4166</v>
      </c>
      <c r="AM1412" s="13">
        <v>612</v>
      </c>
      <c r="AN1412" s="13">
        <v>18</v>
      </c>
      <c r="AO1412" s="13">
        <v>22253</v>
      </c>
      <c r="AP1412" s="13">
        <v>6.0601851851851798</v>
      </c>
      <c r="AQ1412" s="13">
        <v>1</v>
      </c>
      <c r="AR1412" s="13">
        <v>0.86833490550013603</v>
      </c>
      <c r="AS1412" s="13">
        <v>0.84973603202222203</v>
      </c>
      <c r="AT1412" s="26">
        <f t="shared" si="21"/>
        <v>6.1312740770012898E-2</v>
      </c>
    </row>
    <row r="1413" spans="33:46" x14ac:dyDescent="0.15">
      <c r="AG1413" s="13" t="s">
        <v>26</v>
      </c>
      <c r="AH1413" s="13" t="s">
        <v>1960</v>
      </c>
      <c r="AI1413" s="13">
        <v>3</v>
      </c>
      <c r="AJ1413" s="13">
        <v>0.48465266558966003</v>
      </c>
      <c r="AK1413" s="13">
        <v>8.6218670221051799E-2</v>
      </c>
      <c r="AL1413" s="13" t="s">
        <v>3922</v>
      </c>
      <c r="AM1413" s="13">
        <v>612</v>
      </c>
      <c r="AN1413" s="13">
        <v>18</v>
      </c>
      <c r="AO1413" s="13">
        <v>22253</v>
      </c>
      <c r="AP1413" s="13">
        <v>6.0601851851851798</v>
      </c>
      <c r="AQ1413" s="13">
        <v>1</v>
      </c>
      <c r="AR1413" s="13">
        <v>0.86833490550013603</v>
      </c>
      <c r="AS1413" s="13">
        <v>0.84973603202222203</v>
      </c>
      <c r="AT1413" s="26">
        <f t="shared" si="21"/>
        <v>6.1312740770012898E-2</v>
      </c>
    </row>
    <row r="1414" spans="33:46" x14ac:dyDescent="0.15">
      <c r="AG1414" s="13" t="s">
        <v>38</v>
      </c>
      <c r="AH1414" s="13" t="s">
        <v>4167</v>
      </c>
      <c r="AI1414" s="13">
        <v>8</v>
      </c>
      <c r="AJ1414" s="13">
        <v>1.29240710823909</v>
      </c>
      <c r="AK1414" s="13">
        <v>8.6372569635144406E-2</v>
      </c>
      <c r="AL1414" s="13" t="s">
        <v>4168</v>
      </c>
      <c r="AM1414" s="13">
        <v>617</v>
      </c>
      <c r="AN1414" s="13">
        <v>137</v>
      </c>
      <c r="AO1414" s="13">
        <v>22271</v>
      </c>
      <c r="AP1414" s="13">
        <v>2.1077736634764399</v>
      </c>
      <c r="AQ1414" s="13">
        <v>1</v>
      </c>
      <c r="AR1414" s="13">
        <v>0.81376653459744297</v>
      </c>
      <c r="AS1414" s="13">
        <v>0.78000028834858603</v>
      </c>
      <c r="AT1414" s="26">
        <f t="shared" si="21"/>
        <v>8.9500174077850908E-2</v>
      </c>
    </row>
    <row r="1415" spans="33:46" x14ac:dyDescent="0.15">
      <c r="AG1415" s="13" t="s">
        <v>17</v>
      </c>
      <c r="AH1415" s="13" t="s">
        <v>4169</v>
      </c>
      <c r="AI1415" s="13">
        <v>9</v>
      </c>
      <c r="AJ1415" s="13">
        <v>1.45395799676898</v>
      </c>
      <c r="AK1415" s="13">
        <v>8.6402141557702303E-2</v>
      </c>
      <c r="AL1415" s="13" t="s">
        <v>4170</v>
      </c>
      <c r="AM1415" s="13">
        <v>613</v>
      </c>
      <c r="AN1415" s="13">
        <v>220</v>
      </c>
      <c r="AO1415" s="13">
        <v>29722</v>
      </c>
      <c r="AP1415" s="13">
        <v>1.98352365415986</v>
      </c>
      <c r="AQ1415" s="13">
        <v>1</v>
      </c>
      <c r="AR1415" s="13">
        <v>0.31629181547154001</v>
      </c>
      <c r="AS1415" s="13">
        <v>0.26090998007769101</v>
      </c>
      <c r="AT1415" s="26">
        <f t="shared" ref="AT1415:AT1478" si="22">-LOG10(AR1415)</f>
        <v>0.49991204596456718</v>
      </c>
    </row>
    <row r="1416" spans="33:46" x14ac:dyDescent="0.15">
      <c r="AG1416" s="13" t="s">
        <v>26</v>
      </c>
      <c r="AH1416" s="13" t="s">
        <v>4171</v>
      </c>
      <c r="AI1416" s="13">
        <v>5</v>
      </c>
      <c r="AJ1416" s="13">
        <v>0.80775444264943397</v>
      </c>
      <c r="AK1416" s="13">
        <v>8.6471461078808307E-2</v>
      </c>
      <c r="AL1416" s="13" t="s">
        <v>3856</v>
      </c>
      <c r="AM1416" s="13">
        <v>612</v>
      </c>
      <c r="AN1416" s="13">
        <v>61</v>
      </c>
      <c r="AO1416" s="13">
        <v>22253</v>
      </c>
      <c r="AP1416" s="13">
        <v>2.9804189435336901</v>
      </c>
      <c r="AQ1416" s="13">
        <v>1</v>
      </c>
      <c r="AR1416" s="13">
        <v>0.86833490550013603</v>
      </c>
      <c r="AS1416" s="13">
        <v>0.84973603202222203</v>
      </c>
      <c r="AT1416" s="26">
        <f t="shared" si="22"/>
        <v>6.1312740770012898E-2</v>
      </c>
    </row>
    <row r="1417" spans="33:46" x14ac:dyDescent="0.15">
      <c r="AG1417" s="13" t="s">
        <v>17</v>
      </c>
      <c r="AH1417" s="13" t="s">
        <v>4172</v>
      </c>
      <c r="AI1417" s="13">
        <v>3</v>
      </c>
      <c r="AJ1417" s="13">
        <v>0.48465266558966003</v>
      </c>
      <c r="AK1417" s="13">
        <v>8.6764875450364196E-2</v>
      </c>
      <c r="AL1417" s="13" t="s">
        <v>4173</v>
      </c>
      <c r="AM1417" s="13">
        <v>613</v>
      </c>
      <c r="AN1417" s="13">
        <v>24</v>
      </c>
      <c r="AO1417" s="13">
        <v>29722</v>
      </c>
      <c r="AP1417" s="13">
        <v>6.0607667210440397</v>
      </c>
      <c r="AQ1417" s="13">
        <v>1</v>
      </c>
      <c r="AR1417" s="13">
        <v>0.31629181547154001</v>
      </c>
      <c r="AS1417" s="13">
        <v>0.26090998007769101</v>
      </c>
      <c r="AT1417" s="26">
        <f t="shared" si="22"/>
        <v>0.49991204596456718</v>
      </c>
    </row>
    <row r="1418" spans="33:46" x14ac:dyDescent="0.15">
      <c r="AG1418" s="13" t="s">
        <v>88</v>
      </c>
      <c r="AH1418" s="13" t="s">
        <v>4174</v>
      </c>
      <c r="AI1418" s="13">
        <v>12</v>
      </c>
      <c r="AJ1418" s="13">
        <v>1.9386106623586401</v>
      </c>
      <c r="AK1418" s="13">
        <v>8.7186964667526207E-2</v>
      </c>
      <c r="AL1418" s="13" t="s">
        <v>4175</v>
      </c>
      <c r="AM1418" s="13">
        <v>306</v>
      </c>
      <c r="AN1418" s="13">
        <v>217</v>
      </c>
      <c r="AO1418" s="13">
        <v>9565</v>
      </c>
      <c r="AP1418" s="13">
        <v>1.7285623926990099</v>
      </c>
      <c r="AQ1418" s="13">
        <v>0.999999999984715</v>
      </c>
      <c r="AR1418" s="13">
        <v>0.36618525160360998</v>
      </c>
      <c r="AS1418" s="13">
        <v>0.30984905904920801</v>
      </c>
      <c r="AT1418" s="26">
        <f t="shared" si="22"/>
        <v>0.43629915123080926</v>
      </c>
    </row>
    <row r="1419" spans="33:46" x14ac:dyDescent="0.15">
      <c r="AG1419" s="13" t="s">
        <v>38</v>
      </c>
      <c r="AH1419" s="13" t="s">
        <v>4176</v>
      </c>
      <c r="AI1419" s="13">
        <v>3</v>
      </c>
      <c r="AJ1419" s="13">
        <v>0.48465266558966003</v>
      </c>
      <c r="AK1419" s="13">
        <v>8.7309865300614797E-2</v>
      </c>
      <c r="AL1419" s="13" t="s">
        <v>3968</v>
      </c>
      <c r="AM1419" s="13">
        <v>617</v>
      </c>
      <c r="AN1419" s="13">
        <v>18</v>
      </c>
      <c r="AO1419" s="13">
        <v>22271</v>
      </c>
      <c r="AP1419" s="13">
        <v>6.0159373311723296</v>
      </c>
      <c r="AQ1419" s="13">
        <v>1</v>
      </c>
      <c r="AR1419" s="13">
        <v>0.81376653459744297</v>
      </c>
      <c r="AS1419" s="13">
        <v>0.78000028834858603</v>
      </c>
      <c r="AT1419" s="26">
        <f t="shared" si="22"/>
        <v>8.9500174077850908E-2</v>
      </c>
    </row>
    <row r="1420" spans="33:46" x14ac:dyDescent="0.15">
      <c r="AG1420" s="13" t="s">
        <v>38</v>
      </c>
      <c r="AH1420" s="13" t="s">
        <v>4177</v>
      </c>
      <c r="AI1420" s="13">
        <v>3</v>
      </c>
      <c r="AJ1420" s="13">
        <v>0.48465266558966003</v>
      </c>
      <c r="AK1420" s="13">
        <v>8.7309865300614797E-2</v>
      </c>
      <c r="AL1420" s="13" t="s">
        <v>4178</v>
      </c>
      <c r="AM1420" s="13">
        <v>617</v>
      </c>
      <c r="AN1420" s="13">
        <v>18</v>
      </c>
      <c r="AO1420" s="13">
        <v>22271</v>
      </c>
      <c r="AP1420" s="13">
        <v>6.0159373311723296</v>
      </c>
      <c r="AQ1420" s="13">
        <v>1</v>
      </c>
      <c r="AR1420" s="13">
        <v>0.81376653459744297</v>
      </c>
      <c r="AS1420" s="13">
        <v>0.78000028834858603</v>
      </c>
      <c r="AT1420" s="26">
        <f t="shared" si="22"/>
        <v>8.9500174077850908E-2</v>
      </c>
    </row>
    <row r="1421" spans="33:46" x14ac:dyDescent="0.15">
      <c r="AG1421" s="13" t="s">
        <v>94</v>
      </c>
      <c r="AH1421" s="13" t="s">
        <v>4179</v>
      </c>
      <c r="AI1421" s="13">
        <v>6</v>
      </c>
      <c r="AJ1421" s="13">
        <v>0.96930533117932105</v>
      </c>
      <c r="AK1421" s="13">
        <v>8.7375257504758705E-2</v>
      </c>
      <c r="AL1421" s="13" t="s">
        <v>4180</v>
      </c>
      <c r="AM1421" s="13">
        <v>598</v>
      </c>
      <c r="AN1421" s="13">
        <v>117</v>
      </c>
      <c r="AO1421" s="13">
        <v>29712</v>
      </c>
      <c r="AP1421" s="13">
        <v>2.54798044764599</v>
      </c>
      <c r="AQ1421" s="13">
        <v>1</v>
      </c>
      <c r="AR1421" s="13">
        <v>0.51830874258797099</v>
      </c>
      <c r="AS1421" s="13">
        <v>0.48072453255835101</v>
      </c>
      <c r="AT1421" s="26">
        <f t="shared" si="22"/>
        <v>0.28541146562373071</v>
      </c>
    </row>
    <row r="1422" spans="33:46" x14ac:dyDescent="0.15">
      <c r="AG1422" s="13" t="s">
        <v>17</v>
      </c>
      <c r="AH1422" s="13" t="s">
        <v>4181</v>
      </c>
      <c r="AI1422" s="13">
        <v>4</v>
      </c>
      <c r="AJ1422" s="13">
        <v>0.646203554119547</v>
      </c>
      <c r="AK1422" s="13">
        <v>8.7666202727789605E-2</v>
      </c>
      <c r="AL1422" s="13" t="s">
        <v>4182</v>
      </c>
      <c r="AM1422" s="13">
        <v>613</v>
      </c>
      <c r="AN1422" s="13">
        <v>51</v>
      </c>
      <c r="AO1422" s="13">
        <v>29722</v>
      </c>
      <c r="AP1422" s="13">
        <v>3.8028340210472402</v>
      </c>
      <c r="AQ1422" s="13">
        <v>1</v>
      </c>
      <c r="AR1422" s="13">
        <v>0.31732695916960402</v>
      </c>
      <c r="AS1422" s="13">
        <v>0.26176387293368097</v>
      </c>
      <c r="AT1422" s="26">
        <f t="shared" si="22"/>
        <v>0.49849302994423433</v>
      </c>
    </row>
    <row r="1423" spans="33:46" x14ac:dyDescent="0.15">
      <c r="AG1423" s="13" t="s">
        <v>854</v>
      </c>
      <c r="AH1423" s="13" t="s">
        <v>855</v>
      </c>
      <c r="AI1423" s="13">
        <v>3</v>
      </c>
      <c r="AJ1423" s="13">
        <v>0.48465266558966003</v>
      </c>
      <c r="AK1423" s="13">
        <v>8.8882388566133397E-2</v>
      </c>
      <c r="AL1423" s="13" t="s">
        <v>4183</v>
      </c>
      <c r="AM1423" s="13">
        <v>65</v>
      </c>
      <c r="AN1423" s="13">
        <v>16</v>
      </c>
      <c r="AO1423" s="13">
        <v>2024</v>
      </c>
      <c r="AP1423" s="13">
        <v>5.8384615384615302</v>
      </c>
      <c r="AQ1423" s="13">
        <v>0.99547813490346704</v>
      </c>
      <c r="AR1423" s="13">
        <v>1</v>
      </c>
      <c r="AS1423" s="13">
        <v>1</v>
      </c>
      <c r="AT1423" s="26">
        <f t="shared" si="22"/>
        <v>0</v>
      </c>
    </row>
    <row r="1424" spans="33:46" x14ac:dyDescent="0.15">
      <c r="AG1424" s="13" t="s">
        <v>94</v>
      </c>
      <c r="AH1424" s="13" t="s">
        <v>4184</v>
      </c>
      <c r="AI1424" s="13">
        <v>3</v>
      </c>
      <c r="AJ1424" s="13">
        <v>0.48465266558966003</v>
      </c>
      <c r="AK1424" s="13">
        <v>8.9280450680342294E-2</v>
      </c>
      <c r="AL1424" s="13" t="s">
        <v>4185</v>
      </c>
      <c r="AM1424" s="13">
        <v>598</v>
      </c>
      <c r="AN1424" s="13">
        <v>25</v>
      </c>
      <c r="AO1424" s="13">
        <v>29712</v>
      </c>
      <c r="AP1424" s="13">
        <v>5.9622742474916297</v>
      </c>
      <c r="AQ1424" s="13">
        <v>1</v>
      </c>
      <c r="AR1424" s="13">
        <v>0.51911353936119697</v>
      </c>
      <c r="AS1424" s="13">
        <v>0.48147097096624197</v>
      </c>
      <c r="AT1424" s="26">
        <f t="shared" si="22"/>
        <v>0.28473764383705408</v>
      </c>
    </row>
    <row r="1425" spans="33:46" x14ac:dyDescent="0.15">
      <c r="AG1425" s="13" t="s">
        <v>94</v>
      </c>
      <c r="AH1425" s="13" t="s">
        <v>4186</v>
      </c>
      <c r="AI1425" s="13">
        <v>3</v>
      </c>
      <c r="AJ1425" s="13">
        <v>0.48465266558966003</v>
      </c>
      <c r="AK1425" s="13">
        <v>8.9280450680342294E-2</v>
      </c>
      <c r="AL1425" s="13" t="s">
        <v>4187</v>
      </c>
      <c r="AM1425" s="13">
        <v>598</v>
      </c>
      <c r="AN1425" s="13">
        <v>25</v>
      </c>
      <c r="AO1425" s="13">
        <v>29712</v>
      </c>
      <c r="AP1425" s="13">
        <v>5.9622742474916297</v>
      </c>
      <c r="AQ1425" s="13">
        <v>1</v>
      </c>
      <c r="AR1425" s="13">
        <v>0.51911353936119697</v>
      </c>
      <c r="AS1425" s="13">
        <v>0.48147097096624197</v>
      </c>
      <c r="AT1425" s="26">
        <f t="shared" si="22"/>
        <v>0.28473764383705408</v>
      </c>
    </row>
    <row r="1426" spans="33:46" x14ac:dyDescent="0.15">
      <c r="AG1426" s="13" t="s">
        <v>94</v>
      </c>
      <c r="AH1426" s="13" t="s">
        <v>4188</v>
      </c>
      <c r="AI1426" s="13">
        <v>3</v>
      </c>
      <c r="AJ1426" s="13">
        <v>0.48465266558966003</v>
      </c>
      <c r="AK1426" s="13">
        <v>8.9280450680342294E-2</v>
      </c>
      <c r="AL1426" s="13" t="s">
        <v>4189</v>
      </c>
      <c r="AM1426" s="13">
        <v>598</v>
      </c>
      <c r="AN1426" s="13">
        <v>25</v>
      </c>
      <c r="AO1426" s="13">
        <v>29712</v>
      </c>
      <c r="AP1426" s="13">
        <v>5.9622742474916297</v>
      </c>
      <c r="AQ1426" s="13">
        <v>1</v>
      </c>
      <c r="AR1426" s="13">
        <v>0.51911353936119697</v>
      </c>
      <c r="AS1426" s="13">
        <v>0.48147097096624197</v>
      </c>
      <c r="AT1426" s="26">
        <f t="shared" si="22"/>
        <v>0.28473764383705408</v>
      </c>
    </row>
    <row r="1427" spans="33:46" x14ac:dyDescent="0.15">
      <c r="AG1427" s="13" t="s">
        <v>94</v>
      </c>
      <c r="AH1427" s="13" t="s">
        <v>4190</v>
      </c>
      <c r="AI1427" s="13">
        <v>3</v>
      </c>
      <c r="AJ1427" s="13">
        <v>0.48465266558966003</v>
      </c>
      <c r="AK1427" s="13">
        <v>8.9280450680342294E-2</v>
      </c>
      <c r="AL1427" s="13" t="s">
        <v>4191</v>
      </c>
      <c r="AM1427" s="13">
        <v>598</v>
      </c>
      <c r="AN1427" s="13">
        <v>25</v>
      </c>
      <c r="AO1427" s="13">
        <v>29712</v>
      </c>
      <c r="AP1427" s="13">
        <v>5.9622742474916297</v>
      </c>
      <c r="AQ1427" s="13">
        <v>1</v>
      </c>
      <c r="AR1427" s="13">
        <v>0.51911353936119697</v>
      </c>
      <c r="AS1427" s="13">
        <v>0.48147097096624197</v>
      </c>
      <c r="AT1427" s="26">
        <f t="shared" si="22"/>
        <v>0.28473764383705408</v>
      </c>
    </row>
    <row r="1428" spans="33:46" x14ac:dyDescent="0.15">
      <c r="AG1428" s="13" t="s">
        <v>94</v>
      </c>
      <c r="AH1428" s="13" t="s">
        <v>678</v>
      </c>
      <c r="AI1428" s="13">
        <v>3</v>
      </c>
      <c r="AJ1428" s="13">
        <v>0.48465266558966003</v>
      </c>
      <c r="AK1428" s="13">
        <v>8.9280450680342294E-2</v>
      </c>
      <c r="AL1428" s="13" t="s">
        <v>4192</v>
      </c>
      <c r="AM1428" s="13">
        <v>598</v>
      </c>
      <c r="AN1428" s="13">
        <v>25</v>
      </c>
      <c r="AO1428" s="13">
        <v>29712</v>
      </c>
      <c r="AP1428" s="13">
        <v>5.9622742474916297</v>
      </c>
      <c r="AQ1428" s="13">
        <v>1</v>
      </c>
      <c r="AR1428" s="13">
        <v>0.51911353936119697</v>
      </c>
      <c r="AS1428" s="13">
        <v>0.48147097096624197</v>
      </c>
      <c r="AT1428" s="26">
        <f t="shared" si="22"/>
        <v>0.28473764383705408</v>
      </c>
    </row>
    <row r="1429" spans="33:46" x14ac:dyDescent="0.15">
      <c r="AG1429" s="13" t="s">
        <v>94</v>
      </c>
      <c r="AH1429" s="13" t="s">
        <v>4193</v>
      </c>
      <c r="AI1429" s="13">
        <v>3</v>
      </c>
      <c r="AJ1429" s="13">
        <v>0.48465266558966003</v>
      </c>
      <c r="AK1429" s="13">
        <v>8.9280450680342294E-2</v>
      </c>
      <c r="AL1429" s="13" t="s">
        <v>3363</v>
      </c>
      <c r="AM1429" s="13">
        <v>598</v>
      </c>
      <c r="AN1429" s="13">
        <v>25</v>
      </c>
      <c r="AO1429" s="13">
        <v>29712</v>
      </c>
      <c r="AP1429" s="13">
        <v>5.9622742474916297</v>
      </c>
      <c r="AQ1429" s="13">
        <v>1</v>
      </c>
      <c r="AR1429" s="13">
        <v>0.51911353936119697</v>
      </c>
      <c r="AS1429" s="13">
        <v>0.48147097096624197</v>
      </c>
      <c r="AT1429" s="26">
        <f t="shared" si="22"/>
        <v>0.28473764383705408</v>
      </c>
    </row>
    <row r="1430" spans="33:46" x14ac:dyDescent="0.15">
      <c r="AG1430" s="13" t="s">
        <v>94</v>
      </c>
      <c r="AH1430" s="13" t="s">
        <v>4194</v>
      </c>
      <c r="AI1430" s="13">
        <v>3</v>
      </c>
      <c r="AJ1430" s="13">
        <v>0.48465266558966003</v>
      </c>
      <c r="AK1430" s="13">
        <v>8.9280450680342294E-2</v>
      </c>
      <c r="AL1430" s="13" t="s">
        <v>4195</v>
      </c>
      <c r="AM1430" s="13">
        <v>598</v>
      </c>
      <c r="AN1430" s="13">
        <v>25</v>
      </c>
      <c r="AO1430" s="13">
        <v>29712</v>
      </c>
      <c r="AP1430" s="13">
        <v>5.9622742474916297</v>
      </c>
      <c r="AQ1430" s="13">
        <v>1</v>
      </c>
      <c r="AR1430" s="13">
        <v>0.51911353936119697</v>
      </c>
      <c r="AS1430" s="13">
        <v>0.48147097096624197</v>
      </c>
      <c r="AT1430" s="26">
        <f t="shared" si="22"/>
        <v>0.28473764383705408</v>
      </c>
    </row>
    <row r="1431" spans="33:46" x14ac:dyDescent="0.15">
      <c r="AG1431" s="13" t="s">
        <v>94</v>
      </c>
      <c r="AH1431" s="13" t="s">
        <v>4196</v>
      </c>
      <c r="AI1431" s="13">
        <v>3</v>
      </c>
      <c r="AJ1431" s="13">
        <v>0.48465266558966003</v>
      </c>
      <c r="AK1431" s="13">
        <v>8.9280450680342294E-2</v>
      </c>
      <c r="AL1431" s="13" t="s">
        <v>4197</v>
      </c>
      <c r="AM1431" s="13">
        <v>598</v>
      </c>
      <c r="AN1431" s="13">
        <v>25</v>
      </c>
      <c r="AO1431" s="13">
        <v>29712</v>
      </c>
      <c r="AP1431" s="13">
        <v>5.9622742474916297</v>
      </c>
      <c r="AQ1431" s="13">
        <v>1</v>
      </c>
      <c r="AR1431" s="13">
        <v>0.51911353936119697</v>
      </c>
      <c r="AS1431" s="13">
        <v>0.48147097096624197</v>
      </c>
      <c r="AT1431" s="26">
        <f t="shared" si="22"/>
        <v>0.28473764383705408</v>
      </c>
    </row>
    <row r="1432" spans="33:46" x14ac:dyDescent="0.15">
      <c r="AG1432" s="13" t="s">
        <v>94</v>
      </c>
      <c r="AH1432" s="13" t="s">
        <v>4198</v>
      </c>
      <c r="AI1432" s="13">
        <v>3</v>
      </c>
      <c r="AJ1432" s="13">
        <v>0.48465266558966003</v>
      </c>
      <c r="AK1432" s="13">
        <v>8.9280450680342294E-2</v>
      </c>
      <c r="AL1432" s="13" t="s">
        <v>4199</v>
      </c>
      <c r="AM1432" s="13">
        <v>598</v>
      </c>
      <c r="AN1432" s="13">
        <v>25</v>
      </c>
      <c r="AO1432" s="13">
        <v>29712</v>
      </c>
      <c r="AP1432" s="13">
        <v>5.9622742474916297</v>
      </c>
      <c r="AQ1432" s="13">
        <v>1</v>
      </c>
      <c r="AR1432" s="13">
        <v>0.51911353936119697</v>
      </c>
      <c r="AS1432" s="13">
        <v>0.48147097096624197</v>
      </c>
      <c r="AT1432" s="26">
        <f t="shared" si="22"/>
        <v>0.28473764383705408</v>
      </c>
    </row>
    <row r="1433" spans="33:46" x14ac:dyDescent="0.15">
      <c r="AG1433" s="13" t="s">
        <v>94</v>
      </c>
      <c r="AH1433" s="13" t="s">
        <v>4200</v>
      </c>
      <c r="AI1433" s="13">
        <v>3</v>
      </c>
      <c r="AJ1433" s="13">
        <v>0.48465266558966003</v>
      </c>
      <c r="AK1433" s="13">
        <v>8.9280450680342294E-2</v>
      </c>
      <c r="AL1433" s="13" t="s">
        <v>4201</v>
      </c>
      <c r="AM1433" s="13">
        <v>598</v>
      </c>
      <c r="AN1433" s="13">
        <v>25</v>
      </c>
      <c r="AO1433" s="13">
        <v>29712</v>
      </c>
      <c r="AP1433" s="13">
        <v>5.9622742474916297</v>
      </c>
      <c r="AQ1433" s="13">
        <v>1</v>
      </c>
      <c r="AR1433" s="13">
        <v>0.51911353936119697</v>
      </c>
      <c r="AS1433" s="13">
        <v>0.48147097096624197</v>
      </c>
      <c r="AT1433" s="26">
        <f t="shared" si="22"/>
        <v>0.28473764383705408</v>
      </c>
    </row>
    <row r="1434" spans="33:46" x14ac:dyDescent="0.15">
      <c r="AG1434" s="13" t="s">
        <v>94</v>
      </c>
      <c r="AH1434" s="13" t="s">
        <v>4202</v>
      </c>
      <c r="AI1434" s="13">
        <v>3</v>
      </c>
      <c r="AJ1434" s="13">
        <v>0.48465266558966003</v>
      </c>
      <c r="AK1434" s="13">
        <v>8.9280450680342294E-2</v>
      </c>
      <c r="AL1434" s="13" t="s">
        <v>4203</v>
      </c>
      <c r="AM1434" s="13">
        <v>598</v>
      </c>
      <c r="AN1434" s="13">
        <v>25</v>
      </c>
      <c r="AO1434" s="13">
        <v>29712</v>
      </c>
      <c r="AP1434" s="13">
        <v>5.9622742474916297</v>
      </c>
      <c r="AQ1434" s="13">
        <v>1</v>
      </c>
      <c r="AR1434" s="13">
        <v>0.51911353936119697</v>
      </c>
      <c r="AS1434" s="13">
        <v>0.48147097096624197</v>
      </c>
      <c r="AT1434" s="26">
        <f t="shared" si="22"/>
        <v>0.28473764383705408</v>
      </c>
    </row>
    <row r="1435" spans="33:46" x14ac:dyDescent="0.15">
      <c r="AG1435" s="13" t="s">
        <v>88</v>
      </c>
      <c r="AH1435" s="13" t="s">
        <v>4204</v>
      </c>
      <c r="AI1435" s="13">
        <v>11</v>
      </c>
      <c r="AJ1435" s="13">
        <v>1.7770597738287499</v>
      </c>
      <c r="AK1435" s="13">
        <v>8.9444043828480493E-2</v>
      </c>
      <c r="AL1435" s="13" t="s">
        <v>4205</v>
      </c>
      <c r="AM1435" s="13">
        <v>306</v>
      </c>
      <c r="AN1435" s="13">
        <v>193</v>
      </c>
      <c r="AO1435" s="13">
        <v>9565</v>
      </c>
      <c r="AP1435" s="13">
        <v>1.7815537268447901</v>
      </c>
      <c r="AQ1435" s="13">
        <v>0.999999999992224</v>
      </c>
      <c r="AR1435" s="13">
        <v>0.36997309038144199</v>
      </c>
      <c r="AS1435" s="13">
        <v>0.31305415339968101</v>
      </c>
      <c r="AT1435" s="26">
        <f t="shared" si="22"/>
        <v>0.43182986275422031</v>
      </c>
    </row>
    <row r="1436" spans="33:46" x14ac:dyDescent="0.15">
      <c r="AG1436" s="13" t="s">
        <v>94</v>
      </c>
      <c r="AH1436" s="13" t="s">
        <v>2928</v>
      </c>
      <c r="AI1436" s="13">
        <v>4</v>
      </c>
      <c r="AJ1436" s="13">
        <v>0.646203554119547</v>
      </c>
      <c r="AK1436" s="13">
        <v>9.0584763146397101E-2</v>
      </c>
      <c r="AL1436" s="13" t="s">
        <v>4206</v>
      </c>
      <c r="AM1436" s="13">
        <v>598</v>
      </c>
      <c r="AN1436" s="13">
        <v>53</v>
      </c>
      <c r="AO1436" s="13">
        <v>29712</v>
      </c>
      <c r="AP1436" s="13">
        <v>3.7498580172903302</v>
      </c>
      <c r="AQ1436" s="13">
        <v>1</v>
      </c>
      <c r="AR1436" s="13">
        <v>0.52386564636814203</v>
      </c>
      <c r="AS1436" s="13">
        <v>0.48587848762933</v>
      </c>
      <c r="AT1436" s="26">
        <f t="shared" si="22"/>
        <v>0.28078008042575292</v>
      </c>
    </row>
    <row r="1437" spans="33:46" x14ac:dyDescent="0.15">
      <c r="AG1437" s="13" t="s">
        <v>94</v>
      </c>
      <c r="AH1437" s="13" t="s">
        <v>4207</v>
      </c>
      <c r="AI1437" s="13">
        <v>4</v>
      </c>
      <c r="AJ1437" s="13">
        <v>0.646203554119547</v>
      </c>
      <c r="AK1437" s="13">
        <v>9.0584763146397101E-2</v>
      </c>
      <c r="AL1437" s="13" t="s">
        <v>4208</v>
      </c>
      <c r="AM1437" s="13">
        <v>598</v>
      </c>
      <c r="AN1437" s="13">
        <v>53</v>
      </c>
      <c r="AO1437" s="13">
        <v>29712</v>
      </c>
      <c r="AP1437" s="13">
        <v>3.7498580172903302</v>
      </c>
      <c r="AQ1437" s="13">
        <v>1</v>
      </c>
      <c r="AR1437" s="13">
        <v>0.52386564636814203</v>
      </c>
      <c r="AS1437" s="13">
        <v>0.48587848762933</v>
      </c>
      <c r="AT1437" s="26">
        <f t="shared" si="22"/>
        <v>0.28078008042575292</v>
      </c>
    </row>
    <row r="1438" spans="33:46" x14ac:dyDescent="0.15">
      <c r="AG1438" s="13" t="s">
        <v>94</v>
      </c>
      <c r="AH1438" s="13" t="s">
        <v>4209</v>
      </c>
      <c r="AI1438" s="13">
        <v>4</v>
      </c>
      <c r="AJ1438" s="13">
        <v>0.646203554119547</v>
      </c>
      <c r="AK1438" s="13">
        <v>9.0584763146397101E-2</v>
      </c>
      <c r="AL1438" s="13" t="s">
        <v>4210</v>
      </c>
      <c r="AM1438" s="13">
        <v>598</v>
      </c>
      <c r="AN1438" s="13">
        <v>53</v>
      </c>
      <c r="AO1438" s="13">
        <v>29712</v>
      </c>
      <c r="AP1438" s="13">
        <v>3.7498580172903302</v>
      </c>
      <c r="AQ1438" s="13">
        <v>1</v>
      </c>
      <c r="AR1438" s="13">
        <v>0.52386564636814203</v>
      </c>
      <c r="AS1438" s="13">
        <v>0.48587848762933</v>
      </c>
      <c r="AT1438" s="26">
        <f t="shared" si="22"/>
        <v>0.28078008042575292</v>
      </c>
    </row>
    <row r="1439" spans="33:46" x14ac:dyDescent="0.15">
      <c r="AG1439" s="13" t="s">
        <v>38</v>
      </c>
      <c r="AH1439" s="13" t="s">
        <v>4211</v>
      </c>
      <c r="AI1439" s="13">
        <v>7</v>
      </c>
      <c r="AJ1439" s="13">
        <v>1.1308562197092</v>
      </c>
      <c r="AK1439" s="13">
        <v>9.0710242645572606E-2</v>
      </c>
      <c r="AL1439" s="13" t="s">
        <v>4212</v>
      </c>
      <c r="AM1439" s="13">
        <v>617</v>
      </c>
      <c r="AN1439" s="13">
        <v>112</v>
      </c>
      <c r="AO1439" s="13">
        <v>22271</v>
      </c>
      <c r="AP1439" s="13">
        <v>2.2559764991896198</v>
      </c>
      <c r="AQ1439" s="13">
        <v>1</v>
      </c>
      <c r="AR1439" s="13">
        <v>0.84081417221472998</v>
      </c>
      <c r="AS1439" s="13">
        <v>0.80592561735104895</v>
      </c>
      <c r="AT1439" s="26">
        <f t="shared" si="22"/>
        <v>7.5299976733879753E-2</v>
      </c>
    </row>
    <row r="1440" spans="33:46" x14ac:dyDescent="0.15">
      <c r="AG1440" s="13" t="s">
        <v>94</v>
      </c>
      <c r="AH1440" s="13" t="s">
        <v>4213</v>
      </c>
      <c r="AI1440" s="13">
        <v>7</v>
      </c>
      <c r="AJ1440" s="13">
        <v>1.1308562197092</v>
      </c>
      <c r="AK1440" s="13">
        <v>9.1113490037720596E-2</v>
      </c>
      <c r="AL1440" s="13" t="s">
        <v>4214</v>
      </c>
      <c r="AM1440" s="13">
        <v>598</v>
      </c>
      <c r="AN1440" s="13">
        <v>154</v>
      </c>
      <c r="AO1440" s="13">
        <v>29712</v>
      </c>
      <c r="AP1440" s="13">
        <v>2.25843721495895</v>
      </c>
      <c r="AQ1440" s="13">
        <v>1</v>
      </c>
      <c r="AR1440" s="13">
        <v>0.52598073765961395</v>
      </c>
      <c r="AS1440" s="13">
        <v>0.48784020694614899</v>
      </c>
      <c r="AT1440" s="26">
        <f t="shared" si="22"/>
        <v>0.27903016018336457</v>
      </c>
    </row>
    <row r="1441" spans="33:46" x14ac:dyDescent="0.15">
      <c r="AG1441" s="13" t="s">
        <v>17</v>
      </c>
      <c r="AH1441" s="13" t="s">
        <v>4215</v>
      </c>
      <c r="AI1441" s="13">
        <v>11</v>
      </c>
      <c r="AJ1441" s="13">
        <v>1.7770597738287499</v>
      </c>
      <c r="AK1441" s="13">
        <v>9.1154605031279701E-2</v>
      </c>
      <c r="AL1441" s="13" t="s">
        <v>4216</v>
      </c>
      <c r="AM1441" s="13">
        <v>613</v>
      </c>
      <c r="AN1441" s="13">
        <v>298</v>
      </c>
      <c r="AO1441" s="13">
        <v>29722</v>
      </c>
      <c r="AP1441" s="13">
        <v>1.78975661561032</v>
      </c>
      <c r="AQ1441" s="13">
        <v>1</v>
      </c>
      <c r="AR1441" s="13">
        <v>0.32764662228026398</v>
      </c>
      <c r="AS1441" s="13">
        <v>0.270276591141696</v>
      </c>
      <c r="AT1441" s="26">
        <f t="shared" si="22"/>
        <v>0.48459430484077104</v>
      </c>
    </row>
    <row r="1442" spans="33:46" x14ac:dyDescent="0.15">
      <c r="AG1442" s="13" t="s">
        <v>94</v>
      </c>
      <c r="AH1442" s="13" t="s">
        <v>886</v>
      </c>
      <c r="AI1442" s="13">
        <v>16</v>
      </c>
      <c r="AJ1442" s="13">
        <v>2.5848142164781902</v>
      </c>
      <c r="AK1442" s="13">
        <v>9.1287050754638499E-2</v>
      </c>
      <c r="AL1442" s="13" t="s">
        <v>4217</v>
      </c>
      <c r="AM1442" s="13">
        <v>598</v>
      </c>
      <c r="AN1442" s="13">
        <v>509</v>
      </c>
      <c r="AO1442" s="13">
        <v>29712</v>
      </c>
      <c r="AP1442" s="13">
        <v>1.56182691486355</v>
      </c>
      <c r="AQ1442" s="13">
        <v>1</v>
      </c>
      <c r="AR1442" s="13">
        <v>0.52604162997360404</v>
      </c>
      <c r="AS1442" s="13">
        <v>0.48789668376541601</v>
      </c>
      <c r="AT1442" s="26">
        <f t="shared" si="22"/>
        <v>0.27897988521431571</v>
      </c>
    </row>
    <row r="1443" spans="33:46" x14ac:dyDescent="0.15">
      <c r="AG1443" s="13" t="s">
        <v>854</v>
      </c>
      <c r="AH1443" s="13" t="s">
        <v>4218</v>
      </c>
      <c r="AI1443" s="13">
        <v>2</v>
      </c>
      <c r="AJ1443" s="13">
        <v>0.323101777059773</v>
      </c>
      <c r="AK1443" s="13">
        <v>9.1937685013387199E-2</v>
      </c>
      <c r="AL1443" s="13" t="s">
        <v>4112</v>
      </c>
      <c r="AM1443" s="13">
        <v>65</v>
      </c>
      <c r="AN1443" s="13">
        <v>3</v>
      </c>
      <c r="AO1443" s="13">
        <v>2024</v>
      </c>
      <c r="AP1443" s="13">
        <v>20.758974358974299</v>
      </c>
      <c r="AQ1443" s="13">
        <v>0.99627858715573803</v>
      </c>
      <c r="AR1443" s="13">
        <v>1</v>
      </c>
      <c r="AS1443" s="13">
        <v>1</v>
      </c>
      <c r="AT1443" s="26">
        <f t="shared" si="22"/>
        <v>0</v>
      </c>
    </row>
    <row r="1444" spans="33:46" x14ac:dyDescent="0.15">
      <c r="AG1444" s="13" t="s">
        <v>854</v>
      </c>
      <c r="AH1444" s="13" t="s">
        <v>4219</v>
      </c>
      <c r="AI1444" s="13">
        <v>2</v>
      </c>
      <c r="AJ1444" s="13">
        <v>0.323101777059773</v>
      </c>
      <c r="AK1444" s="13">
        <v>9.1937685013387199E-2</v>
      </c>
      <c r="AL1444" s="13" t="s">
        <v>4080</v>
      </c>
      <c r="AM1444" s="13">
        <v>65</v>
      </c>
      <c r="AN1444" s="13">
        <v>3</v>
      </c>
      <c r="AO1444" s="13">
        <v>2024</v>
      </c>
      <c r="AP1444" s="13">
        <v>20.758974358974299</v>
      </c>
      <c r="AQ1444" s="13">
        <v>0.99627858715573803</v>
      </c>
      <c r="AR1444" s="13">
        <v>1</v>
      </c>
      <c r="AS1444" s="13">
        <v>1</v>
      </c>
      <c r="AT1444" s="26">
        <f t="shared" si="22"/>
        <v>0</v>
      </c>
    </row>
    <row r="1445" spans="33:46" x14ac:dyDescent="0.15">
      <c r="AG1445" s="13" t="s">
        <v>38</v>
      </c>
      <c r="AH1445" s="13" t="s">
        <v>4220</v>
      </c>
      <c r="AI1445" s="13">
        <v>5</v>
      </c>
      <c r="AJ1445" s="13">
        <v>0.80775444264943397</v>
      </c>
      <c r="AK1445" s="13">
        <v>9.2403951373627793E-2</v>
      </c>
      <c r="AL1445" s="13" t="s">
        <v>4221</v>
      </c>
      <c r="AM1445" s="13">
        <v>617</v>
      </c>
      <c r="AN1445" s="13">
        <v>62</v>
      </c>
      <c r="AO1445" s="13">
        <v>22271</v>
      </c>
      <c r="AP1445" s="13">
        <v>2.9109374183091901</v>
      </c>
      <c r="AQ1445" s="13">
        <v>1</v>
      </c>
      <c r="AR1445" s="13">
        <v>0.85183314736235005</v>
      </c>
      <c r="AS1445" s="13">
        <v>0.81648737361287504</v>
      </c>
      <c r="AT1445" s="26">
        <f t="shared" si="22"/>
        <v>6.9645464242940811E-2</v>
      </c>
    </row>
    <row r="1446" spans="33:46" x14ac:dyDescent="0.15">
      <c r="AG1446" s="13" t="s">
        <v>32</v>
      </c>
      <c r="AH1446" s="13" t="s">
        <v>4222</v>
      </c>
      <c r="AI1446" s="13">
        <v>3</v>
      </c>
      <c r="AJ1446" s="13">
        <v>0.48465266558966003</v>
      </c>
      <c r="AK1446" s="13">
        <v>9.2652341417322995E-2</v>
      </c>
      <c r="AL1446" s="13" t="s">
        <v>4223</v>
      </c>
      <c r="AM1446" s="13">
        <v>595</v>
      </c>
      <c r="AN1446" s="13">
        <v>25</v>
      </c>
      <c r="AO1446" s="13">
        <v>28924</v>
      </c>
      <c r="AP1446" s="13">
        <v>5.8334117647058799</v>
      </c>
      <c r="AQ1446" s="13">
        <v>1</v>
      </c>
      <c r="AR1446" s="13">
        <v>0.506213123637692</v>
      </c>
      <c r="AS1446" s="13">
        <v>0.468170440406738</v>
      </c>
      <c r="AT1446" s="26">
        <f t="shared" si="22"/>
        <v>0.2956665998937838</v>
      </c>
    </row>
    <row r="1447" spans="33:46" x14ac:dyDescent="0.15">
      <c r="AG1447" s="13" t="s">
        <v>17</v>
      </c>
      <c r="AH1447" s="13" t="s">
        <v>4224</v>
      </c>
      <c r="AI1447" s="13">
        <v>3</v>
      </c>
      <c r="AJ1447" s="13">
        <v>0.48465266558966003</v>
      </c>
      <c r="AK1447" s="13">
        <v>9.3069121037958599E-2</v>
      </c>
      <c r="AL1447" s="13" t="s">
        <v>4225</v>
      </c>
      <c r="AM1447" s="13">
        <v>613</v>
      </c>
      <c r="AN1447" s="13">
        <v>25</v>
      </c>
      <c r="AO1447" s="13">
        <v>29722</v>
      </c>
      <c r="AP1447" s="13">
        <v>5.8183360522022802</v>
      </c>
      <c r="AQ1447" s="13">
        <v>1</v>
      </c>
      <c r="AR1447" s="13">
        <v>0.33220505703826902</v>
      </c>
      <c r="AS1447" s="13">
        <v>0.274036856389544</v>
      </c>
      <c r="AT1447" s="26">
        <f t="shared" si="22"/>
        <v>0.47859376072538706</v>
      </c>
    </row>
    <row r="1448" spans="33:46" x14ac:dyDescent="0.15">
      <c r="AG1448" s="13" t="s">
        <v>94</v>
      </c>
      <c r="AH1448" s="13" t="s">
        <v>4226</v>
      </c>
      <c r="AI1448" s="13">
        <v>4</v>
      </c>
      <c r="AJ1448" s="13">
        <v>0.646203554119547</v>
      </c>
      <c r="AK1448" s="13">
        <v>9.4552300911056E-2</v>
      </c>
      <c r="AL1448" s="13" t="s">
        <v>4227</v>
      </c>
      <c r="AM1448" s="13">
        <v>598</v>
      </c>
      <c r="AN1448" s="13">
        <v>54</v>
      </c>
      <c r="AO1448" s="13">
        <v>29712</v>
      </c>
      <c r="AP1448" s="13">
        <v>3.6804162021553299</v>
      </c>
      <c r="AQ1448" s="13">
        <v>1</v>
      </c>
      <c r="AR1448" s="13">
        <v>0.53057905096185098</v>
      </c>
      <c r="AS1448" s="13">
        <v>0.49210508197360397</v>
      </c>
      <c r="AT1448" s="26">
        <f t="shared" si="22"/>
        <v>0.27524990141602984</v>
      </c>
    </row>
    <row r="1449" spans="33:46" x14ac:dyDescent="0.15">
      <c r="AG1449" s="13" t="s">
        <v>94</v>
      </c>
      <c r="AH1449" s="13" t="s">
        <v>4228</v>
      </c>
      <c r="AI1449" s="13">
        <v>4</v>
      </c>
      <c r="AJ1449" s="13">
        <v>0.646203554119547</v>
      </c>
      <c r="AK1449" s="13">
        <v>9.4552300911056E-2</v>
      </c>
      <c r="AL1449" s="13" t="s">
        <v>4229</v>
      </c>
      <c r="AM1449" s="13">
        <v>598</v>
      </c>
      <c r="AN1449" s="13">
        <v>54</v>
      </c>
      <c r="AO1449" s="13">
        <v>29712</v>
      </c>
      <c r="AP1449" s="13">
        <v>3.6804162021553299</v>
      </c>
      <c r="AQ1449" s="13">
        <v>1</v>
      </c>
      <c r="AR1449" s="13">
        <v>0.53057905096185098</v>
      </c>
      <c r="AS1449" s="13">
        <v>0.49210508197360397</v>
      </c>
      <c r="AT1449" s="26">
        <f t="shared" si="22"/>
        <v>0.27524990141602984</v>
      </c>
    </row>
    <row r="1450" spans="33:46" x14ac:dyDescent="0.15">
      <c r="AG1450" s="13" t="s">
        <v>26</v>
      </c>
      <c r="AH1450" s="13" t="s">
        <v>4230</v>
      </c>
      <c r="AI1450" s="13">
        <v>3</v>
      </c>
      <c r="AJ1450" s="13">
        <v>0.48465266558966003</v>
      </c>
      <c r="AK1450" s="13">
        <v>9.4669995179500602E-2</v>
      </c>
      <c r="AL1450" s="13" t="s">
        <v>4231</v>
      </c>
      <c r="AM1450" s="13">
        <v>612</v>
      </c>
      <c r="AN1450" s="13">
        <v>19</v>
      </c>
      <c r="AO1450" s="13">
        <v>22253</v>
      </c>
      <c r="AP1450" s="13">
        <v>5.7412280701754304</v>
      </c>
      <c r="AQ1450" s="13">
        <v>1</v>
      </c>
      <c r="AR1450" s="13">
        <v>0.86833490550013603</v>
      </c>
      <c r="AS1450" s="13">
        <v>0.84973603202222203</v>
      </c>
      <c r="AT1450" s="26">
        <f t="shared" si="22"/>
        <v>6.1312740770012898E-2</v>
      </c>
    </row>
    <row r="1451" spans="33:46" x14ac:dyDescent="0.15">
      <c r="AG1451" s="13" t="s">
        <v>26</v>
      </c>
      <c r="AH1451" s="13" t="s">
        <v>4232</v>
      </c>
      <c r="AI1451" s="13">
        <v>3</v>
      </c>
      <c r="AJ1451" s="13">
        <v>0.48465266558966003</v>
      </c>
      <c r="AK1451" s="13">
        <v>9.4669995179500602E-2</v>
      </c>
      <c r="AL1451" s="13" t="s">
        <v>4233</v>
      </c>
      <c r="AM1451" s="13">
        <v>612</v>
      </c>
      <c r="AN1451" s="13">
        <v>19</v>
      </c>
      <c r="AO1451" s="13">
        <v>22253</v>
      </c>
      <c r="AP1451" s="13">
        <v>5.7412280701754304</v>
      </c>
      <c r="AQ1451" s="13">
        <v>1</v>
      </c>
      <c r="AR1451" s="13">
        <v>0.86833490550013603</v>
      </c>
      <c r="AS1451" s="13">
        <v>0.84973603202222203</v>
      </c>
      <c r="AT1451" s="26">
        <f t="shared" si="22"/>
        <v>6.1312740770012898E-2</v>
      </c>
    </row>
    <row r="1452" spans="33:46" x14ac:dyDescent="0.15">
      <c r="AG1452" s="13" t="s">
        <v>26</v>
      </c>
      <c r="AH1452" s="13" t="s">
        <v>4234</v>
      </c>
      <c r="AI1452" s="13">
        <v>3</v>
      </c>
      <c r="AJ1452" s="13">
        <v>0.48465266558966003</v>
      </c>
      <c r="AK1452" s="13">
        <v>9.4669995179500602E-2</v>
      </c>
      <c r="AL1452" s="13" t="s">
        <v>4235</v>
      </c>
      <c r="AM1452" s="13">
        <v>612</v>
      </c>
      <c r="AN1452" s="13">
        <v>19</v>
      </c>
      <c r="AO1452" s="13">
        <v>22253</v>
      </c>
      <c r="AP1452" s="13">
        <v>5.7412280701754304</v>
      </c>
      <c r="AQ1452" s="13">
        <v>1</v>
      </c>
      <c r="AR1452" s="13">
        <v>0.86833490550013603</v>
      </c>
      <c r="AS1452" s="13">
        <v>0.84973603202222203</v>
      </c>
      <c r="AT1452" s="26">
        <f t="shared" si="22"/>
        <v>6.1312740770012898E-2</v>
      </c>
    </row>
    <row r="1453" spans="33:46" x14ac:dyDescent="0.15">
      <c r="AG1453" s="13" t="s">
        <v>26</v>
      </c>
      <c r="AH1453" s="13" t="s">
        <v>4236</v>
      </c>
      <c r="AI1453" s="13">
        <v>3</v>
      </c>
      <c r="AJ1453" s="13">
        <v>0.48465266558966003</v>
      </c>
      <c r="AK1453" s="13">
        <v>9.4669995179500602E-2</v>
      </c>
      <c r="AL1453" s="13" t="s">
        <v>4052</v>
      </c>
      <c r="AM1453" s="13">
        <v>612</v>
      </c>
      <c r="AN1453" s="13">
        <v>19</v>
      </c>
      <c r="AO1453" s="13">
        <v>22253</v>
      </c>
      <c r="AP1453" s="13">
        <v>5.7412280701754304</v>
      </c>
      <c r="AQ1453" s="13">
        <v>1</v>
      </c>
      <c r="AR1453" s="13">
        <v>0.86833490550013603</v>
      </c>
      <c r="AS1453" s="13">
        <v>0.84973603202222203</v>
      </c>
      <c r="AT1453" s="26">
        <f t="shared" si="22"/>
        <v>6.1312740770012898E-2</v>
      </c>
    </row>
    <row r="1454" spans="33:46" x14ac:dyDescent="0.15">
      <c r="AG1454" s="13" t="s">
        <v>55</v>
      </c>
      <c r="AH1454" s="13" t="s">
        <v>2787</v>
      </c>
      <c r="AI1454" s="13">
        <v>4</v>
      </c>
      <c r="AJ1454" s="13">
        <v>0.646203554119547</v>
      </c>
      <c r="AK1454" s="13">
        <v>9.4676739886134204E-2</v>
      </c>
      <c r="AL1454" s="13" t="s">
        <v>1915</v>
      </c>
      <c r="AM1454" s="13">
        <v>429</v>
      </c>
      <c r="AN1454" s="13">
        <v>28</v>
      </c>
      <c r="AO1454" s="13">
        <v>10943</v>
      </c>
      <c r="AP1454" s="13">
        <v>3.6440226440226402</v>
      </c>
      <c r="AQ1454" s="13">
        <v>0.99999999999468103</v>
      </c>
      <c r="AR1454" s="13">
        <v>0.61776572775702598</v>
      </c>
      <c r="AS1454" s="13">
        <v>0.56569352081965196</v>
      </c>
      <c r="AT1454" s="26">
        <f t="shared" si="22"/>
        <v>0.20917618904018576</v>
      </c>
    </row>
    <row r="1455" spans="33:46" x14ac:dyDescent="0.15">
      <c r="AG1455" s="13" t="s">
        <v>26</v>
      </c>
      <c r="AH1455" s="13" t="s">
        <v>2302</v>
      </c>
      <c r="AI1455" s="13">
        <v>5</v>
      </c>
      <c r="AJ1455" s="13">
        <v>0.80775444264943397</v>
      </c>
      <c r="AK1455" s="13">
        <v>9.4689597600605399E-2</v>
      </c>
      <c r="AL1455" s="13" t="s">
        <v>4237</v>
      </c>
      <c r="AM1455" s="13">
        <v>612</v>
      </c>
      <c r="AN1455" s="13">
        <v>63</v>
      </c>
      <c r="AO1455" s="13">
        <v>22253</v>
      </c>
      <c r="AP1455" s="13">
        <v>2.8858024691358</v>
      </c>
      <c r="AQ1455" s="13">
        <v>1</v>
      </c>
      <c r="AR1455" s="13">
        <v>0.86833490550013603</v>
      </c>
      <c r="AS1455" s="13">
        <v>0.84973603202222203</v>
      </c>
      <c r="AT1455" s="26">
        <f t="shared" si="22"/>
        <v>6.1312740770012898E-2</v>
      </c>
    </row>
    <row r="1456" spans="33:46" x14ac:dyDescent="0.15">
      <c r="AG1456" s="13" t="s">
        <v>94</v>
      </c>
      <c r="AH1456" s="13" t="s">
        <v>4238</v>
      </c>
      <c r="AI1456" s="13">
        <v>5</v>
      </c>
      <c r="AJ1456" s="13">
        <v>0.80775444264943397</v>
      </c>
      <c r="AK1456" s="13">
        <v>9.51522858344582E-2</v>
      </c>
      <c r="AL1456" s="13" t="s">
        <v>4239</v>
      </c>
      <c r="AM1456" s="13">
        <v>598</v>
      </c>
      <c r="AN1456" s="13">
        <v>86</v>
      </c>
      <c r="AO1456" s="13">
        <v>29712</v>
      </c>
      <c r="AP1456" s="13">
        <v>2.88869876331959</v>
      </c>
      <c r="AQ1456" s="13">
        <v>1</v>
      </c>
      <c r="AR1456" s="13">
        <v>0.53057905096185098</v>
      </c>
      <c r="AS1456" s="13">
        <v>0.49210508197360397</v>
      </c>
      <c r="AT1456" s="26">
        <f t="shared" si="22"/>
        <v>0.27524990141602984</v>
      </c>
    </row>
    <row r="1457" spans="33:46" x14ac:dyDescent="0.15">
      <c r="AG1457" s="13" t="s">
        <v>94</v>
      </c>
      <c r="AH1457" s="13" t="s">
        <v>4240</v>
      </c>
      <c r="AI1457" s="13">
        <v>3</v>
      </c>
      <c r="AJ1457" s="13">
        <v>0.48465266558966003</v>
      </c>
      <c r="AK1457" s="13">
        <v>9.5480117833727299E-2</v>
      </c>
      <c r="AL1457" s="13" t="s">
        <v>4241</v>
      </c>
      <c r="AM1457" s="13">
        <v>598</v>
      </c>
      <c r="AN1457" s="13">
        <v>26</v>
      </c>
      <c r="AO1457" s="13">
        <v>29712</v>
      </c>
      <c r="AP1457" s="13">
        <v>5.73295600720349</v>
      </c>
      <c r="AQ1457" s="13">
        <v>1</v>
      </c>
      <c r="AR1457" s="13">
        <v>0.53057905096185098</v>
      </c>
      <c r="AS1457" s="13">
        <v>0.49210508197360397</v>
      </c>
      <c r="AT1457" s="26">
        <f t="shared" si="22"/>
        <v>0.27524990141602984</v>
      </c>
    </row>
    <row r="1458" spans="33:46" x14ac:dyDescent="0.15">
      <c r="AG1458" s="13" t="s">
        <v>94</v>
      </c>
      <c r="AH1458" s="13" t="s">
        <v>4242</v>
      </c>
      <c r="AI1458" s="13">
        <v>3</v>
      </c>
      <c r="AJ1458" s="13">
        <v>0.48465266558966003</v>
      </c>
      <c r="AK1458" s="13">
        <v>9.5480117833727299E-2</v>
      </c>
      <c r="AL1458" s="13" t="s">
        <v>4243</v>
      </c>
      <c r="AM1458" s="13">
        <v>598</v>
      </c>
      <c r="AN1458" s="13">
        <v>26</v>
      </c>
      <c r="AO1458" s="13">
        <v>29712</v>
      </c>
      <c r="AP1458" s="13">
        <v>5.73295600720349</v>
      </c>
      <c r="AQ1458" s="13">
        <v>1</v>
      </c>
      <c r="AR1458" s="13">
        <v>0.53057905096185098</v>
      </c>
      <c r="AS1458" s="13">
        <v>0.49210508197360397</v>
      </c>
      <c r="AT1458" s="26">
        <f t="shared" si="22"/>
        <v>0.27524990141602984</v>
      </c>
    </row>
    <row r="1459" spans="33:46" x14ac:dyDescent="0.15">
      <c r="AG1459" s="13" t="s">
        <v>94</v>
      </c>
      <c r="AH1459" s="13" t="s">
        <v>4244</v>
      </c>
      <c r="AI1459" s="13">
        <v>3</v>
      </c>
      <c r="AJ1459" s="13">
        <v>0.48465266558966003</v>
      </c>
      <c r="AK1459" s="13">
        <v>9.5480117833727299E-2</v>
      </c>
      <c r="AL1459" s="13" t="s">
        <v>4245</v>
      </c>
      <c r="AM1459" s="13">
        <v>598</v>
      </c>
      <c r="AN1459" s="13">
        <v>26</v>
      </c>
      <c r="AO1459" s="13">
        <v>29712</v>
      </c>
      <c r="AP1459" s="13">
        <v>5.73295600720349</v>
      </c>
      <c r="AQ1459" s="13">
        <v>1</v>
      </c>
      <c r="AR1459" s="13">
        <v>0.53057905096185098</v>
      </c>
      <c r="AS1459" s="13">
        <v>0.49210508197360397</v>
      </c>
      <c r="AT1459" s="26">
        <f t="shared" si="22"/>
        <v>0.27524990141602984</v>
      </c>
    </row>
    <row r="1460" spans="33:46" x14ac:dyDescent="0.15">
      <c r="AG1460" s="13" t="s">
        <v>94</v>
      </c>
      <c r="AH1460" s="13" t="s">
        <v>4246</v>
      </c>
      <c r="AI1460" s="13">
        <v>3</v>
      </c>
      <c r="AJ1460" s="13">
        <v>0.48465266558966003</v>
      </c>
      <c r="AK1460" s="13">
        <v>9.5480117833727299E-2</v>
      </c>
      <c r="AL1460" s="13" t="s">
        <v>4247</v>
      </c>
      <c r="AM1460" s="13">
        <v>598</v>
      </c>
      <c r="AN1460" s="13">
        <v>26</v>
      </c>
      <c r="AO1460" s="13">
        <v>29712</v>
      </c>
      <c r="AP1460" s="13">
        <v>5.73295600720349</v>
      </c>
      <c r="AQ1460" s="13">
        <v>1</v>
      </c>
      <c r="AR1460" s="13">
        <v>0.53057905096185098</v>
      </c>
      <c r="AS1460" s="13">
        <v>0.49210508197360397</v>
      </c>
      <c r="AT1460" s="26">
        <f t="shared" si="22"/>
        <v>0.27524990141602984</v>
      </c>
    </row>
    <row r="1461" spans="33:46" x14ac:dyDescent="0.15">
      <c r="AG1461" s="13" t="s">
        <v>94</v>
      </c>
      <c r="AH1461" s="13" t="s">
        <v>4248</v>
      </c>
      <c r="AI1461" s="13">
        <v>3</v>
      </c>
      <c r="AJ1461" s="13">
        <v>0.48465266558966003</v>
      </c>
      <c r="AK1461" s="13">
        <v>9.5480117833727299E-2</v>
      </c>
      <c r="AL1461" s="13" t="s">
        <v>4249</v>
      </c>
      <c r="AM1461" s="13">
        <v>598</v>
      </c>
      <c r="AN1461" s="13">
        <v>26</v>
      </c>
      <c r="AO1461" s="13">
        <v>29712</v>
      </c>
      <c r="AP1461" s="13">
        <v>5.73295600720349</v>
      </c>
      <c r="AQ1461" s="13">
        <v>1</v>
      </c>
      <c r="AR1461" s="13">
        <v>0.53057905096185098</v>
      </c>
      <c r="AS1461" s="13">
        <v>0.49210508197360397</v>
      </c>
      <c r="AT1461" s="26">
        <f t="shared" si="22"/>
        <v>0.27524990141602984</v>
      </c>
    </row>
    <row r="1462" spans="33:46" x14ac:dyDescent="0.15">
      <c r="AG1462" s="13" t="s">
        <v>17</v>
      </c>
      <c r="AH1462" s="13" t="s">
        <v>4250</v>
      </c>
      <c r="AI1462" s="13">
        <v>4</v>
      </c>
      <c r="AJ1462" s="13">
        <v>0.646203554119547</v>
      </c>
      <c r="AK1462" s="13">
        <v>9.5767169431074994E-2</v>
      </c>
      <c r="AL1462" s="13" t="s">
        <v>4251</v>
      </c>
      <c r="AM1462" s="13">
        <v>613</v>
      </c>
      <c r="AN1462" s="13">
        <v>53</v>
      </c>
      <c r="AO1462" s="13">
        <v>29722</v>
      </c>
      <c r="AP1462" s="13">
        <v>3.6593308504416799</v>
      </c>
      <c r="AQ1462" s="13">
        <v>1</v>
      </c>
      <c r="AR1462" s="13">
        <v>0.33947810405222401</v>
      </c>
      <c r="AS1462" s="13">
        <v>0.28003641268121199</v>
      </c>
      <c r="AT1462" s="26">
        <f t="shared" si="22"/>
        <v>0.46918823197540199</v>
      </c>
    </row>
    <row r="1463" spans="33:46" x14ac:dyDescent="0.15">
      <c r="AG1463" s="13" t="s">
        <v>38</v>
      </c>
      <c r="AH1463" s="13" t="s">
        <v>4252</v>
      </c>
      <c r="AI1463" s="13">
        <v>3</v>
      </c>
      <c r="AJ1463" s="13">
        <v>0.48465266558966003</v>
      </c>
      <c r="AK1463" s="13">
        <v>9.5856009088500199E-2</v>
      </c>
      <c r="AL1463" s="13" t="s">
        <v>4233</v>
      </c>
      <c r="AM1463" s="13">
        <v>617</v>
      </c>
      <c r="AN1463" s="13">
        <v>19</v>
      </c>
      <c r="AO1463" s="13">
        <v>22271</v>
      </c>
      <c r="AP1463" s="13">
        <v>5.6993090505843202</v>
      </c>
      <c r="AQ1463" s="13">
        <v>1</v>
      </c>
      <c r="AR1463" s="13">
        <v>0.86499776977242804</v>
      </c>
      <c r="AS1463" s="13">
        <v>0.82910574613041899</v>
      </c>
      <c r="AT1463" s="26">
        <f t="shared" si="22"/>
        <v>6.298501227712397E-2</v>
      </c>
    </row>
    <row r="1464" spans="33:46" x14ac:dyDescent="0.15">
      <c r="AG1464" s="13" t="s">
        <v>26</v>
      </c>
      <c r="AH1464" s="13" t="s">
        <v>4253</v>
      </c>
      <c r="AI1464" s="13">
        <v>4</v>
      </c>
      <c r="AJ1464" s="13">
        <v>0.646203554119547</v>
      </c>
      <c r="AK1464" s="13">
        <v>9.6513197664047895E-2</v>
      </c>
      <c r="AL1464" s="13" t="s">
        <v>4254</v>
      </c>
      <c r="AM1464" s="13">
        <v>612</v>
      </c>
      <c r="AN1464" s="13">
        <v>40</v>
      </c>
      <c r="AO1464" s="13">
        <v>22253</v>
      </c>
      <c r="AP1464" s="13">
        <v>3.6361111111111102</v>
      </c>
      <c r="AQ1464" s="13">
        <v>1</v>
      </c>
      <c r="AR1464" s="13">
        <v>0.86833490550013603</v>
      </c>
      <c r="AS1464" s="13">
        <v>0.84973603202222203</v>
      </c>
      <c r="AT1464" s="26">
        <f t="shared" si="22"/>
        <v>6.1312740770012898E-2</v>
      </c>
    </row>
    <row r="1465" spans="33:46" x14ac:dyDescent="0.15">
      <c r="AG1465" s="13" t="s">
        <v>94</v>
      </c>
      <c r="AH1465" s="13" t="s">
        <v>4255</v>
      </c>
      <c r="AI1465" s="13">
        <v>2</v>
      </c>
      <c r="AJ1465" s="13">
        <v>0.323101777059773</v>
      </c>
      <c r="AK1465" s="13">
        <v>9.6513759812397501E-2</v>
      </c>
      <c r="AL1465" s="13" t="s">
        <v>4256</v>
      </c>
      <c r="AM1465" s="13">
        <v>598</v>
      </c>
      <c r="AN1465" s="13">
        <v>5</v>
      </c>
      <c r="AO1465" s="13">
        <v>29712</v>
      </c>
      <c r="AP1465" s="13">
        <v>19.874247491638702</v>
      </c>
      <c r="AQ1465" s="13">
        <v>1</v>
      </c>
      <c r="AR1465" s="13">
        <v>0.53057905096185098</v>
      </c>
      <c r="AS1465" s="13">
        <v>0.49210508197360397</v>
      </c>
      <c r="AT1465" s="26">
        <f t="shared" si="22"/>
        <v>0.27524990141602984</v>
      </c>
    </row>
    <row r="1466" spans="33:46" x14ac:dyDescent="0.15">
      <c r="AG1466" s="13" t="s">
        <v>94</v>
      </c>
      <c r="AH1466" s="13" t="s">
        <v>4257</v>
      </c>
      <c r="AI1466" s="13">
        <v>2</v>
      </c>
      <c r="AJ1466" s="13">
        <v>0.323101777059773</v>
      </c>
      <c r="AK1466" s="13">
        <v>9.6513759812397501E-2</v>
      </c>
      <c r="AL1466" s="13" t="s">
        <v>3677</v>
      </c>
      <c r="AM1466" s="13">
        <v>598</v>
      </c>
      <c r="AN1466" s="13">
        <v>5</v>
      </c>
      <c r="AO1466" s="13">
        <v>29712</v>
      </c>
      <c r="AP1466" s="13">
        <v>19.874247491638702</v>
      </c>
      <c r="AQ1466" s="13">
        <v>1</v>
      </c>
      <c r="AR1466" s="13">
        <v>0.53057905096185098</v>
      </c>
      <c r="AS1466" s="13">
        <v>0.49210508197360397</v>
      </c>
      <c r="AT1466" s="26">
        <f t="shared" si="22"/>
        <v>0.27524990141602984</v>
      </c>
    </row>
    <row r="1467" spans="33:46" x14ac:dyDescent="0.15">
      <c r="AG1467" s="13" t="s">
        <v>94</v>
      </c>
      <c r="AH1467" s="13" t="s">
        <v>2332</v>
      </c>
      <c r="AI1467" s="13">
        <v>2</v>
      </c>
      <c r="AJ1467" s="13">
        <v>0.323101777059773</v>
      </c>
      <c r="AK1467" s="13">
        <v>9.6513759812397501E-2</v>
      </c>
      <c r="AL1467" s="13" t="s">
        <v>2333</v>
      </c>
      <c r="AM1467" s="13">
        <v>598</v>
      </c>
      <c r="AN1467" s="13">
        <v>5</v>
      </c>
      <c r="AO1467" s="13">
        <v>29712</v>
      </c>
      <c r="AP1467" s="13">
        <v>19.874247491638702</v>
      </c>
      <c r="AQ1467" s="13">
        <v>1</v>
      </c>
      <c r="AR1467" s="13">
        <v>0.53057905096185098</v>
      </c>
      <c r="AS1467" s="13">
        <v>0.49210508197360397</v>
      </c>
      <c r="AT1467" s="26">
        <f t="shared" si="22"/>
        <v>0.27524990141602984</v>
      </c>
    </row>
    <row r="1468" spans="33:46" x14ac:dyDescent="0.15">
      <c r="AG1468" s="13" t="s">
        <v>94</v>
      </c>
      <c r="AH1468" s="13" t="s">
        <v>4258</v>
      </c>
      <c r="AI1468" s="13">
        <v>2</v>
      </c>
      <c r="AJ1468" s="13">
        <v>0.323101777059773</v>
      </c>
      <c r="AK1468" s="13">
        <v>9.6513759812397501E-2</v>
      </c>
      <c r="AL1468" s="13" t="s">
        <v>4259</v>
      </c>
      <c r="AM1468" s="13">
        <v>598</v>
      </c>
      <c r="AN1468" s="13">
        <v>5</v>
      </c>
      <c r="AO1468" s="13">
        <v>29712</v>
      </c>
      <c r="AP1468" s="13">
        <v>19.874247491638702</v>
      </c>
      <c r="AQ1468" s="13">
        <v>1</v>
      </c>
      <c r="AR1468" s="13">
        <v>0.53057905096185098</v>
      </c>
      <c r="AS1468" s="13">
        <v>0.49210508197360397</v>
      </c>
      <c r="AT1468" s="26">
        <f t="shared" si="22"/>
        <v>0.27524990141602984</v>
      </c>
    </row>
    <row r="1469" spans="33:46" x14ac:dyDescent="0.15">
      <c r="AG1469" s="13" t="s">
        <v>94</v>
      </c>
      <c r="AH1469" s="13" t="s">
        <v>4260</v>
      </c>
      <c r="AI1469" s="13">
        <v>2</v>
      </c>
      <c r="AJ1469" s="13">
        <v>0.323101777059773</v>
      </c>
      <c r="AK1469" s="13">
        <v>9.6513759812397501E-2</v>
      </c>
      <c r="AL1469" s="13" t="s">
        <v>4261</v>
      </c>
      <c r="AM1469" s="13">
        <v>598</v>
      </c>
      <c r="AN1469" s="13">
        <v>5</v>
      </c>
      <c r="AO1469" s="13">
        <v>29712</v>
      </c>
      <c r="AP1469" s="13">
        <v>19.874247491638702</v>
      </c>
      <c r="AQ1469" s="13">
        <v>1</v>
      </c>
      <c r="AR1469" s="13">
        <v>0.53057905096185098</v>
      </c>
      <c r="AS1469" s="13">
        <v>0.49210508197360397</v>
      </c>
      <c r="AT1469" s="26">
        <f t="shared" si="22"/>
        <v>0.27524990141602984</v>
      </c>
    </row>
    <row r="1470" spans="33:46" x14ac:dyDescent="0.15">
      <c r="AG1470" s="13" t="s">
        <v>94</v>
      </c>
      <c r="AH1470" s="13" t="s">
        <v>4262</v>
      </c>
      <c r="AI1470" s="13">
        <v>2</v>
      </c>
      <c r="AJ1470" s="13">
        <v>0.323101777059773</v>
      </c>
      <c r="AK1470" s="13">
        <v>9.6513759812397501E-2</v>
      </c>
      <c r="AL1470" s="13" t="s">
        <v>4263</v>
      </c>
      <c r="AM1470" s="13">
        <v>598</v>
      </c>
      <c r="AN1470" s="13">
        <v>5</v>
      </c>
      <c r="AO1470" s="13">
        <v>29712</v>
      </c>
      <c r="AP1470" s="13">
        <v>19.874247491638702</v>
      </c>
      <c r="AQ1470" s="13">
        <v>1</v>
      </c>
      <c r="AR1470" s="13">
        <v>0.53057905096185098</v>
      </c>
      <c r="AS1470" s="13">
        <v>0.49210508197360397</v>
      </c>
      <c r="AT1470" s="26">
        <f t="shared" si="22"/>
        <v>0.27524990141602984</v>
      </c>
    </row>
    <row r="1471" spans="33:46" x14ac:dyDescent="0.15">
      <c r="AG1471" s="13" t="s">
        <v>94</v>
      </c>
      <c r="AH1471" s="13" t="s">
        <v>4264</v>
      </c>
      <c r="AI1471" s="13">
        <v>2</v>
      </c>
      <c r="AJ1471" s="13">
        <v>0.323101777059773</v>
      </c>
      <c r="AK1471" s="13">
        <v>9.6513759812397501E-2</v>
      </c>
      <c r="AL1471" s="13" t="s">
        <v>4265</v>
      </c>
      <c r="AM1471" s="13">
        <v>598</v>
      </c>
      <c r="AN1471" s="13">
        <v>5</v>
      </c>
      <c r="AO1471" s="13">
        <v>29712</v>
      </c>
      <c r="AP1471" s="13">
        <v>19.874247491638702</v>
      </c>
      <c r="AQ1471" s="13">
        <v>1</v>
      </c>
      <c r="AR1471" s="13">
        <v>0.53057905096185098</v>
      </c>
      <c r="AS1471" s="13">
        <v>0.49210508197360397</v>
      </c>
      <c r="AT1471" s="26">
        <f t="shared" si="22"/>
        <v>0.27524990141602984</v>
      </c>
    </row>
    <row r="1472" spans="33:46" x14ac:dyDescent="0.15">
      <c r="AG1472" s="13" t="s">
        <v>94</v>
      </c>
      <c r="AH1472" s="13" t="s">
        <v>4266</v>
      </c>
      <c r="AI1472" s="13">
        <v>2</v>
      </c>
      <c r="AJ1472" s="13">
        <v>0.323101777059773</v>
      </c>
      <c r="AK1472" s="13">
        <v>9.6513759812397501E-2</v>
      </c>
      <c r="AL1472" s="13" t="s">
        <v>4267</v>
      </c>
      <c r="AM1472" s="13">
        <v>598</v>
      </c>
      <c r="AN1472" s="13">
        <v>5</v>
      </c>
      <c r="AO1472" s="13">
        <v>29712</v>
      </c>
      <c r="AP1472" s="13">
        <v>19.874247491638702</v>
      </c>
      <c r="AQ1472" s="13">
        <v>1</v>
      </c>
      <c r="AR1472" s="13">
        <v>0.53057905096185098</v>
      </c>
      <c r="AS1472" s="13">
        <v>0.49210508197360397</v>
      </c>
      <c r="AT1472" s="26">
        <f t="shared" si="22"/>
        <v>0.27524990141602984</v>
      </c>
    </row>
    <row r="1473" spans="33:46" x14ac:dyDescent="0.15">
      <c r="AG1473" s="13" t="s">
        <v>94</v>
      </c>
      <c r="AH1473" s="13" t="s">
        <v>4268</v>
      </c>
      <c r="AI1473" s="13">
        <v>2</v>
      </c>
      <c r="AJ1473" s="13">
        <v>0.323101777059773</v>
      </c>
      <c r="AK1473" s="13">
        <v>9.6513759812397501E-2</v>
      </c>
      <c r="AL1473" s="13" t="s">
        <v>4269</v>
      </c>
      <c r="AM1473" s="13">
        <v>598</v>
      </c>
      <c r="AN1473" s="13">
        <v>5</v>
      </c>
      <c r="AO1473" s="13">
        <v>29712</v>
      </c>
      <c r="AP1473" s="13">
        <v>19.874247491638702</v>
      </c>
      <c r="AQ1473" s="13">
        <v>1</v>
      </c>
      <c r="AR1473" s="13">
        <v>0.53057905096185098</v>
      </c>
      <c r="AS1473" s="13">
        <v>0.49210508197360397</v>
      </c>
      <c r="AT1473" s="26">
        <f t="shared" si="22"/>
        <v>0.27524990141602984</v>
      </c>
    </row>
    <row r="1474" spans="33:46" x14ac:dyDescent="0.15">
      <c r="AG1474" s="13" t="s">
        <v>94</v>
      </c>
      <c r="AH1474" s="13" t="s">
        <v>4270</v>
      </c>
      <c r="AI1474" s="13">
        <v>2</v>
      </c>
      <c r="AJ1474" s="13">
        <v>0.323101777059773</v>
      </c>
      <c r="AK1474" s="13">
        <v>9.6513759812397501E-2</v>
      </c>
      <c r="AL1474" s="13" t="s">
        <v>4271</v>
      </c>
      <c r="AM1474" s="13">
        <v>598</v>
      </c>
      <c r="AN1474" s="13">
        <v>5</v>
      </c>
      <c r="AO1474" s="13">
        <v>29712</v>
      </c>
      <c r="AP1474" s="13">
        <v>19.874247491638702</v>
      </c>
      <c r="AQ1474" s="13">
        <v>1</v>
      </c>
      <c r="AR1474" s="13">
        <v>0.53057905096185098</v>
      </c>
      <c r="AS1474" s="13">
        <v>0.49210508197360397</v>
      </c>
      <c r="AT1474" s="26">
        <f t="shared" si="22"/>
        <v>0.27524990141602984</v>
      </c>
    </row>
    <row r="1475" spans="33:46" x14ac:dyDescent="0.15">
      <c r="AG1475" s="13" t="s">
        <v>94</v>
      </c>
      <c r="AH1475" s="13" t="s">
        <v>4272</v>
      </c>
      <c r="AI1475" s="13">
        <v>2</v>
      </c>
      <c r="AJ1475" s="13">
        <v>0.323101777059773</v>
      </c>
      <c r="AK1475" s="13">
        <v>9.6513759812397501E-2</v>
      </c>
      <c r="AL1475" s="13" t="s">
        <v>4271</v>
      </c>
      <c r="AM1475" s="13">
        <v>598</v>
      </c>
      <c r="AN1475" s="13">
        <v>5</v>
      </c>
      <c r="AO1475" s="13">
        <v>29712</v>
      </c>
      <c r="AP1475" s="13">
        <v>19.874247491638702</v>
      </c>
      <c r="AQ1475" s="13">
        <v>1</v>
      </c>
      <c r="AR1475" s="13">
        <v>0.53057905096185098</v>
      </c>
      <c r="AS1475" s="13">
        <v>0.49210508197360397</v>
      </c>
      <c r="AT1475" s="26">
        <f t="shared" si="22"/>
        <v>0.27524990141602984</v>
      </c>
    </row>
    <row r="1476" spans="33:46" x14ac:dyDescent="0.15">
      <c r="AG1476" s="13" t="s">
        <v>94</v>
      </c>
      <c r="AH1476" s="13" t="s">
        <v>4273</v>
      </c>
      <c r="AI1476" s="13">
        <v>2</v>
      </c>
      <c r="AJ1476" s="13">
        <v>0.323101777059773</v>
      </c>
      <c r="AK1476" s="13">
        <v>9.6513759812397501E-2</v>
      </c>
      <c r="AL1476" s="13" t="s">
        <v>4274</v>
      </c>
      <c r="AM1476" s="13">
        <v>598</v>
      </c>
      <c r="AN1476" s="13">
        <v>5</v>
      </c>
      <c r="AO1476" s="13">
        <v>29712</v>
      </c>
      <c r="AP1476" s="13">
        <v>19.874247491638702</v>
      </c>
      <c r="AQ1476" s="13">
        <v>1</v>
      </c>
      <c r="AR1476" s="13">
        <v>0.53057905096185098</v>
      </c>
      <c r="AS1476" s="13">
        <v>0.49210508197360397</v>
      </c>
      <c r="AT1476" s="26">
        <f t="shared" si="22"/>
        <v>0.27524990141602984</v>
      </c>
    </row>
    <row r="1477" spans="33:46" x14ac:dyDescent="0.15">
      <c r="AG1477" s="13" t="s">
        <v>94</v>
      </c>
      <c r="AH1477" s="13" t="s">
        <v>4275</v>
      </c>
      <c r="AI1477" s="13">
        <v>2</v>
      </c>
      <c r="AJ1477" s="13">
        <v>0.323101777059773</v>
      </c>
      <c r="AK1477" s="13">
        <v>9.6513759812397501E-2</v>
      </c>
      <c r="AL1477" s="13" t="s">
        <v>3873</v>
      </c>
      <c r="AM1477" s="13">
        <v>598</v>
      </c>
      <c r="AN1477" s="13">
        <v>5</v>
      </c>
      <c r="AO1477" s="13">
        <v>29712</v>
      </c>
      <c r="AP1477" s="13">
        <v>19.874247491638702</v>
      </c>
      <c r="AQ1477" s="13">
        <v>1</v>
      </c>
      <c r="AR1477" s="13">
        <v>0.53057905096185098</v>
      </c>
      <c r="AS1477" s="13">
        <v>0.49210508197360397</v>
      </c>
      <c r="AT1477" s="26">
        <f t="shared" si="22"/>
        <v>0.27524990141602984</v>
      </c>
    </row>
    <row r="1478" spans="33:46" x14ac:dyDescent="0.15">
      <c r="AG1478" s="13" t="s">
        <v>94</v>
      </c>
      <c r="AH1478" s="13" t="s">
        <v>4276</v>
      </c>
      <c r="AI1478" s="13">
        <v>2</v>
      </c>
      <c r="AJ1478" s="13">
        <v>0.323101777059773</v>
      </c>
      <c r="AK1478" s="13">
        <v>9.6513759812397501E-2</v>
      </c>
      <c r="AL1478" s="13" t="s">
        <v>4277</v>
      </c>
      <c r="AM1478" s="13">
        <v>598</v>
      </c>
      <c r="AN1478" s="13">
        <v>5</v>
      </c>
      <c r="AO1478" s="13">
        <v>29712</v>
      </c>
      <c r="AP1478" s="13">
        <v>19.874247491638702</v>
      </c>
      <c r="AQ1478" s="13">
        <v>1</v>
      </c>
      <c r="AR1478" s="13">
        <v>0.53057905096185098</v>
      </c>
      <c r="AS1478" s="13">
        <v>0.49210508197360397</v>
      </c>
      <c r="AT1478" s="26">
        <f t="shared" si="22"/>
        <v>0.27524990141602984</v>
      </c>
    </row>
    <row r="1479" spans="33:46" x14ac:dyDescent="0.15">
      <c r="AG1479" s="13" t="s">
        <v>94</v>
      </c>
      <c r="AH1479" s="13" t="s">
        <v>2324</v>
      </c>
      <c r="AI1479" s="13">
        <v>2</v>
      </c>
      <c r="AJ1479" s="13">
        <v>0.323101777059773</v>
      </c>
      <c r="AK1479" s="13">
        <v>9.6513759812397501E-2</v>
      </c>
      <c r="AL1479" s="13" t="s">
        <v>2075</v>
      </c>
      <c r="AM1479" s="13">
        <v>598</v>
      </c>
      <c r="AN1479" s="13">
        <v>5</v>
      </c>
      <c r="AO1479" s="13">
        <v>29712</v>
      </c>
      <c r="AP1479" s="13">
        <v>19.874247491638702</v>
      </c>
      <c r="AQ1479" s="13">
        <v>1</v>
      </c>
      <c r="AR1479" s="13">
        <v>0.53057905096185098</v>
      </c>
      <c r="AS1479" s="13">
        <v>0.49210508197360397</v>
      </c>
      <c r="AT1479" s="26">
        <f t="shared" ref="AT1479:AT1498" si="23">-LOG10(AR1479)</f>
        <v>0.27524990141602984</v>
      </c>
    </row>
    <row r="1480" spans="33:46" x14ac:dyDescent="0.15">
      <c r="AG1480" s="13" t="s">
        <v>94</v>
      </c>
      <c r="AH1480" s="13" t="s">
        <v>4278</v>
      </c>
      <c r="AI1480" s="13">
        <v>2</v>
      </c>
      <c r="AJ1480" s="13">
        <v>0.323101777059773</v>
      </c>
      <c r="AK1480" s="13">
        <v>9.6513759812397501E-2</v>
      </c>
      <c r="AL1480" s="13" t="s">
        <v>4279</v>
      </c>
      <c r="AM1480" s="13">
        <v>598</v>
      </c>
      <c r="AN1480" s="13">
        <v>5</v>
      </c>
      <c r="AO1480" s="13">
        <v>29712</v>
      </c>
      <c r="AP1480" s="13">
        <v>19.874247491638702</v>
      </c>
      <c r="AQ1480" s="13">
        <v>1</v>
      </c>
      <c r="AR1480" s="13">
        <v>0.53057905096185098</v>
      </c>
      <c r="AS1480" s="13">
        <v>0.49210508197360397</v>
      </c>
      <c r="AT1480" s="26">
        <f t="shared" si="23"/>
        <v>0.27524990141602984</v>
      </c>
    </row>
    <row r="1481" spans="33:46" x14ac:dyDescent="0.15">
      <c r="AG1481" s="13" t="s">
        <v>94</v>
      </c>
      <c r="AH1481" s="13" t="s">
        <v>4280</v>
      </c>
      <c r="AI1481" s="13">
        <v>2</v>
      </c>
      <c r="AJ1481" s="13">
        <v>0.323101777059773</v>
      </c>
      <c r="AK1481" s="13">
        <v>9.6513759812397501E-2</v>
      </c>
      <c r="AL1481" s="13" t="s">
        <v>4281</v>
      </c>
      <c r="AM1481" s="13">
        <v>598</v>
      </c>
      <c r="AN1481" s="13">
        <v>5</v>
      </c>
      <c r="AO1481" s="13">
        <v>29712</v>
      </c>
      <c r="AP1481" s="13">
        <v>19.874247491638702</v>
      </c>
      <c r="AQ1481" s="13">
        <v>1</v>
      </c>
      <c r="AR1481" s="13">
        <v>0.53057905096185098</v>
      </c>
      <c r="AS1481" s="13">
        <v>0.49210508197360397</v>
      </c>
      <c r="AT1481" s="26">
        <f t="shared" si="23"/>
        <v>0.27524990141602984</v>
      </c>
    </row>
    <row r="1482" spans="33:46" x14ac:dyDescent="0.15">
      <c r="AG1482" s="13" t="s">
        <v>94</v>
      </c>
      <c r="AH1482" s="13" t="s">
        <v>4282</v>
      </c>
      <c r="AI1482" s="13">
        <v>2</v>
      </c>
      <c r="AJ1482" s="13">
        <v>0.323101777059773</v>
      </c>
      <c r="AK1482" s="13">
        <v>9.6513759812397501E-2</v>
      </c>
      <c r="AL1482" s="13" t="s">
        <v>4283</v>
      </c>
      <c r="AM1482" s="13">
        <v>598</v>
      </c>
      <c r="AN1482" s="13">
        <v>5</v>
      </c>
      <c r="AO1482" s="13">
        <v>29712</v>
      </c>
      <c r="AP1482" s="13">
        <v>19.874247491638702</v>
      </c>
      <c r="AQ1482" s="13">
        <v>1</v>
      </c>
      <c r="AR1482" s="13">
        <v>0.53057905096185098</v>
      </c>
      <c r="AS1482" s="13">
        <v>0.49210508197360397</v>
      </c>
      <c r="AT1482" s="26">
        <f t="shared" si="23"/>
        <v>0.27524990141602984</v>
      </c>
    </row>
    <row r="1483" spans="33:46" x14ac:dyDescent="0.15">
      <c r="AG1483" s="13" t="s">
        <v>94</v>
      </c>
      <c r="AH1483" s="13" t="s">
        <v>4284</v>
      </c>
      <c r="AI1483" s="13">
        <v>2</v>
      </c>
      <c r="AJ1483" s="13">
        <v>0.323101777059773</v>
      </c>
      <c r="AK1483" s="13">
        <v>9.6513759812397501E-2</v>
      </c>
      <c r="AL1483" s="13" t="s">
        <v>4285</v>
      </c>
      <c r="AM1483" s="13">
        <v>598</v>
      </c>
      <c r="AN1483" s="13">
        <v>5</v>
      </c>
      <c r="AO1483" s="13">
        <v>29712</v>
      </c>
      <c r="AP1483" s="13">
        <v>19.874247491638702</v>
      </c>
      <c r="AQ1483" s="13">
        <v>1</v>
      </c>
      <c r="AR1483" s="13">
        <v>0.53057905096185098</v>
      </c>
      <c r="AS1483" s="13">
        <v>0.49210508197360397</v>
      </c>
      <c r="AT1483" s="26">
        <f t="shared" si="23"/>
        <v>0.27524990141602984</v>
      </c>
    </row>
    <row r="1484" spans="33:46" x14ac:dyDescent="0.15">
      <c r="AG1484" s="13" t="s">
        <v>26</v>
      </c>
      <c r="AH1484" s="13" t="s">
        <v>4286</v>
      </c>
      <c r="AI1484" s="13">
        <v>9</v>
      </c>
      <c r="AJ1484" s="13">
        <v>1.45395799676898</v>
      </c>
      <c r="AK1484" s="13">
        <v>9.7301295005375404E-2</v>
      </c>
      <c r="AL1484" s="13" t="s">
        <v>4287</v>
      </c>
      <c r="AM1484" s="13">
        <v>612</v>
      </c>
      <c r="AN1484" s="13">
        <v>170</v>
      </c>
      <c r="AO1484" s="13">
        <v>22253</v>
      </c>
      <c r="AP1484" s="13">
        <v>1.9249999999999901</v>
      </c>
      <c r="AQ1484" s="13">
        <v>1</v>
      </c>
      <c r="AR1484" s="13">
        <v>0.86833490550013603</v>
      </c>
      <c r="AS1484" s="13">
        <v>0.84973603202222203</v>
      </c>
      <c r="AT1484" s="26">
        <f t="shared" si="23"/>
        <v>6.1312740770012898E-2</v>
      </c>
    </row>
    <row r="1485" spans="33:46" x14ac:dyDescent="0.15">
      <c r="AG1485" s="13" t="s">
        <v>94</v>
      </c>
      <c r="AH1485" s="13" t="s">
        <v>4288</v>
      </c>
      <c r="AI1485" s="13">
        <v>8</v>
      </c>
      <c r="AJ1485" s="13">
        <v>1.29240710823909</v>
      </c>
      <c r="AK1485" s="13">
        <v>9.76094287331946E-2</v>
      </c>
      <c r="AL1485" s="13" t="s">
        <v>4289</v>
      </c>
      <c r="AM1485" s="13">
        <v>598</v>
      </c>
      <c r="AN1485" s="13">
        <v>194</v>
      </c>
      <c r="AO1485" s="13">
        <v>29712</v>
      </c>
      <c r="AP1485" s="13">
        <v>2.0488914939833802</v>
      </c>
      <c r="AQ1485" s="13">
        <v>1</v>
      </c>
      <c r="AR1485" s="13">
        <v>0.53568984102384098</v>
      </c>
      <c r="AS1485" s="13">
        <v>0.49684527244634602</v>
      </c>
      <c r="AT1485" s="26">
        <f t="shared" si="23"/>
        <v>0.2710865896344628</v>
      </c>
    </row>
    <row r="1486" spans="33:46" x14ac:dyDescent="0.15">
      <c r="AG1486" s="13" t="s">
        <v>32</v>
      </c>
      <c r="AH1486" s="13" t="s">
        <v>4290</v>
      </c>
      <c r="AI1486" s="13">
        <v>2</v>
      </c>
      <c r="AJ1486" s="13">
        <v>0.323101777059773</v>
      </c>
      <c r="AK1486" s="13">
        <v>9.8557645320106094E-2</v>
      </c>
      <c r="AL1486" s="13" t="s">
        <v>4291</v>
      </c>
      <c r="AM1486" s="13">
        <v>595</v>
      </c>
      <c r="AN1486" s="13">
        <v>5</v>
      </c>
      <c r="AO1486" s="13">
        <v>28924</v>
      </c>
      <c r="AP1486" s="13">
        <v>19.444705882352899</v>
      </c>
      <c r="AQ1486" s="13">
        <v>1</v>
      </c>
      <c r="AR1486" s="13">
        <v>0.51989606978676095</v>
      </c>
      <c r="AS1486" s="13">
        <v>0.48082509242096799</v>
      </c>
      <c r="AT1486" s="26">
        <f t="shared" si="23"/>
        <v>0.28408346565234871</v>
      </c>
    </row>
    <row r="1487" spans="33:46" x14ac:dyDescent="0.15">
      <c r="AG1487" s="13" t="s">
        <v>32</v>
      </c>
      <c r="AH1487" s="13" t="s">
        <v>4292</v>
      </c>
      <c r="AI1487" s="13">
        <v>2</v>
      </c>
      <c r="AJ1487" s="13">
        <v>0.323101777059773</v>
      </c>
      <c r="AK1487" s="13">
        <v>9.8557645320106094E-2</v>
      </c>
      <c r="AL1487" s="13" t="s">
        <v>3675</v>
      </c>
      <c r="AM1487" s="13">
        <v>595</v>
      </c>
      <c r="AN1487" s="13">
        <v>5</v>
      </c>
      <c r="AO1487" s="13">
        <v>28924</v>
      </c>
      <c r="AP1487" s="13">
        <v>19.444705882352899</v>
      </c>
      <c r="AQ1487" s="13">
        <v>1</v>
      </c>
      <c r="AR1487" s="13">
        <v>0.51989606978676095</v>
      </c>
      <c r="AS1487" s="13">
        <v>0.48082509242096799</v>
      </c>
      <c r="AT1487" s="26">
        <f t="shared" si="23"/>
        <v>0.28408346565234871</v>
      </c>
    </row>
    <row r="1488" spans="33:46" x14ac:dyDescent="0.15">
      <c r="AG1488" s="13" t="s">
        <v>32</v>
      </c>
      <c r="AH1488" s="13" t="s">
        <v>2351</v>
      </c>
      <c r="AI1488" s="13">
        <v>2</v>
      </c>
      <c r="AJ1488" s="13">
        <v>0.323101777059773</v>
      </c>
      <c r="AK1488" s="13">
        <v>9.8557645320106094E-2</v>
      </c>
      <c r="AL1488" s="13" t="s">
        <v>2352</v>
      </c>
      <c r="AM1488" s="13">
        <v>595</v>
      </c>
      <c r="AN1488" s="13">
        <v>5</v>
      </c>
      <c r="AO1488" s="13">
        <v>28924</v>
      </c>
      <c r="AP1488" s="13">
        <v>19.444705882352899</v>
      </c>
      <c r="AQ1488" s="13">
        <v>1</v>
      </c>
      <c r="AR1488" s="13">
        <v>0.51989606978676095</v>
      </c>
      <c r="AS1488" s="13">
        <v>0.48082509242096799</v>
      </c>
      <c r="AT1488" s="26">
        <f t="shared" si="23"/>
        <v>0.28408346565234871</v>
      </c>
    </row>
    <row r="1489" spans="33:46" x14ac:dyDescent="0.15">
      <c r="AG1489" s="13" t="s">
        <v>32</v>
      </c>
      <c r="AH1489" s="13" t="s">
        <v>4293</v>
      </c>
      <c r="AI1489" s="13">
        <v>2</v>
      </c>
      <c r="AJ1489" s="13">
        <v>0.323101777059773</v>
      </c>
      <c r="AK1489" s="13">
        <v>9.8557645320106094E-2</v>
      </c>
      <c r="AL1489" s="13" t="s">
        <v>4294</v>
      </c>
      <c r="AM1489" s="13">
        <v>595</v>
      </c>
      <c r="AN1489" s="13">
        <v>5</v>
      </c>
      <c r="AO1489" s="13">
        <v>28924</v>
      </c>
      <c r="AP1489" s="13">
        <v>19.444705882352899</v>
      </c>
      <c r="AQ1489" s="13">
        <v>1</v>
      </c>
      <c r="AR1489" s="13">
        <v>0.51989606978676095</v>
      </c>
      <c r="AS1489" s="13">
        <v>0.48082509242096799</v>
      </c>
      <c r="AT1489" s="26">
        <f t="shared" si="23"/>
        <v>0.28408346565234871</v>
      </c>
    </row>
    <row r="1490" spans="33:46" x14ac:dyDescent="0.15">
      <c r="AG1490" s="13" t="s">
        <v>32</v>
      </c>
      <c r="AH1490" s="13" t="s">
        <v>4295</v>
      </c>
      <c r="AI1490" s="13">
        <v>2</v>
      </c>
      <c r="AJ1490" s="13">
        <v>0.323101777059773</v>
      </c>
      <c r="AK1490" s="13">
        <v>9.8557645320106094E-2</v>
      </c>
      <c r="AL1490" s="13" t="s">
        <v>3910</v>
      </c>
      <c r="AM1490" s="13">
        <v>595</v>
      </c>
      <c r="AN1490" s="13">
        <v>5</v>
      </c>
      <c r="AO1490" s="13">
        <v>28924</v>
      </c>
      <c r="AP1490" s="13">
        <v>19.444705882352899</v>
      </c>
      <c r="AQ1490" s="13">
        <v>1</v>
      </c>
      <c r="AR1490" s="13">
        <v>0.51989606978676095</v>
      </c>
      <c r="AS1490" s="13">
        <v>0.48082509242096799</v>
      </c>
      <c r="AT1490" s="26">
        <f t="shared" si="23"/>
        <v>0.28408346565234871</v>
      </c>
    </row>
    <row r="1491" spans="33:46" x14ac:dyDescent="0.15">
      <c r="AG1491" s="13" t="s">
        <v>94</v>
      </c>
      <c r="AH1491" s="13" t="s">
        <v>2981</v>
      </c>
      <c r="AI1491" s="13">
        <v>4</v>
      </c>
      <c r="AJ1491" s="13">
        <v>0.646203554119547</v>
      </c>
      <c r="AK1491" s="13">
        <v>9.8589916882470902E-2</v>
      </c>
      <c r="AL1491" s="13" t="s">
        <v>4296</v>
      </c>
      <c r="AM1491" s="13">
        <v>598</v>
      </c>
      <c r="AN1491" s="13">
        <v>55</v>
      </c>
      <c r="AO1491" s="13">
        <v>29712</v>
      </c>
      <c r="AP1491" s="13">
        <v>3.6134995439343198</v>
      </c>
      <c r="AQ1491" s="13">
        <v>1</v>
      </c>
      <c r="AR1491" s="13">
        <v>0.53923671488090397</v>
      </c>
      <c r="AS1491" s="13">
        <v>0.50013495123599205</v>
      </c>
      <c r="AT1491" s="26">
        <f t="shared" si="23"/>
        <v>0.26822054576178717</v>
      </c>
    </row>
    <row r="1492" spans="33:46" x14ac:dyDescent="0.15">
      <c r="AG1492" s="13" t="s">
        <v>94</v>
      </c>
      <c r="AH1492" s="13" t="s">
        <v>4297</v>
      </c>
      <c r="AI1492" s="13">
        <v>4</v>
      </c>
      <c r="AJ1492" s="13">
        <v>0.646203554119547</v>
      </c>
      <c r="AK1492" s="13">
        <v>9.8589916882470902E-2</v>
      </c>
      <c r="AL1492" s="13" t="s">
        <v>4298</v>
      </c>
      <c r="AM1492" s="13">
        <v>598</v>
      </c>
      <c r="AN1492" s="13">
        <v>55</v>
      </c>
      <c r="AO1492" s="13">
        <v>29712</v>
      </c>
      <c r="AP1492" s="13">
        <v>3.6134995439343198</v>
      </c>
      <c r="AQ1492" s="13">
        <v>1</v>
      </c>
      <c r="AR1492" s="13">
        <v>0.53923671488090397</v>
      </c>
      <c r="AS1492" s="13">
        <v>0.50013495123599205</v>
      </c>
      <c r="AT1492" s="26">
        <f t="shared" si="23"/>
        <v>0.26822054576178717</v>
      </c>
    </row>
    <row r="1493" spans="33:46" x14ac:dyDescent="0.15">
      <c r="AG1493" s="13" t="s">
        <v>17</v>
      </c>
      <c r="AH1493" s="13" t="s">
        <v>4299</v>
      </c>
      <c r="AI1493" s="13">
        <v>2</v>
      </c>
      <c r="AJ1493" s="13">
        <v>0.323101777059773</v>
      </c>
      <c r="AK1493" s="13">
        <v>9.8807008283666106E-2</v>
      </c>
      <c r="AL1493" s="13" t="s">
        <v>4300</v>
      </c>
      <c r="AM1493" s="13">
        <v>613</v>
      </c>
      <c r="AN1493" s="13">
        <v>5</v>
      </c>
      <c r="AO1493" s="13">
        <v>29722</v>
      </c>
      <c r="AP1493" s="13">
        <v>19.394453507340899</v>
      </c>
      <c r="AQ1493" s="13">
        <v>1</v>
      </c>
      <c r="AR1493" s="13">
        <v>0.343154069309489</v>
      </c>
      <c r="AS1493" s="13">
        <v>0.28306872643428599</v>
      </c>
      <c r="AT1493" s="26">
        <f t="shared" si="23"/>
        <v>0.46451084664019743</v>
      </c>
    </row>
    <row r="1494" spans="33:46" x14ac:dyDescent="0.15">
      <c r="AG1494" s="13" t="s">
        <v>17</v>
      </c>
      <c r="AH1494" s="13" t="s">
        <v>4301</v>
      </c>
      <c r="AI1494" s="13">
        <v>2</v>
      </c>
      <c r="AJ1494" s="13">
        <v>0.323101777059773</v>
      </c>
      <c r="AK1494" s="13">
        <v>9.8807008283666106E-2</v>
      </c>
      <c r="AL1494" s="13" t="s">
        <v>4302</v>
      </c>
      <c r="AM1494" s="13">
        <v>613</v>
      </c>
      <c r="AN1494" s="13">
        <v>5</v>
      </c>
      <c r="AO1494" s="13">
        <v>29722</v>
      </c>
      <c r="AP1494" s="13">
        <v>19.394453507340899</v>
      </c>
      <c r="AQ1494" s="13">
        <v>1</v>
      </c>
      <c r="AR1494" s="13">
        <v>0.343154069309489</v>
      </c>
      <c r="AS1494" s="13">
        <v>0.28306872643428599</v>
      </c>
      <c r="AT1494" s="26">
        <f t="shared" si="23"/>
        <v>0.46451084664019743</v>
      </c>
    </row>
    <row r="1495" spans="33:46" x14ac:dyDescent="0.15">
      <c r="AG1495" s="13" t="s">
        <v>17</v>
      </c>
      <c r="AH1495" s="13" t="s">
        <v>4303</v>
      </c>
      <c r="AI1495" s="13">
        <v>2</v>
      </c>
      <c r="AJ1495" s="13">
        <v>0.323101777059773</v>
      </c>
      <c r="AK1495" s="13">
        <v>9.8807008283666106E-2</v>
      </c>
      <c r="AL1495" s="13" t="s">
        <v>4304</v>
      </c>
      <c r="AM1495" s="13">
        <v>613</v>
      </c>
      <c r="AN1495" s="13">
        <v>5</v>
      </c>
      <c r="AO1495" s="13">
        <v>29722</v>
      </c>
      <c r="AP1495" s="13">
        <v>19.394453507340899</v>
      </c>
      <c r="AQ1495" s="13">
        <v>1</v>
      </c>
      <c r="AR1495" s="13">
        <v>0.343154069309489</v>
      </c>
      <c r="AS1495" s="13">
        <v>0.28306872643428599</v>
      </c>
      <c r="AT1495" s="26">
        <f t="shared" si="23"/>
        <v>0.46451084664019743</v>
      </c>
    </row>
    <row r="1496" spans="33:46" x14ac:dyDescent="0.15">
      <c r="AG1496" s="13" t="s">
        <v>88</v>
      </c>
      <c r="AH1496" s="13" t="s">
        <v>4305</v>
      </c>
      <c r="AI1496" s="13">
        <v>6</v>
      </c>
      <c r="AJ1496" s="13">
        <v>0.96930533117932105</v>
      </c>
      <c r="AK1496" s="13">
        <v>9.8832650039904005E-2</v>
      </c>
      <c r="AL1496" s="13" t="s">
        <v>4306</v>
      </c>
      <c r="AM1496" s="13">
        <v>306</v>
      </c>
      <c r="AN1496" s="13">
        <v>77</v>
      </c>
      <c r="AO1496" s="13">
        <v>9565</v>
      </c>
      <c r="AP1496" s="13">
        <v>2.4357015533486099</v>
      </c>
      <c r="AQ1496" s="13">
        <v>0.99999999999954003</v>
      </c>
      <c r="AR1496" s="13">
        <v>0.40270617105811601</v>
      </c>
      <c r="AS1496" s="13">
        <v>0.34075137551071399</v>
      </c>
      <c r="AT1496" s="26">
        <f t="shared" si="23"/>
        <v>0.39501171522506751</v>
      </c>
    </row>
    <row r="1497" spans="33:46" x14ac:dyDescent="0.15">
      <c r="AG1497" s="13" t="s">
        <v>32</v>
      </c>
      <c r="AH1497" s="13" t="s">
        <v>4307</v>
      </c>
      <c r="AI1497" s="13">
        <v>6</v>
      </c>
      <c r="AJ1497" s="13">
        <v>0.96930533117932105</v>
      </c>
      <c r="AK1497" s="13">
        <v>9.8937797523056398E-2</v>
      </c>
      <c r="AL1497" s="13" t="s">
        <v>4308</v>
      </c>
      <c r="AM1497" s="13">
        <v>595</v>
      </c>
      <c r="AN1497" s="13">
        <v>119</v>
      </c>
      <c r="AO1497" s="13">
        <v>28924</v>
      </c>
      <c r="AP1497" s="13">
        <v>2.4510133465150701</v>
      </c>
      <c r="AQ1497" s="13">
        <v>1</v>
      </c>
      <c r="AR1497" s="13">
        <v>0.51989606978676095</v>
      </c>
      <c r="AS1497" s="13">
        <v>0.48082509242096799</v>
      </c>
      <c r="AT1497" s="26">
        <f t="shared" si="23"/>
        <v>0.28408346565234871</v>
      </c>
    </row>
    <row r="1498" spans="33:46" x14ac:dyDescent="0.15">
      <c r="AG1498" s="13" t="s">
        <v>17</v>
      </c>
      <c r="AH1498" s="13" t="s">
        <v>4309</v>
      </c>
      <c r="AI1498" s="13">
        <v>12</v>
      </c>
      <c r="AJ1498" s="13">
        <v>1.9386106623586401</v>
      </c>
      <c r="AK1498" s="13">
        <v>9.9732586297773401E-2</v>
      </c>
      <c r="AL1498" s="13" t="s">
        <v>4310</v>
      </c>
      <c r="AM1498" s="13">
        <v>613</v>
      </c>
      <c r="AN1498" s="13">
        <v>343</v>
      </c>
      <c r="AO1498" s="13">
        <v>29722</v>
      </c>
      <c r="AP1498" s="13">
        <v>1.6963078869394399</v>
      </c>
      <c r="AQ1498" s="13">
        <v>1</v>
      </c>
      <c r="AR1498" s="13">
        <v>0.34404395541647997</v>
      </c>
      <c r="AS1498" s="13">
        <v>0.28380279590775798</v>
      </c>
      <c r="AT1498" s="26">
        <f t="shared" si="23"/>
        <v>0.463386067965325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Ofer</dc:creator>
  <cp:lastModifiedBy>Rachel Ofer</cp:lastModifiedBy>
  <dcterms:created xsi:type="dcterms:W3CDTF">2025-08-02T00:01:16Z</dcterms:created>
  <dcterms:modified xsi:type="dcterms:W3CDTF">2025-08-04T19:11:38Z</dcterms:modified>
</cp:coreProperties>
</file>